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able S3" sheetId="1" r:id="rId1"/>
  </sheets>
  <calcPr calcId="122211"/>
</workbook>
</file>

<file path=xl/sharedStrings.xml><?xml version="1.0" encoding="utf-8"?>
<sst xmlns="http://schemas.openxmlformats.org/spreadsheetml/2006/main" count="13863" uniqueCount="6966">
  <si>
    <t>Marker</t>
  </si>
  <si>
    <t>Chr</t>
  </si>
  <si>
    <t>XinJiangDaYe reference genome Physical position (bp)</t>
    <phoneticPr fontId="3"/>
  </si>
  <si>
    <t>Genetic position (cM)</t>
  </si>
  <si>
    <t>chr1.1__1154790</t>
  </si>
  <si>
    <t>chr1.1</t>
  </si>
  <si>
    <t>chr1.1__3493618</t>
  </si>
  <si>
    <t>chr1.1__21763319</t>
  </si>
  <si>
    <t>chr1.1__7337109</t>
  </si>
  <si>
    <t>chr1.1__20434021</t>
  </si>
  <si>
    <t>chr1.1__16799701</t>
  </si>
  <si>
    <t>chr1.1__24144858</t>
  </si>
  <si>
    <t>chr1.1__18544244</t>
  </si>
  <si>
    <t>chr1.1__22442498</t>
  </si>
  <si>
    <t>chr1.1__16799669</t>
  </si>
  <si>
    <t>chr1.1__17979313</t>
  </si>
  <si>
    <t>chr1.1__20912606</t>
  </si>
  <si>
    <t>chr1.1__7008456</t>
  </si>
  <si>
    <t>chr1.1__22559325</t>
  </si>
  <si>
    <t>chr1.1__16294404</t>
  </si>
  <si>
    <t>chr1.1__19300341</t>
  </si>
  <si>
    <t>chr1.1__20434019</t>
  </si>
  <si>
    <t>chr1.1__18544143</t>
  </si>
  <si>
    <t>chr1.1__21981817</t>
  </si>
  <si>
    <t>chr1.1__19708155</t>
  </si>
  <si>
    <t>chr1.1__24112654</t>
  </si>
  <si>
    <t>chr1.1__26638581</t>
  </si>
  <si>
    <t>chr1.1__33166904</t>
  </si>
  <si>
    <t>chr1.1__5453566</t>
  </si>
  <si>
    <t>chr1.1__33166911</t>
  </si>
  <si>
    <t>chr1.1__22330727</t>
  </si>
  <si>
    <t>chr1.1__29099967</t>
  </si>
  <si>
    <t>chr1.1__22442554</t>
  </si>
  <si>
    <t>chr1.1__23261328</t>
  </si>
  <si>
    <t>chr1.1__40290669</t>
  </si>
  <si>
    <t>chr1.1__29478869</t>
  </si>
  <si>
    <t>chr1.1__36264641</t>
  </si>
  <si>
    <t>chr1.1__36264665</t>
  </si>
  <si>
    <t>chr1.1__29260576</t>
  </si>
  <si>
    <t>chr1.1__23932247</t>
  </si>
  <si>
    <t>chr1.1__22501100</t>
  </si>
  <si>
    <t>chr1.1__30198686</t>
  </si>
  <si>
    <t>chr1.1__40290686</t>
  </si>
  <si>
    <t>chr1.1__24144874</t>
  </si>
  <si>
    <t>chr1.1__32910507</t>
  </si>
  <si>
    <t>chr1.1__39076355</t>
  </si>
  <si>
    <t>chr1.1__24112633</t>
  </si>
  <si>
    <t>chr1.1__40290697</t>
  </si>
  <si>
    <t>chr1.1__39076333</t>
  </si>
  <si>
    <t>chr1.1__45908110</t>
  </si>
  <si>
    <t>chr1.1__24112646</t>
  </si>
  <si>
    <t>chr1.1__29260583</t>
  </si>
  <si>
    <t>chr1.1__26628171</t>
  </si>
  <si>
    <t>chr1.1__26628293</t>
  </si>
  <si>
    <t>chr1.1__29350589</t>
  </si>
  <si>
    <t>chr1.1__26628152</t>
  </si>
  <si>
    <t>chr1.1__55033792</t>
  </si>
  <si>
    <t>chr1.1__36527602</t>
  </si>
  <si>
    <t>chr1.1__55033850</t>
  </si>
  <si>
    <t>chr1.1__37078935</t>
  </si>
  <si>
    <t>chr1.1__37001171</t>
  </si>
  <si>
    <t>chr1.1__29468469</t>
  </si>
  <si>
    <t>chr1.1__37078940</t>
  </si>
  <si>
    <t>chr1.1__55033773</t>
  </si>
  <si>
    <t>chr1.1__29106772</t>
  </si>
  <si>
    <t>chr1.1__34007890</t>
  </si>
  <si>
    <t>chr1.1__37847465</t>
  </si>
  <si>
    <t>chr1.1__29099965</t>
  </si>
  <si>
    <t>chr1.1__45908036</t>
  </si>
  <si>
    <t>chr1.1__42795369</t>
  </si>
  <si>
    <t>chr1.1__36264785</t>
  </si>
  <si>
    <t>chr1.1__39093626</t>
  </si>
  <si>
    <t>chr1.1__33163354</t>
  </si>
  <si>
    <t>chr1.1__48619900</t>
  </si>
  <si>
    <t>chr1.1__38908463</t>
  </si>
  <si>
    <t>chr1.1__31992452</t>
  </si>
  <si>
    <t>chr1.1__38908423</t>
  </si>
  <si>
    <t>chr1.1__48589214</t>
  </si>
  <si>
    <t>chr1.1__27988341</t>
  </si>
  <si>
    <t>chr1.1__42795457</t>
  </si>
  <si>
    <t>chr1.1__45209276</t>
  </si>
  <si>
    <t>chr1.1__42612960</t>
  </si>
  <si>
    <t>chr1.1__45209266</t>
  </si>
  <si>
    <t>chr1.1__56558321</t>
  </si>
  <si>
    <t>chr1.1__31556329</t>
  </si>
  <si>
    <t>chr1.1__53165176</t>
  </si>
  <si>
    <t>chr1.1__46575248</t>
  </si>
  <si>
    <t>chr1.1__45209318</t>
  </si>
  <si>
    <t>chr1.1__39093676</t>
  </si>
  <si>
    <t>chr1.1__45209323</t>
  </si>
  <si>
    <t>chr1.1__48589174</t>
  </si>
  <si>
    <t>chr1.1__42587575</t>
  </si>
  <si>
    <t>chr1.1__36264643</t>
  </si>
  <si>
    <t>chr1.1__45209324</t>
  </si>
  <si>
    <t>chr1.1__45209313</t>
  </si>
  <si>
    <t>chr1.1__46353035</t>
  </si>
  <si>
    <t>chr1.1__45209340</t>
  </si>
  <si>
    <t>chr1.1__56558159</t>
  </si>
  <si>
    <t>chr1.1__29742733</t>
  </si>
  <si>
    <t>chr1.1__36593128</t>
  </si>
  <si>
    <t>chr1.1__42589139</t>
  </si>
  <si>
    <t>chr1.1__39093622</t>
  </si>
  <si>
    <t>chr1.1__33331593</t>
  </si>
  <si>
    <t>chr1.1__54053187</t>
  </si>
  <si>
    <t>chr1.1__45045478</t>
  </si>
  <si>
    <t>chr1.1__68915119</t>
  </si>
  <si>
    <t>chr1.1__31556330</t>
  </si>
  <si>
    <t>chr1.1__69123264</t>
  </si>
  <si>
    <t>chr1.1__55400535</t>
  </si>
  <si>
    <t>chr1.1__55400553</t>
  </si>
  <si>
    <t>chr1.1__45045429</t>
  </si>
  <si>
    <t>chr1.1__40677843</t>
  </si>
  <si>
    <t>chr1.1__68042651</t>
  </si>
  <si>
    <t>chr1.1__68281150</t>
  </si>
  <si>
    <t>chr1.1__46231661</t>
  </si>
  <si>
    <t>chr1.1__39093650</t>
  </si>
  <si>
    <t>chr1.1__66825973</t>
  </si>
  <si>
    <t>chr1.1__55587492</t>
  </si>
  <si>
    <t>chr1.1__68292001</t>
  </si>
  <si>
    <t>chr1.1__60285223</t>
  </si>
  <si>
    <t>chr1.1__66547860</t>
  </si>
  <si>
    <t>chr1.1__68733085</t>
  </si>
  <si>
    <t>chr1.1__47973304</t>
  </si>
  <si>
    <t>chr1.1__75472691</t>
  </si>
  <si>
    <t>chr1.1__70841814</t>
  </si>
  <si>
    <t>chr1.1__60964244</t>
  </si>
  <si>
    <t>chr1.1__53792107</t>
  </si>
  <si>
    <t>chr1.1__66562735</t>
  </si>
  <si>
    <t>chr1.1__51881354</t>
  </si>
  <si>
    <t>chr1.1__68292002</t>
  </si>
  <si>
    <t>chr1.1__48247421</t>
  </si>
  <si>
    <t>chr1.1__71431878</t>
  </si>
  <si>
    <t>chr1.1__69490992</t>
  </si>
  <si>
    <t>chr1.1__48247459</t>
  </si>
  <si>
    <t>chr1.1__72020083</t>
  </si>
  <si>
    <t>chr1.1__58769035</t>
  </si>
  <si>
    <t>chr1.1__70456588</t>
  </si>
  <si>
    <t>chr1.1__68291782</t>
  </si>
  <si>
    <t>chr1.1__74181990</t>
  </si>
  <si>
    <t>chr1.1__70456651</t>
  </si>
  <si>
    <t>chr1.1__74172106</t>
  </si>
  <si>
    <t>chr1.1__74181848</t>
  </si>
  <si>
    <t>chr1.1__66548071</t>
  </si>
  <si>
    <t>chr1.1__70221958</t>
  </si>
  <si>
    <t>chr1.1__76746508</t>
  </si>
  <si>
    <t>chr1.1__74565108</t>
  </si>
  <si>
    <t>chr1.1__79809432</t>
  </si>
  <si>
    <t>chr1.1__76494826</t>
  </si>
  <si>
    <t>chr1.1__75496012</t>
  </si>
  <si>
    <t>chr1.1__63714729</t>
  </si>
  <si>
    <t>chr1.1__73531564</t>
  </si>
  <si>
    <t>chr1.1__73531574</t>
  </si>
  <si>
    <t>chr1.1__68471491</t>
  </si>
  <si>
    <t>chr1.2__553531</t>
  </si>
  <si>
    <t>chr1.2</t>
  </si>
  <si>
    <t>chr1.2__1957742</t>
  </si>
  <si>
    <t>chr1.2__8630010</t>
  </si>
  <si>
    <t>chr1.2__8630011</t>
  </si>
  <si>
    <t>chr1.2__640720</t>
  </si>
  <si>
    <t>chr1.2__4917315</t>
  </si>
  <si>
    <t>chr1.2__8918987</t>
  </si>
  <si>
    <t>chr1.2__8639897</t>
  </si>
  <si>
    <t>chr1.2__19129482</t>
  </si>
  <si>
    <t>chr1.2__3827543</t>
  </si>
  <si>
    <t>chr1.2__8630148</t>
  </si>
  <si>
    <t>chr1.2__8630215</t>
  </si>
  <si>
    <t>chr1.2__9319198</t>
  </si>
  <si>
    <t>chr1.2__6039733</t>
  </si>
  <si>
    <t>chr1.2__8630209</t>
  </si>
  <si>
    <t>chr1.2__20788857</t>
  </si>
  <si>
    <t>chr1.2__249932</t>
  </si>
  <si>
    <t>chr1.2__5252428</t>
  </si>
  <si>
    <t>chr1.2__8630192</t>
  </si>
  <si>
    <t>chr1.2__8639983</t>
  </si>
  <si>
    <t>chr1.2__17616146</t>
  </si>
  <si>
    <t>chr1.2__20788928</t>
  </si>
  <si>
    <t>chr1.2__884337</t>
  </si>
  <si>
    <t>chr1.2__23632384</t>
  </si>
  <si>
    <t>chr1.2__9981255</t>
  </si>
  <si>
    <t>chr1.2__7203799</t>
  </si>
  <si>
    <t>chr1.2__9981281</t>
  </si>
  <si>
    <t>chr1.2__9319175</t>
  </si>
  <si>
    <t>chr1.2__12442813</t>
  </si>
  <si>
    <t>chr1.2__633269</t>
  </si>
  <si>
    <t>chr1.2__9990819</t>
  </si>
  <si>
    <t>chr1.2__12468997</t>
  </si>
  <si>
    <t>chr1.2__12918597</t>
  </si>
  <si>
    <t>chr1.2__14973184</t>
  </si>
  <si>
    <t>chr1.2__29902008</t>
  </si>
  <si>
    <t>chr1.2__30572221</t>
  </si>
  <si>
    <t>chr1.2__21424157</t>
  </si>
  <si>
    <t>chr1.2__21424141</t>
  </si>
  <si>
    <t>chr1.2__4769275</t>
  </si>
  <si>
    <t>chr1.2__15040660</t>
  </si>
  <si>
    <t>chr1.2__35262983</t>
  </si>
  <si>
    <t>chr1.2__33737981</t>
  </si>
  <si>
    <t>chr1.2__21718296</t>
  </si>
  <si>
    <t>chr1.2__19399035</t>
  </si>
  <si>
    <t>chr1.2__23170582</t>
  </si>
  <si>
    <t>chr1.2__34084485</t>
  </si>
  <si>
    <t>chr1.2__20788825</t>
  </si>
  <si>
    <t>chr1.2__28049756</t>
  </si>
  <si>
    <t>chr1.2__26743117</t>
  </si>
  <si>
    <t>chr1.2__21998110</t>
  </si>
  <si>
    <t>chr1.2__19206154</t>
  </si>
  <si>
    <t>chr1.2__33103424</t>
  </si>
  <si>
    <t>chr1.2__20788957</t>
  </si>
  <si>
    <t>chr1.2__33103442</t>
  </si>
  <si>
    <t>chr1.2__30549179</t>
  </si>
  <si>
    <t>chr1.2__34564388</t>
  </si>
  <si>
    <t>chr1.2__15267848</t>
  </si>
  <si>
    <t>chr1.2__25512791</t>
  </si>
  <si>
    <t>chr1.2__31699739</t>
  </si>
  <si>
    <t>chr1.2__33738166</t>
  </si>
  <si>
    <t>chr1.2__30182282</t>
  </si>
  <si>
    <t>chr1.2__15241301</t>
  </si>
  <si>
    <t>chr1.2__18417188</t>
  </si>
  <si>
    <t>chr1.2__35230320</t>
  </si>
  <si>
    <t>chr1.2__18417231</t>
  </si>
  <si>
    <t>chr1.2__18417226</t>
  </si>
  <si>
    <t>chr1.2__30718093</t>
  </si>
  <si>
    <t>chr1.2__17616308</t>
  </si>
  <si>
    <t>chr1.2__34381333</t>
  </si>
  <si>
    <t>chr1.2__30691984</t>
  </si>
  <si>
    <t>chr1.2__34564405</t>
  </si>
  <si>
    <t>chr1.2__34902563</t>
  </si>
  <si>
    <t>chr1.2__30692022</t>
  </si>
  <si>
    <t>chr1.2__35399479</t>
  </si>
  <si>
    <t>chr1.2__34790238</t>
  </si>
  <si>
    <t>chr1.2__34882391</t>
  </si>
  <si>
    <t>chr1.2__40381094</t>
  </si>
  <si>
    <t>chr1.2__31569498</t>
  </si>
  <si>
    <t>chr1.2__34790209</t>
  </si>
  <si>
    <t>chr1.2__35230327</t>
  </si>
  <si>
    <t>chr1.2__34564431</t>
  </si>
  <si>
    <t>chr1.2__31569525</t>
  </si>
  <si>
    <t>chr1.2__31569531</t>
  </si>
  <si>
    <t>chr1.2__35399454</t>
  </si>
  <si>
    <t>chr1.2__31569540</t>
  </si>
  <si>
    <t>chr1.2__35426753</t>
  </si>
  <si>
    <t>chr1.2__31569547</t>
  </si>
  <si>
    <t>chr1.2__35405758</t>
  </si>
  <si>
    <t>chr1.2__32845654</t>
  </si>
  <si>
    <t>chr1.2__34564444</t>
  </si>
  <si>
    <t>chr1.2__34564453</t>
  </si>
  <si>
    <t>chr1.2__34564439</t>
  </si>
  <si>
    <t>chr1.2__35988886</t>
  </si>
  <si>
    <t>chr1.2__34790196</t>
  </si>
  <si>
    <t>chr1.2__35399512</t>
  </si>
  <si>
    <t>chr1.2__35399136</t>
  </si>
  <si>
    <t>chr1.2__18417193</t>
  </si>
  <si>
    <t>chr1.2__36204912</t>
  </si>
  <si>
    <t>chr1.2__35437805</t>
  </si>
  <si>
    <t>chr1.2__37641181</t>
  </si>
  <si>
    <t>chr1.2__36204944</t>
  </si>
  <si>
    <t>chr1.2__37641206</t>
  </si>
  <si>
    <t>chr1.2__40407031</t>
  </si>
  <si>
    <t>chr1.2__34983029</t>
  </si>
  <si>
    <t>chr1.2__61758223</t>
  </si>
  <si>
    <t>chr1.2__38058607</t>
  </si>
  <si>
    <t>chr1.2__35487236</t>
  </si>
  <si>
    <t>chr1.2__40840721</t>
  </si>
  <si>
    <t>chr1.2__54948193</t>
  </si>
  <si>
    <t>chr1.2__35437899</t>
  </si>
  <si>
    <t>chr1.2__42102447</t>
  </si>
  <si>
    <t>chr1.2__35437918</t>
  </si>
  <si>
    <t>chr1.2__45833707</t>
  </si>
  <si>
    <t>chr1.2__36204974</t>
  </si>
  <si>
    <t>chr1.2__35411656</t>
  </si>
  <si>
    <t>chr1.2__38058643</t>
  </si>
  <si>
    <t>chr1.2__42163540</t>
  </si>
  <si>
    <t>chr1.2__42163488</t>
  </si>
  <si>
    <t>chr1.2__39640310</t>
  </si>
  <si>
    <t>chr1.2__66630963</t>
  </si>
  <si>
    <t>chr1.2__39704044</t>
  </si>
  <si>
    <t>chr1.2__44428122</t>
  </si>
  <si>
    <t>chr1.2__54663888</t>
  </si>
  <si>
    <t>chr1.2__35443350</t>
  </si>
  <si>
    <t>chr1.2__45593099</t>
  </si>
  <si>
    <t>chr1.2__39704055</t>
  </si>
  <si>
    <t>chr1.2__35782760</t>
  </si>
  <si>
    <t>chr1.2__44180144</t>
  </si>
  <si>
    <t>chr1.2__56963650</t>
  </si>
  <si>
    <t>chr1.2__73357030</t>
  </si>
  <si>
    <t>chr1.2__39222884</t>
  </si>
  <si>
    <t>chr1.2__56765219</t>
  </si>
  <si>
    <t>chr1.2__52715889</t>
  </si>
  <si>
    <t>chr1.2__53532128</t>
  </si>
  <si>
    <t>chr1.2__53532054</t>
  </si>
  <si>
    <t>chr1.2__65732890</t>
  </si>
  <si>
    <t>chr1.2__46398144</t>
  </si>
  <si>
    <t>chr1.2__53532075</t>
  </si>
  <si>
    <t>chr1.2__55395103</t>
  </si>
  <si>
    <t>chr1.2__50649903</t>
  </si>
  <si>
    <t>chr1.2__58080026</t>
  </si>
  <si>
    <t>chr1.2__45870846</t>
  </si>
  <si>
    <t>chr1.2__39222869</t>
  </si>
  <si>
    <t>chr1.2__58080051</t>
  </si>
  <si>
    <t>chr1.2__37995510</t>
  </si>
  <si>
    <t>chr1.2__66886008</t>
  </si>
  <si>
    <t>chr1.2__55210380</t>
  </si>
  <si>
    <t>chr1.2__61766641</t>
  </si>
  <si>
    <t>chr1.2__64308578</t>
  </si>
  <si>
    <t>chr1.2__64308591</t>
  </si>
  <si>
    <t>chr1.2__62339303</t>
  </si>
  <si>
    <t>chr1.2__45870945</t>
  </si>
  <si>
    <t>chr1.2__45870950</t>
  </si>
  <si>
    <t>chr1.2__55250905</t>
  </si>
  <si>
    <t>chr1.2__74407352</t>
  </si>
  <si>
    <t>chr1.2__45870928</t>
  </si>
  <si>
    <t>chr1.2__55103202</t>
  </si>
  <si>
    <t>chr1.2__54235499</t>
  </si>
  <si>
    <t>chr1.2__61274635</t>
  </si>
  <si>
    <t>chr1.2__57424481</t>
  </si>
  <si>
    <t>chr1.2__74407395</t>
  </si>
  <si>
    <t>chr1.2__66593747</t>
  </si>
  <si>
    <t>chr1.2__68813012</t>
  </si>
  <si>
    <t>chr1.2__70973137</t>
  </si>
  <si>
    <t>chr1.2__44428090</t>
  </si>
  <si>
    <t>chr1.2__71070950</t>
  </si>
  <si>
    <t>chr1.2__55221961</t>
  </si>
  <si>
    <t>chr1.2__68812964</t>
  </si>
  <si>
    <t>chr1.2__58094540</t>
  </si>
  <si>
    <t>chr1.2__54989716</t>
  </si>
  <si>
    <t>chr1.2__67969721</t>
  </si>
  <si>
    <t>chr1.2__71043402</t>
  </si>
  <si>
    <t>chr1.2__79568419</t>
  </si>
  <si>
    <t>chr1.2__70973082</t>
  </si>
  <si>
    <t>chr1.2__54989679</t>
  </si>
  <si>
    <t>chr1.2__64590245</t>
  </si>
  <si>
    <t>chr1.2__67082148</t>
  </si>
  <si>
    <t>chr1.2__62339162</t>
  </si>
  <si>
    <t>chr1.2__71071987</t>
  </si>
  <si>
    <t>chr1.2__85945256</t>
  </si>
  <si>
    <t>chr1.2__83924647</t>
  </si>
  <si>
    <t>chr1.2__65544633</t>
  </si>
  <si>
    <t>chr1.2__74384538</t>
  </si>
  <si>
    <t>chr1.2__75011025</t>
  </si>
  <si>
    <t>chr1.2__76644336</t>
  </si>
  <si>
    <t>chr1.2__71043376</t>
  </si>
  <si>
    <t>chr1.2__74494139</t>
  </si>
  <si>
    <t>chr1.2__71071980</t>
  </si>
  <si>
    <t>chr1.2__81663663</t>
  </si>
  <si>
    <t>chr1.2__67969857</t>
  </si>
  <si>
    <t>chr1.2__67969853</t>
  </si>
  <si>
    <t>chr1.2__67969839</t>
  </si>
  <si>
    <t>chr1.2__67969833</t>
  </si>
  <si>
    <t>chr1.2__44428163</t>
  </si>
  <si>
    <t>chr1.2__74144798</t>
  </si>
  <si>
    <t>chr1.2__67969897</t>
  </si>
  <si>
    <t>chr1.2__74420809</t>
  </si>
  <si>
    <t>chr1.2__77981127</t>
  </si>
  <si>
    <t>chr1.2__78832143</t>
  </si>
  <si>
    <t>chr1.2__73356829</t>
  </si>
  <si>
    <t>chr1.2__77171253</t>
  </si>
  <si>
    <t>chr1.2__74427097</t>
  </si>
  <si>
    <t>chr1.2__75613513</t>
  </si>
  <si>
    <t>chr1.2__81077128</t>
  </si>
  <si>
    <t>chr1.2__77171237</t>
  </si>
  <si>
    <t>chr1.2__77171273</t>
  </si>
  <si>
    <t>chr1.3__2555858</t>
  </si>
  <si>
    <t>chr1.3</t>
  </si>
  <si>
    <t>chr1.3__4620694</t>
  </si>
  <si>
    <t>chr1.3__12244310</t>
  </si>
  <si>
    <t>chr1.3__4936945</t>
  </si>
  <si>
    <t>chr1.3__12244290</t>
  </si>
  <si>
    <t>chr1.3__12244334</t>
  </si>
  <si>
    <t>chr1.3__4936841</t>
  </si>
  <si>
    <t>chr1.3__15752876</t>
  </si>
  <si>
    <t>chr1.3__4936914</t>
  </si>
  <si>
    <t>chr1.3__12244459</t>
  </si>
  <si>
    <t>chr1.3__23921509</t>
  </si>
  <si>
    <t>chr1.3__20674794</t>
  </si>
  <si>
    <t>chr1.3__9091588</t>
  </si>
  <si>
    <t>chr1.3__2592083</t>
  </si>
  <si>
    <t>chr1.3__20228018</t>
  </si>
  <si>
    <t>chr1.3__12598378</t>
  </si>
  <si>
    <t>chr1.3__3901471</t>
  </si>
  <si>
    <t>chr1.3__2592369</t>
  </si>
  <si>
    <t>chr1.3__3316469</t>
  </si>
  <si>
    <t>chr1.3__15255882</t>
  </si>
  <si>
    <t>chr1.3__15255912</t>
  </si>
  <si>
    <t>chr1.3__16287079</t>
  </si>
  <si>
    <t>chr1.3__1981169</t>
  </si>
  <si>
    <t>chr1.3__16287080</t>
  </si>
  <si>
    <t>chr1.3__12598535</t>
  </si>
  <si>
    <t>chr1.3__20227996</t>
  </si>
  <si>
    <t>chr1.3__17468266</t>
  </si>
  <si>
    <t>chr1.3__30897086</t>
  </si>
  <si>
    <t>chr1.3__16546932</t>
  </si>
  <si>
    <t>chr1.3__16546936</t>
  </si>
  <si>
    <t>chr1.3__23375221</t>
  </si>
  <si>
    <t>chr1.3__3314709</t>
  </si>
  <si>
    <t>chr1.3__20681565</t>
  </si>
  <si>
    <t>chr1.3__21337615</t>
  </si>
  <si>
    <t>chr1.3__23375220</t>
  </si>
  <si>
    <t>chr1.3__14352140</t>
  </si>
  <si>
    <t>chr1.3__26908118</t>
  </si>
  <si>
    <t>chr1.3__22135238</t>
  </si>
  <si>
    <t>chr1.3__30944461</t>
  </si>
  <si>
    <t>chr1.3__22322898</t>
  </si>
  <si>
    <t>chr1.3__26885521</t>
  </si>
  <si>
    <t>chr1.3__31940760</t>
  </si>
  <si>
    <t>chr1.3__11362071</t>
  </si>
  <si>
    <t>chr1.3__34110658</t>
  </si>
  <si>
    <t>chr1.3__30859166</t>
  </si>
  <si>
    <t>chr1.3__24257062</t>
  </si>
  <si>
    <t>chr1.3__36529808</t>
  </si>
  <si>
    <t>chr1.3__5433329</t>
  </si>
  <si>
    <t>chr1.3__23375360</t>
  </si>
  <si>
    <t>chr1.3__22322839</t>
  </si>
  <si>
    <t>chr1.3__24148017</t>
  </si>
  <si>
    <t>chr1.3__22322886</t>
  </si>
  <si>
    <t>chr1.3__24892945</t>
  </si>
  <si>
    <t>chr1.3__24892863</t>
  </si>
  <si>
    <t>chr1.3__29718501</t>
  </si>
  <si>
    <t>chr1.3__33432670</t>
  </si>
  <si>
    <t>chr1.3__36529900</t>
  </si>
  <si>
    <t>chr1.3__26887238</t>
  </si>
  <si>
    <t>chr1.3__28335930</t>
  </si>
  <si>
    <t>chr1.3__38732369</t>
  </si>
  <si>
    <t>chr1.3__23375436</t>
  </si>
  <si>
    <t>chr1.3__26908067</t>
  </si>
  <si>
    <t>chr1.3__31985110</t>
  </si>
  <si>
    <t>chr1.3__23375439</t>
  </si>
  <si>
    <t>chr1.3__31940694</t>
  </si>
  <si>
    <t>chr1.3__24892963</t>
  </si>
  <si>
    <t>chr1.3__35939527</t>
  </si>
  <si>
    <t>chr1.3__31940698</t>
  </si>
  <si>
    <t>chr1.3__24893072</t>
  </si>
  <si>
    <t>chr1.3__36236213</t>
  </si>
  <si>
    <t>chr1.3__30912229</t>
  </si>
  <si>
    <t>chr1.3__38732263</t>
  </si>
  <si>
    <t>chr1.3__31940891</t>
  </si>
  <si>
    <t>chr1.3__30859103</t>
  </si>
  <si>
    <t>chr1.3__31940711</t>
  </si>
  <si>
    <t>chr1.3__31940873</t>
  </si>
  <si>
    <t>chr1.3__38781986</t>
  </si>
  <si>
    <t>chr1.3__36022667</t>
  </si>
  <si>
    <t>chr1.3__30912207</t>
  </si>
  <si>
    <t>chr1.3__31985246</t>
  </si>
  <si>
    <t>chr1.3__26887291</t>
  </si>
  <si>
    <t>chr1.3__34036505</t>
  </si>
  <si>
    <t>chr1.3__27898559</t>
  </si>
  <si>
    <t>chr1.3__36378111</t>
  </si>
  <si>
    <t>chr1.3__31940967</t>
  </si>
  <si>
    <t>chr1.3__31940901</t>
  </si>
  <si>
    <t>chr1.3__34001144</t>
  </si>
  <si>
    <t>chr1.3__37835721</t>
  </si>
  <si>
    <t>chr1.3__32916370</t>
  </si>
  <si>
    <t>chr1.3__37835672</t>
  </si>
  <si>
    <t>chr1.3__65732229</t>
  </si>
  <si>
    <t>chr1.3__37759423</t>
  </si>
  <si>
    <t>chr1.3__37759437</t>
  </si>
  <si>
    <t>chr1.3__33291423</t>
  </si>
  <si>
    <t>chr1.3__36529790</t>
  </si>
  <si>
    <t>chr1.3__36022664</t>
  </si>
  <si>
    <t>chr1.3__34036404</t>
  </si>
  <si>
    <t>chr1.3__38801898</t>
  </si>
  <si>
    <t>chr1.3__37835743</t>
  </si>
  <si>
    <t>chr1.3__53150220</t>
  </si>
  <si>
    <t>chr1.3__35383011</t>
  </si>
  <si>
    <t>chr1.3__40940079</t>
  </si>
  <si>
    <t>chr1.3__44854426</t>
  </si>
  <si>
    <t>chr1.3__39912778</t>
  </si>
  <si>
    <t>chr1.3__43521542</t>
  </si>
  <si>
    <t>chr1.3__36529802</t>
  </si>
  <si>
    <t>chr1.3__39568370</t>
  </si>
  <si>
    <t>chr1.3__37835549</t>
  </si>
  <si>
    <t>chr1.3__39568379</t>
  </si>
  <si>
    <t>chr1.3__40940176</t>
  </si>
  <si>
    <t>chr1.3__57440681</t>
  </si>
  <si>
    <t>chr1.3__53444555</t>
  </si>
  <si>
    <t>chr1.3__36694921</t>
  </si>
  <si>
    <t>chr1.3__65742738</t>
  </si>
  <si>
    <t>chr1.3__56435621</t>
  </si>
  <si>
    <t>chr1.3__36530078</t>
  </si>
  <si>
    <t>chr1.3__38802147</t>
  </si>
  <si>
    <t>chr1.3__58657509</t>
  </si>
  <si>
    <t>chr1.3__40963798</t>
  </si>
  <si>
    <t>chr1.3__53859886</t>
  </si>
  <si>
    <t>chr1.3__41220891</t>
  </si>
  <si>
    <t>chr1.3__59193495</t>
  </si>
  <si>
    <t>chr1.3__51369818</t>
  </si>
  <si>
    <t>chr1.3__59193543</t>
  </si>
  <si>
    <t>chr1.3__38801964</t>
  </si>
  <si>
    <t>chr1.3__38782197</t>
  </si>
  <si>
    <t>chr1.3__61342934</t>
  </si>
  <si>
    <t>chr1.3__63056302</t>
  </si>
  <si>
    <t>chr1.3__63056286</t>
  </si>
  <si>
    <t>chr1.3__36530044</t>
  </si>
  <si>
    <t>chr1.3__63056303</t>
  </si>
  <si>
    <t>chr1.3__63056351</t>
  </si>
  <si>
    <t>chr1.3__40963644</t>
  </si>
  <si>
    <t>chr1.3__48378861</t>
  </si>
  <si>
    <t>chr1.3__48378888</t>
  </si>
  <si>
    <t>chr1.3__58649235</t>
  </si>
  <si>
    <t>chr1.3__65533783</t>
  </si>
  <si>
    <t>chr1.3__40963679</t>
  </si>
  <si>
    <t>chr1.3__63356584</t>
  </si>
  <si>
    <t>chr1.3__45681071</t>
  </si>
  <si>
    <t>chr1.3__40985167</t>
  </si>
  <si>
    <t>chr1.3__36530037</t>
  </si>
  <si>
    <t>chr1.3__74945797</t>
  </si>
  <si>
    <t>chr1.3__61242947</t>
  </si>
  <si>
    <t>chr1.3__65732234</t>
  </si>
  <si>
    <t>chr1.3__40963593</t>
  </si>
  <si>
    <t>chr1.3__74854496</t>
  </si>
  <si>
    <t>chr1.3__63179086</t>
  </si>
  <si>
    <t>chr1.3__54422938</t>
  </si>
  <si>
    <t>chr1.3__65763741</t>
  </si>
  <si>
    <t>chr1.3__40984954</t>
  </si>
  <si>
    <t>chr1.3__44013562</t>
  </si>
  <si>
    <t>chr1.3__64152927</t>
  </si>
  <si>
    <t>chr1.3__64152910</t>
  </si>
  <si>
    <t>chr1.3__64152948</t>
  </si>
  <si>
    <t>chr1.3__65763782</t>
  </si>
  <si>
    <t>chr1.3__58649385</t>
  </si>
  <si>
    <t>chr1.3__73390105</t>
  </si>
  <si>
    <t>chr1.3__44235663</t>
  </si>
  <si>
    <t>chr1.3__44357233</t>
  </si>
  <si>
    <t>chr1.3__66007861</t>
  </si>
  <si>
    <t>chr1.3__65474138</t>
  </si>
  <si>
    <t>chr1.3__64534068</t>
  </si>
  <si>
    <t>chr1.3__69965194</t>
  </si>
  <si>
    <t>chr1.3__52190997</t>
  </si>
  <si>
    <t>chr1.3__76195395</t>
  </si>
  <si>
    <t>chr1.3__75051452</t>
  </si>
  <si>
    <t>chr1.3__70871036</t>
  </si>
  <si>
    <t>chr1.3__45705591</t>
  </si>
  <si>
    <t>chr1.3__56652451</t>
  </si>
  <si>
    <t>chr1.3__75658096</t>
  </si>
  <si>
    <t>chr1.3__73390245</t>
  </si>
  <si>
    <t>chr1.3__74854489</t>
  </si>
  <si>
    <t>chr1.3__74854498</t>
  </si>
  <si>
    <t>chr1.3__73294280</t>
  </si>
  <si>
    <t>chr1.3__76411587</t>
  </si>
  <si>
    <t>chr1.3__76079988</t>
  </si>
  <si>
    <t>chr1.3__76357813</t>
  </si>
  <si>
    <t>chr1.3__76232829</t>
  </si>
  <si>
    <t>chr1.3__76226904</t>
  </si>
  <si>
    <t>chr1.3__68335720</t>
  </si>
  <si>
    <t>chr1.3__63487004</t>
  </si>
  <si>
    <t>chr1.3__76660186</t>
  </si>
  <si>
    <t>chr1.3__76100548</t>
  </si>
  <si>
    <t>chr1.3__76681702</t>
  </si>
  <si>
    <t>chr1.3__76195440</t>
  </si>
  <si>
    <t>chr1.3__56652581</t>
  </si>
  <si>
    <t>chr1.3__76260673</t>
  </si>
  <si>
    <t>chr1.3__76556578</t>
  </si>
  <si>
    <t>chr1.3__76250018</t>
  </si>
  <si>
    <t>chr1.3__77736204</t>
  </si>
  <si>
    <t>chr1.3__76226727</t>
  </si>
  <si>
    <t>chr1.3__76195321</t>
  </si>
  <si>
    <t>chr1.3__76258074</t>
  </si>
  <si>
    <t>chr1.3__76556518</t>
  </si>
  <si>
    <t>chr1.3__76487293</t>
  </si>
  <si>
    <t>chr1.4__5190442</t>
  </si>
  <si>
    <t>chr1.4</t>
  </si>
  <si>
    <t>chr1.4__11326591</t>
  </si>
  <si>
    <t>chr1.4__4106777</t>
  </si>
  <si>
    <t>chr1.4__12817570</t>
  </si>
  <si>
    <t>chr1.4__5525797</t>
  </si>
  <si>
    <t>chr1.4__7278852</t>
  </si>
  <si>
    <t>chr1.4__19927591</t>
  </si>
  <si>
    <t>chr1.4__4062805</t>
  </si>
  <si>
    <t>chr1.4__4058912</t>
  </si>
  <si>
    <t>chr1.4__15830791</t>
  </si>
  <si>
    <t>chr1.4__15830733</t>
  </si>
  <si>
    <t>chr1.4__18298146</t>
  </si>
  <si>
    <t>chr1.4__19256522</t>
  </si>
  <si>
    <t>chr1.4__19256515</t>
  </si>
  <si>
    <t>chr1.4__13414574</t>
  </si>
  <si>
    <t>chr1.4__2973028</t>
  </si>
  <si>
    <t>chr1.4__8751679</t>
  </si>
  <si>
    <t>chr1.4__4015015</t>
  </si>
  <si>
    <t>chr1.4__18300946</t>
  </si>
  <si>
    <t>chr1.4__18325429</t>
  </si>
  <si>
    <t>chr1.4__14193680</t>
  </si>
  <si>
    <t>chr1.4__13431715</t>
  </si>
  <si>
    <t>chr1.4__13431699</t>
  </si>
  <si>
    <t>chr1.4__14193709</t>
  </si>
  <si>
    <t>chr1.4__13431673</t>
  </si>
  <si>
    <t>chr1.4__31966694</t>
  </si>
  <si>
    <t>chr1.4__11965800</t>
  </si>
  <si>
    <t>chr1.4__18283783</t>
  </si>
  <si>
    <t>chr1.4__11965843</t>
  </si>
  <si>
    <t>chr1.4__20480455</t>
  </si>
  <si>
    <t>chr1.4__28281477</t>
  </si>
  <si>
    <t>chr1.4__16876723</t>
  </si>
  <si>
    <t>chr1.4__15598186</t>
  </si>
  <si>
    <t>chr1.4__16106716</t>
  </si>
  <si>
    <t>chr1.4__22626475</t>
  </si>
  <si>
    <t>chr1.4__27099652</t>
  </si>
  <si>
    <t>chr1.4__10728891</t>
  </si>
  <si>
    <t>chr1.4__29482768</t>
  </si>
  <si>
    <t>chr1.4__28792119</t>
  </si>
  <si>
    <t>chr1.4__16106752</t>
  </si>
  <si>
    <t>chr1.4__31359118</t>
  </si>
  <si>
    <t>chr1.4__15850924</t>
  </si>
  <si>
    <t>chr1.4__28258821</t>
  </si>
  <si>
    <t>chr1.4__37276198</t>
  </si>
  <si>
    <t>chr1.4__18325456</t>
  </si>
  <si>
    <t>chr1.4__22626531</t>
  </si>
  <si>
    <t>chr1.4__21618151</t>
  </si>
  <si>
    <t>chr1.4__23995529</t>
  </si>
  <si>
    <t>chr1.4__26338531</t>
  </si>
  <si>
    <t>chr1.4__31362648</t>
  </si>
  <si>
    <t>chr1.4__16876954</t>
  </si>
  <si>
    <t>chr1.4__36353888</t>
  </si>
  <si>
    <t>chr1.4__32836025</t>
  </si>
  <si>
    <t>chr1.4__30601839</t>
  </si>
  <si>
    <t>chr1.4__38024744</t>
  </si>
  <si>
    <t>chr1.4__20368260</t>
  </si>
  <si>
    <t>chr1.4__22626437</t>
  </si>
  <si>
    <t>chr1.4__37943147</t>
  </si>
  <si>
    <t>chr1.4__37016032</t>
  </si>
  <si>
    <t>chr1.4__29482791</t>
  </si>
  <si>
    <t>chr1.4__43483280</t>
  </si>
  <si>
    <t>chr1.4__36353810</t>
  </si>
  <si>
    <t>chr1.4__21618152</t>
  </si>
  <si>
    <t>chr1.4__20456039</t>
  </si>
  <si>
    <t>chr1.4__39585766</t>
  </si>
  <si>
    <t>chr1.4__46219342</t>
  </si>
  <si>
    <t>chr1.4__37280144</t>
  </si>
  <si>
    <t>chr1.4__23541314</t>
  </si>
  <si>
    <t>chr1.4__37276130</t>
  </si>
  <si>
    <t>chr1.4__29482751</t>
  </si>
  <si>
    <t>chr1.4__31726486</t>
  </si>
  <si>
    <t>chr1.4__41957936</t>
  </si>
  <si>
    <t>chr1.4__29482731</t>
  </si>
  <si>
    <t>chr1.4__22626601</t>
  </si>
  <si>
    <t>chr1.4__46483207</t>
  </si>
  <si>
    <t>chr1.4__30373200</t>
  </si>
  <si>
    <t>chr1.4__29607160</t>
  </si>
  <si>
    <t>chr1.4__36776970</t>
  </si>
  <si>
    <t>chr1.4__29482933</t>
  </si>
  <si>
    <t>chr1.4__38177871</t>
  </si>
  <si>
    <t>chr1.4__35945540</t>
  </si>
  <si>
    <t>chr1.4__38338577</t>
  </si>
  <si>
    <t>chr1.4__38338635</t>
  </si>
  <si>
    <t>chr1.4__29482917</t>
  </si>
  <si>
    <t>chr1.4__44215166</t>
  </si>
  <si>
    <t>chr1.4__35978087</t>
  </si>
  <si>
    <t>chr1.4__43483406</t>
  </si>
  <si>
    <t>chr1.4__29482890</t>
  </si>
  <si>
    <t>chr1.4__43483472</t>
  </si>
  <si>
    <t>chr1.4__54590969</t>
  </si>
  <si>
    <t>chr1.4__42473020</t>
  </si>
  <si>
    <t>chr1.4__40472491</t>
  </si>
  <si>
    <t>chr1.4__45108005</t>
  </si>
  <si>
    <t>chr1.4__48740138</t>
  </si>
  <si>
    <t>chr1.4__38018027</t>
  </si>
  <si>
    <t>chr1.4__54590942</t>
  </si>
  <si>
    <t>chr1.4__43483532</t>
  </si>
  <si>
    <t>chr1.4__2398371</t>
  </si>
  <si>
    <t>chr1.4__48740108</t>
  </si>
  <si>
    <t>chr1.4__43483519</t>
  </si>
  <si>
    <t>chr1.4__59633614</t>
  </si>
  <si>
    <t>chr1.4__79146441</t>
  </si>
  <si>
    <t>chr1.4__38785762</t>
  </si>
  <si>
    <t>chr1.4__60161917</t>
  </si>
  <si>
    <t>chr1.4__54817265</t>
  </si>
  <si>
    <t>chr1.4__49513587</t>
  </si>
  <si>
    <t>chr1.4__54817269</t>
  </si>
  <si>
    <t>chr1.4__50407654</t>
  </si>
  <si>
    <t>chr1.4__63423509</t>
  </si>
  <si>
    <t>chr1.4__49228550</t>
  </si>
  <si>
    <t>chr1.4__63423518</t>
  </si>
  <si>
    <t>chr1.4__45651423</t>
  </si>
  <si>
    <t>chr1.4__49228524</t>
  </si>
  <si>
    <t>chr1.4__46483380</t>
  </si>
  <si>
    <t>chr1.4__76348696</t>
  </si>
  <si>
    <t>chr1.4__59244217</t>
  </si>
  <si>
    <t>chr1.4__34296209</t>
  </si>
  <si>
    <t>chr1.4__60124375</t>
  </si>
  <si>
    <t>chr1.4__58626797</t>
  </si>
  <si>
    <t>chr1.4__55536383</t>
  </si>
  <si>
    <t>chr1.4__63564758</t>
  </si>
  <si>
    <t>chr1.4__49513754</t>
  </si>
  <si>
    <t>chr1.4__52702268</t>
  </si>
  <si>
    <t>chr1.4__52702294</t>
  </si>
  <si>
    <t>chr1.4__56315083</t>
  </si>
  <si>
    <t>chr1.4__47200295</t>
  </si>
  <si>
    <t>chr1.4__40490705</t>
  </si>
  <si>
    <t>chr1.4__54493798</t>
  </si>
  <si>
    <t>chr1.4__56314884</t>
  </si>
  <si>
    <t>chr1.4__65427010</t>
  </si>
  <si>
    <t>chr1.4__47204564</t>
  </si>
  <si>
    <t>chr1.4__76687824</t>
  </si>
  <si>
    <t>chr1.4__59633679</t>
  </si>
  <si>
    <t>chr1.4__79393766</t>
  </si>
  <si>
    <t>chr1.4__49228652</t>
  </si>
  <si>
    <t>chr1.4__76687782</t>
  </si>
  <si>
    <t>chr1.4__61639195</t>
  </si>
  <si>
    <t>chr1.4__70153631</t>
  </si>
  <si>
    <t>chr1.4__51032498</t>
  </si>
  <si>
    <t>chr1.4__47882756</t>
  </si>
  <si>
    <t>chr1.4__48099189</t>
  </si>
  <si>
    <t>chr1.4__51032503</t>
  </si>
  <si>
    <t>chr1.4__70368573</t>
  </si>
  <si>
    <t>chr1.4__77836796</t>
  </si>
  <si>
    <t>chr1.4__51032499</t>
  </si>
  <si>
    <t>chr1.4__79393733</t>
  </si>
  <si>
    <t>chr1.4__69071703</t>
  </si>
  <si>
    <t>chr1.4__61351391</t>
  </si>
  <si>
    <t>chr1.4__77608113</t>
  </si>
  <si>
    <t>chr1.4__58626985</t>
  </si>
  <si>
    <t>chr1.4__78788339</t>
  </si>
  <si>
    <t>chr1.4__63564761</t>
  </si>
  <si>
    <t>chr1.4__70019566</t>
  </si>
  <si>
    <t>chr1.4__58627016</t>
  </si>
  <si>
    <t>chr1.4__82180545</t>
  </si>
  <si>
    <t>chr1.4__74916246</t>
  </si>
  <si>
    <t>chr1.4__74916284</t>
  </si>
  <si>
    <t>chr1.4__79393916</t>
  </si>
  <si>
    <t>chr1.4__80167259</t>
  </si>
  <si>
    <t>chr1.4__63252909</t>
  </si>
  <si>
    <t>chr1.4__80167257</t>
  </si>
  <si>
    <t>chr1.4__61639375</t>
  </si>
  <si>
    <t>chr1.4__78058397</t>
  </si>
  <si>
    <t>chr1.4__81400603</t>
  </si>
  <si>
    <t>chr1.4__81400600</t>
  </si>
  <si>
    <t>chr1.4__75868354</t>
  </si>
  <si>
    <t>chr1.4__66910982</t>
  </si>
  <si>
    <t>chr1.4__82180569</t>
  </si>
  <si>
    <t>chr1.4__87695446</t>
  </si>
  <si>
    <t>chr1.4__79145799</t>
  </si>
  <si>
    <t>chr1.4__86211358</t>
  </si>
  <si>
    <t>chr1.4__77836778</t>
  </si>
  <si>
    <t>chr1.4__84097352</t>
  </si>
  <si>
    <t>chr1.4__80584024</t>
  </si>
  <si>
    <t>chr1.4__84456890</t>
  </si>
  <si>
    <t>chr1.4__80765393</t>
  </si>
  <si>
    <t>chr1.4__80765396</t>
  </si>
  <si>
    <t>chr1.4__87943737</t>
  </si>
  <si>
    <t>chr1.4__87804236</t>
  </si>
  <si>
    <t>chr1.4__86043007</t>
  </si>
  <si>
    <t>chr1.4__84788527</t>
  </si>
  <si>
    <t>chr1.4__83706012</t>
  </si>
  <si>
    <t>chr2.1__3174803</t>
  </si>
  <si>
    <t>chr2.1</t>
  </si>
  <si>
    <t>chr2.1__18870703</t>
  </si>
  <si>
    <t>chr2.1__18870713</t>
  </si>
  <si>
    <t>chr2.1__10994168</t>
  </si>
  <si>
    <t>chr2.1__19180667</t>
  </si>
  <si>
    <t>chr2.1__28070561</t>
  </si>
  <si>
    <t>chr2.1__27739520</t>
  </si>
  <si>
    <t>chr2.1__22928140</t>
  </si>
  <si>
    <t>chr2.1__19976575</t>
  </si>
  <si>
    <t>chr2.1__22471692</t>
  </si>
  <si>
    <t>chr2.1__23473157</t>
  </si>
  <si>
    <t>chr2.1__22231381</t>
  </si>
  <si>
    <t>chr2.1__23473158</t>
  </si>
  <si>
    <t>chr2.1__23473216</t>
  </si>
  <si>
    <t>chr2.1__28070755</t>
  </si>
  <si>
    <t>chr2.1__25832207</t>
  </si>
  <si>
    <t>chr2.1__25832205</t>
  </si>
  <si>
    <t>chr2.1__28070788</t>
  </si>
  <si>
    <t>chr2.1__34732902</t>
  </si>
  <si>
    <t>chr2.1__28070759</t>
  </si>
  <si>
    <t>chr2.1__29304391</t>
  </si>
  <si>
    <t>chr2.1__22856185</t>
  </si>
  <si>
    <t>chr2.1__32153382</t>
  </si>
  <si>
    <t>chr2.1__25910443</t>
  </si>
  <si>
    <t>chr2.1__35352909</t>
  </si>
  <si>
    <t>chr2.1__23251067</t>
  </si>
  <si>
    <t>chr2.1__37174283</t>
  </si>
  <si>
    <t>chr2.1__32153399</t>
  </si>
  <si>
    <t>chr2.1__1170086</t>
  </si>
  <si>
    <t>chr2.1__29274680</t>
  </si>
  <si>
    <t>chr2.1__25691807</t>
  </si>
  <si>
    <t>chr2.1__34991208</t>
  </si>
  <si>
    <t>chr2.1__30965227</t>
  </si>
  <si>
    <t>chr2.1__30965237</t>
  </si>
  <si>
    <t>chr2.1__30965292</t>
  </si>
  <si>
    <t>chr2.1__31214285</t>
  </si>
  <si>
    <t>chr2.1__31214330</t>
  </si>
  <si>
    <t>chr2.1__31214328</t>
  </si>
  <si>
    <t>chr2.1__44448204</t>
  </si>
  <si>
    <t>chr2.1__37286874</t>
  </si>
  <si>
    <t>chr2.1__37286817</t>
  </si>
  <si>
    <t>chr2.1__24374170</t>
  </si>
  <si>
    <t>chr2.1__19106534</t>
  </si>
  <si>
    <t>chr2.1__44448055</t>
  </si>
  <si>
    <t>chr2.1__29214773</t>
  </si>
  <si>
    <t>chr2.1__32652712</t>
  </si>
  <si>
    <t>chr2.1__44448164</t>
  </si>
  <si>
    <t>chr2.1__33116862</t>
  </si>
  <si>
    <t>chr2.1__34991220</t>
  </si>
  <si>
    <t>chr2.1__37101680</t>
  </si>
  <si>
    <t>chr2.1__41435765</t>
  </si>
  <si>
    <t>chr2.1__33116710</t>
  </si>
  <si>
    <t>chr2.1__37289411</t>
  </si>
  <si>
    <t>chr2.1__48294826</t>
  </si>
  <si>
    <t>chr2.1__25832258</t>
  </si>
  <si>
    <t>chr2.1__32717211</t>
  </si>
  <si>
    <t>chr2.1__37627928</t>
  </si>
  <si>
    <t>chr2.1__26334127</t>
  </si>
  <si>
    <t>chr2.1__40998592</t>
  </si>
  <si>
    <t>chr2.1__32717382</t>
  </si>
  <si>
    <t>chr2.1__38808623</t>
  </si>
  <si>
    <t>chr2.1__48269896</t>
  </si>
  <si>
    <t>chr2.1__37302871</t>
  </si>
  <si>
    <t>chr2.1__37302876</t>
  </si>
  <si>
    <t>chr2.1__51985083</t>
  </si>
  <si>
    <t>chr2.1__37627938</t>
  </si>
  <si>
    <t>chr2.1__58610370</t>
  </si>
  <si>
    <t>chr2.1__35352875</t>
  </si>
  <si>
    <t>chr2.1__38828178</t>
  </si>
  <si>
    <t>chr2.1__37627944</t>
  </si>
  <si>
    <t>chr2.1__41363608</t>
  </si>
  <si>
    <t>chr2.1__37289309</t>
  </si>
  <si>
    <t>chr2.1__49097594</t>
  </si>
  <si>
    <t>chr2.1__38828388</t>
  </si>
  <si>
    <t>chr2.1__38828294</t>
  </si>
  <si>
    <t>chr2.1__52798404</t>
  </si>
  <si>
    <t>chr2.1__41363767</t>
  </si>
  <si>
    <t>chr2.1__38828295</t>
  </si>
  <si>
    <t>chr2.1__40658337</t>
  </si>
  <si>
    <t>chr2.1__41593818</t>
  </si>
  <si>
    <t>chr2.1__41363642</t>
  </si>
  <si>
    <t>chr2.1__44448382</t>
  </si>
  <si>
    <t>chr2.1__38808577</t>
  </si>
  <si>
    <t>chr2.1__35328569</t>
  </si>
  <si>
    <t>chr2.1__41456313</t>
  </si>
  <si>
    <t>chr2.1__39843827</t>
  </si>
  <si>
    <t>chr2.1__43279006</t>
  </si>
  <si>
    <t>chr2.1__38828407</t>
  </si>
  <si>
    <t>chr2.1__38808597</t>
  </si>
  <si>
    <t>chr2.1__57910906</t>
  </si>
  <si>
    <t>chr2.1__59495544</t>
  </si>
  <si>
    <t>chr2.1__50924764</t>
  </si>
  <si>
    <t>chr2.1__45593186</t>
  </si>
  <si>
    <t>chr2.1__58905778</t>
  </si>
  <si>
    <t>chr2.1__62505561</t>
  </si>
  <si>
    <t>chr2.1__45593128</t>
  </si>
  <si>
    <t>chr2.1__57910925</t>
  </si>
  <si>
    <t>chr2.1__62388843</t>
  </si>
  <si>
    <t>chr2.1__57910920</t>
  </si>
  <si>
    <t>chr2.1__64956654</t>
  </si>
  <si>
    <t>chr2.1__52870342</t>
  </si>
  <si>
    <t>chr2.1__42937729</t>
  </si>
  <si>
    <t>chr2.1__44448153</t>
  </si>
  <si>
    <t>chr2.1__56236799</t>
  </si>
  <si>
    <t>chr2.1__55818948</t>
  </si>
  <si>
    <t>chr2.1__51851986</t>
  </si>
  <si>
    <t>chr2.1__51912414</t>
  </si>
  <si>
    <t>chr2.1__41383708</t>
  </si>
  <si>
    <t>chr2.1__50991635</t>
  </si>
  <si>
    <t>chr2.1__58610627</t>
  </si>
  <si>
    <t>chr2.1__64622430</t>
  </si>
  <si>
    <t>chr2.1__51912408</t>
  </si>
  <si>
    <t>chr2.1__41363823</t>
  </si>
  <si>
    <t>chr2.1__65500852</t>
  </si>
  <si>
    <t>chr2.1__58896956</t>
  </si>
  <si>
    <t>chr2.1__68111811</t>
  </si>
  <si>
    <t>chr2.1__58610570</t>
  </si>
  <si>
    <t>chr2.1__65452811</t>
  </si>
  <si>
    <t>chr2.1__69336041</t>
  </si>
  <si>
    <t>chr2.1__51969644</t>
  </si>
  <si>
    <t>chr2.1__61948079</t>
  </si>
  <si>
    <t>chr2.1__41675863</t>
  </si>
  <si>
    <t>chr2.1__61948037</t>
  </si>
  <si>
    <t>chr2.1__75245036</t>
  </si>
  <si>
    <t>chr2.1__44448523</t>
  </si>
  <si>
    <t>chr2.1__61948171</t>
  </si>
  <si>
    <t>chr2.1__59068929</t>
  </si>
  <si>
    <t>chr2.1__52843977</t>
  </si>
  <si>
    <t>chr2.1__71445341</t>
  </si>
  <si>
    <t>chr2.1__61961389</t>
  </si>
  <si>
    <t>chr2.1__68725192</t>
  </si>
  <si>
    <t>chr2.1__68716613</t>
  </si>
  <si>
    <t>chr2.1__67839978</t>
  </si>
  <si>
    <t>chr2.1__65500844</t>
  </si>
  <si>
    <t>chr2.1__65500902</t>
  </si>
  <si>
    <t>chr2.1__74893481</t>
  </si>
  <si>
    <t>chr2.1__54586034</t>
  </si>
  <si>
    <t>chr2.1__63745841</t>
  </si>
  <si>
    <t>chr2.1__68725225</t>
  </si>
  <si>
    <t>chr2.1__65501039</t>
  </si>
  <si>
    <t>chr2.1__76109259</t>
  </si>
  <si>
    <t>chr2.1__71034132</t>
  </si>
  <si>
    <t>chr2.1__68762503</t>
  </si>
  <si>
    <t>chr2.1__76109170</t>
  </si>
  <si>
    <t>chr2.1__68638098</t>
  </si>
  <si>
    <t>chr2.1__68772205</t>
  </si>
  <si>
    <t>chr2.1__69315345</t>
  </si>
  <si>
    <t>chr2.1__68772006</t>
  </si>
  <si>
    <t>chr2.1__68979169</t>
  </si>
  <si>
    <t>chr2.2__608067</t>
  </si>
  <si>
    <t>chr2.2</t>
  </si>
  <si>
    <t>chr2.2__17034588</t>
  </si>
  <si>
    <t>chr2.2__7275349</t>
  </si>
  <si>
    <t>chr2.2__7275334</t>
  </si>
  <si>
    <t>chr2.2__9092172</t>
  </si>
  <si>
    <t>chr2.2__9880699</t>
  </si>
  <si>
    <t>chr2.2__12038303</t>
  </si>
  <si>
    <t>chr2.2__16843650</t>
  </si>
  <si>
    <t>chr2.2__16651847</t>
  </si>
  <si>
    <t>chr2.2__18449467</t>
  </si>
  <si>
    <t>chr2.2__9092178</t>
  </si>
  <si>
    <t>chr2.2__6923505</t>
  </si>
  <si>
    <t>chr2.2__9092175</t>
  </si>
  <si>
    <t>chr2.2__17676182</t>
  </si>
  <si>
    <t>chr2.2__17676169</t>
  </si>
  <si>
    <t>chr2.2__14217958</t>
  </si>
  <si>
    <t>chr2.2__12222575</t>
  </si>
  <si>
    <t>chr2.2__15293415</t>
  </si>
  <si>
    <t>chr2.2__14217980</t>
  </si>
  <si>
    <t>chr2.2__14217928</t>
  </si>
  <si>
    <t>chr2.2__14547349</t>
  </si>
  <si>
    <t>chr2.2__7657733</t>
  </si>
  <si>
    <t>chr2.2__23852660</t>
  </si>
  <si>
    <t>chr2.2__17034609</t>
  </si>
  <si>
    <t>chr2.2__38429985</t>
  </si>
  <si>
    <t>chr2.2__17034570</t>
  </si>
  <si>
    <t>chr2.2__19155499</t>
  </si>
  <si>
    <t>chr2.2__19306586</t>
  </si>
  <si>
    <t>chr2.2__17146889</t>
  </si>
  <si>
    <t>chr2.2__14807282</t>
  </si>
  <si>
    <t>chr2.2__32415558</t>
  </si>
  <si>
    <t>chr2.2__29943385</t>
  </si>
  <si>
    <t>chr2.2__32415557</t>
  </si>
  <si>
    <t>chr2.2__29943403</t>
  </si>
  <si>
    <t>chr2.2__29943409</t>
  </si>
  <si>
    <t>chr2.2__29943419</t>
  </si>
  <si>
    <t>chr2.2__10443963</t>
  </si>
  <si>
    <t>chr2.2__30300412</t>
  </si>
  <si>
    <t>chr2.2__25660026</t>
  </si>
  <si>
    <t>chr2.2__21214216</t>
  </si>
  <si>
    <t>chr2.2__35445965</t>
  </si>
  <si>
    <t>chr2.2__21214241</t>
  </si>
  <si>
    <t>chr2.2__17132500</t>
  </si>
  <si>
    <t>chr2.2__20334151</t>
  </si>
  <si>
    <t>chr2.2__3764334</t>
  </si>
  <si>
    <t>chr2.2__16979997</t>
  </si>
  <si>
    <t>chr2.2__35829968</t>
  </si>
  <si>
    <t>chr2.2__31173143</t>
  </si>
  <si>
    <t>chr2.2__17156786</t>
  </si>
  <si>
    <t>chr2.2__21214260</t>
  </si>
  <si>
    <t>chr2.2__22731824</t>
  </si>
  <si>
    <t>chr2.2__21214256</t>
  </si>
  <si>
    <t>chr2.2__15293516</t>
  </si>
  <si>
    <t>chr2.2__17532730</t>
  </si>
  <si>
    <t>chr2.2__30932222</t>
  </si>
  <si>
    <t>chr2.2__45933637</t>
  </si>
  <si>
    <t>chr2.2__35830479</t>
  </si>
  <si>
    <t>chr2.2__46546837</t>
  </si>
  <si>
    <t>chr2.2__46546860</t>
  </si>
  <si>
    <t>chr2.2__30207512</t>
  </si>
  <si>
    <t>chr2.2__55604196</t>
  </si>
  <si>
    <t>chr2.2__38216984</t>
  </si>
  <si>
    <t>chr2.2__42446992</t>
  </si>
  <si>
    <t>chr2.2__39196038</t>
  </si>
  <si>
    <t>chr2.2__23852907</t>
  </si>
  <si>
    <t>chr2.2__45027768</t>
  </si>
  <si>
    <t>chr2.2__29589113</t>
  </si>
  <si>
    <t>chr2.2__50035923</t>
  </si>
  <si>
    <t>chr2.2__28488291</t>
  </si>
  <si>
    <t>chr2.2__55681001</t>
  </si>
  <si>
    <t>chr2.2__21214375</t>
  </si>
  <si>
    <t>chr2.2__30300577</t>
  </si>
  <si>
    <t>chr2.2__28488359</t>
  </si>
  <si>
    <t>chr2.2__71133206</t>
  </si>
  <si>
    <t>chr2.2__29859131</t>
  </si>
  <si>
    <t>chr2.2__53742879</t>
  </si>
  <si>
    <t>chr2.2__5562156</t>
  </si>
  <si>
    <t>chr2.2__28488302</t>
  </si>
  <si>
    <t>chr2.2__38216921</t>
  </si>
  <si>
    <t>chr2.2__46476710</t>
  </si>
  <si>
    <t>chr2.2__28834203</t>
  </si>
  <si>
    <t>chr2.2__52899719</t>
  </si>
  <si>
    <t>chr2.2__30300441</t>
  </si>
  <si>
    <t>chr2.2__29859152</t>
  </si>
  <si>
    <t>chr2.2__38654398</t>
  </si>
  <si>
    <t>chr2.2__28121432</t>
  </si>
  <si>
    <t>chr2.2__35094288</t>
  </si>
  <si>
    <t>chr2.2__57919859</t>
  </si>
  <si>
    <t>chr2.2__30300461</t>
  </si>
  <si>
    <t>chr2.2__45933476</t>
  </si>
  <si>
    <t>chr2.2__35829985</t>
  </si>
  <si>
    <t>chr2.2__68020869</t>
  </si>
  <si>
    <t>chr2.2__45202169</t>
  </si>
  <si>
    <t>chr2.2__41720812</t>
  </si>
  <si>
    <t>chr2.2__55576523</t>
  </si>
  <si>
    <t>chr2.2__38872390</t>
  </si>
  <si>
    <t>chr2.2__38216942</t>
  </si>
  <si>
    <t>chr2.2__60722280</t>
  </si>
  <si>
    <t>chr2.2__45933696</t>
  </si>
  <si>
    <t>chr2.2__60801233</t>
  </si>
  <si>
    <t>chr2.2__35829989</t>
  </si>
  <si>
    <t>chr2.2__60801224</t>
  </si>
  <si>
    <t>chr2.2__60801221</t>
  </si>
  <si>
    <t>chr2.2__60801229</t>
  </si>
  <si>
    <t>chr2.2__60801245</t>
  </si>
  <si>
    <t>chr2.2__41720886</t>
  </si>
  <si>
    <t>chr2.2__54610477</t>
  </si>
  <si>
    <t>chr2.2__49829523</t>
  </si>
  <si>
    <t>chr2.2__46119334</t>
  </si>
  <si>
    <t>chr2.2__46119349</t>
  </si>
  <si>
    <t>chr2.2__55604158</t>
  </si>
  <si>
    <t>chr2.2__45933719</t>
  </si>
  <si>
    <t>chr2.2__46985583</t>
  </si>
  <si>
    <t>chr2.2__42446915</t>
  </si>
  <si>
    <t>chr2.2__42441019</t>
  </si>
  <si>
    <t>chr2.2__42441008</t>
  </si>
  <si>
    <t>chr2.2__46344295</t>
  </si>
  <si>
    <t>chr2.2__53128741</t>
  </si>
  <si>
    <t>chr2.2__53424210</t>
  </si>
  <si>
    <t>chr2.2__61379691</t>
  </si>
  <si>
    <t>chr2.2__54371912</t>
  </si>
  <si>
    <t>chr2.2__58731046</t>
  </si>
  <si>
    <t>chr2.2__60911977</t>
  </si>
  <si>
    <t>chr2.2__58743813</t>
  </si>
  <si>
    <t>chr2.2__58743820</t>
  </si>
  <si>
    <t>chr2.2__38217239</t>
  </si>
  <si>
    <t>chr2.2__60800924</t>
  </si>
  <si>
    <t>chr2.2__63358874</t>
  </si>
  <si>
    <t>chr2.2__61482320</t>
  </si>
  <si>
    <t>chr2.2__49690006</t>
  </si>
  <si>
    <t>chr2.2__61382744</t>
  </si>
  <si>
    <t>chr2.2__46344535</t>
  </si>
  <si>
    <t>chr2.2__68020962</t>
  </si>
  <si>
    <t>chr2.2__62785295</t>
  </si>
  <si>
    <t>chr2.2__66366126</t>
  </si>
  <si>
    <t>chr2.2__60911946</t>
  </si>
  <si>
    <t>chr2.2__65520937</t>
  </si>
  <si>
    <t>chr2.2__46344539</t>
  </si>
  <si>
    <t>chr2.2__69540796</t>
  </si>
  <si>
    <t>chr2.2__66366159</t>
  </si>
  <si>
    <t>chr2.2__61379349</t>
  </si>
  <si>
    <t>chr2.2__62660679</t>
  </si>
  <si>
    <t>chr2.2__66366186</t>
  </si>
  <si>
    <t>chr2.2__65395343</t>
  </si>
  <si>
    <t>chr2.2__66767844</t>
  </si>
  <si>
    <t>chr2.2__63688987</t>
  </si>
  <si>
    <t>chr2.2__62715347</t>
  </si>
  <si>
    <t>chr2.2__68199697</t>
  </si>
  <si>
    <t>chr2.2__65395258</t>
  </si>
  <si>
    <t>chr2.2__66366249</t>
  </si>
  <si>
    <t>chr2.3__72826</t>
  </si>
  <si>
    <t>chr2.3</t>
  </si>
  <si>
    <t>chr2.3__14296659</t>
  </si>
  <si>
    <t>chr2.3__2088415</t>
  </si>
  <si>
    <t>chr2.3__20103178</t>
  </si>
  <si>
    <t>chr2.3__5559071</t>
  </si>
  <si>
    <t>chr2.3__7524587</t>
  </si>
  <si>
    <t>chr2.3__20670796</t>
  </si>
  <si>
    <t>chr2.3__20670787</t>
  </si>
  <si>
    <t>chr2.3__7264896</t>
  </si>
  <si>
    <t>chr2.3__20103236</t>
  </si>
  <si>
    <t>chr2.3__7524627</t>
  </si>
  <si>
    <t>chr2.3__10528579</t>
  </si>
  <si>
    <t>chr2.3__12714676</t>
  </si>
  <si>
    <t>chr2.3__7265008</t>
  </si>
  <si>
    <t>chr2.3__17373206</t>
  </si>
  <si>
    <t>chr2.3__17373211</t>
  </si>
  <si>
    <t>chr2.3__19972827</t>
  </si>
  <si>
    <t>chr2.3__44196</t>
  </si>
  <si>
    <t>chr2.3__11707387</t>
  </si>
  <si>
    <t>chr2.3__2351493</t>
  </si>
  <si>
    <t>chr2.3__1254069</t>
  </si>
  <si>
    <t>chr2.3__17373316</t>
  </si>
  <si>
    <t>chr2.3__10528794</t>
  </si>
  <si>
    <t>chr2.3__20670823</t>
  </si>
  <si>
    <t>chr2.3__20098044</t>
  </si>
  <si>
    <t>chr2.3__12838343</t>
  </si>
  <si>
    <t>chr2.3__38638157</t>
  </si>
  <si>
    <t>chr2.3__23842613</t>
  </si>
  <si>
    <t>chr2.3__20948545</t>
  </si>
  <si>
    <t>chr2.3__21156292</t>
  </si>
  <si>
    <t>chr2.3__20671025</t>
  </si>
  <si>
    <t>chr2.3__20671005</t>
  </si>
  <si>
    <t>chr2.3__20948581</t>
  </si>
  <si>
    <t>chr2.3__38620165</t>
  </si>
  <si>
    <t>chr2.3__21151025</t>
  </si>
  <si>
    <t>chr2.3__12531014</t>
  </si>
  <si>
    <t>chr2.3__14069662</t>
  </si>
  <si>
    <t>chr2.3__26191322</t>
  </si>
  <si>
    <t>chr2.3__21561216</t>
  </si>
  <si>
    <t>chr2.3__2351637</t>
  </si>
  <si>
    <t>chr2.3__22541372</t>
  </si>
  <si>
    <t>chr2.3__12838200</t>
  </si>
  <si>
    <t>chr2.3__20670968</t>
  </si>
  <si>
    <t>chr2.3__23844390</t>
  </si>
  <si>
    <t>chr2.3__23826829</t>
  </si>
  <si>
    <t>chr2.3__23844506</t>
  </si>
  <si>
    <t>chr2.3__23844431</t>
  </si>
  <si>
    <t>chr2.3__40534324</t>
  </si>
  <si>
    <t>chr2.3__52433658</t>
  </si>
  <si>
    <t>chr2.3__22610230</t>
  </si>
  <si>
    <t>chr2.3__25123566</t>
  </si>
  <si>
    <t>chr2.3__22962010</t>
  </si>
  <si>
    <t>chr2.3__26388792</t>
  </si>
  <si>
    <t>chr2.3__49442109</t>
  </si>
  <si>
    <t>chr2.3__29047958</t>
  </si>
  <si>
    <t>chr2.3__27741038</t>
  </si>
  <si>
    <t>chr2.3__26388802</t>
  </si>
  <si>
    <t>chr2.3__11720125</t>
  </si>
  <si>
    <t>chr2.3__40527077</t>
  </si>
  <si>
    <t>chr2.3__27313779</t>
  </si>
  <si>
    <t>chr2.3__40188705</t>
  </si>
  <si>
    <t>chr2.3__27313763</t>
  </si>
  <si>
    <t>chr2.3__2351385</t>
  </si>
  <si>
    <t>chr2.3__24725233</t>
  </si>
  <si>
    <t>chr2.3__52482790</t>
  </si>
  <si>
    <t>chr2.3__38638162</t>
  </si>
  <si>
    <t>chr2.3__26254070</t>
  </si>
  <si>
    <t>chr2.3__42005260</t>
  </si>
  <si>
    <t>chr2.3__31026079</t>
  </si>
  <si>
    <t>chr2.3__52433585</t>
  </si>
  <si>
    <t>chr2.3__31640047</t>
  </si>
  <si>
    <t>chr2.3__26634312</t>
  </si>
  <si>
    <t>chr2.3__40567081</t>
  </si>
  <si>
    <t>chr2.3__12838298</t>
  </si>
  <si>
    <t>chr2.3__42925894</t>
  </si>
  <si>
    <t>chr2.3__52463053</t>
  </si>
  <si>
    <t>chr2.3__52463035</t>
  </si>
  <si>
    <t>chr2.3__52463069</t>
  </si>
  <si>
    <t>chr2.3__38638278</t>
  </si>
  <si>
    <t>chr2.3__39011262</t>
  </si>
  <si>
    <t>chr2.3__52661665</t>
  </si>
  <si>
    <t>chr2.3__42586217</t>
  </si>
  <si>
    <t>chr2.3__54753800</t>
  </si>
  <si>
    <t>chr2.3__45696738</t>
  </si>
  <si>
    <t>chr2.3__58383987</t>
  </si>
  <si>
    <t>chr2.3__42202976</t>
  </si>
  <si>
    <t>chr2.3__46634301</t>
  </si>
  <si>
    <t>chr2.3__56553524</t>
  </si>
  <si>
    <t>chr2.3__47269364</t>
  </si>
  <si>
    <t>chr2.3__45056585</t>
  </si>
  <si>
    <t>chr2.3__39038295</t>
  </si>
  <si>
    <t>chr2.3__52421903</t>
  </si>
  <si>
    <t>chr2.3__46564545</t>
  </si>
  <si>
    <t>chr2.3__42897421</t>
  </si>
  <si>
    <t>chr2.3__53691330</t>
  </si>
  <si>
    <t>chr2.3__58734458</t>
  </si>
  <si>
    <t>chr2.3__47071052</t>
  </si>
  <si>
    <t>chr2.3__58734461</t>
  </si>
  <si>
    <t>chr2.3__42210473</t>
  </si>
  <si>
    <t>chr2.3__45593359</t>
  </si>
  <si>
    <t>chr2.3__59083503</t>
  </si>
  <si>
    <t>chr2.3__59862317</t>
  </si>
  <si>
    <t>chr2.3__48591996</t>
  </si>
  <si>
    <t>chr2.3__69794179</t>
  </si>
  <si>
    <t>chr2.3__52599099</t>
  </si>
  <si>
    <t>chr2.3__38638247</t>
  </si>
  <si>
    <t>chr2.3__47339607</t>
  </si>
  <si>
    <t>chr2.3__48591945</t>
  </si>
  <si>
    <t>chr2.3__57243108</t>
  </si>
  <si>
    <t>chr2.3__52672433</t>
  </si>
  <si>
    <t>chr2.3__73305008</t>
  </si>
  <si>
    <t>chr2.3__53691458</t>
  </si>
  <si>
    <t>chr2.3__52599253</t>
  </si>
  <si>
    <t>chr2.3__57911550</t>
  </si>
  <si>
    <t>chr2.3__58453661</t>
  </si>
  <si>
    <t>chr2.3__65861912</t>
  </si>
  <si>
    <t>chr2.3__65861864</t>
  </si>
  <si>
    <t>chr2.3__55613935</t>
  </si>
  <si>
    <t>chr2.3__52878857</t>
  </si>
  <si>
    <t>chr2.3__59078853</t>
  </si>
  <si>
    <t>chr2.3__67941913</t>
  </si>
  <si>
    <t>chr2.3__65912229</t>
  </si>
  <si>
    <t>chr2.3__75206156</t>
  </si>
  <si>
    <t>chr2.3__73268125</t>
  </si>
  <si>
    <t>chr2.3__73268112</t>
  </si>
  <si>
    <t>chr2.3__67941933</t>
  </si>
  <si>
    <t>chr2.3__66555991</t>
  </si>
  <si>
    <t>chr2.3__74371206</t>
  </si>
  <si>
    <t>chr2.3__73476834</t>
  </si>
  <si>
    <t>chr2.4__425412</t>
  </si>
  <si>
    <t>chr2.4</t>
  </si>
  <si>
    <t>chr2.4__7487232</t>
  </si>
  <si>
    <t>chr2.4__425439</t>
  </si>
  <si>
    <t>chr2.4__425462</t>
  </si>
  <si>
    <t>chr2.4__425455</t>
  </si>
  <si>
    <t>chr2.4__425457</t>
  </si>
  <si>
    <t>chr2.4__6386436</t>
  </si>
  <si>
    <t>chr2.4__7613991</t>
  </si>
  <si>
    <t>chr2.4__22792165</t>
  </si>
  <si>
    <t>chr2.4__20751573</t>
  </si>
  <si>
    <t>chr2.4__22248933</t>
  </si>
  <si>
    <t>chr2.4__24474242</t>
  </si>
  <si>
    <t>chr2.4__20751533</t>
  </si>
  <si>
    <t>chr2.4__11520019</t>
  </si>
  <si>
    <t>chr2.4__11520046</t>
  </si>
  <si>
    <t>chr2.4__10888481</t>
  </si>
  <si>
    <t>chr2.4__7605263</t>
  </si>
  <si>
    <t>chr2.4__8640477</t>
  </si>
  <si>
    <t>chr2.4__14788501</t>
  </si>
  <si>
    <t>chr2.4__22340828</t>
  </si>
  <si>
    <t>chr2.4__20051537</t>
  </si>
  <si>
    <t>chr2.4__14788533</t>
  </si>
  <si>
    <t>chr2.4__2196082</t>
  </si>
  <si>
    <t>chr2.4__14788510</t>
  </si>
  <si>
    <t>chr2.4__10983402</t>
  </si>
  <si>
    <t>chr2.4__18509860</t>
  </si>
  <si>
    <t>chr2.4__11116318</t>
  </si>
  <si>
    <t>chr2.4__18364759</t>
  </si>
  <si>
    <t>chr2.4__26907695</t>
  </si>
  <si>
    <t>chr2.4__13819185</t>
  </si>
  <si>
    <t>chr2.4__25183931</t>
  </si>
  <si>
    <t>chr2.4__20751614</t>
  </si>
  <si>
    <t>chr2.4__22340835</t>
  </si>
  <si>
    <t>chr2.4__5694221</t>
  </si>
  <si>
    <t>chr2.4__16761551</t>
  </si>
  <si>
    <t>chr2.4__22341109</t>
  </si>
  <si>
    <t>chr2.4__20751619</t>
  </si>
  <si>
    <t>chr2.4__29146819</t>
  </si>
  <si>
    <t>chr2.4__23369778</t>
  </si>
  <si>
    <t>chr2.4__20751549</t>
  </si>
  <si>
    <t>chr2.4__20751577</t>
  </si>
  <si>
    <t>chr2.4__20751568</t>
  </si>
  <si>
    <t>chr2.4__20751582</t>
  </si>
  <si>
    <t>chr2.4__20751519</t>
  </si>
  <si>
    <t>chr2.4__22322957</t>
  </si>
  <si>
    <t>chr2.4__20751570</t>
  </si>
  <si>
    <t>chr2.4__25944359</t>
  </si>
  <si>
    <t>chr2.4__20119552</t>
  </si>
  <si>
    <t>chr2.4__20119539</t>
  </si>
  <si>
    <t>chr2.4__11886885</t>
  </si>
  <si>
    <t>chr2.4__20119551</t>
  </si>
  <si>
    <t>chr2.4__22341066</t>
  </si>
  <si>
    <t>chr2.4__28006200</t>
  </si>
  <si>
    <t>chr2.4__28006146</t>
  </si>
  <si>
    <t>chr2.4__38977507</t>
  </si>
  <si>
    <t>chr2.4__34668227</t>
  </si>
  <si>
    <t>chr2.4__33645096</t>
  </si>
  <si>
    <t>chr2.4__22341196</t>
  </si>
  <si>
    <t>chr2.4__32013154</t>
  </si>
  <si>
    <t>chr2.4__28968333</t>
  </si>
  <si>
    <t>chr2.4__30821852</t>
  </si>
  <si>
    <t>chr2.4__38977472</t>
  </si>
  <si>
    <t>chr2.4__31417630</t>
  </si>
  <si>
    <t>chr2.4__34206140</t>
  </si>
  <si>
    <t>chr2.4__22279459</t>
  </si>
  <si>
    <t>chr2.4__22279472</t>
  </si>
  <si>
    <t>chr2.4__22279477</t>
  </si>
  <si>
    <t>chr2.4__22279483</t>
  </si>
  <si>
    <t>chr2.4__24608908</t>
  </si>
  <si>
    <t>chr2.4__24634182</t>
  </si>
  <si>
    <t>chr2.4__32927223</t>
  </si>
  <si>
    <t>chr2.4__43016041</t>
  </si>
  <si>
    <t>chr2.4__31071269</t>
  </si>
  <si>
    <t>chr2.4__22341227</t>
  </si>
  <si>
    <t>chr2.4__32673125</t>
  </si>
  <si>
    <t>chr2.4__14788408</t>
  </si>
  <si>
    <t>chr2.4__49418150</t>
  </si>
  <si>
    <t>chr2.4__11520033</t>
  </si>
  <si>
    <t>chr2.4__23317546</t>
  </si>
  <si>
    <t>chr2.4__28959175</t>
  </si>
  <si>
    <t>chr2.4__28234549</t>
  </si>
  <si>
    <t>chr2.4__30904722</t>
  </si>
  <si>
    <t>chr2.4__23770731</t>
  </si>
  <si>
    <t>chr2.4__31944940</t>
  </si>
  <si>
    <t>chr2.4__24608820</t>
  </si>
  <si>
    <t>chr2.4__33713239</t>
  </si>
  <si>
    <t>chr2.4__31071390</t>
  </si>
  <si>
    <t>chr2.4__34668226</t>
  </si>
  <si>
    <t>chr2.4__33858444</t>
  </si>
  <si>
    <t>chr2.4__22340844</t>
  </si>
  <si>
    <t>chr2.4__44392002</t>
  </si>
  <si>
    <t>chr2.4__32929554</t>
  </si>
  <si>
    <t>chr2.4__39829258</t>
  </si>
  <si>
    <t>chr2.4__32929585</t>
  </si>
  <si>
    <t>chr2.4__44411608</t>
  </si>
  <si>
    <t>chr2.4__26907710</t>
  </si>
  <si>
    <t>chr2.4__33988392</t>
  </si>
  <si>
    <t>chr2.4__39640963</t>
  </si>
  <si>
    <t>chr2.4__33647862</t>
  </si>
  <si>
    <t>chr2.4__23369751</t>
  </si>
  <si>
    <t>chr2.4__42085815</t>
  </si>
  <si>
    <t>chr2.4__34668118</t>
  </si>
  <si>
    <t>chr2.4__34572430</t>
  </si>
  <si>
    <t>chr2.4__33674949</t>
  </si>
  <si>
    <t>chr2.4__48183216</t>
  </si>
  <si>
    <t>chr2.4__39641011</t>
  </si>
  <si>
    <t>chr2.4__33498089</t>
  </si>
  <si>
    <t>chr2.4__42077867</t>
  </si>
  <si>
    <t>chr2.4__42077930</t>
  </si>
  <si>
    <t>chr2.4__43465868</t>
  </si>
  <si>
    <t>chr2.4__49497618</t>
  </si>
  <si>
    <t>chr2.4__44581913</t>
  </si>
  <si>
    <t>chr2.4__34668011</t>
  </si>
  <si>
    <t>chr2.4__34572343</t>
  </si>
  <si>
    <t>chr2.4__44660712</t>
  </si>
  <si>
    <t>chr2.4__44826082</t>
  </si>
  <si>
    <t>chr2.4__39558402</t>
  </si>
  <si>
    <t>chr2.4__47884371</t>
  </si>
  <si>
    <t>chr2.4__39633794</t>
  </si>
  <si>
    <t>chr2.4__54351030</t>
  </si>
  <si>
    <t>chr2.4__48034070</t>
  </si>
  <si>
    <t>chr2.4__44551248</t>
  </si>
  <si>
    <t>chr2.4__42877195</t>
  </si>
  <si>
    <t>chr2.4__49575505</t>
  </si>
  <si>
    <t>chr2.4__34695713</t>
  </si>
  <si>
    <t>chr2.4__48034093</t>
  </si>
  <si>
    <t>chr2.4__49502401</t>
  </si>
  <si>
    <t>chr2.4__44282090</t>
  </si>
  <si>
    <t>chr2.4__52476618</t>
  </si>
  <si>
    <t>chr2.4__49575529</t>
  </si>
  <si>
    <t>chr2.4__39558296</t>
  </si>
  <si>
    <t>chr2.4__48183086</t>
  </si>
  <si>
    <t>chr2.4__23892900</t>
  </si>
  <si>
    <t>chr2.4__42627629</t>
  </si>
  <si>
    <t>chr2.4__55899518</t>
  </si>
  <si>
    <t>chr2.4__44699831</t>
  </si>
  <si>
    <t>chr2.4__49970021</t>
  </si>
  <si>
    <t>chr2.4__48040421</t>
  </si>
  <si>
    <t>chr2.4__56162069</t>
  </si>
  <si>
    <t>chr2.4__36940003</t>
  </si>
  <si>
    <t>chr2.4__49516449</t>
  </si>
  <si>
    <t>chr2.4__56632665</t>
  </si>
  <si>
    <t>chr2.4__39558496</t>
  </si>
  <si>
    <t>chr2.4__58209719</t>
  </si>
  <si>
    <t>chr2.4__34456705</t>
  </si>
  <si>
    <t>chr2.4__48020205</t>
  </si>
  <si>
    <t>chr2.4__48003181</t>
  </si>
  <si>
    <t>chr2.4__44543570</t>
  </si>
  <si>
    <t>chr2.4__48691263</t>
  </si>
  <si>
    <t>chr2.4__48003182</t>
  </si>
  <si>
    <t>chr2.4__62022739</t>
  </si>
  <si>
    <t>chr2.4__34668136</t>
  </si>
  <si>
    <t>chr2.4__56632712</t>
  </si>
  <si>
    <t>chr2.4__48183506</t>
  </si>
  <si>
    <t>chr2.4__56386921</t>
  </si>
  <si>
    <t>chr2.4__57864854</t>
  </si>
  <si>
    <t>chr2.4__58455932</t>
  </si>
  <si>
    <t>chr2.4__47562024</t>
  </si>
  <si>
    <t>chr2.4__48183241</t>
  </si>
  <si>
    <t>chr2.4__42877316</t>
  </si>
  <si>
    <t>chr2.4__49571123</t>
  </si>
  <si>
    <t>chr2.4__58440013</t>
  </si>
  <si>
    <t>chr2.4__57740660</t>
  </si>
  <si>
    <t>chr2.4__58643643</t>
  </si>
  <si>
    <t>chr2.4__59447242</t>
  </si>
  <si>
    <t>chr2.4__59167922</t>
  </si>
  <si>
    <t>chr2.4__48183359</t>
  </si>
  <si>
    <t>chr2.4__56624850</t>
  </si>
  <si>
    <t>chr2.4__59167985</t>
  </si>
  <si>
    <t>chr2.4__58580734</t>
  </si>
  <si>
    <t>chr2.4__74957401</t>
  </si>
  <si>
    <t>chr2.4__74957411</t>
  </si>
  <si>
    <t>chr2.4__58643994</t>
  </si>
  <si>
    <t>chr2.4__58643977</t>
  </si>
  <si>
    <t>chr2.4__58643945</t>
  </si>
  <si>
    <t>chr2.4__59032619</t>
  </si>
  <si>
    <t>chr2.4__63933602</t>
  </si>
  <si>
    <t>chr2.4__59032649</t>
  </si>
  <si>
    <t>chr2.4__57705415</t>
  </si>
  <si>
    <t>chr2.4__59032651</t>
  </si>
  <si>
    <t>chr2.4__58580667</t>
  </si>
  <si>
    <t>chr2.4__49704729</t>
  </si>
  <si>
    <t>chr2.4__59032667</t>
  </si>
  <si>
    <t>chr2.4__55119137</t>
  </si>
  <si>
    <t>chr2.4__49283790</t>
  </si>
  <si>
    <t>chr2.4__52727867</t>
  </si>
  <si>
    <t>chr2.4__58699791</t>
  </si>
  <si>
    <t>chr2.4__49056959</t>
  </si>
  <si>
    <t>chr2.4__69101835</t>
  </si>
  <si>
    <t>chr2.4__52727966</t>
  </si>
  <si>
    <t>chr2.4__59447302</t>
  </si>
  <si>
    <t>chr2.4__64092458</t>
  </si>
  <si>
    <t>chr2.4__64092461</t>
  </si>
  <si>
    <t>chr2.4__59033372</t>
  </si>
  <si>
    <t>chr2.4__58923732</t>
  </si>
  <si>
    <t>chr2.4__60404792</t>
  </si>
  <si>
    <t>chr2.4__59168451</t>
  </si>
  <si>
    <t>chr2.4__58750998</t>
  </si>
  <si>
    <t>chr2.4__60404789</t>
  </si>
  <si>
    <t>chr2.4__60404834</t>
  </si>
  <si>
    <t>chr2.4__62088561</t>
  </si>
  <si>
    <t>chr2.4__68827543</t>
  </si>
  <si>
    <t>chr2.4__68827546</t>
  </si>
  <si>
    <t>chr2.4__68827552</t>
  </si>
  <si>
    <t>chr2.4__59447305</t>
  </si>
  <si>
    <t>chr2.4__73952174</t>
  </si>
  <si>
    <t>chr2.4__72518719</t>
  </si>
  <si>
    <t>chr2.4__58923785</t>
  </si>
  <si>
    <t>chr2.4__63342778</t>
  </si>
  <si>
    <t>chr2.4__60404842</t>
  </si>
  <si>
    <t>chr2.4__59447341</t>
  </si>
  <si>
    <t>chr2.4__73563153</t>
  </si>
  <si>
    <t>chr2.4__67847251</t>
  </si>
  <si>
    <t>chr2.4__73563164</t>
  </si>
  <si>
    <t>chr2.4__70614322</t>
  </si>
  <si>
    <t>chr2.4__67847050</t>
  </si>
  <si>
    <t>chr3.1__1158040</t>
  </si>
  <si>
    <t>chr3.1</t>
  </si>
  <si>
    <t>chr3.1__1158034</t>
  </si>
  <si>
    <t>chr3.1__7008897</t>
  </si>
  <si>
    <t>chr3.1__7008874</t>
  </si>
  <si>
    <t>chr3.1__2039596</t>
  </si>
  <si>
    <t>chr3.1__2039566</t>
  </si>
  <si>
    <t>chr3.1__1098336</t>
  </si>
  <si>
    <t>chr3.1__3855157</t>
  </si>
  <si>
    <t>chr3.1__2039748</t>
  </si>
  <si>
    <t>chr3.1__1968128</t>
  </si>
  <si>
    <t>chr3.1__1967994</t>
  </si>
  <si>
    <t>chr3.1__3855226</t>
  </si>
  <si>
    <t>chr3.1__1968087</t>
  </si>
  <si>
    <t>chr3.1__1967898</t>
  </si>
  <si>
    <t>chr3.1__1990227</t>
  </si>
  <si>
    <t>chr3.1__8901097</t>
  </si>
  <si>
    <t>chr3.1__6923164</t>
  </si>
  <si>
    <t>chr3.1__7739483</t>
  </si>
  <si>
    <t>chr3.1__1990231</t>
  </si>
  <si>
    <t>chr3.1__10957102</t>
  </si>
  <si>
    <t>chr3.1__17738958</t>
  </si>
  <si>
    <t>chr3.1__7008914</t>
  </si>
  <si>
    <t>chr3.1__4477983</t>
  </si>
  <si>
    <t>chr3.1__21794801</t>
  </si>
  <si>
    <t>chr3.1__4477965</t>
  </si>
  <si>
    <t>chr3.1__10565379</t>
  </si>
  <si>
    <t>chr3.1__3472892</t>
  </si>
  <si>
    <t>chr3.1__3472908</t>
  </si>
  <si>
    <t>chr3.1__10557609</t>
  </si>
  <si>
    <t>chr3.1__3472894</t>
  </si>
  <si>
    <t>chr3.1__21794814</t>
  </si>
  <si>
    <t>chr3.1__14028528</t>
  </si>
  <si>
    <t>chr3.1__10557567</t>
  </si>
  <si>
    <t>chr3.1__10236476</t>
  </si>
  <si>
    <t>chr3.1__5260921</t>
  </si>
  <si>
    <t>chr3.1__11505198</t>
  </si>
  <si>
    <t>chr3.1__21990784</t>
  </si>
  <si>
    <t>chr3.1__6727721</t>
  </si>
  <si>
    <t>chr3.1__21990778</t>
  </si>
  <si>
    <t>chr3.1__6727690</t>
  </si>
  <si>
    <t>chr3.1__13517817</t>
  </si>
  <si>
    <t>chr3.1__16855794</t>
  </si>
  <si>
    <t>chr3.1__14612234</t>
  </si>
  <si>
    <t>chr3.1__11995666</t>
  </si>
  <si>
    <t>chr3.1__17771490</t>
  </si>
  <si>
    <t>chr3.1__6950803</t>
  </si>
  <si>
    <t>chr3.1__17771496</t>
  </si>
  <si>
    <t>chr3.1__17771663</t>
  </si>
  <si>
    <t>chr3.1__9450935</t>
  </si>
  <si>
    <t>chr3.1__10149275</t>
  </si>
  <si>
    <t>chr3.1__16855818</t>
  </si>
  <si>
    <t>chr3.1__13755410</t>
  </si>
  <si>
    <t>chr3.1__2019302</t>
  </si>
  <si>
    <t>chr3.1__13518021</t>
  </si>
  <si>
    <t>chr3.1__17771499</t>
  </si>
  <si>
    <t>chr3.1__25410543</t>
  </si>
  <si>
    <t>chr3.1__20366040</t>
  </si>
  <si>
    <t>chr3.1__13518025</t>
  </si>
  <si>
    <t>chr3.1__3473431</t>
  </si>
  <si>
    <t>chr3.1__13518006</t>
  </si>
  <si>
    <t>chr3.1__21551148</t>
  </si>
  <si>
    <t>chr3.1__10977856</t>
  </si>
  <si>
    <t>chr3.1__13517856</t>
  </si>
  <si>
    <t>chr3.1__17771739</t>
  </si>
  <si>
    <t>chr3.1__24556149</t>
  </si>
  <si>
    <t>chr3.1__6950747</t>
  </si>
  <si>
    <t>chr3.1__21265223</t>
  </si>
  <si>
    <t>chr3.1__14028578</t>
  </si>
  <si>
    <t>chr3.1__14028575</t>
  </si>
  <si>
    <t>chr3.1__11995696</t>
  </si>
  <si>
    <t>chr3.1__15041022</t>
  </si>
  <si>
    <t>chr3.1__21851524</t>
  </si>
  <si>
    <t>chr3.1__10994884</t>
  </si>
  <si>
    <t>chr3.1__32993396</t>
  </si>
  <si>
    <t>chr3.1__15955871</t>
  </si>
  <si>
    <t>chr3.1__2069024</t>
  </si>
  <si>
    <t>chr3.1__21551206</t>
  </si>
  <si>
    <t>chr3.1__16359036</t>
  </si>
  <si>
    <t>chr3.1__16600697</t>
  </si>
  <si>
    <t>chr3.1__35511599</t>
  </si>
  <si>
    <t>chr3.1__24556189</t>
  </si>
  <si>
    <t>chr3.1__13517924</t>
  </si>
  <si>
    <t>chr3.1__29882701</t>
  </si>
  <si>
    <t>chr3.1__13517873</t>
  </si>
  <si>
    <t>chr3.1__26138127</t>
  </si>
  <si>
    <t>chr3.1__8599970</t>
  </si>
  <si>
    <t>chr3.1__16855711</t>
  </si>
  <si>
    <t>chr3.1__25053210</t>
  </si>
  <si>
    <t>chr3.1__29874113</t>
  </si>
  <si>
    <t>chr3.1__27013022</t>
  </si>
  <si>
    <t>chr3.1__26138095</t>
  </si>
  <si>
    <t>chr3.1__16828513</t>
  </si>
  <si>
    <t>chr3.1__33000252</t>
  </si>
  <si>
    <t>chr3.1__25053191</t>
  </si>
  <si>
    <t>chr3.1__16828529</t>
  </si>
  <si>
    <t>chr3.1__26786355</t>
  </si>
  <si>
    <t>chr3.1__17641303</t>
  </si>
  <si>
    <t>chr3.1__29999115</t>
  </si>
  <si>
    <t>chr3.1__22784419</t>
  </si>
  <si>
    <t>chr3.1__13518075</t>
  </si>
  <si>
    <t>chr3.1__34158961</t>
  </si>
  <si>
    <t>chr3.1__21547556</t>
  </si>
  <si>
    <t>chr3.1__23725829</t>
  </si>
  <si>
    <t>chr3.1__25388624</t>
  </si>
  <si>
    <t>chr3.1__29973686</t>
  </si>
  <si>
    <t>chr3.1__34158957</t>
  </si>
  <si>
    <t>chr3.1__36065731</t>
  </si>
  <si>
    <t>chr3.1__27013050</t>
  </si>
  <si>
    <t>chr3.1__29936484</t>
  </si>
  <si>
    <t>chr3.1__17641193</t>
  </si>
  <si>
    <t>chr3.1__23725879</t>
  </si>
  <si>
    <t>chr3.1__23725898</t>
  </si>
  <si>
    <t>chr3.1__36065739</t>
  </si>
  <si>
    <t>chr3.1__16855737</t>
  </si>
  <si>
    <t>chr3.1__18221748</t>
  </si>
  <si>
    <t>chr3.1__32456000</t>
  </si>
  <si>
    <t>chr3.1__15956012</t>
  </si>
  <si>
    <t>chr3.1__23725915</t>
  </si>
  <si>
    <t>chr3.1__32455952</t>
  </si>
  <si>
    <t>chr3.1__25410544</t>
  </si>
  <si>
    <t>chr3.1__43508994</t>
  </si>
  <si>
    <t>chr3.1__16828567</t>
  </si>
  <si>
    <t>chr3.1__21125516</t>
  </si>
  <si>
    <t>chr3.1__26023072</t>
  </si>
  <si>
    <t>chr3.1__23217194</t>
  </si>
  <si>
    <t>chr3.1__46653131</t>
  </si>
  <si>
    <t>chr3.1__35511676</t>
  </si>
  <si>
    <t>chr3.1__37861835</t>
  </si>
  <si>
    <t>chr3.1__23725786</t>
  </si>
  <si>
    <t>chr3.1__24141014</t>
  </si>
  <si>
    <t>chr3.1__32179518</t>
  </si>
  <si>
    <t>chr3.1__34998213</t>
  </si>
  <si>
    <t>chr3.1__27020985</t>
  </si>
  <si>
    <t>chr3.1__30030056</t>
  </si>
  <si>
    <t>chr3.1__21879455</t>
  </si>
  <si>
    <t>chr3.1__38813764</t>
  </si>
  <si>
    <t>chr3.1__40226539</t>
  </si>
  <si>
    <t>chr3.1__25372586</t>
  </si>
  <si>
    <t>chr3.1__46880969</t>
  </si>
  <si>
    <t>chr3.1__34603525</t>
  </si>
  <si>
    <t>chr3.1__40564795</t>
  </si>
  <si>
    <t>chr3.1__24556218</t>
  </si>
  <si>
    <t>chr3.1__35834333</t>
  </si>
  <si>
    <t>chr3.1__35510281</t>
  </si>
  <si>
    <t>chr3.1__34998290</t>
  </si>
  <si>
    <t>chr3.1__23726078</t>
  </si>
  <si>
    <t>chr3.1__25388572</t>
  </si>
  <si>
    <t>chr3.1__35034369</t>
  </si>
  <si>
    <t>chr3.1__38479843</t>
  </si>
  <si>
    <t>chr3.1__43386430</t>
  </si>
  <si>
    <t>chr3.1__42316295</t>
  </si>
  <si>
    <t>chr3.1__50248394</t>
  </si>
  <si>
    <t>chr3.1__32488644</t>
  </si>
  <si>
    <t>chr3.1__35034253</t>
  </si>
  <si>
    <t>chr3.1__40393769</t>
  </si>
  <si>
    <t>chr3.1__32866833</t>
  </si>
  <si>
    <t>chr3.1__37012888</t>
  </si>
  <si>
    <t>chr3.1__40565101</t>
  </si>
  <si>
    <t>chr3.1__81909014</t>
  </si>
  <si>
    <t>chr3.1__49183566</t>
  </si>
  <si>
    <t>chr3.1__37012863</t>
  </si>
  <si>
    <t>chr3.1__42316358</t>
  </si>
  <si>
    <t>chr3.1__46820308</t>
  </si>
  <si>
    <t>chr3.1__42316373</t>
  </si>
  <si>
    <t>chr3.1__42901749</t>
  </si>
  <si>
    <t>chr3.1__35036928</t>
  </si>
  <si>
    <t>chr3.1__46873154</t>
  </si>
  <si>
    <t>chr3.1__32886933</t>
  </si>
  <si>
    <t>chr3.1__52749815</t>
  </si>
  <si>
    <t>chr3.1__40158618</t>
  </si>
  <si>
    <t>chr3.1__53033095</t>
  </si>
  <si>
    <t>chr3.1__36487454</t>
  </si>
  <si>
    <t>chr3.1__53199141</t>
  </si>
  <si>
    <t>chr3.1__38533879</t>
  </si>
  <si>
    <t>chr3.1__53038534</t>
  </si>
  <si>
    <t>chr3.1__27021042</t>
  </si>
  <si>
    <t>chr3.1__49974142</t>
  </si>
  <si>
    <t>chr3.1__41152799</t>
  </si>
  <si>
    <t>chr3.1__48764460</t>
  </si>
  <si>
    <t>chr3.1__25391855</t>
  </si>
  <si>
    <t>chr3.1__51436804</t>
  </si>
  <si>
    <t>chr3.1__52749869</t>
  </si>
  <si>
    <t>chr3.1__55399370</t>
  </si>
  <si>
    <t>chr3.1__54234393</t>
  </si>
  <si>
    <t>chr3.1__55337801</t>
  </si>
  <si>
    <t>chr3.1__57994497</t>
  </si>
  <si>
    <t>chr3.1__54234380</t>
  </si>
  <si>
    <t>chr3.1__54337830</t>
  </si>
  <si>
    <t>chr3.1__49183580</t>
  </si>
  <si>
    <t>chr3.1__49183582</t>
  </si>
  <si>
    <t>chr3.1__61909108</t>
  </si>
  <si>
    <t>chr3.1__38519891</t>
  </si>
  <si>
    <t>chr3.1__53199240</t>
  </si>
  <si>
    <t>chr3.1__55337732</t>
  </si>
  <si>
    <t>chr3.1__55337802</t>
  </si>
  <si>
    <t>chr3.1__50248407</t>
  </si>
  <si>
    <t>chr3.1__39909921</t>
  </si>
  <si>
    <t>chr3.1__48865937</t>
  </si>
  <si>
    <t>chr3.1__48865940</t>
  </si>
  <si>
    <t>chr3.1__48865916</t>
  </si>
  <si>
    <t>chr3.1__55399372</t>
  </si>
  <si>
    <t>chr3.1__57627185</t>
  </si>
  <si>
    <t>chr3.1__58321548</t>
  </si>
  <si>
    <t>chr3.1__42316498</t>
  </si>
  <si>
    <t>chr3.1__55641154</t>
  </si>
  <si>
    <t>chr3.1__57994527</t>
  </si>
  <si>
    <t>chr3.1__53439004</t>
  </si>
  <si>
    <t>chr3.1__58318996</t>
  </si>
  <si>
    <t>chr3.1__72205919</t>
  </si>
  <si>
    <t>chr3.1__54377285</t>
  </si>
  <si>
    <t>chr3.1__56706477</t>
  </si>
  <si>
    <t>chr3.1__66566877</t>
  </si>
  <si>
    <t>chr3.1__54377284</t>
  </si>
  <si>
    <t>chr3.1__54234484</t>
  </si>
  <si>
    <t>chr3.1__61376454</t>
  </si>
  <si>
    <t>chr3.1__54307472</t>
  </si>
  <si>
    <t>chr3.1__62249882</t>
  </si>
  <si>
    <t>chr3.1__49183757</t>
  </si>
  <si>
    <t>chr3.1__71622184</t>
  </si>
  <si>
    <t>chr3.1__71489595</t>
  </si>
  <si>
    <t>chr3.1__54234518</t>
  </si>
  <si>
    <t>chr3.1__60129252</t>
  </si>
  <si>
    <t>chr3.1__57339677</t>
  </si>
  <si>
    <t>chr3.1__50248607</t>
  </si>
  <si>
    <t>chr3.1__61226846</t>
  </si>
  <si>
    <t>chr3.1__66566859</t>
  </si>
  <si>
    <t>chr3.1__67986154</t>
  </si>
  <si>
    <t>chr3.1__68193478</t>
  </si>
  <si>
    <t>chr3.1__61092860</t>
  </si>
  <si>
    <t>chr3.1__40757188</t>
  </si>
  <si>
    <t>chr3.1__78888268</t>
  </si>
  <si>
    <t>chr3.1__78081507</t>
  </si>
  <si>
    <t>chr3.1__66353098</t>
  </si>
  <si>
    <t>chr3.1__72205820</t>
  </si>
  <si>
    <t>chr3.1__44550405</t>
  </si>
  <si>
    <t>chr3.1__60024731</t>
  </si>
  <si>
    <t>chr3.1__85560937</t>
  </si>
  <si>
    <t>chr3.1__66328240</t>
  </si>
  <si>
    <t>chr3.1__57994593</t>
  </si>
  <si>
    <t>chr3.1__78081516</t>
  </si>
  <si>
    <t>chr3.1__70624084</t>
  </si>
  <si>
    <t>chr3.1__88512602</t>
  </si>
  <si>
    <t>chr3.1__79582849</t>
  </si>
  <si>
    <t>chr3.1__78979507</t>
  </si>
  <si>
    <t>chr3.1__72463533</t>
  </si>
  <si>
    <t>chr3.1__69447520</t>
  </si>
  <si>
    <t>chr3.1__74885065</t>
  </si>
  <si>
    <t>chr3.1__66734661</t>
  </si>
  <si>
    <t>chr3.1__90245385</t>
  </si>
  <si>
    <t>chr3.1__85561508</t>
  </si>
  <si>
    <t>chr3.1__78081467</t>
  </si>
  <si>
    <t>chr3.1__81399646</t>
  </si>
  <si>
    <t>chr3.1__72888025</t>
  </si>
  <si>
    <t>chr3.1__58321485</t>
  </si>
  <si>
    <t>chr3.1__78724575</t>
  </si>
  <si>
    <t>chr3.1__78912928</t>
  </si>
  <si>
    <t>chr3.1__79582962</t>
  </si>
  <si>
    <t>chr3.1__78980275</t>
  </si>
  <si>
    <t>chr3.1__92133211</t>
  </si>
  <si>
    <t>chr3.1__82477645</t>
  </si>
  <si>
    <t>chr3.1__81386287</t>
  </si>
  <si>
    <t>chr3.1__90931950</t>
  </si>
  <si>
    <t>chr3.2__1166112</t>
  </si>
  <si>
    <t>chr3.2</t>
  </si>
  <si>
    <t>chr3.2__19778292</t>
  </si>
  <si>
    <t>chr3.2__16652325</t>
  </si>
  <si>
    <t>chr3.2__5360753</t>
  </si>
  <si>
    <t>chr3.2__3227937</t>
  </si>
  <si>
    <t>chr3.2__3191174</t>
  </si>
  <si>
    <t>chr3.2__3557438</t>
  </si>
  <si>
    <t>chr3.2__5152993</t>
  </si>
  <si>
    <t>chr3.2__4096736</t>
  </si>
  <si>
    <t>chr3.2__10464917</t>
  </si>
  <si>
    <t>chr3.2__5751961</t>
  </si>
  <si>
    <t>chr3.2__9234370</t>
  </si>
  <si>
    <t>chr3.2__9154255</t>
  </si>
  <si>
    <t>chr3.2__5624943</t>
  </si>
  <si>
    <t>chr3.2__26063416</t>
  </si>
  <si>
    <t>chr3.2__4092574</t>
  </si>
  <si>
    <t>chr3.2__4206000</t>
  </si>
  <si>
    <t>chr3.2__7600877</t>
  </si>
  <si>
    <t>chr3.2__16652279</t>
  </si>
  <si>
    <t>chr3.2__22104479</t>
  </si>
  <si>
    <t>chr3.2__24937662</t>
  </si>
  <si>
    <t>chr3.2__10464955</t>
  </si>
  <si>
    <t>chr3.2__10464929</t>
  </si>
  <si>
    <t>chr3.2__7460406</t>
  </si>
  <si>
    <t>chr3.2__21923881</t>
  </si>
  <si>
    <t>chr3.2__23562615</t>
  </si>
  <si>
    <t>chr3.2__15112964</t>
  </si>
  <si>
    <t>chr3.2__10312046</t>
  </si>
  <si>
    <t>chr3.2__5360563</t>
  </si>
  <si>
    <t>chr3.2__15113026</t>
  </si>
  <si>
    <t>chr3.2__19782197</t>
  </si>
  <si>
    <t>chr3.2__23567129</t>
  </si>
  <si>
    <t>chr3.2__4096807</t>
  </si>
  <si>
    <t>chr3.2__24954327</t>
  </si>
  <si>
    <t>chr3.2__25187630</t>
  </si>
  <si>
    <t>chr3.2__4096830</t>
  </si>
  <si>
    <t>chr3.2__21857666</t>
  </si>
  <si>
    <t>chr3.2__5624964</t>
  </si>
  <si>
    <t>chr3.2__29030021</t>
  </si>
  <si>
    <t>chr3.2__23796876</t>
  </si>
  <si>
    <t>chr3.2__19778235</t>
  </si>
  <si>
    <t>chr3.2__10301901</t>
  </si>
  <si>
    <t>chr3.2__4096973</t>
  </si>
  <si>
    <t>chr3.2__29405601</t>
  </si>
  <si>
    <t>chr3.2__24093740</t>
  </si>
  <si>
    <t>chr3.2__30912006</t>
  </si>
  <si>
    <t>chr3.2__990762</t>
  </si>
  <si>
    <t>chr3.2__30706055</t>
  </si>
  <si>
    <t>chr3.2__4205949</t>
  </si>
  <si>
    <t>chr3.2__29111077</t>
  </si>
  <si>
    <t>chr3.2__29162816</t>
  </si>
  <si>
    <t>chr3.2__24900399</t>
  </si>
  <si>
    <t>chr3.2__16789587</t>
  </si>
  <si>
    <t>chr3.2__25557849</t>
  </si>
  <si>
    <t>chr3.2__26657401</t>
  </si>
  <si>
    <t>chr3.2__21923830</t>
  </si>
  <si>
    <t>chr3.2__31539375</t>
  </si>
  <si>
    <t>chr3.2__27280506</t>
  </si>
  <si>
    <t>chr3.2__23273218</t>
  </si>
  <si>
    <t>chr3.2__24900580</t>
  </si>
  <si>
    <t>chr3.2__31119170</t>
  </si>
  <si>
    <t>chr3.2__28997670</t>
  </si>
  <si>
    <t>chr3.2__29548023</t>
  </si>
  <si>
    <t>chr3.2__26471256</t>
  </si>
  <si>
    <t>chr3.2__10440488</t>
  </si>
  <si>
    <t>chr3.2__31086884</t>
  </si>
  <si>
    <t>chr3.2__29362214</t>
  </si>
  <si>
    <t>chr3.2__24900573</t>
  </si>
  <si>
    <t>chr3.2__30920521</t>
  </si>
  <si>
    <t>chr3.2__19769556</t>
  </si>
  <si>
    <t>chr3.2__22104610</t>
  </si>
  <si>
    <t>chr3.2__24900582</t>
  </si>
  <si>
    <t>chr3.2__31365096</t>
  </si>
  <si>
    <t>chr3.2__33051568</t>
  </si>
  <si>
    <t>chr3.2__31365100</t>
  </si>
  <si>
    <t>chr3.2__29881314</t>
  </si>
  <si>
    <t>chr3.2__35679860</t>
  </si>
  <si>
    <t>chr3.2__31555866</t>
  </si>
  <si>
    <t>chr3.2__30581557</t>
  </si>
  <si>
    <t>chr3.2__29886564</t>
  </si>
  <si>
    <t>chr3.2__31091968</t>
  </si>
  <si>
    <t>chr3.2__47826678</t>
  </si>
  <si>
    <t>chr3.2__37610952</t>
  </si>
  <si>
    <t>chr3.2__30581578</t>
  </si>
  <si>
    <t>chr3.2__23826325</t>
  </si>
  <si>
    <t>chr3.2__4096982</t>
  </si>
  <si>
    <t>chr3.2__26471267</t>
  </si>
  <si>
    <t>chr3.2__32516981</t>
  </si>
  <si>
    <t>chr3.2__32516940</t>
  </si>
  <si>
    <t>chr3.2__36761401</t>
  </si>
  <si>
    <t>chr3.2__41642544</t>
  </si>
  <si>
    <t>chr3.2__36149022</t>
  </si>
  <si>
    <t>chr3.2__31001516</t>
  </si>
  <si>
    <t>chr3.2__38234367</t>
  </si>
  <si>
    <t>chr3.2__30655699</t>
  </si>
  <si>
    <t>chr3.2__39652471</t>
  </si>
  <si>
    <t>chr3.2__29886676</t>
  </si>
  <si>
    <t>chr3.2__47826677</t>
  </si>
  <si>
    <t>chr3.2__49864403</t>
  </si>
  <si>
    <t>chr3.2__39652401</t>
  </si>
  <si>
    <t>chr3.2__29172027</t>
  </si>
  <si>
    <t>chr3.2__41440814</t>
  </si>
  <si>
    <t>chr3.2__31033184</t>
  </si>
  <si>
    <t>chr3.2__32525207</t>
  </si>
  <si>
    <t>chr3.2__35701324</t>
  </si>
  <si>
    <t>chr3.2__17571347</t>
  </si>
  <si>
    <t>chr3.2__31033230</t>
  </si>
  <si>
    <t>chr3.2__31033214</t>
  </si>
  <si>
    <t>chr3.2__41436412</t>
  </si>
  <si>
    <t>chr3.2__38917184</t>
  </si>
  <si>
    <t>chr3.2__31033216</t>
  </si>
  <si>
    <t>chr3.2__31033229</t>
  </si>
  <si>
    <t>chr3.2__35505404</t>
  </si>
  <si>
    <t>chr3.2__26471293</t>
  </si>
  <si>
    <t>chr3.2__30900971</t>
  </si>
  <si>
    <t>chr3.2__41429169</t>
  </si>
  <si>
    <t>chr3.2__37443429</t>
  </si>
  <si>
    <t>chr3.2__39725206</t>
  </si>
  <si>
    <t>chr3.2__38169010</t>
  </si>
  <si>
    <t>chr3.2__36142720</t>
  </si>
  <si>
    <t>chr3.2__35679862</t>
  </si>
  <si>
    <t>chr3.2__40752102</t>
  </si>
  <si>
    <t>chr3.2__38169181</t>
  </si>
  <si>
    <t>chr3.2__41642551</t>
  </si>
  <si>
    <t>chr3.2__41815241</t>
  </si>
  <si>
    <t>chr3.2__55461002</t>
  </si>
  <si>
    <t>chr3.2__41514261</t>
  </si>
  <si>
    <t>chr3.2__45086073</t>
  </si>
  <si>
    <t>chr3.2__46395733</t>
  </si>
  <si>
    <t>chr3.2__46395728</t>
  </si>
  <si>
    <t>chr3.2__37683396</t>
  </si>
  <si>
    <t>chr3.2__37944295</t>
  </si>
  <si>
    <t>chr3.2__38168918</t>
  </si>
  <si>
    <t>chr3.2__47826673</t>
  </si>
  <si>
    <t>chr3.2__49864593</t>
  </si>
  <si>
    <t>chr3.2__37944303</t>
  </si>
  <si>
    <t>chr3.2__45054780</t>
  </si>
  <si>
    <t>chr3.2__58216127</t>
  </si>
  <si>
    <t>chr3.2__42464727</t>
  </si>
  <si>
    <t>chr3.2__54141415</t>
  </si>
  <si>
    <t>chr3.2__52148718</t>
  </si>
  <si>
    <t>chr3.2__42464747</t>
  </si>
  <si>
    <t>chr3.2__46709137</t>
  </si>
  <si>
    <t>chr3.2__55461033</t>
  </si>
  <si>
    <t>chr3.2__62825359</t>
  </si>
  <si>
    <t>chr3.2__48441801</t>
  </si>
  <si>
    <t>chr3.2__52528180</t>
  </si>
  <si>
    <t>chr3.2__50606363</t>
  </si>
  <si>
    <t>chr3.2__48441658</t>
  </si>
  <si>
    <t>chr3.2__56529375</t>
  </si>
  <si>
    <t>chr3.2__52475526</t>
  </si>
  <si>
    <t>chr3.2__47826879</t>
  </si>
  <si>
    <t>chr3.2__50606356</t>
  </si>
  <si>
    <t>chr3.2__56851014</t>
  </si>
  <si>
    <t>chr3.2__61268016</t>
  </si>
  <si>
    <t>chr3.2__47826706</t>
  </si>
  <si>
    <t>chr3.2__52150219</t>
  </si>
  <si>
    <t>chr3.2__41642727</t>
  </si>
  <si>
    <t>chr3.2__59346097</t>
  </si>
  <si>
    <t>chr3.2__54727293</t>
  </si>
  <si>
    <t>chr3.2__51679281</t>
  </si>
  <si>
    <t>chr3.2__56851203</t>
  </si>
  <si>
    <t>chr3.2__44723925</t>
  </si>
  <si>
    <t>chr3.2__70534315</t>
  </si>
  <si>
    <t>chr3.2__41827558</t>
  </si>
  <si>
    <t>chr3.2__49864368</t>
  </si>
  <si>
    <t>chr3.2__61144738</t>
  </si>
  <si>
    <t>chr3.2__32752811</t>
  </si>
  <si>
    <t>chr3.2__57763454</t>
  </si>
  <si>
    <t>chr3.2__41827619</t>
  </si>
  <si>
    <t>chr3.2__55461217</t>
  </si>
  <si>
    <t>chr3.2__58908179</t>
  </si>
  <si>
    <t>chr3.2__47826741</t>
  </si>
  <si>
    <t>chr3.2__57212893</t>
  </si>
  <si>
    <t>chr3.2__57212894</t>
  </si>
  <si>
    <t>chr3.2__59521930</t>
  </si>
  <si>
    <t>chr3.2__60347353</t>
  </si>
  <si>
    <t>chr3.2__64816990</t>
  </si>
  <si>
    <t>chr3.2__49864418</t>
  </si>
  <si>
    <t>chr3.2__49864402</t>
  </si>
  <si>
    <t>chr3.2__54690569</t>
  </si>
  <si>
    <t>chr3.2__49864382</t>
  </si>
  <si>
    <t>chr3.2__52148729</t>
  </si>
  <si>
    <t>chr3.2__52426466</t>
  </si>
  <si>
    <t>chr3.2__41442485</t>
  </si>
  <si>
    <t>chr3.2__54727266</t>
  </si>
  <si>
    <t>chr3.2__57796167</t>
  </si>
  <si>
    <t>chr3.2__42256584</t>
  </si>
  <si>
    <t>chr3.2__60419264</t>
  </si>
  <si>
    <t>chr3.2__63083370</t>
  </si>
  <si>
    <t>chr3.2__61268077</t>
  </si>
  <si>
    <t>chr3.2__52150403</t>
  </si>
  <si>
    <t>chr3.2__60794172</t>
  </si>
  <si>
    <t>chr3.2__58727141</t>
  </si>
  <si>
    <t>chr3.2__70336249</t>
  </si>
  <si>
    <t>chr3.2__49864601</t>
  </si>
  <si>
    <t>chr3.2__61267866</t>
  </si>
  <si>
    <t>chr3.2__65384875</t>
  </si>
  <si>
    <t>chr3.2__63475395</t>
  </si>
  <si>
    <t>chr3.2__73325351</t>
  </si>
  <si>
    <t>chr3.2__65967357</t>
  </si>
  <si>
    <t>chr3.2__57168196</t>
  </si>
  <si>
    <t>chr3.2__66453974</t>
  </si>
  <si>
    <t>chr3.2__70490637</t>
  </si>
  <si>
    <t>chr3.2__60193245</t>
  </si>
  <si>
    <t>chr3.2__63083350</t>
  </si>
  <si>
    <t>chr3.2__49864488</t>
  </si>
  <si>
    <t>chr3.2__69944753</t>
  </si>
  <si>
    <t>chr3.2__84223324</t>
  </si>
  <si>
    <t>chr3.2__70490561</t>
  </si>
  <si>
    <t>chr3.2__66886424</t>
  </si>
  <si>
    <t>chr3.2__76681511</t>
  </si>
  <si>
    <t>chr3.2__69944681</t>
  </si>
  <si>
    <t>chr3.2__63463997</t>
  </si>
  <si>
    <t>chr3.2__73313348</t>
  </si>
  <si>
    <t>chr3.2__85052399</t>
  </si>
  <si>
    <t>chr3.2__62077696</t>
  </si>
  <si>
    <t>chr3.2__75712046</t>
  </si>
  <si>
    <t>chr3.2__76493299</t>
  </si>
  <si>
    <t>chr3.2__76493247</t>
  </si>
  <si>
    <t>chr3.2__64817052</t>
  </si>
  <si>
    <t>chr3.2__70490625</t>
  </si>
  <si>
    <t>chr3.2__70490643</t>
  </si>
  <si>
    <t>chr3.2__79108780</t>
  </si>
  <si>
    <t>chr3.2__70490798</t>
  </si>
  <si>
    <t>chr3.2__78194179</t>
  </si>
  <si>
    <t>chr3.2__76681635</t>
  </si>
  <si>
    <t>chr3.2__90944356</t>
  </si>
  <si>
    <t>chr3.2__78402762</t>
  </si>
  <si>
    <t>chr3.2__70490576</t>
  </si>
  <si>
    <t>chr3.2__76493078</t>
  </si>
  <si>
    <t>chr3.2__77864460</t>
  </si>
  <si>
    <t>chr3.2__88663701</t>
  </si>
  <si>
    <t>chr3.2__70490607</t>
  </si>
  <si>
    <t>chr3.2__77676996</t>
  </si>
  <si>
    <t>chr3.2__85058070</t>
  </si>
  <si>
    <t>chr3.2__91715820</t>
  </si>
  <si>
    <t>chr3.2__91715801</t>
  </si>
  <si>
    <t>chr3.3__4928165</t>
  </si>
  <si>
    <t>chr3.3</t>
  </si>
  <si>
    <t>chr3.3__4928144</t>
  </si>
  <si>
    <t>chr3.3__7730780</t>
  </si>
  <si>
    <t>chr3.3__12599676</t>
  </si>
  <si>
    <t>chr3.3__3191545</t>
  </si>
  <si>
    <t>chr3.3__7062241</t>
  </si>
  <si>
    <t>chr3.3__7716104</t>
  </si>
  <si>
    <t>chr3.3__24245865</t>
  </si>
  <si>
    <t>chr3.3__24245891</t>
  </si>
  <si>
    <t>chr3.3__9223641</t>
  </si>
  <si>
    <t>chr3.3__7716228</t>
  </si>
  <si>
    <t>chr3.3__14243367</t>
  </si>
  <si>
    <t>chr3.3__11986942</t>
  </si>
  <si>
    <t>chr3.3__7733418</t>
  </si>
  <si>
    <t>chr3.3__7733415</t>
  </si>
  <si>
    <t>chr3.3__13703202</t>
  </si>
  <si>
    <t>chr3.3__12599738</t>
  </si>
  <si>
    <t>chr3.3__12826123</t>
  </si>
  <si>
    <t>chr3.3__7733215</t>
  </si>
  <si>
    <t>chr3.3__9216732</t>
  </si>
  <si>
    <t>chr3.3__11317636</t>
  </si>
  <si>
    <t>chr3.3__18653900</t>
  </si>
  <si>
    <t>chr3.3__11981920</t>
  </si>
  <si>
    <t>chr3.3__7833892</t>
  </si>
  <si>
    <t>chr3.3__18040490</t>
  </si>
  <si>
    <t>chr3.3__18040485</t>
  </si>
  <si>
    <t>chr3.3__18040483</t>
  </si>
  <si>
    <t>chr3.3__7062512</t>
  </si>
  <si>
    <t>chr3.3__18040502</t>
  </si>
  <si>
    <t>chr3.3__15180057</t>
  </si>
  <si>
    <t>chr3.3__3191566</t>
  </si>
  <si>
    <t>chr3.3__10579398</t>
  </si>
  <si>
    <t>chr3.3__10579332</t>
  </si>
  <si>
    <t>chr3.3__13609542</t>
  </si>
  <si>
    <t>chr3.3__10579389</t>
  </si>
  <si>
    <t>chr3.3__21296650</t>
  </si>
  <si>
    <t>chr3.3__13609500</t>
  </si>
  <si>
    <t>chr3.3__30997808</t>
  </si>
  <si>
    <t>chr3.3__12599542</t>
  </si>
  <si>
    <t>chr3.3__21129974</t>
  </si>
  <si>
    <t>chr3.3__21130015</t>
  </si>
  <si>
    <t>chr3.3__14964371</t>
  </si>
  <si>
    <t>chr3.3__14990785</t>
  </si>
  <si>
    <t>chr3.3__20266841</t>
  </si>
  <si>
    <t>chr3.3__34881671</t>
  </si>
  <si>
    <t>chr3.3__21296928</t>
  </si>
  <si>
    <t>chr3.3__21633968</t>
  </si>
  <si>
    <t>chr3.3__21297025</t>
  </si>
  <si>
    <t>chr3.3__20266799</t>
  </si>
  <si>
    <t>chr3.3__34881691</t>
  </si>
  <si>
    <t>chr3.3__18654092</t>
  </si>
  <si>
    <t>chr3.3__45559415</t>
  </si>
  <si>
    <t>chr3.3__21626886</t>
  </si>
  <si>
    <t>chr3.3__21762976</t>
  </si>
  <si>
    <t>chr3.3__21762954</t>
  </si>
  <si>
    <t>chr3.3__28677227</t>
  </si>
  <si>
    <t>chr3.3__40129789</t>
  </si>
  <si>
    <t>chr3.3__29427589</t>
  </si>
  <si>
    <t>chr3.3__29427574</t>
  </si>
  <si>
    <t>chr3.3__47002652</t>
  </si>
  <si>
    <t>chr3.3__37004561</t>
  </si>
  <si>
    <t>chr3.3__26474698</t>
  </si>
  <si>
    <t>chr3.3__33685446</t>
  </si>
  <si>
    <t>chr3.3__21784499</t>
  </si>
  <si>
    <t>chr3.3__25826062</t>
  </si>
  <si>
    <t>chr3.3__25510114</t>
  </si>
  <si>
    <t>chr3.3__16258242</t>
  </si>
  <si>
    <t>chr3.3__32553499</t>
  </si>
  <si>
    <t>chr3.3__28677268</t>
  </si>
  <si>
    <t>chr3.3__35333952</t>
  </si>
  <si>
    <t>chr3.3__31406249</t>
  </si>
  <si>
    <t>chr3.3__26558812</t>
  </si>
  <si>
    <t>chr3.3__34881639</t>
  </si>
  <si>
    <t>chr3.3__48017135</t>
  </si>
  <si>
    <t>chr3.3__24675437</t>
  </si>
  <si>
    <t>chr3.3__47401595</t>
  </si>
  <si>
    <t>chr3.3__30718910</t>
  </si>
  <si>
    <t>chr3.3__48017249</t>
  </si>
  <si>
    <t>chr3.3__36872360</t>
  </si>
  <si>
    <t>chr3.3__45732512</t>
  </si>
  <si>
    <t>chr3.3__45559456</t>
  </si>
  <si>
    <t>chr3.3__48169969</t>
  </si>
  <si>
    <t>chr3.3__26558740</t>
  </si>
  <si>
    <t>chr3.3__24675410</t>
  </si>
  <si>
    <t>chr3.3__48169980</t>
  </si>
  <si>
    <t>chr3.3__37213280</t>
  </si>
  <si>
    <t>chr3.3__24675419</t>
  </si>
  <si>
    <t>chr3.3__37156752</t>
  </si>
  <si>
    <t>chr3.3__36785278</t>
  </si>
  <si>
    <t>chr3.3__33693536</t>
  </si>
  <si>
    <t>chr3.3__45632241</t>
  </si>
  <si>
    <t>chr3.3__26474807</t>
  </si>
  <si>
    <t>chr3.3__50322488</t>
  </si>
  <si>
    <t>chr3.3__31829968</t>
  </si>
  <si>
    <t>chr3.3__37213245</t>
  </si>
  <si>
    <t>chr3.3__48264707</t>
  </si>
  <si>
    <t>chr3.3__36785459</t>
  </si>
  <si>
    <t>chr3.3__56885175</t>
  </si>
  <si>
    <t>chr3.3__48586283</t>
  </si>
  <si>
    <t>chr3.3__47273238</t>
  </si>
  <si>
    <t>chr3.3__26474723</t>
  </si>
  <si>
    <t>chr3.3__38759755</t>
  </si>
  <si>
    <t>chr3.3__37004390</t>
  </si>
  <si>
    <t>chr3.3__48264661</t>
  </si>
  <si>
    <t>chr3.3__37004435</t>
  </si>
  <si>
    <t>chr3.3__56831523</t>
  </si>
  <si>
    <t>chr3.3__37156556</t>
  </si>
  <si>
    <t>chr3.3__45559367</t>
  </si>
  <si>
    <t>chr3.3__67062218</t>
  </si>
  <si>
    <t>chr3.3__55963519</t>
  </si>
  <si>
    <t>chr3.3__48264682</t>
  </si>
  <si>
    <t>chr3.3__48264655</t>
  </si>
  <si>
    <t>chr3.3__48264631</t>
  </si>
  <si>
    <t>chr3.3__55963481</t>
  </si>
  <si>
    <t>chr3.3__51899475</t>
  </si>
  <si>
    <t>chr3.3__45063329</t>
  </si>
  <si>
    <t>chr3.3__26755539</t>
  </si>
  <si>
    <t>chr3.3__50751513</t>
  </si>
  <si>
    <t>chr3.3__50782867</t>
  </si>
  <si>
    <t>chr3.3__61239972</t>
  </si>
  <si>
    <t>chr3.3__41904109</t>
  </si>
  <si>
    <t>chr3.3__61239977</t>
  </si>
  <si>
    <t>chr3.3__61240035</t>
  </si>
  <si>
    <t>chr3.3__49530242</t>
  </si>
  <si>
    <t>chr3.3__45559547</t>
  </si>
  <si>
    <t>chr3.3__54786303</t>
  </si>
  <si>
    <t>chr3.3__49530277</t>
  </si>
  <si>
    <t>chr3.3__57073614</t>
  </si>
  <si>
    <t>chr3.3__61247396</t>
  </si>
  <si>
    <t>chr3.3__45559539</t>
  </si>
  <si>
    <t>chr3.3__64322728</t>
  </si>
  <si>
    <t>chr3.3__54084651</t>
  </si>
  <si>
    <t>chr3.3__51995311</t>
  </si>
  <si>
    <t>chr3.3__52982799</t>
  </si>
  <si>
    <t>chr3.3__37004626</t>
  </si>
  <si>
    <t>chr3.3__84493469</t>
  </si>
  <si>
    <t>chr3.3__60110303</t>
  </si>
  <si>
    <t>chr3.3__65894827</t>
  </si>
  <si>
    <t>chr3.3__55850533</t>
  </si>
  <si>
    <t>chr3.3__62477439</t>
  </si>
  <si>
    <t>chr3.3__56606499</t>
  </si>
  <si>
    <t>chr3.3__61910497</t>
  </si>
  <si>
    <t>chr3.3__61240048</t>
  </si>
  <si>
    <t>chr3.3__60117901</t>
  </si>
  <si>
    <t>chr3.3__52264154</t>
  </si>
  <si>
    <t>chr3.3__57854311</t>
  </si>
  <si>
    <t>chr3.3__60928532</t>
  </si>
  <si>
    <t>chr3.3__84493443</t>
  </si>
  <si>
    <t>chr3.3__62541465</t>
  </si>
  <si>
    <t>chr3.3__61240012</t>
  </si>
  <si>
    <t>chr3.3__63438426</t>
  </si>
  <si>
    <t>chr3.3__77903239</t>
  </si>
  <si>
    <t>chr3.3__84082131</t>
  </si>
  <si>
    <t>chr3.3__61727314</t>
  </si>
  <si>
    <t>chr3.3__62422096</t>
  </si>
  <si>
    <t>chr3.3__66614451</t>
  </si>
  <si>
    <t>chr3.3__65624346</t>
  </si>
  <si>
    <t>chr3.3__70425064</t>
  </si>
  <si>
    <t>chr3.3__70425072</t>
  </si>
  <si>
    <t>chr3.3__87413588</t>
  </si>
  <si>
    <t>chr3.3__58206086</t>
  </si>
  <si>
    <t>chr3.3__51474783</t>
  </si>
  <si>
    <t>chr3.3__62839202</t>
  </si>
  <si>
    <t>chr3.3__62839189</t>
  </si>
  <si>
    <t>chr3.3__76489700</t>
  </si>
  <si>
    <t>chr3.3__62839170</t>
  </si>
  <si>
    <t>chr3.3__64808869</t>
  </si>
  <si>
    <t>chr3.3__62839148</t>
  </si>
  <si>
    <t>chr3.3__70865275</t>
  </si>
  <si>
    <t>chr3.3__77918672</t>
  </si>
  <si>
    <t>chr3.3__77918622</t>
  </si>
  <si>
    <t>chr3.3__68868976</t>
  </si>
  <si>
    <t>chr3.3__84493571</t>
  </si>
  <si>
    <t>chr3.3__80381798</t>
  </si>
  <si>
    <t>chr3.3__68869001</t>
  </si>
  <si>
    <t>chr3.3__68869024</t>
  </si>
  <si>
    <t>chr3.3__64627636</t>
  </si>
  <si>
    <t>chr3.3__81497270</t>
  </si>
  <si>
    <t>chr3.3__85790636</t>
  </si>
  <si>
    <t>chr3.3__78147618</t>
  </si>
  <si>
    <t>chr3.3__85071233</t>
  </si>
  <si>
    <t>chr3.3__83552440</t>
  </si>
  <si>
    <t>chr3.3__84082240</t>
  </si>
  <si>
    <t>chr3.3__67998655</t>
  </si>
  <si>
    <t>chr3.3__77988180</t>
  </si>
  <si>
    <t>chr3.3__74849251</t>
  </si>
  <si>
    <t>chr3.3__78737960</t>
  </si>
  <si>
    <t>chr3.3__78147762</t>
  </si>
  <si>
    <t>chr3.3__87458168</t>
  </si>
  <si>
    <t>chr3.3__78147791</t>
  </si>
  <si>
    <t>chr3.3__78147761</t>
  </si>
  <si>
    <t>chr3.3__78147749</t>
  </si>
  <si>
    <t>chr3.3__90549010</t>
  </si>
  <si>
    <t>chr3.3__78147799</t>
  </si>
  <si>
    <t>chr3.3__82653266</t>
  </si>
  <si>
    <t>chr3.3__88472350</t>
  </si>
  <si>
    <t>chr3.3__87157566</t>
  </si>
  <si>
    <t>chr3.3__93873556</t>
  </si>
  <si>
    <t>chr3.3__88784779</t>
  </si>
  <si>
    <t>chr3.3__95897946</t>
  </si>
  <si>
    <t>chr3.3__93873626</t>
  </si>
  <si>
    <t>chr3.3__93873557</t>
  </si>
  <si>
    <t>chr3.3__90633202</t>
  </si>
  <si>
    <t>chr3.3__94618801</t>
  </si>
  <si>
    <t>chr3.3__82457410</t>
  </si>
  <si>
    <t>chr3.4__1954903</t>
  </si>
  <si>
    <t>chr3.4</t>
  </si>
  <si>
    <t>chr3.4__4755187</t>
  </si>
  <si>
    <t>chr3.4__2395571</t>
  </si>
  <si>
    <t>chr3.4__1954891</t>
  </si>
  <si>
    <t>chr3.4__4755208</t>
  </si>
  <si>
    <t>chr3.4__2365784</t>
  </si>
  <si>
    <t>chr3.4__2395587</t>
  </si>
  <si>
    <t>chr3.4__7262637</t>
  </si>
  <si>
    <t>chr3.4__2365694</t>
  </si>
  <si>
    <t>chr3.4__2365693</t>
  </si>
  <si>
    <t>chr3.4__7262608</t>
  </si>
  <si>
    <t>chr3.4__2318426</t>
  </si>
  <si>
    <t>chr3.4__17669115</t>
  </si>
  <si>
    <t>chr3.4__2334679</t>
  </si>
  <si>
    <t>chr3.4__7262654</t>
  </si>
  <si>
    <t>chr3.4__4098741</t>
  </si>
  <si>
    <t>chr3.4__8401542</t>
  </si>
  <si>
    <t>chr3.4__13832834</t>
  </si>
  <si>
    <t>chr3.4__7177600</t>
  </si>
  <si>
    <t>chr3.4__2395563</t>
  </si>
  <si>
    <t>chr3.4__2481492</t>
  </si>
  <si>
    <t>chr3.4__7351558</t>
  </si>
  <si>
    <t>chr3.4__12644704</t>
  </si>
  <si>
    <t>chr3.4__18265979</t>
  </si>
  <si>
    <t>chr3.4__2365721</t>
  </si>
  <si>
    <t>chr3.4__2365376</t>
  </si>
  <si>
    <t>chr3.4__11944995</t>
  </si>
  <si>
    <t>chr3.4__8878384</t>
  </si>
  <si>
    <t>chr3.4__15064550</t>
  </si>
  <si>
    <t>chr3.4__16878529</t>
  </si>
  <si>
    <t>chr3.4__4253681</t>
  </si>
  <si>
    <t>chr3.4__9644287</t>
  </si>
  <si>
    <t>chr3.4__15262002</t>
  </si>
  <si>
    <t>chr3.4__15262132</t>
  </si>
  <si>
    <t>chr3.4__7784120</t>
  </si>
  <si>
    <t>chr3.4__15262019</t>
  </si>
  <si>
    <t>chr3.4__12179112</t>
  </si>
  <si>
    <t>chr3.4__2506559</t>
  </si>
  <si>
    <t>chr3.4__14412797</t>
  </si>
  <si>
    <t>chr3.4__15092224</t>
  </si>
  <si>
    <t>chr3.4__8878433</t>
  </si>
  <si>
    <t>chr3.4__15416460</t>
  </si>
  <si>
    <t>chr3.4__3022392</t>
  </si>
  <si>
    <t>chr3.4__15705914</t>
  </si>
  <si>
    <t>chr3.4__15092235</t>
  </si>
  <si>
    <t>chr3.4__10249809</t>
  </si>
  <si>
    <t>chr3.4__7362267</t>
  </si>
  <si>
    <t>chr3.4__10249816</t>
  </si>
  <si>
    <t>chr3.4__14944263</t>
  </si>
  <si>
    <t>chr3.4__7351524</t>
  </si>
  <si>
    <t>chr3.4__8182285</t>
  </si>
  <si>
    <t>chr3.4__15092077</t>
  </si>
  <si>
    <t>chr3.4__15738235</t>
  </si>
  <si>
    <t>chr3.4__14918581</t>
  </si>
  <si>
    <t>chr3.4__21118766</t>
  </si>
  <si>
    <t>chr3.4__22376439</t>
  </si>
  <si>
    <t>chr3.4__16878554</t>
  </si>
  <si>
    <t>chr3.4__22457933</t>
  </si>
  <si>
    <t>chr3.4__15092264</t>
  </si>
  <si>
    <t>chr3.4__21118844</t>
  </si>
  <si>
    <t>chr3.4__10249654</t>
  </si>
  <si>
    <t>chr3.4__19458664</t>
  </si>
  <si>
    <t>chr3.4__19827275</t>
  </si>
  <si>
    <t>chr3.4__7359871</t>
  </si>
  <si>
    <t>chr3.4__22284503</t>
  </si>
  <si>
    <t>chr3.4__23718320</t>
  </si>
  <si>
    <t>chr3.4__13023838</t>
  </si>
  <si>
    <t>chr3.4__22240786</t>
  </si>
  <si>
    <t>chr3.4__23718335</t>
  </si>
  <si>
    <t>chr3.4__15136721</t>
  </si>
  <si>
    <t>chr3.4__15136682</t>
  </si>
  <si>
    <t>chr3.4__15136718</t>
  </si>
  <si>
    <t>chr3.4__22240913</t>
  </si>
  <si>
    <t>chr3.4__21836634</t>
  </si>
  <si>
    <t>chr3.4__15092348</t>
  </si>
  <si>
    <t>chr3.4__22240936</t>
  </si>
  <si>
    <t>chr3.4__15738281</t>
  </si>
  <si>
    <t>chr3.4__15092339</t>
  </si>
  <si>
    <t>chr3.4__15262104</t>
  </si>
  <si>
    <t>chr3.4__15738262</t>
  </si>
  <si>
    <t>chr3.4__22457745</t>
  </si>
  <si>
    <t>chr3.4__23738295</t>
  </si>
  <si>
    <t>chr3.4__22254611</t>
  </si>
  <si>
    <t>chr3.4__24605282</t>
  </si>
  <si>
    <t>chr3.4__23738312</t>
  </si>
  <si>
    <t>chr3.4__41039545</t>
  </si>
  <si>
    <t>chr3.4__41039551</t>
  </si>
  <si>
    <t>chr3.4__30519707</t>
  </si>
  <si>
    <t>chr3.4__25792708</t>
  </si>
  <si>
    <t>chr3.4__31593921</t>
  </si>
  <si>
    <t>chr3.4__22254529</t>
  </si>
  <si>
    <t>chr3.4__33891306</t>
  </si>
  <si>
    <t>chr3.4__41039534</t>
  </si>
  <si>
    <t>chr3.4__25792774</t>
  </si>
  <si>
    <t>chr3.4__25792764</t>
  </si>
  <si>
    <t>chr3.4__31846125</t>
  </si>
  <si>
    <t>chr3.4__22240981</t>
  </si>
  <si>
    <t>chr3.4__30609879</t>
  </si>
  <si>
    <t>chr3.4__31689812</t>
  </si>
  <si>
    <t>chr3.4__23738329</t>
  </si>
  <si>
    <t>chr3.4__15738294</t>
  </si>
  <si>
    <t>chr3.4__46829520</t>
  </si>
  <si>
    <t>chr3.4__31619242</t>
  </si>
  <si>
    <t>chr3.4__30959335</t>
  </si>
  <si>
    <t>chr3.4__31846177</t>
  </si>
  <si>
    <t>chr3.4__30959333</t>
  </si>
  <si>
    <t>chr3.4__22374461</t>
  </si>
  <si>
    <t>chr3.4__25792721</t>
  </si>
  <si>
    <t>chr3.4__25792776</t>
  </si>
  <si>
    <t>chr3.4__25792713</t>
  </si>
  <si>
    <t>chr3.4__33352870</t>
  </si>
  <si>
    <t>chr3.4__22457822</t>
  </si>
  <si>
    <t>chr3.4__29180525</t>
  </si>
  <si>
    <t>chr3.4__24605239</t>
  </si>
  <si>
    <t>chr3.4__44594163</t>
  </si>
  <si>
    <t>chr3.4__26787996</t>
  </si>
  <si>
    <t>chr3.4__25792795</t>
  </si>
  <si>
    <t>chr3.4__31574896</t>
  </si>
  <si>
    <t>chr3.4__63262912</t>
  </si>
  <si>
    <t>chr3.4__22254806</t>
  </si>
  <si>
    <t>chr3.4__37075127</t>
  </si>
  <si>
    <t>chr3.4__30374722</t>
  </si>
  <si>
    <t>chr3.4__43391627</t>
  </si>
  <si>
    <t>chr3.4__30374692</t>
  </si>
  <si>
    <t>chr3.4__33414853</t>
  </si>
  <si>
    <t>chr3.4__33414830</t>
  </si>
  <si>
    <t>chr3.4__30374767</t>
  </si>
  <si>
    <t>chr3.4__30374773</t>
  </si>
  <si>
    <t>chr3.4__41394958</t>
  </si>
  <si>
    <t>chr3.4__43112789</t>
  </si>
  <si>
    <t>chr3.4__43112780</t>
  </si>
  <si>
    <t>chr3.4__39041938</t>
  </si>
  <si>
    <t>chr3.4__43867859</t>
  </si>
  <si>
    <t>chr3.4__62561514</t>
  </si>
  <si>
    <t>chr3.4__24605303</t>
  </si>
  <si>
    <t>chr3.4__40448123</t>
  </si>
  <si>
    <t>chr3.4__31675275</t>
  </si>
  <si>
    <t>chr3.4__59616972</t>
  </si>
  <si>
    <t>chr3.4__34274374</t>
  </si>
  <si>
    <t>chr3.4__46829590</t>
  </si>
  <si>
    <t>chr3.4__46023416</t>
  </si>
  <si>
    <t>chr3.4__59409030</t>
  </si>
  <si>
    <t>chr3.4__47218327</t>
  </si>
  <si>
    <t>chr3.4__34274337</t>
  </si>
  <si>
    <t>chr3.4__47086130</t>
  </si>
  <si>
    <t>chr3.4__64707332</t>
  </si>
  <si>
    <t>chr3.4__42183200</t>
  </si>
  <si>
    <t>chr3.4__31689836</t>
  </si>
  <si>
    <t>chr3.4__47263539</t>
  </si>
  <si>
    <t>chr3.4__79011697</t>
  </si>
  <si>
    <t>chr3.4__47218343</t>
  </si>
  <si>
    <t>chr3.4__46203774</t>
  </si>
  <si>
    <t>chr3.4__46194812</t>
  </si>
  <si>
    <t>chr3.4__48061842</t>
  </si>
  <si>
    <t>chr3.4__55129401</t>
  </si>
  <si>
    <t>chr3.4__64707503</t>
  </si>
  <si>
    <t>chr3.4__37134656</t>
  </si>
  <si>
    <t>chr3.4__46145618</t>
  </si>
  <si>
    <t>chr3.4__46145610</t>
  </si>
  <si>
    <t>chr3.4__57035890</t>
  </si>
  <si>
    <t>chr3.4__47263514</t>
  </si>
  <si>
    <t>chr3.4__57035886</t>
  </si>
  <si>
    <t>chr3.4__57035883</t>
  </si>
  <si>
    <t>chr3.4__68589176</t>
  </si>
  <si>
    <t>chr3.4__47488666</t>
  </si>
  <si>
    <t>chr3.4__55129460</t>
  </si>
  <si>
    <t>chr3.4__48215148</t>
  </si>
  <si>
    <t>chr3.4__61931744</t>
  </si>
  <si>
    <t>chr3.4__47393843</t>
  </si>
  <si>
    <t>chr3.4__57035976</t>
  </si>
  <si>
    <t>chr3.4__72346209</t>
  </si>
  <si>
    <t>chr3.4__41786640</t>
  </si>
  <si>
    <t>chr3.4__58224083</t>
  </si>
  <si>
    <t>chr3.4__55693190</t>
  </si>
  <si>
    <t>chr3.4__69593080</t>
  </si>
  <si>
    <t>chr3.4__50933288</t>
  </si>
  <si>
    <t>chr3.4__67689731</t>
  </si>
  <si>
    <t>chr3.4__81841529</t>
  </si>
  <si>
    <t>chr3.4__69593050</t>
  </si>
  <si>
    <t>chr3.4__52542914</t>
  </si>
  <si>
    <t>chr3.4__48170338</t>
  </si>
  <si>
    <t>chr3.4__60502928</t>
  </si>
  <si>
    <t>chr3.4__60502930</t>
  </si>
  <si>
    <t>chr3.4__69593061</t>
  </si>
  <si>
    <t>chr3.4__68798597</t>
  </si>
  <si>
    <t>chr3.4__68798566</t>
  </si>
  <si>
    <t>chr3.4__47917927</t>
  </si>
  <si>
    <t>chr3.4__64707210</t>
  </si>
  <si>
    <t>chr3.4__69593108</t>
  </si>
  <si>
    <t>chr3.4__51603347</t>
  </si>
  <si>
    <t>chr3.4__51603328</t>
  </si>
  <si>
    <t>chr3.4__63459730</t>
  </si>
  <si>
    <t>chr3.4__55308869</t>
  </si>
  <si>
    <t>chr3.4__58269917</t>
  </si>
  <si>
    <t>chr3.4__75229625</t>
  </si>
  <si>
    <t>chr3.4__59000219</t>
  </si>
  <si>
    <t>chr3.4__46203753</t>
  </si>
  <si>
    <t>chr3.4__67679340</t>
  </si>
  <si>
    <t>chr3.4__81544212</t>
  </si>
  <si>
    <t>chr3.4__68798745</t>
  </si>
  <si>
    <t>chr3.4__57514950</t>
  </si>
  <si>
    <t>chr3.4__87297705</t>
  </si>
  <si>
    <t>chr3.4__68368408</t>
  </si>
  <si>
    <t>chr3.4__79011719</t>
  </si>
  <si>
    <t>chr3.4__57514989</t>
  </si>
  <si>
    <t>chr3.4__57514939</t>
  </si>
  <si>
    <t>chr3.4__68267075</t>
  </si>
  <si>
    <t>chr3.4__73873783</t>
  </si>
  <si>
    <t>chr3.4__92720722</t>
  </si>
  <si>
    <t>chr3.4__77330282</t>
  </si>
  <si>
    <t>chr3.4__68798685</t>
  </si>
  <si>
    <t>chr3.4__68860392</t>
  </si>
  <si>
    <t>chr3.4__77330247</t>
  </si>
  <si>
    <t>chr3.4__64707590</t>
  </si>
  <si>
    <t>chr3.4__76388905</t>
  </si>
  <si>
    <t>chr3.4__97771383</t>
  </si>
  <si>
    <t>chr3.4__81319913</t>
  </si>
  <si>
    <t>chr3.4__87335985</t>
  </si>
  <si>
    <t>chr3.4__83072694</t>
  </si>
  <si>
    <t>chr3.4__80541247</t>
  </si>
  <si>
    <t>chr3.4__64288677</t>
  </si>
  <si>
    <t>chr3.4__91940825</t>
  </si>
  <si>
    <t>chr3.4__68589368</t>
  </si>
  <si>
    <t>chr3.4__81319934</t>
  </si>
  <si>
    <t>chr3.4__68589386</t>
  </si>
  <si>
    <t>chr3.4__68589369</t>
  </si>
  <si>
    <t>chr3.4__80541265</t>
  </si>
  <si>
    <t>chr3.4__68589381</t>
  </si>
  <si>
    <t>chr3.4__91612388</t>
  </si>
  <si>
    <t>chr3.4__83625002</t>
  </si>
  <si>
    <t>chr3.4__83625014</t>
  </si>
  <si>
    <t>chr3.4__88685074</t>
  </si>
  <si>
    <t>chr3.4__80552169</t>
  </si>
  <si>
    <t>chr3.4__90929185</t>
  </si>
  <si>
    <t>chr3.4__87349430</t>
  </si>
  <si>
    <t>chr3.4__80552167</t>
  </si>
  <si>
    <t>chr3.4__81319951</t>
  </si>
  <si>
    <t>chr3.4__89392123</t>
  </si>
  <si>
    <t>chr3.4__98877294</t>
  </si>
  <si>
    <t>chr3.4__87358497</t>
  </si>
  <si>
    <t>chr3.4__76004632</t>
  </si>
  <si>
    <t>chr3.4__87358430</t>
  </si>
  <si>
    <t>chr3.4__87460158</t>
  </si>
  <si>
    <t>chr3.4__68589427</t>
  </si>
  <si>
    <t>chr3.4__83076825</t>
  </si>
  <si>
    <t>chr3.4__87460184</t>
  </si>
  <si>
    <t>chr3.4__89178353</t>
  </si>
  <si>
    <t>chr3.4__82000270</t>
  </si>
  <si>
    <t>chr3.4__91609537</t>
  </si>
  <si>
    <t>chr3.4__93515328</t>
  </si>
  <si>
    <t>chr3.4__96221879</t>
  </si>
  <si>
    <t>chr3.4__91506528</t>
  </si>
  <si>
    <t>chr3.4__89705450</t>
  </si>
  <si>
    <t>chr3.4__92518124</t>
  </si>
  <si>
    <t>chr3.4__91506653</t>
  </si>
  <si>
    <t>chr4.1__3839680</t>
  </si>
  <si>
    <t>chr4.1</t>
  </si>
  <si>
    <t>chr4.1__22446075</t>
  </si>
  <si>
    <t>chr4.1__20078905</t>
  </si>
  <si>
    <t>chr4.1__11845797</t>
  </si>
  <si>
    <t>chr4.1__28519453</t>
  </si>
  <si>
    <t>chr4.1__25378418</t>
  </si>
  <si>
    <t>chr4.1__10118227</t>
  </si>
  <si>
    <t>chr4.1__23471364</t>
  </si>
  <si>
    <t>chr4.1__23224470</t>
  </si>
  <si>
    <t>chr4.1__23175475</t>
  </si>
  <si>
    <t>chr4.1__21471934</t>
  </si>
  <si>
    <t>chr4.1__19785279</t>
  </si>
  <si>
    <t>chr4.1__23224458</t>
  </si>
  <si>
    <t>chr4.1__24271078</t>
  </si>
  <si>
    <t>chr4.1__37720158</t>
  </si>
  <si>
    <t>chr4.1__26208343</t>
  </si>
  <si>
    <t>chr4.1__29180227</t>
  </si>
  <si>
    <t>chr4.1__28789012</t>
  </si>
  <si>
    <t>chr4.1__24271104</t>
  </si>
  <si>
    <t>chr4.1__26208306</t>
  </si>
  <si>
    <t>chr4.1__26208311</t>
  </si>
  <si>
    <t>chr4.1__24271100</t>
  </si>
  <si>
    <t>chr4.1__28789089</t>
  </si>
  <si>
    <t>chr4.1__31076173</t>
  </si>
  <si>
    <t>chr4.1__24271158</t>
  </si>
  <si>
    <t>chr4.1__28789036</t>
  </si>
  <si>
    <t>chr4.1__50241751</t>
  </si>
  <si>
    <t>chr4.1__24271172</t>
  </si>
  <si>
    <t>chr4.1__27322501</t>
  </si>
  <si>
    <t>chr4.1__23224265</t>
  </si>
  <si>
    <t>chr4.1__37720040</t>
  </si>
  <si>
    <t>chr4.1__28905978</t>
  </si>
  <si>
    <t>chr4.1__26040097</t>
  </si>
  <si>
    <t>chr4.1__28905903</t>
  </si>
  <si>
    <t>chr4.1__24271160</t>
  </si>
  <si>
    <t>chr4.1__47574811</t>
  </si>
  <si>
    <t>chr4.1__30584267</t>
  </si>
  <si>
    <t>chr4.1__24271151</t>
  </si>
  <si>
    <t>chr4.1__35004755</t>
  </si>
  <si>
    <t>chr4.1__46838596</t>
  </si>
  <si>
    <t>chr4.1__24271186</t>
  </si>
  <si>
    <t>chr4.1__46838595</t>
  </si>
  <si>
    <t>chr4.1__32547260</t>
  </si>
  <si>
    <t>chr4.1__41519770</t>
  </si>
  <si>
    <t>chr4.1__9076746</t>
  </si>
  <si>
    <t>chr4.1__44190206</t>
  </si>
  <si>
    <t>chr4.1__9076732</t>
  </si>
  <si>
    <t>chr4.1__28053906</t>
  </si>
  <si>
    <t>chr4.1__9076689</t>
  </si>
  <si>
    <t>chr4.1__9076686</t>
  </si>
  <si>
    <t>chr4.1__33117991</t>
  </si>
  <si>
    <t>chr4.1__9076730</t>
  </si>
  <si>
    <t>chr4.1__37587762</t>
  </si>
  <si>
    <t>chr4.1__39386000</t>
  </si>
  <si>
    <t>chr4.1__31058219</t>
  </si>
  <si>
    <t>chr4.1__32799778</t>
  </si>
  <si>
    <t>chr4.1__31076369</t>
  </si>
  <si>
    <t>chr4.1__19331266</t>
  </si>
  <si>
    <t>chr4.1__39386067</t>
  </si>
  <si>
    <t>chr4.1__31099342</t>
  </si>
  <si>
    <t>chr4.1__28053893</t>
  </si>
  <si>
    <t>chr4.1__33665015</t>
  </si>
  <si>
    <t>chr4.1__44190213</t>
  </si>
  <si>
    <t>chr4.1__44190264</t>
  </si>
  <si>
    <t>chr4.1__44190231</t>
  </si>
  <si>
    <t>chr4.1__37274450</t>
  </si>
  <si>
    <t>chr4.1__45891688</t>
  </si>
  <si>
    <t>chr4.1__38462282</t>
  </si>
  <si>
    <t>chr4.1__47005977</t>
  </si>
  <si>
    <t>chr4.1__56806547</t>
  </si>
  <si>
    <t>chr4.1__46838622</t>
  </si>
  <si>
    <t>chr4.1__46838624</t>
  </si>
  <si>
    <t>chr4.1__37587841</t>
  </si>
  <si>
    <t>chr4.1__55900282</t>
  </si>
  <si>
    <t>chr4.1__47962330</t>
  </si>
  <si>
    <t>chr4.1__46838625</t>
  </si>
  <si>
    <t>chr4.1__43031305</t>
  </si>
  <si>
    <t>chr4.1__37682547</t>
  </si>
  <si>
    <t>chr4.1__43406297</t>
  </si>
  <si>
    <t>chr4.1__50241777</t>
  </si>
  <si>
    <t>chr4.1__33900194</t>
  </si>
  <si>
    <t>chr4.1__37587956</t>
  </si>
  <si>
    <t>chr4.1__33900197</t>
  </si>
  <si>
    <t>chr4.1__43406286</t>
  </si>
  <si>
    <t>chr4.1__47574862</t>
  </si>
  <si>
    <t>chr4.1__51858983</t>
  </si>
  <si>
    <t>chr4.1__47574809</t>
  </si>
  <si>
    <t>chr4.1__47574807</t>
  </si>
  <si>
    <t>chr4.1__37719937</t>
  </si>
  <si>
    <t>chr4.1__44481308</t>
  </si>
  <si>
    <t>chr4.1__44481252</t>
  </si>
  <si>
    <t>chr4.1__37065009</t>
  </si>
  <si>
    <t>chr4.1__37621362</t>
  </si>
  <si>
    <t>chr4.1__46838605</t>
  </si>
  <si>
    <t>chr4.1__37065069</t>
  </si>
  <si>
    <t>chr4.1__48606696</t>
  </si>
  <si>
    <t>chr4.1__50874301</t>
  </si>
  <si>
    <t>chr4.1__56739808</t>
  </si>
  <si>
    <t>chr4.1__56739813</t>
  </si>
  <si>
    <t>chr4.1__47962432</t>
  </si>
  <si>
    <t>chr4.1__27929281</t>
  </si>
  <si>
    <t>chr4.1__50874313</t>
  </si>
  <si>
    <t>chr4.1__53596563</t>
  </si>
  <si>
    <t>chr4.1__54852295</t>
  </si>
  <si>
    <t>chr4.1__52603913</t>
  </si>
  <si>
    <t>chr4.1__55876724</t>
  </si>
  <si>
    <t>chr4.1__52603886</t>
  </si>
  <si>
    <t>chr4.1__53554408</t>
  </si>
  <si>
    <t>chr4.1__48670489</t>
  </si>
  <si>
    <t>chr4.1__57564273</t>
  </si>
  <si>
    <t>chr4.1__48670469</t>
  </si>
  <si>
    <t>chr4.1__41105725</t>
  </si>
  <si>
    <t>chr4.1__53320270</t>
  </si>
  <si>
    <t>chr4.1__41105760</t>
  </si>
  <si>
    <t>chr4.1__41105726</t>
  </si>
  <si>
    <t>chr4.1__54852520</t>
  </si>
  <si>
    <t>chr4.1__56081750</t>
  </si>
  <si>
    <t>chr4.1__58923375</t>
  </si>
  <si>
    <t>chr4.1__54608970</t>
  </si>
  <si>
    <t>chr4.1__58923367</t>
  </si>
  <si>
    <t>chr4.1__61816881</t>
  </si>
  <si>
    <t>chr4.1__48596162</t>
  </si>
  <si>
    <t>chr4.1__54917177</t>
  </si>
  <si>
    <t>chr4.1__47687324</t>
  </si>
  <si>
    <t>chr4.1__56231682</t>
  </si>
  <si>
    <t>chr4.1__59577984</t>
  </si>
  <si>
    <t>chr4.1__56067525</t>
  </si>
  <si>
    <t>chr4.1__61933828</t>
  </si>
  <si>
    <t>chr4.1__73317413</t>
  </si>
  <si>
    <t>chr4.1__57564342</t>
  </si>
  <si>
    <t>chr4.1__72728244</t>
  </si>
  <si>
    <t>chr4.1__63978846</t>
  </si>
  <si>
    <t>chr4.1__67820847</t>
  </si>
  <si>
    <t>chr4.1__71421593</t>
  </si>
  <si>
    <t>chr4.1__71421603</t>
  </si>
  <si>
    <t>chr4.1__63974178</t>
  </si>
  <si>
    <t>chr4.1__72728197</t>
  </si>
  <si>
    <t>chr4.1__56231748</t>
  </si>
  <si>
    <t>chr4.1__58404388</t>
  </si>
  <si>
    <t>chr4.1__67820867</t>
  </si>
  <si>
    <t>chr4.1__58404304</t>
  </si>
  <si>
    <t>chr4.1__74216851</t>
  </si>
  <si>
    <t>chr4.1__76812691</t>
  </si>
  <si>
    <t>chr4.1__58404310</t>
  </si>
  <si>
    <t>chr4.1__56264719</t>
  </si>
  <si>
    <t>chr4.1__58404317</t>
  </si>
  <si>
    <t>chr4.1__54852446</t>
  </si>
  <si>
    <t>chr4.1__80784485</t>
  </si>
  <si>
    <t>chr4.1__63247831</t>
  </si>
  <si>
    <t>chr4.1__68681243</t>
  </si>
  <si>
    <t>chr4.1__69133483</t>
  </si>
  <si>
    <t>chr4.1__58923057</t>
  </si>
  <si>
    <t>chr4.1__63974266</t>
  </si>
  <si>
    <t>chr4.1__80043069</t>
  </si>
  <si>
    <t>chr4.1__68406821</t>
  </si>
  <si>
    <t>chr4.1__72181511</t>
  </si>
  <si>
    <t>chr4.1__48596117</t>
  </si>
  <si>
    <t>chr4.1__72728292</t>
  </si>
  <si>
    <t>chr4.1__81160143</t>
  </si>
  <si>
    <t>chr4.1__74224455</t>
  </si>
  <si>
    <t>chr4.1__63304348</t>
  </si>
  <si>
    <t>chr4.1__80043092</t>
  </si>
  <si>
    <t>chr4.1__69142093</t>
  </si>
  <si>
    <t>chr4.1__74746730</t>
  </si>
  <si>
    <t>chr4.1__69097360</t>
  </si>
  <si>
    <t>chr4.1__81160320</t>
  </si>
  <si>
    <t>chr4.1__71370722</t>
  </si>
  <si>
    <t>chr4.1__89684625</t>
  </si>
  <si>
    <t>chr4.1__75056038</t>
  </si>
  <si>
    <t>chr4.1__83846307</t>
  </si>
  <si>
    <t>chr4.1__85029522</t>
  </si>
  <si>
    <t>chr4.1__73923885</t>
  </si>
  <si>
    <t>chr4.1__89241720</t>
  </si>
  <si>
    <t>chr4.1__65062310</t>
  </si>
  <si>
    <t>chr4.1__80031246</t>
  </si>
  <si>
    <t>chr4.1__75331100</t>
  </si>
  <si>
    <t>chr4.1__72932781</t>
  </si>
  <si>
    <t>chr4.1__81415779</t>
  </si>
  <si>
    <t>chr4.1__85524280</t>
  </si>
  <si>
    <t>chr4.1__89684631</t>
  </si>
  <si>
    <t>chr4.1__78218907</t>
  </si>
  <si>
    <t>chr4.1__85536509</t>
  </si>
  <si>
    <t>chr4.1__83841207</t>
  </si>
  <si>
    <t>chr4.1__88177526</t>
  </si>
  <si>
    <t>chr4.1__83888374</t>
  </si>
  <si>
    <t>chr4.1__85524111</t>
  </si>
  <si>
    <t>chr4.1__83841139</t>
  </si>
  <si>
    <t>chr4.1__89558336</t>
  </si>
  <si>
    <t>chr4.1__88467461</t>
  </si>
  <si>
    <t>chr4.1__88467404</t>
  </si>
  <si>
    <t>chr4.1__82248228</t>
  </si>
  <si>
    <t>chr4.2__12678</t>
  </si>
  <si>
    <t>chr4.2</t>
  </si>
  <si>
    <t>chr4.2__5712744</t>
  </si>
  <si>
    <t>chr4.2__8738547</t>
  </si>
  <si>
    <t>chr4.2__5709928</t>
  </si>
  <si>
    <t>chr4.2__1402943</t>
  </si>
  <si>
    <t>chr4.2__5063361</t>
  </si>
  <si>
    <t>chr4.2__8738590</t>
  </si>
  <si>
    <t>chr4.2__5709933</t>
  </si>
  <si>
    <t>chr4.2__10836805</t>
  </si>
  <si>
    <t>chr4.2__12645</t>
  </si>
  <si>
    <t>chr4.2__16125157</t>
  </si>
  <si>
    <t>chr4.2__7143543</t>
  </si>
  <si>
    <t>chr4.2__5707933</t>
  </si>
  <si>
    <t>chr4.2__147267</t>
  </si>
  <si>
    <t>chr4.2__7143487</t>
  </si>
  <si>
    <t>chr4.2__7460293</t>
  </si>
  <si>
    <t>chr4.2__7460290</t>
  </si>
  <si>
    <t>chr4.2__12259203</t>
  </si>
  <si>
    <t>chr4.2__7460305</t>
  </si>
  <si>
    <t>chr4.2__6776434</t>
  </si>
  <si>
    <t>chr4.2__14459513</t>
  </si>
  <si>
    <t>chr4.2__18552341</t>
  </si>
  <si>
    <t>chr4.2__10986861</t>
  </si>
  <si>
    <t>chr4.2__9834443</t>
  </si>
  <si>
    <t>chr4.2__12259281</t>
  </si>
  <si>
    <t>chr4.2__29820354</t>
  </si>
  <si>
    <t>chr4.2__15271137</t>
  </si>
  <si>
    <t>chr4.2__11026309</t>
  </si>
  <si>
    <t>chr4.2__22017125</t>
  </si>
  <si>
    <t>chr4.2__11017291</t>
  </si>
  <si>
    <t>chr4.2__11020794</t>
  </si>
  <si>
    <t>chr4.2__11414314</t>
  </si>
  <si>
    <t>chr4.2__11032089</t>
  </si>
  <si>
    <t>chr4.2__26055049</t>
  </si>
  <si>
    <t>chr4.2__26055035</t>
  </si>
  <si>
    <t>chr4.2__26055053</t>
  </si>
  <si>
    <t>chr4.2__11026519</t>
  </si>
  <si>
    <t>chr4.2__15228029</t>
  </si>
  <si>
    <t>chr4.2__21832032</t>
  </si>
  <si>
    <t>chr4.2__11862255</t>
  </si>
  <si>
    <t>chr4.2__26055284</t>
  </si>
  <si>
    <t>chr4.2__11028569</t>
  </si>
  <si>
    <t>chr4.2__11020803</t>
  </si>
  <si>
    <t>chr4.2__19394601</t>
  </si>
  <si>
    <t>chr4.2__11037824</t>
  </si>
  <si>
    <t>chr4.2__12862699</t>
  </si>
  <si>
    <t>chr4.2__16084530</t>
  </si>
  <si>
    <t>chr4.2__24374566</t>
  </si>
  <si>
    <t>chr4.2__11037653</t>
  </si>
  <si>
    <t>chr4.2__16084353</t>
  </si>
  <si>
    <t>chr4.2__15228050</t>
  </si>
  <si>
    <t>chr4.2__9834501</t>
  </si>
  <si>
    <t>chr4.2__16086629</t>
  </si>
  <si>
    <t>chr4.2__16148784</t>
  </si>
  <si>
    <t>chr4.2__16148785</t>
  </si>
  <si>
    <t>chr4.2__35387112</t>
  </si>
  <si>
    <t>chr4.2__16148839</t>
  </si>
  <si>
    <t>chr4.2__26055037</t>
  </si>
  <si>
    <t>chr4.2__9837528</t>
  </si>
  <si>
    <t>chr4.2__21105732</t>
  </si>
  <si>
    <t>chr4.2__21105726</t>
  </si>
  <si>
    <t>chr4.2__17786124</t>
  </si>
  <si>
    <t>chr4.2__19842771</t>
  </si>
  <si>
    <t>chr4.2__22017239</t>
  </si>
  <si>
    <t>chr4.2__26055063</t>
  </si>
  <si>
    <t>chr4.2__33274316</t>
  </si>
  <si>
    <t>chr4.2__17033248</t>
  </si>
  <si>
    <t>chr4.2__34443996</t>
  </si>
  <si>
    <t>chr4.2__20558470</t>
  </si>
  <si>
    <t>chr4.2__7577481</t>
  </si>
  <si>
    <t>chr4.2__18230479</t>
  </si>
  <si>
    <t>chr4.2__22330994</t>
  </si>
  <si>
    <t>chr4.2__34316519</t>
  </si>
  <si>
    <t>chr4.2__21616664</t>
  </si>
  <si>
    <t>chr4.2__22749266</t>
  </si>
  <si>
    <t>chr4.2__25928078</t>
  </si>
  <si>
    <t>chr4.2__34599733</t>
  </si>
  <si>
    <t>chr4.2__34366382</t>
  </si>
  <si>
    <t>chr4.2__16576817</t>
  </si>
  <si>
    <t>chr4.2__50376667</t>
  </si>
  <si>
    <t>chr4.2__26055118</t>
  </si>
  <si>
    <t>chr4.2__29820304</t>
  </si>
  <si>
    <t>chr4.2__45018117</t>
  </si>
  <si>
    <t>chr4.2__22527810</t>
  </si>
  <si>
    <t>chr4.2__34599356</t>
  </si>
  <si>
    <t>chr4.2__35037885</t>
  </si>
  <si>
    <t>chr4.2__16622869</t>
  </si>
  <si>
    <t>chr4.2__22527845</t>
  </si>
  <si>
    <t>chr4.2__26055170</t>
  </si>
  <si>
    <t>chr4.2__16576828</t>
  </si>
  <si>
    <t>chr4.2__46197100</t>
  </si>
  <si>
    <t>chr4.2__34692698</t>
  </si>
  <si>
    <t>chr4.2__18547743</t>
  </si>
  <si>
    <t>chr4.2__35068459</t>
  </si>
  <si>
    <t>chr4.2__41822885</t>
  </si>
  <si>
    <t>chr4.2__35037980</t>
  </si>
  <si>
    <t>chr4.2__35916705</t>
  </si>
  <si>
    <t>chr4.2__35037930</t>
  </si>
  <si>
    <t>chr4.2__35037793</t>
  </si>
  <si>
    <t>chr4.2__24320131</t>
  </si>
  <si>
    <t>chr4.2__39520616</t>
  </si>
  <si>
    <t>chr4.2__35037969</t>
  </si>
  <si>
    <t>chr4.2__35387141</t>
  </si>
  <si>
    <t>chr4.2__51596532</t>
  </si>
  <si>
    <t>chr4.2__35284567</t>
  </si>
  <si>
    <t>chr4.2__63181608</t>
  </si>
  <si>
    <t>chr4.2__35284594</t>
  </si>
  <si>
    <t>chr4.2__35284600</t>
  </si>
  <si>
    <t>chr4.2__46255342</t>
  </si>
  <si>
    <t>chr4.2__20584883</t>
  </si>
  <si>
    <t>chr4.2__35284592</t>
  </si>
  <si>
    <t>chr4.2__61619343</t>
  </si>
  <si>
    <t>chr4.2__39520588</t>
  </si>
  <si>
    <t>chr4.2__41083659</t>
  </si>
  <si>
    <t>chr4.2__35284583</t>
  </si>
  <si>
    <t>chr4.2__45168832</t>
  </si>
  <si>
    <t>chr4.2__42436244</t>
  </si>
  <si>
    <t>chr4.2__16148836</t>
  </si>
  <si>
    <t>chr4.2__42436301</t>
  </si>
  <si>
    <t>chr4.2__35284582</t>
  </si>
  <si>
    <t>chr4.2__35284587</t>
  </si>
  <si>
    <t>chr4.2__35284547</t>
  </si>
  <si>
    <t>chr4.2__35284714</t>
  </si>
  <si>
    <t>chr4.2__35185385</t>
  </si>
  <si>
    <t>chr4.2__41083865</t>
  </si>
  <si>
    <t>chr4.2__63019612</t>
  </si>
  <si>
    <t>chr4.2__46399739</t>
  </si>
  <si>
    <t>chr4.2__35284808</t>
  </si>
  <si>
    <t>chr4.2__35916735</t>
  </si>
  <si>
    <t>chr4.2__35284763</t>
  </si>
  <si>
    <t>chr4.2__49025172</t>
  </si>
  <si>
    <t>chr4.2__35370147</t>
  </si>
  <si>
    <t>chr4.2__31085627</t>
  </si>
  <si>
    <t>chr4.2__43211105</t>
  </si>
  <si>
    <t>chr4.2__70799531</t>
  </si>
  <si>
    <t>chr4.2__54005410</t>
  </si>
  <si>
    <t>chr4.2__43381853</t>
  </si>
  <si>
    <t>chr4.2__50376618</t>
  </si>
  <si>
    <t>chr4.2__61619385</t>
  </si>
  <si>
    <t>chr4.2__43381866</t>
  </si>
  <si>
    <t>chr4.2__48608486</t>
  </si>
  <si>
    <t>chr4.2__48608462</t>
  </si>
  <si>
    <t>chr4.2__20585128</t>
  </si>
  <si>
    <t>chr4.2__25366412</t>
  </si>
  <si>
    <t>chr4.2__43381806</t>
  </si>
  <si>
    <t>chr4.2__53187863</t>
  </si>
  <si>
    <t>chr4.2__51614433</t>
  </si>
  <si>
    <t>chr4.2__35370307</t>
  </si>
  <si>
    <t>chr4.2__55072947</t>
  </si>
  <si>
    <t>chr4.2__35404422</t>
  </si>
  <si>
    <t>chr4.2__53187920</t>
  </si>
  <si>
    <t>chr4.2__51614183</t>
  </si>
  <si>
    <t>chr4.2__43827270</t>
  </si>
  <si>
    <t>chr4.2__35404468</t>
  </si>
  <si>
    <t>chr4.2__35370264</t>
  </si>
  <si>
    <t>chr4.2__53524097</t>
  </si>
  <si>
    <t>chr4.2__57133689</t>
  </si>
  <si>
    <t>chr4.2__63176867</t>
  </si>
  <si>
    <t>chr4.2__70799675</t>
  </si>
  <si>
    <t>chr4.2__35364666</t>
  </si>
  <si>
    <t>chr4.2__35364661</t>
  </si>
  <si>
    <t>chr4.2__70799687</t>
  </si>
  <si>
    <t>chr4.2__35364665</t>
  </si>
  <si>
    <t>chr4.2__57830771</t>
  </si>
  <si>
    <t>chr4.2__57830762</t>
  </si>
  <si>
    <t>chr4.2__57830763</t>
  </si>
  <si>
    <t>chr4.2__51614254</t>
  </si>
  <si>
    <t>chr4.2__71215293</t>
  </si>
  <si>
    <t>chr4.2__71549268</t>
  </si>
  <si>
    <t>chr4.2__51596616</t>
  </si>
  <si>
    <t>chr4.2__51614215</t>
  </si>
  <si>
    <t>chr4.2__46255363</t>
  </si>
  <si>
    <t>chr4.2__69850206</t>
  </si>
  <si>
    <t>chr4.2__42984651</t>
  </si>
  <si>
    <t>chr4.2__64460162</t>
  </si>
  <si>
    <t>chr4.2__61629567</t>
  </si>
  <si>
    <t>chr4.2__43874874</t>
  </si>
  <si>
    <t>chr4.2__53582798</t>
  </si>
  <si>
    <t>chr4.2__48238901</t>
  </si>
  <si>
    <t>chr4.2__38452791</t>
  </si>
  <si>
    <t>chr4.2__35364548</t>
  </si>
  <si>
    <t>chr4.2__37218219</t>
  </si>
  <si>
    <t>chr4.2__76238314</t>
  </si>
  <si>
    <t>chr4.2__50376782</t>
  </si>
  <si>
    <t>chr4.2__71561628</t>
  </si>
  <si>
    <t>chr4.2__55206828</t>
  </si>
  <si>
    <t>chr4.2__71561649</t>
  </si>
  <si>
    <t>chr4.2__60735064</t>
  </si>
  <si>
    <t>chr4.2__70805229</t>
  </si>
  <si>
    <t>chr4.2__35364576</t>
  </si>
  <si>
    <t>chr4.2__71561657</t>
  </si>
  <si>
    <t>chr4.2__82305706</t>
  </si>
  <si>
    <t>chr4.2__74144042</t>
  </si>
  <si>
    <t>chr4.2__71561721</t>
  </si>
  <si>
    <t>chr4.2__35364555</t>
  </si>
  <si>
    <t>chr4.2__43214307</t>
  </si>
  <si>
    <t>chr4.2__60735051</t>
  </si>
  <si>
    <t>chr4.2__57133127</t>
  </si>
  <si>
    <t>chr4.2__41083855</t>
  </si>
  <si>
    <t>chr4.2__72705091</t>
  </si>
  <si>
    <t>chr4.2__79868219</t>
  </si>
  <si>
    <t>chr4.2__57133452</t>
  </si>
  <si>
    <t>chr4.2__52450801</t>
  </si>
  <si>
    <t>chr4.2__83640627</t>
  </si>
  <si>
    <t>chr4.2__83640632</t>
  </si>
  <si>
    <t>chr4.2__74292588</t>
  </si>
  <si>
    <t>chr4.2__55988892</t>
  </si>
  <si>
    <t>chr4.2__83640563</t>
  </si>
  <si>
    <t>chr4.2__71309710</t>
  </si>
  <si>
    <t>chr4.2__72872839</t>
  </si>
  <si>
    <t>chr4.2__55671905</t>
  </si>
  <si>
    <t>chr4.2__63211495</t>
  </si>
  <si>
    <t>chr4.2__74507607</t>
  </si>
  <si>
    <t>chr4.2__75889349</t>
  </si>
  <si>
    <t>chr4.2__50376719</t>
  </si>
  <si>
    <t>chr4.2__55613989</t>
  </si>
  <si>
    <t>chr4.2__63211519</t>
  </si>
  <si>
    <t>chr4.2__76744635</t>
  </si>
  <si>
    <t>chr4.2__63142017</t>
  </si>
  <si>
    <t>chr4.2__42835549</t>
  </si>
  <si>
    <t>chr4.2__76835449</t>
  </si>
  <si>
    <t>chr4.2__74495168</t>
  </si>
  <si>
    <t>chr4.2__69317523</t>
  </si>
  <si>
    <t>chr4.2__74495177</t>
  </si>
  <si>
    <t>chr4.2__72872955</t>
  </si>
  <si>
    <t>chr4.2__87217760</t>
  </si>
  <si>
    <t>chr4.2__53524118</t>
  </si>
  <si>
    <t>chr4.2__53524216</t>
  </si>
  <si>
    <t>chr4.2__53524127</t>
  </si>
  <si>
    <t>chr4.2__71864981</t>
  </si>
  <si>
    <t>chr4.2__53524142</t>
  </si>
  <si>
    <t>chr4.2__56110793</t>
  </si>
  <si>
    <t>chr4.2__55073004</t>
  </si>
  <si>
    <t>chr4.2__60240496</t>
  </si>
  <si>
    <t>chr4.2__56110739</t>
  </si>
  <si>
    <t>chr4.2__74085589</t>
  </si>
  <si>
    <t>chr4.2__74085580</t>
  </si>
  <si>
    <t>chr4.2__71246942</t>
  </si>
  <si>
    <t>chr4.2__64909011</t>
  </si>
  <si>
    <t>chr4.2__69394895</t>
  </si>
  <si>
    <t>chr4.2__60763500</t>
  </si>
  <si>
    <t>chr4.2__77847334</t>
  </si>
  <si>
    <t>chr4.2__76329053</t>
  </si>
  <si>
    <t>chr4.2__92302417</t>
  </si>
  <si>
    <t>chr4.2__80722067</t>
  </si>
  <si>
    <t>chr4.2__72725517</t>
  </si>
  <si>
    <t>chr4.2__82843949</t>
  </si>
  <si>
    <t>chr4.2__74507338</t>
  </si>
  <si>
    <t>chr4.2__80751453</t>
  </si>
  <si>
    <t>chr4.2__82386629</t>
  </si>
  <si>
    <t>chr4.2__60735065</t>
  </si>
  <si>
    <t>chr4.2__74495003</t>
  </si>
  <si>
    <t>chr4.2__92376794</t>
  </si>
  <si>
    <t>chr4.2__82843962</t>
  </si>
  <si>
    <t>chr4.2__62098974</t>
  </si>
  <si>
    <t>chr4.2__79416879</t>
  </si>
  <si>
    <t>chr4.2__80623923</t>
  </si>
  <si>
    <t>chr4.2__86785566</t>
  </si>
  <si>
    <t>chr4.2__55072957</t>
  </si>
  <si>
    <t>chr4.2__78306154</t>
  </si>
  <si>
    <t>chr4.2__75889421</t>
  </si>
  <si>
    <t>chr4.2__74495218</t>
  </si>
  <si>
    <t>chr4.2__80746799</t>
  </si>
  <si>
    <t>chr4.2__83859820</t>
  </si>
  <si>
    <t>chr4.2__80624114</t>
  </si>
  <si>
    <t>chr4.2__83859829</t>
  </si>
  <si>
    <t>chr4.2__87727783</t>
  </si>
  <si>
    <t>chr4.2__83859864</t>
  </si>
  <si>
    <t>chr4.2__72872947</t>
  </si>
  <si>
    <t>chr4.2__82857858</t>
  </si>
  <si>
    <t>chr4.2__91848066</t>
  </si>
  <si>
    <t>chr4.2__86446170</t>
  </si>
  <si>
    <t>chr4.2__86046594</t>
  </si>
  <si>
    <t>chr4.2__87418646</t>
  </si>
  <si>
    <t>chr4.2__89893188</t>
  </si>
  <si>
    <t>chr4.2__91160591</t>
  </si>
  <si>
    <t>chr4.2__91848195</t>
  </si>
  <si>
    <t>chr4.2__87418694</t>
  </si>
  <si>
    <t>chr4.2__89283041</t>
  </si>
  <si>
    <t>chr4.2__87650790</t>
  </si>
  <si>
    <t>chr4.2__88153293</t>
  </si>
  <si>
    <t>chr4.3__3724638</t>
  </si>
  <si>
    <t>chr4.3</t>
  </si>
  <si>
    <t>chr4.3__3936468</t>
  </si>
  <si>
    <t>chr4.3__4974973</t>
  </si>
  <si>
    <t>chr4.3__1570483</t>
  </si>
  <si>
    <t>chr4.3__6256804</t>
  </si>
  <si>
    <t>chr4.3__3779220</t>
  </si>
  <si>
    <t>chr4.3__2124932</t>
  </si>
  <si>
    <t>chr4.3__2124996</t>
  </si>
  <si>
    <t>chr4.3__10237728</t>
  </si>
  <si>
    <t>chr4.3__3936428</t>
  </si>
  <si>
    <t>chr4.3__6519578</t>
  </si>
  <si>
    <t>chr4.3__3724658</t>
  </si>
  <si>
    <t>chr4.3__6519614</t>
  </si>
  <si>
    <t>chr4.3__13013038</t>
  </si>
  <si>
    <t>chr4.3__4836255</t>
  </si>
  <si>
    <t>chr4.3__19603800</t>
  </si>
  <si>
    <t>chr4.3__31074812</t>
  </si>
  <si>
    <t>chr4.3__25948963</t>
  </si>
  <si>
    <t>chr4.3__12317164</t>
  </si>
  <si>
    <t>chr4.3__12311378</t>
  </si>
  <si>
    <t>chr4.3__12311355</t>
  </si>
  <si>
    <t>chr4.3__4974923</t>
  </si>
  <si>
    <t>chr4.3__12317072</t>
  </si>
  <si>
    <t>chr4.3__25595631</t>
  </si>
  <si>
    <t>chr4.3__19603597</t>
  </si>
  <si>
    <t>chr4.3__15797082</t>
  </si>
  <si>
    <t>chr4.3__8697144</t>
  </si>
  <si>
    <t>chr4.3__16683206</t>
  </si>
  <si>
    <t>chr4.3__16683199</t>
  </si>
  <si>
    <t>chr4.3__16683197</t>
  </si>
  <si>
    <t>chr4.3__16683195</t>
  </si>
  <si>
    <t>chr4.3__12915285</t>
  </si>
  <si>
    <t>chr4.3__12915278</t>
  </si>
  <si>
    <t>chr4.3__30307194</t>
  </si>
  <si>
    <t>chr4.3__30307234</t>
  </si>
  <si>
    <t>chr4.3__13047454</t>
  </si>
  <si>
    <t>chr4.3__15796959</t>
  </si>
  <si>
    <t>chr4.3__19908098</t>
  </si>
  <si>
    <t>chr4.3__15796986</t>
  </si>
  <si>
    <t>chr4.3__26873836</t>
  </si>
  <si>
    <t>chr4.3__32878287</t>
  </si>
  <si>
    <t>chr4.3__20166315</t>
  </si>
  <si>
    <t>chr4.3__18987753</t>
  </si>
  <si>
    <t>chr4.3__26191308</t>
  </si>
  <si>
    <t>chr4.3__24918994</t>
  </si>
  <si>
    <t>chr4.3__24919016</t>
  </si>
  <si>
    <t>chr4.3__24918997</t>
  </si>
  <si>
    <t>chr4.3__32878191</t>
  </si>
  <si>
    <t>chr4.3__30434518</t>
  </si>
  <si>
    <t>chr4.3__19908260</t>
  </si>
  <si>
    <t>chr4.3__27555541</t>
  </si>
  <si>
    <t>chr4.3__36507222</t>
  </si>
  <si>
    <t>chr4.3__25645501</t>
  </si>
  <si>
    <t>chr4.3__22243591</t>
  </si>
  <si>
    <t>chr4.3__38647649</t>
  </si>
  <si>
    <t>chr4.3__29441561</t>
  </si>
  <si>
    <t>chr4.3__24418382</t>
  </si>
  <si>
    <t>chr4.3__29441711</t>
  </si>
  <si>
    <t>chr4.3__36526628</t>
  </si>
  <si>
    <t>chr4.3__36476833</t>
  </si>
  <si>
    <t>chr4.3__16038755</t>
  </si>
  <si>
    <t>chr4.3__29441760</t>
  </si>
  <si>
    <t>chr4.3__29441737</t>
  </si>
  <si>
    <t>chr4.3__22775340</t>
  </si>
  <si>
    <t>chr4.3__32889302</t>
  </si>
  <si>
    <t>chr4.3__37252860</t>
  </si>
  <si>
    <t>chr4.3__29873557</t>
  </si>
  <si>
    <t>chr4.3__22775410</t>
  </si>
  <si>
    <t>chr4.3__38666547</t>
  </si>
  <si>
    <t>chr4.3__31074986</t>
  </si>
  <si>
    <t>chr4.3__40036424</t>
  </si>
  <si>
    <t>chr4.3__30511323</t>
  </si>
  <si>
    <t>chr4.3__36526693</t>
  </si>
  <si>
    <t>chr4.3__43322886</t>
  </si>
  <si>
    <t>chr4.3__43909070</t>
  </si>
  <si>
    <t>chr4.3__43322863</t>
  </si>
  <si>
    <t>chr4.3__40036469</t>
  </si>
  <si>
    <t>chr4.3__45077357</t>
  </si>
  <si>
    <t>chr4.3__50408121</t>
  </si>
  <si>
    <t>chr4.3__37504124</t>
  </si>
  <si>
    <t>chr4.3__58185861</t>
  </si>
  <si>
    <t>chr4.3__43322917</t>
  </si>
  <si>
    <t>chr4.3__43322915</t>
  </si>
  <si>
    <t>chr4.3__43909001</t>
  </si>
  <si>
    <t>chr4.3__32745739</t>
  </si>
  <si>
    <t>chr4.3__41891469</t>
  </si>
  <si>
    <t>chr4.3__40305956</t>
  </si>
  <si>
    <t>chr4.3__34536715</t>
  </si>
  <si>
    <t>chr4.3__40042724</t>
  </si>
  <si>
    <t>chr4.3__46968584</t>
  </si>
  <si>
    <t>chr4.3__41891401</t>
  </si>
  <si>
    <t>chr4.3__41891477</t>
  </si>
  <si>
    <t>chr4.3__47895703</t>
  </si>
  <si>
    <t>chr4.3__47000564</t>
  </si>
  <si>
    <t>chr4.3__43415550</t>
  </si>
  <si>
    <t>chr4.3__38188007</t>
  </si>
  <si>
    <t>chr4.3__50203342</t>
  </si>
  <si>
    <t>chr4.3__43415576</t>
  </si>
  <si>
    <t>chr4.3__43415584</t>
  </si>
  <si>
    <t>chr4.3__43415588</t>
  </si>
  <si>
    <t>chr4.3__46794925</t>
  </si>
  <si>
    <t>chr4.3__51640253</t>
  </si>
  <si>
    <t>chr4.3__51800953</t>
  </si>
  <si>
    <t>chr4.3__49140077</t>
  </si>
  <si>
    <t>chr4.3__49140009</t>
  </si>
  <si>
    <t>chr4.3__49140040</t>
  </si>
  <si>
    <t>chr4.3__51800983</t>
  </si>
  <si>
    <t>chr4.3__38647748</t>
  </si>
  <si>
    <t>chr4.3__39875629</t>
  </si>
  <si>
    <t>chr4.3__45314730</t>
  </si>
  <si>
    <t>chr4.3__69617744</t>
  </si>
  <si>
    <t>chr4.3__58186070</t>
  </si>
  <si>
    <t>chr4.3__50426833</t>
  </si>
  <si>
    <t>chr4.3__58186036</t>
  </si>
  <si>
    <t>chr4.3__50177145</t>
  </si>
  <si>
    <t>chr4.3__47038206</t>
  </si>
  <si>
    <t>chr4.3__51867075</t>
  </si>
  <si>
    <t>chr4.3__54613858</t>
  </si>
  <si>
    <t>chr4.3__51867108</t>
  </si>
  <si>
    <t>chr4.3__54787735</t>
  </si>
  <si>
    <t>chr4.3__69792978</t>
  </si>
  <si>
    <t>chr4.3__54613899</t>
  </si>
  <si>
    <t>chr4.3__51867096</t>
  </si>
  <si>
    <t>chr4.3__42239602</t>
  </si>
  <si>
    <t>chr4.3__53530619</t>
  </si>
  <si>
    <t>chr4.3__49825493</t>
  </si>
  <si>
    <t>chr4.3__64832003</t>
  </si>
  <si>
    <t>chr4.3__58186110</t>
  </si>
  <si>
    <t>chr4.3__54728526</t>
  </si>
  <si>
    <t>chr4.3__57482621</t>
  </si>
  <si>
    <t>chr4.3__77226353</t>
  </si>
  <si>
    <t>chr4.3__57482640</t>
  </si>
  <si>
    <t>chr4.3__54787339</t>
  </si>
  <si>
    <t>chr4.3__54613849</t>
  </si>
  <si>
    <t>chr4.3__56503711</t>
  </si>
  <si>
    <t>chr4.3__54613840</t>
  </si>
  <si>
    <t>chr4.3__54613882</t>
  </si>
  <si>
    <t>chr4.3__64365004</t>
  </si>
  <si>
    <t>chr4.3__59633874</t>
  </si>
  <si>
    <t>chr4.3__82014000</t>
  </si>
  <si>
    <t>chr4.3__59824913</t>
  </si>
  <si>
    <t>chr4.3__79513312</t>
  </si>
  <si>
    <t>chr4.3__49979397</t>
  </si>
  <si>
    <t>chr4.3__58477555</t>
  </si>
  <si>
    <t>chr4.3__57495775</t>
  </si>
  <si>
    <t>chr4.3__58186088</t>
  </si>
  <si>
    <t>chr4.3__60590618</t>
  </si>
  <si>
    <t>chr4.3__58186094</t>
  </si>
  <si>
    <t>chr4.3__65799355</t>
  </si>
  <si>
    <t>chr4.3__69864261</t>
  </si>
  <si>
    <t>chr4.3__71132627</t>
  </si>
  <si>
    <t>chr4.3__82004056</t>
  </si>
  <si>
    <t>chr4.3__64271946</t>
  </si>
  <si>
    <t>chr4.3__65799512</t>
  </si>
  <si>
    <t>chr4.3__69675425</t>
  </si>
  <si>
    <t>chr4.3__80809923</t>
  </si>
  <si>
    <t>chr4.3__77906296</t>
  </si>
  <si>
    <t>chr4.3__81348023</t>
  </si>
  <si>
    <t>chr4.3__79137232</t>
  </si>
  <si>
    <t>chr4.3__71787107</t>
  </si>
  <si>
    <t>chr4.3__67630543</t>
  </si>
  <si>
    <t>chr4.3__84273850</t>
  </si>
  <si>
    <t>chr4.3__58484164</t>
  </si>
  <si>
    <t>chr4.3__60590813</t>
  </si>
  <si>
    <t>chr4.3__67630513</t>
  </si>
  <si>
    <t>chr4.3__82010781</t>
  </si>
  <si>
    <t>chr4.3__85323781</t>
  </si>
  <si>
    <t>chr4.3__80402482</t>
  </si>
  <si>
    <t>chr4.3__76979839</t>
  </si>
  <si>
    <t>chr4.3__82014068</t>
  </si>
  <si>
    <t>chr4.3__71786910</t>
  </si>
  <si>
    <t>chr4.3__82404445</t>
  </si>
  <si>
    <t>chr4.3__81320554</t>
  </si>
  <si>
    <t>chr4.3__85323889</t>
  </si>
  <si>
    <t>chr4.3__83689272</t>
  </si>
  <si>
    <t>chr4.3__87460896</t>
  </si>
  <si>
    <t>chr4.3__88374722</t>
  </si>
  <si>
    <t>chr4.3__85533175</t>
  </si>
  <si>
    <t>chr4.3__85533220</t>
  </si>
  <si>
    <t>chr4.3__83724649</t>
  </si>
  <si>
    <t>chr4.3__83127643</t>
  </si>
  <si>
    <t>chr4.4__5617720</t>
  </si>
  <si>
    <t>chr4.4</t>
  </si>
  <si>
    <t>chr4.4__18324197</t>
  </si>
  <si>
    <t>chr4.4__15418107</t>
  </si>
  <si>
    <t>chr4.4__15418078</t>
  </si>
  <si>
    <t>chr4.4__11244412</t>
  </si>
  <si>
    <t>chr4.4__7897692</t>
  </si>
  <si>
    <t>chr4.4__19011100</t>
  </si>
  <si>
    <t>chr4.4__7897696</t>
  </si>
  <si>
    <t>chr4.4__10599528</t>
  </si>
  <si>
    <t>chr4.4__9899385</t>
  </si>
  <si>
    <t>chr4.4__9899383</t>
  </si>
  <si>
    <t>chr4.4__5617712</t>
  </si>
  <si>
    <t>chr4.4__11056807</t>
  </si>
  <si>
    <t>chr4.4__1791909</t>
  </si>
  <si>
    <t>chr4.4__27690972</t>
  </si>
  <si>
    <t>chr4.4__13971541</t>
  </si>
  <si>
    <t>chr4.4__22790954</t>
  </si>
  <si>
    <t>chr4.4__9491334</t>
  </si>
  <si>
    <t>chr4.4__10599585</t>
  </si>
  <si>
    <t>chr4.4__22096962</t>
  </si>
  <si>
    <t>chr4.4__12803233</t>
  </si>
  <si>
    <t>chr4.4__9899860</t>
  </si>
  <si>
    <t>chr4.4__22333284</t>
  </si>
  <si>
    <t>chr4.4__11244339</t>
  </si>
  <si>
    <t>chr4.4__18324269</t>
  </si>
  <si>
    <t>chr4.4__13960235</t>
  </si>
  <si>
    <t>chr4.4__15333135</t>
  </si>
  <si>
    <t>chr4.4__11244325</t>
  </si>
  <si>
    <t>chr4.4__15333093</t>
  </si>
  <si>
    <t>chr4.4__21763834</t>
  </si>
  <si>
    <t>chr4.4__24473620</t>
  </si>
  <si>
    <t>chr4.4__21079402</t>
  </si>
  <si>
    <t>chr4.4__29527168</t>
  </si>
  <si>
    <t>chr4.4__21079321</t>
  </si>
  <si>
    <t>chr4.4__21969688</t>
  </si>
  <si>
    <t>chr4.4__22713833</t>
  </si>
  <si>
    <t>chr4.4__21980396</t>
  </si>
  <si>
    <t>chr4.4__22885166</t>
  </si>
  <si>
    <t>chr4.4__37047201</t>
  </si>
  <si>
    <t>chr4.4__28035037</t>
  </si>
  <si>
    <t>chr4.4__27262207</t>
  </si>
  <si>
    <t>chr4.4__27248797</t>
  </si>
  <si>
    <t>chr4.4__22885202</t>
  </si>
  <si>
    <t>chr4.4__28707211</t>
  </si>
  <si>
    <t>chr4.4__22714049</t>
  </si>
  <si>
    <t>chr4.4__33184341</t>
  </si>
  <si>
    <t>chr4.4__27265982</t>
  </si>
  <si>
    <t>chr4.4__27265960</t>
  </si>
  <si>
    <t>chr4.4__24689015</t>
  </si>
  <si>
    <t>chr4.4__30403886</t>
  </si>
  <si>
    <t>chr4.4__31921511</t>
  </si>
  <si>
    <t>chr4.4__39144151</t>
  </si>
  <si>
    <t>chr4.4__21992936</t>
  </si>
  <si>
    <t>chr4.4__27274298</t>
  </si>
  <si>
    <t>chr4.4__31039773</t>
  </si>
  <si>
    <t>chr4.4__22882283</t>
  </si>
  <si>
    <t>chr4.4__31921555</t>
  </si>
  <si>
    <t>chr4.4__27262184</t>
  </si>
  <si>
    <t>chr4.4__37168835</t>
  </si>
  <si>
    <t>chr4.4__36572891</t>
  </si>
  <si>
    <t>chr4.4__69095186</t>
  </si>
  <si>
    <t>chr4.4__32431917</t>
  </si>
  <si>
    <t>chr4.4__25119846</t>
  </si>
  <si>
    <t>chr4.4__34600324</t>
  </si>
  <si>
    <t>chr4.4__31039590</t>
  </si>
  <si>
    <t>chr4.4__31937227</t>
  </si>
  <si>
    <t>chr4.4__36751697</t>
  </si>
  <si>
    <t>chr4.4__31921542</t>
  </si>
  <si>
    <t>chr4.4__55285622</t>
  </si>
  <si>
    <t>chr4.4__27274287</t>
  </si>
  <si>
    <t>chr4.4__32266064</t>
  </si>
  <si>
    <t>chr4.4__49986249</t>
  </si>
  <si>
    <t>chr4.4__31921615</t>
  </si>
  <si>
    <t>chr4.4__48533613</t>
  </si>
  <si>
    <t>chr4.4__39917131</t>
  </si>
  <si>
    <t>chr4.4__28034798</t>
  </si>
  <si>
    <t>chr4.4__36440062</t>
  </si>
  <si>
    <t>chr4.4__36440050</t>
  </si>
  <si>
    <t>chr4.4__25120209</t>
  </si>
  <si>
    <t>chr4.4__25120031</t>
  </si>
  <si>
    <t>chr4.4__36543278</t>
  </si>
  <si>
    <t>chr4.4__36543273</t>
  </si>
  <si>
    <t>chr4.4__49748644</t>
  </si>
  <si>
    <t>chr4.4__61614903</t>
  </si>
  <si>
    <t>chr4.4__36440093</t>
  </si>
  <si>
    <t>chr4.4__31853444</t>
  </si>
  <si>
    <t>chr4.4__40701122</t>
  </si>
  <si>
    <t>chr4.4__51396856</t>
  </si>
  <si>
    <t>chr4.4__46304392</t>
  </si>
  <si>
    <t>chr4.4__40701183</t>
  </si>
  <si>
    <t>chr4.4__61606687</t>
  </si>
  <si>
    <t>chr4.4__40701101</t>
  </si>
  <si>
    <t>chr4.4__31240462</t>
  </si>
  <si>
    <t>chr4.4__43321166</t>
  </si>
  <si>
    <t>chr4.4__45187331</t>
  </si>
  <si>
    <t>chr4.4__43372089</t>
  </si>
  <si>
    <t>chr4.4__47348345</t>
  </si>
  <si>
    <t>chr4.4__62106057</t>
  </si>
  <si>
    <t>chr4.4__40089842</t>
  </si>
  <si>
    <t>chr4.4__49742798</t>
  </si>
  <si>
    <t>chr4.4__51262272</t>
  </si>
  <si>
    <t>chr4.4__43372069</t>
  </si>
  <si>
    <t>chr4.4__47838380</t>
  </si>
  <si>
    <t>chr4.4__69095050</t>
  </si>
  <si>
    <t>chr4.4__51315465</t>
  </si>
  <si>
    <t>chr4.4__41931551</t>
  </si>
  <si>
    <t>chr4.4__44970556</t>
  </si>
  <si>
    <t>chr4.4__62830170</t>
  </si>
  <si>
    <t>chr4.4__56485491</t>
  </si>
  <si>
    <t>chr4.4__48234066</t>
  </si>
  <si>
    <t>chr4.4__49748703</t>
  </si>
  <si>
    <t>chr4.4__49661203</t>
  </si>
  <si>
    <t>chr4.4__61614970</t>
  </si>
  <si>
    <t>chr4.4__47838545</t>
  </si>
  <si>
    <t>chr4.4__56485539</t>
  </si>
  <si>
    <t>chr4.4__56485554</t>
  </si>
  <si>
    <t>chr4.4__49160429</t>
  </si>
  <si>
    <t>chr4.4__63449389</t>
  </si>
  <si>
    <t>chr4.4__58176347</t>
  </si>
  <si>
    <t>chr4.4__49891927</t>
  </si>
  <si>
    <t>chr4.4__47663654</t>
  </si>
  <si>
    <t>chr4.4__55483339</t>
  </si>
  <si>
    <t>chr4.4__47371249</t>
  </si>
  <si>
    <t>chr4.4__73519761</t>
  </si>
  <si>
    <t>chr4.4__60953296</t>
  </si>
  <si>
    <t>chr4.4__66443453</t>
  </si>
  <si>
    <t>chr4.4__68906973</t>
  </si>
  <si>
    <t>chr4.4__49986114</t>
  </si>
  <si>
    <t>chr4.4__54554856</t>
  </si>
  <si>
    <t>chr4.4__52292096</t>
  </si>
  <si>
    <t>chr4.4__55207256</t>
  </si>
  <si>
    <t>chr4.4__51228538</t>
  </si>
  <si>
    <t>chr4.4__63449507</t>
  </si>
  <si>
    <t>chr4.4__59592779</t>
  </si>
  <si>
    <t>chr4.4__59795543</t>
  </si>
  <si>
    <t>chr4.4__51228464</t>
  </si>
  <si>
    <t>chr4.4__53444756</t>
  </si>
  <si>
    <t>chr4.4__63948803</t>
  </si>
  <si>
    <t>chr4.4__81393756</t>
  </si>
  <si>
    <t>chr4.4__66438284</t>
  </si>
  <si>
    <t>chr4.4__63948845</t>
  </si>
  <si>
    <t>chr4.4__63948779</t>
  </si>
  <si>
    <t>chr4.4__73893258</t>
  </si>
  <si>
    <t>chr4.4__63064519</t>
  </si>
  <si>
    <t>chr4.4__72523469</t>
  </si>
  <si>
    <t>chr4.4__58176328</t>
  </si>
  <si>
    <t>chr4.4__49661422</t>
  </si>
  <si>
    <t>chr4.4__73893312</t>
  </si>
  <si>
    <t>chr4.4__66438303</t>
  </si>
  <si>
    <t>chr4.4__60823700</t>
  </si>
  <si>
    <t>chr4.4__65873816</t>
  </si>
  <si>
    <t>chr4.4__79990247</t>
  </si>
  <si>
    <t>chr4.4__68794818</t>
  </si>
  <si>
    <t>chr4.4__68794775</t>
  </si>
  <si>
    <t>chr4.4__54554894</t>
  </si>
  <si>
    <t>chr4.4__67620433</t>
  </si>
  <si>
    <t>chr4.4__64496715</t>
  </si>
  <si>
    <t>chr4.4__74277176</t>
  </si>
  <si>
    <t>chr4.4__82121734</t>
  </si>
  <si>
    <t>chr4.4__72682982</t>
  </si>
  <si>
    <t>chr4.4__62830139</t>
  </si>
  <si>
    <t>chr4.4__83435871</t>
  </si>
  <si>
    <t>chr4.4__72483167</t>
  </si>
  <si>
    <t>chr4.4__68362454</t>
  </si>
  <si>
    <t>chr4.4__79303998</t>
  </si>
  <si>
    <t>chr4.4__68298769</t>
  </si>
  <si>
    <t>chr4.4__55187616</t>
  </si>
  <si>
    <t>chr4.4__65995698</t>
  </si>
  <si>
    <t>chr4.4__63449523</t>
  </si>
  <si>
    <t>chr4.4__72773179</t>
  </si>
  <si>
    <t>chr4.4__72523418</t>
  </si>
  <si>
    <t>chr4.4__79990312</t>
  </si>
  <si>
    <t>chr4.4__83435801</t>
  </si>
  <si>
    <t>chr4.4__71071907</t>
  </si>
  <si>
    <t>chr4.4__74892027</t>
  </si>
  <si>
    <t>chr4.4__76341938</t>
  </si>
  <si>
    <t>chr4.4__63449450</t>
  </si>
  <si>
    <t>chr4.4__80567400</t>
  </si>
  <si>
    <t>chr4.4__80567403</t>
  </si>
  <si>
    <t>chr4.4__83438279</t>
  </si>
  <si>
    <t>chr4.4__74351650</t>
  </si>
  <si>
    <t>chr4.4__83748771</t>
  </si>
  <si>
    <t>chr4.4__67550854</t>
  </si>
  <si>
    <t>chr4.4__67550855</t>
  </si>
  <si>
    <t>chr4.4__68365334</t>
  </si>
  <si>
    <t>chr4.4__81326618</t>
  </si>
  <si>
    <t>chr4.4__83438233</t>
  </si>
  <si>
    <t>chr4.4__63449546</t>
  </si>
  <si>
    <t>chr4.4__57355919</t>
  </si>
  <si>
    <t>chr4.4__83957099</t>
  </si>
  <si>
    <t>chr4.4__81875873</t>
  </si>
  <si>
    <t>chr4.4__83577804</t>
  </si>
  <si>
    <t>chr4.4__81875880</t>
  </si>
  <si>
    <t>chr4.4__83577761</t>
  </si>
  <si>
    <t>chr4.4__83438321</t>
  </si>
  <si>
    <t>chr4.4__86746437</t>
  </si>
  <si>
    <t>chr4.4__86376811</t>
  </si>
  <si>
    <t>chr4.4__77786172</t>
  </si>
  <si>
    <t>chr4.4__83435883</t>
  </si>
  <si>
    <t>chr4.4__84509395</t>
  </si>
  <si>
    <t>chr4.4__85072870</t>
  </si>
  <si>
    <t>chr4.4__83585789</t>
  </si>
  <si>
    <t>chr4.4__86397647</t>
  </si>
  <si>
    <t>chr4.4__85089833</t>
  </si>
  <si>
    <t>chr4.4__90451473</t>
  </si>
  <si>
    <t>chr5.1__153478</t>
  </si>
  <si>
    <t>chr5.1</t>
  </si>
  <si>
    <t>chr5.1__14440341</t>
  </si>
  <si>
    <t>chr5.1__4202767</t>
  </si>
  <si>
    <t>chr5.1__18355093</t>
  </si>
  <si>
    <t>chr5.1__4198953</t>
  </si>
  <si>
    <t>chr5.1__15619162</t>
  </si>
  <si>
    <t>chr5.1__15619156</t>
  </si>
  <si>
    <t>chr5.1__18210817</t>
  </si>
  <si>
    <t>chr5.1__20832484</t>
  </si>
  <si>
    <t>chr5.1__30070292</t>
  </si>
  <si>
    <t>chr5.1__21229764</t>
  </si>
  <si>
    <t>chr5.1__23386862</t>
  </si>
  <si>
    <t>chr5.1__17422448</t>
  </si>
  <si>
    <t>chr5.1__18589501</t>
  </si>
  <si>
    <t>chr5.1__18497668</t>
  </si>
  <si>
    <t>chr5.1__20167931</t>
  </si>
  <si>
    <t>chr5.1__18706007</t>
  </si>
  <si>
    <t>chr5.1__15850775</t>
  </si>
  <si>
    <t>chr5.1__9148629</t>
  </si>
  <si>
    <t>chr5.1__9148632</t>
  </si>
  <si>
    <t>chr5.1__19882035</t>
  </si>
  <si>
    <t>chr5.1__9148620</t>
  </si>
  <si>
    <t>chr5.1__19881952</t>
  </si>
  <si>
    <t>chr5.1__19882017</t>
  </si>
  <si>
    <t>chr5.1__12480275</t>
  </si>
  <si>
    <t>chr5.1__28368043</t>
  </si>
  <si>
    <t>chr5.1__21198915</t>
  </si>
  <si>
    <t>chr5.1__24518891</t>
  </si>
  <si>
    <t>chr5.1__18589466</t>
  </si>
  <si>
    <t>chr5.1__9148650</t>
  </si>
  <si>
    <t>chr5.1__21229686</t>
  </si>
  <si>
    <t>chr5.1__20365401</t>
  </si>
  <si>
    <t>chr5.1__18701028</t>
  </si>
  <si>
    <t>chr5.1__25227522</t>
  </si>
  <si>
    <t>chr5.1__25227534</t>
  </si>
  <si>
    <t>chr5.1__23799687</t>
  </si>
  <si>
    <t>chr5.1__30701022</t>
  </si>
  <si>
    <t>chr5.1__26411478</t>
  </si>
  <si>
    <t>chr5.1__18235652</t>
  </si>
  <si>
    <t>chr5.1__9148656</t>
  </si>
  <si>
    <t>chr5.1__30701100</t>
  </si>
  <si>
    <t>chr5.1__25606799</t>
  </si>
  <si>
    <t>chr5.1__37603053</t>
  </si>
  <si>
    <t>chr5.1__18706050</t>
  </si>
  <si>
    <t>chr5.1__25177646</t>
  </si>
  <si>
    <t>chr5.1__32076611</t>
  </si>
  <si>
    <t>chr5.1__30659607</t>
  </si>
  <si>
    <t>chr5.1__27605496</t>
  </si>
  <si>
    <t>chr5.1__27841444</t>
  </si>
  <si>
    <t>chr5.1__31974941</t>
  </si>
  <si>
    <t>chr5.1__27841462</t>
  </si>
  <si>
    <t>chr5.1__27841463</t>
  </si>
  <si>
    <t>chr5.1__42719797</t>
  </si>
  <si>
    <t>chr5.1__45683542</t>
  </si>
  <si>
    <t>chr5.1__33837188</t>
  </si>
  <si>
    <t>chr5.1__23866828</t>
  </si>
  <si>
    <t>chr5.1__32076570</t>
  </si>
  <si>
    <t>chr5.1__29178433</t>
  </si>
  <si>
    <t>chr5.1__37603033</t>
  </si>
  <si>
    <t>chr5.1__31563663</t>
  </si>
  <si>
    <t>chr5.1__31975043</t>
  </si>
  <si>
    <t>chr5.1__31108407</t>
  </si>
  <si>
    <t>chr5.1__37603034</t>
  </si>
  <si>
    <t>chr5.1__47746269</t>
  </si>
  <si>
    <t>chr5.1__50394884</t>
  </si>
  <si>
    <t>chr5.1__31974825</t>
  </si>
  <si>
    <t>chr5.1__31563728</t>
  </si>
  <si>
    <t>chr5.1__26073888</t>
  </si>
  <si>
    <t>chr5.1__48094333</t>
  </si>
  <si>
    <t>chr5.1__32076433</t>
  </si>
  <si>
    <t>chr5.1__45235516</t>
  </si>
  <si>
    <t>chr5.1__37603051</t>
  </si>
  <si>
    <t>chr5.1__27453992</t>
  </si>
  <si>
    <t>chr5.1__50394789</t>
  </si>
  <si>
    <t>chr5.1__31108515</t>
  </si>
  <si>
    <t>chr5.1__31005772</t>
  </si>
  <si>
    <t>chr5.1__49117568</t>
  </si>
  <si>
    <t>chr5.1__49117560</t>
  </si>
  <si>
    <t>chr5.1__31108497</t>
  </si>
  <si>
    <t>chr5.1__31108418</t>
  </si>
  <si>
    <t>chr5.1__31108520</t>
  </si>
  <si>
    <t>chr5.1__33245697</t>
  </si>
  <si>
    <t>chr5.1__33245734</t>
  </si>
  <si>
    <t>chr5.1__32076527</t>
  </si>
  <si>
    <t>chr5.1__34918970</t>
  </si>
  <si>
    <t>chr5.1__31569473</t>
  </si>
  <si>
    <t>chr5.1__40874836</t>
  </si>
  <si>
    <t>chr5.1__32987078</t>
  </si>
  <si>
    <t>chr5.1__32987072</t>
  </si>
  <si>
    <t>chr5.1__48353467</t>
  </si>
  <si>
    <t>chr5.1__48353434</t>
  </si>
  <si>
    <t>chr5.1__37700285</t>
  </si>
  <si>
    <t>chr5.1__56999036</t>
  </si>
  <si>
    <t>chr5.1__48970440</t>
  </si>
  <si>
    <t>chr5.1__32076621</t>
  </si>
  <si>
    <t>chr5.1__44600712</t>
  </si>
  <si>
    <t>chr5.1__65926664</t>
  </si>
  <si>
    <t>chr5.1__65926605</t>
  </si>
  <si>
    <t>chr5.1__72552856</t>
  </si>
  <si>
    <t>chr5.1__52867522</t>
  </si>
  <si>
    <t>chr5.1__40024044</t>
  </si>
  <si>
    <t>chr5.1__50394771</t>
  </si>
  <si>
    <t>chr5.1__40093415</t>
  </si>
  <si>
    <t>chr5.1__43502219</t>
  </si>
  <si>
    <t>chr5.1__33245940</t>
  </si>
  <si>
    <t>chr5.1__55753948</t>
  </si>
  <si>
    <t>chr5.1__47746329</t>
  </si>
  <si>
    <t>chr5.1__49704612</t>
  </si>
  <si>
    <t>chr5.1__47345706</t>
  </si>
  <si>
    <t>chr5.1__46860592</t>
  </si>
  <si>
    <t>chr5.1__51118950</t>
  </si>
  <si>
    <t>chr5.1__45683576</t>
  </si>
  <si>
    <t>chr5.1__45683579</t>
  </si>
  <si>
    <t>chr5.1__59218039</t>
  </si>
  <si>
    <t>chr5.1__59299978</t>
  </si>
  <si>
    <t>chr5.1__49117565</t>
  </si>
  <si>
    <t>chr5.1__45683629</t>
  </si>
  <si>
    <t>chr5.1__51843387</t>
  </si>
  <si>
    <t>chr5.1__46921141</t>
  </si>
  <si>
    <t>chr5.1__52866132</t>
  </si>
  <si>
    <t>chr5.1__37579390</t>
  </si>
  <si>
    <t>chr5.1__56999103</t>
  </si>
  <si>
    <t>chr5.1__61254870</t>
  </si>
  <si>
    <t>chr5.1__32084119</t>
  </si>
  <si>
    <t>chr5.1__37579127</t>
  </si>
  <si>
    <t>chr5.1__50394870</t>
  </si>
  <si>
    <t>chr5.1__60394295</t>
  </si>
  <si>
    <t>chr5.1__60735384</t>
  </si>
  <si>
    <t>chr5.1__69357924</t>
  </si>
  <si>
    <t>chr5.1__61422170</t>
  </si>
  <si>
    <t>chr5.1__35365006</t>
  </si>
  <si>
    <t>chr5.1__61469670</t>
  </si>
  <si>
    <t>chr5.1__71356733</t>
  </si>
  <si>
    <t>chr5.1__52873646</t>
  </si>
  <si>
    <t>chr5.1__59218153</t>
  </si>
  <si>
    <t>chr5.1__71356833</t>
  </si>
  <si>
    <t>chr5.1__52873682</t>
  </si>
  <si>
    <t>chr5.1__60411950</t>
  </si>
  <si>
    <t>chr5.1__72099286</t>
  </si>
  <si>
    <t>chr5.1__72099270</t>
  </si>
  <si>
    <t>chr5.1__76410979</t>
  </si>
  <si>
    <t>chr5.1__72553078</t>
  </si>
  <si>
    <t>chr5.1__72099200</t>
  </si>
  <si>
    <t>chr5.1__64776219</t>
  </si>
  <si>
    <t>chr5.1__66005171</t>
  </si>
  <si>
    <t>chr5.1__61482313</t>
  </si>
  <si>
    <t>chr5.1__61482337</t>
  </si>
  <si>
    <t>chr5.1__64300513</t>
  </si>
  <si>
    <t>chr5.1__66005152</t>
  </si>
  <si>
    <t>chr5.1__62096450</t>
  </si>
  <si>
    <t>chr5.1__72673851</t>
  </si>
  <si>
    <t>chr5.1__64300425</t>
  </si>
  <si>
    <t>chr5.1__68765066</t>
  </si>
  <si>
    <t>chr5.1__66160278</t>
  </si>
  <si>
    <t>chr5.1__65926671</t>
  </si>
  <si>
    <t>chr5.1__66252434</t>
  </si>
  <si>
    <t>chr5.1__64101605</t>
  </si>
  <si>
    <t>chr5.1__61469702</t>
  </si>
  <si>
    <t>chr5.1__64776198</t>
  </si>
  <si>
    <t>chr5.1__72218723</t>
  </si>
  <si>
    <t>chr5.1__66252545</t>
  </si>
  <si>
    <t>chr5.1__75268652</t>
  </si>
  <si>
    <t>chr5.1__69772921</t>
  </si>
  <si>
    <t>chr5.1__75730081</t>
  </si>
  <si>
    <t>chr5.1__66922312</t>
  </si>
  <si>
    <t>chr5.1__51843181</t>
  </si>
  <si>
    <t>chr5.1__72086953</t>
  </si>
  <si>
    <t>chr5.1__76210460</t>
  </si>
  <si>
    <t>chr5.1__66510216</t>
  </si>
  <si>
    <t>chr5.1__67590454</t>
  </si>
  <si>
    <t>chr5.1__69773059</t>
  </si>
  <si>
    <t>chr5.1__76259625</t>
  </si>
  <si>
    <t>chr5.1__74917191</t>
  </si>
  <si>
    <t>chr5.1__71619154</t>
  </si>
  <si>
    <t>chr5.1__74935847</t>
  </si>
  <si>
    <t>chr5.1__78695968</t>
  </si>
  <si>
    <t>chr5.1__74935863</t>
  </si>
  <si>
    <t>chr5.1__74935857</t>
  </si>
  <si>
    <t>chr5.1__75200765</t>
  </si>
  <si>
    <t>chr5.1__75200804</t>
  </si>
  <si>
    <t>chr5.1__79918298</t>
  </si>
  <si>
    <t>chr5.1__72099186</t>
  </si>
  <si>
    <t>chr5.1__78532738</t>
  </si>
  <si>
    <t>chr5.1__78532736</t>
  </si>
  <si>
    <t>chr5.1__78240362</t>
  </si>
  <si>
    <t>chr5.2__1854363</t>
  </si>
  <si>
    <t>chr5.2</t>
  </si>
  <si>
    <t>chr5.2__1251832</t>
  </si>
  <si>
    <t>chr5.2__2139533</t>
  </si>
  <si>
    <t>chr5.2__2139570</t>
  </si>
  <si>
    <t>chr5.2__2139531</t>
  </si>
  <si>
    <t>chr5.2__2139628</t>
  </si>
  <si>
    <t>chr5.2__3418185</t>
  </si>
  <si>
    <t>chr5.2__4386563</t>
  </si>
  <si>
    <t>chr5.2__3525584</t>
  </si>
  <si>
    <t>chr5.2__5138992</t>
  </si>
  <si>
    <t>chr5.2__4386562</t>
  </si>
  <si>
    <t>chr5.2__22102139</t>
  </si>
  <si>
    <t>chr5.2__3525604</t>
  </si>
  <si>
    <t>chr5.2__7702205</t>
  </si>
  <si>
    <t>chr5.2__9850250</t>
  </si>
  <si>
    <t>chr5.2__5094468</t>
  </si>
  <si>
    <t>chr5.2__9427047</t>
  </si>
  <si>
    <t>chr5.2__17606356</t>
  </si>
  <si>
    <t>chr5.2__31026220</t>
  </si>
  <si>
    <t>chr5.2__9322927</t>
  </si>
  <si>
    <t>chr5.2__13056569</t>
  </si>
  <si>
    <t>chr5.2__11348456</t>
  </si>
  <si>
    <t>chr5.2__16674438</t>
  </si>
  <si>
    <t>chr5.2__3525156</t>
  </si>
  <si>
    <t>chr5.2__19498900</t>
  </si>
  <si>
    <t>chr5.2__21908695</t>
  </si>
  <si>
    <t>chr5.2__38498295</t>
  </si>
  <si>
    <t>chr5.2__18858088</t>
  </si>
  <si>
    <t>chr5.2__38498343</t>
  </si>
  <si>
    <t>chr5.2__18858094</t>
  </si>
  <si>
    <t>chr5.2__21088088</t>
  </si>
  <si>
    <t>chr5.2__9874941</t>
  </si>
  <si>
    <t>chr5.2__20494450</t>
  </si>
  <si>
    <t>chr5.2__22572073</t>
  </si>
  <si>
    <t>chr5.2__22572114</t>
  </si>
  <si>
    <t>chr5.2__21083029</t>
  </si>
  <si>
    <t>chr5.2__26187470</t>
  </si>
  <si>
    <t>chr5.2__3525135</t>
  </si>
  <si>
    <t>chr5.2__18237753</t>
  </si>
  <si>
    <t>chr5.2__33867791</t>
  </si>
  <si>
    <t>chr5.2__53490270</t>
  </si>
  <si>
    <t>chr5.2__20622532</t>
  </si>
  <si>
    <t>chr5.2__20494372</t>
  </si>
  <si>
    <t>chr5.2__44240413</t>
  </si>
  <si>
    <t>chr5.2__21083086</t>
  </si>
  <si>
    <t>chr5.2__21088140</t>
  </si>
  <si>
    <t>chr5.2__18237783</t>
  </si>
  <si>
    <t>chr5.2__26206877</t>
  </si>
  <si>
    <t>chr5.2__9875085</t>
  </si>
  <si>
    <t>chr5.2__21092094</t>
  </si>
  <si>
    <t>chr5.2__56273817</t>
  </si>
  <si>
    <t>chr5.2__30298518</t>
  </si>
  <si>
    <t>chr5.2__10847386</t>
  </si>
  <si>
    <t>chr5.2__15989958</t>
  </si>
  <si>
    <t>chr5.2__48015389</t>
  </si>
  <si>
    <t>chr5.2__17606529</t>
  </si>
  <si>
    <t>chr5.2__21553231</t>
  </si>
  <si>
    <t>chr5.2__31026236</t>
  </si>
  <si>
    <t>chr5.2__22102178</t>
  </si>
  <si>
    <t>chr5.2__33160390</t>
  </si>
  <si>
    <t>chr5.2__30298449</t>
  </si>
  <si>
    <t>chr5.2__33160392</t>
  </si>
  <si>
    <t>chr5.2__31026361</t>
  </si>
  <si>
    <t>chr5.2__32929416</t>
  </si>
  <si>
    <t>chr5.2__17606489</t>
  </si>
  <si>
    <t>chr5.2__30298464</t>
  </si>
  <si>
    <t>chr5.2__47447891</t>
  </si>
  <si>
    <t>chr5.2__34718548</t>
  </si>
  <si>
    <t>chr5.2__38535674</t>
  </si>
  <si>
    <t>chr5.2__32014867</t>
  </si>
  <si>
    <t>chr5.2__43372409</t>
  </si>
  <si>
    <t>chr5.2__21125255</t>
  </si>
  <si>
    <t>chr5.2__31991143</t>
  </si>
  <si>
    <t>chr5.2__21092098</t>
  </si>
  <si>
    <t>chr5.2__56569179</t>
  </si>
  <si>
    <t>chr5.2__33867770</t>
  </si>
  <si>
    <t>chr5.2__23749878</t>
  </si>
  <si>
    <t>chr5.2__44843331</t>
  </si>
  <si>
    <t>chr5.2__45765212</t>
  </si>
  <si>
    <t>chr5.2__31939719</t>
  </si>
  <si>
    <t>chr5.2__48015374</t>
  </si>
  <si>
    <t>chr5.2__26154446</t>
  </si>
  <si>
    <t>chr5.2__43372356</t>
  </si>
  <si>
    <t>chr5.2__38535765</t>
  </si>
  <si>
    <t>chr5.2__38535746</t>
  </si>
  <si>
    <t>chr5.2__31991160</t>
  </si>
  <si>
    <t>chr5.2__32817484</t>
  </si>
  <si>
    <t>chr5.2__52602957</t>
  </si>
  <si>
    <t>chr5.2__16877328</t>
  </si>
  <si>
    <t>chr5.2__50674604</t>
  </si>
  <si>
    <t>chr5.2__31939703</t>
  </si>
  <si>
    <t>chr5.2__50674824</t>
  </si>
  <si>
    <t>chr5.2__47581017</t>
  </si>
  <si>
    <t>chr5.2__31939670</t>
  </si>
  <si>
    <t>chr5.2__50674810</t>
  </si>
  <si>
    <t>chr5.2__43372455</t>
  </si>
  <si>
    <t>chr5.2__50486417</t>
  </si>
  <si>
    <t>chr5.2__54148875</t>
  </si>
  <si>
    <t>chr5.2__50486430</t>
  </si>
  <si>
    <t>chr5.2__50674707</t>
  </si>
  <si>
    <t>chr5.2__46239288</t>
  </si>
  <si>
    <t>chr5.2__31991243</t>
  </si>
  <si>
    <t>chr5.2__47581086</t>
  </si>
  <si>
    <t>chr5.2__32994345</t>
  </si>
  <si>
    <t>chr5.2__46239398</t>
  </si>
  <si>
    <t>chr5.2__60952039</t>
  </si>
  <si>
    <t>chr5.2__47581058</t>
  </si>
  <si>
    <t>chr5.2__34718751</t>
  </si>
  <si>
    <t>chr5.2__54144152</t>
  </si>
  <si>
    <t>chr5.2__47793241</t>
  </si>
  <si>
    <t>chr5.2__32185021</t>
  </si>
  <si>
    <t>chr5.2__60952045</t>
  </si>
  <si>
    <t>chr5.2__34718725</t>
  </si>
  <si>
    <t>chr5.2__53497327</t>
  </si>
  <si>
    <t>chr5.2__60951915</t>
  </si>
  <si>
    <t>chr5.2__54149003</t>
  </si>
  <si>
    <t>chr5.2__51554394</t>
  </si>
  <si>
    <t>chr5.2__60951918</t>
  </si>
  <si>
    <t>chr5.2__32185056</t>
  </si>
  <si>
    <t>chr5.2__50621737</t>
  </si>
  <si>
    <t>chr5.2__53406584</t>
  </si>
  <si>
    <t>chr5.2__34720948</t>
  </si>
  <si>
    <t>chr5.2__48411699</t>
  </si>
  <si>
    <t>chr5.2__53490291</t>
  </si>
  <si>
    <t>chr5.2__52602876</t>
  </si>
  <si>
    <t>chr5.2__52393431</t>
  </si>
  <si>
    <t>chr5.2__46239379</t>
  </si>
  <si>
    <t>chr5.2__69709077</t>
  </si>
  <si>
    <t>chr5.2__61922456</t>
  </si>
  <si>
    <t>chr5.2__69709108</t>
  </si>
  <si>
    <t>chr5.2__61922371</t>
  </si>
  <si>
    <t>chr5.2__32994470</t>
  </si>
  <si>
    <t>chr5.2__54149043</t>
  </si>
  <si>
    <t>chr5.2__61922467</t>
  </si>
  <si>
    <t>chr5.2__53497413</t>
  </si>
  <si>
    <t>chr5.2__53497555</t>
  </si>
  <si>
    <t>chr5.2__71238349</t>
  </si>
  <si>
    <t>chr5.2__58509839</t>
  </si>
  <si>
    <t>chr5.2__71238343</t>
  </si>
  <si>
    <t>chr5.2__58565921</t>
  </si>
  <si>
    <t>chr5.2__21125180</t>
  </si>
  <si>
    <t>chr5.2__55885586</t>
  </si>
  <si>
    <t>chr5.2__56036076</t>
  </si>
  <si>
    <t>chr5.2__34781855</t>
  </si>
  <si>
    <t>chr5.2__56036130</t>
  </si>
  <si>
    <t>chr5.2__76545583</t>
  </si>
  <si>
    <t>chr5.2__58799124</t>
  </si>
  <si>
    <t>chr5.2__56410138</t>
  </si>
  <si>
    <t>chr5.2__61922405</t>
  </si>
  <si>
    <t>chr5.2__56410133</t>
  </si>
  <si>
    <t>chr5.2__56036148</t>
  </si>
  <si>
    <t>chr5.2__83604129</t>
  </si>
  <si>
    <t>chr5.2__55885626</t>
  </si>
  <si>
    <t>chr5.2__63709613</t>
  </si>
  <si>
    <t>chr5.2__60951865</t>
  </si>
  <si>
    <t>chr5.2__55039282</t>
  </si>
  <si>
    <t>chr5.2__54953388</t>
  </si>
  <si>
    <t>chr5.2__64337104</t>
  </si>
  <si>
    <t>chr5.2__56036163</t>
  </si>
  <si>
    <t>chr5.2__52602896</t>
  </si>
  <si>
    <t>chr5.2__83604108</t>
  </si>
  <si>
    <t>chr5.2__64132485</t>
  </si>
  <si>
    <t>chr5.2__54953338</t>
  </si>
  <si>
    <t>chr5.2__52603045</t>
  </si>
  <si>
    <t>chr5.2__63709546</t>
  </si>
  <si>
    <t>chr5.2__65376362</t>
  </si>
  <si>
    <t>chr5.2__56410225</t>
  </si>
  <si>
    <t>chr5.2__69523084</t>
  </si>
  <si>
    <t>chr5.2__55975359</t>
  </si>
  <si>
    <t>chr5.2__59763736</t>
  </si>
  <si>
    <t>chr5.2__62208785</t>
  </si>
  <si>
    <t>chr5.2__54526336</t>
  </si>
  <si>
    <t>chr5.2__69522996</t>
  </si>
  <si>
    <t>chr5.2__69676264</t>
  </si>
  <si>
    <t>chr5.2__55993674</t>
  </si>
  <si>
    <t>chr5.2__55975431</t>
  </si>
  <si>
    <t>chr5.2__71139428</t>
  </si>
  <si>
    <t>chr5.2__79270103</t>
  </si>
  <si>
    <t>chr5.2__59768497</t>
  </si>
  <si>
    <t>chr5.2__69676066</t>
  </si>
  <si>
    <t>chr5.2__61922477</t>
  </si>
  <si>
    <t>chr5.2__81068699</t>
  </si>
  <si>
    <t>chr5.2__55974488</t>
  </si>
  <si>
    <t>chr5.2__69424006</t>
  </si>
  <si>
    <t>chr5.2__71139326</t>
  </si>
  <si>
    <t>chr5.2__70218715</t>
  </si>
  <si>
    <t>chr5.2__61891867</t>
  </si>
  <si>
    <t>chr5.2__71139427</t>
  </si>
  <si>
    <t>chr5.2__57265312</t>
  </si>
  <si>
    <t>chr5.2__72908023</t>
  </si>
  <si>
    <t>chr5.2__56543390</t>
  </si>
  <si>
    <t>chr5.2__73953872</t>
  </si>
  <si>
    <t>chr5.2__56543378</t>
  </si>
  <si>
    <t>chr5.2__78811581</t>
  </si>
  <si>
    <t>chr5.2__77409467</t>
  </si>
  <si>
    <t>chr5.2__71139566</t>
  </si>
  <si>
    <t>chr5.2__78811641</t>
  </si>
  <si>
    <t>chr5.2__72907927</t>
  </si>
  <si>
    <t>chr5.2__75219735</t>
  </si>
  <si>
    <t>chr5.2__70409217</t>
  </si>
  <si>
    <t>chr5.2__70409186</t>
  </si>
  <si>
    <t>chr5.2__67794703</t>
  </si>
  <si>
    <t>chr5.2__69982362</t>
  </si>
  <si>
    <t>chr5.2__77409346</t>
  </si>
  <si>
    <t>chr5.2__78779438</t>
  </si>
  <si>
    <t>chr5.2__69454788</t>
  </si>
  <si>
    <t>chr5.2__61922348</t>
  </si>
  <si>
    <t>chr5.2__72623473</t>
  </si>
  <si>
    <t>chr5.2__77006561</t>
  </si>
  <si>
    <t>chr5.2__61892060</t>
  </si>
  <si>
    <t>chr5.2__78811665</t>
  </si>
  <si>
    <t>chr5.2__78781523</t>
  </si>
  <si>
    <t>chr5.2__58141940</t>
  </si>
  <si>
    <t>chr5.2__67803992</t>
  </si>
  <si>
    <t>chr5.2__79797244</t>
  </si>
  <si>
    <t>chr5.2__77409502</t>
  </si>
  <si>
    <t>chr5.2__71139618</t>
  </si>
  <si>
    <t>chr5.2__61891944</t>
  </si>
  <si>
    <t>chr5.2__78196414</t>
  </si>
  <si>
    <t>chr5.2__78196434</t>
  </si>
  <si>
    <t>chr5.2__77409417</t>
  </si>
  <si>
    <t>chr5.2__78779411</t>
  </si>
  <si>
    <t>chr5.2__58141881</t>
  </si>
  <si>
    <t>chr5.2__81595253</t>
  </si>
  <si>
    <t>chr5.2__78766594</t>
  </si>
  <si>
    <t>chr5.2__78766664</t>
  </si>
  <si>
    <t>chr5.2__83604029</t>
  </si>
  <si>
    <t>chr5.2__81540528</t>
  </si>
  <si>
    <t>chr5.2__78919490</t>
  </si>
  <si>
    <t>chr5.2__64337063</t>
  </si>
  <si>
    <t>chr5.2__83580366</t>
  </si>
  <si>
    <t>chr5.2__81483227</t>
  </si>
  <si>
    <t>chr5.2__80311560</t>
  </si>
  <si>
    <t>chr5.2__80311475</t>
  </si>
  <si>
    <t>chr5.2__80311546</t>
  </si>
  <si>
    <t>chr5.2__80311476</t>
  </si>
  <si>
    <t>chr5.2__80311497</t>
  </si>
  <si>
    <t>chr5.2__80311479</t>
  </si>
  <si>
    <t>chr5.2__82957410</t>
  </si>
  <si>
    <t>chr5.2__82957406</t>
  </si>
  <si>
    <t>chr5.2__82957429</t>
  </si>
  <si>
    <t>chr5.2__81567547</t>
  </si>
  <si>
    <t>chr5.2__75631134</t>
  </si>
  <si>
    <t>chr5.2__82957434</t>
  </si>
  <si>
    <t>chr5.2__81425082</t>
  </si>
  <si>
    <t>chr5.2__84005244</t>
  </si>
  <si>
    <t>chr5.2__81163155</t>
  </si>
  <si>
    <t>chr5.2__82957463</t>
  </si>
  <si>
    <t>chr5.2__82957435</t>
  </si>
  <si>
    <t>chr5.3__1934384</t>
  </si>
  <si>
    <t>chr5.3</t>
  </si>
  <si>
    <t>chr5.3__1934455</t>
  </si>
  <si>
    <t>chr5.3__1313593</t>
  </si>
  <si>
    <t>chr5.3__6303813</t>
  </si>
  <si>
    <t>chr5.3__6303857</t>
  </si>
  <si>
    <t>chr5.3__8994663</t>
  </si>
  <si>
    <t>chr5.3__13076125</t>
  </si>
  <si>
    <t>chr5.3__9033712</t>
  </si>
  <si>
    <t>chr5.3__6236864</t>
  </si>
  <si>
    <t>chr5.3__11958434</t>
  </si>
  <si>
    <t>chr5.3__12534752</t>
  </si>
  <si>
    <t>chr5.3__26990944</t>
  </si>
  <si>
    <t>chr5.3__25018258</t>
  </si>
  <si>
    <t>chr5.3__9887795</t>
  </si>
  <si>
    <t>chr5.3__9695921</t>
  </si>
  <si>
    <t>chr5.3__3276264</t>
  </si>
  <si>
    <t>chr5.3__9887846</t>
  </si>
  <si>
    <t>chr5.3__12938236</t>
  </si>
  <si>
    <t>chr5.3__14015869</t>
  </si>
  <si>
    <t>chr5.3__29825462</t>
  </si>
  <si>
    <t>chr5.3__29825467</t>
  </si>
  <si>
    <t>chr5.3__14015739</t>
  </si>
  <si>
    <t>chr5.3__16081436</t>
  </si>
  <si>
    <t>chr5.3__14015834</t>
  </si>
  <si>
    <t>chr5.3__2669544</t>
  </si>
  <si>
    <t>chr5.3__24544429</t>
  </si>
  <si>
    <t>chr5.3__34017879</t>
  </si>
  <si>
    <t>chr5.3__29435907</t>
  </si>
  <si>
    <t>chr5.3__8277164</t>
  </si>
  <si>
    <t>chr5.3__31153959</t>
  </si>
  <si>
    <t>chr5.3__20083561</t>
  </si>
  <si>
    <t>chr5.3__48128860</t>
  </si>
  <si>
    <t>chr5.3__9481598</t>
  </si>
  <si>
    <t>chr5.3__32280355</t>
  </si>
  <si>
    <t>chr5.3__24549610</t>
  </si>
  <si>
    <t>chr5.3__32418393</t>
  </si>
  <si>
    <t>chr5.3__25469481</t>
  </si>
  <si>
    <t>chr5.3__24544456</t>
  </si>
  <si>
    <t>chr5.3__12938185</t>
  </si>
  <si>
    <t>chr5.3__3276427</t>
  </si>
  <si>
    <t>chr5.3__48426833</t>
  </si>
  <si>
    <t>chr5.3__48976072</t>
  </si>
  <si>
    <t>chr5.3__30101848</t>
  </si>
  <si>
    <t>chr5.3__48958064</t>
  </si>
  <si>
    <t>chr5.3__13484024</t>
  </si>
  <si>
    <t>chr5.3__13483995</t>
  </si>
  <si>
    <t>chr5.3__26985626</t>
  </si>
  <si>
    <t>chr5.3__12937984</t>
  </si>
  <si>
    <t>chr5.3__25287266</t>
  </si>
  <si>
    <t>chr5.3__48958090</t>
  </si>
  <si>
    <t>chr5.3__23892171</t>
  </si>
  <si>
    <t>chr5.3__33939009</t>
  </si>
  <si>
    <t>chr5.3__14029887</t>
  </si>
  <si>
    <t>chr5.3__46486357</t>
  </si>
  <si>
    <t>chr5.3__30825405</t>
  </si>
  <si>
    <t>chr5.3__12461055</t>
  </si>
  <si>
    <t>chr5.3__43646854</t>
  </si>
  <si>
    <t>chr5.3__43646866</t>
  </si>
  <si>
    <t>chr5.3__36872992</t>
  </si>
  <si>
    <t>chr5.3__12461016</t>
  </si>
  <si>
    <t>chr5.3__36873262</t>
  </si>
  <si>
    <t>chr5.3__47562480</t>
  </si>
  <si>
    <t>chr5.3__35337984</t>
  </si>
  <si>
    <t>chr5.3__50212334</t>
  </si>
  <si>
    <t>chr5.3__48392961</t>
  </si>
  <si>
    <t>chr5.3__35304323</t>
  </si>
  <si>
    <t>chr5.3__51881564</t>
  </si>
  <si>
    <t>chr5.3__51874011</t>
  </si>
  <si>
    <t>chr5.3__52504319</t>
  </si>
  <si>
    <t>chr5.3__35262213</t>
  </si>
  <si>
    <t>chr5.3__54344533</t>
  </si>
  <si>
    <t>chr5.3__22582157</t>
  </si>
  <si>
    <t>chr5.3__52688942</t>
  </si>
  <si>
    <t>chr5.3__35304525</t>
  </si>
  <si>
    <t>chr5.3__44939547</t>
  </si>
  <si>
    <t>chr5.3__55376226</t>
  </si>
  <si>
    <t>chr5.3__51874285</t>
  </si>
  <si>
    <t>chr5.3__51874442</t>
  </si>
  <si>
    <t>chr5.3__57068652</t>
  </si>
  <si>
    <t>chr5.3__57068650</t>
  </si>
  <si>
    <t>chr5.3__19787688</t>
  </si>
  <si>
    <t>chr5.3__49924922</t>
  </si>
  <si>
    <t>chr5.3__52217591</t>
  </si>
  <si>
    <t>chr5.3__36872965</t>
  </si>
  <si>
    <t>chr5.3__55666000</t>
  </si>
  <si>
    <t>chr5.3__56245914</t>
  </si>
  <si>
    <t>chr5.3__56245917</t>
  </si>
  <si>
    <t>chr5.3__56245920</t>
  </si>
  <si>
    <t>chr5.3__35338152</t>
  </si>
  <si>
    <t>chr5.3__56245977</t>
  </si>
  <si>
    <t>chr5.3__55666052</t>
  </si>
  <si>
    <t>chr5.3__52259389</t>
  </si>
  <si>
    <t>chr5.3__35037495</t>
  </si>
  <si>
    <t>chr5.3__35037730</t>
  </si>
  <si>
    <t>chr5.3__52259403</t>
  </si>
  <si>
    <t>chr5.3__56245983</t>
  </si>
  <si>
    <t>chr5.3__51874273</t>
  </si>
  <si>
    <t>chr5.3__49371137</t>
  </si>
  <si>
    <t>chr5.3__56245953</t>
  </si>
  <si>
    <t>chr5.3__49657701</t>
  </si>
  <si>
    <t>chr5.3__49371146</t>
  </si>
  <si>
    <t>chr5.3__63024557</t>
  </si>
  <si>
    <t>chr5.3__56246213</t>
  </si>
  <si>
    <t>chr5.3__51874366</t>
  </si>
  <si>
    <t>chr5.3__62403098</t>
  </si>
  <si>
    <t>chr5.3__61358974</t>
  </si>
  <si>
    <t>chr5.3__54344503</t>
  </si>
  <si>
    <t>chr5.3__52259429</t>
  </si>
  <si>
    <t>chr5.3__58059359</t>
  </si>
  <si>
    <t>chr5.3__57007604</t>
  </si>
  <si>
    <t>chr5.3__54039254</t>
  </si>
  <si>
    <t>chr5.3__58378788</t>
  </si>
  <si>
    <t>chr5.3__57007665</t>
  </si>
  <si>
    <t>chr5.3__57007621</t>
  </si>
  <si>
    <t>chr5.3__43059722</t>
  </si>
  <si>
    <t>chr5.3__55666023</t>
  </si>
  <si>
    <t>chr5.3__61359158</t>
  </si>
  <si>
    <t>chr5.3__61359205</t>
  </si>
  <si>
    <t>chr5.3__57641188</t>
  </si>
  <si>
    <t>chr5.3__57816348</t>
  </si>
  <si>
    <t>chr5.3__54039300</t>
  </si>
  <si>
    <t>chr5.3__54039326</t>
  </si>
  <si>
    <t>chr5.3__62403250</t>
  </si>
  <si>
    <t>chr5.3__62403251</t>
  </si>
  <si>
    <t>chr5.3__57217101</t>
  </si>
  <si>
    <t>chr5.3__61344681</t>
  </si>
  <si>
    <t>chr5.3__60868851</t>
  </si>
  <si>
    <t>chr5.3__58285556</t>
  </si>
  <si>
    <t>chr5.3__70554208</t>
  </si>
  <si>
    <t>chr5.3__68471523</t>
  </si>
  <si>
    <t>chr5.3__64453084</t>
  </si>
  <si>
    <t>chr5.3__61303313</t>
  </si>
  <si>
    <t>chr5.3__71006291</t>
  </si>
  <si>
    <t>chr5.3__60955407</t>
  </si>
  <si>
    <t>chr5.3__62271269</t>
  </si>
  <si>
    <t>chr5.3__57892947</t>
  </si>
  <si>
    <t>chr5.3__62271275</t>
  </si>
  <si>
    <t>chr5.3__71369099</t>
  </si>
  <si>
    <t>chr5.3__60157845</t>
  </si>
  <si>
    <t>chr5.3__68471357</t>
  </si>
  <si>
    <t>chr5.3__64591208</t>
  </si>
  <si>
    <t>chr5.3__60955399</t>
  </si>
  <si>
    <t>chr5.3__64931154</t>
  </si>
  <si>
    <t>chr5.3__70218089</t>
  </si>
  <si>
    <t>chr5.3__60673180</t>
  </si>
  <si>
    <t>chr5.3__65058374</t>
  </si>
  <si>
    <t>chr5.3__70554457</t>
  </si>
  <si>
    <t>chr5.3__71373823</t>
  </si>
  <si>
    <t>chr5.3__68524904</t>
  </si>
  <si>
    <t>chr5.3__71006519</t>
  </si>
  <si>
    <t>chr5.3__71381013</t>
  </si>
  <si>
    <t>chr5.3__68318686</t>
  </si>
  <si>
    <t>chr5.3__63064551</t>
  </si>
  <si>
    <t>chr5.3__72658865</t>
  </si>
  <si>
    <t>chr5.3__63741880</t>
  </si>
  <si>
    <t>chr5.3__66913470</t>
  </si>
  <si>
    <t>chr5.3__71353235</t>
  </si>
  <si>
    <t>chr5.3__71373827</t>
  </si>
  <si>
    <t>chr5.3__71373813</t>
  </si>
  <si>
    <t>chr5.3__71612822</t>
  </si>
  <si>
    <t>chr5.3__71353194</t>
  </si>
  <si>
    <t>chr5.3__73247979</t>
  </si>
  <si>
    <t>chr5.3__60860673</t>
  </si>
  <si>
    <t>chr5.3__73248029</t>
  </si>
  <si>
    <t>chr5.3__71369143</t>
  </si>
  <si>
    <t>chr5.3__70192840</t>
  </si>
  <si>
    <t>chr5.3__71369125</t>
  </si>
  <si>
    <t>chr5.3__66935513</t>
  </si>
  <si>
    <t>chr5.3__67266258</t>
  </si>
  <si>
    <t>chr5.3__72659046</t>
  </si>
  <si>
    <t>chr5.3__76027462</t>
  </si>
  <si>
    <t>chr5.3__78819426</t>
  </si>
  <si>
    <t>chr5.3__69185324</t>
  </si>
  <si>
    <t>chr5.3__72766652</t>
  </si>
  <si>
    <t>chr5.3__71750966</t>
  </si>
  <si>
    <t>chr5.3__70554463</t>
  </si>
  <si>
    <t>chr5.3__72659187</t>
  </si>
  <si>
    <t>chr5.3__79503560</t>
  </si>
  <si>
    <t>chr5.3__71353156</t>
  </si>
  <si>
    <t>chr5.3__72659133</t>
  </si>
  <si>
    <t>chr5.3__73822967</t>
  </si>
  <si>
    <t>chr5.3__65243622</t>
  </si>
  <si>
    <t>chr5.3__71381212</t>
  </si>
  <si>
    <t>chr5.3__75165115</t>
  </si>
  <si>
    <t>chr5.3__74247075</t>
  </si>
  <si>
    <t>chr5.3__74247055</t>
  </si>
  <si>
    <t>chr5.3__74247064</t>
  </si>
  <si>
    <t>chr5.3__74247111</t>
  </si>
  <si>
    <t>chr5.3__79503684</t>
  </si>
  <si>
    <t>chr5.3__79503581</t>
  </si>
  <si>
    <t>chr5.3__79503572</t>
  </si>
  <si>
    <t>chr5.4__3893513</t>
  </si>
  <si>
    <t>chr5.4</t>
  </si>
  <si>
    <t>chr5.4__2194090</t>
  </si>
  <si>
    <t>chr5.4__10434870</t>
  </si>
  <si>
    <t>chr5.4__8943577</t>
  </si>
  <si>
    <t>chr5.4__7228967</t>
  </si>
  <si>
    <t>chr5.4__4665973</t>
  </si>
  <si>
    <t>chr5.4__4665928</t>
  </si>
  <si>
    <t>chr5.4__2965155</t>
  </si>
  <si>
    <t>chr5.4__11105397</t>
  </si>
  <si>
    <t>chr5.4__3991532</t>
  </si>
  <si>
    <t>chr5.4__9425749</t>
  </si>
  <si>
    <t>chr5.4__11105450</t>
  </si>
  <si>
    <t>chr5.4__3991581</t>
  </si>
  <si>
    <t>chr5.4__17431864</t>
  </si>
  <si>
    <t>chr5.4__9486773</t>
  </si>
  <si>
    <t>chr5.4__11993216</t>
  </si>
  <si>
    <t>chr5.4__20226064</t>
  </si>
  <si>
    <t>chr5.4__10609777</t>
  </si>
  <si>
    <t>chr5.4__10043795</t>
  </si>
  <si>
    <t>chr5.4__12308233</t>
  </si>
  <si>
    <t>chr5.4__12308204</t>
  </si>
  <si>
    <t>chr5.4__10958014</t>
  </si>
  <si>
    <t>chr5.4__13039634</t>
  </si>
  <si>
    <t>chr5.4__22191728</t>
  </si>
  <si>
    <t>chr5.4__12798602</t>
  </si>
  <si>
    <t>chr5.4__17431940</t>
  </si>
  <si>
    <t>chr5.4__12798611</t>
  </si>
  <si>
    <t>chr5.4__12318749</t>
  </si>
  <si>
    <t>chr5.4__20550141</t>
  </si>
  <si>
    <t>chr5.4__17077013</t>
  </si>
  <si>
    <t>chr5.4__17077053</t>
  </si>
  <si>
    <t>chr5.4__17077036</t>
  </si>
  <si>
    <t>chr5.4__20602291</t>
  </si>
  <si>
    <t>chr5.4__20874378</t>
  </si>
  <si>
    <t>chr5.4__15100953</t>
  </si>
  <si>
    <t>chr5.4__24519386</t>
  </si>
  <si>
    <t>chr5.4__18763919</t>
  </si>
  <si>
    <t>chr5.4__20595470</t>
  </si>
  <si>
    <t>chr5.4__24518310</t>
  </si>
  <si>
    <t>chr5.4__17445379</t>
  </si>
  <si>
    <t>chr5.4__22679025</t>
  </si>
  <si>
    <t>chr5.4__25278595</t>
  </si>
  <si>
    <t>chr5.4__19436445</t>
  </si>
  <si>
    <t>chr5.4__23188285</t>
  </si>
  <si>
    <t>chr5.4__24519408</t>
  </si>
  <si>
    <t>chr5.4__17185981</t>
  </si>
  <si>
    <t>chr5.4__29352552</t>
  </si>
  <si>
    <t>chr5.4__20551698</t>
  </si>
  <si>
    <t>chr5.4__25239091</t>
  </si>
  <si>
    <t>chr5.4__25753899</t>
  </si>
  <si>
    <t>chr5.4__21527655</t>
  </si>
  <si>
    <t>chr5.4__18929550</t>
  </si>
  <si>
    <t>chr5.4__20550183</t>
  </si>
  <si>
    <t>chr5.4__32002395</t>
  </si>
  <si>
    <t>chr5.4__25278772</t>
  </si>
  <si>
    <t>chr5.4__23188027</t>
  </si>
  <si>
    <t>chr5.4__29499939</t>
  </si>
  <si>
    <t>chr5.4__32002622</t>
  </si>
  <si>
    <t>chr5.4__23203999</t>
  </si>
  <si>
    <t>chr5.4__25898830</t>
  </si>
  <si>
    <t>chr5.4__29499976</t>
  </si>
  <si>
    <t>chr5.4__28246407</t>
  </si>
  <si>
    <t>chr5.4__17185996</t>
  </si>
  <si>
    <t>chr5.4__23671755</t>
  </si>
  <si>
    <t>chr5.4__28246426</t>
  </si>
  <si>
    <t>chr5.4__32204876</t>
  </si>
  <si>
    <t>chr5.4__29499981</t>
  </si>
  <si>
    <t>chr5.4__30298949</t>
  </si>
  <si>
    <t>chr5.4__30858655</t>
  </si>
  <si>
    <t>chr5.4__29499968</t>
  </si>
  <si>
    <t>chr5.4__22776841</t>
  </si>
  <si>
    <t>chr5.4__27533215</t>
  </si>
  <si>
    <t>chr5.4__30858485</t>
  </si>
  <si>
    <t>chr5.4__29109405</t>
  </si>
  <si>
    <t>chr5.4__23053672</t>
  </si>
  <si>
    <t>chr5.4__32995536</t>
  </si>
  <si>
    <t>chr5.4__29090288</t>
  </si>
  <si>
    <t>chr5.4__32002211</t>
  </si>
  <si>
    <t>chr5.4__23398877</t>
  </si>
  <si>
    <t>chr5.4__23053726</t>
  </si>
  <si>
    <t>chr5.4__30299050</t>
  </si>
  <si>
    <t>chr5.4__25122956</t>
  </si>
  <si>
    <t>chr5.4__33584298</t>
  </si>
  <si>
    <t>chr5.4__23053706</t>
  </si>
  <si>
    <t>chr5.4__23053712</t>
  </si>
  <si>
    <t>chr5.4__35203163</t>
  </si>
  <si>
    <t>chr5.4__35193884</t>
  </si>
  <si>
    <t>chr5.4__35203384</t>
  </si>
  <si>
    <t>chr5.4__29500074</t>
  </si>
  <si>
    <t>chr5.4__35202962</t>
  </si>
  <si>
    <t>chr5.4__33865407</t>
  </si>
  <si>
    <t>chr5.4__25278760</t>
  </si>
  <si>
    <t>chr5.4__35203152</t>
  </si>
  <si>
    <t>chr5.4__47489392</t>
  </si>
  <si>
    <t>chr5.4__25278726</t>
  </si>
  <si>
    <t>chr5.4__25278727</t>
  </si>
  <si>
    <t>chr5.4__41580174</t>
  </si>
  <si>
    <t>chr5.4__35203316</t>
  </si>
  <si>
    <t>chr5.4__27533208</t>
  </si>
  <si>
    <t>chr5.4__44976882</t>
  </si>
  <si>
    <t>chr5.4__46645354</t>
  </si>
  <si>
    <t>chr5.4__35193699</t>
  </si>
  <si>
    <t>chr5.4__33503437</t>
  </si>
  <si>
    <t>chr5.4__33503425</t>
  </si>
  <si>
    <t>chr5.4__38099083</t>
  </si>
  <si>
    <t>chr5.4__44631085</t>
  </si>
  <si>
    <t>chr5.4__35209342</t>
  </si>
  <si>
    <t>chr5.4__35219065</t>
  </si>
  <si>
    <t>chr5.4__31630072</t>
  </si>
  <si>
    <t>chr5.4__32002503</t>
  </si>
  <si>
    <t>chr5.4__35209547</t>
  </si>
  <si>
    <t>chr5.4__45362169</t>
  </si>
  <si>
    <t>chr5.4__38724920</t>
  </si>
  <si>
    <t>chr5.4__25278753</t>
  </si>
  <si>
    <t>chr5.4__44963147</t>
  </si>
  <si>
    <t>chr5.4__35199063</t>
  </si>
  <si>
    <t>chr5.4__42798037</t>
  </si>
  <si>
    <t>chr5.4__64401061</t>
  </si>
  <si>
    <t>chr5.4__37994904</t>
  </si>
  <si>
    <t>chr5.4__46093447</t>
  </si>
  <si>
    <t>chr5.4__41564143</t>
  </si>
  <si>
    <t>chr5.4__35209098</t>
  </si>
  <si>
    <t>chr5.4__29500134</t>
  </si>
  <si>
    <t>chr5.4__29500146</t>
  </si>
  <si>
    <t>chr5.4__46093534</t>
  </si>
  <si>
    <t>chr5.4__29500122</t>
  </si>
  <si>
    <t>chr5.4__35209481</t>
  </si>
  <si>
    <t>chr5.4__41564128</t>
  </si>
  <si>
    <t>chr5.4__46093448</t>
  </si>
  <si>
    <t>chr5.4__25278831</t>
  </si>
  <si>
    <t>chr5.4__29500109</t>
  </si>
  <si>
    <t>chr5.4__51054915</t>
  </si>
  <si>
    <t>chr5.4__41570223</t>
  </si>
  <si>
    <t>chr5.4__25278847</t>
  </si>
  <si>
    <t>chr5.4__35209492</t>
  </si>
  <si>
    <t>chr5.4__56906819</t>
  </si>
  <si>
    <t>chr5.4__36022093</t>
  </si>
  <si>
    <t>chr5.4__42384559</t>
  </si>
  <si>
    <t>chr5.4__47513032</t>
  </si>
  <si>
    <t>chr5.4__64649237</t>
  </si>
  <si>
    <t>chr5.4__35198924</t>
  </si>
  <si>
    <t>chr5.4__32002562</t>
  </si>
  <si>
    <t>chr5.4__45362246</t>
  </si>
  <si>
    <t>chr5.4__44838866</t>
  </si>
  <si>
    <t>chr5.4__45349675</t>
  </si>
  <si>
    <t>chr5.4__60110820</t>
  </si>
  <si>
    <t>chr5.4__54014599</t>
  </si>
  <si>
    <t>chr5.4__47513447</t>
  </si>
  <si>
    <t>chr5.4__44723781</t>
  </si>
  <si>
    <t>chr5.4__41600006</t>
  </si>
  <si>
    <t>chr5.4__68009898</t>
  </si>
  <si>
    <t>chr5.4__45446206</t>
  </si>
  <si>
    <t>chr5.4__57901647</t>
  </si>
  <si>
    <t>chr5.4__37381522</t>
  </si>
  <si>
    <t>chr5.4__64244221</t>
  </si>
  <si>
    <t>chr5.4__36032970</t>
  </si>
  <si>
    <t>chr5.4__52281157</t>
  </si>
  <si>
    <t>chr5.4__32002612</t>
  </si>
  <si>
    <t>chr5.4__51592888</t>
  </si>
  <si>
    <t>chr5.4__44278933</t>
  </si>
  <si>
    <t>chr5.4__38016878</t>
  </si>
  <si>
    <t>chr5.4__61597577</t>
  </si>
  <si>
    <t>chr5.4__52281145</t>
  </si>
  <si>
    <t>chr5.4__61597540</t>
  </si>
  <si>
    <t>chr5.4__41599908</t>
  </si>
  <si>
    <t>chr5.4__59241749</t>
  </si>
  <si>
    <t>chr5.4__49371990</t>
  </si>
  <si>
    <t>chr5.4__76822167</t>
  </si>
  <si>
    <t>chr5.4__51198070</t>
  </si>
  <si>
    <t>chr5.4__64244133</t>
  </si>
  <si>
    <t>chr5.4__57901689</t>
  </si>
  <si>
    <t>chr5.4__64425009</t>
  </si>
  <si>
    <t>chr5.4__64425010</t>
  </si>
  <si>
    <t>chr5.4__53884778</t>
  </si>
  <si>
    <t>chr5.4__72606517</t>
  </si>
  <si>
    <t>chr5.4__61725757</t>
  </si>
  <si>
    <t>chr5.4__63467465</t>
  </si>
  <si>
    <t>chr5.4__36033182</t>
  </si>
  <si>
    <t>chr5.4__49618896</t>
  </si>
  <si>
    <t>chr5.4__45080675</t>
  </si>
  <si>
    <t>chr5.4__74281829</t>
  </si>
  <si>
    <t>chr5.4__69128422</t>
  </si>
  <si>
    <t>chr5.4__54401586</t>
  </si>
  <si>
    <t>chr5.4__61892659</t>
  </si>
  <si>
    <t>chr5.4__71396601</t>
  </si>
  <si>
    <t>chr5.4__67801502</t>
  </si>
  <si>
    <t>chr5.4__69130504</t>
  </si>
  <si>
    <t>chr5.4__64244164</t>
  </si>
  <si>
    <t>chr5.4__41600033</t>
  </si>
  <si>
    <t>chr5.4__63658951</t>
  </si>
  <si>
    <t>chr5.4__64401088</t>
  </si>
  <si>
    <t>chr5.4__77425938</t>
  </si>
  <si>
    <t>chr5.4__65062349</t>
  </si>
  <si>
    <t>chr5.4__67974153</t>
  </si>
  <si>
    <t>chr5.4__69653700</t>
  </si>
  <si>
    <t>chr5.4__77943460</t>
  </si>
  <si>
    <t>chr5.4__70568729</t>
  </si>
  <si>
    <t>chr5.4__70568721</t>
  </si>
  <si>
    <t>chr5.4__75345369</t>
  </si>
  <si>
    <t>chr5.4__66230428</t>
  </si>
  <si>
    <t>chr5.4__66230421</t>
  </si>
  <si>
    <t>chr5.4__73594187</t>
  </si>
  <si>
    <t>chr5.4__70568650</t>
  </si>
  <si>
    <t>chr5.4__70568794</t>
  </si>
  <si>
    <t>chr5.4__74975921</t>
  </si>
  <si>
    <t>chr5.4__74975866</t>
  </si>
  <si>
    <t>chr5.4__73675916</t>
  </si>
  <si>
    <t>chr5.4__77943481</t>
  </si>
  <si>
    <t>chr5.4__74397129</t>
  </si>
  <si>
    <t>chr5.4__69187089</t>
  </si>
  <si>
    <t>chr5.4__73675985</t>
  </si>
  <si>
    <t>chr5.4__74281882</t>
  </si>
  <si>
    <t>chr5.4__77994596</t>
  </si>
  <si>
    <t>chr5.4__72978912</t>
  </si>
  <si>
    <t>chr6.1__441733</t>
  </si>
  <si>
    <t>chr6.1</t>
  </si>
  <si>
    <t>chr6.1__20973140</t>
  </si>
  <si>
    <t>chr6.1__4858644</t>
  </si>
  <si>
    <t>chr6.1__2305374</t>
  </si>
  <si>
    <t>chr6.1__596984</t>
  </si>
  <si>
    <t>chr6.1__3601394</t>
  </si>
  <si>
    <t>chr6.1__2829575</t>
  </si>
  <si>
    <t>chr6.1__6157023</t>
  </si>
  <si>
    <t>chr6.1__1749521</t>
  </si>
  <si>
    <t>chr6.1__21195544</t>
  </si>
  <si>
    <t>chr6.1__2829591</t>
  </si>
  <si>
    <t>chr6.1__5719877</t>
  </si>
  <si>
    <t>chr6.1__1146050</t>
  </si>
  <si>
    <t>chr6.1__6869919</t>
  </si>
  <si>
    <t>chr6.1__3322858</t>
  </si>
  <si>
    <t>chr6.1__1209820</t>
  </si>
  <si>
    <t>chr6.1__2829554</t>
  </si>
  <si>
    <t>chr6.1__4876526</t>
  </si>
  <si>
    <t>chr6.1__4876551</t>
  </si>
  <si>
    <t>chr6.1__13669074</t>
  </si>
  <si>
    <t>chr6.1__1080782</t>
  </si>
  <si>
    <t>chr6.1__9952809</t>
  </si>
  <si>
    <t>chr6.1__21195587</t>
  </si>
  <si>
    <t>chr6.1__6212144</t>
  </si>
  <si>
    <t>chr6.1__21195588</t>
  </si>
  <si>
    <t>chr6.1__9858046</t>
  </si>
  <si>
    <t>chr6.1__20973219</t>
  </si>
  <si>
    <t>chr6.1__6504848</t>
  </si>
  <si>
    <t>chr6.1__2270999</t>
  </si>
  <si>
    <t>chr6.1__6504762</t>
  </si>
  <si>
    <t>chr6.1__1997911</t>
  </si>
  <si>
    <t>chr6.1__2558332</t>
  </si>
  <si>
    <t>chr6.1__5681437</t>
  </si>
  <si>
    <t>chr6.1__21195431</t>
  </si>
  <si>
    <t>chr6.1__6877605</t>
  </si>
  <si>
    <t>chr6.1__10552746</t>
  </si>
  <si>
    <t>chr6.1__19302591</t>
  </si>
  <si>
    <t>chr6.1__9968160</t>
  </si>
  <si>
    <t>chr6.1__3615915</t>
  </si>
  <si>
    <t>chr6.1__3615958</t>
  </si>
  <si>
    <t>chr6.1__22729031</t>
  </si>
  <si>
    <t>chr6.1__22728991</t>
  </si>
  <si>
    <t>chr6.1__20921571</t>
  </si>
  <si>
    <t>chr6.1__27039099</t>
  </si>
  <si>
    <t>chr6.1__13592120</t>
  </si>
  <si>
    <t>chr6.1__21401125</t>
  </si>
  <si>
    <t>chr6.1__6925253</t>
  </si>
  <si>
    <t>chr6.1__20973344</t>
  </si>
  <si>
    <t>chr6.1__13592159</t>
  </si>
  <si>
    <t>chr6.1__15216609</t>
  </si>
  <si>
    <t>chr6.1__24379968</t>
  </si>
  <si>
    <t>chr6.1__6893873</t>
  </si>
  <si>
    <t>chr6.1__29360141</t>
  </si>
  <si>
    <t>chr6.1__23665505</t>
  </si>
  <si>
    <t>chr6.1__33213040</t>
  </si>
  <si>
    <t>chr6.1__6901847</t>
  </si>
  <si>
    <t>chr6.1__24381648</t>
  </si>
  <si>
    <t>chr6.1__13605982</t>
  </si>
  <si>
    <t>chr6.1__20986657</t>
  </si>
  <si>
    <t>chr6.1__6901887</t>
  </si>
  <si>
    <t>chr6.1__33213046</t>
  </si>
  <si>
    <t>chr6.1__22729174</t>
  </si>
  <si>
    <t>chr6.1__23665571</t>
  </si>
  <si>
    <t>chr6.1__19065018</t>
  </si>
  <si>
    <t>chr6.1__30702534</t>
  </si>
  <si>
    <t>chr6.1__24379797</t>
  </si>
  <si>
    <t>chr6.1__22729002</t>
  </si>
  <si>
    <t>chr6.1__24379819</t>
  </si>
  <si>
    <t>chr6.1__15210841</t>
  </si>
  <si>
    <t>chr6.1__26273712</t>
  </si>
  <si>
    <t>chr6.1__27448940</t>
  </si>
  <si>
    <t>chr6.1__22729072</t>
  </si>
  <si>
    <t>chr6.1__26750084</t>
  </si>
  <si>
    <t>chr6.1__26823069</t>
  </si>
  <si>
    <t>chr6.1__33213091</t>
  </si>
  <si>
    <t>chr6.1__19067634</t>
  </si>
  <si>
    <t>chr6.1__22729015</t>
  </si>
  <si>
    <t>chr6.1__10552966</t>
  </si>
  <si>
    <t>chr6.1__31729718</t>
  </si>
  <si>
    <t>chr6.1__17111627</t>
  </si>
  <si>
    <t>chr6.1__31729737</t>
  </si>
  <si>
    <t>chr6.1__24381777</t>
  </si>
  <si>
    <t>chr6.1__17331953</t>
  </si>
  <si>
    <t>chr6.1__20973158</t>
  </si>
  <si>
    <t>chr6.1__24381741</t>
  </si>
  <si>
    <t>chr6.1__26356633</t>
  </si>
  <si>
    <t>chr6.1__30594924</t>
  </si>
  <si>
    <t>chr6.1__37003784</t>
  </si>
  <si>
    <t>chr6.1__30511415</t>
  </si>
  <si>
    <t>chr6.1__21401169</t>
  </si>
  <si>
    <t>chr6.1__34656350</t>
  </si>
  <si>
    <t>chr6.1__31051927</t>
  </si>
  <si>
    <t>chr6.1__27008589</t>
  </si>
  <si>
    <t>chr6.1__33639511</t>
  </si>
  <si>
    <t>chr6.1__24439450</t>
  </si>
  <si>
    <t>chr6.1__30592319</t>
  </si>
  <si>
    <t>chr6.1__30366530</t>
  </si>
  <si>
    <t>chr6.1__30366540</t>
  </si>
  <si>
    <t>chr6.1__6901899</t>
  </si>
  <si>
    <t>chr6.1__30366457</t>
  </si>
  <si>
    <t>chr6.1__30932295</t>
  </si>
  <si>
    <t>chr6.1__30366482</t>
  </si>
  <si>
    <t>chr6.1__30366476</t>
  </si>
  <si>
    <t>chr6.1__34264757</t>
  </si>
  <si>
    <t>chr6.1__27160811</t>
  </si>
  <si>
    <t>chr6.1__33577932</t>
  </si>
  <si>
    <t>chr6.1__27066395</t>
  </si>
  <si>
    <t>chr6.1__33213265</t>
  </si>
  <si>
    <t>chr6.1__27170449</t>
  </si>
  <si>
    <t>chr6.1__17111396</t>
  </si>
  <si>
    <t>chr6.1__26168064</t>
  </si>
  <si>
    <t>chr6.1__34398431</t>
  </si>
  <si>
    <t>chr6.1__33213222</t>
  </si>
  <si>
    <t>chr6.1__33213314</t>
  </si>
  <si>
    <t>chr6.1__15216675</t>
  </si>
  <si>
    <t>chr6.1__33687386</t>
  </si>
  <si>
    <t>chr6.1__34658028</t>
  </si>
  <si>
    <t>chr6.1__27257612</t>
  </si>
  <si>
    <t>chr6.1__34658119</t>
  </si>
  <si>
    <t>chr6.1__30499216</t>
  </si>
  <si>
    <t>chr6.1__30932311</t>
  </si>
  <si>
    <t>chr6.1__34130586</t>
  </si>
  <si>
    <t>chr6.1__30499225</t>
  </si>
  <si>
    <t>chr6.1__27263900</t>
  </si>
  <si>
    <t>chr6.1__41814791</t>
  </si>
  <si>
    <t>chr6.1__30499308</t>
  </si>
  <si>
    <t>chr6.1__31204024</t>
  </si>
  <si>
    <t>chr6.1__39624711</t>
  </si>
  <si>
    <t>chr6.1__21401213</t>
  </si>
  <si>
    <t>chr6.1__36836099</t>
  </si>
  <si>
    <t>chr6.1__34658234</t>
  </si>
  <si>
    <t>chr6.1__34925601</t>
  </si>
  <si>
    <t>chr6.1__34109321</t>
  </si>
  <si>
    <t>chr6.1__34682239</t>
  </si>
  <si>
    <t>chr6.1__34682203</t>
  </si>
  <si>
    <t>chr6.1__34682257</t>
  </si>
  <si>
    <t>chr6.1__33213107</t>
  </si>
  <si>
    <t>chr6.1__41083345</t>
  </si>
  <si>
    <t>chr6.1__34693285</t>
  </si>
  <si>
    <t>chr6.1__42147194</t>
  </si>
  <si>
    <t>chr6.1__40268422</t>
  </si>
  <si>
    <t>chr6.1__36209181</t>
  </si>
  <si>
    <t>chr6.1__36735777</t>
  </si>
  <si>
    <t>chr6.1__30537158</t>
  </si>
  <si>
    <t>chr6.1__45423748</t>
  </si>
  <si>
    <t>chr6.1__38172317</t>
  </si>
  <si>
    <t>chr6.1__41803913</t>
  </si>
  <si>
    <t>chr6.1__57041675</t>
  </si>
  <si>
    <t>chr6.1__42261374</t>
  </si>
  <si>
    <t>chr6.1__38179026</t>
  </si>
  <si>
    <t>chr6.1__10552790</t>
  </si>
  <si>
    <t>chr6.1__41770760</t>
  </si>
  <si>
    <t>chr6.1__35125233</t>
  </si>
  <si>
    <t>chr6.1__38179005</t>
  </si>
  <si>
    <t>chr6.1__41814674</t>
  </si>
  <si>
    <t>chr6.1__36247805</t>
  </si>
  <si>
    <t>chr6.1__42137969</t>
  </si>
  <si>
    <t>chr6.1__42651157</t>
  </si>
  <si>
    <t>chr6.1__42147069</t>
  </si>
  <si>
    <t>chr6.1__45504840</t>
  </si>
  <si>
    <t>chr6.1__42128491</t>
  </si>
  <si>
    <t>chr6.1__30944554</t>
  </si>
  <si>
    <t>chr6.1__30944560</t>
  </si>
  <si>
    <t>chr6.1__42113737</t>
  </si>
  <si>
    <t>chr6.1__41770822</t>
  </si>
  <si>
    <t>chr6.1__57043064</t>
  </si>
  <si>
    <t>chr6.1__41770850</t>
  </si>
  <si>
    <t>chr6.1__46631630</t>
  </si>
  <si>
    <t>chr6.1__59268268</t>
  </si>
  <si>
    <t>chr6.1__67830080</t>
  </si>
  <si>
    <t>chr6.1__46631610</t>
  </si>
  <si>
    <t>chr6.1__56291101</t>
  </si>
  <si>
    <t>chr6.1__59268353</t>
  </si>
  <si>
    <t>chr6.1__42128526</t>
  </si>
  <si>
    <t>chr6.1__39366859</t>
  </si>
  <si>
    <t>chr6.1__35527861</t>
  </si>
  <si>
    <t>chr6.1__41814636</t>
  </si>
  <si>
    <t>chr6.1__50060908</t>
  </si>
  <si>
    <t>chr6.1__50060942</t>
  </si>
  <si>
    <t>chr6.1__47513646</t>
  </si>
  <si>
    <t>chr6.1__42137891</t>
  </si>
  <si>
    <t>chr6.1__43550204</t>
  </si>
  <si>
    <t>chr6.1__50060900</t>
  </si>
  <si>
    <t>chr6.1__58545035</t>
  </si>
  <si>
    <t>chr6.1__44351560</t>
  </si>
  <si>
    <t>chr6.1__58545040</t>
  </si>
  <si>
    <t>chr6.1__72631118</t>
  </si>
  <si>
    <t>chr6.1__48182587</t>
  </si>
  <si>
    <t>chr6.1__57042906</t>
  </si>
  <si>
    <t>chr6.1__50060923</t>
  </si>
  <si>
    <t>chr6.1__42631910</t>
  </si>
  <si>
    <t>chr6.1__42261388</t>
  </si>
  <si>
    <t>chr6.1__55677771</t>
  </si>
  <si>
    <t>chr6.1__50060892</t>
  </si>
  <si>
    <t>chr6.1__42589951</t>
  </si>
  <si>
    <t>chr6.1__50060881</t>
  </si>
  <si>
    <t>chr6.1__52734895</t>
  </si>
  <si>
    <t>chr6.1__50060889</t>
  </si>
  <si>
    <t>chr6.1__52734948</t>
  </si>
  <si>
    <t>chr6.1__42577537</t>
  </si>
  <si>
    <t>chr6.1__47531585</t>
  </si>
  <si>
    <t>chr6.1__45423803</t>
  </si>
  <si>
    <t>chr6.1__50054971</t>
  </si>
  <si>
    <t>chr6.1__51471724</t>
  </si>
  <si>
    <t>chr6.1__44354054</t>
  </si>
  <si>
    <t>chr6.1__44188344</t>
  </si>
  <si>
    <t>chr6.1__50060935</t>
  </si>
  <si>
    <t>chr6.1__48198981</t>
  </si>
  <si>
    <t>chr6.1__52125582</t>
  </si>
  <si>
    <t>chr6.1__50060927</t>
  </si>
  <si>
    <t>chr6.1__78714155</t>
  </si>
  <si>
    <t>chr6.1__44188105</t>
  </si>
  <si>
    <t>chr6.1__39366979</t>
  </si>
  <si>
    <t>chr6.1__48190462</t>
  </si>
  <si>
    <t>chr6.1__42701867</t>
  </si>
  <si>
    <t>chr6.1__50579304</t>
  </si>
  <si>
    <t>chr6.1__62357353</t>
  </si>
  <si>
    <t>chr6.1__56638032</t>
  </si>
  <si>
    <t>chr6.1__50051166</t>
  </si>
  <si>
    <t>chr6.1__44188104</t>
  </si>
  <si>
    <t>chr6.1__54384833</t>
  </si>
  <si>
    <t>chr6.1__44188326</t>
  </si>
  <si>
    <t>chr6.1__51490069</t>
  </si>
  <si>
    <t>chr6.1__53781415</t>
  </si>
  <si>
    <t>chr6.1__56638151</t>
  </si>
  <si>
    <t>chr6.1__62357377</t>
  </si>
  <si>
    <t>chr6.1__59267784</t>
  </si>
  <si>
    <t>chr6.1__50579313</t>
  </si>
  <si>
    <t>chr6.1__50579265</t>
  </si>
  <si>
    <t>chr6.1__44354127</t>
  </si>
  <si>
    <t>chr6.1__62112656</t>
  </si>
  <si>
    <t>chr6.1__74087317</t>
  </si>
  <si>
    <t>chr6.1__47119591</t>
  </si>
  <si>
    <t>chr6.1__42701976</t>
  </si>
  <si>
    <t>chr6.1__63697902</t>
  </si>
  <si>
    <t>chr6.1__57042911</t>
  </si>
  <si>
    <t>chr6.1__50072841</t>
  </si>
  <si>
    <t>chr6.1__54391792</t>
  </si>
  <si>
    <t>chr6.1__66835029</t>
  </si>
  <si>
    <t>chr6.1__67830038</t>
  </si>
  <si>
    <t>chr6.1__61220043</t>
  </si>
  <si>
    <t>chr6.1__73739425</t>
  </si>
  <si>
    <t>chr6.1__67159949</t>
  </si>
  <si>
    <t>chr6.1__45505105</t>
  </si>
  <si>
    <t>chr6.1__63322499</t>
  </si>
  <si>
    <t>chr6.1__42702096</t>
  </si>
  <si>
    <t>chr6.1__76333593</t>
  </si>
  <si>
    <t>chr6.1__67830134</t>
  </si>
  <si>
    <t>chr6.1__74089934</t>
  </si>
  <si>
    <t>chr6.1__72945699</t>
  </si>
  <si>
    <t>chr6.1__66600029</t>
  </si>
  <si>
    <t>chr6.1__55677793</t>
  </si>
  <si>
    <t>chr6.1__61308300</t>
  </si>
  <si>
    <t>chr6.1__57794036</t>
  </si>
  <si>
    <t>chr6.1__74090026</t>
  </si>
  <si>
    <t>chr6.1__71337483</t>
  </si>
  <si>
    <t>chr6.1__77245977</t>
  </si>
  <si>
    <t>chr6.1__75618610</t>
  </si>
  <si>
    <t>chr6.1__66600030</t>
  </si>
  <si>
    <t>chr6.1__50077463</t>
  </si>
  <si>
    <t>chr6.1__71337507</t>
  </si>
  <si>
    <t>chr6.1__56614333</t>
  </si>
  <si>
    <t>chr6.1__66600061</t>
  </si>
  <si>
    <t>chr6.1__75613268</t>
  </si>
  <si>
    <t>chr6.1__50579262</t>
  </si>
  <si>
    <t>chr6.1__68566016</t>
  </si>
  <si>
    <t>chr6.1__63697831</t>
  </si>
  <si>
    <t>chr6.1__70928884</t>
  </si>
  <si>
    <t>chr6.1__77246018</t>
  </si>
  <si>
    <t>chr6.1__76864508</t>
  </si>
  <si>
    <t>chr6.1__74087294</t>
  </si>
  <si>
    <t>chr6.1__74107596</t>
  </si>
  <si>
    <t>chr6.1__68589049</t>
  </si>
  <si>
    <t>chr6.1__73739559</t>
  </si>
  <si>
    <t>chr6.1__67159910</t>
  </si>
  <si>
    <t>chr6.1__62420340</t>
  </si>
  <si>
    <t>chr6.1__62420318</t>
  </si>
  <si>
    <t>chr6.1__75618556</t>
  </si>
  <si>
    <t>chr6.1__72631307</t>
  </si>
  <si>
    <t>chr6.1__57043384</t>
  </si>
  <si>
    <t>chr6.1__72631373</t>
  </si>
  <si>
    <t>chr6.1__58545077</t>
  </si>
  <si>
    <t>chr6.1__72631354</t>
  </si>
  <si>
    <t>chr6.1__68566130</t>
  </si>
  <si>
    <t>chr6.1__78808239</t>
  </si>
  <si>
    <t>chr6.1__57043297</t>
  </si>
  <si>
    <t>chr6.1__74086007</t>
  </si>
  <si>
    <t>chr6.1__78286714</t>
  </si>
  <si>
    <t>chr6.1__77943120</t>
  </si>
  <si>
    <t>chr6.1__77943148</t>
  </si>
  <si>
    <t>chr6.1__50077160</t>
  </si>
  <si>
    <t>chr6.1__74107466</t>
  </si>
  <si>
    <t>chr6.1__74107464</t>
  </si>
  <si>
    <t>chr6.1__78286724</t>
  </si>
  <si>
    <t>chr6.1__76970337</t>
  </si>
  <si>
    <t>chr6.1__74107627</t>
  </si>
  <si>
    <t>chr6.1__78286935</t>
  </si>
  <si>
    <t>chr6.1__74107576</t>
  </si>
  <si>
    <t>chr6.1__80147396</t>
  </si>
  <si>
    <t>chr6.2__549525</t>
  </si>
  <si>
    <t>chr6.2</t>
  </si>
  <si>
    <t>chr6.2__3380454</t>
  </si>
  <si>
    <t>chr6.2__1498043</t>
  </si>
  <si>
    <t>chr6.2__3880115</t>
  </si>
  <si>
    <t>chr6.2__3703220</t>
  </si>
  <si>
    <t>chr6.2__4886643</t>
  </si>
  <si>
    <t>chr6.2__1172083</t>
  </si>
  <si>
    <t>chr6.2__1172104</t>
  </si>
  <si>
    <t>chr6.2__6401776</t>
  </si>
  <si>
    <t>chr6.2__4942459</t>
  </si>
  <si>
    <t>chr6.2__2609094</t>
  </si>
  <si>
    <t>chr6.2__5420651</t>
  </si>
  <si>
    <t>chr6.2__5719679</t>
  </si>
  <si>
    <t>chr6.2__5719680</t>
  </si>
  <si>
    <t>chr6.2__10878875</t>
  </si>
  <si>
    <t>chr6.2__10878878</t>
  </si>
  <si>
    <t>chr6.2__6401777</t>
  </si>
  <si>
    <t>chr6.2__4753142</t>
  </si>
  <si>
    <t>chr6.2__5612196</t>
  </si>
  <si>
    <t>chr6.2__8687633</t>
  </si>
  <si>
    <t>chr6.2__6474316</t>
  </si>
  <si>
    <t>chr6.2__1999126</t>
  </si>
  <si>
    <t>chr6.2__4722437</t>
  </si>
  <si>
    <t>chr6.2__5719730</t>
  </si>
  <si>
    <t>chr6.2__4942547</t>
  </si>
  <si>
    <t>chr6.2__10878905</t>
  </si>
  <si>
    <t>chr6.2__10878890</t>
  </si>
  <si>
    <t>chr6.2__5764034</t>
  </si>
  <si>
    <t>chr6.2__8043236</t>
  </si>
  <si>
    <t>chr6.2__4711670</t>
  </si>
  <si>
    <t>chr6.2__5357762</t>
  </si>
  <si>
    <t>chr6.2__5357415</t>
  </si>
  <si>
    <t>chr6.2__8004176</t>
  </si>
  <si>
    <t>chr6.2__6401704</t>
  </si>
  <si>
    <t>chr6.2__3465886</t>
  </si>
  <si>
    <t>chr6.2__4942325</t>
  </si>
  <si>
    <t>chr6.2__5357768</t>
  </si>
  <si>
    <t>chr6.2__10878941</t>
  </si>
  <si>
    <t>chr6.2__8950091</t>
  </si>
  <si>
    <t>chr6.2__8140889</t>
  </si>
  <si>
    <t>chr6.2__4753216</t>
  </si>
  <si>
    <t>chr6.2__4753222</t>
  </si>
  <si>
    <t>chr6.2__6772569</t>
  </si>
  <si>
    <t>chr6.2__6878008</t>
  </si>
  <si>
    <t>chr6.2__8256127</t>
  </si>
  <si>
    <t>chr6.2__4753178</t>
  </si>
  <si>
    <t>chr6.2__4753191</t>
  </si>
  <si>
    <t>chr6.2__4711725</t>
  </si>
  <si>
    <t>chr6.2__8950041</t>
  </si>
  <si>
    <t>chr6.2__10878938</t>
  </si>
  <si>
    <t>chr6.2__8140707</t>
  </si>
  <si>
    <t>chr6.2__5429953</t>
  </si>
  <si>
    <t>chr6.2__8043246</t>
  </si>
  <si>
    <t>chr6.2__8258645</t>
  </si>
  <si>
    <t>chr6.2__8687882</t>
  </si>
  <si>
    <t>chr6.2__10878944</t>
  </si>
  <si>
    <t>chr6.2__10878948</t>
  </si>
  <si>
    <t>chr6.2__10318133</t>
  </si>
  <si>
    <t>chr6.2__8687807</t>
  </si>
  <si>
    <t>chr6.2__10318143</t>
  </si>
  <si>
    <t>chr6.2__8140674</t>
  </si>
  <si>
    <t>chr6.2__5719715</t>
  </si>
  <si>
    <t>chr6.2__9348232</t>
  </si>
  <si>
    <t>chr6.2__5909339</t>
  </si>
  <si>
    <t>chr6.2__10878962</t>
  </si>
  <si>
    <t>chr6.2__8790890</t>
  </si>
  <si>
    <t>chr6.2__8940907</t>
  </si>
  <si>
    <t>chr6.2__10801561</t>
  </si>
  <si>
    <t>chr6.2__4886581</t>
  </si>
  <si>
    <t>chr6.2__4886592</t>
  </si>
  <si>
    <t>chr6.2__8687716</t>
  </si>
  <si>
    <t>chr6.2__5398289</t>
  </si>
  <si>
    <t>chr6.2__8687729</t>
  </si>
  <si>
    <t>chr6.2__8687734</t>
  </si>
  <si>
    <t>chr6.2__8687732</t>
  </si>
  <si>
    <t>chr6.2__11761435</t>
  </si>
  <si>
    <t>chr6.2__6401884</t>
  </si>
  <si>
    <t>chr6.2__9000950</t>
  </si>
  <si>
    <t>chr6.2__10878968</t>
  </si>
  <si>
    <t>chr6.2__5870024</t>
  </si>
  <si>
    <t>chr6.2__12612374</t>
  </si>
  <si>
    <t>chr6.2__5357914</t>
  </si>
  <si>
    <t>chr6.2__5357920</t>
  </si>
  <si>
    <t>chr6.2__10329615</t>
  </si>
  <si>
    <t>chr6.2__11125233</t>
  </si>
  <si>
    <t>chr6.2__11125212</t>
  </si>
  <si>
    <t>chr6.2__8687699</t>
  </si>
  <si>
    <t>chr6.2__5986144</t>
  </si>
  <si>
    <t>chr6.2__13407376</t>
  </si>
  <si>
    <t>chr6.2__11125203</t>
  </si>
  <si>
    <t>chr6.2__10931599</t>
  </si>
  <si>
    <t>chr6.2__17576834</t>
  </si>
  <si>
    <t>chr6.2__10878582</t>
  </si>
  <si>
    <t>chr6.2__10878592</t>
  </si>
  <si>
    <t>chr6.2__5474484</t>
  </si>
  <si>
    <t>chr6.2__10575832</t>
  </si>
  <si>
    <t>chr6.2__10575789</t>
  </si>
  <si>
    <t>chr6.2__11894219</t>
  </si>
  <si>
    <t>chr6.2__12237922</t>
  </si>
  <si>
    <t>chr6.2__10027652</t>
  </si>
  <si>
    <t>chr6.2__10554994</t>
  </si>
  <si>
    <t>chr6.2__11894209</t>
  </si>
  <si>
    <t>chr6.2__11894225</t>
  </si>
  <si>
    <t>chr6.2__10554394</t>
  </si>
  <si>
    <t>chr6.2__10452058</t>
  </si>
  <si>
    <t>chr6.2__11125188</t>
  </si>
  <si>
    <t>chr6.2__10452061</t>
  </si>
  <si>
    <t>chr6.2__10452064</t>
  </si>
  <si>
    <t>chr6.2__13462675</t>
  </si>
  <si>
    <t>chr6.2__10999642</t>
  </si>
  <si>
    <t>chr6.2__12206531</t>
  </si>
  <si>
    <t>chr6.2__13399669</t>
  </si>
  <si>
    <t>chr6.2__10027626</t>
  </si>
  <si>
    <t>chr6.2__20601372</t>
  </si>
  <si>
    <t>chr6.2__16694888</t>
  </si>
  <si>
    <t>chr6.2__10572735</t>
  </si>
  <si>
    <t>chr6.2__11894282</t>
  </si>
  <si>
    <t>chr6.2__12206605</t>
  </si>
  <si>
    <t>chr6.2__12611268</t>
  </si>
  <si>
    <t>chr6.2__12718551</t>
  </si>
  <si>
    <t>chr6.2__10940680</t>
  </si>
  <si>
    <t>chr6.2__46607011</t>
  </si>
  <si>
    <t>chr6.2__33929750</t>
  </si>
  <si>
    <t>chr6.2__11219103</t>
  </si>
  <si>
    <t>chr6.2__12206563</t>
  </si>
  <si>
    <t>chr6.2__14385104</t>
  </si>
  <si>
    <t>chr6.2__12611314</t>
  </si>
  <si>
    <t>chr6.2__16694901</t>
  </si>
  <si>
    <t>chr6.2__20628096</t>
  </si>
  <si>
    <t>chr6.2__10558577</t>
  </si>
  <si>
    <t>chr6.2__25444606</t>
  </si>
  <si>
    <t>chr6.2__40854002</t>
  </si>
  <si>
    <t>chr6.2__10558520</t>
  </si>
  <si>
    <t>chr6.2__17823476</t>
  </si>
  <si>
    <t>chr6.2__15007338</t>
  </si>
  <si>
    <t>chr6.2__14909430</t>
  </si>
  <si>
    <t>chr6.2__23516128</t>
  </si>
  <si>
    <t>chr6.2__25795727</t>
  </si>
  <si>
    <t>chr6.2__15007318</t>
  </si>
  <si>
    <t>chr6.2__43947686</t>
  </si>
  <si>
    <t>chr6.2__10317856</t>
  </si>
  <si>
    <t>chr6.2__46830193</t>
  </si>
  <si>
    <t>chr6.2__46830170</t>
  </si>
  <si>
    <t>chr6.2__17127805</t>
  </si>
  <si>
    <t>chr6.2__37682929</t>
  </si>
  <si>
    <t>chr6.2__18806603</t>
  </si>
  <si>
    <t>chr6.2__27020303</t>
  </si>
  <si>
    <t>chr6.2__30123385</t>
  </si>
  <si>
    <t>chr6.2__29883959</t>
  </si>
  <si>
    <t>chr6.2__19232588</t>
  </si>
  <si>
    <t>chr6.2__10572779</t>
  </si>
  <si>
    <t>chr6.2__36908650</t>
  </si>
  <si>
    <t>chr6.2__14392222</t>
  </si>
  <si>
    <t>chr6.2__39349981</t>
  </si>
  <si>
    <t>chr6.2__26128489</t>
  </si>
  <si>
    <t>chr6.2__42854048</t>
  </si>
  <si>
    <t>chr6.2__42854037</t>
  </si>
  <si>
    <t>chr6.2__17113937</t>
  </si>
  <si>
    <t>chr6.2__32439454</t>
  </si>
  <si>
    <t>chr6.2__57606967</t>
  </si>
  <si>
    <t>chr6.2__14974469</t>
  </si>
  <si>
    <t>chr6.2__14402799</t>
  </si>
  <si>
    <t>chr6.2__50153175</t>
  </si>
  <si>
    <t>chr6.2__50153171</t>
  </si>
  <si>
    <t>chr6.2__25302123</t>
  </si>
  <si>
    <t>chr6.2__20628033</t>
  </si>
  <si>
    <t>chr6.2__28045255</t>
  </si>
  <si>
    <t>chr6.2__17300314</t>
  </si>
  <si>
    <t>chr6.2__1124978</t>
  </si>
  <si>
    <t>chr6.2__40275095</t>
  </si>
  <si>
    <t>chr6.2__19859972</t>
  </si>
  <si>
    <t>chr6.2__31708359</t>
  </si>
  <si>
    <t>chr6.2__57606953</t>
  </si>
  <si>
    <t>chr6.2__18888381</t>
  </si>
  <si>
    <t>chr6.2__13328747</t>
  </si>
  <si>
    <t>chr6.2__19382786</t>
  </si>
  <si>
    <t>chr6.2__18899309</t>
  </si>
  <si>
    <t>chr6.2__18888362</t>
  </si>
  <si>
    <t>chr6.2__18813341</t>
  </si>
  <si>
    <t>chr6.2__58770033</t>
  </si>
  <si>
    <t>chr6.2__13399856</t>
  </si>
  <si>
    <t>chr6.2__51279957</t>
  </si>
  <si>
    <t>chr6.2__51279959</t>
  </si>
  <si>
    <t>chr6.2__46851347</t>
  </si>
  <si>
    <t>chr6.2__57606741</t>
  </si>
  <si>
    <t>chr6.2__47800396</t>
  </si>
  <si>
    <t>chr6.2__20861051</t>
  </si>
  <si>
    <t>chr6.2__34558192</t>
  </si>
  <si>
    <t>chr6.2__49611546</t>
  </si>
  <si>
    <t>chr6.2__40458462</t>
  </si>
  <si>
    <t>chr6.2__50847867</t>
  </si>
  <si>
    <t>chr6.2__19414427</t>
  </si>
  <si>
    <t>chr6.2__42673606</t>
  </si>
  <si>
    <t>chr6.2__57606754</t>
  </si>
  <si>
    <t>chr6.2__14392125</t>
  </si>
  <si>
    <t>chr6.2__38007947</t>
  </si>
  <si>
    <t>chr6.2__52476563</t>
  </si>
  <si>
    <t>chr6.2__33941230</t>
  </si>
  <si>
    <t>chr6.2__50821915</t>
  </si>
  <si>
    <t>chr6.2__50821908</t>
  </si>
  <si>
    <t>chr6.2__49611730</t>
  </si>
  <si>
    <t>chr6.2__43084858</t>
  </si>
  <si>
    <t>chr6.2__58461230</t>
  </si>
  <si>
    <t>chr6.2__33407707</t>
  </si>
  <si>
    <t>chr6.2__49611594</t>
  </si>
  <si>
    <t>chr6.2__18813221</t>
  </si>
  <si>
    <t>chr6.2__53103443</t>
  </si>
  <si>
    <t>chr6.2__33312583</t>
  </si>
  <si>
    <t>chr6.2__56758062</t>
  </si>
  <si>
    <t>chr6.2__51065934</t>
  </si>
  <si>
    <t>chr6.2__58461278</t>
  </si>
  <si>
    <t>chr6.2__57056163</t>
  </si>
  <si>
    <t>chr6.2__51308898</t>
  </si>
  <si>
    <t>chr6.2__49611573</t>
  </si>
  <si>
    <t>chr6.2__58470863</t>
  </si>
  <si>
    <t>chr6.2__38007918</t>
  </si>
  <si>
    <t>chr6.2__58770084</t>
  </si>
  <si>
    <t>chr6.2__34285888</t>
  </si>
  <si>
    <t>chr6.2__57607009</t>
  </si>
  <si>
    <t>chr6.2__19414352</t>
  </si>
  <si>
    <t>chr6.2__55818256</t>
  </si>
  <si>
    <t>chr6.2__58461279</t>
  </si>
  <si>
    <t>chr6.2__50749789</t>
  </si>
  <si>
    <t>chr6.2__42789032</t>
  </si>
  <si>
    <t>chr6.2__51280136</t>
  </si>
  <si>
    <t>chr6.2__46703373</t>
  </si>
  <si>
    <t>chr6.2__57062997</t>
  </si>
  <si>
    <t>chr6.2__56720969</t>
  </si>
  <si>
    <t>chr6.2__19382604</t>
  </si>
  <si>
    <t>chr6.2__38007912</t>
  </si>
  <si>
    <t>chr6.2__58461391</t>
  </si>
  <si>
    <t>chr6.2__58801944</t>
  </si>
  <si>
    <t>chr6.2__51280146</t>
  </si>
  <si>
    <t>chr6.2__19414450</t>
  </si>
  <si>
    <t>chr6.2__56004126</t>
  </si>
  <si>
    <t>chr6.2__55818313</t>
  </si>
  <si>
    <t>chr6.2__56004137</t>
  </si>
  <si>
    <t>chr6.2__56004142</t>
  </si>
  <si>
    <t>chr6.2__50495946</t>
  </si>
  <si>
    <t>chr6.2__32129799</t>
  </si>
  <si>
    <t>chr6.2__50495909</t>
  </si>
  <si>
    <t>chr6.2__62020982</t>
  </si>
  <si>
    <t>chr6.2__58860595</t>
  </si>
  <si>
    <t>chr6.2__58847634</t>
  </si>
  <si>
    <t>chr6.2__58177197</t>
  </si>
  <si>
    <t>chr6.2__59589585</t>
  </si>
  <si>
    <t>chr6.2__19382755</t>
  </si>
  <si>
    <t>chr6.2__58177273</t>
  </si>
  <si>
    <t>chr6.2__62667218</t>
  </si>
  <si>
    <t>chr6.2__56004239</t>
  </si>
  <si>
    <t>chr6.2__58630259</t>
  </si>
  <si>
    <t>chr6.2__71529427</t>
  </si>
  <si>
    <t>chr6.2__58908193</t>
  </si>
  <si>
    <t>chr6.2__57063111</t>
  </si>
  <si>
    <t>chr6.2__56291386</t>
  </si>
  <si>
    <t>chr6.2__62717602</t>
  </si>
  <si>
    <t>chr6.2__62322606</t>
  </si>
  <si>
    <t>chr6.2__62717690</t>
  </si>
  <si>
    <t>chr6.2__76481179</t>
  </si>
  <si>
    <t>chr6.2__58461369</t>
  </si>
  <si>
    <t>chr6.2__52476639</t>
  </si>
  <si>
    <t>chr6.2__61485920</t>
  </si>
  <si>
    <t>chr6.2__62717599</t>
  </si>
  <si>
    <t>chr6.2__62033757</t>
  </si>
  <si>
    <t>chr6.2__64156013</t>
  </si>
  <si>
    <t>chr6.2__62322662</t>
  </si>
  <si>
    <t>chr6.2__62717882</t>
  </si>
  <si>
    <t>chr6.2__64185704</t>
  </si>
  <si>
    <t>chr6.2__52139341</t>
  </si>
  <si>
    <t>chr6.2__58757645</t>
  </si>
  <si>
    <t>chr6.2__56291453</t>
  </si>
  <si>
    <t>chr6.2__64155827</t>
  </si>
  <si>
    <t>chr6.2__62717671</t>
  </si>
  <si>
    <t>chr6.2__68156365</t>
  </si>
  <si>
    <t>chr6.2__64480627</t>
  </si>
  <si>
    <t>chr6.2__62667335</t>
  </si>
  <si>
    <t>chr6.2__62718040</t>
  </si>
  <si>
    <t>chr6.2__58872117</t>
  </si>
  <si>
    <t>chr6.2__59050378</t>
  </si>
  <si>
    <t>chr6.2__71529468</t>
  </si>
  <si>
    <t>chr6.2__71529500</t>
  </si>
  <si>
    <t>chr6.2__66817715</t>
  </si>
  <si>
    <t>chr6.2__58847551</t>
  </si>
  <si>
    <t>chr6.2__63982755</t>
  </si>
  <si>
    <t>chr6.2__66723313</t>
  </si>
  <si>
    <t>chr6.2__70261752</t>
  </si>
  <si>
    <t>chr6.2__64210272</t>
  </si>
  <si>
    <t>chr6.2__63546259</t>
  </si>
  <si>
    <t>chr6.2__62721367</t>
  </si>
  <si>
    <t>chr6.2__70347603</t>
  </si>
  <si>
    <t>chr6.2__65013847</t>
  </si>
  <si>
    <t>chr6.2__66723414</t>
  </si>
  <si>
    <t>chr6.2__68434907</t>
  </si>
  <si>
    <t>chr6.2__63349128</t>
  </si>
  <si>
    <t>chr6.2__66722851</t>
  </si>
  <si>
    <t>chr6.2__76481142</t>
  </si>
  <si>
    <t>chr6.2__70262693</t>
  </si>
  <si>
    <t>chr6.2__71652787</t>
  </si>
  <si>
    <t>chr6.2__64480639</t>
  </si>
  <si>
    <t>chr6.2__85668374</t>
  </si>
  <si>
    <t>chr6.2__70262896</t>
  </si>
  <si>
    <t>chr6.2__67798657</t>
  </si>
  <si>
    <t>chr6.2__70660368</t>
  </si>
  <si>
    <t>chr6.2__70695839</t>
  </si>
  <si>
    <t>chr6.2__83953819</t>
  </si>
  <si>
    <t>chr6.2__67798671</t>
  </si>
  <si>
    <t>chr6.2__79951258</t>
  </si>
  <si>
    <t>chr6.2__69808283</t>
  </si>
  <si>
    <t>chr6.2__71334964</t>
  </si>
  <si>
    <t>chr6.2__65580807</t>
  </si>
  <si>
    <t>chr6.2__65580788</t>
  </si>
  <si>
    <t>chr6.2__64898298</t>
  </si>
  <si>
    <t>chr6.2__66723492</t>
  </si>
  <si>
    <t>chr6.2__76481186</t>
  </si>
  <si>
    <t>chr6.2__64480630</t>
  </si>
  <si>
    <t>chr6.2__62721456</t>
  </si>
  <si>
    <t>chr6.2__76616866</t>
  </si>
  <si>
    <t>chr6.2__75544297</t>
  </si>
  <si>
    <t>chr6.2__70262927</t>
  </si>
  <si>
    <t>chr6.2__72990378</t>
  </si>
  <si>
    <t>chr6.2__81322593</t>
  </si>
  <si>
    <t>chr6.2__78904488</t>
  </si>
  <si>
    <t>chr6.2__67798719</t>
  </si>
  <si>
    <t>chr6.2__71334958</t>
  </si>
  <si>
    <t>chr6.2__67798715</t>
  </si>
  <si>
    <t>chr6.2__85668244</t>
  </si>
  <si>
    <t>chr6.2__68324131</t>
  </si>
  <si>
    <t>chr6.2__79516718</t>
  </si>
  <si>
    <t>chr6.2__85668252</t>
  </si>
  <si>
    <t>chr6.2__77644150</t>
  </si>
  <si>
    <t>chr6.2__80357432</t>
  </si>
  <si>
    <t>chr6.2__76481469</t>
  </si>
  <si>
    <t>chr6.2__81284798</t>
  </si>
  <si>
    <t>chr6.2__67798706</t>
  </si>
  <si>
    <t>chr6.2__76644028</t>
  </si>
  <si>
    <t>chr6.2__85668315</t>
  </si>
  <si>
    <t>chr6.2__80388281</t>
  </si>
  <si>
    <t>chr6.2__85668330</t>
  </si>
  <si>
    <t>chr6.2__75290255</t>
  </si>
  <si>
    <t>chr6.2__81284826</t>
  </si>
  <si>
    <t>chr6.2__75290330</t>
  </si>
  <si>
    <t>chr6.2__77471394</t>
  </si>
  <si>
    <t>chr6.2__81322625</t>
  </si>
  <si>
    <t>chr6.2__76897563</t>
  </si>
  <si>
    <t>chr6.2__75290257</t>
  </si>
  <si>
    <t>chr6.2__81322595</t>
  </si>
  <si>
    <t>chr6.2__79516506</t>
  </si>
  <si>
    <t>chr6.2__81322621</t>
  </si>
  <si>
    <t>chr6.2__78492524</t>
  </si>
  <si>
    <t>chr6.2__80419712</t>
  </si>
  <si>
    <t>chr6.2__78492565</t>
  </si>
  <si>
    <t>chr6.2__82513331</t>
  </si>
  <si>
    <t>chr6.2__88514491</t>
  </si>
  <si>
    <t>chr6.2__75290310</t>
  </si>
  <si>
    <t>chr6.2__81323619</t>
  </si>
  <si>
    <t>chr6.2__81323576</t>
  </si>
  <si>
    <t>chr6.2__81715749</t>
  </si>
  <si>
    <t>chr6.2__86161309</t>
  </si>
  <si>
    <t>chr6.2__89358464</t>
  </si>
  <si>
    <t>chr6.3__1079702</t>
  </si>
  <si>
    <t>chr6.3</t>
  </si>
  <si>
    <t>chr6.3__1079728</t>
  </si>
  <si>
    <t>chr6.3__6593665</t>
  </si>
  <si>
    <t>chr6.3__6518309</t>
  </si>
  <si>
    <t>chr6.3__2567453</t>
  </si>
  <si>
    <t>chr6.3__6381305</t>
  </si>
  <si>
    <t>chr6.3__3223978</t>
  </si>
  <si>
    <t>chr6.3__7209298</t>
  </si>
  <si>
    <t>chr6.3__3629052</t>
  </si>
  <si>
    <t>chr6.3__5222238</t>
  </si>
  <si>
    <t>chr6.3__6801942</t>
  </si>
  <si>
    <t>chr6.3__2306452</t>
  </si>
  <si>
    <t>chr6.3__4253806</t>
  </si>
  <si>
    <t>chr6.3__3288427</t>
  </si>
  <si>
    <t>chr6.3__6206296</t>
  </si>
  <si>
    <t>chr6.3__1374698</t>
  </si>
  <si>
    <t>chr6.3__1867586</t>
  </si>
  <si>
    <t>chr6.3__6802046</t>
  </si>
  <si>
    <t>chr6.3__3374861</t>
  </si>
  <si>
    <t>chr6.3__6020776</t>
  </si>
  <si>
    <t>chr6.3__6053148</t>
  </si>
  <si>
    <t>chr6.3__5264046</t>
  </si>
  <si>
    <t>chr6.3__2306451</t>
  </si>
  <si>
    <t>chr6.3__5264047</t>
  </si>
  <si>
    <t>chr6.3__5264054</t>
  </si>
  <si>
    <t>chr6.3__2306515</t>
  </si>
  <si>
    <t>chr6.3__3374905</t>
  </si>
  <si>
    <t>chr6.3__6802017</t>
  </si>
  <si>
    <t>chr6.3__939969</t>
  </si>
  <si>
    <t>chr6.3__5264082</t>
  </si>
  <si>
    <t>chr6.3__2306480</t>
  </si>
  <si>
    <t>chr6.3__6802025</t>
  </si>
  <si>
    <t>chr6.3__4722345</t>
  </si>
  <si>
    <t>chr6.3__6633890</t>
  </si>
  <si>
    <t>chr6.3__6081087</t>
  </si>
  <si>
    <t>chr6.3__7110872</t>
  </si>
  <si>
    <t>chr6.3__455025</t>
  </si>
  <si>
    <t>chr6.3__5162058</t>
  </si>
  <si>
    <t>chr6.3__4719107</t>
  </si>
  <si>
    <t>chr6.3__5222077</t>
  </si>
  <si>
    <t>chr6.3__7133163</t>
  </si>
  <si>
    <t>chr6.3__5222089</t>
  </si>
  <si>
    <t>chr6.3__10144621</t>
  </si>
  <si>
    <t>chr6.3__6796569</t>
  </si>
  <si>
    <t>chr6.3__3461747</t>
  </si>
  <si>
    <t>chr6.3__5029453</t>
  </si>
  <si>
    <t>chr6.3__8445345</t>
  </si>
  <si>
    <t>chr6.3__7125718</t>
  </si>
  <si>
    <t>chr6.3__5222283</t>
  </si>
  <si>
    <t>chr6.3__9647321</t>
  </si>
  <si>
    <t>chr6.3__5222282</t>
  </si>
  <si>
    <t>chr6.3__5981497</t>
  </si>
  <si>
    <t>chr6.3__8602579</t>
  </si>
  <si>
    <t>chr6.3__5157389</t>
  </si>
  <si>
    <t>chr6.3__13930890</t>
  </si>
  <si>
    <t>chr6.3__9288511</t>
  </si>
  <si>
    <t>chr6.3__7110915</t>
  </si>
  <si>
    <t>chr6.3__8293915</t>
  </si>
  <si>
    <t>chr6.3__9656624</t>
  </si>
  <si>
    <t>chr6.3__8192148</t>
  </si>
  <si>
    <t>chr6.3__8190026</t>
  </si>
  <si>
    <t>chr6.3__6437290</t>
  </si>
  <si>
    <t>chr6.3__6836464</t>
  </si>
  <si>
    <t>chr6.3__11570651</t>
  </si>
  <si>
    <t>chr6.3__4705222</t>
  </si>
  <si>
    <t>chr6.3__9647324</t>
  </si>
  <si>
    <t>chr6.3__7175113</t>
  </si>
  <si>
    <t>chr6.3__11520184</t>
  </si>
  <si>
    <t>chr6.3__11520166</t>
  </si>
  <si>
    <t>chr6.3__5307300</t>
  </si>
  <si>
    <t>chr6.3__6965213</t>
  </si>
  <si>
    <t>chr6.3__9140223</t>
  </si>
  <si>
    <t>chr6.3__6965210</t>
  </si>
  <si>
    <t>chr6.3__8125029</t>
  </si>
  <si>
    <t>chr6.3__12662509</t>
  </si>
  <si>
    <t>chr6.3__9140154</t>
  </si>
  <si>
    <t>chr6.3__13931013</t>
  </si>
  <si>
    <t>chr6.3__7169240</t>
  </si>
  <si>
    <t>chr6.3__12377474</t>
  </si>
  <si>
    <t>chr6.3__6877933</t>
  </si>
  <si>
    <t>chr6.3__10101325</t>
  </si>
  <si>
    <t>chr6.3__8190030</t>
  </si>
  <si>
    <t>chr6.3__10144612</t>
  </si>
  <si>
    <t>chr6.3__9662074</t>
  </si>
  <si>
    <t>chr6.3__9140221</t>
  </si>
  <si>
    <t>chr6.3__12089574</t>
  </si>
  <si>
    <t>chr6.3__12740164</t>
  </si>
  <si>
    <t>chr6.3__9366383</t>
  </si>
  <si>
    <t>chr6.3__8445430</t>
  </si>
  <si>
    <t>chr6.3__9410944</t>
  </si>
  <si>
    <t>chr6.3__12911267</t>
  </si>
  <si>
    <t>chr6.3__8576255</t>
  </si>
  <si>
    <t>chr6.3__12911310</t>
  </si>
  <si>
    <t>chr6.3__12059517</t>
  </si>
  <si>
    <t>chr6.3__14123809</t>
  </si>
  <si>
    <t>chr6.3__12911278</t>
  </si>
  <si>
    <t>chr6.3__12064480</t>
  </si>
  <si>
    <t>chr6.3__9647270</t>
  </si>
  <si>
    <t>chr6.3__7133202</t>
  </si>
  <si>
    <t>chr6.3__7426842</t>
  </si>
  <si>
    <t>chr6.3__7426846</t>
  </si>
  <si>
    <t>chr6.3__10144645</t>
  </si>
  <si>
    <t>chr6.3__12899242</t>
  </si>
  <si>
    <t>chr6.3__9246237</t>
  </si>
  <si>
    <t>chr6.3__12541324</t>
  </si>
  <si>
    <t>chr6.3__12541345</t>
  </si>
  <si>
    <t>chr6.3__10144655</t>
  </si>
  <si>
    <t>chr6.3__7426860</t>
  </si>
  <si>
    <t>chr6.3__10880316</t>
  </si>
  <si>
    <t>chr6.3__7426867</t>
  </si>
  <si>
    <t>chr6.3__10600808</t>
  </si>
  <si>
    <t>chr6.3__9410968</t>
  </si>
  <si>
    <t>chr6.3__9391931</t>
  </si>
  <si>
    <t>chr6.3__10144652</t>
  </si>
  <si>
    <t>chr6.3__11284079</t>
  </si>
  <si>
    <t>chr6.3__12662495</t>
  </si>
  <si>
    <t>chr6.3__12059436</t>
  </si>
  <si>
    <t>chr6.3__12059449</t>
  </si>
  <si>
    <t>chr6.3__28213635</t>
  </si>
  <si>
    <t>chr6.3__9656634</t>
  </si>
  <si>
    <t>chr6.3__10601101</t>
  </si>
  <si>
    <t>chr6.3__13719113</t>
  </si>
  <si>
    <t>chr6.3__32834545</t>
  </si>
  <si>
    <t>chr6.3__9647106</t>
  </si>
  <si>
    <t>chr6.3__12209311</t>
  </si>
  <si>
    <t>chr6.3__12059518</t>
  </si>
  <si>
    <t>chr6.3__11605185</t>
  </si>
  <si>
    <t>chr6.3__13247343</t>
  </si>
  <si>
    <t>chr6.3__12677488</t>
  </si>
  <si>
    <t>chr6.3__9647083</t>
  </si>
  <si>
    <t>chr6.3__12243820</t>
  </si>
  <si>
    <t>chr6.3__13956569</t>
  </si>
  <si>
    <t>chr6.3__13940788</t>
  </si>
  <si>
    <t>chr6.3__13832602</t>
  </si>
  <si>
    <t>chr6.3__13940744</t>
  </si>
  <si>
    <t>chr6.3__13940797</t>
  </si>
  <si>
    <t>chr6.3__11136749</t>
  </si>
  <si>
    <t>chr6.3__11136759</t>
  </si>
  <si>
    <t>chr6.3__12059481</t>
  </si>
  <si>
    <t>chr6.3__13214226</t>
  </si>
  <si>
    <t>chr6.3__13214217</t>
  </si>
  <si>
    <t>chr6.3__11072851</t>
  </si>
  <si>
    <t>chr6.3__13247266</t>
  </si>
  <si>
    <t>chr6.3__14339360</t>
  </si>
  <si>
    <t>chr6.3__14337255</t>
  </si>
  <si>
    <t>chr6.3__23064364</t>
  </si>
  <si>
    <t>chr6.3__15072121</t>
  </si>
  <si>
    <t>chr6.3__14123842</t>
  </si>
  <si>
    <t>chr6.3__13214227</t>
  </si>
  <si>
    <t>chr6.3__24740951</t>
  </si>
  <si>
    <t>chr6.3__13078844</t>
  </si>
  <si>
    <t>chr6.3__13078847</t>
  </si>
  <si>
    <t>chr6.3__18465624</t>
  </si>
  <si>
    <t>chr6.3__10144773</t>
  </si>
  <si>
    <t>chr6.3__27984541</t>
  </si>
  <si>
    <t>chr6.3__12328833</t>
  </si>
  <si>
    <t>chr6.3__13281521</t>
  </si>
  <si>
    <t>chr6.3__33310083</t>
  </si>
  <si>
    <t>chr6.3__23064572</t>
  </si>
  <si>
    <t>chr6.3__31978737</t>
  </si>
  <si>
    <t>chr6.3__24951203</t>
  </si>
  <si>
    <t>chr6.3__13078816</t>
  </si>
  <si>
    <t>chr6.3__14339435</t>
  </si>
  <si>
    <t>chr6.3__25237075</t>
  </si>
  <si>
    <t>chr6.3__12377468</t>
  </si>
  <si>
    <t>chr6.3__22619235</t>
  </si>
  <si>
    <t>chr6.3__25007301</t>
  </si>
  <si>
    <t>chr6.3__30230790</t>
  </si>
  <si>
    <t>chr6.3__25237066</t>
  </si>
  <si>
    <t>chr6.3__15054192</t>
  </si>
  <si>
    <t>chr6.3__15054189</t>
  </si>
  <si>
    <t>chr6.3__26438141</t>
  </si>
  <si>
    <t>chr6.3__33318006</t>
  </si>
  <si>
    <t>chr6.3__14124057</t>
  </si>
  <si>
    <t>chr6.3__18787452</t>
  </si>
  <si>
    <t>chr6.3__13247126</t>
  </si>
  <si>
    <t>chr6.3__23064507</t>
  </si>
  <si>
    <t>chr6.3__13078859</t>
  </si>
  <si>
    <t>chr6.3__14339448</t>
  </si>
  <si>
    <t>chr6.3__45251264</t>
  </si>
  <si>
    <t>chr6.3__14339423</t>
  </si>
  <si>
    <t>chr6.3__30020932</t>
  </si>
  <si>
    <t>chr6.3__19568343</t>
  </si>
  <si>
    <t>chr6.3__12177015</t>
  </si>
  <si>
    <t>chr6.3__30230911</t>
  </si>
  <si>
    <t>chr6.3__33309915</t>
  </si>
  <si>
    <t>chr6.3__26037667</t>
  </si>
  <si>
    <t>chr6.3__39229431</t>
  </si>
  <si>
    <t>chr6.3__19568369</t>
  </si>
  <si>
    <t>chr6.3__12662493</t>
  </si>
  <si>
    <t>chr6.3__32835912</t>
  </si>
  <si>
    <t>chr6.3__21894373</t>
  </si>
  <si>
    <t>chr6.3__19568434</t>
  </si>
  <si>
    <t>chr6.3__17439915</t>
  </si>
  <si>
    <t>chr6.3__18465698</t>
  </si>
  <si>
    <t>chr6.3__45287041</t>
  </si>
  <si>
    <t>chr6.3__32834557</t>
  </si>
  <si>
    <t>chr6.3__40258139</t>
  </si>
  <si>
    <t>chr6.3__25007254</t>
  </si>
  <si>
    <t>chr6.3__18465696</t>
  </si>
  <si>
    <t>chr6.3__18465678</t>
  </si>
  <si>
    <t>chr6.3__32834558</t>
  </si>
  <si>
    <t>chr6.3__29207238</t>
  </si>
  <si>
    <t>chr6.3__15688674</t>
  </si>
  <si>
    <t>chr6.3__14077012</t>
  </si>
  <si>
    <t>chr6.3__14077017</t>
  </si>
  <si>
    <t>chr6.3__45853887</t>
  </si>
  <si>
    <t>chr6.3__16559475</t>
  </si>
  <si>
    <t>chr6.3__33310098</t>
  </si>
  <si>
    <t>chr6.3__33310091</t>
  </si>
  <si>
    <t>chr6.3__33310094</t>
  </si>
  <si>
    <t>chr6.3__34545927</t>
  </si>
  <si>
    <t>chr6.3__30840958</t>
  </si>
  <si>
    <t>chr6.3__36535014</t>
  </si>
  <si>
    <t>chr6.3__45351318</t>
  </si>
  <si>
    <t>chr6.3__14123867</t>
  </si>
  <si>
    <t>chr6.3__45809939</t>
  </si>
  <si>
    <t>chr6.3__36801206</t>
  </si>
  <si>
    <t>chr6.3__21883167</t>
  </si>
  <si>
    <t>chr6.3__15688643</t>
  </si>
  <si>
    <t>chr6.3__22297535</t>
  </si>
  <si>
    <t>chr6.3__25814636</t>
  </si>
  <si>
    <t>chr6.3__46211141</t>
  </si>
  <si>
    <t>chr6.3__10144644</t>
  </si>
  <si>
    <t>chr6.3__46199991</t>
  </si>
  <si>
    <t>chr6.3__39867599</t>
  </si>
  <si>
    <t>chr6.3__34545998</t>
  </si>
  <si>
    <t>chr6.3__49685648</t>
  </si>
  <si>
    <t>chr6.3__34546023</t>
  </si>
  <si>
    <t>chr6.3__46445174</t>
  </si>
  <si>
    <t>chr6.3__39586498</t>
  </si>
  <si>
    <t>chr6.3__34545995</t>
  </si>
  <si>
    <t>chr6.3__42935505</t>
  </si>
  <si>
    <t>chr6.3__24713847</t>
  </si>
  <si>
    <t>chr6.3__46200073</t>
  </si>
  <si>
    <t>chr6.3__45687265</t>
  </si>
  <si>
    <t>chr6.3__45809906</t>
  </si>
  <si>
    <t>chr6.3__33310261</t>
  </si>
  <si>
    <t>chr6.3__32771206</t>
  </si>
  <si>
    <t>chr6.3__41061129</t>
  </si>
  <si>
    <t>chr6.3__40257962</t>
  </si>
  <si>
    <t>chr6.3__35824988</t>
  </si>
  <si>
    <t>chr6.3__31978721</t>
  </si>
  <si>
    <t>chr6.3__45810005</t>
  </si>
  <si>
    <t>chr6.3__45810029</t>
  </si>
  <si>
    <t>chr6.3__45809944</t>
  </si>
  <si>
    <t>chr6.3__45251224</t>
  </si>
  <si>
    <t>chr6.3__49685692</t>
  </si>
  <si>
    <t>chr6.3__52411022</t>
  </si>
  <si>
    <t>chr6.3__33310248</t>
  </si>
  <si>
    <t>chr6.3__65561305</t>
  </si>
  <si>
    <t>chr6.3__50559678</t>
  </si>
  <si>
    <t>chr6.3__23121574</t>
  </si>
  <si>
    <t>chr6.3__52870930</t>
  </si>
  <si>
    <t>chr6.3__33310037</t>
  </si>
  <si>
    <t>chr6.3__40380071</t>
  </si>
  <si>
    <t>chr6.3__56211198</t>
  </si>
  <si>
    <t>chr6.3__56211181</t>
  </si>
  <si>
    <t>chr6.3__35166754</t>
  </si>
  <si>
    <t>chr6.3__49685821</t>
  </si>
  <si>
    <t>chr6.3__46529559</t>
  </si>
  <si>
    <t>chr6.3__60353249</t>
  </si>
  <si>
    <t>chr6.3__56211168</t>
  </si>
  <si>
    <t>chr6.3__29515397</t>
  </si>
  <si>
    <t>chr6.3__49685773</t>
  </si>
  <si>
    <t>chr6.3__35166805</t>
  </si>
  <si>
    <t>chr6.3__70930450</t>
  </si>
  <si>
    <t>chr6.3__56211215</t>
  </si>
  <si>
    <t>chr6.3__49724683</t>
  </si>
  <si>
    <t>chr6.3__55567331</t>
  </si>
  <si>
    <t>chr6.3__51726125</t>
  </si>
  <si>
    <t>chr6.3__55567349</t>
  </si>
  <si>
    <t>chr6.3__81166811</t>
  </si>
  <si>
    <t>chr6.3__79225719</t>
  </si>
  <si>
    <t>chr6.3__32771301</t>
  </si>
  <si>
    <t>chr6.3__56232210</t>
  </si>
  <si>
    <t>chr6.3__52052998</t>
  </si>
  <si>
    <t>chr6.3__49776155</t>
  </si>
  <si>
    <t>chr6.3__55288051</t>
  </si>
  <si>
    <t>chr6.3__53107399</t>
  </si>
  <si>
    <t>chr6.3__45603291</t>
  </si>
  <si>
    <t>chr6.3__83070893</t>
  </si>
  <si>
    <t>chr6.3__46724746</t>
  </si>
  <si>
    <t>chr6.3__46737995</t>
  </si>
  <si>
    <t>chr6.3__53949615</t>
  </si>
  <si>
    <t>chr6.3__49724656</t>
  </si>
  <si>
    <t>chr6.3__56796458</t>
  </si>
  <si>
    <t>chr6.3__74520377</t>
  </si>
  <si>
    <t>chr6.3__56796509</t>
  </si>
  <si>
    <t>chr6.3__83070963</t>
  </si>
  <si>
    <t>chr6.3__62558708</t>
  </si>
  <si>
    <t>chr6.3__55288040</t>
  </si>
  <si>
    <t>chr6.3__62558711</t>
  </si>
  <si>
    <t>chr6.3__55882241</t>
  </si>
  <si>
    <t>chr6.3__63889951</t>
  </si>
  <si>
    <t>chr6.3__51396310</t>
  </si>
  <si>
    <t>chr6.3__60517980</t>
  </si>
  <si>
    <t>chr6.3__70152709</t>
  </si>
  <si>
    <t>chr6.3__42788194</t>
  </si>
  <si>
    <t>chr6.3__70930567</t>
  </si>
  <si>
    <t>chr6.3__61377726</t>
  </si>
  <si>
    <t>chr6.3__62560188</t>
  </si>
  <si>
    <t>chr6.3__65185419</t>
  </si>
  <si>
    <t>chr6.3__42788214</t>
  </si>
  <si>
    <t>chr6.3__79225732</t>
  </si>
  <si>
    <t>chr6.3__49376395</t>
  </si>
  <si>
    <t>chr6.3__49376410</t>
  </si>
  <si>
    <t>chr6.3__62558685</t>
  </si>
  <si>
    <t>chr6.3__79225679</t>
  </si>
  <si>
    <t>chr6.3__65185418</t>
  </si>
  <si>
    <t>chr6.3__65185393</t>
  </si>
  <si>
    <t>chr6.3__74863568</t>
  </si>
  <si>
    <t>chr6.3__62475378</t>
  </si>
  <si>
    <t>chr6.3__67833456</t>
  </si>
  <si>
    <t>chr6.3__42788283</t>
  </si>
  <si>
    <t>chr6.3__55913210</t>
  </si>
  <si>
    <t>chr6.3__14077131</t>
  </si>
  <si>
    <t>chr6.3__53352554</t>
  </si>
  <si>
    <t>chr6.3__64949279</t>
  </si>
  <si>
    <t>chr6.3__63632768</t>
  </si>
  <si>
    <t>chr6.3__76282172</t>
  </si>
  <si>
    <t>chr6.3__62895868</t>
  </si>
  <si>
    <t>chr6.3__71533772</t>
  </si>
  <si>
    <t>chr6.3__70787327</t>
  </si>
  <si>
    <t>chr6.3__53949685</t>
  </si>
  <si>
    <t>chr6.3__53949683</t>
  </si>
  <si>
    <t>chr6.3__73063169</t>
  </si>
  <si>
    <t>chr6.3__73063226</t>
  </si>
  <si>
    <t>chr6.3__64958863</t>
  </si>
  <si>
    <t>chr6.3__77688292</t>
  </si>
  <si>
    <t>chr6.3__67185662</t>
  </si>
  <si>
    <t>chr6.3__65561459</t>
  </si>
  <si>
    <t>chr6.3__73063153</t>
  </si>
  <si>
    <t>chr6.3__73063139</t>
  </si>
  <si>
    <t>chr6.3__55824751</t>
  </si>
  <si>
    <t>chr6.3__53949723</t>
  </si>
  <si>
    <t>chr6.3__70444572</t>
  </si>
  <si>
    <t>chr6.3__29486334</t>
  </si>
  <si>
    <t>chr6.3__68222214</t>
  </si>
  <si>
    <t>chr6.3__74329155</t>
  </si>
  <si>
    <t>chr6.3__65561432</t>
  </si>
  <si>
    <t>chr6.3__63632822</t>
  </si>
  <si>
    <t>chr6.3__70787368</t>
  </si>
  <si>
    <t>chr6.3__68222222</t>
  </si>
  <si>
    <t>chr6.3__81651638</t>
  </si>
  <si>
    <t>chr6.3__75236575</t>
  </si>
  <si>
    <t>chr6.3__62895981</t>
  </si>
  <si>
    <t>chr6.3__81118902</t>
  </si>
  <si>
    <t>chr6.3__68438383</t>
  </si>
  <si>
    <t>chr6.3__77999668</t>
  </si>
  <si>
    <t>chr6.3__77687849</t>
  </si>
  <si>
    <t>chr6.3__77790302</t>
  </si>
  <si>
    <t>chr6.3__79325789</t>
  </si>
  <si>
    <t>chr6.3__73022390</t>
  </si>
  <si>
    <t>chr6.3__83671624</t>
  </si>
  <si>
    <t>chr6.3__78927813</t>
  </si>
  <si>
    <t>chr6.3__78847539</t>
  </si>
  <si>
    <t>chr6.3__78847523</t>
  </si>
  <si>
    <t>chr6.3__73022527</t>
  </si>
  <si>
    <t>chr6.3__71544282</t>
  </si>
  <si>
    <t>chr6.3__78865791</t>
  </si>
  <si>
    <t>chr6.3__74560910</t>
  </si>
  <si>
    <t>chr6.3__81651442</t>
  </si>
  <si>
    <t>chr6.3__76212115</t>
  </si>
  <si>
    <t>chr6.3__76212114</t>
  </si>
  <si>
    <t>chr6.3__75169892</t>
  </si>
  <si>
    <t>chr6.3__76212134</t>
  </si>
  <si>
    <t>chr6.3__81180620</t>
  </si>
  <si>
    <t>chr6.3__77172044</t>
  </si>
  <si>
    <t>chr6.3__77172045</t>
  </si>
  <si>
    <t>chr6.3__80966215</t>
  </si>
  <si>
    <t>chr6.3__79360758</t>
  </si>
  <si>
    <t>chr6.3__82835757</t>
  </si>
  <si>
    <t>chr6.3__79243076</t>
  </si>
  <si>
    <t>chr6.3__80966450</t>
  </si>
  <si>
    <t>chr6.3__80966425</t>
  </si>
  <si>
    <t>chr6.4__998923</t>
  </si>
  <si>
    <t>chr6.4</t>
  </si>
  <si>
    <t>chr6.4__17400396</t>
  </si>
  <si>
    <t>chr6.4__17400409</t>
  </si>
  <si>
    <t>chr6.4__10907858</t>
  </si>
  <si>
    <t>chr6.4__17400371</t>
  </si>
  <si>
    <t>chr6.4__3136616</t>
  </si>
  <si>
    <t>chr6.4__13302375</t>
  </si>
  <si>
    <t>chr6.4__9181216</t>
  </si>
  <si>
    <t>chr6.4__7817529</t>
  </si>
  <si>
    <t>chr6.4__13512817</t>
  </si>
  <si>
    <t>chr6.4__13512816</t>
  </si>
  <si>
    <t>chr6.4__5962429</t>
  </si>
  <si>
    <t>chr6.4__5962530</t>
  </si>
  <si>
    <t>chr6.4__3522683</t>
  </si>
  <si>
    <t>chr6.4__11679476</t>
  </si>
  <si>
    <t>chr6.4__7728163</t>
  </si>
  <si>
    <t>chr6.4__13874389</t>
  </si>
  <si>
    <t>chr6.4__7180519</t>
  </si>
  <si>
    <t>chr6.4__24667470</t>
  </si>
  <si>
    <t>chr6.4__13292719</t>
  </si>
  <si>
    <t>chr6.4__4827863</t>
  </si>
  <si>
    <t>chr6.4__11395916</t>
  </si>
  <si>
    <t>chr6.4__5962559</t>
  </si>
  <si>
    <t>chr6.4__11679540</t>
  </si>
  <si>
    <t>chr6.4__13292372</t>
  </si>
  <si>
    <t>chr6.4__14966927</t>
  </si>
  <si>
    <t>chr6.4__32934463</t>
  </si>
  <si>
    <t>chr6.4__14966907</t>
  </si>
  <si>
    <t>chr6.4__13303483</t>
  </si>
  <si>
    <t>chr6.4__3158549</t>
  </si>
  <si>
    <t>chr6.4__24707181</t>
  </si>
  <si>
    <t>chr6.4__17134827</t>
  </si>
  <si>
    <t>chr6.4__9562168</t>
  </si>
  <si>
    <t>chr6.4__3944502</t>
  </si>
  <si>
    <t>chr6.4__15157745</t>
  </si>
  <si>
    <t>chr6.4__15700429</t>
  </si>
  <si>
    <t>chr6.4__24468554</t>
  </si>
  <si>
    <t>chr6.4__9562176</t>
  </si>
  <si>
    <t>chr6.4__20789602</t>
  </si>
  <si>
    <t>chr6.4__15700527</t>
  </si>
  <si>
    <t>chr6.4__20789639</t>
  </si>
  <si>
    <t>chr6.4__13874373</t>
  </si>
  <si>
    <t>chr6.4__15163614</t>
  </si>
  <si>
    <t>chr6.4__17134678</t>
  </si>
  <si>
    <t>chr6.4__7180261</t>
  </si>
  <si>
    <t>chr6.4__24475647</t>
  </si>
  <si>
    <t>chr6.4__14967020</t>
  </si>
  <si>
    <t>chr6.4__22281791</t>
  </si>
  <si>
    <t>chr6.4__22662395</t>
  </si>
  <si>
    <t>chr6.4__15488141</t>
  </si>
  <si>
    <t>chr6.4__13874738</t>
  </si>
  <si>
    <t>chr6.4__23671502</t>
  </si>
  <si>
    <t>chr6.4__14317065</t>
  </si>
  <si>
    <t>chr6.4__17208554</t>
  </si>
  <si>
    <t>chr6.4__24543448</t>
  </si>
  <si>
    <t>chr6.4__14086493</t>
  </si>
  <si>
    <t>chr6.4__24543475</t>
  </si>
  <si>
    <t>chr6.4__15659111</t>
  </si>
  <si>
    <t>chr6.4__29664287</t>
  </si>
  <si>
    <t>chr6.4__25206278</t>
  </si>
  <si>
    <t>chr6.4__13292374</t>
  </si>
  <si>
    <t>chr6.4__25206276</t>
  </si>
  <si>
    <t>chr6.4__24393312</t>
  </si>
  <si>
    <t>chr6.4__14967072</t>
  </si>
  <si>
    <t>chr6.4__27940315</t>
  </si>
  <si>
    <t>chr6.4__24707155</t>
  </si>
  <si>
    <t>chr6.4__17377577</t>
  </si>
  <si>
    <t>chr6.4__24695649</t>
  </si>
  <si>
    <t>chr6.4__24673688</t>
  </si>
  <si>
    <t>chr6.4__24733414</t>
  </si>
  <si>
    <t>chr6.4__25446046</t>
  </si>
  <si>
    <t>chr6.4__25326003</t>
  </si>
  <si>
    <t>chr6.4__27634174</t>
  </si>
  <si>
    <t>chr6.4__13303529</t>
  </si>
  <si>
    <t>chr6.4__24733412</t>
  </si>
  <si>
    <t>chr6.4__16133096</t>
  </si>
  <si>
    <t>chr6.4__26116560</t>
  </si>
  <si>
    <t>chr6.4__24733423</t>
  </si>
  <si>
    <t>chr6.4__29628416</t>
  </si>
  <si>
    <t>chr6.4__15895036</t>
  </si>
  <si>
    <t>chr6.4__15894958</t>
  </si>
  <si>
    <t>chr6.4__14967122</t>
  </si>
  <si>
    <t>chr6.4__25820555</t>
  </si>
  <si>
    <t>chr6.4__27918219</t>
  </si>
  <si>
    <t>chr6.4__24673489</t>
  </si>
  <si>
    <t>chr6.4__27918295</t>
  </si>
  <si>
    <t>chr6.4__15895002</t>
  </si>
  <si>
    <t>chr6.4__15894978</t>
  </si>
  <si>
    <t>chr6.4__26500077</t>
  </si>
  <si>
    <t>chr6.4__27633971</t>
  </si>
  <si>
    <t>chr6.4__27633969</t>
  </si>
  <si>
    <t>chr6.4__32987307</t>
  </si>
  <si>
    <t>chr6.4__32987290</t>
  </si>
  <si>
    <t>chr6.4__14967106</t>
  </si>
  <si>
    <t>chr6.4__26153278</t>
  </si>
  <si>
    <t>chr6.4__27937874</t>
  </si>
  <si>
    <t>chr6.4__29283416</t>
  </si>
  <si>
    <t>chr6.4__42650560</t>
  </si>
  <si>
    <t>chr6.4__26500175</t>
  </si>
  <si>
    <t>chr6.4__27918223</t>
  </si>
  <si>
    <t>chr6.4__29227739</t>
  </si>
  <si>
    <t>chr6.4__42650597</t>
  </si>
  <si>
    <t>chr6.4__42650611</t>
  </si>
  <si>
    <t>chr6.4__23613107</t>
  </si>
  <si>
    <t>chr6.4__42650572</t>
  </si>
  <si>
    <t>chr6.4__36650365</t>
  </si>
  <si>
    <t>chr6.4__27118589</t>
  </si>
  <si>
    <t>chr6.4__27118597</t>
  </si>
  <si>
    <t>chr6.4__27918307</t>
  </si>
  <si>
    <t>chr6.4__14338917</t>
  </si>
  <si>
    <t>chr6.4__28693163</t>
  </si>
  <si>
    <t>chr6.4__20640619</t>
  </si>
  <si>
    <t>chr6.4__27634338</t>
  </si>
  <si>
    <t>chr6.4__32987261</t>
  </si>
  <si>
    <t>chr6.4__25139404</t>
  </si>
  <si>
    <t>chr6.4__29299038</t>
  </si>
  <si>
    <t>chr6.4__29358972</t>
  </si>
  <si>
    <t>chr6.4__42677664</t>
  </si>
  <si>
    <t>chr6.4__32607180</t>
  </si>
  <si>
    <t>chr6.4__28151389</t>
  </si>
  <si>
    <t>chr6.4__27118662</t>
  </si>
  <si>
    <t>chr6.4__14967104</t>
  </si>
  <si>
    <t>chr6.4__32871793</t>
  </si>
  <si>
    <t>chr6.4__29644220</t>
  </si>
  <si>
    <t>chr6.4__29358987</t>
  </si>
  <si>
    <t>chr6.4__29761630</t>
  </si>
  <si>
    <t>chr6.4__42926250</t>
  </si>
  <si>
    <t>chr6.4__42672980</t>
  </si>
  <si>
    <t>chr6.4__39541131</t>
  </si>
  <si>
    <t>chr6.4__37209412</t>
  </si>
  <si>
    <t>chr6.4__33215835</t>
  </si>
  <si>
    <t>chr6.4__29299227</t>
  </si>
  <si>
    <t>chr6.4__31880385</t>
  </si>
  <si>
    <t>chr6.4__30138214</t>
  </si>
  <si>
    <t>chr6.4__37717925</t>
  </si>
  <si>
    <t>chr6.4__49889091</t>
  </si>
  <si>
    <t>chr6.4__37717913</t>
  </si>
  <si>
    <t>chr6.4__63838935</t>
  </si>
  <si>
    <t>chr6.4__33053925</t>
  </si>
  <si>
    <t>chr6.4__27634348</t>
  </si>
  <si>
    <t>chr6.4__30283427</t>
  </si>
  <si>
    <t>chr6.4__30283395</t>
  </si>
  <si>
    <t>chr6.4__40418287</t>
  </si>
  <si>
    <t>chr6.4__43312081</t>
  </si>
  <si>
    <t>chr6.4__30283400</t>
  </si>
  <si>
    <t>chr6.4__63838805</t>
  </si>
  <si>
    <t>chr6.4__33215775</t>
  </si>
  <si>
    <t>chr6.4__29358934</t>
  </si>
  <si>
    <t>chr6.4__42677850</t>
  </si>
  <si>
    <t>chr6.4__31965673</t>
  </si>
  <si>
    <t>chr6.4__51495757</t>
  </si>
  <si>
    <t>chr6.4__38318137</t>
  </si>
  <si>
    <t>chr6.4__47779370</t>
  </si>
  <si>
    <t>chr6.4__31891687</t>
  </si>
  <si>
    <t>chr6.4__41330578</t>
  </si>
  <si>
    <t>chr6.4__38318503</t>
  </si>
  <si>
    <t>chr6.4__41330571</t>
  </si>
  <si>
    <t>chr6.4__47779448</t>
  </si>
  <si>
    <t>chr6.4__42677636</t>
  </si>
  <si>
    <t>chr6.4__43731976</t>
  </si>
  <si>
    <t>chr6.4__47779410</t>
  </si>
  <si>
    <t>chr6.4__42685455</t>
  </si>
  <si>
    <t>chr6.4__47779454</t>
  </si>
  <si>
    <t>chr6.4__36849808</t>
  </si>
  <si>
    <t>chr6.4__43940398</t>
  </si>
  <si>
    <t>chr6.4__42691581</t>
  </si>
  <si>
    <t>chr6.4__37803289</t>
  </si>
  <si>
    <t>chr6.4__43312184</t>
  </si>
  <si>
    <t>chr6.4__44017242</t>
  </si>
  <si>
    <t>chr6.4__42691571</t>
  </si>
  <si>
    <t>chr6.4__36849891</t>
  </si>
  <si>
    <t>chr6.4__47779411</t>
  </si>
  <si>
    <t>chr6.4__48537680</t>
  </si>
  <si>
    <t>chr6.4__42773885</t>
  </si>
  <si>
    <t>chr6.4__38318003</t>
  </si>
  <si>
    <t>chr6.4__47920470</t>
  </si>
  <si>
    <t>chr6.4__27897588</t>
  </si>
  <si>
    <t>chr6.4__47920360</t>
  </si>
  <si>
    <t>chr6.4__41613495</t>
  </si>
  <si>
    <t>chr6.4__39824062</t>
  </si>
  <si>
    <t>chr6.4__51899855</t>
  </si>
  <si>
    <t>chr6.4__51899873</t>
  </si>
  <si>
    <t>chr6.4__48617987</t>
  </si>
  <si>
    <t>chr6.4__42481018</t>
  </si>
  <si>
    <t>chr6.4__51899869</t>
  </si>
  <si>
    <t>chr6.4__42481026</t>
  </si>
  <si>
    <t>chr6.4__47450038</t>
  </si>
  <si>
    <t>chr6.4__42481006</t>
  </si>
  <si>
    <t>chr6.4__51899887</t>
  </si>
  <si>
    <t>chr6.4__38325535</t>
  </si>
  <si>
    <t>chr6.4__54108744</t>
  </si>
  <si>
    <t>chr6.4__42773870</t>
  </si>
  <si>
    <t>chr6.4__54229834</t>
  </si>
  <si>
    <t>chr6.4__42773924</t>
  </si>
  <si>
    <t>chr6.4__47779539</t>
  </si>
  <si>
    <t>chr6.4__39525149</t>
  </si>
  <si>
    <t>chr6.4__51495818</t>
  </si>
  <si>
    <t>chr6.4__42773875</t>
  </si>
  <si>
    <t>chr6.4__42773906</t>
  </si>
  <si>
    <t>chr6.4__47779572</t>
  </si>
  <si>
    <t>chr6.4__47779586</t>
  </si>
  <si>
    <t>chr6.4__49091244</t>
  </si>
  <si>
    <t>chr6.4__49090850</t>
  </si>
  <si>
    <t>chr6.4__47405842</t>
  </si>
  <si>
    <t>chr6.4__47779487</t>
  </si>
  <si>
    <t>chr6.4__51496125</t>
  </si>
  <si>
    <t>chr6.4__64162035</t>
  </si>
  <si>
    <t>chr6.4__47405795</t>
  </si>
  <si>
    <t>chr6.4__41330529</t>
  </si>
  <si>
    <t>chr6.4__54229880</t>
  </si>
  <si>
    <t>chr6.4__51899891</t>
  </si>
  <si>
    <t>chr6.4__44274085</t>
  </si>
  <si>
    <t>chr6.4__50416883</t>
  </si>
  <si>
    <t>chr6.4__52967190</t>
  </si>
  <si>
    <t>chr6.4__48352322</t>
  </si>
  <si>
    <t>chr6.4__50919590</t>
  </si>
  <si>
    <t>chr6.4__54102336</t>
  </si>
  <si>
    <t>chr6.4__48537724</t>
  </si>
  <si>
    <t>chr6.4__50919651</t>
  </si>
  <si>
    <t>chr6.4__48552979</t>
  </si>
  <si>
    <t>chr6.4__50919654</t>
  </si>
  <si>
    <t>chr6.4__52462310</t>
  </si>
  <si>
    <t>chr6.4__52462253</t>
  </si>
  <si>
    <t>chr6.4__52462285</t>
  </si>
  <si>
    <t>chr6.4__52462233</t>
  </si>
  <si>
    <t>chr6.4__53029062</t>
  </si>
  <si>
    <t>chr6.4__48617863</t>
  </si>
  <si>
    <t>chr6.4__54124315</t>
  </si>
  <si>
    <t>chr6.4__55471275</t>
  </si>
  <si>
    <t>chr6.4__53627911</t>
  </si>
  <si>
    <t>chr6.4__51496138</t>
  </si>
  <si>
    <t>chr6.4__52462243</t>
  </si>
  <si>
    <t>chr6.4__53628072</t>
  </si>
  <si>
    <t>chr6.4__51496144</t>
  </si>
  <si>
    <t>chr6.4__53628082</t>
  </si>
  <si>
    <t>chr6.4__56352560</t>
  </si>
  <si>
    <t>chr6.4__53627950</t>
  </si>
  <si>
    <t>chr6.4__53628089</t>
  </si>
  <si>
    <t>chr6.4__53628080</t>
  </si>
  <si>
    <t>chr6.4__60773273</t>
  </si>
  <si>
    <t>chr6.4__60773501</t>
  </si>
  <si>
    <t>chr6.4__53627922</t>
  </si>
  <si>
    <t>chr6.4__64162012</t>
  </si>
  <si>
    <t>chr6.4__53278089</t>
  </si>
  <si>
    <t>chr6.4__57294905</t>
  </si>
  <si>
    <t>chr6.4__54666174</t>
  </si>
  <si>
    <t>chr6.4__58696916</t>
  </si>
  <si>
    <t>chr6.4__58696869</t>
  </si>
  <si>
    <t>chr6.4__55102549</t>
  </si>
  <si>
    <t>chr6.4__58696962</t>
  </si>
  <si>
    <t>chr6.4__58696943</t>
  </si>
  <si>
    <t>chr6.4__56352630</t>
  </si>
  <si>
    <t>chr6.4__56352529</t>
  </si>
  <si>
    <t>chr6.4__54229678</t>
  </si>
  <si>
    <t>chr6.4__53001513</t>
  </si>
  <si>
    <t>chr6.4__56352556</t>
  </si>
  <si>
    <t>chr6.4__61634680</t>
  </si>
  <si>
    <t>chr6.4__56352582</t>
  </si>
  <si>
    <t>chr6.4__48617820</t>
  </si>
  <si>
    <t>chr6.4__61634797</t>
  </si>
  <si>
    <t>chr6.4__60217470</t>
  </si>
  <si>
    <t>chr6.4__55109403</t>
  </si>
  <si>
    <t>chr6.4__61366096</t>
  </si>
  <si>
    <t>chr6.4__60044123</t>
  </si>
  <si>
    <t>chr6.4__60044115</t>
  </si>
  <si>
    <t>chr7.1__59185</t>
  </si>
  <si>
    <t>chr7.1</t>
  </si>
  <si>
    <t>chr7.1__59221</t>
  </si>
  <si>
    <t>chr7.1__15149480</t>
  </si>
  <si>
    <t>chr7.1__15158721</t>
  </si>
  <si>
    <t>chr7.1__15069865</t>
  </si>
  <si>
    <t>chr7.1__119111</t>
  </si>
  <si>
    <t>chr7.1__13615111</t>
  </si>
  <si>
    <t>chr7.1__451864</t>
  </si>
  <si>
    <t>chr7.1__451828</t>
  </si>
  <si>
    <t>chr7.1__451852</t>
  </si>
  <si>
    <t>chr7.1__14655183</t>
  </si>
  <si>
    <t>chr7.1__13346181</t>
  </si>
  <si>
    <t>chr7.1__15149664</t>
  </si>
  <si>
    <t>chr7.1__215581</t>
  </si>
  <si>
    <t>chr7.1__11525954</t>
  </si>
  <si>
    <t>chr7.1__215638</t>
  </si>
  <si>
    <t>chr7.1__15158922</t>
  </si>
  <si>
    <t>chr7.1__15069948</t>
  </si>
  <si>
    <t>chr7.1__15107886</t>
  </si>
  <si>
    <t>chr7.1__7033164</t>
  </si>
  <si>
    <t>chr7.1__14073500</t>
  </si>
  <si>
    <t>chr7.1__10877399</t>
  </si>
  <si>
    <t>chr7.1__15161612</t>
  </si>
  <si>
    <t>chr7.1__18760436</t>
  </si>
  <si>
    <t>chr7.1__22719478</t>
  </si>
  <si>
    <t>chr7.1__15161621</t>
  </si>
  <si>
    <t>chr7.1__22719493</t>
  </si>
  <si>
    <t>chr7.1__21662759</t>
  </si>
  <si>
    <t>chr7.1__14630750</t>
  </si>
  <si>
    <t>chr7.1__15158788</t>
  </si>
  <si>
    <t>chr7.1__31007846</t>
  </si>
  <si>
    <t>chr7.1__16221873</t>
  </si>
  <si>
    <t>chr7.1__9810534</t>
  </si>
  <si>
    <t>chr7.1__16221912</t>
  </si>
  <si>
    <t>chr7.1__23862675</t>
  </si>
  <si>
    <t>chr7.1__15161684</t>
  </si>
  <si>
    <t>chr7.1__37612017</t>
  </si>
  <si>
    <t>chr7.1__18573847</t>
  </si>
  <si>
    <t>chr7.1__21230294</t>
  </si>
  <si>
    <t>chr7.1__22046003</t>
  </si>
  <si>
    <t>chr7.1__23223431</t>
  </si>
  <si>
    <t>chr7.1__19163643</t>
  </si>
  <si>
    <t>chr7.1__31089858</t>
  </si>
  <si>
    <t>chr7.1__22791432</t>
  </si>
  <si>
    <t>chr7.1__14630871</t>
  </si>
  <si>
    <t>chr7.1__15161691</t>
  </si>
  <si>
    <t>chr7.1__37782107</t>
  </si>
  <si>
    <t>chr7.1__33690180</t>
  </si>
  <si>
    <t>chr7.1__8888970</t>
  </si>
  <si>
    <t>chr7.1__37782140</t>
  </si>
  <si>
    <t>chr7.1__31114867</t>
  </si>
  <si>
    <t>chr7.1__33405361</t>
  </si>
  <si>
    <t>chr7.1__22781887</t>
  </si>
  <si>
    <t>chr7.1__18760401</t>
  </si>
  <si>
    <t>chr7.1__835948</t>
  </si>
  <si>
    <t>chr7.1__48966547</t>
  </si>
  <si>
    <t>chr7.1__29110645</t>
  </si>
  <si>
    <t>chr7.1__19554479</t>
  </si>
  <si>
    <t>chr7.1__14630877</t>
  </si>
  <si>
    <t>chr7.1__23775496</t>
  </si>
  <si>
    <t>chr7.1__38953919</t>
  </si>
  <si>
    <t>chr7.1__37885668</t>
  </si>
  <si>
    <t>chr7.1__28522292</t>
  </si>
  <si>
    <t>chr7.1__22693585</t>
  </si>
  <si>
    <t>chr7.1__25683768</t>
  </si>
  <si>
    <t>chr7.1__47229728</t>
  </si>
  <si>
    <t>chr7.1__19364831</t>
  </si>
  <si>
    <t>chr7.1__34097009</t>
  </si>
  <si>
    <t>chr7.1__33690363</t>
  </si>
  <si>
    <t>chr7.1__34097076</t>
  </si>
  <si>
    <t>chr7.1__53980840</t>
  </si>
  <si>
    <t>chr7.1__65701580</t>
  </si>
  <si>
    <t>chr7.1__41695595</t>
  </si>
  <si>
    <t>chr7.1__38953931</t>
  </si>
  <si>
    <t>chr7.1__65701587</t>
  </si>
  <si>
    <t>chr7.1__29384814</t>
  </si>
  <si>
    <t>chr7.1__17075763</t>
  </si>
  <si>
    <t>chr7.1__40017857</t>
  </si>
  <si>
    <t>chr7.1__32334736</t>
  </si>
  <si>
    <t>chr7.1__19459223</t>
  </si>
  <si>
    <t>chr7.1__38953385</t>
  </si>
  <si>
    <t>chr7.1__19459184</t>
  </si>
  <si>
    <t>chr7.1__32215822</t>
  </si>
  <si>
    <t>chr7.1__19459208</t>
  </si>
  <si>
    <t>chr7.1__37612155</t>
  </si>
  <si>
    <t>chr7.1__19459148</t>
  </si>
  <si>
    <t>chr7.1__31448809</t>
  </si>
  <si>
    <t>chr7.1__67785116</t>
  </si>
  <si>
    <t>chr7.1__35370429</t>
  </si>
  <si>
    <t>chr7.1__29386342</t>
  </si>
  <si>
    <t>chr7.1__32189880</t>
  </si>
  <si>
    <t>chr7.1__35370480</t>
  </si>
  <si>
    <t>chr7.1__38953553</t>
  </si>
  <si>
    <t>chr7.1__39558888</t>
  </si>
  <si>
    <t>chr7.1__37885918</t>
  </si>
  <si>
    <t>chr7.1__23866135</t>
  </si>
  <si>
    <t>chr7.1__39756124</t>
  </si>
  <si>
    <t>chr7.1__26789217</t>
  </si>
  <si>
    <t>chr7.1__38953571</t>
  </si>
  <si>
    <t>chr7.1__53649060</t>
  </si>
  <si>
    <t>chr7.1__23774502</t>
  </si>
  <si>
    <t>chr7.1__39558921</t>
  </si>
  <si>
    <t>chr7.1__34097067</t>
  </si>
  <si>
    <t>chr7.1__39558889</t>
  </si>
  <si>
    <t>chr7.1__39718154</t>
  </si>
  <si>
    <t>chr7.1__39559030</t>
  </si>
  <si>
    <t>chr7.1__66997994</t>
  </si>
  <si>
    <t>chr7.1__39528893</t>
  </si>
  <si>
    <t>chr7.1__49281845</t>
  </si>
  <si>
    <t>chr7.1__66998071</t>
  </si>
  <si>
    <t>chr7.1__44366361</t>
  </si>
  <si>
    <t>chr7.1__43099953</t>
  </si>
  <si>
    <t>chr7.1__43100156</t>
  </si>
  <si>
    <t>chr7.1__66998087</t>
  </si>
  <si>
    <t>chr7.1__39559046</t>
  </si>
  <si>
    <t>chr7.1__45894741</t>
  </si>
  <si>
    <t>chr7.1__33467220</t>
  </si>
  <si>
    <t>chr7.1__39756070</t>
  </si>
  <si>
    <t>chr7.1__31698156</t>
  </si>
  <si>
    <t>chr7.1__29386269</t>
  </si>
  <si>
    <t>chr7.1__66998039</t>
  </si>
  <si>
    <t>chr7.1__40103797</t>
  </si>
  <si>
    <t>chr7.1__39558912</t>
  </si>
  <si>
    <t>chr7.1__39558926</t>
  </si>
  <si>
    <t>chr7.1__49347542</t>
  </si>
  <si>
    <t>chr7.1__33690172</t>
  </si>
  <si>
    <t>chr7.1__53649249</t>
  </si>
  <si>
    <t>chr7.1__54407978</t>
  </si>
  <si>
    <t>chr7.1__39528908</t>
  </si>
  <si>
    <t>chr7.1__43100024</t>
  </si>
  <si>
    <t>chr7.1__39756096</t>
  </si>
  <si>
    <t>chr7.1__61105647</t>
  </si>
  <si>
    <t>chr7.1__61105668</t>
  </si>
  <si>
    <t>chr7.1__54407976</t>
  </si>
  <si>
    <t>chr7.1__47539006</t>
  </si>
  <si>
    <t>chr7.1__43097849</t>
  </si>
  <si>
    <t>chr7.1__61105605</t>
  </si>
  <si>
    <t>chr7.1__34849412</t>
  </si>
  <si>
    <t>chr7.1__34849408</t>
  </si>
  <si>
    <t>chr7.1__49417230</t>
  </si>
  <si>
    <t>chr7.1__47419914</t>
  </si>
  <si>
    <t>chr7.1__39498792</t>
  </si>
  <si>
    <t>chr7.1__31448796</t>
  </si>
  <si>
    <t>chr7.1__53965545</t>
  </si>
  <si>
    <t>chr7.1__55033477</t>
  </si>
  <si>
    <t>chr7.1__51139185</t>
  </si>
  <si>
    <t>chr7.1__52421867</t>
  </si>
  <si>
    <t>chr7.1__39498746</t>
  </si>
  <si>
    <t>chr7.1__39587916</t>
  </si>
  <si>
    <t>chr7.1__39587936</t>
  </si>
  <si>
    <t>chr7.1__49413186</t>
  </si>
  <si>
    <t>chr7.1__70176745</t>
  </si>
  <si>
    <t>chr7.1__55033228</t>
  </si>
  <si>
    <t>chr7.1__43999428</t>
  </si>
  <si>
    <t>chr7.1__55175571</t>
  </si>
  <si>
    <t>chr7.1__37484136</t>
  </si>
  <si>
    <t>chr7.1__61105687</t>
  </si>
  <si>
    <t>chr7.1__69207106</t>
  </si>
  <si>
    <t>chr7.1__53649174</t>
  </si>
  <si>
    <t>chr7.1__69169899</t>
  </si>
  <si>
    <t>chr7.1__61105707</t>
  </si>
  <si>
    <t>chr7.1__52824721</t>
  </si>
  <si>
    <t>chr7.1__50134811</t>
  </si>
  <si>
    <t>chr7.1__59780319</t>
  </si>
  <si>
    <t>chr7.1__66000952</t>
  </si>
  <si>
    <t>chr7.1__64486574</t>
  </si>
  <si>
    <t>chr7.1__59528019</t>
  </si>
  <si>
    <t>chr7.1__61113503</t>
  </si>
  <si>
    <t>chr7.1__53649183</t>
  </si>
  <si>
    <t>chr7.1__61112569</t>
  </si>
  <si>
    <t>chr7.1__70529233</t>
  </si>
  <si>
    <t>chr7.1__61112570</t>
  </si>
  <si>
    <t>chr7.1__70516201</t>
  </si>
  <si>
    <t>chr7.1__48277843</t>
  </si>
  <si>
    <t>chr7.1__61112557</t>
  </si>
  <si>
    <t>chr7.1__69135612</t>
  </si>
  <si>
    <t>chr7.1__53602376</t>
  </si>
  <si>
    <t>chr7.1__73661016</t>
  </si>
  <si>
    <t>chr7.1__62284798</t>
  </si>
  <si>
    <t>chr7.1__69135590</t>
  </si>
  <si>
    <t>chr7.1__69135628</t>
  </si>
  <si>
    <t>chr7.1__73248741</t>
  </si>
  <si>
    <t>chr7.1__76369180</t>
  </si>
  <si>
    <t>chr7.1__64486517</t>
  </si>
  <si>
    <t>chr7.1__61644547</t>
  </si>
  <si>
    <t>chr7.1__53649181</t>
  </si>
  <si>
    <t>chr7.1__77097094</t>
  </si>
  <si>
    <t>chr7.1__61644507</t>
  </si>
  <si>
    <t>chr7.1__70646588</t>
  </si>
  <si>
    <t>chr7.1__61644355</t>
  </si>
  <si>
    <t>chr7.1__61644557</t>
  </si>
  <si>
    <t>chr7.1__54431299</t>
  </si>
  <si>
    <t>chr7.1__70529293</t>
  </si>
  <si>
    <t>chr7.1__62826189</t>
  </si>
  <si>
    <t>chr7.1__62164563</t>
  </si>
  <si>
    <t>chr7.1__66001037</t>
  </si>
  <si>
    <t>chr7.1__70176555</t>
  </si>
  <si>
    <t>chr7.1__70529198</t>
  </si>
  <si>
    <t>chr7.1__61132667</t>
  </si>
  <si>
    <t>chr7.1__54431237</t>
  </si>
  <si>
    <t>chr7.1__63274180</t>
  </si>
  <si>
    <t>chr7.1__39703677</t>
  </si>
  <si>
    <t>chr7.1__62285521</t>
  </si>
  <si>
    <t>chr7.1__63223705</t>
  </si>
  <si>
    <t>chr7.1__66001085</t>
  </si>
  <si>
    <t>chr7.1__63223712</t>
  </si>
  <si>
    <t>chr7.1__70646870</t>
  </si>
  <si>
    <t>chr7.1__75759503</t>
  </si>
  <si>
    <t>chr7.1__77891134</t>
  </si>
  <si>
    <t>chr7.1__71867173</t>
  </si>
  <si>
    <t>chr7.1__66756433</t>
  </si>
  <si>
    <t>chr7.1__88091057</t>
  </si>
  <si>
    <t>chr7.1__70176801</t>
  </si>
  <si>
    <t>chr7.1__76680379</t>
  </si>
  <si>
    <t>chr7.1__88091112</t>
  </si>
  <si>
    <t>chr7.1__86853843</t>
  </si>
  <si>
    <t>chr7.1__75357282</t>
  </si>
  <si>
    <t>chr7.1__73317077</t>
  </si>
  <si>
    <t>chr7.1__63045944</t>
  </si>
  <si>
    <t>chr7.1__75759696</t>
  </si>
  <si>
    <t>chr7.1__63045967</t>
  </si>
  <si>
    <t>chr7.1__80971695</t>
  </si>
  <si>
    <t>chr7.1__76680631</t>
  </si>
  <si>
    <t>chr7.1__73317268</t>
  </si>
  <si>
    <t>chr7.1__77925018</t>
  </si>
  <si>
    <t>chr7.1__76959332</t>
  </si>
  <si>
    <t>chr7.1__77285394</t>
  </si>
  <si>
    <t>chr7.1__77924912</t>
  </si>
  <si>
    <t>chr7.1__77925026</t>
  </si>
  <si>
    <t>chr7.1__76959377</t>
  </si>
  <si>
    <t>chr7.1__87203323</t>
  </si>
  <si>
    <t>chr7.1__87518195</t>
  </si>
  <si>
    <t>chr7.1__71867226</t>
  </si>
  <si>
    <t>chr7.1__81806178</t>
  </si>
  <si>
    <t>chr7.1__82606835</t>
  </si>
  <si>
    <t>chr7.1__88295074</t>
  </si>
  <si>
    <t>chr7.1__86519271</t>
  </si>
  <si>
    <t>chr7.1__86787547</t>
  </si>
  <si>
    <t>chr7.1__88091072</t>
  </si>
  <si>
    <t>chr7.1__86787568</t>
  </si>
  <si>
    <t>chr7.1__87203477</t>
  </si>
  <si>
    <t>chr7.1__85619352</t>
  </si>
  <si>
    <t>chr7.2__1032131</t>
  </si>
  <si>
    <t>chr7.2</t>
  </si>
  <si>
    <t>chr7.2__26708364</t>
  </si>
  <si>
    <t>chr7.2__38913692</t>
  </si>
  <si>
    <t>chr7.2__25906062</t>
  </si>
  <si>
    <t>chr7.2__38913765</t>
  </si>
  <si>
    <t>chr7.2__38913768</t>
  </si>
  <si>
    <t>chr7.2__29287290</t>
  </si>
  <si>
    <t>chr7.2__41886474</t>
  </si>
  <si>
    <t>chr7.2__35476036</t>
  </si>
  <si>
    <t>chr7.2__35476061</t>
  </si>
  <si>
    <t>chr7.2__55307484</t>
  </si>
  <si>
    <t>chr7.2__25142669</t>
  </si>
  <si>
    <t>chr7.2__31838841</t>
  </si>
  <si>
    <t>chr7.2__45773360</t>
  </si>
  <si>
    <t>chr7.2__41886527</t>
  </si>
  <si>
    <t>chr7.2__38981766</t>
  </si>
  <si>
    <t>chr7.2__23781452</t>
  </si>
  <si>
    <t>chr7.2__25484975</t>
  </si>
  <si>
    <t>chr7.2__38981701</t>
  </si>
  <si>
    <t>chr7.2__41834475</t>
  </si>
  <si>
    <t>chr7.2__40850485</t>
  </si>
  <si>
    <t>chr7.2__41869942</t>
  </si>
  <si>
    <t>chr7.2__38981640</t>
  </si>
  <si>
    <t>chr7.2__46991134</t>
  </si>
  <si>
    <t>chr7.2__70380835</t>
  </si>
  <si>
    <t>chr7.2__31838725</t>
  </si>
  <si>
    <t>chr7.2__40215756</t>
  </si>
  <si>
    <t>chr7.2__54348231</t>
  </si>
  <si>
    <t>chr7.2__54348260</t>
  </si>
  <si>
    <t>chr7.2__24129092</t>
  </si>
  <si>
    <t>chr7.2__41438881</t>
  </si>
  <si>
    <t>chr7.2__55076492</t>
  </si>
  <si>
    <t>chr7.2__40850517</t>
  </si>
  <si>
    <t>chr7.2__54366231</t>
  </si>
  <si>
    <t>chr7.2__54366315</t>
  </si>
  <si>
    <t>chr7.2__55076505</t>
  </si>
  <si>
    <t>chr7.2__49074000</t>
  </si>
  <si>
    <t>chr7.2__40215782</t>
  </si>
  <si>
    <t>chr7.2__54366316</t>
  </si>
  <si>
    <t>chr7.2__54366303</t>
  </si>
  <si>
    <t>chr7.2__41709160</t>
  </si>
  <si>
    <t>chr7.2__27604045</t>
  </si>
  <si>
    <t>chr7.2__45570871</t>
  </si>
  <si>
    <t>chr7.2__41834492</t>
  </si>
  <si>
    <t>chr7.2__41709209</t>
  </si>
  <si>
    <t>chr7.2__57545417</t>
  </si>
  <si>
    <t>chr7.2__27604069</t>
  </si>
  <si>
    <t>chr7.2__41834499</t>
  </si>
  <si>
    <t>chr7.2__40850426</t>
  </si>
  <si>
    <t>chr7.2__41709207</t>
  </si>
  <si>
    <t>chr7.2__60106323</t>
  </si>
  <si>
    <t>chr7.2__45773305</t>
  </si>
  <si>
    <t>chr7.2__46991032</t>
  </si>
  <si>
    <t>chr7.2__48930217</t>
  </si>
  <si>
    <t>chr7.2__59651400</t>
  </si>
  <si>
    <t>chr7.2__49381438</t>
  </si>
  <si>
    <t>chr7.2__61815609</t>
  </si>
  <si>
    <t>chr7.2__72288970</t>
  </si>
  <si>
    <t>chr7.2__41709203</t>
  </si>
  <si>
    <t>chr7.2__49378270</t>
  </si>
  <si>
    <t>chr7.2__41438853</t>
  </si>
  <si>
    <t>chr7.2__61815627</t>
  </si>
  <si>
    <t>chr7.2__52255560</t>
  </si>
  <si>
    <t>chr7.2__57547418</t>
  </si>
  <si>
    <t>chr7.2__55629535</t>
  </si>
  <si>
    <t>chr7.2__57368545</t>
  </si>
  <si>
    <t>chr7.2__60106468</t>
  </si>
  <si>
    <t>chr7.2__68803537</t>
  </si>
  <si>
    <t>chr7.2__76902279</t>
  </si>
  <si>
    <t>chr7.2__47093533</t>
  </si>
  <si>
    <t>chr7.2__60106469</t>
  </si>
  <si>
    <t>chr7.2__61815642</t>
  </si>
  <si>
    <t>chr7.2__49012698</t>
  </si>
  <si>
    <t>chr7.2__49012696</t>
  </si>
  <si>
    <t>chr7.2__68803555</t>
  </si>
  <si>
    <t>chr7.2__62124373</t>
  </si>
  <si>
    <t>chr7.2__59967735</t>
  </si>
  <si>
    <t>chr7.2__45570570</t>
  </si>
  <si>
    <t>chr7.2__45570569</t>
  </si>
  <si>
    <t>chr7.2__55209361</t>
  </si>
  <si>
    <t>chr7.2__64786348</t>
  </si>
  <si>
    <t>chr7.2__48583038</t>
  </si>
  <si>
    <t>chr7.2__68803423</t>
  </si>
  <si>
    <t>chr7.2__55098266</t>
  </si>
  <si>
    <t>chr7.2__70380655</t>
  </si>
  <si>
    <t>chr7.2__54767657</t>
  </si>
  <si>
    <t>chr7.2__57419989</t>
  </si>
  <si>
    <t>chr7.2__55098287</t>
  </si>
  <si>
    <t>chr7.2__55209665</t>
  </si>
  <si>
    <t>chr7.2__73087926</t>
  </si>
  <si>
    <t>chr7.2__55098192</t>
  </si>
  <si>
    <t>chr7.2__63945297</t>
  </si>
  <si>
    <t>chr7.2__55307555</t>
  </si>
  <si>
    <t>chr7.2__55098317</t>
  </si>
  <si>
    <t>chr7.2__63945167</t>
  </si>
  <si>
    <t>chr7.2__66438326</t>
  </si>
  <si>
    <t>chr7.2__76902448</t>
  </si>
  <si>
    <t>chr7.2__66438333</t>
  </si>
  <si>
    <t>chr7.2__68803396</t>
  </si>
  <si>
    <t>chr7.2__65399745</t>
  </si>
  <si>
    <t>chr7.2__64778015</t>
  </si>
  <si>
    <t>chr7.2__64302539</t>
  </si>
  <si>
    <t>chr7.2__76902524</t>
  </si>
  <si>
    <t>chr7.2__76902517</t>
  </si>
  <si>
    <t>chr7.2__80946294</t>
  </si>
  <si>
    <t>chr7.2__64797690</t>
  </si>
  <si>
    <t>chr7.2__80946283</t>
  </si>
  <si>
    <t>chr7.2__68326298</t>
  </si>
  <si>
    <t>chr7.2__68326301</t>
  </si>
  <si>
    <t>chr7.2__63945220</t>
  </si>
  <si>
    <t>chr7.2__64805146</t>
  </si>
  <si>
    <t>chr7.2__76902635</t>
  </si>
  <si>
    <t>chr7.2__72604131</t>
  </si>
  <si>
    <t>chr7.2__64774717</t>
  </si>
  <si>
    <t>chr7.2__64797758</t>
  </si>
  <si>
    <t>chr7.2__66137663</t>
  </si>
  <si>
    <t>chr7.2__66137707</t>
  </si>
  <si>
    <t>chr7.2__66137693</t>
  </si>
  <si>
    <t>chr7.2__66137714</t>
  </si>
  <si>
    <t>chr7.2__63945124</t>
  </si>
  <si>
    <t>chr7.2__64867089</t>
  </si>
  <si>
    <t>chr7.2__64774889</t>
  </si>
  <si>
    <t>chr7.2__73628340</t>
  </si>
  <si>
    <t>chr7.2__65223206</t>
  </si>
  <si>
    <t>chr7.2__65223250</t>
  </si>
  <si>
    <t>chr7.2__80967296</t>
  </si>
  <si>
    <t>chr7.2__66445822</t>
  </si>
  <si>
    <t>chr7.2__66445688</t>
  </si>
  <si>
    <t>chr7.2__74206407</t>
  </si>
  <si>
    <t>chr7.2__64878138</t>
  </si>
  <si>
    <t>chr7.2__66445727</t>
  </si>
  <si>
    <t>chr7.2__68803620</t>
  </si>
  <si>
    <t>chr7.2__73380313</t>
  </si>
  <si>
    <t>chr7.2__74983810</t>
  </si>
  <si>
    <t>chr7.2__73057763</t>
  </si>
  <si>
    <t>chr7.2__73057718</t>
  </si>
  <si>
    <t>chr7.2__73057662</t>
  </si>
  <si>
    <t>chr7.2__73380261</t>
  </si>
  <si>
    <t>chr7.2__74513593</t>
  </si>
  <si>
    <t>chr7.2__75525382</t>
  </si>
  <si>
    <t>chr7.2__77279494</t>
  </si>
  <si>
    <t>chr7.2__72494243</t>
  </si>
  <si>
    <t>chr7.2__77758160</t>
  </si>
  <si>
    <t>chr7.2__76902655</t>
  </si>
  <si>
    <t>chr7.2__77745994</t>
  </si>
  <si>
    <t>chr7.2__73257054</t>
  </si>
  <si>
    <t>chr7.2__68821229</t>
  </si>
  <si>
    <t>chr7.2__74411550</t>
  </si>
  <si>
    <t>chr7.2__77713566</t>
  </si>
  <si>
    <t>chr7.2__79230878</t>
  </si>
  <si>
    <t>chr7.2__79216745</t>
  </si>
  <si>
    <t>chr7.2__77159358</t>
  </si>
  <si>
    <t>chr7.2__76902385</t>
  </si>
  <si>
    <t>chr7.2__73053488</t>
  </si>
  <si>
    <t>chr7.2__73053442</t>
  </si>
  <si>
    <t>chr7.2__80875602</t>
  </si>
  <si>
    <t>chr7.2__84965680</t>
  </si>
  <si>
    <t>chr7.2__75067535</t>
  </si>
  <si>
    <t>chr7.2__77159404</t>
  </si>
  <si>
    <t>chr7.2__78057979</t>
  </si>
  <si>
    <t>chr7.2__79230760</t>
  </si>
  <si>
    <t>chr7.2__79230767</t>
  </si>
  <si>
    <t>chr7.2__80903376</t>
  </si>
  <si>
    <t>chr7.2__80903384</t>
  </si>
  <si>
    <t>chr7.2__77758349</t>
  </si>
  <si>
    <t>chr7.2__80997669</t>
  </si>
  <si>
    <t>chr7.2__82906965</t>
  </si>
  <si>
    <t>chr7.2__80945189</t>
  </si>
  <si>
    <t>chr7.2__80786740</t>
  </si>
  <si>
    <t>chr7.2__80967538</t>
  </si>
  <si>
    <t>chr7.2__80967532</t>
  </si>
  <si>
    <t>chr7.2__81901818</t>
  </si>
  <si>
    <t>chr7.2__77753261</t>
  </si>
  <si>
    <t>chr7.2__81648454</t>
  </si>
  <si>
    <t>chr7.2__77279276</t>
  </si>
  <si>
    <t>chr7.2__83407669</t>
  </si>
  <si>
    <t>chr7.2__81468245</t>
  </si>
  <si>
    <t>chr7.2__73995521</t>
  </si>
  <si>
    <t>chr7.2__81508784</t>
  </si>
  <si>
    <t>chr7.2__82932664</t>
  </si>
  <si>
    <t>chr7.2__82912538</t>
  </si>
  <si>
    <t>chr7.2__80890065</t>
  </si>
  <si>
    <t>chr7.2__84965875</t>
  </si>
  <si>
    <t>chr7.2__76902602</t>
  </si>
  <si>
    <t>chr7.2__80933700</t>
  </si>
  <si>
    <t>chr7.2__81504781</t>
  </si>
  <si>
    <t>chr7.2__80087527</t>
  </si>
  <si>
    <t>chr7.2__82912570</t>
  </si>
  <si>
    <t>chr7.2__80997491</t>
  </si>
  <si>
    <t>chr7.2__91190406</t>
  </si>
  <si>
    <t>chr7.2__80107654</t>
  </si>
  <si>
    <t>chr7.2__84464004</t>
  </si>
  <si>
    <t>chr7.2__84463971</t>
  </si>
  <si>
    <t>chr7.2__80990908</t>
  </si>
  <si>
    <t>chr7.2__84464016</t>
  </si>
  <si>
    <t>chr7.2__88476402</t>
  </si>
  <si>
    <t>chr7.2__91188088</t>
  </si>
  <si>
    <t>chr7.2__76902711</t>
  </si>
  <si>
    <t>chr7.2__91188090</t>
  </si>
  <si>
    <t>chr7.2__85767730</t>
  </si>
  <si>
    <t>chr7.2__87770249</t>
  </si>
  <si>
    <t>chr7.2__82255844</t>
  </si>
  <si>
    <t>chr7.2__88523481</t>
  </si>
  <si>
    <t>chr7.2__80893870</t>
  </si>
  <si>
    <t>chr7.2__80990840</t>
  </si>
  <si>
    <t>chr7.2__91290083</t>
  </si>
  <si>
    <t>chr7.2__88393130</t>
  </si>
  <si>
    <t>chr7.2__86095596</t>
  </si>
  <si>
    <t>chr7.2__81906794</t>
  </si>
  <si>
    <t>chr7.2__81906790</t>
  </si>
  <si>
    <t>chr7.2__91845976</t>
  </si>
  <si>
    <t>chr7.2__80893856</t>
  </si>
  <si>
    <t>chr7.2__89678107</t>
  </si>
  <si>
    <t>chr7.2__84463970</t>
  </si>
  <si>
    <t>chr7.2__89843937</t>
  </si>
  <si>
    <t>chr7.3__3874861</t>
  </si>
  <si>
    <t>chr7.3</t>
  </si>
  <si>
    <t>chr7.3__21286501</t>
  </si>
  <si>
    <t>chr7.3__21286518</t>
  </si>
  <si>
    <t>chr7.3__21286507</t>
  </si>
  <si>
    <t>chr7.3__4955053</t>
  </si>
  <si>
    <t>chr7.3__3982059</t>
  </si>
  <si>
    <t>chr7.3__22714139</t>
  </si>
  <si>
    <t>chr7.3__5124696</t>
  </si>
  <si>
    <t>chr7.3__36039315</t>
  </si>
  <si>
    <t>chr7.3__16617642</t>
  </si>
  <si>
    <t>chr7.3__8765876</t>
  </si>
  <si>
    <t>chr7.3__4955644</t>
  </si>
  <si>
    <t>chr7.3__24246706</t>
  </si>
  <si>
    <t>chr7.3__36039299</t>
  </si>
  <si>
    <t>chr7.3__36039279</t>
  </si>
  <si>
    <t>chr7.3__5124802</t>
  </si>
  <si>
    <t>chr7.3__36039338</t>
  </si>
  <si>
    <t>chr7.3__26545494</t>
  </si>
  <si>
    <t>chr7.3__9004982</t>
  </si>
  <si>
    <t>chr7.3__8796184</t>
  </si>
  <si>
    <t>chr7.3__9005083</t>
  </si>
  <si>
    <t>chr7.3__5253287</t>
  </si>
  <si>
    <t>chr7.3__24844583</t>
  </si>
  <si>
    <t>chr7.3__4955198</t>
  </si>
  <si>
    <t>chr7.3__28085816</t>
  </si>
  <si>
    <t>chr7.3__26545469</t>
  </si>
  <si>
    <t>chr7.3__39911873</t>
  </si>
  <si>
    <t>chr7.3__37999512</t>
  </si>
  <si>
    <t>chr7.3__9005033</t>
  </si>
  <si>
    <t>chr7.3__14020183</t>
  </si>
  <si>
    <t>chr7.3__9005042</t>
  </si>
  <si>
    <t>chr7.3__7574457</t>
  </si>
  <si>
    <t>chr7.3__29066839</t>
  </si>
  <si>
    <t>chr7.3__12865851</t>
  </si>
  <si>
    <t>chr7.3__39911814</t>
  </si>
  <si>
    <t>chr7.3__18618956</t>
  </si>
  <si>
    <t>chr7.3__36279315</t>
  </si>
  <si>
    <t>chr7.3__29815538</t>
  </si>
  <si>
    <t>chr7.3__23745143</t>
  </si>
  <si>
    <t>chr7.3__9005088</t>
  </si>
  <si>
    <t>chr7.3__28106280</t>
  </si>
  <si>
    <t>chr7.3__34855108</t>
  </si>
  <si>
    <t>chr7.3__28106217</t>
  </si>
  <si>
    <t>chr7.3__9005183</t>
  </si>
  <si>
    <t>chr7.3__29066947</t>
  </si>
  <si>
    <t>chr7.3__31935990</t>
  </si>
  <si>
    <t>chr7.3__57457611</t>
  </si>
  <si>
    <t>chr7.3__57457603</t>
  </si>
  <si>
    <t>chr7.3__18700511</t>
  </si>
  <si>
    <t>chr7.3__38073908</t>
  </si>
  <si>
    <t>chr7.3__37999655</t>
  </si>
  <si>
    <t>chr7.3__18700504</t>
  </si>
  <si>
    <t>chr7.3__42385037</t>
  </si>
  <si>
    <t>chr7.3__38069226</t>
  </si>
  <si>
    <t>chr7.3__37999692</t>
  </si>
  <si>
    <t>chr7.3__29826282</t>
  </si>
  <si>
    <t>chr7.3__29826271</t>
  </si>
  <si>
    <t>chr7.3__53615158</t>
  </si>
  <si>
    <t>chr7.3__18700435</t>
  </si>
  <si>
    <t>chr7.3__24495244</t>
  </si>
  <si>
    <t>chr7.3__40225199</t>
  </si>
  <si>
    <t>chr7.3__28509376</t>
  </si>
  <si>
    <t>chr7.3__49157230</t>
  </si>
  <si>
    <t>chr7.3__53615251</t>
  </si>
  <si>
    <t>chr7.3__29826329</t>
  </si>
  <si>
    <t>chr7.3__21283803</t>
  </si>
  <si>
    <t>chr7.3__58818675</t>
  </si>
  <si>
    <t>chr7.3__55677530</t>
  </si>
  <si>
    <t>chr7.3__7574496</t>
  </si>
  <si>
    <t>chr7.3__8796095</t>
  </si>
  <si>
    <t>chr7.3__56738968</t>
  </si>
  <si>
    <t>chr7.3__43603688</t>
  </si>
  <si>
    <t>chr7.3__58686778</t>
  </si>
  <si>
    <t>chr7.3__51237551</t>
  </si>
  <si>
    <t>chr7.3__24493247</t>
  </si>
  <si>
    <t>chr7.3__45570016</t>
  </si>
  <si>
    <t>chr7.3__50480090</t>
  </si>
  <si>
    <t>chr7.3__71253817</t>
  </si>
  <si>
    <t>chr7.3__23745116</t>
  </si>
  <si>
    <t>chr7.3__57269926</t>
  </si>
  <si>
    <t>chr7.3__48443148</t>
  </si>
  <si>
    <t>chr7.3__43151362</t>
  </si>
  <si>
    <t>chr7.3__59131465</t>
  </si>
  <si>
    <t>chr7.3__29955422</t>
  </si>
  <si>
    <t>chr7.3__58818768</t>
  </si>
  <si>
    <t>chr7.3__38101927</t>
  </si>
  <si>
    <t>chr7.3__55188481</t>
  </si>
  <si>
    <t>chr7.3__55188474</t>
  </si>
  <si>
    <t>chr7.3__58777514</t>
  </si>
  <si>
    <t>chr7.3__42337893</t>
  </si>
  <si>
    <t>chr7.3__26545111</t>
  </si>
  <si>
    <t>chr7.3__56188780</t>
  </si>
  <si>
    <t>chr7.3__55671790</t>
  </si>
  <si>
    <t>chr7.3__50609976</t>
  </si>
  <si>
    <t>chr7.3__63287758</t>
  </si>
  <si>
    <t>chr7.3__60085358</t>
  </si>
  <si>
    <t>chr7.3__30805647</t>
  </si>
  <si>
    <t>chr7.3__71262863</t>
  </si>
  <si>
    <t>chr7.3__58778946</t>
  </si>
  <si>
    <t>chr7.3__60239822</t>
  </si>
  <si>
    <t>chr7.3__58818254</t>
  </si>
  <si>
    <t>chr7.3__45592258</t>
  </si>
  <si>
    <t>chr7.3__60477210</t>
  </si>
  <si>
    <t>chr7.3__71294111</t>
  </si>
  <si>
    <t>chr7.3__56188922</t>
  </si>
  <si>
    <t>chr7.3__63058418</t>
  </si>
  <si>
    <t>chr7.3__59957522</t>
  </si>
  <si>
    <t>chr7.3__58803733</t>
  </si>
  <si>
    <t>chr7.3__58803766</t>
  </si>
  <si>
    <t>chr7.3__62244353</t>
  </si>
  <si>
    <t>chr7.3__83231291</t>
  </si>
  <si>
    <t>chr7.3__58803771</t>
  </si>
  <si>
    <t>chr7.3__71251276</t>
  </si>
  <si>
    <t>chr7.3__68661033</t>
  </si>
  <si>
    <t>chr7.3__62272639</t>
  </si>
  <si>
    <t>chr7.3__63346658</t>
  </si>
  <si>
    <t>chr7.3__71249666</t>
  </si>
  <si>
    <t>chr7.3__45570019</t>
  </si>
  <si>
    <t>chr7.3__31246463</t>
  </si>
  <si>
    <t>chr7.3__58803673</t>
  </si>
  <si>
    <t>chr7.3__68963302</t>
  </si>
  <si>
    <t>chr7.3__58803676</t>
  </si>
  <si>
    <t>chr7.3__60085560</t>
  </si>
  <si>
    <t>chr7.3__71251179</t>
  </si>
  <si>
    <t>chr7.3__71251286</t>
  </si>
  <si>
    <t>chr7.3__62244110</t>
  </si>
  <si>
    <t>chr7.3__38899574</t>
  </si>
  <si>
    <t>chr7.3__63369976</t>
  </si>
  <si>
    <t>chr7.3__62244203</t>
  </si>
  <si>
    <t>chr7.3__63287777</t>
  </si>
  <si>
    <t>chr7.3__76064134</t>
  </si>
  <si>
    <t>chr7.3__50395333</t>
  </si>
  <si>
    <t>chr7.3__60085583</t>
  </si>
  <si>
    <t>chr7.3__63287813</t>
  </si>
  <si>
    <t>chr7.3__60484566</t>
  </si>
  <si>
    <t>chr7.3__60484549</t>
  </si>
  <si>
    <t>chr7.3__75839816</t>
  </si>
  <si>
    <t>chr7.3__66054954</t>
  </si>
  <si>
    <t>chr7.3__60484584</t>
  </si>
  <si>
    <t>chr7.3__66082063</t>
  </si>
  <si>
    <t>chr7.3__80571020</t>
  </si>
  <si>
    <t>chr7.3__67938189</t>
  </si>
  <si>
    <t>chr7.3__81916960</t>
  </si>
  <si>
    <t>chr7.3__63535953</t>
  </si>
  <si>
    <t>chr7.3__65873857</t>
  </si>
  <si>
    <t>chr7.3__73641623</t>
  </si>
  <si>
    <t>chr7.3__68809831</t>
  </si>
  <si>
    <t>chr7.3__89128904</t>
  </si>
  <si>
    <t>chr7.3__73641654</t>
  </si>
  <si>
    <t>chr7.3__72122346</t>
  </si>
  <si>
    <t>chr7.3__59957470</t>
  </si>
  <si>
    <t>chr7.3__73667696</t>
  </si>
  <si>
    <t>chr7.3__75278630</t>
  </si>
  <si>
    <t>chr7.3__76467390</t>
  </si>
  <si>
    <t>chr7.3__71266044</t>
  </si>
  <si>
    <t>chr7.3__90202614</t>
  </si>
  <si>
    <t>chr7.3__78651330</t>
  </si>
  <si>
    <t>chr7.3__78555185</t>
  </si>
  <si>
    <t>chr7.3__71281164</t>
  </si>
  <si>
    <t>chr7.3__66066449</t>
  </si>
  <si>
    <t>chr7.3__71266061</t>
  </si>
  <si>
    <t>chr7.3__76072419</t>
  </si>
  <si>
    <t>chr7.3__76072442</t>
  </si>
  <si>
    <t>chr7.3__89090245</t>
  </si>
  <si>
    <t>chr7.3__76072471</t>
  </si>
  <si>
    <t>chr7.3__89090406</t>
  </si>
  <si>
    <t>chr7.3__75036240</t>
  </si>
  <si>
    <t>chr7.3__75036471</t>
  </si>
  <si>
    <t>chr7.3__76072526</t>
  </si>
  <si>
    <t>chr7.3__76065793</t>
  </si>
  <si>
    <t>chr7.3__71377687</t>
  </si>
  <si>
    <t>chr7.3__83231390</t>
  </si>
  <si>
    <t>chr7.3__75298945</t>
  </si>
  <si>
    <t>chr7.3__83231254</t>
  </si>
  <si>
    <t>chr7.3__76637820</t>
  </si>
  <si>
    <t>chr7.3__75298935</t>
  </si>
  <si>
    <t>chr7.3__83859699</t>
  </si>
  <si>
    <t>chr7.3__78555154</t>
  </si>
  <si>
    <t>chr7.3__76750268</t>
  </si>
  <si>
    <t>chr7.3__83127615</t>
  </si>
  <si>
    <t>chr7.3__83259287</t>
  </si>
  <si>
    <t>chr7.3__75117252</t>
  </si>
  <si>
    <t>chr7.3__82472309</t>
  </si>
  <si>
    <t>chr7.3__75117209</t>
  </si>
  <si>
    <t>chr7.3__78767016</t>
  </si>
  <si>
    <t>chr7.3__75117244</t>
  </si>
  <si>
    <t>chr7.3__78579263</t>
  </si>
  <si>
    <t>chr7.3__80571128</t>
  </si>
  <si>
    <t>chr7.3__78579258</t>
  </si>
  <si>
    <t>chr7.3__90202572</t>
  </si>
  <si>
    <t>chr7.3__83127567</t>
  </si>
  <si>
    <t>chr7.3__80571108</t>
  </si>
  <si>
    <t>chr7.3__86190428</t>
  </si>
  <si>
    <t>chr7.3__75299012</t>
  </si>
  <si>
    <t>chr7.3__90379604</t>
  </si>
  <si>
    <t>chr7.3__89090449</t>
  </si>
  <si>
    <t>chr7.3__75298976</t>
  </si>
  <si>
    <t>chr7.3__80571156</t>
  </si>
  <si>
    <t>chr7.3__79514012</t>
  </si>
  <si>
    <t>chr7.3__79663501</t>
  </si>
  <si>
    <t>chr7.3__78484352</t>
  </si>
  <si>
    <t>chr7.3__75299025</t>
  </si>
  <si>
    <t>chr7.3__87973774</t>
  </si>
  <si>
    <t>chr7.3__82984007</t>
  </si>
  <si>
    <t>chr7.3__87973744</t>
  </si>
  <si>
    <t>chr7.3__87973729</t>
  </si>
  <si>
    <t>chr7.3__86190076</t>
  </si>
  <si>
    <t>chr7.3__87973843</t>
  </si>
  <si>
    <t>chr7.3__86190086</t>
  </si>
  <si>
    <t>chr7.3__84967008</t>
  </si>
  <si>
    <t>chr7.3__90384278</t>
  </si>
  <si>
    <t>chr7.3__89457202</t>
  </si>
  <si>
    <t>chr7.3__89457199</t>
  </si>
  <si>
    <t>chr7.3__88049366</t>
  </si>
  <si>
    <t>chr7.3__89457349</t>
  </si>
  <si>
    <t>chr7.4__4263627</t>
  </si>
  <si>
    <t>chr7.4</t>
  </si>
  <si>
    <t>chr7.4__25363742</t>
  </si>
  <si>
    <t>chr7.4__12752307</t>
  </si>
  <si>
    <t>chr7.4__6405643</t>
  </si>
  <si>
    <t>chr7.4__23294575</t>
  </si>
  <si>
    <t>chr7.4__18513065</t>
  </si>
  <si>
    <t>chr7.4__12752205</t>
  </si>
  <si>
    <t>chr7.4__20705942</t>
  </si>
  <si>
    <t>chr7.4__31257941</t>
  </si>
  <si>
    <t>chr7.4__4263645</t>
  </si>
  <si>
    <t>chr7.4__27033371</t>
  </si>
  <si>
    <t>chr7.4__22674044</t>
  </si>
  <si>
    <t>chr7.4__36247508</t>
  </si>
  <si>
    <t>chr7.4__13887999</t>
  </si>
  <si>
    <t>chr7.4__16907962</t>
  </si>
  <si>
    <t>chr7.4__28183606</t>
  </si>
  <si>
    <t>chr7.4__42420309</t>
  </si>
  <si>
    <t>chr7.4__42420286</t>
  </si>
  <si>
    <t>chr7.4__25363774</t>
  </si>
  <si>
    <t>chr7.4__38668769</t>
  </si>
  <si>
    <t>chr7.4__18524082</t>
  </si>
  <si>
    <t>chr7.4__23294745</t>
  </si>
  <si>
    <t>chr7.4__42557474</t>
  </si>
  <si>
    <t>chr7.4__24839123</t>
  </si>
  <si>
    <t>chr7.4__22919582</t>
  </si>
  <si>
    <t>chr7.4__22919573</t>
  </si>
  <si>
    <t>chr7.4__38668686</t>
  </si>
  <si>
    <t>chr7.4__36884481</t>
  </si>
  <si>
    <t>chr7.4__24707218</t>
  </si>
  <si>
    <t>chr7.4__13015348</t>
  </si>
  <si>
    <t>chr7.4__44854409</t>
  </si>
  <si>
    <t>chr7.4__44854443</t>
  </si>
  <si>
    <t>chr7.4__42668198</t>
  </si>
  <si>
    <t>chr7.4__28066877</t>
  </si>
  <si>
    <t>chr7.4__23291495</t>
  </si>
  <si>
    <t>chr7.4__50820271</t>
  </si>
  <si>
    <t>chr7.4__33148852</t>
  </si>
  <si>
    <t>chr7.4__42343409</t>
  </si>
  <si>
    <t>chr7.4__33148823</t>
  </si>
  <si>
    <t>chr7.4__34840383</t>
  </si>
  <si>
    <t>chr7.4__32017756</t>
  </si>
  <si>
    <t>chr7.4__34840355</t>
  </si>
  <si>
    <t>chr7.4__34840307</t>
  </si>
  <si>
    <t>chr7.4__11886433</t>
  </si>
  <si>
    <t>chr7.4__42700613</t>
  </si>
  <si>
    <t>chr7.4__42700602</t>
  </si>
  <si>
    <t>chr7.4__11886434</t>
  </si>
  <si>
    <t>chr7.4__38872989</t>
  </si>
  <si>
    <t>chr7.4__44690874</t>
  </si>
  <si>
    <t>chr7.4__46333068</t>
  </si>
  <si>
    <t>chr7.4__46234710</t>
  </si>
  <si>
    <t>chr7.4__51199941</t>
  </si>
  <si>
    <t>chr7.4__45083817</t>
  </si>
  <si>
    <t>chr7.4__31915770</t>
  </si>
  <si>
    <t>chr7.4__38981509</t>
  </si>
  <si>
    <t>chr7.4__30799854</t>
  </si>
  <si>
    <t>chr7.4__28069443</t>
  </si>
  <si>
    <t>chr7.4__31616320</t>
  </si>
  <si>
    <t>chr7.4__54390333</t>
  </si>
  <si>
    <t>chr7.4__46586767</t>
  </si>
  <si>
    <t>chr7.4__42786521</t>
  </si>
  <si>
    <t>chr7.4__51098036</t>
  </si>
  <si>
    <t>chr7.4__46333009</t>
  </si>
  <si>
    <t>chr7.4__43637582</t>
  </si>
  <si>
    <t>chr7.4__33148781</t>
  </si>
  <si>
    <t>chr7.4__34840569</t>
  </si>
  <si>
    <t>chr7.4__34840588</t>
  </si>
  <si>
    <t>chr7.4__50138942</t>
  </si>
  <si>
    <t>chr7.4__54389890</t>
  </si>
  <si>
    <t>chr7.4__54427832</t>
  </si>
  <si>
    <t>chr7.4__13015502</t>
  </si>
  <si>
    <t>chr7.4__51199977</t>
  </si>
  <si>
    <t>chr7.4__54352439</t>
  </si>
  <si>
    <t>chr7.4__54417680</t>
  </si>
  <si>
    <t>chr7.4__33148779</t>
  </si>
  <si>
    <t>chr7.4__51199992</t>
  </si>
  <si>
    <t>chr7.4__54541441</t>
  </si>
  <si>
    <t>chr7.4__57995825</t>
  </si>
  <si>
    <t>chr7.4__51821351</t>
  </si>
  <si>
    <t>chr7.4__54696107</t>
  </si>
  <si>
    <t>chr7.4__39301589</t>
  </si>
  <si>
    <t>chr7.4__55584375</t>
  </si>
  <si>
    <t>chr7.4__55009968</t>
  </si>
  <si>
    <t>chr7.4__54352325</t>
  </si>
  <si>
    <t>chr7.4__54696027</t>
  </si>
  <si>
    <t>chr7.4__55584275</t>
  </si>
  <si>
    <t>chr7.4__54561169</t>
  </si>
  <si>
    <t>chr7.4__56218419</t>
  </si>
  <si>
    <t>chr7.4__42885536</t>
  </si>
  <si>
    <t>chr7.4__50139008</t>
  </si>
  <si>
    <t>chr7.4__39301815</t>
  </si>
  <si>
    <t>chr7.4__54696045</t>
  </si>
  <si>
    <t>chr7.4__54696084</t>
  </si>
  <si>
    <t>chr7.4__54696100</t>
  </si>
  <si>
    <t>chr7.4__73208314</t>
  </si>
  <si>
    <t>chr7.4__55875463</t>
  </si>
  <si>
    <t>chr7.4__55584453</t>
  </si>
  <si>
    <t>chr7.4__55584487</t>
  </si>
  <si>
    <t>chr7.4__55584528</t>
  </si>
  <si>
    <t>chr7.4__49408527</t>
  </si>
  <si>
    <t>chr7.4__68764170</t>
  </si>
  <si>
    <t>chr7.4__56198031</t>
  </si>
  <si>
    <t>chr7.4__56198025</t>
  </si>
  <si>
    <t>chr7.4__55875521</t>
  </si>
  <si>
    <t>chr7.4__62425856</t>
  </si>
  <si>
    <t>chr7.4__57414250</t>
  </si>
  <si>
    <t>chr7.4__45650440</t>
  </si>
  <si>
    <t>chr7.4__74254342</t>
  </si>
  <si>
    <t>chr7.4__62988250</t>
  </si>
  <si>
    <t>chr7.4__55655419</t>
  </si>
  <si>
    <t>chr7.4__65407051</t>
  </si>
  <si>
    <t>chr7.4__62411252</t>
  </si>
  <si>
    <t>chr7.4__59072506</t>
  </si>
  <si>
    <t>chr7.4__56459042</t>
  </si>
  <si>
    <t>chr7.4__56459043</t>
  </si>
  <si>
    <t>chr7.4__56459053</t>
  </si>
  <si>
    <t>chr7.4__56459129</t>
  </si>
  <si>
    <t>chr7.4__62682502</t>
  </si>
  <si>
    <t>chr7.4__66891392</t>
  </si>
  <si>
    <t>chr7.4__74583372</t>
  </si>
  <si>
    <t>chr7.4__74583412</t>
  </si>
  <si>
    <t>chr7.4__59933826</t>
  </si>
  <si>
    <t>chr7.4__67184490</t>
  </si>
  <si>
    <t>chr7.4__70271840</t>
  </si>
  <si>
    <t>chr7.4__71542808</t>
  </si>
  <si>
    <t>chr7.4__68686370</t>
  </si>
  <si>
    <t>chr7.4__69824011</t>
  </si>
  <si>
    <t>chr7.4__76879318</t>
  </si>
  <si>
    <t>chr7.4__49408551</t>
  </si>
  <si>
    <t>chr7.4__71333597</t>
  </si>
  <si>
    <t>chr7.4__83679627</t>
  </si>
  <si>
    <t>chr7.4__70807766</t>
  </si>
  <si>
    <t>chr7.4__87562536</t>
  </si>
  <si>
    <t>chr7.4__67204743</t>
  </si>
  <si>
    <t>chr7.4__87562572</t>
  </si>
  <si>
    <t>chr7.4__87562541</t>
  </si>
  <si>
    <t>chr7.4__59933822</t>
  </si>
  <si>
    <t>chr7.4__68764232</t>
  </si>
  <si>
    <t>chr7.4__71274100</t>
  </si>
  <si>
    <t>chr7.4__73208348</t>
  </si>
  <si>
    <t>chr7.4__74163297</t>
  </si>
  <si>
    <t>chr7.4__74254398</t>
  </si>
  <si>
    <t>chr7.4__70807689</t>
  </si>
  <si>
    <t>chr7.4__70807909</t>
  </si>
  <si>
    <t>chr7.4__72638616</t>
  </si>
  <si>
    <t>chr7.4__74831868</t>
  </si>
  <si>
    <t>chr7.4__72638605</t>
  </si>
  <si>
    <t>chr7.4__64335714</t>
  </si>
  <si>
    <t>chr7.4__71543027</t>
  </si>
  <si>
    <t>chr7.4__75348896</t>
  </si>
  <si>
    <t>chr7.4__74090764</t>
  </si>
  <si>
    <t>chr7.4__76879572</t>
  </si>
  <si>
    <t>chr7.4__75349072</t>
  </si>
  <si>
    <t>chr7.4__75917626</t>
  </si>
  <si>
    <t>chr7.4__81829026</t>
  </si>
  <si>
    <t>chr7.4__79597174</t>
  </si>
  <si>
    <t>chr7.4__75348982</t>
  </si>
  <si>
    <t>chr7.4__69824123</t>
  </si>
  <si>
    <t>chr7.4__69824125</t>
  </si>
  <si>
    <t>chr7.4__82468533</t>
  </si>
  <si>
    <t>chr7.4__76869363</t>
  </si>
  <si>
    <t>chr7.4__74350201</t>
  </si>
  <si>
    <t>chr7.4__74350191</t>
  </si>
  <si>
    <t>chr7.4__83386064</t>
  </si>
  <si>
    <t>chr7.4__76879597</t>
  </si>
  <si>
    <t>chr7.4__74251706</t>
  </si>
  <si>
    <t>chr7.4__76691083</t>
  </si>
  <si>
    <t>chr7.4__65339156</t>
  </si>
  <si>
    <t>chr7.4__83386123</t>
  </si>
  <si>
    <t>chr7.4__75351902</t>
  </si>
  <si>
    <t>chr7.4__75388942</t>
  </si>
  <si>
    <t>chr7.4__79515109</t>
  </si>
  <si>
    <t>chr7.4__72638180</t>
  </si>
  <si>
    <t>chr7.4__75351900</t>
  </si>
  <si>
    <t>chr7.4__83371399</t>
  </si>
  <si>
    <t>chr7.4__90566275</t>
  </si>
  <si>
    <t>chr7.4__77546329</t>
  </si>
  <si>
    <t>chr7.4__90622227</t>
  </si>
  <si>
    <t>chr7.4__90174971</t>
  </si>
  <si>
    <t>chr7.4__79003834</t>
  </si>
  <si>
    <t>chr7.4__82468642</t>
  </si>
  <si>
    <t>chr7.4__79652102</t>
  </si>
  <si>
    <t>chr7.4__80962178</t>
  </si>
  <si>
    <t>chr7.4__90797832</t>
  </si>
  <si>
    <t>chr7.4__77546499</t>
  </si>
  <si>
    <t>chr7.4__81924313</t>
  </si>
  <si>
    <t>chr7.4__87791253</t>
  </si>
  <si>
    <t>chr7.4__89422481</t>
  </si>
  <si>
    <t>chr7.4__82403735</t>
  </si>
  <si>
    <t>chr7.4__83929628</t>
  </si>
  <si>
    <t>chr7.4__89422450</t>
  </si>
  <si>
    <t>chr7.4__75851741</t>
  </si>
  <si>
    <t>chr7.4__87791198</t>
  </si>
  <si>
    <t>chr7.4__83453189</t>
  </si>
  <si>
    <t>chr7.4__88588876</t>
  </si>
  <si>
    <t>chr7.4__83453215</t>
  </si>
  <si>
    <t>chr7.4__88210602</t>
  </si>
  <si>
    <t>chr7.4__88210695</t>
  </si>
  <si>
    <t>chr7.4__88210700</t>
  </si>
  <si>
    <t>chr7.4__88306817</t>
  </si>
  <si>
    <t>chr7.4__87553747</t>
  </si>
  <si>
    <t>chr7.4__83929559</t>
  </si>
  <si>
    <t>chr7.4__88588798</t>
  </si>
  <si>
    <t>chr7.4__90395601</t>
  </si>
  <si>
    <t>chr7.4__90258803</t>
  </si>
  <si>
    <t>chr7.4__92368741</t>
  </si>
  <si>
    <t>chr7.4__87831028</t>
  </si>
  <si>
    <t>chr8.1__4667509</t>
  </si>
  <si>
    <t>chr8.1</t>
  </si>
  <si>
    <t>chr8.1__21239066</t>
  </si>
  <si>
    <t>chr8.1__8985368</t>
  </si>
  <si>
    <t>chr8.1__24312361</t>
  </si>
  <si>
    <t>chr8.1__23155513</t>
  </si>
  <si>
    <t>chr8.1__22038198</t>
  </si>
  <si>
    <t>chr8.1__23976286</t>
  </si>
  <si>
    <t>chr8.1__24087615</t>
  </si>
  <si>
    <t>chr8.1__9270960</t>
  </si>
  <si>
    <t>chr8.1__3171587</t>
  </si>
  <si>
    <t>chr8.1__29642688</t>
  </si>
  <si>
    <t>chr8.1__23155596</t>
  </si>
  <si>
    <t>chr8.1__21595161</t>
  </si>
  <si>
    <t>chr8.1__24914486</t>
  </si>
  <si>
    <t>chr8.1__24049897</t>
  </si>
  <si>
    <t>chr8.1__30825008</t>
  </si>
  <si>
    <t>chr8.1__19849425</t>
  </si>
  <si>
    <t>chr8.1__4900925</t>
  </si>
  <si>
    <t>chr8.1__27731003</t>
  </si>
  <si>
    <t>chr8.1__25646805</t>
  </si>
  <si>
    <t>chr8.1__26782247</t>
  </si>
  <si>
    <t>chr8.1__24133627</t>
  </si>
  <si>
    <t>chr8.1__27723248</t>
  </si>
  <si>
    <t>chr8.1__9448661</t>
  </si>
  <si>
    <t>chr8.1__28009881</t>
  </si>
  <si>
    <t>chr8.1__26018556</t>
  </si>
  <si>
    <t>chr8.1__30716832</t>
  </si>
  <si>
    <t>chr8.1__30224393</t>
  </si>
  <si>
    <t>chr8.1__21819606</t>
  </si>
  <si>
    <t>chr8.1__29642754</t>
  </si>
  <si>
    <t>chr8.1__29888675</t>
  </si>
  <si>
    <t>chr8.1__44336102</t>
  </si>
  <si>
    <t>chr8.1__39688419</t>
  </si>
  <si>
    <t>chr8.1__32599281</t>
  </si>
  <si>
    <t>chr8.1__31508467</t>
  </si>
  <si>
    <t>chr8.1__26754972</t>
  </si>
  <si>
    <t>chr8.1__38515327</t>
  </si>
  <si>
    <t>chr8.1__24941750</t>
  </si>
  <si>
    <t>chr8.1__25646974</t>
  </si>
  <si>
    <t>chr8.1__39342318</t>
  </si>
  <si>
    <t>chr8.1__26755089</t>
  </si>
  <si>
    <t>chr8.1__39342148</t>
  </si>
  <si>
    <t>chr8.1__27685227</t>
  </si>
  <si>
    <t>chr8.1__32143687</t>
  </si>
  <si>
    <t>chr8.1__37541828</t>
  </si>
  <si>
    <t>chr8.1__26755004</t>
  </si>
  <si>
    <t>chr8.1__37541837</t>
  </si>
  <si>
    <t>chr8.1__29965346</t>
  </si>
  <si>
    <t>chr8.1__44336132</t>
  </si>
  <si>
    <t>chr8.1__31285510</t>
  </si>
  <si>
    <t>chr8.1__29965255</t>
  </si>
  <si>
    <t>chr8.1__31785125</t>
  </si>
  <si>
    <t>chr8.1__47220608</t>
  </si>
  <si>
    <t>chr8.1__37539102</t>
  </si>
  <si>
    <t>chr8.1__39346388</t>
  </si>
  <si>
    <t>chr8.1__47679276</t>
  </si>
  <si>
    <t>chr8.1__30341722</t>
  </si>
  <si>
    <t>chr8.1__38600786</t>
  </si>
  <si>
    <t>chr8.1__39691029</t>
  </si>
  <si>
    <t>chr8.1__25656447</t>
  </si>
  <si>
    <t>chr8.1__30367387</t>
  </si>
  <si>
    <t>chr8.1__31591900</t>
  </si>
  <si>
    <t>chr8.1__40968741</t>
  </si>
  <si>
    <t>chr8.1__29967862</t>
  </si>
  <si>
    <t>chr8.1__30367332</t>
  </si>
  <si>
    <t>chr8.1__47179422</t>
  </si>
  <si>
    <t>chr8.1__46608570</t>
  </si>
  <si>
    <t>chr8.1__47679794</t>
  </si>
  <si>
    <t>chr8.1__30789212</t>
  </si>
  <si>
    <t>chr8.1__30224328</t>
  </si>
  <si>
    <t>chr8.1__32902707</t>
  </si>
  <si>
    <t>chr8.1__40073309</t>
  </si>
  <si>
    <t>chr8.1__32202251</t>
  </si>
  <si>
    <t>chr8.1__47703950</t>
  </si>
  <si>
    <t>chr8.1__39346485</t>
  </si>
  <si>
    <t>chr8.1__31591944</t>
  </si>
  <si>
    <t>chr8.1__34584761</t>
  </si>
  <si>
    <t>chr8.1__39346608</t>
  </si>
  <si>
    <t>chr8.1__34545169</t>
  </si>
  <si>
    <t>chr8.1__47679307</t>
  </si>
  <si>
    <t>chr8.1__38362837</t>
  </si>
  <si>
    <t>chr8.1__46608615</t>
  </si>
  <si>
    <t>chr8.1__38049029</t>
  </si>
  <si>
    <t>chr8.1__32902771</t>
  </si>
  <si>
    <t>chr8.1__34609912</t>
  </si>
  <si>
    <t>chr8.1__34603782</t>
  </si>
  <si>
    <t>chr8.1__53563459</t>
  </si>
  <si>
    <t>chr8.1__47334181</t>
  </si>
  <si>
    <t>chr8.1__47220680</t>
  </si>
  <si>
    <t>chr8.1__34588894</t>
  </si>
  <si>
    <t>chr8.1__51450131</t>
  </si>
  <si>
    <t>chr8.1__38517865</t>
  </si>
  <si>
    <t>chr8.1__39796091</t>
  </si>
  <si>
    <t>chr8.1__47646695</t>
  </si>
  <si>
    <t>chr8.1__37877767</t>
  </si>
  <si>
    <t>chr8.1__55806650</t>
  </si>
  <si>
    <t>chr8.1__46252961</t>
  </si>
  <si>
    <t>chr8.1__55806554</t>
  </si>
  <si>
    <t>chr8.1__39688592</t>
  </si>
  <si>
    <t>chr8.1__47677800</t>
  </si>
  <si>
    <t>chr8.1__46608801</t>
  </si>
  <si>
    <t>chr8.1__49531096</t>
  </si>
  <si>
    <t>chr8.1__55806566</t>
  </si>
  <si>
    <t>chr8.1__45388582</t>
  </si>
  <si>
    <t>chr8.1__46608767</t>
  </si>
  <si>
    <t>chr8.1__46253064</t>
  </si>
  <si>
    <t>chr8.1__47646617</t>
  </si>
  <si>
    <t>chr8.1__47667872</t>
  </si>
  <si>
    <t>chr8.1__47646639</t>
  </si>
  <si>
    <t>chr8.1__47646623</t>
  </si>
  <si>
    <t>chr8.1__43169380</t>
  </si>
  <si>
    <t>chr8.1__47646663</t>
  </si>
  <si>
    <t>chr8.1__47320416</t>
  </si>
  <si>
    <t>chr8.1__67832736</t>
  </si>
  <si>
    <t>chr8.1__52870634</t>
  </si>
  <si>
    <t>chr8.1__46253065</t>
  </si>
  <si>
    <t>chr8.1__47975974</t>
  </si>
  <si>
    <t>chr8.1__43169334</t>
  </si>
  <si>
    <t>chr8.1__47617490</t>
  </si>
  <si>
    <t>chr8.1__55895319</t>
  </si>
  <si>
    <t>chr8.1__47972194</t>
  </si>
  <si>
    <t>chr8.1__55895265</t>
  </si>
  <si>
    <t>chr8.1__51049829</t>
  </si>
  <si>
    <t>chr8.1__51039523</t>
  </si>
  <si>
    <t>chr8.1__55895277</t>
  </si>
  <si>
    <t>chr8.1__51039479</t>
  </si>
  <si>
    <t>chr8.1__49531144</t>
  </si>
  <si>
    <t>chr8.1__51449989</t>
  </si>
  <si>
    <t>chr8.1__55895313</t>
  </si>
  <si>
    <t>chr8.1__47667974</t>
  </si>
  <si>
    <t>chr8.1__55895302</t>
  </si>
  <si>
    <t>chr8.1__71722790</t>
  </si>
  <si>
    <t>chr8.1__56321562</t>
  </si>
  <si>
    <t>chr8.1__62738276</t>
  </si>
  <si>
    <t>chr8.1__47646820</t>
  </si>
  <si>
    <t>chr8.1__60074854</t>
  </si>
  <si>
    <t>chr8.1__55068588</t>
  </si>
  <si>
    <t>chr8.1__49511912</t>
  </si>
  <si>
    <t>chr8.1__54333384</t>
  </si>
  <si>
    <t>chr8.1__78707979</t>
  </si>
  <si>
    <t>chr8.1__59274048</t>
  </si>
  <si>
    <t>chr8.1__56310195</t>
  </si>
  <si>
    <t>chr8.1__47655400</t>
  </si>
  <si>
    <t>chr8.1__47506496</t>
  </si>
  <si>
    <t>chr8.1__47506495</t>
  </si>
  <si>
    <t>chr8.1__61569113</t>
  </si>
  <si>
    <t>chr8.1__49684579</t>
  </si>
  <si>
    <t>chr8.1__47655396</t>
  </si>
  <si>
    <t>chr8.1__49520847</t>
  </si>
  <si>
    <t>chr8.1__61528474</t>
  </si>
  <si>
    <t>chr8.1__47667886</t>
  </si>
  <si>
    <t>chr8.1__61783374</t>
  </si>
  <si>
    <t>chr8.1__59502598</t>
  </si>
  <si>
    <t>chr8.1__65890456</t>
  </si>
  <si>
    <t>chr8.1__54512727</t>
  </si>
  <si>
    <t>chr8.1__47506482</t>
  </si>
  <si>
    <t>chr8.1__59274138</t>
  </si>
  <si>
    <t>chr8.1__65890466</t>
  </si>
  <si>
    <t>chr8.1__53402968</t>
  </si>
  <si>
    <t>chr8.1__47506569</t>
  </si>
  <si>
    <t>chr8.1__49684591</t>
  </si>
  <si>
    <t>chr8.1__43169374</t>
  </si>
  <si>
    <t>chr8.1__47506471</t>
  </si>
  <si>
    <t>chr8.1__71301870</t>
  </si>
  <si>
    <t>chr8.1__60607802</t>
  </si>
  <si>
    <t>chr8.1__59822987</t>
  </si>
  <si>
    <t>chr8.1__57707682</t>
  </si>
  <si>
    <t>chr8.1__61600192</t>
  </si>
  <si>
    <t>chr8.1__66213603</t>
  </si>
  <si>
    <t>chr8.1__61600266</t>
  </si>
  <si>
    <t>chr8.1__66213642</t>
  </si>
  <si>
    <t>chr8.1__56310264</t>
  </si>
  <si>
    <t>chr8.1__84549709</t>
  </si>
  <si>
    <t>chr8.1__70489159</t>
  </si>
  <si>
    <t>chr8.1__65890446</t>
  </si>
  <si>
    <t>chr8.1__69865991</t>
  </si>
  <si>
    <t>chr8.1__74563072</t>
  </si>
  <si>
    <t>chr8.1__65890516</t>
  </si>
  <si>
    <t>chr8.1__65890427</t>
  </si>
  <si>
    <t>chr8.1__70489161</t>
  </si>
  <si>
    <t>chr8.1__65528929</t>
  </si>
  <si>
    <t>chr8.1__71292831</t>
  </si>
  <si>
    <t>chr8.1__59624927</t>
  </si>
  <si>
    <t>chr8.1__71292739</t>
  </si>
  <si>
    <t>chr8.1__55068801</t>
  </si>
  <si>
    <t>chr8.1__84549906</t>
  </si>
  <si>
    <t>chr8.1__66213546</t>
  </si>
  <si>
    <t>chr8.1__49516216</t>
  </si>
  <si>
    <t>chr8.1__70489189</t>
  </si>
  <si>
    <t>chr8.1__55068794</t>
  </si>
  <si>
    <t>chr8.1__73243326</t>
  </si>
  <si>
    <t>chr8.1__67305098</t>
  </si>
  <si>
    <t>chr8.1__71383399</t>
  </si>
  <si>
    <t>chr8.1__75155108</t>
  </si>
  <si>
    <t>chr8.1__67738288</t>
  </si>
  <si>
    <t>chr8.1__49684652</t>
  </si>
  <si>
    <t>chr8.1__71383210</t>
  </si>
  <si>
    <t>chr8.1__72325591</t>
  </si>
  <si>
    <t>chr8.1__71393611</t>
  </si>
  <si>
    <t>chr8.1__71383329</t>
  </si>
  <si>
    <t>chr8.1__73544545</t>
  </si>
  <si>
    <t>chr8.1__71956126</t>
  </si>
  <si>
    <t>chr8.1__71956131</t>
  </si>
  <si>
    <t>chr8.1__71956134</t>
  </si>
  <si>
    <t>chr8.1__73544466</t>
  </si>
  <si>
    <t>chr8.1__75546717</t>
  </si>
  <si>
    <t>chr8.1__59624967</t>
  </si>
  <si>
    <t>chr8.1__71956194</t>
  </si>
  <si>
    <t>chr8.1__71956196</t>
  </si>
  <si>
    <t>chr8.1__85373557</t>
  </si>
  <si>
    <t>chr8.1__71956193</t>
  </si>
  <si>
    <t>chr8.1__85373579</t>
  </si>
  <si>
    <t>chr8.1__57022529</t>
  </si>
  <si>
    <t>chr8.1__72325619</t>
  </si>
  <si>
    <t>chr8.1__72143487</t>
  </si>
  <si>
    <t>chr8.1__80058740</t>
  </si>
  <si>
    <t>chr8.1__78907780</t>
  </si>
  <si>
    <t>chr8.1__84441518</t>
  </si>
  <si>
    <t>chr8.1__72143550</t>
  </si>
  <si>
    <t>chr8.1__77091091</t>
  </si>
  <si>
    <t>chr8.1__79835772</t>
  </si>
  <si>
    <t>chr8.1__73640779</t>
  </si>
  <si>
    <t>chr8.1__84241510</t>
  </si>
  <si>
    <t>chr8.1__81508911</t>
  </si>
  <si>
    <t>chr8.1__84573326</t>
  </si>
  <si>
    <t>chr8.1__84417091</t>
  </si>
  <si>
    <t>chr8.1__84573139</t>
  </si>
  <si>
    <t>chr8.1__78533175</t>
  </si>
  <si>
    <t>chr8.2__5266099</t>
  </si>
  <si>
    <t>chr8.2</t>
  </si>
  <si>
    <t>chr8.2__5932066</t>
  </si>
  <si>
    <t>chr8.2__23507019</t>
  </si>
  <si>
    <t>chr8.2__26673055</t>
  </si>
  <si>
    <t>chr8.2__5942449</t>
  </si>
  <si>
    <t>chr8.2__20897086</t>
  </si>
  <si>
    <t>chr8.2__20897084</t>
  </si>
  <si>
    <t>chr8.2__26109364</t>
  </si>
  <si>
    <t>chr8.2__16573392</t>
  </si>
  <si>
    <t>chr8.2__28795707</t>
  </si>
  <si>
    <t>chr8.2__26673090</t>
  </si>
  <si>
    <t>chr8.2__18958318</t>
  </si>
  <si>
    <t>chr8.2__19774830</t>
  </si>
  <si>
    <t>chr8.2__23694266</t>
  </si>
  <si>
    <t>chr8.2__23694339</t>
  </si>
  <si>
    <t>chr8.2__28808096</t>
  </si>
  <si>
    <t>chr8.2__23553915</t>
  </si>
  <si>
    <t>chr8.2__28672865</t>
  </si>
  <si>
    <t>chr8.2__19774862</t>
  </si>
  <si>
    <t>chr8.2__23778856</t>
  </si>
  <si>
    <t>chr8.2__28815753</t>
  </si>
  <si>
    <t>chr8.2__16203484</t>
  </si>
  <si>
    <t>chr8.2__30725061</t>
  </si>
  <si>
    <t>chr8.2__13371486</t>
  </si>
  <si>
    <t>chr8.2__28815850</t>
  </si>
  <si>
    <t>chr8.2__26672846</t>
  </si>
  <si>
    <t>chr8.2__28808124</t>
  </si>
  <si>
    <t>chr8.2__22484290</t>
  </si>
  <si>
    <t>chr8.2__26117457</t>
  </si>
  <si>
    <t>chr8.2__31312279</t>
  </si>
  <si>
    <t>chr8.2__28964819</t>
  </si>
  <si>
    <t>chr8.2__22510225</t>
  </si>
  <si>
    <t>chr8.2__40657168</t>
  </si>
  <si>
    <t>chr8.2__26876204</t>
  </si>
  <si>
    <t>chr8.2__32946928</t>
  </si>
  <si>
    <t>chr8.2__32946969</t>
  </si>
  <si>
    <t>chr8.2__23694484</t>
  </si>
  <si>
    <t>chr8.2__30724850</t>
  </si>
  <si>
    <t>chr8.2__26167034</t>
  </si>
  <si>
    <t>chr8.2__32656373</t>
  </si>
  <si>
    <t>chr8.2__27296750</t>
  </si>
  <si>
    <t>chr8.2__33426331</t>
  </si>
  <si>
    <t>chr8.2__26167126</t>
  </si>
  <si>
    <t>chr8.2__28855877</t>
  </si>
  <si>
    <t>chr8.2__37347483</t>
  </si>
  <si>
    <t>chr8.2__30975075</t>
  </si>
  <si>
    <t>chr8.2__31011437</t>
  </si>
  <si>
    <t>chr8.2__44221184</t>
  </si>
  <si>
    <t>chr8.2__34883010</t>
  </si>
  <si>
    <t>chr8.2__36227614</t>
  </si>
  <si>
    <t>chr8.2__37743137</t>
  </si>
  <si>
    <t>chr8.2__40657239</t>
  </si>
  <si>
    <t>chr8.2__40657226</t>
  </si>
  <si>
    <t>chr8.2__36190334</t>
  </si>
  <si>
    <t>chr8.2__36204617</t>
  </si>
  <si>
    <t>chr8.2__29125628</t>
  </si>
  <si>
    <t>chr8.2__39354014</t>
  </si>
  <si>
    <t>chr8.2__31243353</t>
  </si>
  <si>
    <t>chr8.2__23694397</t>
  </si>
  <si>
    <t>chr8.2__26105654</t>
  </si>
  <si>
    <t>chr8.2__39340447</t>
  </si>
  <si>
    <t>chr8.2__37662246</t>
  </si>
  <si>
    <t>chr8.2__40657387</t>
  </si>
  <si>
    <t>chr8.2__34982101</t>
  </si>
  <si>
    <t>chr8.2__34982137</t>
  </si>
  <si>
    <t>chr8.2__34982189</t>
  </si>
  <si>
    <t>chr8.2__34982129</t>
  </si>
  <si>
    <t>chr8.2__36204719</t>
  </si>
  <si>
    <t>chr8.2__34982102</t>
  </si>
  <si>
    <t>chr8.2__34982092</t>
  </si>
  <si>
    <t>chr8.2__45591158</t>
  </si>
  <si>
    <t>chr8.2__37347693</t>
  </si>
  <si>
    <t>chr8.2__45591172</t>
  </si>
  <si>
    <t>chr8.2__40232031</t>
  </si>
  <si>
    <t>chr8.2__38069863</t>
  </si>
  <si>
    <t>chr8.2__38069864</t>
  </si>
  <si>
    <t>chr8.2__33159568</t>
  </si>
  <si>
    <t>chr8.2__52204164</t>
  </si>
  <si>
    <t>chr8.2__43889449</t>
  </si>
  <si>
    <t>chr8.2__43889460</t>
  </si>
  <si>
    <t>chr8.2__43889436</t>
  </si>
  <si>
    <t>chr8.2__39102629</t>
  </si>
  <si>
    <t>chr8.2__43889517</t>
  </si>
  <si>
    <t>chr8.2__50366622</t>
  </si>
  <si>
    <t>chr8.2__45590933</t>
  </si>
  <si>
    <t>chr8.2__57297391</t>
  </si>
  <si>
    <t>chr8.2__52204087</t>
  </si>
  <si>
    <t>chr8.2__43698288</t>
  </si>
  <si>
    <t>chr8.2__45590953</t>
  </si>
  <si>
    <t>chr8.2__42811016</t>
  </si>
  <si>
    <t>chr8.2__52204144</t>
  </si>
  <si>
    <t>chr8.2__46499596</t>
  </si>
  <si>
    <t>chr8.2__43889960</t>
  </si>
  <si>
    <t>chr8.2__51549067</t>
  </si>
  <si>
    <t>chr8.2__55276714</t>
  </si>
  <si>
    <t>chr8.2__36568445</t>
  </si>
  <si>
    <t>chr8.2__50757979</t>
  </si>
  <si>
    <t>chr8.2__60190749</t>
  </si>
  <si>
    <t>chr8.2__48800030</t>
  </si>
  <si>
    <t>chr8.2__48799994</t>
  </si>
  <si>
    <t>chr8.2__43889991</t>
  </si>
  <si>
    <t>chr8.2__46513925</t>
  </si>
  <si>
    <t>chr8.2__50243709</t>
  </si>
  <si>
    <t>chr8.2__43890068</t>
  </si>
  <si>
    <t>chr8.2__43890027</t>
  </si>
  <si>
    <t>chr8.2__50134723</t>
  </si>
  <si>
    <t>chr8.2__50134677</t>
  </si>
  <si>
    <t>chr8.2__54455707</t>
  </si>
  <si>
    <t>chr8.2__61140495</t>
  </si>
  <si>
    <t>chr8.2__44067258</t>
  </si>
  <si>
    <t>chr8.2__55414916</t>
  </si>
  <si>
    <t>chr8.2__44067242</t>
  </si>
  <si>
    <t>chr8.2__44067274</t>
  </si>
  <si>
    <t>chr8.2__51814127</t>
  </si>
  <si>
    <t>chr8.2__51814128</t>
  </si>
  <si>
    <t>chr8.2__52267029</t>
  </si>
  <si>
    <t>chr8.2__51543059</t>
  </si>
  <si>
    <t>chr8.2__52204078</t>
  </si>
  <si>
    <t>chr8.2__51542974</t>
  </si>
  <si>
    <t>chr8.2__51543003</t>
  </si>
  <si>
    <t>chr8.2__40657432</t>
  </si>
  <si>
    <t>chr8.2__51543007</t>
  </si>
  <si>
    <t>chr8.2__51542996</t>
  </si>
  <si>
    <t>chr8.2__67508961</t>
  </si>
  <si>
    <t>chr8.2__56498072</t>
  </si>
  <si>
    <t>chr8.2__54746522</t>
  </si>
  <si>
    <t>chr8.2__67107242</t>
  </si>
  <si>
    <t>chr8.2__54746525</t>
  </si>
  <si>
    <t>chr8.2__51548531</t>
  </si>
  <si>
    <t>chr8.2__66446518</t>
  </si>
  <si>
    <t>chr8.2__51879100</t>
  </si>
  <si>
    <t>chr8.2__55415523</t>
  </si>
  <si>
    <t>chr8.2__51548555</t>
  </si>
  <si>
    <t>chr8.2__54746548</t>
  </si>
  <si>
    <t>chr8.2__54746570</t>
  </si>
  <si>
    <t>chr8.2__54746559</t>
  </si>
  <si>
    <t>chr8.2__54746539</t>
  </si>
  <si>
    <t>chr8.2__51543025</t>
  </si>
  <si>
    <t>chr8.2__54746563</t>
  </si>
  <si>
    <t>chr8.2__70658294</t>
  </si>
  <si>
    <t>chr8.2__60190842</t>
  </si>
  <si>
    <t>chr8.2__61878640</t>
  </si>
  <si>
    <t>chr8.2__60408618</t>
  </si>
  <si>
    <t>chr8.2__55276533</t>
  </si>
  <si>
    <t>chr8.2__60388168</t>
  </si>
  <si>
    <t>chr8.2__52204153</t>
  </si>
  <si>
    <t>chr8.2__61878741</t>
  </si>
  <si>
    <t>chr8.2__76376534</t>
  </si>
  <si>
    <t>chr8.2__56059465</t>
  </si>
  <si>
    <t>chr8.2__51583832</t>
  </si>
  <si>
    <t>chr8.2__63168155</t>
  </si>
  <si>
    <t>chr8.2__80609506</t>
  </si>
  <si>
    <t>chr8.2__55276607</t>
  </si>
  <si>
    <t>chr8.2__70788817</t>
  </si>
  <si>
    <t>chr8.2__67508931</t>
  </si>
  <si>
    <t>chr8.2__77137639</t>
  </si>
  <si>
    <t>chr8.2__66447356</t>
  </si>
  <si>
    <t>chr8.2__57457025</t>
  </si>
  <si>
    <t>chr8.2__66447445</t>
  </si>
  <si>
    <t>chr8.2__57457054</t>
  </si>
  <si>
    <t>chr8.2__57457084</t>
  </si>
  <si>
    <t>chr8.2__52267050</t>
  </si>
  <si>
    <t>chr8.2__72486391</t>
  </si>
  <si>
    <t>chr8.2__66447401</t>
  </si>
  <si>
    <t>chr8.2__57547093</t>
  </si>
  <si>
    <t>chr8.2__66447598</t>
  </si>
  <si>
    <t>chr8.2__57301102</t>
  </si>
  <si>
    <t>chr8.2__66447457</t>
  </si>
  <si>
    <t>chr8.2__66447568</t>
  </si>
  <si>
    <t>chr8.2__76204355</t>
  </si>
  <si>
    <t>chr8.2__83554323</t>
  </si>
  <si>
    <t>chr8.2__60190804</t>
  </si>
  <si>
    <t>chr8.2__76204317</t>
  </si>
  <si>
    <t>chr8.2__62522160</t>
  </si>
  <si>
    <t>chr8.2__68068739</t>
  </si>
  <si>
    <t>chr8.2__66447603</t>
  </si>
  <si>
    <t>chr8.2__72382343</t>
  </si>
  <si>
    <t>chr8.2__73381409</t>
  </si>
  <si>
    <t>chr8.2__74848325</t>
  </si>
  <si>
    <t>chr8.2__67107419</t>
  </si>
  <si>
    <t>chr8.2__73845400</t>
  </si>
  <si>
    <t>chr8.2__83581946</t>
  </si>
  <si>
    <t>chr8.2__67107476</t>
  </si>
  <si>
    <t>chr8.2__76528660</t>
  </si>
  <si>
    <t>chr8.2__80792673</t>
  </si>
  <si>
    <t>chr8.2__74293301</t>
  </si>
  <si>
    <t>chr8.2__74848134</t>
  </si>
  <si>
    <t>chr8.3__2047323</t>
  </si>
  <si>
    <t>chr8.3</t>
  </si>
  <si>
    <t>chr8.3__12812397</t>
  </si>
  <si>
    <t>chr8.3__28716761</t>
  </si>
  <si>
    <t>chr8.3__8939609</t>
  </si>
  <si>
    <t>chr8.3__21624274</t>
  </si>
  <si>
    <t>chr8.3__37278548</t>
  </si>
  <si>
    <t>chr8.3__33257167</t>
  </si>
  <si>
    <t>chr8.3__40738487</t>
  </si>
  <si>
    <t>chr8.3__17433459</t>
  </si>
  <si>
    <t>chr8.3__14777786</t>
  </si>
  <si>
    <t>chr8.3__15142841</t>
  </si>
  <si>
    <t>chr8.3__41392205</t>
  </si>
  <si>
    <t>chr8.3__16608097</t>
  </si>
  <si>
    <t>chr8.3__16572859</t>
  </si>
  <si>
    <t>chr8.3__41392161</t>
  </si>
  <si>
    <t>chr8.3__23936151</t>
  </si>
  <si>
    <t>chr8.3__2595774</t>
  </si>
  <si>
    <t>chr8.3__16567926</t>
  </si>
  <si>
    <t>chr8.3__15038899</t>
  </si>
  <si>
    <t>chr8.3__24236751</t>
  </si>
  <si>
    <t>chr8.3__37694802</t>
  </si>
  <si>
    <t>chr8.3__32862905</t>
  </si>
  <si>
    <t>chr8.3__22451599</t>
  </si>
  <si>
    <t>chr8.3__29601605</t>
  </si>
  <si>
    <t>chr8.3__32862878</t>
  </si>
  <si>
    <t>chr8.3__15038917</t>
  </si>
  <si>
    <t>chr8.3__30905238</t>
  </si>
  <si>
    <t>chr8.3__32245168</t>
  </si>
  <si>
    <t>chr8.3__15038877</t>
  </si>
  <si>
    <t>chr8.3__30056377</t>
  </si>
  <si>
    <t>chr8.3__2340665</t>
  </si>
  <si>
    <t>chr8.3__35382621</t>
  </si>
  <si>
    <t>chr8.3__15038876</t>
  </si>
  <si>
    <t>chr8.3__16321676</t>
  </si>
  <si>
    <t>chr8.3__41392107</t>
  </si>
  <si>
    <t>chr8.3__40738528</t>
  </si>
  <si>
    <t>chr8.3__40738511</t>
  </si>
  <si>
    <t>chr8.3__36814326</t>
  </si>
  <si>
    <t>chr8.3__43697826</t>
  </si>
  <si>
    <t>chr8.3__29626111</t>
  </si>
  <si>
    <t>chr8.3__29626108</t>
  </si>
  <si>
    <t>chr8.3__41999131</t>
  </si>
  <si>
    <t>chr8.3__34457609</t>
  </si>
  <si>
    <t>chr8.3__36531027</t>
  </si>
  <si>
    <t>chr8.3__22272829</t>
  </si>
  <si>
    <t>chr8.3__33078888</t>
  </si>
  <si>
    <t>chr8.3__33263017</t>
  </si>
  <si>
    <t>chr8.3__37278716</t>
  </si>
  <si>
    <t>chr8.3__37694747</t>
  </si>
  <si>
    <t>chr8.3__43803369</t>
  </si>
  <si>
    <t>chr8.3__40738648</t>
  </si>
  <si>
    <t>chr8.3__37694759</t>
  </si>
  <si>
    <t>chr8.3__32210799</t>
  </si>
  <si>
    <t>chr8.3__40738517</t>
  </si>
  <si>
    <t>chr8.3__40738524</t>
  </si>
  <si>
    <t>chr8.3__40738530</t>
  </si>
  <si>
    <t>chr8.3__47928464</t>
  </si>
  <si>
    <t>chr8.3__43697745</t>
  </si>
  <si>
    <t>chr8.3__43697725</t>
  </si>
  <si>
    <t>chr8.3__33628008</t>
  </si>
  <si>
    <t>chr8.3__37474873</t>
  </si>
  <si>
    <t>chr8.3__58340920</t>
  </si>
  <si>
    <t>chr8.3__33628004</t>
  </si>
  <si>
    <t>chr8.3__40738547</t>
  </si>
  <si>
    <t>chr8.3__50938532</t>
  </si>
  <si>
    <t>chr8.3__40738502</t>
  </si>
  <si>
    <t>chr8.3__43842440</t>
  </si>
  <si>
    <t>chr8.3__48086132</t>
  </si>
  <si>
    <t>chr8.3__51209270</t>
  </si>
  <si>
    <t>chr8.3__22272957</t>
  </si>
  <si>
    <t>chr8.3__52625361</t>
  </si>
  <si>
    <t>chr8.3__22272958</t>
  </si>
  <si>
    <t>chr8.3__22272960</t>
  </si>
  <si>
    <t>chr8.3__22272947</t>
  </si>
  <si>
    <t>chr8.3__64410578</t>
  </si>
  <si>
    <t>chr8.3__37474939</t>
  </si>
  <si>
    <t>chr8.3__16321928</t>
  </si>
  <si>
    <t>chr8.3__52625522</t>
  </si>
  <si>
    <t>chr8.3__55455471</t>
  </si>
  <si>
    <t>chr8.3__46297036</t>
  </si>
  <si>
    <t>chr8.3__63880868</t>
  </si>
  <si>
    <t>chr8.3__51421862</t>
  </si>
  <si>
    <t>chr8.3__49561196</t>
  </si>
  <si>
    <t>chr8.3__38736222</t>
  </si>
  <si>
    <t>chr8.3__57924081</t>
  </si>
  <si>
    <t>chr8.3__56428343</t>
  </si>
  <si>
    <t>chr8.3__49966479</t>
  </si>
  <si>
    <t>chr8.3__50971326</t>
  </si>
  <si>
    <t>chr8.3__64899253</t>
  </si>
  <si>
    <t>chr8.3__49564131</t>
  </si>
  <si>
    <t>chr8.3__63880799</t>
  </si>
  <si>
    <t>chr8.3__58965916</t>
  </si>
  <si>
    <t>chr8.3__58094029</t>
  </si>
  <si>
    <t>chr8.3__75681089</t>
  </si>
  <si>
    <t>chr8.3__52710717</t>
  </si>
  <si>
    <t>chr8.3__61366805</t>
  </si>
  <si>
    <t>chr8.3__56235533</t>
  </si>
  <si>
    <t>chr8.3__76221566</t>
  </si>
  <si>
    <t>chr8.3__49565801</t>
  </si>
  <si>
    <t>chr8.3__68131658</t>
  </si>
  <si>
    <t>chr8.3__57924128</t>
  </si>
  <si>
    <t>chr8.3__38729785</t>
  </si>
  <si>
    <t>chr8.3__42699475</t>
  </si>
  <si>
    <t>chr8.3__41682346</t>
  </si>
  <si>
    <t>chr8.3__58341060</t>
  </si>
  <si>
    <t>chr8.3__56602356</t>
  </si>
  <si>
    <t>chr8.3__68407004</t>
  </si>
  <si>
    <t>chr8.3__56568817</t>
  </si>
  <si>
    <t>chr8.3__50971296</t>
  </si>
  <si>
    <t>chr8.3__65102619</t>
  </si>
  <si>
    <t>chr8.3__66464637</t>
  </si>
  <si>
    <t>chr8.3__66601069</t>
  </si>
  <si>
    <t>chr8.3__61367030</t>
  </si>
  <si>
    <t>chr8.3__64857086</t>
  </si>
  <si>
    <t>chr8.3__58969290</t>
  </si>
  <si>
    <t>chr8.3__60715879</t>
  </si>
  <si>
    <t>chr8.3__80425224</t>
  </si>
  <si>
    <t>chr8.3__82226043</t>
  </si>
  <si>
    <t>chr8.3__70175416</t>
  </si>
  <si>
    <t>chr8.3__70175426</t>
  </si>
  <si>
    <t>chr8.3__60545711</t>
  </si>
  <si>
    <t>chr8.3__58930254</t>
  </si>
  <si>
    <t>chr8.3__82226023</t>
  </si>
  <si>
    <t>chr8.3__57525714</t>
  </si>
  <si>
    <t>chr8.3__66466721</t>
  </si>
  <si>
    <t>chr8.3__73393143</t>
  </si>
  <si>
    <t>chr8.3__57235513</t>
  </si>
  <si>
    <t>chr8.3__72926174</t>
  </si>
  <si>
    <t>chr8.3__61366922</t>
  </si>
  <si>
    <t>chr8.3__73392997</t>
  </si>
  <si>
    <t>chr8.3__56531892</t>
  </si>
  <si>
    <t>chr8.3__80083536</t>
  </si>
  <si>
    <t>chr8.3__64274189</t>
  </si>
  <si>
    <t>chr8.3__70294506</t>
  </si>
  <si>
    <t>chr8.3__68489674</t>
  </si>
  <si>
    <t>chr8.3__75637534</t>
  </si>
  <si>
    <t>chr8.3__75637532</t>
  </si>
  <si>
    <t>chr8.3__75627311</t>
  </si>
  <si>
    <t>chr8.3__75991012</t>
  </si>
  <si>
    <t>chr8.3__75627315</t>
  </si>
  <si>
    <t>chr8.3__58341056</t>
  </si>
  <si>
    <t>chr8.3__73392961</t>
  </si>
  <si>
    <t>chr8.3__78084328</t>
  </si>
  <si>
    <t>chr8.3__78084270</t>
  </si>
  <si>
    <t>chr8.3__78084341</t>
  </si>
  <si>
    <t>chr8.3__82363493</t>
  </si>
  <si>
    <t>chr8.3__75637567</t>
  </si>
  <si>
    <t>chr8.3__82363518</t>
  </si>
  <si>
    <t>chr8.3__66466725</t>
  </si>
  <si>
    <t>chr8.3__80083702</t>
  </si>
  <si>
    <t>chr8.3__82363557</t>
  </si>
  <si>
    <t>chr8.3__73559347</t>
  </si>
  <si>
    <t>chr8.3__63867928</t>
  </si>
  <si>
    <t>chr8.3__76221410</t>
  </si>
  <si>
    <t>chr8.3__75114710</t>
  </si>
  <si>
    <t>chr8.3__79304896</t>
  </si>
  <si>
    <t>chr8.3__75375587</t>
  </si>
  <si>
    <t>chr8.3__75681118</t>
  </si>
  <si>
    <t>chr8.3__81011421</t>
  </si>
  <si>
    <t>chr8.3__75627434</t>
  </si>
  <si>
    <t>chr8.3__81295867</t>
  </si>
  <si>
    <t>chr8.3__80644800</t>
  </si>
  <si>
    <t>chr8.3__79348919</t>
  </si>
  <si>
    <t>chr8.3__76303466</t>
  </si>
  <si>
    <t>chr8.3__75681145</t>
  </si>
  <si>
    <t>chr8.4__706200</t>
  </si>
  <si>
    <t>chr8.4</t>
  </si>
  <si>
    <t>chr8.4__19467769</t>
  </si>
  <si>
    <t>chr8.4__19467813</t>
  </si>
  <si>
    <t>chr8.4__19467804</t>
  </si>
  <si>
    <t>chr8.4__19467798</t>
  </si>
  <si>
    <t>chr8.4__12491613</t>
  </si>
  <si>
    <t>chr8.4__19467807</t>
  </si>
  <si>
    <t>chr8.4__26443530</t>
  </si>
  <si>
    <t>chr8.4__26443519</t>
  </si>
  <si>
    <t>chr8.4__24732286</t>
  </si>
  <si>
    <t>chr8.4__26923351</t>
  </si>
  <si>
    <t>chr8.4__29584058</t>
  </si>
  <si>
    <t>chr8.4__482059</t>
  </si>
  <si>
    <t>chr8.4__30027920</t>
  </si>
  <si>
    <t>chr8.4__20391129</t>
  </si>
  <si>
    <t>chr8.4__7776669</t>
  </si>
  <si>
    <t>chr8.4__29039615</t>
  </si>
  <si>
    <t>chr8.4__39888198</t>
  </si>
  <si>
    <t>chr8.4__30028054</t>
  </si>
  <si>
    <t>chr8.4__41386742</t>
  </si>
  <si>
    <t>chr8.4__24122879</t>
  </si>
  <si>
    <t>chr8.4__29039963</t>
  </si>
  <si>
    <t>chr8.4__26443583</t>
  </si>
  <si>
    <t>chr8.4__34537462</t>
  </si>
  <si>
    <t>chr8.4__35690777</t>
  </si>
  <si>
    <t>chr8.4__49877543</t>
  </si>
  <si>
    <t>chr8.4__27720500</t>
  </si>
  <si>
    <t>chr8.4__34542131</t>
  </si>
  <si>
    <t>chr8.4__36809621</t>
  </si>
  <si>
    <t>chr8.4__28900445</t>
  </si>
  <si>
    <t>chr8.4__41387001</t>
  </si>
  <si>
    <t>chr8.4__30017740</t>
  </si>
  <si>
    <t>chr8.4__29421041</t>
  </si>
  <si>
    <t>chr8.4__42814903</t>
  </si>
  <si>
    <t>chr8.4__30259196</t>
  </si>
  <si>
    <t>chr8.4__38029837</t>
  </si>
  <si>
    <t>chr8.4__8335639</t>
  </si>
  <si>
    <t>chr8.4__43019578</t>
  </si>
  <si>
    <t>chr8.4__34465258</t>
  </si>
  <si>
    <t>chr8.4__42823371</t>
  </si>
  <si>
    <t>chr8.4__22085503</t>
  </si>
  <si>
    <t>chr8.4__58806452</t>
  </si>
  <si>
    <t>chr8.4__35730980</t>
  </si>
  <si>
    <t>chr8.4__46459929</t>
  </si>
  <si>
    <t>chr8.4__37989933</t>
  </si>
  <si>
    <t>chr8.4__49165545</t>
  </si>
  <si>
    <t>chr8.4__43795378</t>
  </si>
  <si>
    <t>chr8.4__35965333</t>
  </si>
  <si>
    <t>chr8.4__43114514</t>
  </si>
  <si>
    <t>chr8.4__59858850</t>
  </si>
  <si>
    <t>chr8.4__42823149</t>
  </si>
  <si>
    <t>chr8.4__43795370</t>
  </si>
  <si>
    <t>chr8.4__49313792</t>
  </si>
  <si>
    <t>chr8.4__59858871</t>
  </si>
  <si>
    <t>chr8.4__43019615</t>
  </si>
  <si>
    <t>chr8.4__38322981</t>
  </si>
  <si>
    <t>chr8.4__42823141</t>
  </si>
  <si>
    <t>chr8.4__49313725</t>
  </si>
  <si>
    <t>chr8.4__40235386</t>
  </si>
  <si>
    <t>chr8.4__46738797</t>
  </si>
  <si>
    <t>chr8.4__48127307</t>
  </si>
  <si>
    <t>chr8.4__49313741</t>
  </si>
  <si>
    <t>chr8.4__46327375</t>
  </si>
  <si>
    <t>chr8.4__35731103</t>
  </si>
  <si>
    <t>chr8.4__43432248</t>
  </si>
  <si>
    <t>chr8.4__57532708</t>
  </si>
  <si>
    <t>chr8.4__54590387</t>
  </si>
  <si>
    <t>chr8.4__54287851</t>
  </si>
  <si>
    <t>chr8.4__58806497</t>
  </si>
  <si>
    <t>chr8.4__37781565</t>
  </si>
  <si>
    <t>chr8.4__58806512</t>
  </si>
  <si>
    <t>chr8.4__43795399</t>
  </si>
  <si>
    <t>chr8.4__56061456</t>
  </si>
  <si>
    <t>chr8.4__46442016</t>
  </si>
  <si>
    <t>chr8.4__58759664</t>
  </si>
  <si>
    <t>chr8.4__37781529</t>
  </si>
  <si>
    <t>chr8.4__60242879</t>
  </si>
  <si>
    <t>chr8.4__59883908</t>
  </si>
  <si>
    <t>chr8.4__46441972</t>
  </si>
  <si>
    <t>chr8.4__59818564</t>
  </si>
  <si>
    <t>chr8.4__59861750</t>
  </si>
  <si>
    <t>chr8.4__46327151</t>
  </si>
  <si>
    <t>chr8.4__55023774</t>
  </si>
  <si>
    <t>chr8.4__53165894</t>
  </si>
  <si>
    <t>chr8.4__59834544</t>
  </si>
  <si>
    <t>chr8.4__60707101</t>
  </si>
  <si>
    <t>chr8.4__56072424</t>
  </si>
  <si>
    <t>chr8.4__59901422</t>
  </si>
  <si>
    <t>chr8.4__46177921</t>
  </si>
  <si>
    <t>chr8.4__55909049</t>
  </si>
  <si>
    <t>chr8.4__56361543</t>
  </si>
  <si>
    <t>chr8.4__59829566</t>
  </si>
  <si>
    <t>chr8.4__60416850</t>
  </si>
  <si>
    <t>chr8.4__59829603</t>
  </si>
  <si>
    <t>chr8.4__60416812</t>
  </si>
  <si>
    <t>chr8.4__59829567</t>
  </si>
  <si>
    <t>chr8.4__60423417</t>
  </si>
  <si>
    <t>chr8.4__62232569</t>
  </si>
  <si>
    <t>chr8.4__62789385</t>
  </si>
  <si>
    <t>chr8.4__60416757</t>
  </si>
  <si>
    <t>chr8.4__62789393</t>
  </si>
  <si>
    <t>chr8.4__62223610</t>
  </si>
  <si>
    <t>chr8.4__60416943</t>
  </si>
  <si>
    <t>chr8.4__59861730</t>
  </si>
  <si>
    <t>chr8.4__69037090</t>
  </si>
  <si>
    <t>chr8.4__67592620</t>
  </si>
  <si>
    <t>chr8.4__62232684</t>
  </si>
  <si>
    <t>chr8.4__78570898</t>
  </si>
  <si>
    <t>chr8.4__77143557</t>
  </si>
  <si>
    <t>chr8.4__75510101</t>
  </si>
  <si>
    <t>chr8.4__61039343</t>
  </si>
  <si>
    <t>chr8.4__69455682</t>
  </si>
  <si>
    <t>chr8.4__76493841</t>
  </si>
  <si>
    <t>chr8.4__60143476</t>
  </si>
  <si>
    <t>chr8.4__76493874</t>
  </si>
  <si>
    <t>chr8.4__76493821</t>
  </si>
  <si>
    <t>chr8.4__69455622</t>
  </si>
  <si>
    <t>chr8.4__67454717</t>
  </si>
  <si>
    <t>chr8.4__70395263</t>
  </si>
  <si>
    <t>chr8.4__67781295</t>
  </si>
  <si>
    <t>chr8.4__71743609</t>
  </si>
  <si>
    <t>chr8.4__73723496</t>
  </si>
  <si>
    <t>chr8.4__70906981</t>
  </si>
  <si>
    <t>chr8.4__70906990</t>
  </si>
  <si>
    <t>chr8.4__70395191</t>
  </si>
  <si>
    <t>chr8.4__75824876</t>
  </si>
  <si>
    <t>chr8.4__77125754</t>
  </si>
  <si>
    <t>chr8.4__71243246</t>
  </si>
  <si>
    <t>chr8.4__75237027</t>
  </si>
  <si>
    <t>chr8.4__76795866</t>
  </si>
  <si>
    <t>chr8.4__75227936</t>
  </si>
  <si>
    <t>chr8.4__76497339</t>
  </si>
  <si>
    <t>chr8.4__76493912</t>
  </si>
  <si>
    <t>chr8.4__76621477</t>
  </si>
  <si>
    <t>chr8.4__76776133</t>
  </si>
  <si>
    <t>chr8.4__77867433</t>
  </si>
  <si>
    <t>chr8.4__75237135</t>
  </si>
  <si>
    <t>chr8.4__75237152</t>
  </si>
  <si>
    <t>Table S3. Relationship between physical and genetic positions of the mapped markers in P2 parent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6"/>
      <name val="宋体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6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31"/>
  <sheetViews>
    <sheetView tabSelected="1" workbookViewId="0">
      <selection activeCell="H35" sqref="H35"/>
    </sheetView>
  </sheetViews>
  <sheetFormatPr defaultRowHeight="14.4" x14ac:dyDescent="0.25"/>
  <cols>
    <col min="1" max="1" width="17.33203125" bestFit="1" customWidth="1"/>
    <col min="2" max="2" width="6.6640625" bestFit="1" customWidth="1"/>
    <col min="3" max="3" width="23.21875" customWidth="1"/>
    <col min="4" max="4" width="8.77734375" bestFit="1" customWidth="1"/>
  </cols>
  <sheetData>
    <row r="1" spans="1:4" ht="40.200000000000003" customHeight="1" thickBot="1" x14ac:dyDescent="0.3">
      <c r="A1" s="1" t="s">
        <v>6965</v>
      </c>
      <c r="B1" s="1"/>
      <c r="C1" s="1"/>
      <c r="D1" s="1"/>
    </row>
    <row r="2" spans="1:4" ht="70.2" customHeight="1" thickBot="1" x14ac:dyDescent="0.3">
      <c r="A2" s="2" t="s">
        <v>0</v>
      </c>
      <c r="B2" s="2" t="s">
        <v>1</v>
      </c>
      <c r="C2" s="3" t="s">
        <v>2</v>
      </c>
      <c r="D2" s="3" t="s">
        <v>3</v>
      </c>
    </row>
    <row r="3" spans="1:4" x14ac:dyDescent="0.25">
      <c r="A3" s="4" t="s">
        <v>4</v>
      </c>
      <c r="B3" s="5" t="s">
        <v>5</v>
      </c>
      <c r="C3" s="5">
        <v>1154790</v>
      </c>
      <c r="D3" s="4">
        <v>0</v>
      </c>
    </row>
    <row r="4" spans="1:4" x14ac:dyDescent="0.25">
      <c r="A4" s="4" t="s">
        <v>6</v>
      </c>
      <c r="B4" s="5" t="s">
        <v>5</v>
      </c>
      <c r="C4" s="5">
        <v>3493618</v>
      </c>
      <c r="D4" s="4">
        <v>7.3999999999999996E-2</v>
      </c>
    </row>
    <row r="5" spans="1:4" x14ac:dyDescent="0.25">
      <c r="A5" s="4" t="s">
        <v>7</v>
      </c>
      <c r="B5" s="4" t="s">
        <v>5</v>
      </c>
      <c r="C5" s="5">
        <v>21763319</v>
      </c>
      <c r="D5" s="4">
        <v>1.599</v>
      </c>
    </row>
    <row r="6" spans="1:4" x14ac:dyDescent="0.25">
      <c r="A6" s="4" t="s">
        <v>8</v>
      </c>
      <c r="B6" s="4" t="s">
        <v>5</v>
      </c>
      <c r="C6" s="5">
        <v>7337109</v>
      </c>
      <c r="D6" s="4">
        <v>1.613</v>
      </c>
    </row>
    <row r="7" spans="1:4" x14ac:dyDescent="0.25">
      <c r="A7" s="4" t="s">
        <v>9</v>
      </c>
      <c r="B7" s="4" t="s">
        <v>5</v>
      </c>
      <c r="C7" s="5">
        <v>20434021</v>
      </c>
      <c r="D7" s="4">
        <v>2.423</v>
      </c>
    </row>
    <row r="8" spans="1:4" x14ac:dyDescent="0.25">
      <c r="A8" s="4" t="s">
        <v>10</v>
      </c>
      <c r="B8" s="4" t="s">
        <v>5</v>
      </c>
      <c r="C8" s="5">
        <v>16799701</v>
      </c>
      <c r="D8" s="4">
        <v>3.069</v>
      </c>
    </row>
    <row r="9" spans="1:4" x14ac:dyDescent="0.25">
      <c r="A9" s="4" t="s">
        <v>11</v>
      </c>
      <c r="B9" s="4" t="s">
        <v>5</v>
      </c>
      <c r="C9" s="5">
        <v>24144858</v>
      </c>
      <c r="D9" s="4">
        <v>5.24</v>
      </c>
    </row>
    <row r="10" spans="1:4" x14ac:dyDescent="0.25">
      <c r="A10" s="4" t="s">
        <v>12</v>
      </c>
      <c r="B10" s="4" t="s">
        <v>5</v>
      </c>
      <c r="C10" s="5">
        <v>18544244</v>
      </c>
      <c r="D10" s="4">
        <v>6.35</v>
      </c>
    </row>
    <row r="11" spans="1:4" x14ac:dyDescent="0.25">
      <c r="A11" s="4" t="s">
        <v>13</v>
      </c>
      <c r="B11" s="4" t="s">
        <v>5</v>
      </c>
      <c r="C11" s="5">
        <v>22442498</v>
      </c>
      <c r="D11" s="4">
        <v>7.492</v>
      </c>
    </row>
    <row r="12" spans="1:4" x14ac:dyDescent="0.25">
      <c r="A12" s="4" t="s">
        <v>14</v>
      </c>
      <c r="B12" s="4" t="s">
        <v>5</v>
      </c>
      <c r="C12" s="5">
        <v>16799669</v>
      </c>
      <c r="D12" s="4">
        <v>7.5519999999999996</v>
      </c>
    </row>
    <row r="13" spans="1:4" x14ac:dyDescent="0.25">
      <c r="A13" s="4" t="s">
        <v>15</v>
      </c>
      <c r="B13" s="4" t="s">
        <v>5</v>
      </c>
      <c r="C13" s="5">
        <v>17979313</v>
      </c>
      <c r="D13" s="4">
        <v>8.4239999999999995</v>
      </c>
    </row>
    <row r="14" spans="1:4" x14ac:dyDescent="0.25">
      <c r="A14" s="4" t="s">
        <v>16</v>
      </c>
      <c r="B14" s="4" t="s">
        <v>5</v>
      </c>
      <c r="C14" s="5">
        <v>20912606</v>
      </c>
      <c r="D14" s="4">
        <v>8.8309999999999995</v>
      </c>
    </row>
    <row r="15" spans="1:4" x14ac:dyDescent="0.25">
      <c r="A15" s="4" t="s">
        <v>17</v>
      </c>
      <c r="B15" s="4" t="s">
        <v>5</v>
      </c>
      <c r="C15" s="5">
        <v>7008456</v>
      </c>
      <c r="D15" s="4">
        <v>9.0269999999999992</v>
      </c>
    </row>
    <row r="16" spans="1:4" x14ac:dyDescent="0.25">
      <c r="A16" s="4" t="s">
        <v>18</v>
      </c>
      <c r="B16" s="4" t="s">
        <v>5</v>
      </c>
      <c r="C16" s="5">
        <v>22559325</v>
      </c>
      <c r="D16" s="4">
        <v>9.3689999999999998</v>
      </c>
    </row>
    <row r="17" spans="1:4" x14ac:dyDescent="0.25">
      <c r="A17" s="4" t="s">
        <v>19</v>
      </c>
      <c r="B17" s="4" t="s">
        <v>5</v>
      </c>
      <c r="C17" s="5">
        <v>16294404</v>
      </c>
      <c r="D17" s="4">
        <v>10.007</v>
      </c>
    </row>
    <row r="18" spans="1:4" x14ac:dyDescent="0.25">
      <c r="A18" s="4" t="s">
        <v>20</v>
      </c>
      <c r="B18" s="4" t="s">
        <v>5</v>
      </c>
      <c r="C18" s="5">
        <v>19300341</v>
      </c>
      <c r="D18" s="4">
        <v>10.994999999999999</v>
      </c>
    </row>
    <row r="19" spans="1:4" x14ac:dyDescent="0.25">
      <c r="A19" s="4" t="s">
        <v>21</v>
      </c>
      <c r="B19" s="4" t="s">
        <v>5</v>
      </c>
      <c r="C19" s="5">
        <v>20434019</v>
      </c>
      <c r="D19" s="4">
        <v>11.952</v>
      </c>
    </row>
    <row r="20" spans="1:4" x14ac:dyDescent="0.25">
      <c r="A20" s="4" t="s">
        <v>22</v>
      </c>
      <c r="B20" s="4" t="s">
        <v>5</v>
      </c>
      <c r="C20" s="5">
        <v>18544143</v>
      </c>
      <c r="D20" s="4">
        <v>12.462999999999999</v>
      </c>
    </row>
    <row r="21" spans="1:4" x14ac:dyDescent="0.25">
      <c r="A21" s="4" t="s">
        <v>23</v>
      </c>
      <c r="B21" s="4" t="s">
        <v>5</v>
      </c>
      <c r="C21" s="5">
        <v>21981817</v>
      </c>
      <c r="D21" s="4">
        <v>14.151</v>
      </c>
    </row>
    <row r="22" spans="1:4" x14ac:dyDescent="0.25">
      <c r="A22" s="4" t="s">
        <v>24</v>
      </c>
      <c r="B22" s="4" t="s">
        <v>5</v>
      </c>
      <c r="C22" s="5">
        <v>19708155</v>
      </c>
      <c r="D22" s="4">
        <v>15.116</v>
      </c>
    </row>
    <row r="23" spans="1:4" x14ac:dyDescent="0.25">
      <c r="A23" s="4" t="s">
        <v>25</v>
      </c>
      <c r="B23" s="4" t="s">
        <v>5</v>
      </c>
      <c r="C23" s="5">
        <v>24112654</v>
      </c>
      <c r="D23" s="4">
        <v>15.476000000000001</v>
      </c>
    </row>
    <row r="24" spans="1:4" x14ac:dyDescent="0.25">
      <c r="A24" s="4" t="s">
        <v>26</v>
      </c>
      <c r="B24" s="4" t="s">
        <v>5</v>
      </c>
      <c r="C24" s="5">
        <v>26638581</v>
      </c>
      <c r="D24" s="4">
        <v>16.463999999999999</v>
      </c>
    </row>
    <row r="25" spans="1:4" x14ac:dyDescent="0.25">
      <c r="A25" s="4" t="s">
        <v>27</v>
      </c>
      <c r="B25" s="4" t="s">
        <v>5</v>
      </c>
      <c r="C25" s="5">
        <v>33166904</v>
      </c>
      <c r="D25" s="4">
        <v>17.018999999999998</v>
      </c>
    </row>
    <row r="26" spans="1:4" x14ac:dyDescent="0.25">
      <c r="A26" s="4" t="s">
        <v>28</v>
      </c>
      <c r="B26" s="4" t="s">
        <v>5</v>
      </c>
      <c r="C26" s="5">
        <v>5453566</v>
      </c>
      <c r="D26" s="4">
        <v>17.143999999999998</v>
      </c>
    </row>
    <row r="27" spans="1:4" x14ac:dyDescent="0.25">
      <c r="A27" s="4" t="s">
        <v>29</v>
      </c>
      <c r="B27" s="4" t="s">
        <v>5</v>
      </c>
      <c r="C27" s="5">
        <v>33166911</v>
      </c>
      <c r="D27" s="4">
        <v>17.187000000000001</v>
      </c>
    </row>
    <row r="28" spans="1:4" x14ac:dyDescent="0.25">
      <c r="A28" s="4" t="s">
        <v>30</v>
      </c>
      <c r="B28" s="4" t="s">
        <v>5</v>
      </c>
      <c r="C28" s="5">
        <v>22330727</v>
      </c>
      <c r="D28" s="4">
        <v>17.946999999999999</v>
      </c>
    </row>
    <row r="29" spans="1:4" x14ac:dyDescent="0.25">
      <c r="A29" s="4" t="s">
        <v>31</v>
      </c>
      <c r="B29" s="4" t="s">
        <v>5</v>
      </c>
      <c r="C29" s="5">
        <v>29099967</v>
      </c>
      <c r="D29" s="4">
        <v>18.169</v>
      </c>
    </row>
    <row r="30" spans="1:4" x14ac:dyDescent="0.25">
      <c r="A30" s="4" t="s">
        <v>32</v>
      </c>
      <c r="B30" s="4" t="s">
        <v>5</v>
      </c>
      <c r="C30" s="5">
        <v>22442554</v>
      </c>
      <c r="D30" s="4">
        <v>20.306000000000001</v>
      </c>
    </row>
    <row r="31" spans="1:4" x14ac:dyDescent="0.25">
      <c r="A31" s="4" t="s">
        <v>33</v>
      </c>
      <c r="B31" s="4" t="s">
        <v>5</v>
      </c>
      <c r="C31" s="5">
        <v>23261328</v>
      </c>
      <c r="D31" s="4">
        <v>20.463999999999999</v>
      </c>
    </row>
    <row r="32" spans="1:4" x14ac:dyDescent="0.25">
      <c r="A32" s="4" t="s">
        <v>34</v>
      </c>
      <c r="B32" s="4" t="s">
        <v>5</v>
      </c>
      <c r="C32" s="5">
        <v>40290669</v>
      </c>
      <c r="D32" s="4">
        <v>21.105</v>
      </c>
    </row>
    <row r="33" spans="1:4" x14ac:dyDescent="0.25">
      <c r="A33" s="4" t="s">
        <v>35</v>
      </c>
      <c r="B33" s="4" t="s">
        <v>5</v>
      </c>
      <c r="C33" s="5">
        <v>29478869</v>
      </c>
      <c r="D33" s="4">
        <v>22.039000000000001</v>
      </c>
    </row>
    <row r="34" spans="1:4" x14ac:dyDescent="0.25">
      <c r="A34" s="4" t="s">
        <v>36</v>
      </c>
      <c r="B34" s="4" t="s">
        <v>5</v>
      </c>
      <c r="C34" s="5">
        <v>36264641</v>
      </c>
      <c r="D34" s="4">
        <v>22.143000000000001</v>
      </c>
    </row>
    <row r="35" spans="1:4" x14ac:dyDescent="0.25">
      <c r="A35" s="4" t="s">
        <v>37</v>
      </c>
      <c r="B35" s="4" t="s">
        <v>5</v>
      </c>
      <c r="C35" s="5">
        <v>36264665</v>
      </c>
      <c r="D35" s="4">
        <v>22.457999999999998</v>
      </c>
    </row>
    <row r="36" spans="1:4" x14ac:dyDescent="0.25">
      <c r="A36" s="4" t="s">
        <v>38</v>
      </c>
      <c r="B36" s="4" t="s">
        <v>5</v>
      </c>
      <c r="C36" s="5">
        <v>29260576</v>
      </c>
      <c r="D36" s="4">
        <v>22.832000000000001</v>
      </c>
    </row>
    <row r="37" spans="1:4" x14ac:dyDescent="0.25">
      <c r="A37" s="4" t="s">
        <v>39</v>
      </c>
      <c r="B37" s="4" t="s">
        <v>5</v>
      </c>
      <c r="C37" s="5">
        <v>23932247</v>
      </c>
      <c r="D37" s="4">
        <v>22.887</v>
      </c>
    </row>
    <row r="38" spans="1:4" x14ac:dyDescent="0.25">
      <c r="A38" s="4" t="s">
        <v>40</v>
      </c>
      <c r="B38" s="4" t="s">
        <v>5</v>
      </c>
      <c r="C38" s="5">
        <v>22501100</v>
      </c>
      <c r="D38" s="4">
        <v>23.498999999999999</v>
      </c>
    </row>
    <row r="39" spans="1:4" x14ac:dyDescent="0.25">
      <c r="A39" s="4" t="s">
        <v>41</v>
      </c>
      <c r="B39" s="4" t="s">
        <v>5</v>
      </c>
      <c r="C39" s="5">
        <v>30198686</v>
      </c>
      <c r="D39" s="4">
        <v>23.818000000000001</v>
      </c>
    </row>
    <row r="40" spans="1:4" x14ac:dyDescent="0.25">
      <c r="A40" s="4" t="s">
        <v>42</v>
      </c>
      <c r="B40" s="4" t="s">
        <v>5</v>
      </c>
      <c r="C40" s="5">
        <v>40290686</v>
      </c>
      <c r="D40" s="4">
        <v>23.901</v>
      </c>
    </row>
    <row r="41" spans="1:4" x14ac:dyDescent="0.25">
      <c r="A41" s="4" t="s">
        <v>43</v>
      </c>
      <c r="B41" s="4" t="s">
        <v>5</v>
      </c>
      <c r="C41" s="5">
        <v>24144874</v>
      </c>
      <c r="D41" s="4">
        <v>23.954999999999998</v>
      </c>
    </row>
    <row r="42" spans="1:4" x14ac:dyDescent="0.25">
      <c r="A42" s="4" t="s">
        <v>44</v>
      </c>
      <c r="B42" s="4" t="s">
        <v>5</v>
      </c>
      <c r="C42" s="5">
        <v>32910507</v>
      </c>
      <c r="D42" s="4">
        <v>24.061</v>
      </c>
    </row>
    <row r="43" spans="1:4" x14ac:dyDescent="0.25">
      <c r="A43" s="4" t="s">
        <v>45</v>
      </c>
      <c r="B43" s="4" t="s">
        <v>5</v>
      </c>
      <c r="C43" s="5">
        <v>39076355</v>
      </c>
      <c r="D43" s="4">
        <v>25.198</v>
      </c>
    </row>
    <row r="44" spans="1:4" x14ac:dyDescent="0.25">
      <c r="A44" s="4" t="s">
        <v>46</v>
      </c>
      <c r="B44" s="4" t="s">
        <v>5</v>
      </c>
      <c r="C44" s="5">
        <v>24112633</v>
      </c>
      <c r="D44" s="4">
        <v>25.797999999999998</v>
      </c>
    </row>
    <row r="45" spans="1:4" x14ac:dyDescent="0.25">
      <c r="A45" s="4" t="s">
        <v>47</v>
      </c>
      <c r="B45" s="4" t="s">
        <v>5</v>
      </c>
      <c r="C45" s="5">
        <v>40290697</v>
      </c>
      <c r="D45" s="4">
        <v>25.9</v>
      </c>
    </row>
    <row r="46" spans="1:4" x14ac:dyDescent="0.25">
      <c r="A46" s="4" t="s">
        <v>48</v>
      </c>
      <c r="B46" s="4" t="s">
        <v>5</v>
      </c>
      <c r="C46" s="5">
        <v>39076333</v>
      </c>
      <c r="D46" s="4">
        <v>25.919</v>
      </c>
    </row>
    <row r="47" spans="1:4" x14ac:dyDescent="0.25">
      <c r="A47" s="4" t="s">
        <v>49</v>
      </c>
      <c r="B47" s="4" t="s">
        <v>5</v>
      </c>
      <c r="C47" s="5">
        <v>45908110</v>
      </c>
      <c r="D47" s="4">
        <v>27.928999999999998</v>
      </c>
    </row>
    <row r="48" spans="1:4" x14ac:dyDescent="0.25">
      <c r="A48" s="4" t="s">
        <v>50</v>
      </c>
      <c r="B48" s="4" t="s">
        <v>5</v>
      </c>
      <c r="C48" s="5">
        <v>24112646</v>
      </c>
      <c r="D48" s="4">
        <v>28.529</v>
      </c>
    </row>
    <row r="49" spans="1:4" x14ac:dyDescent="0.25">
      <c r="A49" s="4" t="s">
        <v>51</v>
      </c>
      <c r="B49" s="4" t="s">
        <v>5</v>
      </c>
      <c r="C49" s="5">
        <v>29260583</v>
      </c>
      <c r="D49" s="4">
        <v>28.925000000000001</v>
      </c>
    </row>
    <row r="50" spans="1:4" x14ac:dyDescent="0.25">
      <c r="A50" s="4" t="s">
        <v>52</v>
      </c>
      <c r="B50" s="4" t="s">
        <v>5</v>
      </c>
      <c r="C50" s="5">
        <v>26628171</v>
      </c>
      <c r="D50" s="4">
        <v>29.596</v>
      </c>
    </row>
    <row r="51" spans="1:4" x14ac:dyDescent="0.25">
      <c r="A51" s="4" t="s">
        <v>53</v>
      </c>
      <c r="B51" s="4" t="s">
        <v>5</v>
      </c>
      <c r="C51" s="5">
        <v>26628293</v>
      </c>
      <c r="D51" s="4">
        <v>30.884</v>
      </c>
    </row>
    <row r="52" spans="1:4" x14ac:dyDescent="0.25">
      <c r="A52" s="4" t="s">
        <v>54</v>
      </c>
      <c r="B52" s="4" t="s">
        <v>5</v>
      </c>
      <c r="C52" s="5">
        <v>29350589</v>
      </c>
      <c r="D52" s="4">
        <v>31.190999999999999</v>
      </c>
    </row>
    <row r="53" spans="1:4" x14ac:dyDescent="0.25">
      <c r="A53" s="4" t="s">
        <v>55</v>
      </c>
      <c r="B53" s="4" t="s">
        <v>5</v>
      </c>
      <c r="C53" s="5">
        <v>26628152</v>
      </c>
      <c r="D53" s="4">
        <v>31.838999999999999</v>
      </c>
    </row>
    <row r="54" spans="1:4" x14ac:dyDescent="0.25">
      <c r="A54" s="4" t="s">
        <v>56</v>
      </c>
      <c r="B54" s="4" t="s">
        <v>5</v>
      </c>
      <c r="C54" s="5">
        <v>55033792</v>
      </c>
      <c r="D54" s="4">
        <v>32.938000000000002</v>
      </c>
    </row>
    <row r="55" spans="1:4" x14ac:dyDescent="0.25">
      <c r="A55" s="4" t="s">
        <v>57</v>
      </c>
      <c r="B55" s="4" t="s">
        <v>5</v>
      </c>
      <c r="C55" s="5">
        <v>36527602</v>
      </c>
      <c r="D55" s="4">
        <v>33.093000000000004</v>
      </c>
    </row>
    <row r="56" spans="1:4" x14ac:dyDescent="0.25">
      <c r="A56" s="4" t="s">
        <v>58</v>
      </c>
      <c r="B56" s="4" t="s">
        <v>5</v>
      </c>
      <c r="C56" s="5">
        <v>55033850</v>
      </c>
      <c r="D56" s="4">
        <v>34.176000000000002</v>
      </c>
    </row>
    <row r="57" spans="1:4" x14ac:dyDescent="0.25">
      <c r="A57" s="4" t="s">
        <v>59</v>
      </c>
      <c r="B57" s="4" t="s">
        <v>5</v>
      </c>
      <c r="C57" s="5">
        <v>37078935</v>
      </c>
      <c r="D57" s="4">
        <v>34.670999999999999</v>
      </c>
    </row>
    <row r="58" spans="1:4" x14ac:dyDescent="0.25">
      <c r="A58" s="4" t="s">
        <v>60</v>
      </c>
      <c r="B58" s="4" t="s">
        <v>5</v>
      </c>
      <c r="C58" s="5">
        <v>37001171</v>
      </c>
      <c r="D58" s="4">
        <v>35.642000000000003</v>
      </c>
    </row>
    <row r="59" spans="1:4" x14ac:dyDescent="0.25">
      <c r="A59" s="4" t="s">
        <v>61</v>
      </c>
      <c r="B59" s="4" t="s">
        <v>5</v>
      </c>
      <c r="C59" s="5">
        <v>29468469</v>
      </c>
      <c r="D59" s="4">
        <v>36.021000000000001</v>
      </c>
    </row>
    <row r="60" spans="1:4" x14ac:dyDescent="0.25">
      <c r="A60" s="4" t="s">
        <v>62</v>
      </c>
      <c r="B60" s="4" t="s">
        <v>5</v>
      </c>
      <c r="C60" s="5">
        <v>37078940</v>
      </c>
      <c r="D60" s="4">
        <v>36.134999999999998</v>
      </c>
    </row>
    <row r="61" spans="1:4" x14ac:dyDescent="0.25">
      <c r="A61" s="4" t="s">
        <v>63</v>
      </c>
      <c r="B61" s="4" t="s">
        <v>5</v>
      </c>
      <c r="C61" s="5">
        <v>55033773</v>
      </c>
      <c r="D61" s="4">
        <v>36.271999999999998</v>
      </c>
    </row>
    <row r="62" spans="1:4" x14ac:dyDescent="0.25">
      <c r="A62" s="4" t="s">
        <v>64</v>
      </c>
      <c r="B62" s="4" t="s">
        <v>5</v>
      </c>
      <c r="C62" s="5">
        <v>29106772</v>
      </c>
      <c r="D62" s="4">
        <v>36.433</v>
      </c>
    </row>
    <row r="63" spans="1:4" x14ac:dyDescent="0.25">
      <c r="A63" s="4" t="s">
        <v>65</v>
      </c>
      <c r="B63" s="4" t="s">
        <v>5</v>
      </c>
      <c r="C63" s="5">
        <v>34007890</v>
      </c>
      <c r="D63" s="4">
        <v>36.636000000000003</v>
      </c>
    </row>
    <row r="64" spans="1:4" x14ac:dyDescent="0.25">
      <c r="A64" s="4" t="s">
        <v>66</v>
      </c>
      <c r="B64" s="4" t="s">
        <v>5</v>
      </c>
      <c r="C64" s="5">
        <v>37847465</v>
      </c>
      <c r="D64" s="4">
        <v>36.651000000000003</v>
      </c>
    </row>
    <row r="65" spans="1:4" x14ac:dyDescent="0.25">
      <c r="A65" s="4" t="s">
        <v>67</v>
      </c>
      <c r="B65" s="4" t="s">
        <v>5</v>
      </c>
      <c r="C65" s="5">
        <v>29099965</v>
      </c>
      <c r="D65" s="4">
        <v>37.543999999999997</v>
      </c>
    </row>
    <row r="66" spans="1:4" x14ac:dyDescent="0.25">
      <c r="A66" s="4" t="s">
        <v>68</v>
      </c>
      <c r="B66" s="4" t="s">
        <v>5</v>
      </c>
      <c r="C66" s="5">
        <v>45908036</v>
      </c>
      <c r="D66" s="4">
        <v>37.719000000000001</v>
      </c>
    </row>
    <row r="67" spans="1:4" x14ac:dyDescent="0.25">
      <c r="A67" s="4" t="s">
        <v>69</v>
      </c>
      <c r="B67" s="4" t="s">
        <v>5</v>
      </c>
      <c r="C67" s="5">
        <v>42795369</v>
      </c>
      <c r="D67" s="4">
        <v>37.802999999999997</v>
      </c>
    </row>
    <row r="68" spans="1:4" x14ac:dyDescent="0.25">
      <c r="A68" s="4" t="s">
        <v>70</v>
      </c>
      <c r="B68" s="4" t="s">
        <v>5</v>
      </c>
      <c r="C68" s="5">
        <v>36264785</v>
      </c>
      <c r="D68" s="4">
        <v>38.515999999999998</v>
      </c>
    </row>
    <row r="69" spans="1:4" x14ac:dyDescent="0.25">
      <c r="A69" s="4" t="s">
        <v>71</v>
      </c>
      <c r="B69" s="4" t="s">
        <v>5</v>
      </c>
      <c r="C69" s="5">
        <v>39093626</v>
      </c>
      <c r="D69" s="4">
        <v>39.548000000000002</v>
      </c>
    </row>
    <row r="70" spans="1:4" x14ac:dyDescent="0.25">
      <c r="A70" s="4" t="s">
        <v>72</v>
      </c>
      <c r="B70" s="4" t="s">
        <v>5</v>
      </c>
      <c r="C70" s="5">
        <v>33163354</v>
      </c>
      <c r="D70" s="4">
        <v>39.685000000000002</v>
      </c>
    </row>
    <row r="71" spans="1:4" x14ac:dyDescent="0.25">
      <c r="A71" s="4" t="s">
        <v>73</v>
      </c>
      <c r="B71" s="4" t="s">
        <v>5</v>
      </c>
      <c r="C71" s="5">
        <v>48619900</v>
      </c>
      <c r="D71" s="4">
        <v>40.475000000000001</v>
      </c>
    </row>
    <row r="72" spans="1:4" x14ac:dyDescent="0.25">
      <c r="A72" s="4" t="s">
        <v>74</v>
      </c>
      <c r="B72" s="4" t="s">
        <v>5</v>
      </c>
      <c r="C72" s="5">
        <v>38908463</v>
      </c>
      <c r="D72" s="4">
        <v>41.018000000000001</v>
      </c>
    </row>
    <row r="73" spans="1:4" x14ac:dyDescent="0.25">
      <c r="A73" s="4" t="s">
        <v>75</v>
      </c>
      <c r="B73" s="4" t="s">
        <v>5</v>
      </c>
      <c r="C73" s="5">
        <v>31992452</v>
      </c>
      <c r="D73" s="4">
        <v>41.325000000000003</v>
      </c>
    </row>
    <row r="74" spans="1:4" x14ac:dyDescent="0.25">
      <c r="A74" s="4" t="s">
        <v>76</v>
      </c>
      <c r="B74" s="4" t="s">
        <v>5</v>
      </c>
      <c r="C74" s="5">
        <v>38908423</v>
      </c>
      <c r="D74" s="4">
        <v>42.505000000000003</v>
      </c>
    </row>
    <row r="75" spans="1:4" x14ac:dyDescent="0.25">
      <c r="A75" s="4" t="s">
        <v>77</v>
      </c>
      <c r="B75" s="4" t="s">
        <v>5</v>
      </c>
      <c r="C75" s="5">
        <v>48589214</v>
      </c>
      <c r="D75" s="4">
        <v>42.728000000000002</v>
      </c>
    </row>
    <row r="76" spans="1:4" x14ac:dyDescent="0.25">
      <c r="A76" s="4" t="s">
        <v>78</v>
      </c>
      <c r="B76" s="4" t="s">
        <v>5</v>
      </c>
      <c r="C76" s="5">
        <v>27988341</v>
      </c>
      <c r="D76" s="4">
        <v>42.841999999999999</v>
      </c>
    </row>
    <row r="77" spans="1:4" x14ac:dyDescent="0.25">
      <c r="A77" s="4" t="s">
        <v>79</v>
      </c>
      <c r="B77" s="4" t="s">
        <v>5</v>
      </c>
      <c r="C77" s="5">
        <v>42795457</v>
      </c>
      <c r="D77" s="4">
        <v>43.338000000000001</v>
      </c>
    </row>
    <row r="78" spans="1:4" x14ac:dyDescent="0.25">
      <c r="A78" s="4" t="s">
        <v>80</v>
      </c>
      <c r="B78" s="4" t="s">
        <v>5</v>
      </c>
      <c r="C78" s="5">
        <v>45209276</v>
      </c>
      <c r="D78" s="4">
        <v>43.807000000000002</v>
      </c>
    </row>
    <row r="79" spans="1:4" x14ac:dyDescent="0.25">
      <c r="A79" s="4" t="s">
        <v>81</v>
      </c>
      <c r="B79" s="4" t="s">
        <v>5</v>
      </c>
      <c r="C79" s="5">
        <v>42612960</v>
      </c>
      <c r="D79" s="4">
        <v>45.195999999999998</v>
      </c>
    </row>
    <row r="80" spans="1:4" x14ac:dyDescent="0.25">
      <c r="A80" s="4" t="s">
        <v>82</v>
      </c>
      <c r="B80" s="4" t="s">
        <v>5</v>
      </c>
      <c r="C80" s="5">
        <v>45209266</v>
      </c>
      <c r="D80" s="4">
        <v>45.218000000000004</v>
      </c>
    </row>
    <row r="81" spans="1:4" x14ac:dyDescent="0.25">
      <c r="A81" s="4" t="s">
        <v>83</v>
      </c>
      <c r="B81" s="4" t="s">
        <v>5</v>
      </c>
      <c r="C81" s="5">
        <v>56558321</v>
      </c>
      <c r="D81" s="4">
        <v>45.332999999999998</v>
      </c>
    </row>
    <row r="82" spans="1:4" x14ac:dyDescent="0.25">
      <c r="A82" s="4" t="s">
        <v>84</v>
      </c>
      <c r="B82" s="4" t="s">
        <v>5</v>
      </c>
      <c r="C82" s="5">
        <v>31556329</v>
      </c>
      <c r="D82" s="4">
        <v>45.679000000000002</v>
      </c>
    </row>
    <row r="83" spans="1:4" x14ac:dyDescent="0.25">
      <c r="A83" s="4" t="s">
        <v>85</v>
      </c>
      <c r="B83" s="4" t="s">
        <v>5</v>
      </c>
      <c r="C83" s="5">
        <v>53165176</v>
      </c>
      <c r="D83" s="4">
        <v>45.683</v>
      </c>
    </row>
    <row r="84" spans="1:4" x14ac:dyDescent="0.25">
      <c r="A84" s="4" t="s">
        <v>86</v>
      </c>
      <c r="B84" s="4" t="s">
        <v>5</v>
      </c>
      <c r="C84" s="5">
        <v>46575248</v>
      </c>
      <c r="D84" s="4">
        <v>46.482999999999997</v>
      </c>
    </row>
    <row r="85" spans="1:4" x14ac:dyDescent="0.25">
      <c r="A85" s="4" t="s">
        <v>87</v>
      </c>
      <c r="B85" s="4" t="s">
        <v>5</v>
      </c>
      <c r="C85" s="5">
        <v>45209318</v>
      </c>
      <c r="D85" s="4">
        <v>47.41</v>
      </c>
    </row>
    <row r="86" spans="1:4" x14ac:dyDescent="0.25">
      <c r="A86" s="4" t="s">
        <v>88</v>
      </c>
      <c r="B86" s="4" t="s">
        <v>5</v>
      </c>
      <c r="C86" s="5">
        <v>39093676</v>
      </c>
      <c r="D86" s="4">
        <v>47.680999999999997</v>
      </c>
    </row>
    <row r="87" spans="1:4" x14ac:dyDescent="0.25">
      <c r="A87" s="4" t="s">
        <v>89</v>
      </c>
      <c r="B87" s="4" t="s">
        <v>5</v>
      </c>
      <c r="C87" s="5">
        <v>45209323</v>
      </c>
      <c r="D87" s="4">
        <v>48.28</v>
      </c>
    </row>
    <row r="88" spans="1:4" x14ac:dyDescent="0.25">
      <c r="A88" s="4" t="s">
        <v>90</v>
      </c>
      <c r="B88" s="4" t="s">
        <v>5</v>
      </c>
      <c r="C88" s="5">
        <v>48589174</v>
      </c>
      <c r="D88" s="4">
        <v>48.502000000000002</v>
      </c>
    </row>
    <row r="89" spans="1:4" x14ac:dyDescent="0.25">
      <c r="A89" s="4" t="s">
        <v>91</v>
      </c>
      <c r="B89" s="4" t="s">
        <v>5</v>
      </c>
      <c r="C89" s="5">
        <v>42587575</v>
      </c>
      <c r="D89" s="4">
        <v>48.561999999999998</v>
      </c>
    </row>
    <row r="90" spans="1:4" x14ac:dyDescent="0.25">
      <c r="A90" s="4" t="s">
        <v>92</v>
      </c>
      <c r="B90" s="4" t="s">
        <v>5</v>
      </c>
      <c r="C90" s="5">
        <v>36264643</v>
      </c>
      <c r="D90" s="4">
        <v>48.975000000000001</v>
      </c>
    </row>
    <row r="91" spans="1:4" x14ac:dyDescent="0.25">
      <c r="A91" s="4" t="s">
        <v>93</v>
      </c>
      <c r="B91" s="4" t="s">
        <v>5</v>
      </c>
      <c r="C91" s="5">
        <v>45209324</v>
      </c>
      <c r="D91" s="4">
        <v>48.988</v>
      </c>
    </row>
    <row r="92" spans="1:4" x14ac:dyDescent="0.25">
      <c r="A92" s="4" t="s">
        <v>94</v>
      </c>
      <c r="B92" s="4" t="s">
        <v>5</v>
      </c>
      <c r="C92" s="5">
        <v>45209313</v>
      </c>
      <c r="D92" s="4">
        <v>49.387</v>
      </c>
    </row>
    <row r="93" spans="1:4" x14ac:dyDescent="0.25">
      <c r="A93" s="4" t="s">
        <v>95</v>
      </c>
      <c r="B93" s="4" t="s">
        <v>5</v>
      </c>
      <c r="C93" s="5">
        <v>46353035</v>
      </c>
      <c r="D93" s="4">
        <v>50.014000000000003</v>
      </c>
    </row>
    <row r="94" spans="1:4" x14ac:dyDescent="0.25">
      <c r="A94" s="4" t="s">
        <v>96</v>
      </c>
      <c r="B94" s="4" t="s">
        <v>5</v>
      </c>
      <c r="C94" s="5">
        <v>45209340</v>
      </c>
      <c r="D94" s="4">
        <v>50.783999999999999</v>
      </c>
    </row>
    <row r="95" spans="1:4" x14ac:dyDescent="0.25">
      <c r="A95" s="4" t="s">
        <v>97</v>
      </c>
      <c r="B95" s="4" t="s">
        <v>5</v>
      </c>
      <c r="C95" s="5">
        <v>56558159</v>
      </c>
      <c r="D95" s="4">
        <v>51.779000000000003</v>
      </c>
    </row>
    <row r="96" spans="1:4" x14ac:dyDescent="0.25">
      <c r="A96" s="4" t="s">
        <v>98</v>
      </c>
      <c r="B96" s="4" t="s">
        <v>5</v>
      </c>
      <c r="C96" s="5">
        <v>29742733</v>
      </c>
      <c r="D96" s="4">
        <v>51.963000000000001</v>
      </c>
    </row>
    <row r="97" spans="1:4" x14ac:dyDescent="0.25">
      <c r="A97" s="4" t="s">
        <v>99</v>
      </c>
      <c r="B97" s="4" t="s">
        <v>5</v>
      </c>
      <c r="C97" s="5">
        <v>36593128</v>
      </c>
      <c r="D97" s="4">
        <v>52.392000000000003</v>
      </c>
    </row>
    <row r="98" spans="1:4" x14ac:dyDescent="0.25">
      <c r="A98" s="4" t="s">
        <v>100</v>
      </c>
      <c r="B98" s="4" t="s">
        <v>5</v>
      </c>
      <c r="C98" s="5">
        <v>42589139</v>
      </c>
      <c r="D98" s="4">
        <v>53.274999999999999</v>
      </c>
    </row>
    <row r="99" spans="1:4" x14ac:dyDescent="0.25">
      <c r="A99" s="4" t="s">
        <v>101</v>
      </c>
      <c r="B99" s="4" t="s">
        <v>5</v>
      </c>
      <c r="C99" s="5">
        <v>39093622</v>
      </c>
      <c r="D99" s="4">
        <v>54.168999999999997</v>
      </c>
    </row>
    <row r="100" spans="1:4" x14ac:dyDescent="0.25">
      <c r="A100" s="4" t="s">
        <v>102</v>
      </c>
      <c r="B100" s="4" t="s">
        <v>5</v>
      </c>
      <c r="C100" s="5">
        <v>33331593</v>
      </c>
      <c r="D100" s="4">
        <v>54.3</v>
      </c>
    </row>
    <row r="101" spans="1:4" x14ac:dyDescent="0.25">
      <c r="A101" s="4" t="s">
        <v>103</v>
      </c>
      <c r="B101" s="4" t="s">
        <v>5</v>
      </c>
      <c r="C101" s="5">
        <v>54053187</v>
      </c>
      <c r="D101" s="4">
        <v>55.377000000000002</v>
      </c>
    </row>
    <row r="102" spans="1:4" x14ac:dyDescent="0.25">
      <c r="A102" s="4" t="s">
        <v>104</v>
      </c>
      <c r="B102" s="4" t="s">
        <v>5</v>
      </c>
      <c r="C102" s="5">
        <v>45045478</v>
      </c>
      <c r="D102" s="4">
        <v>55.655999999999999</v>
      </c>
    </row>
    <row r="103" spans="1:4" x14ac:dyDescent="0.25">
      <c r="A103" s="4" t="s">
        <v>105</v>
      </c>
      <c r="B103" s="4" t="s">
        <v>5</v>
      </c>
      <c r="C103" s="5">
        <v>68915119</v>
      </c>
      <c r="D103" s="4">
        <v>57.712000000000003</v>
      </c>
    </row>
    <row r="104" spans="1:4" x14ac:dyDescent="0.25">
      <c r="A104" s="4" t="s">
        <v>106</v>
      </c>
      <c r="B104" s="4" t="s">
        <v>5</v>
      </c>
      <c r="C104" s="5">
        <v>31556330</v>
      </c>
      <c r="D104" s="4">
        <v>58.152999999999999</v>
      </c>
    </row>
    <row r="105" spans="1:4" x14ac:dyDescent="0.25">
      <c r="A105" s="4" t="s">
        <v>107</v>
      </c>
      <c r="B105" s="4" t="s">
        <v>5</v>
      </c>
      <c r="C105" s="5">
        <v>69123264</v>
      </c>
      <c r="D105" s="4">
        <v>60.219000000000001</v>
      </c>
    </row>
    <row r="106" spans="1:4" x14ac:dyDescent="0.25">
      <c r="A106" s="4" t="s">
        <v>108</v>
      </c>
      <c r="B106" s="4" t="s">
        <v>5</v>
      </c>
      <c r="C106" s="5">
        <v>55400535</v>
      </c>
      <c r="D106" s="4">
        <v>60.389000000000003</v>
      </c>
    </row>
    <row r="107" spans="1:4" x14ac:dyDescent="0.25">
      <c r="A107" s="4" t="s">
        <v>109</v>
      </c>
      <c r="B107" s="4" t="s">
        <v>5</v>
      </c>
      <c r="C107" s="5">
        <v>55400553</v>
      </c>
      <c r="D107" s="4">
        <v>60.405999999999999</v>
      </c>
    </row>
    <row r="108" spans="1:4" x14ac:dyDescent="0.25">
      <c r="A108" s="4" t="s">
        <v>110</v>
      </c>
      <c r="B108" s="4" t="s">
        <v>5</v>
      </c>
      <c r="C108" s="5">
        <v>45045429</v>
      </c>
      <c r="D108" s="4">
        <v>60.46</v>
      </c>
    </row>
    <row r="109" spans="1:4" x14ac:dyDescent="0.25">
      <c r="A109" s="4" t="s">
        <v>111</v>
      </c>
      <c r="B109" s="4" t="s">
        <v>5</v>
      </c>
      <c r="C109" s="5">
        <v>40677843</v>
      </c>
      <c r="D109" s="4">
        <v>60.497</v>
      </c>
    </row>
    <row r="110" spans="1:4" x14ac:dyDescent="0.25">
      <c r="A110" s="4" t="s">
        <v>112</v>
      </c>
      <c r="B110" s="4" t="s">
        <v>5</v>
      </c>
      <c r="C110" s="5">
        <v>68042651</v>
      </c>
      <c r="D110" s="4">
        <v>60.802999999999997</v>
      </c>
    </row>
    <row r="111" spans="1:4" x14ac:dyDescent="0.25">
      <c r="A111" s="4" t="s">
        <v>113</v>
      </c>
      <c r="B111" s="4" t="s">
        <v>5</v>
      </c>
      <c r="C111" s="5">
        <v>68281150</v>
      </c>
      <c r="D111" s="4">
        <v>61.262</v>
      </c>
    </row>
    <row r="112" spans="1:4" x14ac:dyDescent="0.25">
      <c r="A112" s="4" t="s">
        <v>114</v>
      </c>
      <c r="B112" s="4" t="s">
        <v>5</v>
      </c>
      <c r="C112" s="5">
        <v>46231661</v>
      </c>
      <c r="D112" s="4">
        <v>61.286000000000001</v>
      </c>
    </row>
    <row r="113" spans="1:4" x14ac:dyDescent="0.25">
      <c r="A113" s="4" t="s">
        <v>115</v>
      </c>
      <c r="B113" s="4" t="s">
        <v>5</v>
      </c>
      <c r="C113" s="5">
        <v>39093650</v>
      </c>
      <c r="D113" s="4">
        <v>62.798999999999999</v>
      </c>
    </row>
    <row r="114" spans="1:4" x14ac:dyDescent="0.25">
      <c r="A114" s="4" t="s">
        <v>116</v>
      </c>
      <c r="B114" s="4" t="s">
        <v>5</v>
      </c>
      <c r="C114" s="5">
        <v>66825973</v>
      </c>
      <c r="D114" s="4">
        <v>63.024999999999999</v>
      </c>
    </row>
    <row r="115" spans="1:4" x14ac:dyDescent="0.25">
      <c r="A115" s="4" t="s">
        <v>117</v>
      </c>
      <c r="B115" s="4" t="s">
        <v>5</v>
      </c>
      <c r="C115" s="5">
        <v>55587492</v>
      </c>
      <c r="D115" s="4">
        <v>63.140999999999998</v>
      </c>
    </row>
    <row r="116" spans="1:4" x14ac:dyDescent="0.25">
      <c r="A116" s="4" t="s">
        <v>118</v>
      </c>
      <c r="B116" s="4" t="s">
        <v>5</v>
      </c>
      <c r="C116" s="5">
        <v>68292001</v>
      </c>
      <c r="D116" s="4">
        <v>63.167999999999999</v>
      </c>
    </row>
    <row r="117" spans="1:4" x14ac:dyDescent="0.25">
      <c r="A117" s="4" t="s">
        <v>119</v>
      </c>
      <c r="B117" s="4" t="s">
        <v>5</v>
      </c>
      <c r="C117" s="5">
        <v>60285223</v>
      </c>
      <c r="D117" s="4">
        <v>65.777000000000001</v>
      </c>
    </row>
    <row r="118" spans="1:4" x14ac:dyDescent="0.25">
      <c r="A118" s="4" t="s">
        <v>120</v>
      </c>
      <c r="B118" s="4" t="s">
        <v>5</v>
      </c>
      <c r="C118" s="5">
        <v>66547860</v>
      </c>
      <c r="D118" s="4">
        <v>66.543000000000006</v>
      </c>
    </row>
    <row r="119" spans="1:4" x14ac:dyDescent="0.25">
      <c r="A119" s="4" t="s">
        <v>121</v>
      </c>
      <c r="B119" s="4" t="s">
        <v>5</v>
      </c>
      <c r="C119" s="5">
        <v>68733085</v>
      </c>
      <c r="D119" s="4">
        <v>66.680000000000007</v>
      </c>
    </row>
    <row r="120" spans="1:4" x14ac:dyDescent="0.25">
      <c r="A120" s="4" t="s">
        <v>122</v>
      </c>
      <c r="B120" s="4" t="s">
        <v>5</v>
      </c>
      <c r="C120" s="5">
        <v>47973304</v>
      </c>
      <c r="D120" s="4">
        <v>66.787999999999997</v>
      </c>
    </row>
    <row r="121" spans="1:4" x14ac:dyDescent="0.25">
      <c r="A121" s="4" t="s">
        <v>123</v>
      </c>
      <c r="B121" s="4" t="s">
        <v>5</v>
      </c>
      <c r="C121" s="5">
        <v>75472691</v>
      </c>
      <c r="D121" s="4">
        <v>68.909000000000006</v>
      </c>
    </row>
    <row r="122" spans="1:4" x14ac:dyDescent="0.25">
      <c r="A122" s="4" t="s">
        <v>124</v>
      </c>
      <c r="B122" s="4" t="s">
        <v>5</v>
      </c>
      <c r="C122" s="5">
        <v>70841814</v>
      </c>
      <c r="D122" s="4">
        <v>71.346999999999994</v>
      </c>
    </row>
    <row r="123" spans="1:4" x14ac:dyDescent="0.25">
      <c r="A123" s="4" t="s">
        <v>125</v>
      </c>
      <c r="B123" s="4" t="s">
        <v>5</v>
      </c>
      <c r="C123" s="5">
        <v>60964244</v>
      </c>
      <c r="D123" s="4">
        <v>71.545000000000002</v>
      </c>
    </row>
    <row r="124" spans="1:4" x14ac:dyDescent="0.25">
      <c r="A124" s="4" t="s">
        <v>126</v>
      </c>
      <c r="B124" s="4" t="s">
        <v>5</v>
      </c>
      <c r="C124" s="5">
        <v>53792107</v>
      </c>
      <c r="D124" s="4">
        <v>72.796999999999997</v>
      </c>
    </row>
    <row r="125" spans="1:4" x14ac:dyDescent="0.25">
      <c r="A125" s="4" t="s">
        <v>127</v>
      </c>
      <c r="B125" s="4" t="s">
        <v>5</v>
      </c>
      <c r="C125" s="5">
        <v>66562735</v>
      </c>
      <c r="D125" s="4">
        <v>73.013000000000005</v>
      </c>
    </row>
    <row r="126" spans="1:4" x14ac:dyDescent="0.25">
      <c r="A126" s="4" t="s">
        <v>128</v>
      </c>
      <c r="B126" s="4" t="s">
        <v>5</v>
      </c>
      <c r="C126" s="5">
        <v>51881354</v>
      </c>
      <c r="D126" s="4">
        <v>73.180999999999997</v>
      </c>
    </row>
    <row r="127" spans="1:4" x14ac:dyDescent="0.25">
      <c r="A127" s="4" t="s">
        <v>129</v>
      </c>
      <c r="B127" s="4" t="s">
        <v>5</v>
      </c>
      <c r="C127" s="5">
        <v>68292002</v>
      </c>
      <c r="D127" s="4">
        <v>73.215999999999994</v>
      </c>
    </row>
    <row r="128" spans="1:4" x14ac:dyDescent="0.25">
      <c r="A128" s="4" t="s">
        <v>130</v>
      </c>
      <c r="B128" s="4" t="s">
        <v>5</v>
      </c>
      <c r="C128" s="5">
        <v>48247421</v>
      </c>
      <c r="D128" s="4">
        <v>74.930999999999997</v>
      </c>
    </row>
    <row r="129" spans="1:4" x14ac:dyDescent="0.25">
      <c r="A129" s="4" t="s">
        <v>131</v>
      </c>
      <c r="B129" s="4" t="s">
        <v>5</v>
      </c>
      <c r="C129" s="5">
        <v>71431878</v>
      </c>
      <c r="D129" s="4">
        <v>75.474000000000004</v>
      </c>
    </row>
    <row r="130" spans="1:4" x14ac:dyDescent="0.25">
      <c r="A130" s="4" t="s">
        <v>132</v>
      </c>
      <c r="B130" s="4" t="s">
        <v>5</v>
      </c>
      <c r="C130" s="5">
        <v>69490992</v>
      </c>
      <c r="D130" s="4">
        <v>76.456000000000003</v>
      </c>
    </row>
    <row r="131" spans="1:4" x14ac:dyDescent="0.25">
      <c r="A131" s="4" t="s">
        <v>133</v>
      </c>
      <c r="B131" s="4" t="s">
        <v>5</v>
      </c>
      <c r="C131" s="5">
        <v>48247459</v>
      </c>
      <c r="D131" s="4">
        <v>78.406999999999996</v>
      </c>
    </row>
    <row r="132" spans="1:4" x14ac:dyDescent="0.25">
      <c r="A132" s="4" t="s">
        <v>134</v>
      </c>
      <c r="B132" s="4" t="s">
        <v>5</v>
      </c>
      <c r="C132" s="5">
        <v>72020083</v>
      </c>
      <c r="D132" s="4">
        <v>78.995000000000005</v>
      </c>
    </row>
    <row r="133" spans="1:4" x14ac:dyDescent="0.25">
      <c r="A133" s="4" t="s">
        <v>135</v>
      </c>
      <c r="B133" s="4" t="s">
        <v>5</v>
      </c>
      <c r="C133" s="5">
        <v>58769035</v>
      </c>
      <c r="D133" s="4">
        <v>79.763000000000005</v>
      </c>
    </row>
    <row r="134" spans="1:4" x14ac:dyDescent="0.25">
      <c r="A134" s="4" t="s">
        <v>136</v>
      </c>
      <c r="B134" s="4" t="s">
        <v>5</v>
      </c>
      <c r="C134" s="5">
        <v>70456588</v>
      </c>
      <c r="D134" s="4">
        <v>79.897999999999996</v>
      </c>
    </row>
    <row r="135" spans="1:4" x14ac:dyDescent="0.25">
      <c r="A135" s="4" t="s">
        <v>137</v>
      </c>
      <c r="B135" s="4" t="s">
        <v>5</v>
      </c>
      <c r="C135" s="5">
        <v>68291782</v>
      </c>
      <c r="D135" s="4">
        <v>80.128</v>
      </c>
    </row>
    <row r="136" spans="1:4" x14ac:dyDescent="0.25">
      <c r="A136" s="4" t="s">
        <v>138</v>
      </c>
      <c r="B136" s="4" t="s">
        <v>5</v>
      </c>
      <c r="C136" s="5">
        <v>74181990</v>
      </c>
      <c r="D136" s="4">
        <v>80.495000000000005</v>
      </c>
    </row>
    <row r="137" spans="1:4" x14ac:dyDescent="0.25">
      <c r="A137" s="4" t="s">
        <v>139</v>
      </c>
      <c r="B137" s="4" t="s">
        <v>5</v>
      </c>
      <c r="C137" s="5">
        <v>70456651</v>
      </c>
      <c r="D137" s="4">
        <v>80.567999999999998</v>
      </c>
    </row>
    <row r="138" spans="1:4" x14ac:dyDescent="0.25">
      <c r="A138" s="4" t="s">
        <v>140</v>
      </c>
      <c r="B138" s="4" t="s">
        <v>5</v>
      </c>
      <c r="C138" s="5">
        <v>74172106</v>
      </c>
      <c r="D138" s="4">
        <v>83.504999999999995</v>
      </c>
    </row>
    <row r="139" spans="1:4" x14ac:dyDescent="0.25">
      <c r="A139" s="4" t="s">
        <v>141</v>
      </c>
      <c r="B139" s="4" t="s">
        <v>5</v>
      </c>
      <c r="C139" s="5">
        <v>74181848</v>
      </c>
      <c r="D139" s="4">
        <v>87.805000000000007</v>
      </c>
    </row>
    <row r="140" spans="1:4" x14ac:dyDescent="0.25">
      <c r="A140" s="4" t="s">
        <v>142</v>
      </c>
      <c r="B140" s="4" t="s">
        <v>5</v>
      </c>
      <c r="C140" s="5">
        <v>66548071</v>
      </c>
      <c r="D140" s="4">
        <v>88.471000000000004</v>
      </c>
    </row>
    <row r="141" spans="1:4" x14ac:dyDescent="0.25">
      <c r="A141" s="4" t="s">
        <v>143</v>
      </c>
      <c r="B141" s="4" t="s">
        <v>5</v>
      </c>
      <c r="C141" s="5">
        <v>70221958</v>
      </c>
      <c r="D141" s="4">
        <v>89.429000000000002</v>
      </c>
    </row>
    <row r="142" spans="1:4" x14ac:dyDescent="0.25">
      <c r="A142" s="4" t="s">
        <v>144</v>
      </c>
      <c r="B142" s="4" t="s">
        <v>5</v>
      </c>
      <c r="C142" s="5">
        <v>76746508</v>
      </c>
      <c r="D142" s="4">
        <v>89.61</v>
      </c>
    </row>
    <row r="143" spans="1:4" x14ac:dyDescent="0.25">
      <c r="A143" s="4" t="s">
        <v>145</v>
      </c>
      <c r="B143" s="4" t="s">
        <v>5</v>
      </c>
      <c r="C143" s="5">
        <v>74565108</v>
      </c>
      <c r="D143" s="4">
        <v>91.132999999999996</v>
      </c>
    </row>
    <row r="144" spans="1:4" x14ac:dyDescent="0.25">
      <c r="A144" s="4" t="s">
        <v>146</v>
      </c>
      <c r="B144" s="4" t="s">
        <v>5</v>
      </c>
      <c r="C144" s="5">
        <v>79809432</v>
      </c>
      <c r="D144" s="4">
        <v>91.751000000000005</v>
      </c>
    </row>
    <row r="145" spans="1:4" x14ac:dyDescent="0.25">
      <c r="A145" s="4" t="s">
        <v>147</v>
      </c>
      <c r="B145" s="4" t="s">
        <v>5</v>
      </c>
      <c r="C145" s="5">
        <v>76494826</v>
      </c>
      <c r="D145" s="4">
        <v>93.61</v>
      </c>
    </row>
    <row r="146" spans="1:4" x14ac:dyDescent="0.25">
      <c r="A146" s="4" t="s">
        <v>148</v>
      </c>
      <c r="B146" s="4" t="s">
        <v>5</v>
      </c>
      <c r="C146" s="5">
        <v>75496012</v>
      </c>
      <c r="D146" s="4">
        <v>93.808000000000007</v>
      </c>
    </row>
    <row r="147" spans="1:4" x14ac:dyDescent="0.25">
      <c r="A147" s="4" t="s">
        <v>149</v>
      </c>
      <c r="B147" s="4" t="s">
        <v>5</v>
      </c>
      <c r="C147" s="5">
        <v>63714729</v>
      </c>
      <c r="D147" s="4">
        <v>93.878</v>
      </c>
    </row>
    <row r="148" spans="1:4" x14ac:dyDescent="0.25">
      <c r="A148" s="4" t="s">
        <v>150</v>
      </c>
      <c r="B148" s="4" t="s">
        <v>5</v>
      </c>
      <c r="C148" s="5">
        <v>73531564</v>
      </c>
      <c r="D148" s="4">
        <v>95.260999999999996</v>
      </c>
    </row>
    <row r="149" spans="1:4" x14ac:dyDescent="0.25">
      <c r="A149" s="4" t="s">
        <v>151</v>
      </c>
      <c r="B149" s="4" t="s">
        <v>5</v>
      </c>
      <c r="C149" s="5">
        <v>73531574</v>
      </c>
      <c r="D149" s="4">
        <v>95.266000000000005</v>
      </c>
    </row>
    <row r="150" spans="1:4" x14ac:dyDescent="0.25">
      <c r="A150" s="4" t="s">
        <v>152</v>
      </c>
      <c r="B150" s="4" t="s">
        <v>5</v>
      </c>
      <c r="C150" s="5">
        <v>68471491</v>
      </c>
      <c r="D150" s="4">
        <v>101.794</v>
      </c>
    </row>
    <row r="151" spans="1:4" x14ac:dyDescent="0.25">
      <c r="A151" s="4" t="s">
        <v>153</v>
      </c>
      <c r="B151" s="4" t="s">
        <v>154</v>
      </c>
      <c r="C151" s="5">
        <v>553531</v>
      </c>
      <c r="D151" s="4">
        <v>0</v>
      </c>
    </row>
    <row r="152" spans="1:4" x14ac:dyDescent="0.25">
      <c r="A152" s="4" t="s">
        <v>155</v>
      </c>
      <c r="B152" s="4" t="s">
        <v>154</v>
      </c>
      <c r="C152" s="5">
        <v>1957742</v>
      </c>
      <c r="D152" s="4">
        <v>0.183</v>
      </c>
    </row>
    <row r="153" spans="1:4" x14ac:dyDescent="0.25">
      <c r="A153" s="4" t="s">
        <v>156</v>
      </c>
      <c r="B153" s="4" t="s">
        <v>154</v>
      </c>
      <c r="C153" s="5">
        <v>8630010</v>
      </c>
      <c r="D153" s="4">
        <v>5.1230000000000002</v>
      </c>
    </row>
    <row r="154" spans="1:4" x14ac:dyDescent="0.25">
      <c r="A154" s="4" t="s">
        <v>157</v>
      </c>
      <c r="B154" s="4" t="s">
        <v>154</v>
      </c>
      <c r="C154" s="5">
        <v>8630011</v>
      </c>
      <c r="D154" s="4">
        <v>5.6950000000000003</v>
      </c>
    </row>
    <row r="155" spans="1:4" x14ac:dyDescent="0.25">
      <c r="A155" s="4" t="s">
        <v>158</v>
      </c>
      <c r="B155" s="4" t="s">
        <v>154</v>
      </c>
      <c r="C155" s="5">
        <v>640720</v>
      </c>
      <c r="D155" s="4">
        <v>7.78</v>
      </c>
    </row>
    <row r="156" spans="1:4" x14ac:dyDescent="0.25">
      <c r="A156" s="4" t="s">
        <v>159</v>
      </c>
      <c r="B156" s="4" t="s">
        <v>154</v>
      </c>
      <c r="C156" s="5">
        <v>4917315</v>
      </c>
      <c r="D156" s="4">
        <v>7.8570000000000002</v>
      </c>
    </row>
    <row r="157" spans="1:4" x14ac:dyDescent="0.25">
      <c r="A157" s="4" t="s">
        <v>160</v>
      </c>
      <c r="B157" s="4" t="s">
        <v>154</v>
      </c>
      <c r="C157" s="5">
        <v>8918987</v>
      </c>
      <c r="D157" s="4">
        <v>12.853999999999999</v>
      </c>
    </row>
    <row r="158" spans="1:4" x14ac:dyDescent="0.25">
      <c r="A158" s="4" t="s">
        <v>161</v>
      </c>
      <c r="B158" s="4" t="s">
        <v>154</v>
      </c>
      <c r="C158" s="5">
        <v>8639897</v>
      </c>
      <c r="D158" s="4">
        <v>13.224</v>
      </c>
    </row>
    <row r="159" spans="1:4" x14ac:dyDescent="0.25">
      <c r="A159" s="4" t="s">
        <v>162</v>
      </c>
      <c r="B159" s="4" t="s">
        <v>154</v>
      </c>
      <c r="C159" s="5">
        <v>19129482</v>
      </c>
      <c r="D159" s="4">
        <v>15.004</v>
      </c>
    </row>
    <row r="160" spans="1:4" x14ac:dyDescent="0.25">
      <c r="A160" s="4" t="s">
        <v>163</v>
      </c>
      <c r="B160" s="4" t="s">
        <v>154</v>
      </c>
      <c r="C160" s="5">
        <v>3827543</v>
      </c>
      <c r="D160" s="4">
        <v>15.028</v>
      </c>
    </row>
    <row r="161" spans="1:4" x14ac:dyDescent="0.25">
      <c r="A161" s="4" t="s">
        <v>164</v>
      </c>
      <c r="B161" s="4" t="s">
        <v>154</v>
      </c>
      <c r="C161" s="5">
        <v>8630148</v>
      </c>
      <c r="D161" s="4">
        <v>16.100000000000001</v>
      </c>
    </row>
    <row r="162" spans="1:4" x14ac:dyDescent="0.25">
      <c r="A162" s="4" t="s">
        <v>165</v>
      </c>
      <c r="B162" s="4" t="s">
        <v>154</v>
      </c>
      <c r="C162" s="5">
        <v>8630215</v>
      </c>
      <c r="D162" s="4">
        <v>16.882999999999999</v>
      </c>
    </row>
    <row r="163" spans="1:4" x14ac:dyDescent="0.25">
      <c r="A163" s="4" t="s">
        <v>166</v>
      </c>
      <c r="B163" s="4" t="s">
        <v>154</v>
      </c>
      <c r="C163" s="5">
        <v>9319198</v>
      </c>
      <c r="D163" s="4">
        <v>17.193000000000001</v>
      </c>
    </row>
    <row r="164" spans="1:4" x14ac:dyDescent="0.25">
      <c r="A164" s="4" t="s">
        <v>167</v>
      </c>
      <c r="B164" s="4" t="s">
        <v>154</v>
      </c>
      <c r="C164" s="5">
        <v>6039733</v>
      </c>
      <c r="D164" s="4">
        <v>17.398</v>
      </c>
    </row>
    <row r="165" spans="1:4" x14ac:dyDescent="0.25">
      <c r="A165" s="4" t="s">
        <v>168</v>
      </c>
      <c r="B165" s="4" t="s">
        <v>154</v>
      </c>
      <c r="C165" s="5">
        <v>8630209</v>
      </c>
      <c r="D165" s="4">
        <v>17.530999999999999</v>
      </c>
    </row>
    <row r="166" spans="1:4" x14ac:dyDescent="0.25">
      <c r="A166" s="4" t="s">
        <v>169</v>
      </c>
      <c r="B166" s="4" t="s">
        <v>154</v>
      </c>
      <c r="C166" s="5">
        <v>20788857</v>
      </c>
      <c r="D166" s="4">
        <v>18.042000000000002</v>
      </c>
    </row>
    <row r="167" spans="1:4" x14ac:dyDescent="0.25">
      <c r="A167" s="4" t="s">
        <v>170</v>
      </c>
      <c r="B167" s="4" t="s">
        <v>154</v>
      </c>
      <c r="C167" s="5">
        <v>249932</v>
      </c>
      <c r="D167" s="4">
        <v>18.643000000000001</v>
      </c>
    </row>
    <row r="168" spans="1:4" x14ac:dyDescent="0.25">
      <c r="A168" s="4" t="s">
        <v>171</v>
      </c>
      <c r="B168" s="4" t="s">
        <v>154</v>
      </c>
      <c r="C168" s="5">
        <v>5252428</v>
      </c>
      <c r="D168" s="4">
        <v>18.826000000000001</v>
      </c>
    </row>
    <row r="169" spans="1:4" x14ac:dyDescent="0.25">
      <c r="A169" s="4" t="s">
        <v>172</v>
      </c>
      <c r="B169" s="4" t="s">
        <v>154</v>
      </c>
      <c r="C169" s="5">
        <v>8630192</v>
      </c>
      <c r="D169" s="4">
        <v>18.861999999999998</v>
      </c>
    </row>
    <row r="170" spans="1:4" x14ac:dyDescent="0.25">
      <c r="A170" s="4" t="s">
        <v>173</v>
      </c>
      <c r="B170" s="4" t="s">
        <v>154</v>
      </c>
      <c r="C170" s="5">
        <v>8639983</v>
      </c>
      <c r="D170" s="4">
        <v>21.207999999999998</v>
      </c>
    </row>
    <row r="171" spans="1:4" x14ac:dyDescent="0.25">
      <c r="A171" s="4" t="s">
        <v>174</v>
      </c>
      <c r="B171" s="4" t="s">
        <v>154</v>
      </c>
      <c r="C171" s="5">
        <v>17616146</v>
      </c>
      <c r="D171" s="4">
        <v>21.498999999999999</v>
      </c>
    </row>
    <row r="172" spans="1:4" x14ac:dyDescent="0.25">
      <c r="A172" s="4" t="s">
        <v>175</v>
      </c>
      <c r="B172" s="4" t="s">
        <v>154</v>
      </c>
      <c r="C172" s="5">
        <v>20788928</v>
      </c>
      <c r="D172" s="4">
        <v>24.431999999999999</v>
      </c>
    </row>
    <row r="173" spans="1:4" x14ac:dyDescent="0.25">
      <c r="A173" s="4" t="s">
        <v>176</v>
      </c>
      <c r="B173" s="4" t="s">
        <v>154</v>
      </c>
      <c r="C173" s="5">
        <v>884337</v>
      </c>
      <c r="D173" s="4">
        <v>24.521999999999998</v>
      </c>
    </row>
    <row r="174" spans="1:4" x14ac:dyDescent="0.25">
      <c r="A174" s="4" t="s">
        <v>177</v>
      </c>
      <c r="B174" s="4" t="s">
        <v>154</v>
      </c>
      <c r="C174" s="5">
        <v>23632384</v>
      </c>
      <c r="D174" s="4">
        <v>24.78</v>
      </c>
    </row>
    <row r="175" spans="1:4" x14ac:dyDescent="0.25">
      <c r="A175" s="4" t="s">
        <v>178</v>
      </c>
      <c r="B175" s="4" t="s">
        <v>154</v>
      </c>
      <c r="C175" s="5">
        <v>9981255</v>
      </c>
      <c r="D175" s="4">
        <v>25.245999999999999</v>
      </c>
    </row>
    <row r="176" spans="1:4" x14ac:dyDescent="0.25">
      <c r="A176" s="4" t="s">
        <v>179</v>
      </c>
      <c r="B176" s="4" t="s">
        <v>154</v>
      </c>
      <c r="C176" s="5">
        <v>7203799</v>
      </c>
      <c r="D176" s="4">
        <v>25.991</v>
      </c>
    </row>
    <row r="177" spans="1:4" x14ac:dyDescent="0.25">
      <c r="A177" s="4" t="s">
        <v>180</v>
      </c>
      <c r="B177" s="4" t="s">
        <v>154</v>
      </c>
      <c r="C177" s="5">
        <v>9981281</v>
      </c>
      <c r="D177" s="4">
        <v>25.997</v>
      </c>
    </row>
    <row r="178" spans="1:4" x14ac:dyDescent="0.25">
      <c r="A178" s="4" t="s">
        <v>181</v>
      </c>
      <c r="B178" s="4" t="s">
        <v>154</v>
      </c>
      <c r="C178" s="5">
        <v>9319175</v>
      </c>
      <c r="D178" s="4">
        <v>26.565999999999999</v>
      </c>
    </row>
    <row r="179" spans="1:4" x14ac:dyDescent="0.25">
      <c r="A179" s="4" t="s">
        <v>182</v>
      </c>
      <c r="B179" s="4" t="s">
        <v>154</v>
      </c>
      <c r="C179" s="5">
        <v>12442813</v>
      </c>
      <c r="D179" s="4">
        <v>28.012</v>
      </c>
    </row>
    <row r="180" spans="1:4" x14ac:dyDescent="0.25">
      <c r="A180" s="4" t="s">
        <v>183</v>
      </c>
      <c r="B180" s="4" t="s">
        <v>154</v>
      </c>
      <c r="C180" s="5">
        <v>633269</v>
      </c>
      <c r="D180" s="4">
        <v>28.602</v>
      </c>
    </row>
    <row r="181" spans="1:4" x14ac:dyDescent="0.25">
      <c r="A181" s="4" t="s">
        <v>184</v>
      </c>
      <c r="B181" s="4" t="s">
        <v>154</v>
      </c>
      <c r="C181" s="5">
        <v>9990819</v>
      </c>
      <c r="D181" s="4">
        <v>28.763000000000002</v>
      </c>
    </row>
    <row r="182" spans="1:4" x14ac:dyDescent="0.25">
      <c r="A182" s="4" t="s">
        <v>185</v>
      </c>
      <c r="B182" s="4" t="s">
        <v>154</v>
      </c>
      <c r="C182" s="5">
        <v>12468997</v>
      </c>
      <c r="D182" s="4">
        <v>30.721</v>
      </c>
    </row>
    <row r="183" spans="1:4" x14ac:dyDescent="0.25">
      <c r="A183" s="4" t="s">
        <v>186</v>
      </c>
      <c r="B183" s="4" t="s">
        <v>154</v>
      </c>
      <c r="C183" s="5">
        <v>12918597</v>
      </c>
      <c r="D183" s="4">
        <v>32.366</v>
      </c>
    </row>
    <row r="184" spans="1:4" x14ac:dyDescent="0.25">
      <c r="A184" s="4" t="s">
        <v>187</v>
      </c>
      <c r="B184" s="4" t="s">
        <v>154</v>
      </c>
      <c r="C184" s="5">
        <v>14973184</v>
      </c>
      <c r="D184" s="4">
        <v>32.673999999999999</v>
      </c>
    </row>
    <row r="185" spans="1:4" x14ac:dyDescent="0.25">
      <c r="A185" s="4" t="s">
        <v>188</v>
      </c>
      <c r="B185" s="4" t="s">
        <v>154</v>
      </c>
      <c r="C185" s="5">
        <v>29902008</v>
      </c>
      <c r="D185" s="4">
        <v>32.933999999999997</v>
      </c>
    </row>
    <row r="186" spans="1:4" x14ac:dyDescent="0.25">
      <c r="A186" s="4" t="s">
        <v>189</v>
      </c>
      <c r="B186" s="4" t="s">
        <v>154</v>
      </c>
      <c r="C186" s="5">
        <v>30572221</v>
      </c>
      <c r="D186" s="4">
        <v>34.231999999999999</v>
      </c>
    </row>
    <row r="187" spans="1:4" x14ac:dyDescent="0.25">
      <c r="A187" s="4" t="s">
        <v>190</v>
      </c>
      <c r="B187" s="4" t="s">
        <v>154</v>
      </c>
      <c r="C187" s="5">
        <v>21424157</v>
      </c>
      <c r="D187" s="4">
        <v>34.316000000000003</v>
      </c>
    </row>
    <row r="188" spans="1:4" x14ac:dyDescent="0.25">
      <c r="A188" s="4" t="s">
        <v>191</v>
      </c>
      <c r="B188" s="4" t="s">
        <v>154</v>
      </c>
      <c r="C188" s="5">
        <v>21424141</v>
      </c>
      <c r="D188" s="4">
        <v>34.457999999999998</v>
      </c>
    </row>
    <row r="189" spans="1:4" x14ac:dyDescent="0.25">
      <c r="A189" s="4" t="s">
        <v>192</v>
      </c>
      <c r="B189" s="4" t="s">
        <v>154</v>
      </c>
      <c r="C189" s="5">
        <v>4769275</v>
      </c>
      <c r="D189" s="4">
        <v>34.588999999999999</v>
      </c>
    </row>
    <row r="190" spans="1:4" x14ac:dyDescent="0.25">
      <c r="A190" s="4" t="s">
        <v>193</v>
      </c>
      <c r="B190" s="4" t="s">
        <v>154</v>
      </c>
      <c r="C190" s="5">
        <v>15040660</v>
      </c>
      <c r="D190" s="4">
        <v>35.351999999999997</v>
      </c>
    </row>
    <row r="191" spans="1:4" x14ac:dyDescent="0.25">
      <c r="A191" s="4" t="s">
        <v>194</v>
      </c>
      <c r="B191" s="4" t="s">
        <v>154</v>
      </c>
      <c r="C191" s="5">
        <v>35262983</v>
      </c>
      <c r="D191" s="4">
        <v>36.185000000000002</v>
      </c>
    </row>
    <row r="192" spans="1:4" x14ac:dyDescent="0.25">
      <c r="A192" s="4" t="s">
        <v>195</v>
      </c>
      <c r="B192" s="4" t="s">
        <v>154</v>
      </c>
      <c r="C192" s="5">
        <v>33737981</v>
      </c>
      <c r="D192" s="4">
        <v>36.520000000000003</v>
      </c>
    </row>
    <row r="193" spans="1:4" x14ac:dyDescent="0.25">
      <c r="A193" s="4" t="s">
        <v>196</v>
      </c>
      <c r="B193" s="4" t="s">
        <v>154</v>
      </c>
      <c r="C193" s="5">
        <v>21718296</v>
      </c>
      <c r="D193" s="4">
        <v>37.005000000000003</v>
      </c>
    </row>
    <row r="194" spans="1:4" x14ac:dyDescent="0.25">
      <c r="A194" s="4" t="s">
        <v>197</v>
      </c>
      <c r="B194" s="4" t="s">
        <v>154</v>
      </c>
      <c r="C194" s="5">
        <v>19399035</v>
      </c>
      <c r="D194" s="4">
        <v>37.651000000000003</v>
      </c>
    </row>
    <row r="195" spans="1:4" x14ac:dyDescent="0.25">
      <c r="A195" s="4" t="s">
        <v>198</v>
      </c>
      <c r="B195" s="4" t="s">
        <v>154</v>
      </c>
      <c r="C195" s="5">
        <v>23170582</v>
      </c>
      <c r="D195" s="4">
        <v>38.29</v>
      </c>
    </row>
    <row r="196" spans="1:4" x14ac:dyDescent="0.25">
      <c r="A196" s="4" t="s">
        <v>199</v>
      </c>
      <c r="B196" s="4" t="s">
        <v>154</v>
      </c>
      <c r="C196" s="5">
        <v>34084485</v>
      </c>
      <c r="D196" s="4">
        <v>38.710999999999999</v>
      </c>
    </row>
    <row r="197" spans="1:4" x14ac:dyDescent="0.25">
      <c r="A197" s="4" t="s">
        <v>200</v>
      </c>
      <c r="B197" s="4" t="s">
        <v>154</v>
      </c>
      <c r="C197" s="5">
        <v>20788825</v>
      </c>
      <c r="D197" s="4">
        <v>39.090000000000003</v>
      </c>
    </row>
    <row r="198" spans="1:4" x14ac:dyDescent="0.25">
      <c r="A198" s="4" t="s">
        <v>201</v>
      </c>
      <c r="B198" s="4" t="s">
        <v>154</v>
      </c>
      <c r="C198" s="5">
        <v>28049756</v>
      </c>
      <c r="D198" s="4">
        <v>39.771999999999998</v>
      </c>
    </row>
    <row r="199" spans="1:4" x14ac:dyDescent="0.25">
      <c r="A199" s="4" t="s">
        <v>202</v>
      </c>
      <c r="B199" s="4" t="s">
        <v>154</v>
      </c>
      <c r="C199" s="5">
        <v>26743117</v>
      </c>
      <c r="D199" s="4">
        <v>40.624000000000002</v>
      </c>
    </row>
    <row r="200" spans="1:4" x14ac:dyDescent="0.25">
      <c r="A200" s="4" t="s">
        <v>203</v>
      </c>
      <c r="B200" s="4" t="s">
        <v>154</v>
      </c>
      <c r="C200" s="5">
        <v>21998110</v>
      </c>
      <c r="D200" s="4">
        <v>40.820999999999998</v>
      </c>
    </row>
    <row r="201" spans="1:4" x14ac:dyDescent="0.25">
      <c r="A201" s="4" t="s">
        <v>204</v>
      </c>
      <c r="B201" s="4" t="s">
        <v>154</v>
      </c>
      <c r="C201" s="5">
        <v>19206154</v>
      </c>
      <c r="D201" s="4">
        <v>41.231999999999999</v>
      </c>
    </row>
    <row r="202" spans="1:4" x14ac:dyDescent="0.25">
      <c r="A202" s="4" t="s">
        <v>205</v>
      </c>
      <c r="B202" s="4" t="s">
        <v>154</v>
      </c>
      <c r="C202" s="5">
        <v>33103424</v>
      </c>
      <c r="D202" s="4">
        <v>41.329000000000001</v>
      </c>
    </row>
    <row r="203" spans="1:4" x14ac:dyDescent="0.25">
      <c r="A203" s="4" t="s">
        <v>206</v>
      </c>
      <c r="B203" s="4" t="s">
        <v>154</v>
      </c>
      <c r="C203" s="5">
        <v>20788957</v>
      </c>
      <c r="D203" s="4">
        <v>42.145000000000003</v>
      </c>
    </row>
    <row r="204" spans="1:4" x14ac:dyDescent="0.25">
      <c r="A204" s="4" t="s">
        <v>207</v>
      </c>
      <c r="B204" s="4" t="s">
        <v>154</v>
      </c>
      <c r="C204" s="5">
        <v>33103442</v>
      </c>
      <c r="D204" s="4">
        <v>42.484000000000002</v>
      </c>
    </row>
    <row r="205" spans="1:4" x14ac:dyDescent="0.25">
      <c r="A205" s="4" t="s">
        <v>208</v>
      </c>
      <c r="B205" s="4" t="s">
        <v>154</v>
      </c>
      <c r="C205" s="5">
        <v>30549179</v>
      </c>
      <c r="D205" s="4">
        <v>43.384</v>
      </c>
    </row>
    <row r="206" spans="1:4" x14ac:dyDescent="0.25">
      <c r="A206" s="4" t="s">
        <v>209</v>
      </c>
      <c r="B206" s="4" t="s">
        <v>154</v>
      </c>
      <c r="C206" s="5">
        <v>34564388</v>
      </c>
      <c r="D206" s="4">
        <v>43.704999999999998</v>
      </c>
    </row>
    <row r="207" spans="1:4" x14ac:dyDescent="0.25">
      <c r="A207" s="4" t="s">
        <v>210</v>
      </c>
      <c r="B207" s="4" t="s">
        <v>154</v>
      </c>
      <c r="C207" s="5">
        <v>15267848</v>
      </c>
      <c r="D207" s="4">
        <v>44.03</v>
      </c>
    </row>
    <row r="208" spans="1:4" x14ac:dyDescent="0.25">
      <c r="A208" s="4" t="s">
        <v>211</v>
      </c>
      <c r="B208" s="4" t="s">
        <v>154</v>
      </c>
      <c r="C208" s="5">
        <v>25512791</v>
      </c>
      <c r="D208" s="4">
        <v>44.189</v>
      </c>
    </row>
    <row r="209" spans="1:4" x14ac:dyDescent="0.25">
      <c r="A209" s="4" t="s">
        <v>212</v>
      </c>
      <c r="B209" s="4" t="s">
        <v>154</v>
      </c>
      <c r="C209" s="5">
        <v>31699739</v>
      </c>
      <c r="D209" s="4">
        <v>45.235999999999997</v>
      </c>
    </row>
    <row r="210" spans="1:4" x14ac:dyDescent="0.25">
      <c r="A210" s="4" t="s">
        <v>213</v>
      </c>
      <c r="B210" s="4" t="s">
        <v>154</v>
      </c>
      <c r="C210" s="5">
        <v>33738166</v>
      </c>
      <c r="D210" s="4">
        <v>45.451000000000001</v>
      </c>
    </row>
    <row r="211" spans="1:4" x14ac:dyDescent="0.25">
      <c r="A211" s="4" t="s">
        <v>214</v>
      </c>
      <c r="B211" s="4" t="s">
        <v>154</v>
      </c>
      <c r="C211" s="5">
        <v>30182282</v>
      </c>
      <c r="D211" s="4">
        <v>45.97</v>
      </c>
    </row>
    <row r="212" spans="1:4" x14ac:dyDescent="0.25">
      <c r="A212" s="4" t="s">
        <v>215</v>
      </c>
      <c r="B212" s="4" t="s">
        <v>154</v>
      </c>
      <c r="C212" s="5">
        <v>15241301</v>
      </c>
      <c r="D212" s="4">
        <v>46.149000000000001</v>
      </c>
    </row>
    <row r="213" spans="1:4" x14ac:dyDescent="0.25">
      <c r="A213" s="4" t="s">
        <v>216</v>
      </c>
      <c r="B213" s="4" t="s">
        <v>154</v>
      </c>
      <c r="C213" s="5">
        <v>18417188</v>
      </c>
      <c r="D213" s="4">
        <v>46.698999999999998</v>
      </c>
    </row>
    <row r="214" spans="1:4" x14ac:dyDescent="0.25">
      <c r="A214" s="4" t="s">
        <v>217</v>
      </c>
      <c r="B214" s="4" t="s">
        <v>154</v>
      </c>
      <c r="C214" s="5">
        <v>35230320</v>
      </c>
      <c r="D214" s="4">
        <v>46.959000000000003</v>
      </c>
    </row>
    <row r="215" spans="1:4" x14ac:dyDescent="0.25">
      <c r="A215" s="4" t="s">
        <v>218</v>
      </c>
      <c r="B215" s="4" t="s">
        <v>154</v>
      </c>
      <c r="C215" s="5">
        <v>18417231</v>
      </c>
      <c r="D215" s="4">
        <v>47.506</v>
      </c>
    </row>
    <row r="216" spans="1:4" x14ac:dyDescent="0.25">
      <c r="A216" s="4" t="s">
        <v>219</v>
      </c>
      <c r="B216" s="4" t="s">
        <v>154</v>
      </c>
      <c r="C216" s="5">
        <v>18417226</v>
      </c>
      <c r="D216" s="4">
        <v>48.005000000000003</v>
      </c>
    </row>
    <row r="217" spans="1:4" x14ac:dyDescent="0.25">
      <c r="A217" s="4" t="s">
        <v>220</v>
      </c>
      <c r="B217" s="4" t="s">
        <v>154</v>
      </c>
      <c r="C217" s="5">
        <v>30718093</v>
      </c>
      <c r="D217" s="4">
        <v>48.018999999999998</v>
      </c>
    </row>
    <row r="218" spans="1:4" x14ac:dyDescent="0.25">
      <c r="A218" s="4" t="s">
        <v>221</v>
      </c>
      <c r="B218" s="4" t="s">
        <v>154</v>
      </c>
      <c r="C218" s="5">
        <v>17616308</v>
      </c>
      <c r="D218" s="4">
        <v>48.021000000000001</v>
      </c>
    </row>
    <row r="219" spans="1:4" x14ac:dyDescent="0.25">
      <c r="A219" s="4" t="s">
        <v>222</v>
      </c>
      <c r="B219" s="4" t="s">
        <v>154</v>
      </c>
      <c r="C219" s="5">
        <v>34381333</v>
      </c>
      <c r="D219" s="4">
        <v>49.581000000000003</v>
      </c>
    </row>
    <row r="220" spans="1:4" x14ac:dyDescent="0.25">
      <c r="A220" s="4" t="s">
        <v>223</v>
      </c>
      <c r="B220" s="4" t="s">
        <v>154</v>
      </c>
      <c r="C220" s="5">
        <v>30691984</v>
      </c>
      <c r="D220" s="4">
        <v>49.965000000000003</v>
      </c>
    </row>
    <row r="221" spans="1:4" x14ac:dyDescent="0.25">
      <c r="A221" s="4" t="s">
        <v>224</v>
      </c>
      <c r="B221" s="4" t="s">
        <v>154</v>
      </c>
      <c r="C221" s="5">
        <v>34564405</v>
      </c>
      <c r="D221" s="4">
        <v>50.073</v>
      </c>
    </row>
    <row r="222" spans="1:4" x14ac:dyDescent="0.25">
      <c r="A222" s="4" t="s">
        <v>225</v>
      </c>
      <c r="B222" s="4" t="s">
        <v>154</v>
      </c>
      <c r="C222" s="5">
        <v>34902563</v>
      </c>
      <c r="D222" s="4">
        <v>50.152999999999999</v>
      </c>
    </row>
    <row r="223" spans="1:4" x14ac:dyDescent="0.25">
      <c r="A223" s="4" t="s">
        <v>226</v>
      </c>
      <c r="B223" s="4" t="s">
        <v>154</v>
      </c>
      <c r="C223" s="5">
        <v>30692022</v>
      </c>
      <c r="D223" s="4">
        <v>50.668999999999997</v>
      </c>
    </row>
    <row r="224" spans="1:4" x14ac:dyDescent="0.25">
      <c r="A224" s="4" t="s">
        <v>227</v>
      </c>
      <c r="B224" s="4" t="s">
        <v>154</v>
      </c>
      <c r="C224" s="5">
        <v>35399479</v>
      </c>
      <c r="D224" s="4">
        <v>50.722999999999999</v>
      </c>
    </row>
    <row r="225" spans="1:4" x14ac:dyDescent="0.25">
      <c r="A225" s="4" t="s">
        <v>228</v>
      </c>
      <c r="B225" s="4" t="s">
        <v>154</v>
      </c>
      <c r="C225" s="5">
        <v>34790238</v>
      </c>
      <c r="D225" s="4">
        <v>51.917999999999999</v>
      </c>
    </row>
    <row r="226" spans="1:4" x14ac:dyDescent="0.25">
      <c r="A226" s="4" t="s">
        <v>229</v>
      </c>
      <c r="B226" s="4" t="s">
        <v>154</v>
      </c>
      <c r="C226" s="5">
        <v>34882391</v>
      </c>
      <c r="D226" s="4">
        <v>52.12</v>
      </c>
    </row>
    <row r="227" spans="1:4" x14ac:dyDescent="0.25">
      <c r="A227" s="4" t="s">
        <v>230</v>
      </c>
      <c r="B227" s="4" t="s">
        <v>154</v>
      </c>
      <c r="C227" s="5">
        <v>40381094</v>
      </c>
      <c r="D227" s="4">
        <v>52.728999999999999</v>
      </c>
    </row>
    <row r="228" spans="1:4" x14ac:dyDescent="0.25">
      <c r="A228" s="4" t="s">
        <v>231</v>
      </c>
      <c r="B228" s="4" t="s">
        <v>154</v>
      </c>
      <c r="C228" s="5">
        <v>31569498</v>
      </c>
      <c r="D228" s="4">
        <v>52.868000000000002</v>
      </c>
    </row>
    <row r="229" spans="1:4" x14ac:dyDescent="0.25">
      <c r="A229" s="4" t="s">
        <v>232</v>
      </c>
      <c r="B229" s="4" t="s">
        <v>154</v>
      </c>
      <c r="C229" s="5">
        <v>34790209</v>
      </c>
      <c r="D229" s="4">
        <v>53.036000000000001</v>
      </c>
    </row>
    <row r="230" spans="1:4" x14ac:dyDescent="0.25">
      <c r="A230" s="4" t="s">
        <v>233</v>
      </c>
      <c r="B230" s="4" t="s">
        <v>154</v>
      </c>
      <c r="C230" s="5">
        <v>35230327</v>
      </c>
      <c r="D230" s="4">
        <v>53.228999999999999</v>
      </c>
    </row>
    <row r="231" spans="1:4" x14ac:dyDescent="0.25">
      <c r="A231" s="4" t="s">
        <v>234</v>
      </c>
      <c r="B231" s="4" t="s">
        <v>154</v>
      </c>
      <c r="C231" s="5">
        <v>34564431</v>
      </c>
      <c r="D231" s="4">
        <v>53.286000000000001</v>
      </c>
    </row>
    <row r="232" spans="1:4" x14ac:dyDescent="0.25">
      <c r="A232" s="4" t="s">
        <v>235</v>
      </c>
      <c r="B232" s="4" t="s">
        <v>154</v>
      </c>
      <c r="C232" s="5">
        <v>31569525</v>
      </c>
      <c r="D232" s="4">
        <v>53.414000000000001</v>
      </c>
    </row>
    <row r="233" spans="1:4" x14ac:dyDescent="0.25">
      <c r="A233" s="4" t="s">
        <v>236</v>
      </c>
      <c r="B233" s="4" t="s">
        <v>154</v>
      </c>
      <c r="C233" s="5">
        <v>31569531</v>
      </c>
      <c r="D233" s="4">
        <v>54.158999999999999</v>
      </c>
    </row>
    <row r="234" spans="1:4" x14ac:dyDescent="0.25">
      <c r="A234" s="4" t="s">
        <v>237</v>
      </c>
      <c r="B234" s="4" t="s">
        <v>154</v>
      </c>
      <c r="C234" s="5">
        <v>35399454</v>
      </c>
      <c r="D234" s="4">
        <v>54.353000000000002</v>
      </c>
    </row>
    <row r="235" spans="1:4" x14ac:dyDescent="0.25">
      <c r="A235" s="4" t="s">
        <v>238</v>
      </c>
      <c r="B235" s="4" t="s">
        <v>154</v>
      </c>
      <c r="C235" s="5">
        <v>31569540</v>
      </c>
      <c r="D235" s="4">
        <v>55.225000000000001</v>
      </c>
    </row>
    <row r="236" spans="1:4" x14ac:dyDescent="0.25">
      <c r="A236" s="4" t="s">
        <v>239</v>
      </c>
      <c r="B236" s="4" t="s">
        <v>154</v>
      </c>
      <c r="C236" s="5">
        <v>35426753</v>
      </c>
      <c r="D236" s="4">
        <v>55.289000000000001</v>
      </c>
    </row>
    <row r="237" spans="1:4" x14ac:dyDescent="0.25">
      <c r="A237" s="4" t="s">
        <v>240</v>
      </c>
      <c r="B237" s="4" t="s">
        <v>154</v>
      </c>
      <c r="C237" s="5">
        <v>31569547</v>
      </c>
      <c r="D237" s="4">
        <v>55.389000000000003</v>
      </c>
    </row>
    <row r="238" spans="1:4" x14ac:dyDescent="0.25">
      <c r="A238" s="4" t="s">
        <v>241</v>
      </c>
      <c r="B238" s="4" t="s">
        <v>154</v>
      </c>
      <c r="C238" s="5">
        <v>35405758</v>
      </c>
      <c r="D238" s="4">
        <v>55.715000000000003</v>
      </c>
    </row>
    <row r="239" spans="1:4" x14ac:dyDescent="0.25">
      <c r="A239" s="4" t="s">
        <v>242</v>
      </c>
      <c r="B239" s="4" t="s">
        <v>154</v>
      </c>
      <c r="C239" s="5">
        <v>32845654</v>
      </c>
      <c r="D239" s="4">
        <v>55.921999999999997</v>
      </c>
    </row>
    <row r="240" spans="1:4" x14ac:dyDescent="0.25">
      <c r="A240" s="4" t="s">
        <v>243</v>
      </c>
      <c r="B240" s="4" t="s">
        <v>154</v>
      </c>
      <c r="C240" s="5">
        <v>34564444</v>
      </c>
      <c r="D240" s="4">
        <v>56.627000000000002</v>
      </c>
    </row>
    <row r="241" spans="1:4" x14ac:dyDescent="0.25">
      <c r="A241" s="4" t="s">
        <v>244</v>
      </c>
      <c r="B241" s="4" t="s">
        <v>154</v>
      </c>
      <c r="C241" s="5">
        <v>34564453</v>
      </c>
      <c r="D241" s="4">
        <v>56.643000000000001</v>
      </c>
    </row>
    <row r="242" spans="1:4" x14ac:dyDescent="0.25">
      <c r="A242" s="4" t="s">
        <v>245</v>
      </c>
      <c r="B242" s="4" t="s">
        <v>154</v>
      </c>
      <c r="C242" s="5">
        <v>34564439</v>
      </c>
      <c r="D242" s="4">
        <v>56.875999999999998</v>
      </c>
    </row>
    <row r="243" spans="1:4" x14ac:dyDescent="0.25">
      <c r="A243" s="4" t="s">
        <v>246</v>
      </c>
      <c r="B243" s="4" t="s">
        <v>154</v>
      </c>
      <c r="C243" s="5">
        <v>35988886</v>
      </c>
      <c r="D243" s="4">
        <v>57.841999999999999</v>
      </c>
    </row>
    <row r="244" spans="1:4" x14ac:dyDescent="0.25">
      <c r="A244" s="4" t="s">
        <v>247</v>
      </c>
      <c r="B244" s="4" t="s">
        <v>154</v>
      </c>
      <c r="C244" s="5">
        <v>34790196</v>
      </c>
      <c r="D244" s="4">
        <v>58.326999999999998</v>
      </c>
    </row>
    <row r="245" spans="1:4" x14ac:dyDescent="0.25">
      <c r="A245" s="4" t="s">
        <v>248</v>
      </c>
      <c r="B245" s="4" t="s">
        <v>154</v>
      </c>
      <c r="C245" s="5">
        <v>35399512</v>
      </c>
      <c r="D245" s="4">
        <v>58.582000000000001</v>
      </c>
    </row>
    <row r="246" spans="1:4" x14ac:dyDescent="0.25">
      <c r="A246" s="4" t="s">
        <v>249</v>
      </c>
      <c r="B246" s="4" t="s">
        <v>154</v>
      </c>
      <c r="C246" s="5">
        <v>35399136</v>
      </c>
      <c r="D246" s="4">
        <v>58.637999999999998</v>
      </c>
    </row>
    <row r="247" spans="1:4" x14ac:dyDescent="0.25">
      <c r="A247" s="4" t="s">
        <v>250</v>
      </c>
      <c r="B247" s="4" t="s">
        <v>154</v>
      </c>
      <c r="C247" s="5">
        <v>18417193</v>
      </c>
      <c r="D247" s="4">
        <v>58.694000000000003</v>
      </c>
    </row>
    <row r="248" spans="1:4" x14ac:dyDescent="0.25">
      <c r="A248" s="4" t="s">
        <v>251</v>
      </c>
      <c r="B248" s="4" t="s">
        <v>154</v>
      </c>
      <c r="C248" s="5">
        <v>36204912</v>
      </c>
      <c r="D248" s="4">
        <v>59.338999999999999</v>
      </c>
    </row>
    <row r="249" spans="1:4" x14ac:dyDescent="0.25">
      <c r="A249" s="4" t="s">
        <v>252</v>
      </c>
      <c r="B249" s="4" t="s">
        <v>154</v>
      </c>
      <c r="C249" s="5">
        <v>35437805</v>
      </c>
      <c r="D249" s="4">
        <v>60.073</v>
      </c>
    </row>
    <row r="250" spans="1:4" x14ac:dyDescent="0.25">
      <c r="A250" s="4" t="s">
        <v>253</v>
      </c>
      <c r="B250" s="4" t="s">
        <v>154</v>
      </c>
      <c r="C250" s="5">
        <v>37641181</v>
      </c>
      <c r="D250" s="4">
        <v>61.674999999999997</v>
      </c>
    </row>
    <row r="251" spans="1:4" x14ac:dyDescent="0.25">
      <c r="A251" s="4" t="s">
        <v>254</v>
      </c>
      <c r="B251" s="4" t="s">
        <v>154</v>
      </c>
      <c r="C251" s="5">
        <v>36204944</v>
      </c>
      <c r="D251" s="4">
        <v>61.798000000000002</v>
      </c>
    </row>
    <row r="252" spans="1:4" x14ac:dyDescent="0.25">
      <c r="A252" s="4" t="s">
        <v>255</v>
      </c>
      <c r="B252" s="4" t="s">
        <v>154</v>
      </c>
      <c r="C252" s="5">
        <v>37641206</v>
      </c>
      <c r="D252" s="4">
        <v>63.237000000000002</v>
      </c>
    </row>
    <row r="253" spans="1:4" x14ac:dyDescent="0.25">
      <c r="A253" s="4" t="s">
        <v>256</v>
      </c>
      <c r="B253" s="4" t="s">
        <v>154</v>
      </c>
      <c r="C253" s="5">
        <v>40407031</v>
      </c>
      <c r="D253" s="4">
        <v>63.283000000000001</v>
      </c>
    </row>
    <row r="254" spans="1:4" x14ac:dyDescent="0.25">
      <c r="A254" s="4" t="s">
        <v>257</v>
      </c>
      <c r="B254" s="4" t="s">
        <v>154</v>
      </c>
      <c r="C254" s="5">
        <v>34983029</v>
      </c>
      <c r="D254" s="4">
        <v>63.728999999999999</v>
      </c>
    </row>
    <row r="255" spans="1:4" x14ac:dyDescent="0.25">
      <c r="A255" s="4" t="s">
        <v>258</v>
      </c>
      <c r="B255" s="4" t="s">
        <v>154</v>
      </c>
      <c r="C255" s="5">
        <v>61758223</v>
      </c>
      <c r="D255" s="4">
        <v>63.734000000000002</v>
      </c>
    </row>
    <row r="256" spans="1:4" x14ac:dyDescent="0.25">
      <c r="A256" s="4" t="s">
        <v>259</v>
      </c>
      <c r="B256" s="4" t="s">
        <v>154</v>
      </c>
      <c r="C256" s="5">
        <v>38058607</v>
      </c>
      <c r="D256" s="4">
        <v>64.605000000000004</v>
      </c>
    </row>
    <row r="257" spans="1:4" x14ac:dyDescent="0.25">
      <c r="A257" s="4" t="s">
        <v>260</v>
      </c>
      <c r="B257" s="4" t="s">
        <v>154</v>
      </c>
      <c r="C257" s="5">
        <v>35487236</v>
      </c>
      <c r="D257" s="4">
        <v>64.661000000000001</v>
      </c>
    </row>
    <row r="258" spans="1:4" x14ac:dyDescent="0.25">
      <c r="A258" s="4" t="s">
        <v>261</v>
      </c>
      <c r="B258" s="4" t="s">
        <v>154</v>
      </c>
      <c r="C258" s="5">
        <v>40840721</v>
      </c>
      <c r="D258" s="4">
        <v>65.298000000000002</v>
      </c>
    </row>
    <row r="259" spans="1:4" x14ac:dyDescent="0.25">
      <c r="A259" s="4" t="s">
        <v>262</v>
      </c>
      <c r="B259" s="4" t="s">
        <v>154</v>
      </c>
      <c r="C259" s="5">
        <v>54948193</v>
      </c>
      <c r="D259" s="4">
        <v>65.491</v>
      </c>
    </row>
    <row r="260" spans="1:4" x14ac:dyDescent="0.25">
      <c r="A260" s="4" t="s">
        <v>263</v>
      </c>
      <c r="B260" s="4" t="s">
        <v>154</v>
      </c>
      <c r="C260" s="5">
        <v>35437899</v>
      </c>
      <c r="D260" s="4">
        <v>65.555000000000007</v>
      </c>
    </row>
    <row r="261" spans="1:4" x14ac:dyDescent="0.25">
      <c r="A261" s="4" t="s">
        <v>264</v>
      </c>
      <c r="B261" s="4" t="s">
        <v>154</v>
      </c>
      <c r="C261" s="5">
        <v>42102447</v>
      </c>
      <c r="D261" s="4">
        <v>65.807000000000002</v>
      </c>
    </row>
    <row r="262" spans="1:4" x14ac:dyDescent="0.25">
      <c r="A262" s="4" t="s">
        <v>265</v>
      </c>
      <c r="B262" s="4" t="s">
        <v>154</v>
      </c>
      <c r="C262" s="5">
        <v>35437918</v>
      </c>
      <c r="D262" s="4">
        <v>66.635000000000005</v>
      </c>
    </row>
    <row r="263" spans="1:4" x14ac:dyDescent="0.25">
      <c r="A263" s="4" t="s">
        <v>266</v>
      </c>
      <c r="B263" s="4" t="s">
        <v>154</v>
      </c>
      <c r="C263" s="5">
        <v>45833707</v>
      </c>
      <c r="D263" s="4">
        <v>67.465000000000003</v>
      </c>
    </row>
    <row r="264" spans="1:4" x14ac:dyDescent="0.25">
      <c r="A264" s="4" t="s">
        <v>267</v>
      </c>
      <c r="B264" s="4" t="s">
        <v>154</v>
      </c>
      <c r="C264" s="5">
        <v>36204974</v>
      </c>
      <c r="D264" s="4">
        <v>67.613</v>
      </c>
    </row>
    <row r="265" spans="1:4" x14ac:dyDescent="0.25">
      <c r="A265" s="4" t="s">
        <v>268</v>
      </c>
      <c r="B265" s="4" t="s">
        <v>154</v>
      </c>
      <c r="C265" s="5">
        <v>35411656</v>
      </c>
      <c r="D265" s="4">
        <v>68.147000000000006</v>
      </c>
    </row>
    <row r="266" spans="1:4" x14ac:dyDescent="0.25">
      <c r="A266" s="4" t="s">
        <v>269</v>
      </c>
      <c r="B266" s="4" t="s">
        <v>154</v>
      </c>
      <c r="C266" s="5">
        <v>38058643</v>
      </c>
      <c r="D266" s="4">
        <v>68.216999999999999</v>
      </c>
    </row>
    <row r="267" spans="1:4" x14ac:dyDescent="0.25">
      <c r="A267" s="4" t="s">
        <v>270</v>
      </c>
      <c r="B267" s="4" t="s">
        <v>154</v>
      </c>
      <c r="C267" s="5">
        <v>42163540</v>
      </c>
      <c r="D267" s="4">
        <v>70.185000000000002</v>
      </c>
    </row>
    <row r="268" spans="1:4" x14ac:dyDescent="0.25">
      <c r="A268" s="4" t="s">
        <v>271</v>
      </c>
      <c r="B268" s="4" t="s">
        <v>154</v>
      </c>
      <c r="C268" s="5">
        <v>42163488</v>
      </c>
      <c r="D268" s="4">
        <v>70.417000000000002</v>
      </c>
    </row>
    <row r="269" spans="1:4" x14ac:dyDescent="0.25">
      <c r="A269" s="4" t="s">
        <v>272</v>
      </c>
      <c r="B269" s="4" t="s">
        <v>154</v>
      </c>
      <c r="C269" s="5">
        <v>39640310</v>
      </c>
      <c r="D269" s="4">
        <v>70.483000000000004</v>
      </c>
    </row>
    <row r="270" spans="1:4" x14ac:dyDescent="0.25">
      <c r="A270" s="4" t="s">
        <v>273</v>
      </c>
      <c r="B270" s="4" t="s">
        <v>154</v>
      </c>
      <c r="C270" s="5">
        <v>66630963</v>
      </c>
      <c r="D270" s="4">
        <v>70.906000000000006</v>
      </c>
    </row>
    <row r="271" spans="1:4" x14ac:dyDescent="0.25">
      <c r="A271" s="4" t="s">
        <v>274</v>
      </c>
      <c r="B271" s="4" t="s">
        <v>154</v>
      </c>
      <c r="C271" s="5">
        <v>39704044</v>
      </c>
      <c r="D271" s="4">
        <v>72.573999999999998</v>
      </c>
    </row>
    <row r="272" spans="1:4" x14ac:dyDescent="0.25">
      <c r="A272" s="4" t="s">
        <v>275</v>
      </c>
      <c r="B272" s="4" t="s">
        <v>154</v>
      </c>
      <c r="C272" s="5">
        <v>44428122</v>
      </c>
      <c r="D272" s="4">
        <v>72.594999999999999</v>
      </c>
    </row>
    <row r="273" spans="1:4" x14ac:dyDescent="0.25">
      <c r="A273" s="4" t="s">
        <v>276</v>
      </c>
      <c r="B273" s="4" t="s">
        <v>154</v>
      </c>
      <c r="C273" s="5">
        <v>54663888</v>
      </c>
      <c r="D273" s="4">
        <v>72.650999999999996</v>
      </c>
    </row>
    <row r="274" spans="1:4" x14ac:dyDescent="0.25">
      <c r="A274" s="4" t="s">
        <v>277</v>
      </c>
      <c r="B274" s="4" t="s">
        <v>154</v>
      </c>
      <c r="C274" s="5">
        <v>35443350</v>
      </c>
      <c r="D274" s="4">
        <v>72.867999999999995</v>
      </c>
    </row>
    <row r="275" spans="1:4" x14ac:dyDescent="0.25">
      <c r="A275" s="4" t="s">
        <v>278</v>
      </c>
      <c r="B275" s="4" t="s">
        <v>154</v>
      </c>
      <c r="C275" s="5">
        <v>45593099</v>
      </c>
      <c r="D275" s="4">
        <v>73.156000000000006</v>
      </c>
    </row>
    <row r="276" spans="1:4" x14ac:dyDescent="0.25">
      <c r="A276" s="4" t="s">
        <v>279</v>
      </c>
      <c r="B276" s="4" t="s">
        <v>154</v>
      </c>
      <c r="C276" s="5">
        <v>39704055</v>
      </c>
      <c r="D276" s="4">
        <v>73.215999999999994</v>
      </c>
    </row>
    <row r="277" spans="1:4" x14ac:dyDescent="0.25">
      <c r="A277" s="4" t="s">
        <v>280</v>
      </c>
      <c r="B277" s="4" t="s">
        <v>154</v>
      </c>
      <c r="C277" s="5">
        <v>35782760</v>
      </c>
      <c r="D277" s="4">
        <v>74.233000000000004</v>
      </c>
    </row>
    <row r="278" spans="1:4" x14ac:dyDescent="0.25">
      <c r="A278" s="4" t="s">
        <v>281</v>
      </c>
      <c r="B278" s="4" t="s">
        <v>154</v>
      </c>
      <c r="C278" s="5">
        <v>44180144</v>
      </c>
      <c r="D278" s="4">
        <v>74.462999999999994</v>
      </c>
    </row>
    <row r="279" spans="1:4" x14ac:dyDescent="0.25">
      <c r="A279" s="4" t="s">
        <v>282</v>
      </c>
      <c r="B279" s="4" t="s">
        <v>154</v>
      </c>
      <c r="C279" s="5">
        <v>56963650</v>
      </c>
      <c r="D279" s="4">
        <v>74.512</v>
      </c>
    </row>
    <row r="280" spans="1:4" x14ac:dyDescent="0.25">
      <c r="A280" s="4" t="s">
        <v>283</v>
      </c>
      <c r="B280" s="4" t="s">
        <v>154</v>
      </c>
      <c r="C280" s="5">
        <v>73357030</v>
      </c>
      <c r="D280" s="4">
        <v>74.540000000000006</v>
      </c>
    </row>
    <row r="281" spans="1:4" x14ac:dyDescent="0.25">
      <c r="A281" s="4" t="s">
        <v>284</v>
      </c>
      <c r="B281" s="4" t="s">
        <v>154</v>
      </c>
      <c r="C281" s="5">
        <v>39222884</v>
      </c>
      <c r="D281" s="4">
        <v>74.668999999999997</v>
      </c>
    </row>
    <row r="282" spans="1:4" x14ac:dyDescent="0.25">
      <c r="A282" s="4" t="s">
        <v>285</v>
      </c>
      <c r="B282" s="4" t="s">
        <v>154</v>
      </c>
      <c r="C282" s="5">
        <v>56765219</v>
      </c>
      <c r="D282" s="4">
        <v>75.900999999999996</v>
      </c>
    </row>
    <row r="283" spans="1:4" x14ac:dyDescent="0.25">
      <c r="A283" s="4" t="s">
        <v>286</v>
      </c>
      <c r="B283" s="4" t="s">
        <v>154</v>
      </c>
      <c r="C283" s="5">
        <v>52715889</v>
      </c>
      <c r="D283" s="4">
        <v>76.751999999999995</v>
      </c>
    </row>
    <row r="284" spans="1:4" x14ac:dyDescent="0.25">
      <c r="A284" s="4" t="s">
        <v>287</v>
      </c>
      <c r="B284" s="4" t="s">
        <v>154</v>
      </c>
      <c r="C284" s="5">
        <v>53532128</v>
      </c>
      <c r="D284" s="4">
        <v>77.028999999999996</v>
      </c>
    </row>
    <row r="285" spans="1:4" x14ac:dyDescent="0.25">
      <c r="A285" s="4" t="s">
        <v>288</v>
      </c>
      <c r="B285" s="4" t="s">
        <v>154</v>
      </c>
      <c r="C285" s="5">
        <v>53532054</v>
      </c>
      <c r="D285" s="4">
        <v>77.447000000000003</v>
      </c>
    </row>
    <row r="286" spans="1:4" x14ac:dyDescent="0.25">
      <c r="A286" s="4" t="s">
        <v>289</v>
      </c>
      <c r="B286" s="4" t="s">
        <v>154</v>
      </c>
      <c r="C286" s="5">
        <v>65732890</v>
      </c>
      <c r="D286" s="4">
        <v>77.448999999999998</v>
      </c>
    </row>
    <row r="287" spans="1:4" x14ac:dyDescent="0.25">
      <c r="A287" s="4" t="s">
        <v>290</v>
      </c>
      <c r="B287" s="4" t="s">
        <v>154</v>
      </c>
      <c r="C287" s="5">
        <v>46398144</v>
      </c>
      <c r="D287" s="4">
        <v>77.492000000000004</v>
      </c>
    </row>
    <row r="288" spans="1:4" x14ac:dyDescent="0.25">
      <c r="A288" s="4" t="s">
        <v>291</v>
      </c>
      <c r="B288" s="4" t="s">
        <v>154</v>
      </c>
      <c r="C288" s="5">
        <v>53532075</v>
      </c>
      <c r="D288" s="4">
        <v>78.158000000000001</v>
      </c>
    </row>
    <row r="289" spans="1:4" x14ac:dyDescent="0.25">
      <c r="A289" s="4" t="s">
        <v>292</v>
      </c>
      <c r="B289" s="4" t="s">
        <v>154</v>
      </c>
      <c r="C289" s="5">
        <v>55395103</v>
      </c>
      <c r="D289" s="4">
        <v>78.989000000000004</v>
      </c>
    </row>
    <row r="290" spans="1:4" x14ac:dyDescent="0.25">
      <c r="A290" s="4" t="s">
        <v>293</v>
      </c>
      <c r="B290" s="4" t="s">
        <v>154</v>
      </c>
      <c r="C290" s="5">
        <v>50649903</v>
      </c>
      <c r="D290" s="4">
        <v>79.149000000000001</v>
      </c>
    </row>
    <row r="291" spans="1:4" x14ac:dyDescent="0.25">
      <c r="A291" s="4" t="s">
        <v>294</v>
      </c>
      <c r="B291" s="4" t="s">
        <v>154</v>
      </c>
      <c r="C291" s="5">
        <v>58080026</v>
      </c>
      <c r="D291" s="4">
        <v>79.623999999999995</v>
      </c>
    </row>
    <row r="292" spans="1:4" x14ac:dyDescent="0.25">
      <c r="A292" s="4" t="s">
        <v>295</v>
      </c>
      <c r="B292" s="4" t="s">
        <v>154</v>
      </c>
      <c r="C292" s="5">
        <v>45870846</v>
      </c>
      <c r="D292" s="4">
        <v>80.007000000000005</v>
      </c>
    </row>
    <row r="293" spans="1:4" x14ac:dyDescent="0.25">
      <c r="A293" s="4" t="s">
        <v>296</v>
      </c>
      <c r="B293" s="4" t="s">
        <v>154</v>
      </c>
      <c r="C293" s="5">
        <v>39222869</v>
      </c>
      <c r="D293" s="4">
        <v>80.17</v>
      </c>
    </row>
    <row r="294" spans="1:4" x14ac:dyDescent="0.25">
      <c r="A294" s="4" t="s">
        <v>297</v>
      </c>
      <c r="B294" s="4" t="s">
        <v>154</v>
      </c>
      <c r="C294" s="5">
        <v>58080051</v>
      </c>
      <c r="D294" s="4">
        <v>80.918999999999997</v>
      </c>
    </row>
    <row r="295" spans="1:4" x14ac:dyDescent="0.25">
      <c r="A295" s="4" t="s">
        <v>298</v>
      </c>
      <c r="B295" s="4" t="s">
        <v>154</v>
      </c>
      <c r="C295" s="5">
        <v>37995510</v>
      </c>
      <c r="D295" s="4">
        <v>81.95</v>
      </c>
    </row>
    <row r="296" spans="1:4" x14ac:dyDescent="0.25">
      <c r="A296" s="4" t="s">
        <v>299</v>
      </c>
      <c r="B296" s="4" t="s">
        <v>154</v>
      </c>
      <c r="C296" s="5">
        <v>66886008</v>
      </c>
      <c r="D296" s="4">
        <v>82.129000000000005</v>
      </c>
    </row>
    <row r="297" spans="1:4" x14ac:dyDescent="0.25">
      <c r="A297" s="4" t="s">
        <v>300</v>
      </c>
      <c r="B297" s="4" t="s">
        <v>154</v>
      </c>
      <c r="C297" s="5">
        <v>55210380</v>
      </c>
      <c r="D297" s="4">
        <v>82.316000000000003</v>
      </c>
    </row>
    <row r="298" spans="1:4" x14ac:dyDescent="0.25">
      <c r="A298" s="4" t="s">
        <v>301</v>
      </c>
      <c r="B298" s="4" t="s">
        <v>154</v>
      </c>
      <c r="C298" s="5">
        <v>61766641</v>
      </c>
      <c r="D298" s="4">
        <v>83.546000000000006</v>
      </c>
    </row>
    <row r="299" spans="1:4" x14ac:dyDescent="0.25">
      <c r="A299" s="4" t="s">
        <v>302</v>
      </c>
      <c r="B299" s="4" t="s">
        <v>154</v>
      </c>
      <c r="C299" s="5">
        <v>64308578</v>
      </c>
      <c r="D299" s="4">
        <v>83.594999999999999</v>
      </c>
    </row>
    <row r="300" spans="1:4" x14ac:dyDescent="0.25">
      <c r="A300" s="4" t="s">
        <v>303</v>
      </c>
      <c r="B300" s="4" t="s">
        <v>154</v>
      </c>
      <c r="C300" s="5">
        <v>64308591</v>
      </c>
      <c r="D300" s="4">
        <v>83.608000000000004</v>
      </c>
    </row>
    <row r="301" spans="1:4" x14ac:dyDescent="0.25">
      <c r="A301" s="4" t="s">
        <v>304</v>
      </c>
      <c r="B301" s="4" t="s">
        <v>154</v>
      </c>
      <c r="C301" s="5">
        <v>62339303</v>
      </c>
      <c r="D301" s="4">
        <v>84.908000000000001</v>
      </c>
    </row>
    <row r="302" spans="1:4" x14ac:dyDescent="0.25">
      <c r="A302" s="4" t="s">
        <v>305</v>
      </c>
      <c r="B302" s="4" t="s">
        <v>154</v>
      </c>
      <c r="C302" s="5">
        <v>45870945</v>
      </c>
      <c r="D302" s="4">
        <v>85.037999999999997</v>
      </c>
    </row>
    <row r="303" spans="1:4" x14ac:dyDescent="0.25">
      <c r="A303" s="4" t="s">
        <v>306</v>
      </c>
      <c r="B303" s="4" t="s">
        <v>154</v>
      </c>
      <c r="C303" s="5">
        <v>45870950</v>
      </c>
      <c r="D303" s="4">
        <v>85.06</v>
      </c>
    </row>
    <row r="304" spans="1:4" x14ac:dyDescent="0.25">
      <c r="A304" s="4" t="s">
        <v>307</v>
      </c>
      <c r="B304" s="4" t="s">
        <v>154</v>
      </c>
      <c r="C304" s="5">
        <v>55250905</v>
      </c>
      <c r="D304" s="4">
        <v>85.387</v>
      </c>
    </row>
    <row r="305" spans="1:4" x14ac:dyDescent="0.25">
      <c r="A305" s="4" t="s">
        <v>308</v>
      </c>
      <c r="B305" s="4" t="s">
        <v>154</v>
      </c>
      <c r="C305" s="5">
        <v>74407352</v>
      </c>
      <c r="D305" s="4">
        <v>85.394999999999996</v>
      </c>
    </row>
    <row r="306" spans="1:4" x14ac:dyDescent="0.25">
      <c r="A306" s="4" t="s">
        <v>309</v>
      </c>
      <c r="B306" s="4" t="s">
        <v>154</v>
      </c>
      <c r="C306" s="5">
        <v>45870928</v>
      </c>
      <c r="D306" s="4">
        <v>86.415000000000006</v>
      </c>
    </row>
    <row r="307" spans="1:4" x14ac:dyDescent="0.25">
      <c r="A307" s="4" t="s">
        <v>310</v>
      </c>
      <c r="B307" s="4" t="s">
        <v>154</v>
      </c>
      <c r="C307" s="5">
        <v>55103202</v>
      </c>
      <c r="D307" s="4">
        <v>86.956999999999994</v>
      </c>
    </row>
    <row r="308" spans="1:4" x14ac:dyDescent="0.25">
      <c r="A308" s="4" t="s">
        <v>311</v>
      </c>
      <c r="B308" s="4" t="s">
        <v>154</v>
      </c>
      <c r="C308" s="5">
        <v>54235499</v>
      </c>
      <c r="D308" s="4">
        <v>88.438000000000002</v>
      </c>
    </row>
    <row r="309" spans="1:4" x14ac:dyDescent="0.25">
      <c r="A309" s="4" t="s">
        <v>312</v>
      </c>
      <c r="B309" s="4" t="s">
        <v>154</v>
      </c>
      <c r="C309" s="5">
        <v>61274635</v>
      </c>
      <c r="D309" s="4">
        <v>88.924000000000007</v>
      </c>
    </row>
    <row r="310" spans="1:4" x14ac:dyDescent="0.25">
      <c r="A310" s="4" t="s">
        <v>313</v>
      </c>
      <c r="B310" s="4" t="s">
        <v>154</v>
      </c>
      <c r="C310" s="5">
        <v>57424481</v>
      </c>
      <c r="D310" s="4">
        <v>89.287000000000006</v>
      </c>
    </row>
    <row r="311" spans="1:4" x14ac:dyDescent="0.25">
      <c r="A311" s="4" t="s">
        <v>314</v>
      </c>
      <c r="B311" s="4" t="s">
        <v>154</v>
      </c>
      <c r="C311" s="5">
        <v>74407395</v>
      </c>
      <c r="D311" s="4">
        <v>89.808000000000007</v>
      </c>
    </row>
    <row r="312" spans="1:4" x14ac:dyDescent="0.25">
      <c r="A312" s="4" t="s">
        <v>315</v>
      </c>
      <c r="B312" s="4" t="s">
        <v>154</v>
      </c>
      <c r="C312" s="5">
        <v>66593747</v>
      </c>
      <c r="D312" s="4">
        <v>90.084999999999994</v>
      </c>
    </row>
    <row r="313" spans="1:4" x14ac:dyDescent="0.25">
      <c r="A313" s="4" t="s">
        <v>316</v>
      </c>
      <c r="B313" s="4" t="s">
        <v>154</v>
      </c>
      <c r="C313" s="5">
        <v>68813012</v>
      </c>
      <c r="D313" s="4">
        <v>90.194999999999993</v>
      </c>
    </row>
    <row r="314" spans="1:4" x14ac:dyDescent="0.25">
      <c r="A314" s="4" t="s">
        <v>317</v>
      </c>
      <c r="B314" s="4" t="s">
        <v>154</v>
      </c>
      <c r="C314" s="5">
        <v>70973137</v>
      </c>
      <c r="D314" s="4">
        <v>90.748000000000005</v>
      </c>
    </row>
    <row r="315" spans="1:4" x14ac:dyDescent="0.25">
      <c r="A315" s="4" t="s">
        <v>318</v>
      </c>
      <c r="B315" s="4" t="s">
        <v>154</v>
      </c>
      <c r="C315" s="5">
        <v>44428090</v>
      </c>
      <c r="D315" s="4">
        <v>91.524000000000001</v>
      </c>
    </row>
    <row r="316" spans="1:4" x14ac:dyDescent="0.25">
      <c r="A316" s="4" t="s">
        <v>319</v>
      </c>
      <c r="B316" s="4" t="s">
        <v>154</v>
      </c>
      <c r="C316" s="5">
        <v>71070950</v>
      </c>
      <c r="D316" s="4">
        <v>91.974999999999994</v>
      </c>
    </row>
    <row r="317" spans="1:4" x14ac:dyDescent="0.25">
      <c r="A317" s="4" t="s">
        <v>320</v>
      </c>
      <c r="B317" s="4" t="s">
        <v>154</v>
      </c>
      <c r="C317" s="5">
        <v>55221961</v>
      </c>
      <c r="D317" s="4">
        <v>93.305999999999997</v>
      </c>
    </row>
    <row r="318" spans="1:4" x14ac:dyDescent="0.25">
      <c r="A318" s="4" t="s">
        <v>321</v>
      </c>
      <c r="B318" s="4" t="s">
        <v>154</v>
      </c>
      <c r="C318" s="5">
        <v>68812964</v>
      </c>
      <c r="D318" s="4">
        <v>94.942999999999998</v>
      </c>
    </row>
    <row r="319" spans="1:4" x14ac:dyDescent="0.25">
      <c r="A319" s="4" t="s">
        <v>322</v>
      </c>
      <c r="B319" s="4" t="s">
        <v>154</v>
      </c>
      <c r="C319" s="5">
        <v>58094540</v>
      </c>
      <c r="D319" s="4">
        <v>95.638000000000005</v>
      </c>
    </row>
    <row r="320" spans="1:4" x14ac:dyDescent="0.25">
      <c r="A320" s="4" t="s">
        <v>323</v>
      </c>
      <c r="B320" s="4" t="s">
        <v>154</v>
      </c>
      <c r="C320" s="5">
        <v>54989716</v>
      </c>
      <c r="D320" s="4">
        <v>95.715999999999994</v>
      </c>
    </row>
    <row r="321" spans="1:4" x14ac:dyDescent="0.25">
      <c r="A321" s="4" t="s">
        <v>324</v>
      </c>
      <c r="B321" s="4" t="s">
        <v>154</v>
      </c>
      <c r="C321" s="5">
        <v>67969721</v>
      </c>
      <c r="D321" s="4">
        <v>96.397999999999996</v>
      </c>
    </row>
    <row r="322" spans="1:4" x14ac:dyDescent="0.25">
      <c r="A322" s="4" t="s">
        <v>325</v>
      </c>
      <c r="B322" s="4" t="s">
        <v>154</v>
      </c>
      <c r="C322" s="5">
        <v>71043402</v>
      </c>
      <c r="D322" s="4">
        <v>96.878</v>
      </c>
    </row>
    <row r="323" spans="1:4" x14ac:dyDescent="0.25">
      <c r="A323" s="4" t="s">
        <v>326</v>
      </c>
      <c r="B323" s="4" t="s">
        <v>154</v>
      </c>
      <c r="C323" s="5">
        <v>79568419</v>
      </c>
      <c r="D323" s="4">
        <v>97.138999999999996</v>
      </c>
    </row>
    <row r="324" spans="1:4" x14ac:dyDescent="0.25">
      <c r="A324" s="4" t="s">
        <v>327</v>
      </c>
      <c r="B324" s="4" t="s">
        <v>154</v>
      </c>
      <c r="C324" s="5">
        <v>70973082</v>
      </c>
      <c r="D324" s="4">
        <v>97.161000000000001</v>
      </c>
    </row>
    <row r="325" spans="1:4" x14ac:dyDescent="0.25">
      <c r="A325" s="4" t="s">
        <v>328</v>
      </c>
      <c r="B325" s="4" t="s">
        <v>154</v>
      </c>
      <c r="C325" s="5">
        <v>54989679</v>
      </c>
      <c r="D325" s="4">
        <v>97.762</v>
      </c>
    </row>
    <row r="326" spans="1:4" x14ac:dyDescent="0.25">
      <c r="A326" s="4" t="s">
        <v>329</v>
      </c>
      <c r="B326" s="4" t="s">
        <v>154</v>
      </c>
      <c r="C326" s="5">
        <v>64590245</v>
      </c>
      <c r="D326" s="4">
        <v>97.799000000000007</v>
      </c>
    </row>
    <row r="327" spans="1:4" x14ac:dyDescent="0.25">
      <c r="A327" s="4" t="s">
        <v>330</v>
      </c>
      <c r="B327" s="4" t="s">
        <v>154</v>
      </c>
      <c r="C327" s="5">
        <v>67082148</v>
      </c>
      <c r="D327" s="4">
        <v>97.897000000000006</v>
      </c>
    </row>
    <row r="328" spans="1:4" x14ac:dyDescent="0.25">
      <c r="A328" s="4" t="s">
        <v>331</v>
      </c>
      <c r="B328" s="4" t="s">
        <v>154</v>
      </c>
      <c r="C328" s="5">
        <v>62339162</v>
      </c>
      <c r="D328" s="4">
        <v>98.061999999999998</v>
      </c>
    </row>
    <row r="329" spans="1:4" x14ac:dyDescent="0.25">
      <c r="A329" s="4" t="s">
        <v>332</v>
      </c>
      <c r="B329" s="4" t="s">
        <v>154</v>
      </c>
      <c r="C329" s="5">
        <v>71071987</v>
      </c>
      <c r="D329" s="4">
        <v>98.793999999999997</v>
      </c>
    </row>
    <row r="330" spans="1:4" x14ac:dyDescent="0.25">
      <c r="A330" s="4" t="s">
        <v>333</v>
      </c>
      <c r="B330" s="4" t="s">
        <v>154</v>
      </c>
      <c r="C330" s="5">
        <v>85945256</v>
      </c>
      <c r="D330" s="4">
        <v>99.507999999999996</v>
      </c>
    </row>
    <row r="331" spans="1:4" x14ac:dyDescent="0.25">
      <c r="A331" s="4" t="s">
        <v>334</v>
      </c>
      <c r="B331" s="4" t="s">
        <v>154</v>
      </c>
      <c r="C331" s="5">
        <v>83924647</v>
      </c>
      <c r="D331" s="4">
        <v>100.30800000000001</v>
      </c>
    </row>
    <row r="332" spans="1:4" x14ac:dyDescent="0.25">
      <c r="A332" s="4" t="s">
        <v>335</v>
      </c>
      <c r="B332" s="4" t="s">
        <v>154</v>
      </c>
      <c r="C332" s="5">
        <v>65544633</v>
      </c>
      <c r="D332" s="4">
        <v>101.866</v>
      </c>
    </row>
    <row r="333" spans="1:4" x14ac:dyDescent="0.25">
      <c r="A333" s="4" t="s">
        <v>336</v>
      </c>
      <c r="B333" s="4" t="s">
        <v>154</v>
      </c>
      <c r="C333" s="5">
        <v>74384538</v>
      </c>
      <c r="D333" s="4">
        <v>102.437</v>
      </c>
    </row>
    <row r="334" spans="1:4" x14ac:dyDescent="0.25">
      <c r="A334" s="4" t="s">
        <v>337</v>
      </c>
      <c r="B334" s="4" t="s">
        <v>154</v>
      </c>
      <c r="C334" s="5">
        <v>75011025</v>
      </c>
      <c r="D334" s="4">
        <v>103.563</v>
      </c>
    </row>
    <row r="335" spans="1:4" x14ac:dyDescent="0.25">
      <c r="A335" s="4" t="s">
        <v>338</v>
      </c>
      <c r="B335" s="4" t="s">
        <v>154</v>
      </c>
      <c r="C335" s="5">
        <v>76644336</v>
      </c>
      <c r="D335" s="4">
        <v>103.645</v>
      </c>
    </row>
    <row r="336" spans="1:4" x14ac:dyDescent="0.25">
      <c r="A336" s="4" t="s">
        <v>339</v>
      </c>
      <c r="B336" s="4" t="s">
        <v>154</v>
      </c>
      <c r="C336" s="5">
        <v>71043376</v>
      </c>
      <c r="D336" s="4">
        <v>103.87</v>
      </c>
    </row>
    <row r="337" spans="1:4" x14ac:dyDescent="0.25">
      <c r="A337" s="4" t="s">
        <v>340</v>
      </c>
      <c r="B337" s="4" t="s">
        <v>154</v>
      </c>
      <c r="C337" s="5">
        <v>74494139</v>
      </c>
      <c r="D337" s="4">
        <v>104.357</v>
      </c>
    </row>
    <row r="338" spans="1:4" x14ac:dyDescent="0.25">
      <c r="A338" s="4" t="s">
        <v>341</v>
      </c>
      <c r="B338" s="4" t="s">
        <v>154</v>
      </c>
      <c r="C338" s="5">
        <v>71071980</v>
      </c>
      <c r="D338" s="4">
        <v>104.57899999999999</v>
      </c>
    </row>
    <row r="339" spans="1:4" x14ac:dyDescent="0.25">
      <c r="A339" s="4" t="s">
        <v>342</v>
      </c>
      <c r="B339" s="4" t="s">
        <v>154</v>
      </c>
      <c r="C339" s="5">
        <v>81663663</v>
      </c>
      <c r="D339" s="4">
        <v>105.968</v>
      </c>
    </row>
    <row r="340" spans="1:4" x14ac:dyDescent="0.25">
      <c r="A340" s="4" t="s">
        <v>343</v>
      </c>
      <c r="B340" s="4" t="s">
        <v>154</v>
      </c>
      <c r="C340" s="5">
        <v>67969857</v>
      </c>
      <c r="D340" s="4">
        <v>107.395</v>
      </c>
    </row>
    <row r="341" spans="1:4" x14ac:dyDescent="0.25">
      <c r="A341" s="4" t="s">
        <v>344</v>
      </c>
      <c r="B341" s="4" t="s">
        <v>154</v>
      </c>
      <c r="C341" s="5">
        <v>67969853</v>
      </c>
      <c r="D341" s="4">
        <v>107.411</v>
      </c>
    </row>
    <row r="342" spans="1:4" x14ac:dyDescent="0.25">
      <c r="A342" s="4" t="s">
        <v>345</v>
      </c>
      <c r="B342" s="4" t="s">
        <v>154</v>
      </c>
      <c r="C342" s="5">
        <v>67969839</v>
      </c>
      <c r="D342" s="4">
        <v>107.878</v>
      </c>
    </row>
    <row r="343" spans="1:4" x14ac:dyDescent="0.25">
      <c r="A343" s="4" t="s">
        <v>346</v>
      </c>
      <c r="B343" s="4" t="s">
        <v>154</v>
      </c>
      <c r="C343" s="5">
        <v>67969833</v>
      </c>
      <c r="D343" s="4">
        <v>107.88800000000001</v>
      </c>
    </row>
    <row r="344" spans="1:4" x14ac:dyDescent="0.25">
      <c r="A344" s="4" t="s">
        <v>347</v>
      </c>
      <c r="B344" s="4" t="s">
        <v>154</v>
      </c>
      <c r="C344" s="5">
        <v>44428163</v>
      </c>
      <c r="D344" s="4">
        <v>107.90300000000001</v>
      </c>
    </row>
    <row r="345" spans="1:4" x14ac:dyDescent="0.25">
      <c r="A345" s="4" t="s">
        <v>348</v>
      </c>
      <c r="B345" s="4" t="s">
        <v>154</v>
      </c>
      <c r="C345" s="5">
        <v>74144798</v>
      </c>
      <c r="D345" s="4">
        <v>108.783</v>
      </c>
    </row>
    <row r="346" spans="1:4" x14ac:dyDescent="0.25">
      <c r="A346" s="4" t="s">
        <v>349</v>
      </c>
      <c r="B346" s="4" t="s">
        <v>154</v>
      </c>
      <c r="C346" s="5">
        <v>67969897</v>
      </c>
      <c r="D346" s="4">
        <v>109.209</v>
      </c>
    </row>
    <row r="347" spans="1:4" x14ac:dyDescent="0.25">
      <c r="A347" s="4" t="s">
        <v>350</v>
      </c>
      <c r="B347" s="4" t="s">
        <v>154</v>
      </c>
      <c r="C347" s="5">
        <v>74420809</v>
      </c>
      <c r="D347" s="4">
        <v>109.383</v>
      </c>
    </row>
    <row r="348" spans="1:4" x14ac:dyDescent="0.25">
      <c r="A348" s="4" t="s">
        <v>351</v>
      </c>
      <c r="B348" s="4" t="s">
        <v>154</v>
      </c>
      <c r="C348" s="5">
        <v>77981127</v>
      </c>
      <c r="D348" s="4">
        <v>109.83</v>
      </c>
    </row>
    <row r="349" spans="1:4" x14ac:dyDescent="0.25">
      <c r="A349" s="4" t="s">
        <v>352</v>
      </c>
      <c r="B349" s="4" t="s">
        <v>154</v>
      </c>
      <c r="C349" s="5">
        <v>78832143</v>
      </c>
      <c r="D349" s="4">
        <v>111.72</v>
      </c>
    </row>
    <row r="350" spans="1:4" x14ac:dyDescent="0.25">
      <c r="A350" s="4" t="s">
        <v>353</v>
      </c>
      <c r="B350" s="4" t="s">
        <v>154</v>
      </c>
      <c r="C350" s="5">
        <v>73356829</v>
      </c>
      <c r="D350" s="4">
        <v>114.089</v>
      </c>
    </row>
    <row r="351" spans="1:4" x14ac:dyDescent="0.25">
      <c r="A351" s="4" t="s">
        <v>354</v>
      </c>
      <c r="B351" s="4" t="s">
        <v>154</v>
      </c>
      <c r="C351" s="5">
        <v>77171253</v>
      </c>
      <c r="D351" s="4">
        <v>115.623</v>
      </c>
    </row>
    <row r="352" spans="1:4" x14ac:dyDescent="0.25">
      <c r="A352" s="4" t="s">
        <v>355</v>
      </c>
      <c r="B352" s="4" t="s">
        <v>154</v>
      </c>
      <c r="C352" s="5">
        <v>74427097</v>
      </c>
      <c r="D352" s="4">
        <v>117.333</v>
      </c>
    </row>
    <row r="353" spans="1:4" x14ac:dyDescent="0.25">
      <c r="A353" s="4" t="s">
        <v>356</v>
      </c>
      <c r="B353" s="4" t="s">
        <v>154</v>
      </c>
      <c r="C353" s="5">
        <v>75613513</v>
      </c>
      <c r="D353" s="4">
        <v>120.38800000000001</v>
      </c>
    </row>
    <row r="354" spans="1:4" x14ac:dyDescent="0.25">
      <c r="A354" s="4" t="s">
        <v>357</v>
      </c>
      <c r="B354" s="4" t="s">
        <v>154</v>
      </c>
      <c r="C354" s="5">
        <v>81077128</v>
      </c>
      <c r="D354" s="4">
        <v>120.655</v>
      </c>
    </row>
    <row r="355" spans="1:4" x14ac:dyDescent="0.25">
      <c r="A355" s="4" t="s">
        <v>358</v>
      </c>
      <c r="B355" s="4" t="s">
        <v>154</v>
      </c>
      <c r="C355" s="5">
        <v>77171237</v>
      </c>
      <c r="D355" s="4">
        <v>121.524</v>
      </c>
    </row>
    <row r="356" spans="1:4" x14ac:dyDescent="0.25">
      <c r="A356" s="4" t="s">
        <v>359</v>
      </c>
      <c r="B356" s="4" t="s">
        <v>154</v>
      </c>
      <c r="C356" s="5">
        <v>77171273</v>
      </c>
      <c r="D356" s="4">
        <v>138.16999999999999</v>
      </c>
    </row>
    <row r="357" spans="1:4" x14ac:dyDescent="0.25">
      <c r="A357" s="4" t="s">
        <v>360</v>
      </c>
      <c r="B357" s="4" t="s">
        <v>361</v>
      </c>
      <c r="C357" s="5">
        <v>2555858</v>
      </c>
      <c r="D357" s="4">
        <v>0</v>
      </c>
    </row>
    <row r="358" spans="1:4" x14ac:dyDescent="0.25">
      <c r="A358" s="4" t="s">
        <v>362</v>
      </c>
      <c r="B358" s="4" t="s">
        <v>361</v>
      </c>
      <c r="C358" s="5">
        <v>4620694</v>
      </c>
      <c r="D358" s="4">
        <v>8.4719999999999995</v>
      </c>
    </row>
    <row r="359" spans="1:4" x14ac:dyDescent="0.25">
      <c r="A359" s="4" t="s">
        <v>363</v>
      </c>
      <c r="B359" s="4" t="s">
        <v>361</v>
      </c>
      <c r="C359" s="5">
        <v>12244310</v>
      </c>
      <c r="D359" s="4">
        <v>10.012</v>
      </c>
    </row>
    <row r="360" spans="1:4" x14ac:dyDescent="0.25">
      <c r="A360" s="4" t="s">
        <v>364</v>
      </c>
      <c r="B360" s="4" t="s">
        <v>361</v>
      </c>
      <c r="C360" s="5">
        <v>4936945</v>
      </c>
      <c r="D360" s="4">
        <v>11.343</v>
      </c>
    </row>
    <row r="361" spans="1:4" x14ac:dyDescent="0.25">
      <c r="A361" s="4" t="s">
        <v>365</v>
      </c>
      <c r="B361" s="4" t="s">
        <v>361</v>
      </c>
      <c r="C361" s="5">
        <v>12244290</v>
      </c>
      <c r="D361" s="4">
        <v>12.145</v>
      </c>
    </row>
    <row r="362" spans="1:4" x14ac:dyDescent="0.25">
      <c r="A362" s="4" t="s">
        <v>366</v>
      </c>
      <c r="B362" s="4" t="s">
        <v>361</v>
      </c>
      <c r="C362" s="5">
        <v>12244334</v>
      </c>
      <c r="D362" s="4">
        <v>12.914999999999999</v>
      </c>
    </row>
    <row r="363" spans="1:4" x14ac:dyDescent="0.25">
      <c r="A363" s="4" t="s">
        <v>367</v>
      </c>
      <c r="B363" s="4" t="s">
        <v>361</v>
      </c>
      <c r="C363" s="5">
        <v>4936841</v>
      </c>
      <c r="D363" s="4">
        <v>16.262</v>
      </c>
    </row>
    <row r="364" spans="1:4" x14ac:dyDescent="0.25">
      <c r="A364" s="4" t="s">
        <v>368</v>
      </c>
      <c r="B364" s="4" t="s">
        <v>361</v>
      </c>
      <c r="C364" s="5">
        <v>15752876</v>
      </c>
      <c r="D364" s="4">
        <v>16.978000000000002</v>
      </c>
    </row>
    <row r="365" spans="1:4" x14ac:dyDescent="0.25">
      <c r="A365" s="4" t="s">
        <v>369</v>
      </c>
      <c r="B365" s="4" t="s">
        <v>361</v>
      </c>
      <c r="C365" s="5">
        <v>4936914</v>
      </c>
      <c r="D365" s="4">
        <v>18.87</v>
      </c>
    </row>
    <row r="366" spans="1:4" x14ac:dyDescent="0.25">
      <c r="A366" s="4" t="s">
        <v>370</v>
      </c>
      <c r="B366" s="4" t="s">
        <v>361</v>
      </c>
      <c r="C366" s="5">
        <v>12244459</v>
      </c>
      <c r="D366" s="4">
        <v>22.350999999999999</v>
      </c>
    </row>
    <row r="367" spans="1:4" x14ac:dyDescent="0.25">
      <c r="A367" s="4" t="s">
        <v>371</v>
      </c>
      <c r="B367" s="4" t="s">
        <v>361</v>
      </c>
      <c r="C367" s="5">
        <v>23921509</v>
      </c>
      <c r="D367" s="4">
        <v>24.736999999999998</v>
      </c>
    </row>
    <row r="368" spans="1:4" x14ac:dyDescent="0.25">
      <c r="A368" s="4" t="s">
        <v>372</v>
      </c>
      <c r="B368" s="4" t="s">
        <v>361</v>
      </c>
      <c r="C368" s="5">
        <v>20674794</v>
      </c>
      <c r="D368" s="4">
        <v>25.837</v>
      </c>
    </row>
    <row r="369" spans="1:4" x14ac:dyDescent="0.25">
      <c r="A369" s="4" t="s">
        <v>373</v>
      </c>
      <c r="B369" s="4" t="s">
        <v>361</v>
      </c>
      <c r="C369" s="5">
        <v>9091588</v>
      </c>
      <c r="D369" s="4">
        <v>25.905999999999999</v>
      </c>
    </row>
    <row r="370" spans="1:4" x14ac:dyDescent="0.25">
      <c r="A370" s="4" t="s">
        <v>374</v>
      </c>
      <c r="B370" s="4" t="s">
        <v>361</v>
      </c>
      <c r="C370" s="5">
        <v>2592083</v>
      </c>
      <c r="D370" s="4">
        <v>26.513999999999999</v>
      </c>
    </row>
    <row r="371" spans="1:4" x14ac:dyDescent="0.25">
      <c r="A371" s="4" t="s">
        <v>375</v>
      </c>
      <c r="B371" s="4" t="s">
        <v>361</v>
      </c>
      <c r="C371" s="5">
        <v>20228018</v>
      </c>
      <c r="D371" s="4">
        <v>28.213000000000001</v>
      </c>
    </row>
    <row r="372" spans="1:4" x14ac:dyDescent="0.25">
      <c r="A372" s="4" t="s">
        <v>376</v>
      </c>
      <c r="B372" s="4" t="s">
        <v>361</v>
      </c>
      <c r="C372" s="5">
        <v>12598378</v>
      </c>
      <c r="D372" s="4">
        <v>29.69</v>
      </c>
    </row>
    <row r="373" spans="1:4" x14ac:dyDescent="0.25">
      <c r="A373" s="4" t="s">
        <v>377</v>
      </c>
      <c r="B373" s="4" t="s">
        <v>361</v>
      </c>
      <c r="C373" s="5">
        <v>3901471</v>
      </c>
      <c r="D373" s="4">
        <v>30.408000000000001</v>
      </c>
    </row>
    <row r="374" spans="1:4" x14ac:dyDescent="0.25">
      <c r="A374" s="4" t="s">
        <v>378</v>
      </c>
      <c r="B374" s="4" t="s">
        <v>361</v>
      </c>
      <c r="C374" s="5">
        <v>2592369</v>
      </c>
      <c r="D374" s="4">
        <v>30.628</v>
      </c>
    </row>
    <row r="375" spans="1:4" x14ac:dyDescent="0.25">
      <c r="A375" s="4" t="s">
        <v>379</v>
      </c>
      <c r="B375" s="4" t="s">
        <v>361</v>
      </c>
      <c r="C375" s="5">
        <v>3316469</v>
      </c>
      <c r="D375" s="4">
        <v>30.884</v>
      </c>
    </row>
    <row r="376" spans="1:4" x14ac:dyDescent="0.25">
      <c r="A376" s="4" t="s">
        <v>380</v>
      </c>
      <c r="B376" s="4" t="s">
        <v>361</v>
      </c>
      <c r="C376" s="5">
        <v>15255882</v>
      </c>
      <c r="D376" s="4">
        <v>31.242000000000001</v>
      </c>
    </row>
    <row r="377" spans="1:4" x14ac:dyDescent="0.25">
      <c r="A377" s="4" t="s">
        <v>381</v>
      </c>
      <c r="B377" s="4" t="s">
        <v>361</v>
      </c>
      <c r="C377" s="5">
        <v>15255912</v>
      </c>
      <c r="D377" s="4">
        <v>32.414000000000001</v>
      </c>
    </row>
    <row r="378" spans="1:4" x14ac:dyDescent="0.25">
      <c r="A378" s="4" t="s">
        <v>382</v>
      </c>
      <c r="B378" s="4" t="s">
        <v>361</v>
      </c>
      <c r="C378" s="5">
        <v>16287079</v>
      </c>
      <c r="D378" s="4">
        <v>32.536000000000001</v>
      </c>
    </row>
    <row r="379" spans="1:4" x14ac:dyDescent="0.25">
      <c r="A379" s="4" t="s">
        <v>383</v>
      </c>
      <c r="B379" s="4" t="s">
        <v>361</v>
      </c>
      <c r="C379" s="5">
        <v>1981169</v>
      </c>
      <c r="D379" s="4">
        <v>32.701000000000001</v>
      </c>
    </row>
    <row r="380" spans="1:4" x14ac:dyDescent="0.25">
      <c r="A380" s="4" t="s">
        <v>384</v>
      </c>
      <c r="B380" s="4" t="s">
        <v>361</v>
      </c>
      <c r="C380" s="5">
        <v>16287080</v>
      </c>
      <c r="D380" s="4">
        <v>32.72</v>
      </c>
    </row>
    <row r="381" spans="1:4" x14ac:dyDescent="0.25">
      <c r="A381" s="4" t="s">
        <v>385</v>
      </c>
      <c r="B381" s="4" t="s">
        <v>361</v>
      </c>
      <c r="C381" s="5">
        <v>12598535</v>
      </c>
      <c r="D381" s="4">
        <v>34.877000000000002</v>
      </c>
    </row>
    <row r="382" spans="1:4" x14ac:dyDescent="0.25">
      <c r="A382" s="4" t="s">
        <v>386</v>
      </c>
      <c r="B382" s="4" t="s">
        <v>361</v>
      </c>
      <c r="C382" s="5">
        <v>20227996</v>
      </c>
      <c r="D382" s="4">
        <v>35.372999999999998</v>
      </c>
    </row>
    <row r="383" spans="1:4" x14ac:dyDescent="0.25">
      <c r="A383" s="4" t="s">
        <v>387</v>
      </c>
      <c r="B383" s="4" t="s">
        <v>361</v>
      </c>
      <c r="C383" s="5">
        <v>17468266</v>
      </c>
      <c r="D383" s="4">
        <v>35.756</v>
      </c>
    </row>
    <row r="384" spans="1:4" x14ac:dyDescent="0.25">
      <c r="A384" s="4" t="s">
        <v>388</v>
      </c>
      <c r="B384" s="4" t="s">
        <v>361</v>
      </c>
      <c r="C384" s="5">
        <v>30897086</v>
      </c>
      <c r="D384" s="4">
        <v>36.353000000000002</v>
      </c>
    </row>
    <row r="385" spans="1:4" x14ac:dyDescent="0.25">
      <c r="A385" s="4" t="s">
        <v>389</v>
      </c>
      <c r="B385" s="4" t="s">
        <v>361</v>
      </c>
      <c r="C385" s="5">
        <v>16546932</v>
      </c>
      <c r="D385" s="4">
        <v>37.71</v>
      </c>
    </row>
    <row r="386" spans="1:4" x14ac:dyDescent="0.25">
      <c r="A386" s="4" t="s">
        <v>390</v>
      </c>
      <c r="B386" s="4" t="s">
        <v>361</v>
      </c>
      <c r="C386" s="5">
        <v>16546936</v>
      </c>
      <c r="D386" s="4">
        <v>37.881</v>
      </c>
    </row>
    <row r="387" spans="1:4" x14ac:dyDescent="0.25">
      <c r="A387" s="4" t="s">
        <v>391</v>
      </c>
      <c r="B387" s="4" t="s">
        <v>361</v>
      </c>
      <c r="C387" s="5">
        <v>23375221</v>
      </c>
      <c r="D387" s="4">
        <v>38.970999999999997</v>
      </c>
    </row>
    <row r="388" spans="1:4" x14ac:dyDescent="0.25">
      <c r="A388" s="4" t="s">
        <v>392</v>
      </c>
      <c r="B388" s="4" t="s">
        <v>361</v>
      </c>
      <c r="C388" s="5">
        <v>3314709</v>
      </c>
      <c r="D388" s="4">
        <v>39.427</v>
      </c>
    </row>
    <row r="389" spans="1:4" x14ac:dyDescent="0.25">
      <c r="A389" s="4" t="s">
        <v>393</v>
      </c>
      <c r="B389" s="4" t="s">
        <v>361</v>
      </c>
      <c r="C389" s="5">
        <v>20681565</v>
      </c>
      <c r="D389" s="4">
        <v>39.857999999999997</v>
      </c>
    </row>
    <row r="390" spans="1:4" x14ac:dyDescent="0.25">
      <c r="A390" s="4" t="s">
        <v>394</v>
      </c>
      <c r="B390" s="4" t="s">
        <v>361</v>
      </c>
      <c r="C390" s="5">
        <v>21337615</v>
      </c>
      <c r="D390" s="4">
        <v>40.798000000000002</v>
      </c>
    </row>
    <row r="391" spans="1:4" x14ac:dyDescent="0.25">
      <c r="A391" s="4" t="s">
        <v>395</v>
      </c>
      <c r="B391" s="4" t="s">
        <v>361</v>
      </c>
      <c r="C391" s="5">
        <v>23375220</v>
      </c>
      <c r="D391" s="4">
        <v>41.021000000000001</v>
      </c>
    </row>
    <row r="392" spans="1:4" x14ac:dyDescent="0.25">
      <c r="A392" s="4" t="s">
        <v>396</v>
      </c>
      <c r="B392" s="4" t="s">
        <v>361</v>
      </c>
      <c r="C392" s="5">
        <v>14352140</v>
      </c>
      <c r="D392" s="4">
        <v>41.491999999999997</v>
      </c>
    </row>
    <row r="393" spans="1:4" x14ac:dyDescent="0.25">
      <c r="A393" s="4" t="s">
        <v>397</v>
      </c>
      <c r="B393" s="4" t="s">
        <v>361</v>
      </c>
      <c r="C393" s="5">
        <v>26908118</v>
      </c>
      <c r="D393" s="4">
        <v>41.704999999999998</v>
      </c>
    </row>
    <row r="394" spans="1:4" x14ac:dyDescent="0.25">
      <c r="A394" s="4" t="s">
        <v>398</v>
      </c>
      <c r="B394" s="4" t="s">
        <v>361</v>
      </c>
      <c r="C394" s="5">
        <v>22135238</v>
      </c>
      <c r="D394" s="4">
        <v>41.722000000000001</v>
      </c>
    </row>
    <row r="395" spans="1:4" x14ac:dyDescent="0.25">
      <c r="A395" s="4" t="s">
        <v>399</v>
      </c>
      <c r="B395" s="4" t="s">
        <v>361</v>
      </c>
      <c r="C395" s="5">
        <v>30944461</v>
      </c>
      <c r="D395" s="4">
        <v>43.378999999999998</v>
      </c>
    </row>
    <row r="396" spans="1:4" x14ac:dyDescent="0.25">
      <c r="A396" s="4" t="s">
        <v>400</v>
      </c>
      <c r="B396" s="4" t="s">
        <v>361</v>
      </c>
      <c r="C396" s="5">
        <v>22322898</v>
      </c>
      <c r="D396" s="4">
        <v>43.546999999999997</v>
      </c>
    </row>
    <row r="397" spans="1:4" x14ac:dyDescent="0.25">
      <c r="A397" s="4" t="s">
        <v>401</v>
      </c>
      <c r="B397" s="4" t="s">
        <v>361</v>
      </c>
      <c r="C397" s="5">
        <v>26885521</v>
      </c>
      <c r="D397" s="4">
        <v>45.198999999999998</v>
      </c>
    </row>
    <row r="398" spans="1:4" x14ac:dyDescent="0.25">
      <c r="A398" s="4" t="s">
        <v>402</v>
      </c>
      <c r="B398" s="4" t="s">
        <v>361</v>
      </c>
      <c r="C398" s="5">
        <v>31940760</v>
      </c>
      <c r="D398" s="4">
        <v>46.953000000000003</v>
      </c>
    </row>
    <row r="399" spans="1:4" x14ac:dyDescent="0.25">
      <c r="A399" s="4" t="s">
        <v>403</v>
      </c>
      <c r="B399" s="4" t="s">
        <v>361</v>
      </c>
      <c r="C399" s="5">
        <v>11362071</v>
      </c>
      <c r="D399" s="4">
        <v>47.042999999999999</v>
      </c>
    </row>
    <row r="400" spans="1:4" x14ac:dyDescent="0.25">
      <c r="A400" s="4" t="s">
        <v>404</v>
      </c>
      <c r="B400" s="4" t="s">
        <v>361</v>
      </c>
      <c r="C400" s="5">
        <v>34110658</v>
      </c>
      <c r="D400" s="4">
        <v>47.634999999999998</v>
      </c>
    </row>
    <row r="401" spans="1:4" x14ac:dyDescent="0.25">
      <c r="A401" s="4" t="s">
        <v>405</v>
      </c>
      <c r="B401" s="4" t="s">
        <v>361</v>
      </c>
      <c r="C401" s="5">
        <v>30859166</v>
      </c>
      <c r="D401" s="4">
        <v>48.14</v>
      </c>
    </row>
    <row r="402" spans="1:4" x14ac:dyDescent="0.25">
      <c r="A402" s="4" t="s">
        <v>406</v>
      </c>
      <c r="B402" s="4" t="s">
        <v>361</v>
      </c>
      <c r="C402" s="5">
        <v>24257062</v>
      </c>
      <c r="D402" s="4">
        <v>49.91</v>
      </c>
    </row>
    <row r="403" spans="1:4" x14ac:dyDescent="0.25">
      <c r="A403" s="4" t="s">
        <v>407</v>
      </c>
      <c r="B403" s="4" t="s">
        <v>361</v>
      </c>
      <c r="C403" s="5">
        <v>36529808</v>
      </c>
      <c r="D403" s="4">
        <v>49.92</v>
      </c>
    </row>
    <row r="404" spans="1:4" x14ac:dyDescent="0.25">
      <c r="A404" s="4" t="s">
        <v>408</v>
      </c>
      <c r="B404" s="4" t="s">
        <v>361</v>
      </c>
      <c r="C404" s="5">
        <v>5433329</v>
      </c>
      <c r="D404" s="4">
        <v>51.289000000000001</v>
      </c>
    </row>
    <row r="405" spans="1:4" x14ac:dyDescent="0.25">
      <c r="A405" s="4" t="s">
        <v>409</v>
      </c>
      <c r="B405" s="4" t="s">
        <v>361</v>
      </c>
      <c r="C405" s="5">
        <v>23375360</v>
      </c>
      <c r="D405" s="4">
        <v>51.613999999999997</v>
      </c>
    </row>
    <row r="406" spans="1:4" x14ac:dyDescent="0.25">
      <c r="A406" s="4" t="s">
        <v>410</v>
      </c>
      <c r="B406" s="4" t="s">
        <v>361</v>
      </c>
      <c r="C406" s="5">
        <v>22322839</v>
      </c>
      <c r="D406" s="4">
        <v>51.643999999999998</v>
      </c>
    </row>
    <row r="407" spans="1:4" x14ac:dyDescent="0.25">
      <c r="A407" s="4" t="s">
        <v>411</v>
      </c>
      <c r="B407" s="4" t="s">
        <v>361</v>
      </c>
      <c r="C407" s="5">
        <v>24148017</v>
      </c>
      <c r="D407" s="4">
        <v>52.000999999999998</v>
      </c>
    </row>
    <row r="408" spans="1:4" x14ac:dyDescent="0.25">
      <c r="A408" s="4" t="s">
        <v>412</v>
      </c>
      <c r="B408" s="4" t="s">
        <v>361</v>
      </c>
      <c r="C408" s="5">
        <v>22322886</v>
      </c>
      <c r="D408" s="4">
        <v>52.573</v>
      </c>
    </row>
    <row r="409" spans="1:4" x14ac:dyDescent="0.25">
      <c r="A409" s="4" t="s">
        <v>413</v>
      </c>
      <c r="B409" s="4" t="s">
        <v>361</v>
      </c>
      <c r="C409" s="5">
        <v>24892945</v>
      </c>
      <c r="D409" s="4">
        <v>52.887</v>
      </c>
    </row>
    <row r="410" spans="1:4" x14ac:dyDescent="0.25">
      <c r="A410" s="4" t="s">
        <v>414</v>
      </c>
      <c r="B410" s="4" t="s">
        <v>361</v>
      </c>
      <c r="C410" s="5">
        <v>24892863</v>
      </c>
      <c r="D410" s="4">
        <v>53.957999999999998</v>
      </c>
    </row>
    <row r="411" spans="1:4" x14ac:dyDescent="0.25">
      <c r="A411" s="4" t="s">
        <v>415</v>
      </c>
      <c r="B411" s="4" t="s">
        <v>361</v>
      </c>
      <c r="C411" s="5">
        <v>29718501</v>
      </c>
      <c r="D411" s="4">
        <v>54.009</v>
      </c>
    </row>
    <row r="412" spans="1:4" x14ac:dyDescent="0.25">
      <c r="A412" s="4" t="s">
        <v>416</v>
      </c>
      <c r="B412" s="4" t="s">
        <v>361</v>
      </c>
      <c r="C412" s="5">
        <v>33432670</v>
      </c>
      <c r="D412" s="4">
        <v>54.424999999999997</v>
      </c>
    </row>
    <row r="413" spans="1:4" x14ac:dyDescent="0.25">
      <c r="A413" s="4" t="s">
        <v>417</v>
      </c>
      <c r="B413" s="4" t="s">
        <v>361</v>
      </c>
      <c r="C413" s="5">
        <v>36529900</v>
      </c>
      <c r="D413" s="4">
        <v>54.875</v>
      </c>
    </row>
    <row r="414" spans="1:4" x14ac:dyDescent="0.25">
      <c r="A414" s="4" t="s">
        <v>418</v>
      </c>
      <c r="B414" s="4" t="s">
        <v>361</v>
      </c>
      <c r="C414" s="5">
        <v>26887238</v>
      </c>
      <c r="D414" s="4">
        <v>54.893999999999998</v>
      </c>
    </row>
    <row r="415" spans="1:4" x14ac:dyDescent="0.25">
      <c r="A415" s="4" t="s">
        <v>419</v>
      </c>
      <c r="B415" s="4" t="s">
        <v>361</v>
      </c>
      <c r="C415" s="5">
        <v>28335930</v>
      </c>
      <c r="D415" s="4">
        <v>55.585999999999999</v>
      </c>
    </row>
    <row r="416" spans="1:4" x14ac:dyDescent="0.25">
      <c r="A416" s="4" t="s">
        <v>420</v>
      </c>
      <c r="B416" s="4" t="s">
        <v>361</v>
      </c>
      <c r="C416" s="5">
        <v>38732369</v>
      </c>
      <c r="D416" s="4">
        <v>55.896000000000001</v>
      </c>
    </row>
    <row r="417" spans="1:4" x14ac:dyDescent="0.25">
      <c r="A417" s="4" t="s">
        <v>421</v>
      </c>
      <c r="B417" s="4" t="s">
        <v>361</v>
      </c>
      <c r="C417" s="5">
        <v>23375436</v>
      </c>
      <c r="D417" s="4">
        <v>56.396999999999998</v>
      </c>
    </row>
    <row r="418" spans="1:4" x14ac:dyDescent="0.25">
      <c r="A418" s="4" t="s">
        <v>422</v>
      </c>
      <c r="B418" s="4" t="s">
        <v>361</v>
      </c>
      <c r="C418" s="5">
        <v>26908067</v>
      </c>
      <c r="D418" s="4">
        <v>56.734999999999999</v>
      </c>
    </row>
    <row r="419" spans="1:4" x14ac:dyDescent="0.25">
      <c r="A419" s="4" t="s">
        <v>423</v>
      </c>
      <c r="B419" s="4" t="s">
        <v>361</v>
      </c>
      <c r="C419" s="5">
        <v>31985110</v>
      </c>
      <c r="D419" s="4">
        <v>57.003</v>
      </c>
    </row>
    <row r="420" spans="1:4" x14ac:dyDescent="0.25">
      <c r="A420" s="4" t="s">
        <v>424</v>
      </c>
      <c r="B420" s="4" t="s">
        <v>361</v>
      </c>
      <c r="C420" s="5">
        <v>23375439</v>
      </c>
      <c r="D420" s="4">
        <v>57.180999999999997</v>
      </c>
    </row>
    <row r="421" spans="1:4" x14ac:dyDescent="0.25">
      <c r="A421" s="4" t="s">
        <v>425</v>
      </c>
      <c r="B421" s="4" t="s">
        <v>361</v>
      </c>
      <c r="C421" s="5">
        <v>31940694</v>
      </c>
      <c r="D421" s="4">
        <v>58.892000000000003</v>
      </c>
    </row>
    <row r="422" spans="1:4" x14ac:dyDescent="0.25">
      <c r="A422" s="4" t="s">
        <v>426</v>
      </c>
      <c r="B422" s="4" t="s">
        <v>361</v>
      </c>
      <c r="C422" s="5">
        <v>24892963</v>
      </c>
      <c r="D422" s="4">
        <v>58.936</v>
      </c>
    </row>
    <row r="423" spans="1:4" x14ac:dyDescent="0.25">
      <c r="A423" s="4" t="s">
        <v>427</v>
      </c>
      <c r="B423" s="4" t="s">
        <v>361</v>
      </c>
      <c r="C423" s="5">
        <v>35939527</v>
      </c>
      <c r="D423" s="4">
        <v>59.366999999999997</v>
      </c>
    </row>
    <row r="424" spans="1:4" x14ac:dyDescent="0.25">
      <c r="A424" s="4" t="s">
        <v>428</v>
      </c>
      <c r="B424" s="4" t="s">
        <v>361</v>
      </c>
      <c r="C424" s="5">
        <v>31940698</v>
      </c>
      <c r="D424" s="4">
        <v>59.512</v>
      </c>
    </row>
    <row r="425" spans="1:4" x14ac:dyDescent="0.25">
      <c r="A425" s="4" t="s">
        <v>429</v>
      </c>
      <c r="B425" s="4" t="s">
        <v>361</v>
      </c>
      <c r="C425" s="5">
        <v>24893072</v>
      </c>
      <c r="D425" s="4">
        <v>59.542000000000002</v>
      </c>
    </row>
    <row r="426" spans="1:4" x14ac:dyDescent="0.25">
      <c r="A426" s="4" t="s">
        <v>430</v>
      </c>
      <c r="B426" s="4" t="s">
        <v>361</v>
      </c>
      <c r="C426" s="5">
        <v>36236213</v>
      </c>
      <c r="D426" s="4">
        <v>59.798999999999999</v>
      </c>
    </row>
    <row r="427" spans="1:4" x14ac:dyDescent="0.25">
      <c r="A427" s="4" t="s">
        <v>431</v>
      </c>
      <c r="B427" s="4" t="s">
        <v>361</v>
      </c>
      <c r="C427" s="5">
        <v>30912229</v>
      </c>
      <c r="D427" s="4">
        <v>60.985999999999997</v>
      </c>
    </row>
    <row r="428" spans="1:4" x14ac:dyDescent="0.25">
      <c r="A428" s="4" t="s">
        <v>432</v>
      </c>
      <c r="B428" s="4" t="s">
        <v>361</v>
      </c>
      <c r="C428" s="5">
        <v>38732263</v>
      </c>
      <c r="D428" s="4">
        <v>61.847000000000001</v>
      </c>
    </row>
    <row r="429" spans="1:4" x14ac:dyDescent="0.25">
      <c r="A429" s="4" t="s">
        <v>433</v>
      </c>
      <c r="B429" s="4" t="s">
        <v>361</v>
      </c>
      <c r="C429" s="5">
        <v>31940891</v>
      </c>
      <c r="D429" s="4">
        <v>62.015999999999998</v>
      </c>
    </row>
    <row r="430" spans="1:4" x14ac:dyDescent="0.25">
      <c r="A430" s="4" t="s">
        <v>434</v>
      </c>
      <c r="B430" s="4" t="s">
        <v>361</v>
      </c>
      <c r="C430" s="5">
        <v>30859103</v>
      </c>
      <c r="D430" s="4">
        <v>63.212000000000003</v>
      </c>
    </row>
    <row r="431" spans="1:4" x14ac:dyDescent="0.25">
      <c r="A431" s="4" t="s">
        <v>435</v>
      </c>
      <c r="B431" s="4" t="s">
        <v>361</v>
      </c>
      <c r="C431" s="5">
        <v>31940711</v>
      </c>
      <c r="D431" s="4">
        <v>63.595999999999997</v>
      </c>
    </row>
    <row r="432" spans="1:4" x14ac:dyDescent="0.25">
      <c r="A432" s="4" t="s">
        <v>436</v>
      </c>
      <c r="B432" s="4" t="s">
        <v>361</v>
      </c>
      <c r="C432" s="5">
        <v>31940873</v>
      </c>
      <c r="D432" s="4">
        <v>63.884</v>
      </c>
    </row>
    <row r="433" spans="1:4" x14ac:dyDescent="0.25">
      <c r="A433" s="4" t="s">
        <v>437</v>
      </c>
      <c r="B433" s="4" t="s">
        <v>361</v>
      </c>
      <c r="C433" s="5">
        <v>38781986</v>
      </c>
      <c r="D433" s="4">
        <v>63.932000000000002</v>
      </c>
    </row>
    <row r="434" spans="1:4" x14ac:dyDescent="0.25">
      <c r="A434" s="4" t="s">
        <v>438</v>
      </c>
      <c r="B434" s="4" t="s">
        <v>361</v>
      </c>
      <c r="C434" s="5">
        <v>36022667</v>
      </c>
      <c r="D434" s="4">
        <v>63.997</v>
      </c>
    </row>
    <row r="435" spans="1:4" x14ac:dyDescent="0.25">
      <c r="A435" s="4" t="s">
        <v>439</v>
      </c>
      <c r="B435" s="4" t="s">
        <v>361</v>
      </c>
      <c r="C435" s="5">
        <v>30912207</v>
      </c>
      <c r="D435" s="4">
        <v>65.14</v>
      </c>
    </row>
    <row r="436" spans="1:4" x14ac:dyDescent="0.25">
      <c r="A436" s="4" t="s">
        <v>440</v>
      </c>
      <c r="B436" s="4" t="s">
        <v>361</v>
      </c>
      <c r="C436" s="5">
        <v>31985246</v>
      </c>
      <c r="D436" s="4">
        <v>65.433000000000007</v>
      </c>
    </row>
    <row r="437" spans="1:4" x14ac:dyDescent="0.25">
      <c r="A437" s="4" t="s">
        <v>441</v>
      </c>
      <c r="B437" s="4" t="s">
        <v>361</v>
      </c>
      <c r="C437" s="5">
        <v>26887291</v>
      </c>
      <c r="D437" s="4">
        <v>65.962000000000003</v>
      </c>
    </row>
    <row r="438" spans="1:4" x14ac:dyDescent="0.25">
      <c r="A438" s="4" t="s">
        <v>442</v>
      </c>
      <c r="B438" s="4" t="s">
        <v>361</v>
      </c>
      <c r="C438" s="5">
        <v>34036505</v>
      </c>
      <c r="D438" s="4">
        <v>66.073999999999998</v>
      </c>
    </row>
    <row r="439" spans="1:4" x14ac:dyDescent="0.25">
      <c r="A439" s="4" t="s">
        <v>443</v>
      </c>
      <c r="B439" s="4" t="s">
        <v>361</v>
      </c>
      <c r="C439" s="5">
        <v>27898559</v>
      </c>
      <c r="D439" s="4">
        <v>66.962000000000003</v>
      </c>
    </row>
    <row r="440" spans="1:4" x14ac:dyDescent="0.25">
      <c r="A440" s="4" t="s">
        <v>444</v>
      </c>
      <c r="B440" s="4" t="s">
        <v>361</v>
      </c>
      <c r="C440" s="5">
        <v>36378111</v>
      </c>
      <c r="D440" s="4">
        <v>67.417000000000002</v>
      </c>
    </row>
    <row r="441" spans="1:4" x14ac:dyDescent="0.25">
      <c r="A441" s="4" t="s">
        <v>445</v>
      </c>
      <c r="B441" s="4" t="s">
        <v>361</v>
      </c>
      <c r="C441" s="5">
        <v>31940967</v>
      </c>
      <c r="D441" s="4">
        <v>67.671999999999997</v>
      </c>
    </row>
    <row r="442" spans="1:4" x14ac:dyDescent="0.25">
      <c r="A442" s="4" t="s">
        <v>446</v>
      </c>
      <c r="B442" s="4" t="s">
        <v>361</v>
      </c>
      <c r="C442" s="5">
        <v>31940901</v>
      </c>
      <c r="D442" s="4">
        <v>67.947000000000003</v>
      </c>
    </row>
    <row r="443" spans="1:4" x14ac:dyDescent="0.25">
      <c r="A443" s="4" t="s">
        <v>447</v>
      </c>
      <c r="B443" s="4" t="s">
        <v>361</v>
      </c>
      <c r="C443" s="5">
        <v>34001144</v>
      </c>
      <c r="D443" s="4">
        <v>68.332999999999998</v>
      </c>
    </row>
    <row r="444" spans="1:4" x14ac:dyDescent="0.25">
      <c r="A444" s="4" t="s">
        <v>448</v>
      </c>
      <c r="B444" s="4" t="s">
        <v>361</v>
      </c>
      <c r="C444" s="5">
        <v>37835721</v>
      </c>
      <c r="D444" s="4">
        <v>68.379000000000005</v>
      </c>
    </row>
    <row r="445" spans="1:4" x14ac:dyDescent="0.25">
      <c r="A445" s="4" t="s">
        <v>449</v>
      </c>
      <c r="B445" s="4" t="s">
        <v>361</v>
      </c>
      <c r="C445" s="5">
        <v>32916370</v>
      </c>
      <c r="D445" s="4">
        <v>69.632999999999996</v>
      </c>
    </row>
    <row r="446" spans="1:4" x14ac:dyDescent="0.25">
      <c r="A446" s="4" t="s">
        <v>450</v>
      </c>
      <c r="B446" s="4" t="s">
        <v>361</v>
      </c>
      <c r="C446" s="5">
        <v>37835672</v>
      </c>
      <c r="D446" s="4">
        <v>69.680000000000007</v>
      </c>
    </row>
    <row r="447" spans="1:4" x14ac:dyDescent="0.25">
      <c r="A447" s="4" t="s">
        <v>451</v>
      </c>
      <c r="B447" s="4" t="s">
        <v>361</v>
      </c>
      <c r="C447" s="5">
        <v>65732229</v>
      </c>
      <c r="D447" s="4">
        <v>70.349999999999994</v>
      </c>
    </row>
    <row r="448" spans="1:4" x14ac:dyDescent="0.25">
      <c r="A448" s="4" t="s">
        <v>452</v>
      </c>
      <c r="B448" s="4" t="s">
        <v>361</v>
      </c>
      <c r="C448" s="5">
        <v>37759423</v>
      </c>
      <c r="D448" s="4">
        <v>70.381</v>
      </c>
    </row>
    <row r="449" spans="1:4" x14ac:dyDescent="0.25">
      <c r="A449" s="4" t="s">
        <v>453</v>
      </c>
      <c r="B449" s="4" t="s">
        <v>361</v>
      </c>
      <c r="C449" s="5">
        <v>37759437</v>
      </c>
      <c r="D449" s="4">
        <v>70.498000000000005</v>
      </c>
    </row>
    <row r="450" spans="1:4" x14ac:dyDescent="0.25">
      <c r="A450" s="4" t="s">
        <v>454</v>
      </c>
      <c r="B450" s="4" t="s">
        <v>361</v>
      </c>
      <c r="C450" s="5">
        <v>33291423</v>
      </c>
      <c r="D450" s="4">
        <v>71.430000000000007</v>
      </c>
    </row>
    <row r="451" spans="1:4" x14ac:dyDescent="0.25">
      <c r="A451" s="4" t="s">
        <v>455</v>
      </c>
      <c r="B451" s="4" t="s">
        <v>361</v>
      </c>
      <c r="C451" s="5">
        <v>36529790</v>
      </c>
      <c r="D451" s="4">
        <v>71.641000000000005</v>
      </c>
    </row>
    <row r="452" spans="1:4" x14ac:dyDescent="0.25">
      <c r="A452" s="4" t="s">
        <v>456</v>
      </c>
      <c r="B452" s="4" t="s">
        <v>361</v>
      </c>
      <c r="C452" s="5">
        <v>36022664</v>
      </c>
      <c r="D452" s="4">
        <v>72.710999999999999</v>
      </c>
    </row>
    <row r="453" spans="1:4" x14ac:dyDescent="0.25">
      <c r="A453" s="4" t="s">
        <v>457</v>
      </c>
      <c r="B453" s="4" t="s">
        <v>361</v>
      </c>
      <c r="C453" s="5">
        <v>34036404</v>
      </c>
      <c r="D453" s="4">
        <v>73.61</v>
      </c>
    </row>
    <row r="454" spans="1:4" x14ac:dyDescent="0.25">
      <c r="A454" s="4" t="s">
        <v>458</v>
      </c>
      <c r="B454" s="4" t="s">
        <v>361</v>
      </c>
      <c r="C454" s="5">
        <v>38801898</v>
      </c>
      <c r="D454" s="4">
        <v>74.680000000000007</v>
      </c>
    </row>
    <row r="455" spans="1:4" x14ac:dyDescent="0.25">
      <c r="A455" s="4" t="s">
        <v>459</v>
      </c>
      <c r="B455" s="4" t="s">
        <v>361</v>
      </c>
      <c r="C455" s="5">
        <v>37835743</v>
      </c>
      <c r="D455" s="4">
        <v>74.926000000000002</v>
      </c>
    </row>
    <row r="456" spans="1:4" x14ac:dyDescent="0.25">
      <c r="A456" s="4" t="s">
        <v>460</v>
      </c>
      <c r="B456" s="4" t="s">
        <v>361</v>
      </c>
      <c r="C456" s="5">
        <v>53150220</v>
      </c>
      <c r="D456" s="4">
        <v>75.394999999999996</v>
      </c>
    </row>
    <row r="457" spans="1:4" x14ac:dyDescent="0.25">
      <c r="A457" s="4" t="s">
        <v>461</v>
      </c>
      <c r="B457" s="4" t="s">
        <v>361</v>
      </c>
      <c r="C457" s="5">
        <v>35383011</v>
      </c>
      <c r="D457" s="4">
        <v>76.078000000000003</v>
      </c>
    </row>
    <row r="458" spans="1:4" x14ac:dyDescent="0.25">
      <c r="A458" s="4" t="s">
        <v>462</v>
      </c>
      <c r="B458" s="4" t="s">
        <v>361</v>
      </c>
      <c r="C458" s="5">
        <v>40940079</v>
      </c>
      <c r="D458" s="4">
        <v>76.331000000000003</v>
      </c>
    </row>
    <row r="459" spans="1:4" x14ac:dyDescent="0.25">
      <c r="A459" s="4" t="s">
        <v>463</v>
      </c>
      <c r="B459" s="4" t="s">
        <v>361</v>
      </c>
      <c r="C459" s="5">
        <v>44854426</v>
      </c>
      <c r="D459" s="4">
        <v>77.91</v>
      </c>
    </row>
    <row r="460" spans="1:4" x14ac:dyDescent="0.25">
      <c r="A460" s="4" t="s">
        <v>464</v>
      </c>
      <c r="B460" s="4" t="s">
        <v>361</v>
      </c>
      <c r="C460" s="5">
        <v>39912778</v>
      </c>
      <c r="D460" s="4">
        <v>78.540000000000006</v>
      </c>
    </row>
    <row r="461" spans="1:4" x14ac:dyDescent="0.25">
      <c r="A461" s="4" t="s">
        <v>465</v>
      </c>
      <c r="B461" s="4" t="s">
        <v>361</v>
      </c>
      <c r="C461" s="5">
        <v>43521542</v>
      </c>
      <c r="D461" s="4">
        <v>78.888000000000005</v>
      </c>
    </row>
    <row r="462" spans="1:4" x14ac:dyDescent="0.25">
      <c r="A462" s="4" t="s">
        <v>466</v>
      </c>
      <c r="B462" s="4" t="s">
        <v>361</v>
      </c>
      <c r="C462" s="5">
        <v>36529802</v>
      </c>
      <c r="D462" s="4">
        <v>79.076999999999998</v>
      </c>
    </row>
    <row r="463" spans="1:4" x14ac:dyDescent="0.25">
      <c r="A463" s="4" t="s">
        <v>467</v>
      </c>
      <c r="B463" s="4" t="s">
        <v>361</v>
      </c>
      <c r="C463" s="5">
        <v>39568370</v>
      </c>
      <c r="D463" s="4">
        <v>79.558000000000007</v>
      </c>
    </row>
    <row r="464" spans="1:4" x14ac:dyDescent="0.25">
      <c r="A464" s="4" t="s">
        <v>468</v>
      </c>
      <c r="B464" s="4" t="s">
        <v>361</v>
      </c>
      <c r="C464" s="5">
        <v>37835549</v>
      </c>
      <c r="D464" s="4">
        <v>79.656999999999996</v>
      </c>
    </row>
    <row r="465" spans="1:4" x14ac:dyDescent="0.25">
      <c r="A465" s="4" t="s">
        <v>469</v>
      </c>
      <c r="B465" s="4" t="s">
        <v>361</v>
      </c>
      <c r="C465" s="5">
        <v>39568379</v>
      </c>
      <c r="D465" s="4">
        <v>79.744</v>
      </c>
    </row>
    <row r="466" spans="1:4" x14ac:dyDescent="0.25">
      <c r="A466" s="4" t="s">
        <v>470</v>
      </c>
      <c r="B466" s="4" t="s">
        <v>361</v>
      </c>
      <c r="C466" s="5">
        <v>40940176</v>
      </c>
      <c r="D466" s="4">
        <v>79.816000000000003</v>
      </c>
    </row>
    <row r="467" spans="1:4" x14ac:dyDescent="0.25">
      <c r="A467" s="4" t="s">
        <v>471</v>
      </c>
      <c r="B467" s="4" t="s">
        <v>361</v>
      </c>
      <c r="C467" s="5">
        <v>57440681</v>
      </c>
      <c r="D467" s="4">
        <v>79.968000000000004</v>
      </c>
    </row>
    <row r="468" spans="1:4" x14ac:dyDescent="0.25">
      <c r="A468" s="4" t="s">
        <v>472</v>
      </c>
      <c r="B468" s="4" t="s">
        <v>361</v>
      </c>
      <c r="C468" s="5">
        <v>53444555</v>
      </c>
      <c r="D468" s="4">
        <v>80.924000000000007</v>
      </c>
    </row>
    <row r="469" spans="1:4" x14ac:dyDescent="0.25">
      <c r="A469" s="4" t="s">
        <v>473</v>
      </c>
      <c r="B469" s="4" t="s">
        <v>361</v>
      </c>
      <c r="C469" s="5">
        <v>36694921</v>
      </c>
      <c r="D469" s="4">
        <v>81.162999999999997</v>
      </c>
    </row>
    <row r="470" spans="1:4" x14ac:dyDescent="0.25">
      <c r="A470" s="4" t="s">
        <v>474</v>
      </c>
      <c r="B470" s="4" t="s">
        <v>361</v>
      </c>
      <c r="C470" s="5">
        <v>65742738</v>
      </c>
      <c r="D470" s="4">
        <v>81.722999999999999</v>
      </c>
    </row>
    <row r="471" spans="1:4" x14ac:dyDescent="0.25">
      <c r="A471" s="4" t="s">
        <v>475</v>
      </c>
      <c r="B471" s="4" t="s">
        <v>361</v>
      </c>
      <c r="C471" s="5">
        <v>56435621</v>
      </c>
      <c r="D471" s="4">
        <v>82.087000000000003</v>
      </c>
    </row>
    <row r="472" spans="1:4" x14ac:dyDescent="0.25">
      <c r="A472" s="4" t="s">
        <v>476</v>
      </c>
      <c r="B472" s="4" t="s">
        <v>361</v>
      </c>
      <c r="C472" s="5">
        <v>36530078</v>
      </c>
      <c r="D472" s="4">
        <v>82.394999999999996</v>
      </c>
    </row>
    <row r="473" spans="1:4" x14ac:dyDescent="0.25">
      <c r="A473" s="4" t="s">
        <v>477</v>
      </c>
      <c r="B473" s="4" t="s">
        <v>361</v>
      </c>
      <c r="C473" s="5">
        <v>38802147</v>
      </c>
      <c r="D473" s="4">
        <v>82.471999999999994</v>
      </c>
    </row>
    <row r="474" spans="1:4" x14ac:dyDescent="0.25">
      <c r="A474" s="4" t="s">
        <v>478</v>
      </c>
      <c r="B474" s="4" t="s">
        <v>361</v>
      </c>
      <c r="C474" s="5">
        <v>58657509</v>
      </c>
      <c r="D474" s="4">
        <v>83.156000000000006</v>
      </c>
    </row>
    <row r="475" spans="1:4" x14ac:dyDescent="0.25">
      <c r="A475" s="4" t="s">
        <v>479</v>
      </c>
      <c r="B475" s="4" t="s">
        <v>361</v>
      </c>
      <c r="C475" s="5">
        <v>40963798</v>
      </c>
      <c r="D475" s="4">
        <v>84.736999999999995</v>
      </c>
    </row>
    <row r="476" spans="1:4" x14ac:dyDescent="0.25">
      <c r="A476" s="4" t="s">
        <v>480</v>
      </c>
      <c r="B476" s="4" t="s">
        <v>361</v>
      </c>
      <c r="C476" s="5">
        <v>53859886</v>
      </c>
      <c r="D476" s="4">
        <v>84.891000000000005</v>
      </c>
    </row>
    <row r="477" spans="1:4" x14ac:dyDescent="0.25">
      <c r="A477" s="4" t="s">
        <v>481</v>
      </c>
      <c r="B477" s="4" t="s">
        <v>361</v>
      </c>
      <c r="C477" s="5">
        <v>41220891</v>
      </c>
      <c r="D477" s="4">
        <v>84.950999999999993</v>
      </c>
    </row>
    <row r="478" spans="1:4" x14ac:dyDescent="0.25">
      <c r="A478" s="4" t="s">
        <v>482</v>
      </c>
      <c r="B478" s="4" t="s">
        <v>361</v>
      </c>
      <c r="C478" s="5">
        <v>59193495</v>
      </c>
      <c r="D478" s="4">
        <v>85.95</v>
      </c>
    </row>
    <row r="479" spans="1:4" x14ac:dyDescent="0.25">
      <c r="A479" s="4" t="s">
        <v>483</v>
      </c>
      <c r="B479" s="4" t="s">
        <v>361</v>
      </c>
      <c r="C479" s="5">
        <v>51369818</v>
      </c>
      <c r="D479" s="4">
        <v>85.962000000000003</v>
      </c>
    </row>
    <row r="480" spans="1:4" x14ac:dyDescent="0.25">
      <c r="A480" s="4" t="s">
        <v>484</v>
      </c>
      <c r="B480" s="4" t="s">
        <v>361</v>
      </c>
      <c r="C480" s="5">
        <v>59193543</v>
      </c>
      <c r="D480" s="4">
        <v>86.158000000000001</v>
      </c>
    </row>
    <row r="481" spans="1:4" x14ac:dyDescent="0.25">
      <c r="A481" s="4" t="s">
        <v>485</v>
      </c>
      <c r="B481" s="4" t="s">
        <v>361</v>
      </c>
      <c r="C481" s="5">
        <v>38801964</v>
      </c>
      <c r="D481" s="4">
        <v>86.251000000000005</v>
      </c>
    </row>
    <row r="482" spans="1:4" x14ac:dyDescent="0.25">
      <c r="A482" s="4" t="s">
        <v>486</v>
      </c>
      <c r="B482" s="4" t="s">
        <v>361</v>
      </c>
      <c r="C482" s="5">
        <v>38782197</v>
      </c>
      <c r="D482" s="4">
        <v>86.48</v>
      </c>
    </row>
    <row r="483" spans="1:4" x14ac:dyDescent="0.25">
      <c r="A483" s="4" t="s">
        <v>487</v>
      </c>
      <c r="B483" s="4" t="s">
        <v>361</v>
      </c>
      <c r="C483" s="5">
        <v>61342934</v>
      </c>
      <c r="D483" s="4">
        <v>86.914000000000001</v>
      </c>
    </row>
    <row r="484" spans="1:4" x14ac:dyDescent="0.25">
      <c r="A484" s="4" t="s">
        <v>488</v>
      </c>
      <c r="B484" s="4" t="s">
        <v>361</v>
      </c>
      <c r="C484" s="5">
        <v>63056302</v>
      </c>
      <c r="D484" s="4">
        <v>87.781000000000006</v>
      </c>
    </row>
    <row r="485" spans="1:4" x14ac:dyDescent="0.25">
      <c r="A485" s="4" t="s">
        <v>489</v>
      </c>
      <c r="B485" s="4" t="s">
        <v>361</v>
      </c>
      <c r="C485" s="5">
        <v>63056286</v>
      </c>
      <c r="D485" s="4">
        <v>87.787999999999997</v>
      </c>
    </row>
    <row r="486" spans="1:4" x14ac:dyDescent="0.25">
      <c r="A486" s="4" t="s">
        <v>490</v>
      </c>
      <c r="B486" s="4" t="s">
        <v>361</v>
      </c>
      <c r="C486" s="5">
        <v>36530044</v>
      </c>
      <c r="D486" s="4">
        <v>87.86</v>
      </c>
    </row>
    <row r="487" spans="1:4" x14ac:dyDescent="0.25">
      <c r="A487" s="4" t="s">
        <v>491</v>
      </c>
      <c r="B487" s="4" t="s">
        <v>361</v>
      </c>
      <c r="C487" s="5">
        <v>63056303</v>
      </c>
      <c r="D487" s="4">
        <v>88.198999999999998</v>
      </c>
    </row>
    <row r="488" spans="1:4" x14ac:dyDescent="0.25">
      <c r="A488" s="4" t="s">
        <v>492</v>
      </c>
      <c r="B488" s="4" t="s">
        <v>361</v>
      </c>
      <c r="C488" s="5">
        <v>63056351</v>
      </c>
      <c r="D488" s="4">
        <v>88.242999999999995</v>
      </c>
    </row>
    <row r="489" spans="1:4" x14ac:dyDescent="0.25">
      <c r="A489" s="4" t="s">
        <v>493</v>
      </c>
      <c r="B489" s="4" t="s">
        <v>361</v>
      </c>
      <c r="C489" s="5">
        <v>40963644</v>
      </c>
      <c r="D489" s="4">
        <v>88.921999999999997</v>
      </c>
    </row>
    <row r="490" spans="1:4" x14ac:dyDescent="0.25">
      <c r="A490" s="4" t="s">
        <v>494</v>
      </c>
      <c r="B490" s="4" t="s">
        <v>361</v>
      </c>
      <c r="C490" s="5">
        <v>48378861</v>
      </c>
      <c r="D490" s="4">
        <v>89.478999999999999</v>
      </c>
    </row>
    <row r="491" spans="1:4" x14ac:dyDescent="0.25">
      <c r="A491" s="4" t="s">
        <v>495</v>
      </c>
      <c r="B491" s="4" t="s">
        <v>361</v>
      </c>
      <c r="C491" s="5">
        <v>48378888</v>
      </c>
      <c r="D491" s="4">
        <v>89.498000000000005</v>
      </c>
    </row>
    <row r="492" spans="1:4" x14ac:dyDescent="0.25">
      <c r="A492" s="4" t="s">
        <v>496</v>
      </c>
      <c r="B492" s="4" t="s">
        <v>361</v>
      </c>
      <c r="C492" s="5">
        <v>58649235</v>
      </c>
      <c r="D492" s="4">
        <v>90.287000000000006</v>
      </c>
    </row>
    <row r="493" spans="1:4" x14ac:dyDescent="0.25">
      <c r="A493" s="4" t="s">
        <v>497</v>
      </c>
      <c r="B493" s="4" t="s">
        <v>361</v>
      </c>
      <c r="C493" s="5">
        <v>65533783</v>
      </c>
      <c r="D493" s="4">
        <v>90.808000000000007</v>
      </c>
    </row>
    <row r="494" spans="1:4" x14ac:dyDescent="0.25">
      <c r="A494" s="4" t="s">
        <v>498</v>
      </c>
      <c r="B494" s="4" t="s">
        <v>361</v>
      </c>
      <c r="C494" s="5">
        <v>40963679</v>
      </c>
      <c r="D494" s="4">
        <v>90.867999999999995</v>
      </c>
    </row>
    <row r="495" spans="1:4" x14ac:dyDescent="0.25">
      <c r="A495" s="4" t="s">
        <v>499</v>
      </c>
      <c r="B495" s="4" t="s">
        <v>361</v>
      </c>
      <c r="C495" s="5">
        <v>63356584</v>
      </c>
      <c r="D495" s="4">
        <v>91.063000000000002</v>
      </c>
    </row>
    <row r="496" spans="1:4" x14ac:dyDescent="0.25">
      <c r="A496" s="4" t="s">
        <v>500</v>
      </c>
      <c r="B496" s="4" t="s">
        <v>361</v>
      </c>
      <c r="C496" s="5">
        <v>45681071</v>
      </c>
      <c r="D496" s="4">
        <v>92.078999999999994</v>
      </c>
    </row>
    <row r="497" spans="1:4" x14ac:dyDescent="0.25">
      <c r="A497" s="4" t="s">
        <v>501</v>
      </c>
      <c r="B497" s="4" t="s">
        <v>361</v>
      </c>
      <c r="C497" s="5">
        <v>40985167</v>
      </c>
      <c r="D497" s="4">
        <v>92.623000000000005</v>
      </c>
    </row>
    <row r="498" spans="1:4" x14ac:dyDescent="0.25">
      <c r="A498" s="4" t="s">
        <v>502</v>
      </c>
      <c r="B498" s="4" t="s">
        <v>361</v>
      </c>
      <c r="C498" s="5">
        <v>36530037</v>
      </c>
      <c r="D498" s="4">
        <v>92.83</v>
      </c>
    </row>
    <row r="499" spans="1:4" x14ac:dyDescent="0.25">
      <c r="A499" s="4" t="s">
        <v>503</v>
      </c>
      <c r="B499" s="4" t="s">
        <v>361</v>
      </c>
      <c r="C499" s="5">
        <v>74945797</v>
      </c>
      <c r="D499" s="4">
        <v>93.064999999999998</v>
      </c>
    </row>
    <row r="500" spans="1:4" x14ac:dyDescent="0.25">
      <c r="A500" s="4" t="s">
        <v>504</v>
      </c>
      <c r="B500" s="4" t="s">
        <v>361</v>
      </c>
      <c r="C500" s="5">
        <v>61242947</v>
      </c>
      <c r="D500" s="4">
        <v>93.406999999999996</v>
      </c>
    </row>
    <row r="501" spans="1:4" x14ac:dyDescent="0.25">
      <c r="A501" s="4" t="s">
        <v>505</v>
      </c>
      <c r="B501" s="4" t="s">
        <v>361</v>
      </c>
      <c r="C501" s="5">
        <v>65732234</v>
      </c>
      <c r="D501" s="4">
        <v>94.141000000000005</v>
      </c>
    </row>
    <row r="502" spans="1:4" x14ac:dyDescent="0.25">
      <c r="A502" s="4" t="s">
        <v>506</v>
      </c>
      <c r="B502" s="4" t="s">
        <v>361</v>
      </c>
      <c r="C502" s="5">
        <v>40963593</v>
      </c>
      <c r="D502" s="4">
        <v>96.03</v>
      </c>
    </row>
    <row r="503" spans="1:4" x14ac:dyDescent="0.25">
      <c r="A503" s="4" t="s">
        <v>507</v>
      </c>
      <c r="B503" s="4" t="s">
        <v>361</v>
      </c>
      <c r="C503" s="5">
        <v>74854496</v>
      </c>
      <c r="D503" s="4">
        <v>96.203999999999994</v>
      </c>
    </row>
    <row r="504" spans="1:4" x14ac:dyDescent="0.25">
      <c r="A504" s="4" t="s">
        <v>508</v>
      </c>
      <c r="B504" s="4" t="s">
        <v>361</v>
      </c>
      <c r="C504" s="5">
        <v>63179086</v>
      </c>
      <c r="D504" s="4">
        <v>96.350999999999999</v>
      </c>
    </row>
    <row r="505" spans="1:4" x14ac:dyDescent="0.25">
      <c r="A505" s="4" t="s">
        <v>509</v>
      </c>
      <c r="B505" s="4" t="s">
        <v>361</v>
      </c>
      <c r="C505" s="5">
        <v>54422938</v>
      </c>
      <c r="D505" s="4">
        <v>97.653000000000006</v>
      </c>
    </row>
    <row r="506" spans="1:4" x14ac:dyDescent="0.25">
      <c r="A506" s="4" t="s">
        <v>510</v>
      </c>
      <c r="B506" s="4" t="s">
        <v>361</v>
      </c>
      <c r="C506" s="5">
        <v>65763741</v>
      </c>
      <c r="D506" s="4">
        <v>98.665999999999997</v>
      </c>
    </row>
    <row r="507" spans="1:4" x14ac:dyDescent="0.25">
      <c r="A507" s="4" t="s">
        <v>511</v>
      </c>
      <c r="B507" s="4" t="s">
        <v>361</v>
      </c>
      <c r="C507" s="5">
        <v>40984954</v>
      </c>
      <c r="D507" s="4">
        <v>98.792000000000002</v>
      </c>
    </row>
    <row r="508" spans="1:4" x14ac:dyDescent="0.25">
      <c r="A508" s="4" t="s">
        <v>512</v>
      </c>
      <c r="B508" s="4" t="s">
        <v>361</v>
      </c>
      <c r="C508" s="5">
        <v>44013562</v>
      </c>
      <c r="D508" s="4">
        <v>98.81</v>
      </c>
    </row>
    <row r="509" spans="1:4" x14ac:dyDescent="0.25">
      <c r="A509" s="4" t="s">
        <v>513</v>
      </c>
      <c r="B509" s="4" t="s">
        <v>361</v>
      </c>
      <c r="C509" s="5">
        <v>64152927</v>
      </c>
      <c r="D509" s="4">
        <v>99.495000000000005</v>
      </c>
    </row>
    <row r="510" spans="1:4" x14ac:dyDescent="0.25">
      <c r="A510" s="4" t="s">
        <v>514</v>
      </c>
      <c r="B510" s="4" t="s">
        <v>361</v>
      </c>
      <c r="C510" s="5">
        <v>64152910</v>
      </c>
      <c r="D510" s="4">
        <v>100.773</v>
      </c>
    </row>
    <row r="511" spans="1:4" x14ac:dyDescent="0.25">
      <c r="A511" s="4" t="s">
        <v>515</v>
      </c>
      <c r="B511" s="4" t="s">
        <v>361</v>
      </c>
      <c r="C511" s="5">
        <v>64152948</v>
      </c>
      <c r="D511" s="4">
        <v>101.30800000000001</v>
      </c>
    </row>
    <row r="512" spans="1:4" x14ac:dyDescent="0.25">
      <c r="A512" s="4" t="s">
        <v>516</v>
      </c>
      <c r="B512" s="4" t="s">
        <v>361</v>
      </c>
      <c r="C512" s="5">
        <v>65763782</v>
      </c>
      <c r="D512" s="4">
        <v>102.36799999999999</v>
      </c>
    </row>
    <row r="513" spans="1:4" x14ac:dyDescent="0.25">
      <c r="A513" s="4" t="s">
        <v>517</v>
      </c>
      <c r="B513" s="4" t="s">
        <v>361</v>
      </c>
      <c r="C513" s="5">
        <v>58649385</v>
      </c>
      <c r="D513" s="4">
        <v>102.968</v>
      </c>
    </row>
    <row r="514" spans="1:4" x14ac:dyDescent="0.25">
      <c r="A514" s="4" t="s">
        <v>518</v>
      </c>
      <c r="B514" s="4" t="s">
        <v>361</v>
      </c>
      <c r="C514" s="5">
        <v>73390105</v>
      </c>
      <c r="D514" s="4">
        <v>103.345</v>
      </c>
    </row>
    <row r="515" spans="1:4" x14ac:dyDescent="0.25">
      <c r="A515" s="4" t="s">
        <v>519</v>
      </c>
      <c r="B515" s="4" t="s">
        <v>361</v>
      </c>
      <c r="C515" s="5">
        <v>44235663</v>
      </c>
      <c r="D515" s="4">
        <v>104.15600000000001</v>
      </c>
    </row>
    <row r="516" spans="1:4" x14ac:dyDescent="0.25">
      <c r="A516" s="4" t="s">
        <v>520</v>
      </c>
      <c r="B516" s="4" t="s">
        <v>361</v>
      </c>
      <c r="C516" s="5">
        <v>44357233</v>
      </c>
      <c r="D516" s="4">
        <v>104.541</v>
      </c>
    </row>
    <row r="517" spans="1:4" x14ac:dyDescent="0.25">
      <c r="A517" s="4" t="s">
        <v>521</v>
      </c>
      <c r="B517" s="4" t="s">
        <v>361</v>
      </c>
      <c r="C517" s="5">
        <v>66007861</v>
      </c>
      <c r="D517" s="4">
        <v>104.81100000000001</v>
      </c>
    </row>
    <row r="518" spans="1:4" x14ac:dyDescent="0.25">
      <c r="A518" s="4" t="s">
        <v>522</v>
      </c>
      <c r="B518" s="4" t="s">
        <v>361</v>
      </c>
      <c r="C518" s="5">
        <v>65474138</v>
      </c>
      <c r="D518" s="4">
        <v>105.503</v>
      </c>
    </row>
    <row r="519" spans="1:4" x14ac:dyDescent="0.25">
      <c r="A519" s="4" t="s">
        <v>523</v>
      </c>
      <c r="B519" s="4" t="s">
        <v>361</v>
      </c>
      <c r="C519" s="5">
        <v>64534068</v>
      </c>
      <c r="D519" s="4">
        <v>105.9</v>
      </c>
    </row>
    <row r="520" spans="1:4" x14ac:dyDescent="0.25">
      <c r="A520" s="4" t="s">
        <v>524</v>
      </c>
      <c r="B520" s="4" t="s">
        <v>361</v>
      </c>
      <c r="C520" s="5">
        <v>69965194</v>
      </c>
      <c r="D520" s="4">
        <v>106.46</v>
      </c>
    </row>
    <row r="521" spans="1:4" x14ac:dyDescent="0.25">
      <c r="A521" s="4" t="s">
        <v>525</v>
      </c>
      <c r="B521" s="4" t="s">
        <v>361</v>
      </c>
      <c r="C521" s="5">
        <v>52190997</v>
      </c>
      <c r="D521" s="4">
        <v>108.934</v>
      </c>
    </row>
    <row r="522" spans="1:4" x14ac:dyDescent="0.25">
      <c r="A522" s="4" t="s">
        <v>526</v>
      </c>
      <c r="B522" s="4" t="s">
        <v>361</v>
      </c>
      <c r="C522" s="5">
        <v>76195395</v>
      </c>
      <c r="D522" s="4">
        <v>109.196</v>
      </c>
    </row>
    <row r="523" spans="1:4" x14ac:dyDescent="0.25">
      <c r="A523" s="4" t="s">
        <v>527</v>
      </c>
      <c r="B523" s="4" t="s">
        <v>361</v>
      </c>
      <c r="C523" s="5">
        <v>75051452</v>
      </c>
      <c r="D523" s="4">
        <v>110.488</v>
      </c>
    </row>
    <row r="524" spans="1:4" x14ac:dyDescent="0.25">
      <c r="A524" s="4" t="s">
        <v>528</v>
      </c>
      <c r="B524" s="4" t="s">
        <v>361</v>
      </c>
      <c r="C524" s="5">
        <v>70871036</v>
      </c>
      <c r="D524" s="4">
        <v>111.21299999999999</v>
      </c>
    </row>
    <row r="525" spans="1:4" x14ac:dyDescent="0.25">
      <c r="A525" s="4" t="s">
        <v>529</v>
      </c>
      <c r="B525" s="4" t="s">
        <v>361</v>
      </c>
      <c r="C525" s="5">
        <v>45705591</v>
      </c>
      <c r="D525" s="4">
        <v>111.67100000000001</v>
      </c>
    </row>
    <row r="526" spans="1:4" x14ac:dyDescent="0.25">
      <c r="A526" s="4" t="s">
        <v>530</v>
      </c>
      <c r="B526" s="4" t="s">
        <v>361</v>
      </c>
      <c r="C526" s="5">
        <v>56652451</v>
      </c>
      <c r="D526" s="4">
        <v>111.755</v>
      </c>
    </row>
    <row r="527" spans="1:4" x14ac:dyDescent="0.25">
      <c r="A527" s="4" t="s">
        <v>531</v>
      </c>
      <c r="B527" s="4" t="s">
        <v>361</v>
      </c>
      <c r="C527" s="5">
        <v>75658096</v>
      </c>
      <c r="D527" s="4">
        <v>114.139</v>
      </c>
    </row>
    <row r="528" spans="1:4" x14ac:dyDescent="0.25">
      <c r="A528" s="4" t="s">
        <v>532</v>
      </c>
      <c r="B528" s="4" t="s">
        <v>361</v>
      </c>
      <c r="C528" s="5">
        <v>73390245</v>
      </c>
      <c r="D528" s="4">
        <v>114.476</v>
      </c>
    </row>
    <row r="529" spans="1:4" x14ac:dyDescent="0.25">
      <c r="A529" s="4" t="s">
        <v>533</v>
      </c>
      <c r="B529" s="4" t="s">
        <v>361</v>
      </c>
      <c r="C529" s="5">
        <v>74854489</v>
      </c>
      <c r="D529" s="4">
        <v>115.038</v>
      </c>
    </row>
    <row r="530" spans="1:4" x14ac:dyDescent="0.25">
      <c r="A530" s="4" t="s">
        <v>534</v>
      </c>
      <c r="B530" s="4" t="s">
        <v>361</v>
      </c>
      <c r="C530" s="5">
        <v>74854498</v>
      </c>
      <c r="D530" s="4">
        <v>115.727</v>
      </c>
    </row>
    <row r="531" spans="1:4" x14ac:dyDescent="0.25">
      <c r="A531" s="4" t="s">
        <v>535</v>
      </c>
      <c r="B531" s="4" t="s">
        <v>361</v>
      </c>
      <c r="C531" s="5">
        <v>73294280</v>
      </c>
      <c r="D531" s="4">
        <v>116.42100000000001</v>
      </c>
    </row>
    <row r="532" spans="1:4" x14ac:dyDescent="0.25">
      <c r="A532" s="4" t="s">
        <v>536</v>
      </c>
      <c r="B532" s="4" t="s">
        <v>361</v>
      </c>
      <c r="C532" s="5">
        <v>76411587</v>
      </c>
      <c r="D532" s="4">
        <v>117.291</v>
      </c>
    </row>
    <row r="533" spans="1:4" x14ac:dyDescent="0.25">
      <c r="A533" s="4" t="s">
        <v>537</v>
      </c>
      <c r="B533" s="4" t="s">
        <v>361</v>
      </c>
      <c r="C533" s="5">
        <v>76079988</v>
      </c>
      <c r="D533" s="4">
        <v>118.857</v>
      </c>
    </row>
    <row r="534" spans="1:4" x14ac:dyDescent="0.25">
      <c r="A534" s="4" t="s">
        <v>538</v>
      </c>
      <c r="B534" s="4" t="s">
        <v>361</v>
      </c>
      <c r="C534" s="5">
        <v>76357813</v>
      </c>
      <c r="D534" s="4">
        <v>119.749</v>
      </c>
    </row>
    <row r="535" spans="1:4" x14ac:dyDescent="0.25">
      <c r="A535" s="4" t="s">
        <v>539</v>
      </c>
      <c r="B535" s="4" t="s">
        <v>361</v>
      </c>
      <c r="C535" s="5">
        <v>76232829</v>
      </c>
      <c r="D535" s="4">
        <v>120.628</v>
      </c>
    </row>
    <row r="536" spans="1:4" x14ac:dyDescent="0.25">
      <c r="A536" s="4" t="s">
        <v>540</v>
      </c>
      <c r="B536" s="4" t="s">
        <v>361</v>
      </c>
      <c r="C536" s="5">
        <v>76226904</v>
      </c>
      <c r="D536" s="4">
        <v>121.05500000000001</v>
      </c>
    </row>
    <row r="537" spans="1:4" x14ac:dyDescent="0.25">
      <c r="A537" s="4" t="s">
        <v>541</v>
      </c>
      <c r="B537" s="4" t="s">
        <v>361</v>
      </c>
      <c r="C537" s="5">
        <v>68335720</v>
      </c>
      <c r="D537" s="4">
        <v>123.26600000000001</v>
      </c>
    </row>
    <row r="538" spans="1:4" x14ac:dyDescent="0.25">
      <c r="A538" s="4" t="s">
        <v>542</v>
      </c>
      <c r="B538" s="4" t="s">
        <v>361</v>
      </c>
      <c r="C538" s="5">
        <v>63487004</v>
      </c>
      <c r="D538" s="4">
        <v>123.98399999999999</v>
      </c>
    </row>
    <row r="539" spans="1:4" x14ac:dyDescent="0.25">
      <c r="A539" s="4" t="s">
        <v>543</v>
      </c>
      <c r="B539" s="4" t="s">
        <v>361</v>
      </c>
      <c r="C539" s="5">
        <v>76660186</v>
      </c>
      <c r="D539" s="4">
        <v>125.143</v>
      </c>
    </row>
    <row r="540" spans="1:4" x14ac:dyDescent="0.25">
      <c r="A540" s="4" t="s">
        <v>544</v>
      </c>
      <c r="B540" s="4" t="s">
        <v>361</v>
      </c>
      <c r="C540" s="5">
        <v>76100548</v>
      </c>
      <c r="D540" s="4">
        <v>125.31399999999999</v>
      </c>
    </row>
    <row r="541" spans="1:4" x14ac:dyDescent="0.25">
      <c r="A541" s="4" t="s">
        <v>545</v>
      </c>
      <c r="B541" s="4" t="s">
        <v>361</v>
      </c>
      <c r="C541" s="5">
        <v>76681702</v>
      </c>
      <c r="D541" s="4">
        <v>126.732</v>
      </c>
    </row>
    <row r="542" spans="1:4" x14ac:dyDescent="0.25">
      <c r="A542" s="4" t="s">
        <v>546</v>
      </c>
      <c r="B542" s="4" t="s">
        <v>361</v>
      </c>
      <c r="C542" s="5">
        <v>76195440</v>
      </c>
      <c r="D542" s="4">
        <v>127.468</v>
      </c>
    </row>
    <row r="543" spans="1:4" x14ac:dyDescent="0.25">
      <c r="A543" s="4" t="s">
        <v>547</v>
      </c>
      <c r="B543" s="4" t="s">
        <v>361</v>
      </c>
      <c r="C543" s="5">
        <v>56652581</v>
      </c>
      <c r="D543" s="4">
        <v>127.482</v>
      </c>
    </row>
    <row r="544" spans="1:4" x14ac:dyDescent="0.25">
      <c r="A544" s="4" t="s">
        <v>548</v>
      </c>
      <c r="B544" s="4" t="s">
        <v>361</v>
      </c>
      <c r="C544" s="5">
        <v>76260673</v>
      </c>
      <c r="D544" s="4">
        <v>127.58199999999999</v>
      </c>
    </row>
    <row r="545" spans="1:4" x14ac:dyDescent="0.25">
      <c r="A545" s="4" t="s">
        <v>549</v>
      </c>
      <c r="B545" s="4" t="s">
        <v>361</v>
      </c>
      <c r="C545" s="5">
        <v>76556578</v>
      </c>
      <c r="D545" s="4">
        <v>130.654</v>
      </c>
    </row>
    <row r="546" spans="1:4" x14ac:dyDescent="0.25">
      <c r="A546" s="4" t="s">
        <v>550</v>
      </c>
      <c r="B546" s="4" t="s">
        <v>361</v>
      </c>
      <c r="C546" s="5">
        <v>76250018</v>
      </c>
      <c r="D546" s="4">
        <v>130.672</v>
      </c>
    </row>
    <row r="547" spans="1:4" x14ac:dyDescent="0.25">
      <c r="A547" s="4" t="s">
        <v>551</v>
      </c>
      <c r="B547" s="4" t="s">
        <v>361</v>
      </c>
      <c r="C547" s="5">
        <v>77736204</v>
      </c>
      <c r="D547" s="4">
        <v>131.291</v>
      </c>
    </row>
    <row r="548" spans="1:4" x14ac:dyDescent="0.25">
      <c r="A548" s="4" t="s">
        <v>552</v>
      </c>
      <c r="B548" s="4" t="s">
        <v>361</v>
      </c>
      <c r="C548" s="5">
        <v>76226727</v>
      </c>
      <c r="D548" s="4">
        <v>134.93700000000001</v>
      </c>
    </row>
    <row r="549" spans="1:4" x14ac:dyDescent="0.25">
      <c r="A549" s="4" t="s">
        <v>553</v>
      </c>
      <c r="B549" s="4" t="s">
        <v>361</v>
      </c>
      <c r="C549" s="5">
        <v>76195321</v>
      </c>
      <c r="D549" s="4">
        <v>136.01300000000001</v>
      </c>
    </row>
    <row r="550" spans="1:4" x14ac:dyDescent="0.25">
      <c r="A550" s="4" t="s">
        <v>554</v>
      </c>
      <c r="B550" s="4" t="s">
        <v>361</v>
      </c>
      <c r="C550" s="5">
        <v>76258074</v>
      </c>
      <c r="D550" s="4">
        <v>137.541</v>
      </c>
    </row>
    <row r="551" spans="1:4" x14ac:dyDescent="0.25">
      <c r="A551" s="4" t="s">
        <v>555</v>
      </c>
      <c r="B551" s="4" t="s">
        <v>361</v>
      </c>
      <c r="C551" s="5">
        <v>76556518</v>
      </c>
      <c r="D551" s="4">
        <v>145.24799999999999</v>
      </c>
    </row>
    <row r="552" spans="1:4" x14ac:dyDescent="0.25">
      <c r="A552" s="4" t="s">
        <v>556</v>
      </c>
      <c r="B552" s="4" t="s">
        <v>361</v>
      </c>
      <c r="C552" s="5">
        <v>76487293</v>
      </c>
      <c r="D552" s="4">
        <v>153.047</v>
      </c>
    </row>
    <row r="553" spans="1:4" x14ac:dyDescent="0.25">
      <c r="A553" s="4" t="s">
        <v>557</v>
      </c>
      <c r="B553" s="4" t="s">
        <v>558</v>
      </c>
      <c r="C553" s="5">
        <v>5190442</v>
      </c>
      <c r="D553" s="4">
        <v>0</v>
      </c>
    </row>
    <row r="554" spans="1:4" x14ac:dyDescent="0.25">
      <c r="A554" s="4" t="s">
        <v>559</v>
      </c>
      <c r="B554" s="4" t="s">
        <v>558</v>
      </c>
      <c r="C554" s="5">
        <v>11326591</v>
      </c>
      <c r="D554" s="4">
        <v>1.673</v>
      </c>
    </row>
    <row r="555" spans="1:4" x14ac:dyDescent="0.25">
      <c r="A555" s="4" t="s">
        <v>560</v>
      </c>
      <c r="B555" s="4" t="s">
        <v>558</v>
      </c>
      <c r="C555" s="5">
        <v>4106777</v>
      </c>
      <c r="D555" s="4">
        <v>4.4569999999999999</v>
      </c>
    </row>
    <row r="556" spans="1:4" x14ac:dyDescent="0.25">
      <c r="A556" s="4" t="s">
        <v>561</v>
      </c>
      <c r="B556" s="4" t="s">
        <v>558</v>
      </c>
      <c r="C556" s="5">
        <v>12817570</v>
      </c>
      <c r="D556" s="4">
        <v>5.8280000000000003</v>
      </c>
    </row>
    <row r="557" spans="1:4" x14ac:dyDescent="0.25">
      <c r="A557" s="4" t="s">
        <v>562</v>
      </c>
      <c r="B557" s="4" t="s">
        <v>558</v>
      </c>
      <c r="C557" s="5">
        <v>5525797</v>
      </c>
      <c r="D557" s="4">
        <v>7.2590000000000003</v>
      </c>
    </row>
    <row r="558" spans="1:4" x14ac:dyDescent="0.25">
      <c r="A558" s="4" t="s">
        <v>563</v>
      </c>
      <c r="B558" s="4" t="s">
        <v>558</v>
      </c>
      <c r="C558" s="5">
        <v>7278852</v>
      </c>
      <c r="D558" s="4">
        <v>11.314</v>
      </c>
    </row>
    <row r="559" spans="1:4" x14ac:dyDescent="0.25">
      <c r="A559" s="4" t="s">
        <v>564</v>
      </c>
      <c r="B559" s="4" t="s">
        <v>558</v>
      </c>
      <c r="C559" s="5">
        <v>19927591</v>
      </c>
      <c r="D559" s="4">
        <v>13.557</v>
      </c>
    </row>
    <row r="560" spans="1:4" x14ac:dyDescent="0.25">
      <c r="A560" s="4" t="s">
        <v>565</v>
      </c>
      <c r="B560" s="4" t="s">
        <v>558</v>
      </c>
      <c r="C560" s="5">
        <v>4062805</v>
      </c>
      <c r="D560" s="4">
        <v>14.872999999999999</v>
      </c>
    </row>
    <row r="561" spans="1:4" x14ac:dyDescent="0.25">
      <c r="A561" s="4" t="s">
        <v>566</v>
      </c>
      <c r="B561" s="4" t="s">
        <v>558</v>
      </c>
      <c r="C561" s="5">
        <v>4058912</v>
      </c>
      <c r="D561" s="4">
        <v>21.942</v>
      </c>
    </row>
    <row r="562" spans="1:4" x14ac:dyDescent="0.25">
      <c r="A562" s="4" t="s">
        <v>567</v>
      </c>
      <c r="B562" s="4" t="s">
        <v>558</v>
      </c>
      <c r="C562" s="5">
        <v>15830791</v>
      </c>
      <c r="D562" s="4">
        <v>22.396999999999998</v>
      </c>
    </row>
    <row r="563" spans="1:4" x14ac:dyDescent="0.25">
      <c r="A563" s="4" t="s">
        <v>568</v>
      </c>
      <c r="B563" s="4" t="s">
        <v>558</v>
      </c>
      <c r="C563" s="5">
        <v>15830733</v>
      </c>
      <c r="D563" s="4">
        <v>22.405000000000001</v>
      </c>
    </row>
    <row r="564" spans="1:4" x14ac:dyDescent="0.25">
      <c r="A564" s="4" t="s">
        <v>569</v>
      </c>
      <c r="B564" s="4" t="s">
        <v>558</v>
      </c>
      <c r="C564" s="5">
        <v>18298146</v>
      </c>
      <c r="D564" s="4">
        <v>22.888000000000002</v>
      </c>
    </row>
    <row r="565" spans="1:4" x14ac:dyDescent="0.25">
      <c r="A565" s="4" t="s">
        <v>570</v>
      </c>
      <c r="B565" s="4" t="s">
        <v>558</v>
      </c>
      <c r="C565" s="5">
        <v>19256522</v>
      </c>
      <c r="D565" s="4">
        <v>23.216000000000001</v>
      </c>
    </row>
    <row r="566" spans="1:4" x14ac:dyDescent="0.25">
      <c r="A566" s="4" t="s">
        <v>571</v>
      </c>
      <c r="B566" s="4" t="s">
        <v>558</v>
      </c>
      <c r="C566" s="5">
        <v>19256515</v>
      </c>
      <c r="D566" s="4">
        <v>23.812999999999999</v>
      </c>
    </row>
    <row r="567" spans="1:4" x14ac:dyDescent="0.25">
      <c r="A567" s="4" t="s">
        <v>572</v>
      </c>
      <c r="B567" s="4" t="s">
        <v>558</v>
      </c>
      <c r="C567" s="5">
        <v>13414574</v>
      </c>
      <c r="D567" s="4">
        <v>25.407</v>
      </c>
    </row>
    <row r="568" spans="1:4" x14ac:dyDescent="0.25">
      <c r="A568" s="4" t="s">
        <v>573</v>
      </c>
      <c r="B568" s="4" t="s">
        <v>558</v>
      </c>
      <c r="C568" s="5">
        <v>2973028</v>
      </c>
      <c r="D568" s="4">
        <v>25.908999999999999</v>
      </c>
    </row>
    <row r="569" spans="1:4" x14ac:dyDescent="0.25">
      <c r="A569" s="4" t="s">
        <v>574</v>
      </c>
      <c r="B569" s="4" t="s">
        <v>558</v>
      </c>
      <c r="C569" s="5">
        <v>8751679</v>
      </c>
      <c r="D569" s="4">
        <v>26.244</v>
      </c>
    </row>
    <row r="570" spans="1:4" x14ac:dyDescent="0.25">
      <c r="A570" s="4" t="s">
        <v>575</v>
      </c>
      <c r="B570" s="4" t="s">
        <v>558</v>
      </c>
      <c r="C570" s="5">
        <v>4015015</v>
      </c>
      <c r="D570" s="4">
        <v>26.43</v>
      </c>
    </row>
    <row r="571" spans="1:4" x14ac:dyDescent="0.25">
      <c r="A571" s="4" t="s">
        <v>576</v>
      </c>
      <c r="B571" s="4" t="s">
        <v>558</v>
      </c>
      <c r="C571" s="5">
        <v>18300946</v>
      </c>
      <c r="D571" s="4">
        <v>26.602</v>
      </c>
    </row>
    <row r="572" spans="1:4" x14ac:dyDescent="0.25">
      <c r="A572" s="4" t="s">
        <v>577</v>
      </c>
      <c r="B572" s="4" t="s">
        <v>558</v>
      </c>
      <c r="C572" s="5">
        <v>18325429</v>
      </c>
      <c r="D572" s="4">
        <v>28.024000000000001</v>
      </c>
    </row>
    <row r="573" spans="1:4" x14ac:dyDescent="0.25">
      <c r="A573" s="4" t="s">
        <v>578</v>
      </c>
      <c r="B573" s="4" t="s">
        <v>558</v>
      </c>
      <c r="C573" s="5">
        <v>14193680</v>
      </c>
      <c r="D573" s="4">
        <v>28.92</v>
      </c>
    </row>
    <row r="574" spans="1:4" x14ac:dyDescent="0.25">
      <c r="A574" s="4" t="s">
        <v>579</v>
      </c>
      <c r="B574" s="4" t="s">
        <v>558</v>
      </c>
      <c r="C574" s="5">
        <v>13431715</v>
      </c>
      <c r="D574" s="4">
        <v>30.637</v>
      </c>
    </row>
    <row r="575" spans="1:4" x14ac:dyDescent="0.25">
      <c r="A575" s="4" t="s">
        <v>580</v>
      </c>
      <c r="B575" s="4" t="s">
        <v>558</v>
      </c>
      <c r="C575" s="5">
        <v>13431699</v>
      </c>
      <c r="D575" s="4">
        <v>30.797000000000001</v>
      </c>
    </row>
    <row r="576" spans="1:4" x14ac:dyDescent="0.25">
      <c r="A576" s="4" t="s">
        <v>581</v>
      </c>
      <c r="B576" s="4" t="s">
        <v>558</v>
      </c>
      <c r="C576" s="5">
        <v>14193709</v>
      </c>
      <c r="D576" s="4">
        <v>30.850999999999999</v>
      </c>
    </row>
    <row r="577" spans="1:4" x14ac:dyDescent="0.25">
      <c r="A577" s="4" t="s">
        <v>582</v>
      </c>
      <c r="B577" s="4" t="s">
        <v>558</v>
      </c>
      <c r="C577" s="5">
        <v>13431673</v>
      </c>
      <c r="D577" s="4">
        <v>31.492999999999999</v>
      </c>
    </row>
    <row r="578" spans="1:4" x14ac:dyDescent="0.25">
      <c r="A578" s="4" t="s">
        <v>583</v>
      </c>
      <c r="B578" s="4" t="s">
        <v>558</v>
      </c>
      <c r="C578" s="5">
        <v>31966694</v>
      </c>
      <c r="D578" s="4">
        <v>35.578000000000003</v>
      </c>
    </row>
    <row r="579" spans="1:4" x14ac:dyDescent="0.25">
      <c r="A579" s="4" t="s">
        <v>584</v>
      </c>
      <c r="B579" s="4" t="s">
        <v>558</v>
      </c>
      <c r="C579" s="5">
        <v>11965800</v>
      </c>
      <c r="D579" s="4">
        <v>36.218000000000004</v>
      </c>
    </row>
    <row r="580" spans="1:4" x14ac:dyDescent="0.25">
      <c r="A580" s="4" t="s">
        <v>585</v>
      </c>
      <c r="B580" s="4" t="s">
        <v>558</v>
      </c>
      <c r="C580" s="5">
        <v>18283783</v>
      </c>
      <c r="D580" s="4">
        <v>37.142000000000003</v>
      </c>
    </row>
    <row r="581" spans="1:4" x14ac:dyDescent="0.25">
      <c r="A581" s="4" t="s">
        <v>586</v>
      </c>
      <c r="B581" s="4" t="s">
        <v>558</v>
      </c>
      <c r="C581" s="5">
        <v>11965843</v>
      </c>
      <c r="D581" s="4">
        <v>37.902000000000001</v>
      </c>
    </row>
    <row r="582" spans="1:4" x14ac:dyDescent="0.25">
      <c r="A582" s="4" t="s">
        <v>587</v>
      </c>
      <c r="B582" s="4" t="s">
        <v>558</v>
      </c>
      <c r="C582" s="5">
        <v>20480455</v>
      </c>
      <c r="D582" s="4">
        <v>38.066000000000003</v>
      </c>
    </row>
    <row r="583" spans="1:4" x14ac:dyDescent="0.25">
      <c r="A583" s="4" t="s">
        <v>588</v>
      </c>
      <c r="B583" s="4" t="s">
        <v>558</v>
      </c>
      <c r="C583" s="5">
        <v>28281477</v>
      </c>
      <c r="D583" s="4">
        <v>38.094999999999999</v>
      </c>
    </row>
    <row r="584" spans="1:4" x14ac:dyDescent="0.25">
      <c r="A584" s="4" t="s">
        <v>589</v>
      </c>
      <c r="B584" s="4" t="s">
        <v>558</v>
      </c>
      <c r="C584" s="5">
        <v>16876723</v>
      </c>
      <c r="D584" s="4">
        <v>38.912999999999997</v>
      </c>
    </row>
    <row r="585" spans="1:4" x14ac:dyDescent="0.25">
      <c r="A585" s="4" t="s">
        <v>590</v>
      </c>
      <c r="B585" s="4" t="s">
        <v>558</v>
      </c>
      <c r="C585" s="5">
        <v>15598186</v>
      </c>
      <c r="D585" s="4">
        <v>39.664000000000001</v>
      </c>
    </row>
    <row r="586" spans="1:4" x14ac:dyDescent="0.25">
      <c r="A586" s="4" t="s">
        <v>591</v>
      </c>
      <c r="B586" s="4" t="s">
        <v>558</v>
      </c>
      <c r="C586" s="5">
        <v>16106716</v>
      </c>
      <c r="D586" s="4">
        <v>40.069000000000003</v>
      </c>
    </row>
    <row r="587" spans="1:4" x14ac:dyDescent="0.25">
      <c r="A587" s="4" t="s">
        <v>592</v>
      </c>
      <c r="B587" s="4" t="s">
        <v>558</v>
      </c>
      <c r="C587" s="5">
        <v>22626475</v>
      </c>
      <c r="D587" s="4">
        <v>42.113</v>
      </c>
    </row>
    <row r="588" spans="1:4" x14ac:dyDescent="0.25">
      <c r="A588" s="4" t="s">
        <v>593</v>
      </c>
      <c r="B588" s="4" t="s">
        <v>558</v>
      </c>
      <c r="C588" s="5">
        <v>27099652</v>
      </c>
      <c r="D588" s="4">
        <v>42.204000000000001</v>
      </c>
    </row>
    <row r="589" spans="1:4" x14ac:dyDescent="0.25">
      <c r="A589" s="4" t="s">
        <v>594</v>
      </c>
      <c r="B589" s="4" t="s">
        <v>558</v>
      </c>
      <c r="C589" s="5">
        <v>10728891</v>
      </c>
      <c r="D589" s="4">
        <v>42.348999999999997</v>
      </c>
    </row>
    <row r="590" spans="1:4" x14ac:dyDescent="0.25">
      <c r="A590" s="4" t="s">
        <v>595</v>
      </c>
      <c r="B590" s="4" t="s">
        <v>558</v>
      </c>
      <c r="C590" s="5">
        <v>29482768</v>
      </c>
      <c r="D590" s="4">
        <v>42.759</v>
      </c>
    </row>
    <row r="591" spans="1:4" x14ac:dyDescent="0.25">
      <c r="A591" s="4" t="s">
        <v>596</v>
      </c>
      <c r="B591" s="4" t="s">
        <v>558</v>
      </c>
      <c r="C591" s="5">
        <v>28792119</v>
      </c>
      <c r="D591" s="4">
        <v>43.567</v>
      </c>
    </row>
    <row r="592" spans="1:4" x14ac:dyDescent="0.25">
      <c r="A592" s="4" t="s">
        <v>597</v>
      </c>
      <c r="B592" s="4" t="s">
        <v>558</v>
      </c>
      <c r="C592" s="5">
        <v>16106752</v>
      </c>
      <c r="D592" s="4">
        <v>44.131999999999998</v>
      </c>
    </row>
    <row r="593" spans="1:4" x14ac:dyDescent="0.25">
      <c r="A593" s="4" t="s">
        <v>598</v>
      </c>
      <c r="B593" s="4" t="s">
        <v>558</v>
      </c>
      <c r="C593" s="5">
        <v>31359118</v>
      </c>
      <c r="D593" s="4">
        <v>44.856999999999999</v>
      </c>
    </row>
    <row r="594" spans="1:4" x14ac:dyDescent="0.25">
      <c r="A594" s="4" t="s">
        <v>599</v>
      </c>
      <c r="B594" s="4" t="s">
        <v>558</v>
      </c>
      <c r="C594" s="5">
        <v>15850924</v>
      </c>
      <c r="D594" s="4">
        <v>45.615000000000002</v>
      </c>
    </row>
    <row r="595" spans="1:4" x14ac:dyDescent="0.25">
      <c r="A595" s="4" t="s">
        <v>600</v>
      </c>
      <c r="B595" s="4" t="s">
        <v>558</v>
      </c>
      <c r="C595" s="5">
        <v>28258821</v>
      </c>
      <c r="D595" s="4">
        <v>45.762999999999998</v>
      </c>
    </row>
    <row r="596" spans="1:4" x14ac:dyDescent="0.25">
      <c r="A596" s="4" t="s">
        <v>601</v>
      </c>
      <c r="B596" s="4" t="s">
        <v>558</v>
      </c>
      <c r="C596" s="5">
        <v>37276198</v>
      </c>
      <c r="D596" s="4">
        <v>46.512</v>
      </c>
    </row>
    <row r="597" spans="1:4" x14ac:dyDescent="0.25">
      <c r="A597" s="4" t="s">
        <v>602</v>
      </c>
      <c r="B597" s="4" t="s">
        <v>558</v>
      </c>
      <c r="C597" s="5">
        <v>18325456</v>
      </c>
      <c r="D597" s="4">
        <v>47.289000000000001</v>
      </c>
    </row>
    <row r="598" spans="1:4" x14ac:dyDescent="0.25">
      <c r="A598" s="4" t="s">
        <v>603</v>
      </c>
      <c r="B598" s="4" t="s">
        <v>558</v>
      </c>
      <c r="C598" s="5">
        <v>22626531</v>
      </c>
      <c r="D598" s="4">
        <v>47.381</v>
      </c>
    </row>
    <row r="599" spans="1:4" x14ac:dyDescent="0.25">
      <c r="A599" s="4" t="s">
        <v>604</v>
      </c>
      <c r="B599" s="4" t="s">
        <v>558</v>
      </c>
      <c r="C599" s="5">
        <v>21618151</v>
      </c>
      <c r="D599" s="4">
        <v>49.603999999999999</v>
      </c>
    </row>
    <row r="600" spans="1:4" x14ac:dyDescent="0.25">
      <c r="A600" s="4" t="s">
        <v>605</v>
      </c>
      <c r="B600" s="4" t="s">
        <v>558</v>
      </c>
      <c r="C600" s="5">
        <v>23995529</v>
      </c>
      <c r="D600" s="4">
        <v>49.756</v>
      </c>
    </row>
    <row r="601" spans="1:4" x14ac:dyDescent="0.25">
      <c r="A601" s="4" t="s">
        <v>606</v>
      </c>
      <c r="B601" s="4" t="s">
        <v>558</v>
      </c>
      <c r="C601" s="5">
        <v>26338531</v>
      </c>
      <c r="D601" s="4">
        <v>49.962000000000003</v>
      </c>
    </row>
    <row r="602" spans="1:4" x14ac:dyDescent="0.25">
      <c r="A602" s="4" t="s">
        <v>607</v>
      </c>
      <c r="B602" s="4" t="s">
        <v>558</v>
      </c>
      <c r="C602" s="5">
        <v>31362648</v>
      </c>
      <c r="D602" s="4">
        <v>50.262999999999998</v>
      </c>
    </row>
    <row r="603" spans="1:4" x14ac:dyDescent="0.25">
      <c r="A603" s="4" t="s">
        <v>608</v>
      </c>
      <c r="B603" s="4" t="s">
        <v>558</v>
      </c>
      <c r="C603" s="5">
        <v>16876954</v>
      </c>
      <c r="D603" s="4">
        <v>52.575000000000003</v>
      </c>
    </row>
    <row r="604" spans="1:4" x14ac:dyDescent="0.25">
      <c r="A604" s="4" t="s">
        <v>609</v>
      </c>
      <c r="B604" s="4" t="s">
        <v>558</v>
      </c>
      <c r="C604" s="5">
        <v>36353888</v>
      </c>
      <c r="D604" s="4">
        <v>52.834000000000003</v>
      </c>
    </row>
    <row r="605" spans="1:4" x14ac:dyDescent="0.25">
      <c r="A605" s="4" t="s">
        <v>610</v>
      </c>
      <c r="B605" s="4" t="s">
        <v>558</v>
      </c>
      <c r="C605" s="5">
        <v>32836025</v>
      </c>
      <c r="D605" s="4">
        <v>52.883000000000003</v>
      </c>
    </row>
    <row r="606" spans="1:4" x14ac:dyDescent="0.25">
      <c r="A606" s="4" t="s">
        <v>611</v>
      </c>
      <c r="B606" s="4" t="s">
        <v>558</v>
      </c>
      <c r="C606" s="5">
        <v>30601839</v>
      </c>
      <c r="D606" s="4">
        <v>53.234999999999999</v>
      </c>
    </row>
    <row r="607" spans="1:4" x14ac:dyDescent="0.25">
      <c r="A607" s="4" t="s">
        <v>612</v>
      </c>
      <c r="B607" s="4" t="s">
        <v>558</v>
      </c>
      <c r="C607" s="5">
        <v>38024744</v>
      </c>
      <c r="D607" s="4">
        <v>53.357999999999997</v>
      </c>
    </row>
    <row r="608" spans="1:4" x14ac:dyDescent="0.25">
      <c r="A608" s="4" t="s">
        <v>613</v>
      </c>
      <c r="B608" s="4" t="s">
        <v>558</v>
      </c>
      <c r="C608" s="5">
        <v>20368260</v>
      </c>
      <c r="D608" s="4">
        <v>53.673999999999999</v>
      </c>
    </row>
    <row r="609" spans="1:4" x14ac:dyDescent="0.25">
      <c r="A609" s="4" t="s">
        <v>614</v>
      </c>
      <c r="B609" s="4" t="s">
        <v>558</v>
      </c>
      <c r="C609" s="5">
        <v>22626437</v>
      </c>
      <c r="D609" s="4">
        <v>53.695999999999998</v>
      </c>
    </row>
    <row r="610" spans="1:4" x14ac:dyDescent="0.25">
      <c r="A610" s="4" t="s">
        <v>615</v>
      </c>
      <c r="B610" s="4" t="s">
        <v>558</v>
      </c>
      <c r="C610" s="5">
        <v>37943147</v>
      </c>
      <c r="D610" s="4">
        <v>54.591000000000001</v>
      </c>
    </row>
    <row r="611" spans="1:4" x14ac:dyDescent="0.25">
      <c r="A611" s="4" t="s">
        <v>616</v>
      </c>
      <c r="B611" s="4" t="s">
        <v>558</v>
      </c>
      <c r="C611" s="5">
        <v>37016032</v>
      </c>
      <c r="D611" s="4">
        <v>55.026000000000003</v>
      </c>
    </row>
    <row r="612" spans="1:4" x14ac:dyDescent="0.25">
      <c r="A612" s="4" t="s">
        <v>617</v>
      </c>
      <c r="B612" s="4" t="s">
        <v>558</v>
      </c>
      <c r="C612" s="5">
        <v>29482791</v>
      </c>
      <c r="D612" s="4">
        <v>55.573</v>
      </c>
    </row>
    <row r="613" spans="1:4" x14ac:dyDescent="0.25">
      <c r="A613" s="4" t="s">
        <v>618</v>
      </c>
      <c r="B613" s="4" t="s">
        <v>558</v>
      </c>
      <c r="C613" s="5">
        <v>43483280</v>
      </c>
      <c r="D613" s="4">
        <v>55.756999999999998</v>
      </c>
    </row>
    <row r="614" spans="1:4" x14ac:dyDescent="0.25">
      <c r="A614" s="4" t="s">
        <v>619</v>
      </c>
      <c r="B614" s="4" t="s">
        <v>558</v>
      </c>
      <c r="C614" s="5">
        <v>36353810</v>
      </c>
      <c r="D614" s="4">
        <v>56.228999999999999</v>
      </c>
    </row>
    <row r="615" spans="1:4" x14ac:dyDescent="0.25">
      <c r="A615" s="4" t="s">
        <v>620</v>
      </c>
      <c r="B615" s="4" t="s">
        <v>558</v>
      </c>
      <c r="C615" s="5">
        <v>21618152</v>
      </c>
      <c r="D615" s="4">
        <v>56.872999999999998</v>
      </c>
    </row>
    <row r="616" spans="1:4" x14ac:dyDescent="0.25">
      <c r="A616" s="4" t="s">
        <v>621</v>
      </c>
      <c r="B616" s="4" t="s">
        <v>558</v>
      </c>
      <c r="C616" s="5">
        <v>20456039</v>
      </c>
      <c r="D616" s="4">
        <v>57.213000000000001</v>
      </c>
    </row>
    <row r="617" spans="1:4" x14ac:dyDescent="0.25">
      <c r="A617" s="4" t="s">
        <v>622</v>
      </c>
      <c r="B617" s="4" t="s">
        <v>558</v>
      </c>
      <c r="C617" s="5">
        <v>39585766</v>
      </c>
      <c r="D617" s="4">
        <v>57.445999999999998</v>
      </c>
    </row>
    <row r="618" spans="1:4" x14ac:dyDescent="0.25">
      <c r="A618" s="4" t="s">
        <v>623</v>
      </c>
      <c r="B618" s="4" t="s">
        <v>558</v>
      </c>
      <c r="C618" s="5">
        <v>46219342</v>
      </c>
      <c r="D618" s="4">
        <v>58.631</v>
      </c>
    </row>
    <row r="619" spans="1:4" x14ac:dyDescent="0.25">
      <c r="A619" s="4" t="s">
        <v>624</v>
      </c>
      <c r="B619" s="4" t="s">
        <v>558</v>
      </c>
      <c r="C619" s="5">
        <v>37280144</v>
      </c>
      <c r="D619" s="4">
        <v>58.633000000000003</v>
      </c>
    </row>
    <row r="620" spans="1:4" x14ac:dyDescent="0.25">
      <c r="A620" s="4" t="s">
        <v>625</v>
      </c>
      <c r="B620" s="4" t="s">
        <v>558</v>
      </c>
      <c r="C620" s="5">
        <v>23541314</v>
      </c>
      <c r="D620" s="4">
        <v>58.698</v>
      </c>
    </row>
    <row r="621" spans="1:4" x14ac:dyDescent="0.25">
      <c r="A621" s="4" t="s">
        <v>626</v>
      </c>
      <c r="B621" s="4" t="s">
        <v>558</v>
      </c>
      <c r="C621" s="5">
        <v>37276130</v>
      </c>
      <c r="D621" s="4">
        <v>59.158000000000001</v>
      </c>
    </row>
    <row r="622" spans="1:4" x14ac:dyDescent="0.25">
      <c r="A622" s="4" t="s">
        <v>627</v>
      </c>
      <c r="B622" s="4" t="s">
        <v>558</v>
      </c>
      <c r="C622" s="5">
        <v>29482751</v>
      </c>
      <c r="D622" s="4">
        <v>59.725999999999999</v>
      </c>
    </row>
    <row r="623" spans="1:4" x14ac:dyDescent="0.25">
      <c r="A623" s="4" t="s">
        <v>628</v>
      </c>
      <c r="B623" s="4" t="s">
        <v>558</v>
      </c>
      <c r="C623" s="5">
        <v>31726486</v>
      </c>
      <c r="D623" s="4">
        <v>59.795000000000002</v>
      </c>
    </row>
    <row r="624" spans="1:4" x14ac:dyDescent="0.25">
      <c r="A624" s="4" t="s">
        <v>629</v>
      </c>
      <c r="B624" s="4" t="s">
        <v>558</v>
      </c>
      <c r="C624" s="5">
        <v>41957936</v>
      </c>
      <c r="D624" s="4">
        <v>60.377000000000002</v>
      </c>
    </row>
    <row r="625" spans="1:4" x14ac:dyDescent="0.25">
      <c r="A625" s="4" t="s">
        <v>630</v>
      </c>
      <c r="B625" s="4" t="s">
        <v>558</v>
      </c>
      <c r="C625" s="5">
        <v>29482731</v>
      </c>
      <c r="D625" s="4">
        <v>60.633000000000003</v>
      </c>
    </row>
    <row r="626" spans="1:4" x14ac:dyDescent="0.25">
      <c r="A626" s="4" t="s">
        <v>631</v>
      </c>
      <c r="B626" s="4" t="s">
        <v>558</v>
      </c>
      <c r="C626" s="5">
        <v>22626601</v>
      </c>
      <c r="D626" s="4">
        <v>61.030999999999999</v>
      </c>
    </row>
    <row r="627" spans="1:4" x14ac:dyDescent="0.25">
      <c r="A627" s="4" t="s">
        <v>632</v>
      </c>
      <c r="B627" s="4" t="s">
        <v>558</v>
      </c>
      <c r="C627" s="5">
        <v>46483207</v>
      </c>
      <c r="D627" s="4">
        <v>63.567</v>
      </c>
    </row>
    <row r="628" spans="1:4" x14ac:dyDescent="0.25">
      <c r="A628" s="4" t="s">
        <v>633</v>
      </c>
      <c r="B628" s="4" t="s">
        <v>558</v>
      </c>
      <c r="C628" s="5">
        <v>30373200</v>
      </c>
      <c r="D628" s="4">
        <v>63.738999999999997</v>
      </c>
    </row>
    <row r="629" spans="1:4" x14ac:dyDescent="0.25">
      <c r="A629" s="4" t="s">
        <v>634</v>
      </c>
      <c r="B629" s="4" t="s">
        <v>558</v>
      </c>
      <c r="C629" s="5">
        <v>29607160</v>
      </c>
      <c r="D629" s="4">
        <v>64.078999999999994</v>
      </c>
    </row>
    <row r="630" spans="1:4" x14ac:dyDescent="0.25">
      <c r="A630" s="4" t="s">
        <v>635</v>
      </c>
      <c r="B630" s="4" t="s">
        <v>558</v>
      </c>
      <c r="C630" s="5">
        <v>36776970</v>
      </c>
      <c r="D630" s="4">
        <v>64.765000000000001</v>
      </c>
    </row>
    <row r="631" spans="1:4" x14ac:dyDescent="0.25">
      <c r="A631" s="4" t="s">
        <v>636</v>
      </c>
      <c r="B631" s="4" t="s">
        <v>558</v>
      </c>
      <c r="C631" s="5">
        <v>29482933</v>
      </c>
      <c r="D631" s="4">
        <v>64.924000000000007</v>
      </c>
    </row>
    <row r="632" spans="1:4" x14ac:dyDescent="0.25">
      <c r="A632" s="4" t="s">
        <v>637</v>
      </c>
      <c r="B632" s="4" t="s">
        <v>558</v>
      </c>
      <c r="C632" s="5">
        <v>38177871</v>
      </c>
      <c r="D632" s="4">
        <v>65.358000000000004</v>
      </c>
    </row>
    <row r="633" spans="1:4" x14ac:dyDescent="0.25">
      <c r="A633" s="4" t="s">
        <v>638</v>
      </c>
      <c r="B633" s="4" t="s">
        <v>558</v>
      </c>
      <c r="C633" s="5">
        <v>35945540</v>
      </c>
      <c r="D633" s="4">
        <v>65.739999999999995</v>
      </c>
    </row>
    <row r="634" spans="1:4" x14ac:dyDescent="0.25">
      <c r="A634" s="4" t="s">
        <v>639</v>
      </c>
      <c r="B634" s="4" t="s">
        <v>558</v>
      </c>
      <c r="C634" s="5">
        <v>38338577</v>
      </c>
      <c r="D634" s="4">
        <v>65.947000000000003</v>
      </c>
    </row>
    <row r="635" spans="1:4" x14ac:dyDescent="0.25">
      <c r="A635" s="4" t="s">
        <v>640</v>
      </c>
      <c r="B635" s="4" t="s">
        <v>558</v>
      </c>
      <c r="C635" s="5">
        <v>38338635</v>
      </c>
      <c r="D635" s="4">
        <v>67.183999999999997</v>
      </c>
    </row>
    <row r="636" spans="1:4" x14ac:dyDescent="0.25">
      <c r="A636" s="4" t="s">
        <v>641</v>
      </c>
      <c r="B636" s="4" t="s">
        <v>558</v>
      </c>
      <c r="C636" s="5">
        <v>29482917</v>
      </c>
      <c r="D636" s="4">
        <v>67.906000000000006</v>
      </c>
    </row>
    <row r="637" spans="1:4" x14ac:dyDescent="0.25">
      <c r="A637" s="4" t="s">
        <v>642</v>
      </c>
      <c r="B637" s="4" t="s">
        <v>558</v>
      </c>
      <c r="C637" s="5">
        <v>44215166</v>
      </c>
      <c r="D637" s="4">
        <v>68.905000000000001</v>
      </c>
    </row>
    <row r="638" spans="1:4" x14ac:dyDescent="0.25">
      <c r="A638" s="4" t="s">
        <v>643</v>
      </c>
      <c r="B638" s="4" t="s">
        <v>558</v>
      </c>
      <c r="C638" s="5">
        <v>35978087</v>
      </c>
      <c r="D638" s="4">
        <v>69.251000000000005</v>
      </c>
    </row>
    <row r="639" spans="1:4" x14ac:dyDescent="0.25">
      <c r="A639" s="4" t="s">
        <v>644</v>
      </c>
      <c r="B639" s="4" t="s">
        <v>558</v>
      </c>
      <c r="C639" s="5">
        <v>43483406</v>
      </c>
      <c r="D639" s="4">
        <v>69.69</v>
      </c>
    </row>
    <row r="640" spans="1:4" x14ac:dyDescent="0.25">
      <c r="A640" s="4" t="s">
        <v>645</v>
      </c>
      <c r="B640" s="4" t="s">
        <v>558</v>
      </c>
      <c r="C640" s="5">
        <v>29482890</v>
      </c>
      <c r="D640" s="4">
        <v>71.171000000000006</v>
      </c>
    </row>
    <row r="641" spans="1:4" x14ac:dyDescent="0.25">
      <c r="A641" s="4" t="s">
        <v>646</v>
      </c>
      <c r="B641" s="4" t="s">
        <v>558</v>
      </c>
      <c r="C641" s="5">
        <v>43483472</v>
      </c>
      <c r="D641" s="4">
        <v>71.591999999999999</v>
      </c>
    </row>
    <row r="642" spans="1:4" x14ac:dyDescent="0.25">
      <c r="A642" s="4" t="s">
        <v>647</v>
      </c>
      <c r="B642" s="4" t="s">
        <v>558</v>
      </c>
      <c r="C642" s="5">
        <v>54590969</v>
      </c>
      <c r="D642" s="4">
        <v>72.221999999999994</v>
      </c>
    </row>
    <row r="643" spans="1:4" x14ac:dyDescent="0.25">
      <c r="A643" s="4" t="s">
        <v>648</v>
      </c>
      <c r="B643" s="4" t="s">
        <v>558</v>
      </c>
      <c r="C643" s="5">
        <v>42473020</v>
      </c>
      <c r="D643" s="4">
        <v>72.543999999999997</v>
      </c>
    </row>
    <row r="644" spans="1:4" x14ac:dyDescent="0.25">
      <c r="A644" s="4" t="s">
        <v>649</v>
      </c>
      <c r="B644" s="4" t="s">
        <v>558</v>
      </c>
      <c r="C644" s="5">
        <v>40472491</v>
      </c>
      <c r="D644" s="4">
        <v>73.313999999999993</v>
      </c>
    </row>
    <row r="645" spans="1:4" x14ac:dyDescent="0.25">
      <c r="A645" s="4" t="s">
        <v>650</v>
      </c>
      <c r="B645" s="4" t="s">
        <v>558</v>
      </c>
      <c r="C645" s="5">
        <v>45108005</v>
      </c>
      <c r="D645" s="4">
        <v>73.710999999999999</v>
      </c>
    </row>
    <row r="646" spans="1:4" x14ac:dyDescent="0.25">
      <c r="A646" s="4" t="s">
        <v>651</v>
      </c>
      <c r="B646" s="4" t="s">
        <v>558</v>
      </c>
      <c r="C646" s="5">
        <v>48740138</v>
      </c>
      <c r="D646" s="4">
        <v>73.903999999999996</v>
      </c>
    </row>
    <row r="647" spans="1:4" x14ac:dyDescent="0.25">
      <c r="A647" s="4" t="s">
        <v>652</v>
      </c>
      <c r="B647" s="4" t="s">
        <v>558</v>
      </c>
      <c r="C647" s="5">
        <v>38018027</v>
      </c>
      <c r="D647" s="4">
        <v>73.932000000000002</v>
      </c>
    </row>
    <row r="648" spans="1:4" x14ac:dyDescent="0.25">
      <c r="A648" s="4" t="s">
        <v>653</v>
      </c>
      <c r="B648" s="4" t="s">
        <v>558</v>
      </c>
      <c r="C648" s="5">
        <v>54590942</v>
      </c>
      <c r="D648" s="4">
        <v>75.102000000000004</v>
      </c>
    </row>
    <row r="649" spans="1:4" x14ac:dyDescent="0.25">
      <c r="A649" s="4" t="s">
        <v>654</v>
      </c>
      <c r="B649" s="4" t="s">
        <v>558</v>
      </c>
      <c r="C649" s="5">
        <v>43483532</v>
      </c>
      <c r="D649" s="4">
        <v>75.293000000000006</v>
      </c>
    </row>
    <row r="650" spans="1:4" x14ac:dyDescent="0.25">
      <c r="A650" s="4" t="s">
        <v>655</v>
      </c>
      <c r="B650" s="4" t="s">
        <v>558</v>
      </c>
      <c r="C650" s="5">
        <v>2398371</v>
      </c>
      <c r="D650" s="4">
        <v>75.319000000000003</v>
      </c>
    </row>
    <row r="651" spans="1:4" x14ac:dyDescent="0.25">
      <c r="A651" s="4" t="s">
        <v>656</v>
      </c>
      <c r="B651" s="4" t="s">
        <v>558</v>
      </c>
      <c r="C651" s="5">
        <v>48740108</v>
      </c>
      <c r="D651" s="4">
        <v>75.408000000000001</v>
      </c>
    </row>
    <row r="652" spans="1:4" x14ac:dyDescent="0.25">
      <c r="A652" s="4" t="s">
        <v>657</v>
      </c>
      <c r="B652" s="4" t="s">
        <v>558</v>
      </c>
      <c r="C652" s="5">
        <v>43483519</v>
      </c>
      <c r="D652" s="4">
        <v>75.84</v>
      </c>
    </row>
    <row r="653" spans="1:4" x14ac:dyDescent="0.25">
      <c r="A653" s="4" t="s">
        <v>658</v>
      </c>
      <c r="B653" s="4" t="s">
        <v>558</v>
      </c>
      <c r="C653" s="5">
        <v>59633614</v>
      </c>
      <c r="D653" s="4">
        <v>76.680999999999997</v>
      </c>
    </row>
    <row r="654" spans="1:4" x14ac:dyDescent="0.25">
      <c r="A654" s="4" t="s">
        <v>659</v>
      </c>
      <c r="B654" s="4" t="s">
        <v>558</v>
      </c>
      <c r="C654" s="5">
        <v>79146441</v>
      </c>
      <c r="D654" s="4">
        <v>76.945999999999998</v>
      </c>
    </row>
    <row r="655" spans="1:4" x14ac:dyDescent="0.25">
      <c r="A655" s="4" t="s">
        <v>660</v>
      </c>
      <c r="B655" s="4" t="s">
        <v>558</v>
      </c>
      <c r="C655" s="5">
        <v>38785762</v>
      </c>
      <c r="D655" s="4">
        <v>77.575000000000003</v>
      </c>
    </row>
    <row r="656" spans="1:4" x14ac:dyDescent="0.25">
      <c r="A656" s="4" t="s">
        <v>661</v>
      </c>
      <c r="B656" s="4" t="s">
        <v>558</v>
      </c>
      <c r="C656" s="5">
        <v>60161917</v>
      </c>
      <c r="D656" s="4">
        <v>77.855999999999995</v>
      </c>
    </row>
    <row r="657" spans="1:4" x14ac:dyDescent="0.25">
      <c r="A657" s="4" t="s">
        <v>662</v>
      </c>
      <c r="B657" s="4" t="s">
        <v>558</v>
      </c>
      <c r="C657" s="5">
        <v>54817265</v>
      </c>
      <c r="D657" s="4">
        <v>78.233000000000004</v>
      </c>
    </row>
    <row r="658" spans="1:4" x14ac:dyDescent="0.25">
      <c r="A658" s="4" t="s">
        <v>663</v>
      </c>
      <c r="B658" s="4" t="s">
        <v>558</v>
      </c>
      <c r="C658" s="5">
        <v>49513587</v>
      </c>
      <c r="D658" s="4">
        <v>78.283000000000001</v>
      </c>
    </row>
    <row r="659" spans="1:4" x14ac:dyDescent="0.25">
      <c r="A659" s="4" t="s">
        <v>664</v>
      </c>
      <c r="B659" s="4" t="s">
        <v>558</v>
      </c>
      <c r="C659" s="5">
        <v>54817269</v>
      </c>
      <c r="D659" s="4">
        <v>79.361999999999995</v>
      </c>
    </row>
    <row r="660" spans="1:4" x14ac:dyDescent="0.25">
      <c r="A660" s="4" t="s">
        <v>665</v>
      </c>
      <c r="B660" s="4" t="s">
        <v>558</v>
      </c>
      <c r="C660" s="5">
        <v>50407654</v>
      </c>
      <c r="D660" s="4">
        <v>79.701999999999998</v>
      </c>
    </row>
    <row r="661" spans="1:4" x14ac:dyDescent="0.25">
      <c r="A661" s="4" t="s">
        <v>666</v>
      </c>
      <c r="B661" s="4" t="s">
        <v>558</v>
      </c>
      <c r="C661" s="5">
        <v>63423509</v>
      </c>
      <c r="D661" s="4">
        <v>80.483999999999995</v>
      </c>
    </row>
    <row r="662" spans="1:4" x14ac:dyDescent="0.25">
      <c r="A662" s="4" t="s">
        <v>667</v>
      </c>
      <c r="B662" s="4" t="s">
        <v>558</v>
      </c>
      <c r="C662" s="5">
        <v>49228550</v>
      </c>
      <c r="D662" s="4">
        <v>80.849999999999994</v>
      </c>
    </row>
    <row r="663" spans="1:4" x14ac:dyDescent="0.25">
      <c r="A663" s="4" t="s">
        <v>668</v>
      </c>
      <c r="B663" s="4" t="s">
        <v>558</v>
      </c>
      <c r="C663" s="5">
        <v>63423518</v>
      </c>
      <c r="D663" s="4">
        <v>81.215000000000003</v>
      </c>
    </row>
    <row r="664" spans="1:4" x14ac:dyDescent="0.25">
      <c r="A664" s="4" t="s">
        <v>669</v>
      </c>
      <c r="B664" s="4" t="s">
        <v>558</v>
      </c>
      <c r="C664" s="5">
        <v>45651423</v>
      </c>
      <c r="D664" s="4">
        <v>82.65</v>
      </c>
    </row>
    <row r="665" spans="1:4" x14ac:dyDescent="0.25">
      <c r="A665" s="4" t="s">
        <v>670</v>
      </c>
      <c r="B665" s="4" t="s">
        <v>558</v>
      </c>
      <c r="C665" s="5">
        <v>49228524</v>
      </c>
      <c r="D665" s="4">
        <v>83.200999999999993</v>
      </c>
    </row>
    <row r="666" spans="1:4" x14ac:dyDescent="0.25">
      <c r="A666" s="4" t="s">
        <v>671</v>
      </c>
      <c r="B666" s="4" t="s">
        <v>558</v>
      </c>
      <c r="C666" s="5">
        <v>46483380</v>
      </c>
      <c r="D666" s="4">
        <v>83.617999999999995</v>
      </c>
    </row>
    <row r="667" spans="1:4" x14ac:dyDescent="0.25">
      <c r="A667" s="4" t="s">
        <v>672</v>
      </c>
      <c r="B667" s="4" t="s">
        <v>558</v>
      </c>
      <c r="C667" s="5">
        <v>76348696</v>
      </c>
      <c r="D667" s="4">
        <v>84.09</v>
      </c>
    </row>
    <row r="668" spans="1:4" x14ac:dyDescent="0.25">
      <c r="A668" s="4" t="s">
        <v>673</v>
      </c>
      <c r="B668" s="4" t="s">
        <v>558</v>
      </c>
      <c r="C668" s="5">
        <v>59244217</v>
      </c>
      <c r="D668" s="4">
        <v>84.19</v>
      </c>
    </row>
    <row r="669" spans="1:4" x14ac:dyDescent="0.25">
      <c r="A669" s="4" t="s">
        <v>674</v>
      </c>
      <c r="B669" s="4" t="s">
        <v>558</v>
      </c>
      <c r="C669" s="5">
        <v>34296209</v>
      </c>
      <c r="D669" s="4">
        <v>84.459000000000003</v>
      </c>
    </row>
    <row r="670" spans="1:4" x14ac:dyDescent="0.25">
      <c r="A670" s="4" t="s">
        <v>675</v>
      </c>
      <c r="B670" s="4" t="s">
        <v>558</v>
      </c>
      <c r="C670" s="5">
        <v>60124375</v>
      </c>
      <c r="D670" s="4">
        <v>84.608999999999995</v>
      </c>
    </row>
    <row r="671" spans="1:4" x14ac:dyDescent="0.25">
      <c r="A671" s="4" t="s">
        <v>676</v>
      </c>
      <c r="B671" s="4" t="s">
        <v>558</v>
      </c>
      <c r="C671" s="5">
        <v>58626797</v>
      </c>
      <c r="D671" s="4">
        <v>84.617000000000004</v>
      </c>
    </row>
    <row r="672" spans="1:4" x14ac:dyDescent="0.25">
      <c r="A672" s="4" t="s">
        <v>677</v>
      </c>
      <c r="B672" s="4" t="s">
        <v>558</v>
      </c>
      <c r="C672" s="5">
        <v>55536383</v>
      </c>
      <c r="D672" s="4">
        <v>85.213999999999999</v>
      </c>
    </row>
    <row r="673" spans="1:4" x14ac:dyDescent="0.25">
      <c r="A673" s="4" t="s">
        <v>678</v>
      </c>
      <c r="B673" s="4" t="s">
        <v>558</v>
      </c>
      <c r="C673" s="5">
        <v>63564758</v>
      </c>
      <c r="D673" s="4">
        <v>85.61</v>
      </c>
    </row>
    <row r="674" spans="1:4" x14ac:dyDescent="0.25">
      <c r="A674" s="4" t="s">
        <v>679</v>
      </c>
      <c r="B674" s="4" t="s">
        <v>558</v>
      </c>
      <c r="C674" s="5">
        <v>49513754</v>
      </c>
      <c r="D674" s="4">
        <v>85.766000000000005</v>
      </c>
    </row>
    <row r="675" spans="1:4" x14ac:dyDescent="0.25">
      <c r="A675" s="4" t="s">
        <v>680</v>
      </c>
      <c r="B675" s="4" t="s">
        <v>558</v>
      </c>
      <c r="C675" s="5">
        <v>52702268</v>
      </c>
      <c r="D675" s="4">
        <v>86.168000000000006</v>
      </c>
    </row>
    <row r="676" spans="1:4" x14ac:dyDescent="0.25">
      <c r="A676" s="4" t="s">
        <v>681</v>
      </c>
      <c r="B676" s="4" t="s">
        <v>558</v>
      </c>
      <c r="C676" s="5">
        <v>52702294</v>
      </c>
      <c r="D676" s="4">
        <v>86.984999999999999</v>
      </c>
    </row>
    <row r="677" spans="1:4" x14ac:dyDescent="0.25">
      <c r="A677" s="4" t="s">
        <v>682</v>
      </c>
      <c r="B677" s="4" t="s">
        <v>558</v>
      </c>
      <c r="C677" s="5">
        <v>56315083</v>
      </c>
      <c r="D677" s="4">
        <v>87.503</v>
      </c>
    </row>
    <row r="678" spans="1:4" x14ac:dyDescent="0.25">
      <c r="A678" s="4" t="s">
        <v>683</v>
      </c>
      <c r="B678" s="4" t="s">
        <v>558</v>
      </c>
      <c r="C678" s="5">
        <v>47200295</v>
      </c>
      <c r="D678" s="4">
        <v>87.864999999999995</v>
      </c>
    </row>
    <row r="679" spans="1:4" x14ac:dyDescent="0.25">
      <c r="A679" s="4" t="s">
        <v>684</v>
      </c>
      <c r="B679" s="4" t="s">
        <v>558</v>
      </c>
      <c r="C679" s="5">
        <v>40490705</v>
      </c>
      <c r="D679" s="4">
        <v>88.564999999999998</v>
      </c>
    </row>
    <row r="680" spans="1:4" x14ac:dyDescent="0.25">
      <c r="A680" s="4" t="s">
        <v>685</v>
      </c>
      <c r="B680" s="4" t="s">
        <v>558</v>
      </c>
      <c r="C680" s="5">
        <v>54493798</v>
      </c>
      <c r="D680" s="4">
        <v>90.61</v>
      </c>
    </row>
    <row r="681" spans="1:4" x14ac:dyDescent="0.25">
      <c r="A681" s="4" t="s">
        <v>686</v>
      </c>
      <c r="B681" s="4" t="s">
        <v>558</v>
      </c>
      <c r="C681" s="5">
        <v>56314884</v>
      </c>
      <c r="D681" s="4">
        <v>91.638999999999996</v>
      </c>
    </row>
    <row r="682" spans="1:4" x14ac:dyDescent="0.25">
      <c r="A682" s="4" t="s">
        <v>687</v>
      </c>
      <c r="B682" s="4" t="s">
        <v>558</v>
      </c>
      <c r="C682" s="5">
        <v>65427010</v>
      </c>
      <c r="D682" s="4">
        <v>91.91</v>
      </c>
    </row>
    <row r="683" spans="1:4" x14ac:dyDescent="0.25">
      <c r="A683" s="4" t="s">
        <v>688</v>
      </c>
      <c r="B683" s="4" t="s">
        <v>558</v>
      </c>
      <c r="C683" s="5">
        <v>47204564</v>
      </c>
      <c r="D683" s="4">
        <v>92.703999999999994</v>
      </c>
    </row>
    <row r="684" spans="1:4" x14ac:dyDescent="0.25">
      <c r="A684" s="4" t="s">
        <v>689</v>
      </c>
      <c r="B684" s="4" t="s">
        <v>558</v>
      </c>
      <c r="C684" s="5">
        <v>76687824</v>
      </c>
      <c r="D684" s="4">
        <v>93.259</v>
      </c>
    </row>
    <row r="685" spans="1:4" x14ac:dyDescent="0.25">
      <c r="A685" s="4" t="s">
        <v>690</v>
      </c>
      <c r="B685" s="4" t="s">
        <v>558</v>
      </c>
      <c r="C685" s="5">
        <v>59633679</v>
      </c>
      <c r="D685" s="4">
        <v>93.322000000000003</v>
      </c>
    </row>
    <row r="686" spans="1:4" x14ac:dyDescent="0.25">
      <c r="A686" s="4" t="s">
        <v>691</v>
      </c>
      <c r="B686" s="4" t="s">
        <v>558</v>
      </c>
      <c r="C686" s="5">
        <v>79393766</v>
      </c>
      <c r="D686" s="4">
        <v>93.498000000000005</v>
      </c>
    </row>
    <row r="687" spans="1:4" x14ac:dyDescent="0.25">
      <c r="A687" s="4" t="s">
        <v>692</v>
      </c>
      <c r="B687" s="4" t="s">
        <v>558</v>
      </c>
      <c r="C687" s="5">
        <v>49228652</v>
      </c>
      <c r="D687" s="4">
        <v>94.82</v>
      </c>
    </row>
    <row r="688" spans="1:4" x14ac:dyDescent="0.25">
      <c r="A688" s="4" t="s">
        <v>693</v>
      </c>
      <c r="B688" s="4" t="s">
        <v>558</v>
      </c>
      <c r="C688" s="5">
        <v>76687782</v>
      </c>
      <c r="D688" s="4">
        <v>95.097999999999999</v>
      </c>
    </row>
    <row r="689" spans="1:4" x14ac:dyDescent="0.25">
      <c r="A689" s="4" t="s">
        <v>694</v>
      </c>
      <c r="B689" s="4" t="s">
        <v>558</v>
      </c>
      <c r="C689" s="5">
        <v>61639195</v>
      </c>
      <c r="D689" s="4">
        <v>95.507000000000005</v>
      </c>
    </row>
    <row r="690" spans="1:4" x14ac:dyDescent="0.25">
      <c r="A690" s="4" t="s">
        <v>695</v>
      </c>
      <c r="B690" s="4" t="s">
        <v>558</v>
      </c>
      <c r="C690" s="5">
        <v>70153631</v>
      </c>
      <c r="D690" s="4">
        <v>96.254999999999995</v>
      </c>
    </row>
    <row r="691" spans="1:4" x14ac:dyDescent="0.25">
      <c r="A691" s="4" t="s">
        <v>696</v>
      </c>
      <c r="B691" s="4" t="s">
        <v>558</v>
      </c>
      <c r="C691" s="5">
        <v>51032498</v>
      </c>
      <c r="D691" s="4">
        <v>96.6</v>
      </c>
    </row>
    <row r="692" spans="1:4" x14ac:dyDescent="0.25">
      <c r="A692" s="4" t="s">
        <v>697</v>
      </c>
      <c r="B692" s="4" t="s">
        <v>558</v>
      </c>
      <c r="C692" s="5">
        <v>47882756</v>
      </c>
      <c r="D692" s="4">
        <v>96.62</v>
      </c>
    </row>
    <row r="693" spans="1:4" x14ac:dyDescent="0.25">
      <c r="A693" s="4" t="s">
        <v>698</v>
      </c>
      <c r="B693" s="4" t="s">
        <v>558</v>
      </c>
      <c r="C693" s="5">
        <v>48099189</v>
      </c>
      <c r="D693" s="4">
        <v>96.677999999999997</v>
      </c>
    </row>
    <row r="694" spans="1:4" x14ac:dyDescent="0.25">
      <c r="A694" s="4" t="s">
        <v>699</v>
      </c>
      <c r="B694" s="4" t="s">
        <v>558</v>
      </c>
      <c r="C694" s="5">
        <v>51032503</v>
      </c>
      <c r="D694" s="4">
        <v>97.543999999999997</v>
      </c>
    </row>
    <row r="695" spans="1:4" x14ac:dyDescent="0.25">
      <c r="A695" s="4" t="s">
        <v>700</v>
      </c>
      <c r="B695" s="4" t="s">
        <v>558</v>
      </c>
      <c r="C695" s="5">
        <v>70368573</v>
      </c>
      <c r="D695" s="4">
        <v>97.605000000000004</v>
      </c>
    </row>
    <row r="696" spans="1:4" x14ac:dyDescent="0.25">
      <c r="A696" s="4" t="s">
        <v>701</v>
      </c>
      <c r="B696" s="4" t="s">
        <v>558</v>
      </c>
      <c r="C696" s="5">
        <v>77836796</v>
      </c>
      <c r="D696" s="4">
        <v>97.703999999999994</v>
      </c>
    </row>
    <row r="697" spans="1:4" x14ac:dyDescent="0.25">
      <c r="A697" s="4" t="s">
        <v>702</v>
      </c>
      <c r="B697" s="4" t="s">
        <v>558</v>
      </c>
      <c r="C697" s="5">
        <v>51032499</v>
      </c>
      <c r="D697" s="4">
        <v>98.203000000000003</v>
      </c>
    </row>
    <row r="698" spans="1:4" x14ac:dyDescent="0.25">
      <c r="A698" s="4" t="s">
        <v>703</v>
      </c>
      <c r="B698" s="4" t="s">
        <v>558</v>
      </c>
      <c r="C698" s="5">
        <v>79393733</v>
      </c>
      <c r="D698" s="4">
        <v>99.311999999999998</v>
      </c>
    </row>
    <row r="699" spans="1:4" x14ac:dyDescent="0.25">
      <c r="A699" s="4" t="s">
        <v>704</v>
      </c>
      <c r="B699" s="4" t="s">
        <v>558</v>
      </c>
      <c r="C699" s="5">
        <v>69071703</v>
      </c>
      <c r="D699" s="4">
        <v>101.51300000000001</v>
      </c>
    </row>
    <row r="700" spans="1:4" x14ac:dyDescent="0.25">
      <c r="A700" s="4" t="s">
        <v>705</v>
      </c>
      <c r="B700" s="4" t="s">
        <v>558</v>
      </c>
      <c r="C700" s="5">
        <v>61351391</v>
      </c>
      <c r="D700" s="4">
        <v>102.215</v>
      </c>
    </row>
    <row r="701" spans="1:4" x14ac:dyDescent="0.25">
      <c r="A701" s="4" t="s">
        <v>706</v>
      </c>
      <c r="B701" s="4" t="s">
        <v>558</v>
      </c>
      <c r="C701" s="5">
        <v>77608113</v>
      </c>
      <c r="D701" s="4">
        <v>102.252</v>
      </c>
    </row>
    <row r="702" spans="1:4" x14ac:dyDescent="0.25">
      <c r="A702" s="4" t="s">
        <v>707</v>
      </c>
      <c r="B702" s="4" t="s">
        <v>558</v>
      </c>
      <c r="C702" s="5">
        <v>58626985</v>
      </c>
      <c r="D702" s="4">
        <v>102.59099999999999</v>
      </c>
    </row>
    <row r="703" spans="1:4" x14ac:dyDescent="0.25">
      <c r="A703" s="4" t="s">
        <v>708</v>
      </c>
      <c r="B703" s="4" t="s">
        <v>558</v>
      </c>
      <c r="C703" s="5">
        <v>78788339</v>
      </c>
      <c r="D703" s="4">
        <v>104.989</v>
      </c>
    </row>
    <row r="704" spans="1:4" x14ac:dyDescent="0.25">
      <c r="A704" s="4" t="s">
        <v>709</v>
      </c>
      <c r="B704" s="4" t="s">
        <v>558</v>
      </c>
      <c r="C704" s="5">
        <v>63564761</v>
      </c>
      <c r="D704" s="4">
        <v>105.03400000000001</v>
      </c>
    </row>
    <row r="705" spans="1:4" x14ac:dyDescent="0.25">
      <c r="A705" s="4" t="s">
        <v>710</v>
      </c>
      <c r="B705" s="4" t="s">
        <v>558</v>
      </c>
      <c r="C705" s="5">
        <v>70019566</v>
      </c>
      <c r="D705" s="4">
        <v>105.84699999999999</v>
      </c>
    </row>
    <row r="706" spans="1:4" x14ac:dyDescent="0.25">
      <c r="A706" s="4" t="s">
        <v>711</v>
      </c>
      <c r="B706" s="4" t="s">
        <v>558</v>
      </c>
      <c r="C706" s="5">
        <v>58627016</v>
      </c>
      <c r="D706" s="4">
        <v>107.093</v>
      </c>
    </row>
    <row r="707" spans="1:4" x14ac:dyDescent="0.25">
      <c r="A707" s="4" t="s">
        <v>712</v>
      </c>
      <c r="B707" s="4" t="s">
        <v>558</v>
      </c>
      <c r="C707" s="5">
        <v>82180545</v>
      </c>
      <c r="D707" s="4">
        <v>107.279</v>
      </c>
    </row>
    <row r="708" spans="1:4" x14ac:dyDescent="0.25">
      <c r="A708" s="4" t="s">
        <v>713</v>
      </c>
      <c r="B708" s="4" t="s">
        <v>558</v>
      </c>
      <c r="C708" s="5">
        <v>74916246</v>
      </c>
      <c r="D708" s="4">
        <v>107.742</v>
      </c>
    </row>
    <row r="709" spans="1:4" x14ac:dyDescent="0.25">
      <c r="A709" s="4" t="s">
        <v>714</v>
      </c>
      <c r="B709" s="4" t="s">
        <v>558</v>
      </c>
      <c r="C709" s="5">
        <v>74916284</v>
      </c>
      <c r="D709" s="4">
        <v>108.383</v>
      </c>
    </row>
    <row r="710" spans="1:4" x14ac:dyDescent="0.25">
      <c r="A710" s="4" t="s">
        <v>715</v>
      </c>
      <c r="B710" s="4" t="s">
        <v>558</v>
      </c>
      <c r="C710" s="5">
        <v>79393916</v>
      </c>
      <c r="D710" s="4">
        <v>108.617</v>
      </c>
    </row>
    <row r="711" spans="1:4" x14ac:dyDescent="0.25">
      <c r="A711" s="4" t="s">
        <v>716</v>
      </c>
      <c r="B711" s="4" t="s">
        <v>558</v>
      </c>
      <c r="C711" s="5">
        <v>80167259</v>
      </c>
      <c r="D711" s="4">
        <v>110.023</v>
      </c>
    </row>
    <row r="712" spans="1:4" x14ac:dyDescent="0.25">
      <c r="A712" s="4" t="s">
        <v>717</v>
      </c>
      <c r="B712" s="4" t="s">
        <v>558</v>
      </c>
      <c r="C712" s="5">
        <v>63252909</v>
      </c>
      <c r="D712" s="4">
        <v>110.051</v>
      </c>
    </row>
    <row r="713" spans="1:4" x14ac:dyDescent="0.25">
      <c r="A713" s="4" t="s">
        <v>718</v>
      </c>
      <c r="B713" s="4" t="s">
        <v>558</v>
      </c>
      <c r="C713" s="5">
        <v>80167257</v>
      </c>
      <c r="D713" s="4">
        <v>110.068</v>
      </c>
    </row>
    <row r="714" spans="1:4" x14ac:dyDescent="0.25">
      <c r="A714" s="4" t="s">
        <v>719</v>
      </c>
      <c r="B714" s="4" t="s">
        <v>558</v>
      </c>
      <c r="C714" s="5">
        <v>61639375</v>
      </c>
      <c r="D714" s="4">
        <v>110.624</v>
      </c>
    </row>
    <row r="715" spans="1:4" x14ac:dyDescent="0.25">
      <c r="A715" s="4" t="s">
        <v>720</v>
      </c>
      <c r="B715" s="4" t="s">
        <v>558</v>
      </c>
      <c r="C715" s="5">
        <v>78058397</v>
      </c>
      <c r="D715" s="4">
        <v>112.107</v>
      </c>
    </row>
    <row r="716" spans="1:4" x14ac:dyDescent="0.25">
      <c r="A716" s="4" t="s">
        <v>721</v>
      </c>
      <c r="B716" s="4" t="s">
        <v>558</v>
      </c>
      <c r="C716" s="5">
        <v>81400603</v>
      </c>
      <c r="D716" s="4">
        <v>112.408</v>
      </c>
    </row>
    <row r="717" spans="1:4" x14ac:dyDescent="0.25">
      <c r="A717" s="4" t="s">
        <v>722</v>
      </c>
      <c r="B717" s="4" t="s">
        <v>558</v>
      </c>
      <c r="C717" s="5">
        <v>81400600</v>
      </c>
      <c r="D717" s="4">
        <v>112.41</v>
      </c>
    </row>
    <row r="718" spans="1:4" x14ac:dyDescent="0.25">
      <c r="A718" s="4" t="s">
        <v>723</v>
      </c>
      <c r="B718" s="4" t="s">
        <v>558</v>
      </c>
      <c r="C718" s="5">
        <v>75868354</v>
      </c>
      <c r="D718" s="4">
        <v>117.494</v>
      </c>
    </row>
    <row r="719" spans="1:4" x14ac:dyDescent="0.25">
      <c r="A719" s="4" t="s">
        <v>724</v>
      </c>
      <c r="B719" s="4" t="s">
        <v>558</v>
      </c>
      <c r="C719" s="5">
        <v>66910982</v>
      </c>
      <c r="D719" s="4">
        <v>117.91200000000001</v>
      </c>
    </row>
    <row r="720" spans="1:4" x14ac:dyDescent="0.25">
      <c r="A720" s="4" t="s">
        <v>725</v>
      </c>
      <c r="B720" s="4" t="s">
        <v>558</v>
      </c>
      <c r="C720" s="5">
        <v>82180569</v>
      </c>
      <c r="D720" s="4">
        <v>118.55800000000001</v>
      </c>
    </row>
    <row r="721" spans="1:4" x14ac:dyDescent="0.25">
      <c r="A721" s="4" t="s">
        <v>726</v>
      </c>
      <c r="B721" s="4" t="s">
        <v>558</v>
      </c>
      <c r="C721" s="5">
        <v>87695446</v>
      </c>
      <c r="D721" s="4">
        <v>119.42</v>
      </c>
    </row>
    <row r="722" spans="1:4" x14ac:dyDescent="0.25">
      <c r="A722" s="4" t="s">
        <v>727</v>
      </c>
      <c r="B722" s="4" t="s">
        <v>558</v>
      </c>
      <c r="C722" s="5">
        <v>79145799</v>
      </c>
      <c r="D722" s="4">
        <v>119.946</v>
      </c>
    </row>
    <row r="723" spans="1:4" x14ac:dyDescent="0.25">
      <c r="A723" s="4" t="s">
        <v>728</v>
      </c>
      <c r="B723" s="4" t="s">
        <v>558</v>
      </c>
      <c r="C723" s="5">
        <v>86211358</v>
      </c>
      <c r="D723" s="4">
        <v>120.59399999999999</v>
      </c>
    </row>
    <row r="724" spans="1:4" x14ac:dyDescent="0.25">
      <c r="A724" s="4" t="s">
        <v>729</v>
      </c>
      <c r="B724" s="4" t="s">
        <v>558</v>
      </c>
      <c r="C724" s="5">
        <v>77836778</v>
      </c>
      <c r="D724" s="4">
        <v>122.33199999999999</v>
      </c>
    </row>
    <row r="725" spans="1:4" x14ac:dyDescent="0.25">
      <c r="A725" s="4" t="s">
        <v>730</v>
      </c>
      <c r="B725" s="4" t="s">
        <v>558</v>
      </c>
      <c r="C725" s="5">
        <v>84097352</v>
      </c>
      <c r="D725" s="4">
        <v>123.46599999999999</v>
      </c>
    </row>
    <row r="726" spans="1:4" x14ac:dyDescent="0.25">
      <c r="A726" s="4" t="s">
        <v>731</v>
      </c>
      <c r="B726" s="4" t="s">
        <v>558</v>
      </c>
      <c r="C726" s="5">
        <v>80584024</v>
      </c>
      <c r="D726" s="4">
        <v>123.935</v>
      </c>
    </row>
    <row r="727" spans="1:4" x14ac:dyDescent="0.25">
      <c r="A727" s="4" t="s">
        <v>732</v>
      </c>
      <c r="B727" s="4" t="s">
        <v>558</v>
      </c>
      <c r="C727" s="5">
        <v>84456890</v>
      </c>
      <c r="D727" s="4">
        <v>126.726</v>
      </c>
    </row>
    <row r="728" spans="1:4" x14ac:dyDescent="0.25">
      <c r="A728" s="4" t="s">
        <v>733</v>
      </c>
      <c r="B728" s="4" t="s">
        <v>558</v>
      </c>
      <c r="C728" s="5">
        <v>80765393</v>
      </c>
      <c r="D728" s="4">
        <v>130.32300000000001</v>
      </c>
    </row>
    <row r="729" spans="1:4" x14ac:dyDescent="0.25">
      <c r="A729" s="4" t="s">
        <v>734</v>
      </c>
      <c r="B729" s="4" t="s">
        <v>558</v>
      </c>
      <c r="C729" s="5">
        <v>80765396</v>
      </c>
      <c r="D729" s="4">
        <v>130.346</v>
      </c>
    </row>
    <row r="730" spans="1:4" x14ac:dyDescent="0.25">
      <c r="A730" s="4" t="s">
        <v>735</v>
      </c>
      <c r="B730" s="4" t="s">
        <v>558</v>
      </c>
      <c r="C730" s="5">
        <v>87943737</v>
      </c>
      <c r="D730" s="4">
        <v>134.74</v>
      </c>
    </row>
    <row r="731" spans="1:4" x14ac:dyDescent="0.25">
      <c r="A731" s="4" t="s">
        <v>736</v>
      </c>
      <c r="B731" s="4" t="s">
        <v>558</v>
      </c>
      <c r="C731" s="5">
        <v>87804236</v>
      </c>
      <c r="D731" s="4">
        <v>135.89400000000001</v>
      </c>
    </row>
    <row r="732" spans="1:4" x14ac:dyDescent="0.25">
      <c r="A732" s="4" t="s">
        <v>737</v>
      </c>
      <c r="B732" s="4" t="s">
        <v>558</v>
      </c>
      <c r="C732" s="5">
        <v>86043007</v>
      </c>
      <c r="D732" s="4">
        <v>137.20099999999999</v>
      </c>
    </row>
    <row r="733" spans="1:4" x14ac:dyDescent="0.25">
      <c r="A733" s="4" t="s">
        <v>738</v>
      </c>
      <c r="B733" s="4" t="s">
        <v>558</v>
      </c>
      <c r="C733" s="5">
        <v>84788527</v>
      </c>
      <c r="D733" s="4">
        <v>138.90600000000001</v>
      </c>
    </row>
    <row r="734" spans="1:4" x14ac:dyDescent="0.25">
      <c r="A734" s="4" t="s">
        <v>739</v>
      </c>
      <c r="B734" s="4" t="s">
        <v>558</v>
      </c>
      <c r="C734" s="5">
        <v>83706012</v>
      </c>
      <c r="D734" s="4">
        <v>138.94200000000001</v>
      </c>
    </row>
    <row r="735" spans="1:4" x14ac:dyDescent="0.25">
      <c r="A735" s="4" t="s">
        <v>740</v>
      </c>
      <c r="B735" s="4" t="s">
        <v>741</v>
      </c>
      <c r="C735" s="5">
        <v>3174803</v>
      </c>
      <c r="D735" s="4">
        <v>0</v>
      </c>
    </row>
    <row r="736" spans="1:4" x14ac:dyDescent="0.25">
      <c r="A736" s="4" t="s">
        <v>742</v>
      </c>
      <c r="B736" s="4" t="s">
        <v>741</v>
      </c>
      <c r="C736" s="5">
        <v>18870703</v>
      </c>
      <c r="D736" s="4">
        <v>0.86399999999999999</v>
      </c>
    </row>
    <row r="737" spans="1:4" x14ac:dyDescent="0.25">
      <c r="A737" s="4" t="s">
        <v>743</v>
      </c>
      <c r="B737" s="4" t="s">
        <v>741</v>
      </c>
      <c r="C737" s="5">
        <v>18870713</v>
      </c>
      <c r="D737" s="4">
        <v>0.86699999999999999</v>
      </c>
    </row>
    <row r="738" spans="1:4" x14ac:dyDescent="0.25">
      <c r="A738" s="4" t="s">
        <v>744</v>
      </c>
      <c r="B738" s="4" t="s">
        <v>741</v>
      </c>
      <c r="C738" s="5">
        <v>10994168</v>
      </c>
      <c r="D738" s="4">
        <v>2.762</v>
      </c>
    </row>
    <row r="739" spans="1:4" x14ac:dyDescent="0.25">
      <c r="A739" s="4" t="s">
        <v>745</v>
      </c>
      <c r="B739" s="4" t="s">
        <v>741</v>
      </c>
      <c r="C739" s="5">
        <v>19180667</v>
      </c>
      <c r="D739" s="4">
        <v>4.258</v>
      </c>
    </row>
    <row r="740" spans="1:4" x14ac:dyDescent="0.25">
      <c r="A740" s="4" t="s">
        <v>746</v>
      </c>
      <c r="B740" s="4" t="s">
        <v>741</v>
      </c>
      <c r="C740" s="5">
        <v>28070561</v>
      </c>
      <c r="D740" s="4">
        <v>4.3029999999999999</v>
      </c>
    </row>
    <row r="741" spans="1:4" x14ac:dyDescent="0.25">
      <c r="A741" s="4" t="s">
        <v>747</v>
      </c>
      <c r="B741" s="4" t="s">
        <v>741</v>
      </c>
      <c r="C741" s="5">
        <v>27739520</v>
      </c>
      <c r="D741" s="4">
        <v>8.3369999999999997</v>
      </c>
    </row>
    <row r="742" spans="1:4" x14ac:dyDescent="0.25">
      <c r="A742" s="4" t="s">
        <v>748</v>
      </c>
      <c r="B742" s="4" t="s">
        <v>741</v>
      </c>
      <c r="C742" s="5">
        <v>22928140</v>
      </c>
      <c r="D742" s="4">
        <v>9.2850000000000001</v>
      </c>
    </row>
    <row r="743" spans="1:4" x14ac:dyDescent="0.25">
      <c r="A743" s="4" t="s">
        <v>749</v>
      </c>
      <c r="B743" s="4" t="s">
        <v>741</v>
      </c>
      <c r="C743" s="5">
        <v>19976575</v>
      </c>
      <c r="D743" s="4">
        <v>9.7010000000000005</v>
      </c>
    </row>
    <row r="744" spans="1:4" x14ac:dyDescent="0.25">
      <c r="A744" s="4" t="s">
        <v>750</v>
      </c>
      <c r="B744" s="4" t="s">
        <v>741</v>
      </c>
      <c r="C744" s="5">
        <v>22471692</v>
      </c>
      <c r="D744" s="4">
        <v>10.976000000000001</v>
      </c>
    </row>
    <row r="745" spans="1:4" x14ac:dyDescent="0.25">
      <c r="A745" s="4" t="s">
        <v>751</v>
      </c>
      <c r="B745" s="4" t="s">
        <v>741</v>
      </c>
      <c r="C745" s="5">
        <v>23473157</v>
      </c>
      <c r="D745" s="4">
        <v>13.646000000000001</v>
      </c>
    </row>
    <row r="746" spans="1:4" x14ac:dyDescent="0.25">
      <c r="A746" s="4" t="s">
        <v>752</v>
      </c>
      <c r="B746" s="4" t="s">
        <v>741</v>
      </c>
      <c r="C746" s="5">
        <v>22231381</v>
      </c>
      <c r="D746" s="4">
        <v>13.657</v>
      </c>
    </row>
    <row r="747" spans="1:4" x14ac:dyDescent="0.25">
      <c r="A747" s="4" t="s">
        <v>753</v>
      </c>
      <c r="B747" s="4" t="s">
        <v>741</v>
      </c>
      <c r="C747" s="5">
        <v>23473158</v>
      </c>
      <c r="D747" s="4">
        <v>13.965999999999999</v>
      </c>
    </row>
    <row r="748" spans="1:4" x14ac:dyDescent="0.25">
      <c r="A748" s="4" t="s">
        <v>754</v>
      </c>
      <c r="B748" s="4" t="s">
        <v>741</v>
      </c>
      <c r="C748" s="5">
        <v>23473216</v>
      </c>
      <c r="D748" s="4">
        <v>14.698</v>
      </c>
    </row>
    <row r="749" spans="1:4" x14ac:dyDescent="0.25">
      <c r="A749" s="4" t="s">
        <v>755</v>
      </c>
      <c r="B749" s="4" t="s">
        <v>741</v>
      </c>
      <c r="C749" s="5">
        <v>28070755</v>
      </c>
      <c r="D749" s="4">
        <v>14.945</v>
      </c>
    </row>
    <row r="750" spans="1:4" x14ac:dyDescent="0.25">
      <c r="A750" s="4" t="s">
        <v>756</v>
      </c>
      <c r="B750" s="4" t="s">
        <v>741</v>
      </c>
      <c r="C750" s="5">
        <v>25832207</v>
      </c>
      <c r="D750" s="4">
        <v>15.055999999999999</v>
      </c>
    </row>
    <row r="751" spans="1:4" x14ac:dyDescent="0.25">
      <c r="A751" s="4" t="s">
        <v>757</v>
      </c>
      <c r="B751" s="4" t="s">
        <v>741</v>
      </c>
      <c r="C751" s="5">
        <v>25832205</v>
      </c>
      <c r="D751" s="4">
        <v>15.071</v>
      </c>
    </row>
    <row r="752" spans="1:4" x14ac:dyDescent="0.25">
      <c r="A752" s="4" t="s">
        <v>758</v>
      </c>
      <c r="B752" s="4" t="s">
        <v>741</v>
      </c>
      <c r="C752" s="5">
        <v>28070788</v>
      </c>
      <c r="D752" s="4">
        <v>15.417999999999999</v>
      </c>
    </row>
    <row r="753" spans="1:4" x14ac:dyDescent="0.25">
      <c r="A753" s="4" t="s">
        <v>759</v>
      </c>
      <c r="B753" s="4" t="s">
        <v>741</v>
      </c>
      <c r="C753" s="5">
        <v>34732902</v>
      </c>
      <c r="D753" s="4">
        <v>15.551</v>
      </c>
    </row>
    <row r="754" spans="1:4" x14ac:dyDescent="0.25">
      <c r="A754" s="4" t="s">
        <v>760</v>
      </c>
      <c r="B754" s="4" t="s">
        <v>741</v>
      </c>
      <c r="C754" s="5">
        <v>28070759</v>
      </c>
      <c r="D754" s="4">
        <v>15.957000000000001</v>
      </c>
    </row>
    <row r="755" spans="1:4" x14ac:dyDescent="0.25">
      <c r="A755" s="4" t="s">
        <v>761</v>
      </c>
      <c r="B755" s="4" t="s">
        <v>741</v>
      </c>
      <c r="C755" s="5">
        <v>29304391</v>
      </c>
      <c r="D755" s="4">
        <v>17.388000000000002</v>
      </c>
    </row>
    <row r="756" spans="1:4" x14ac:dyDescent="0.25">
      <c r="A756" s="4" t="s">
        <v>762</v>
      </c>
      <c r="B756" s="4" t="s">
        <v>741</v>
      </c>
      <c r="C756" s="5">
        <v>22856185</v>
      </c>
      <c r="D756" s="4">
        <v>18.135999999999999</v>
      </c>
    </row>
    <row r="757" spans="1:4" x14ac:dyDescent="0.25">
      <c r="A757" s="4" t="s">
        <v>763</v>
      </c>
      <c r="B757" s="4" t="s">
        <v>741</v>
      </c>
      <c r="C757" s="5">
        <v>32153382</v>
      </c>
      <c r="D757" s="4">
        <v>19.151</v>
      </c>
    </row>
    <row r="758" spans="1:4" x14ac:dyDescent="0.25">
      <c r="A758" s="4" t="s">
        <v>764</v>
      </c>
      <c r="B758" s="4" t="s">
        <v>741</v>
      </c>
      <c r="C758" s="5">
        <v>25910443</v>
      </c>
      <c r="D758" s="4">
        <v>20.683</v>
      </c>
    </row>
    <row r="759" spans="1:4" x14ac:dyDescent="0.25">
      <c r="A759" s="4" t="s">
        <v>765</v>
      </c>
      <c r="B759" s="4" t="s">
        <v>741</v>
      </c>
      <c r="C759" s="5">
        <v>35352909</v>
      </c>
      <c r="D759" s="4">
        <v>20.824999999999999</v>
      </c>
    </row>
    <row r="760" spans="1:4" x14ac:dyDescent="0.25">
      <c r="A760" s="4" t="s">
        <v>766</v>
      </c>
      <c r="B760" s="4" t="s">
        <v>741</v>
      </c>
      <c r="C760" s="5">
        <v>23251067</v>
      </c>
      <c r="D760" s="4">
        <v>21.63</v>
      </c>
    </row>
    <row r="761" spans="1:4" x14ac:dyDescent="0.25">
      <c r="A761" s="4" t="s">
        <v>767</v>
      </c>
      <c r="B761" s="4" t="s">
        <v>741</v>
      </c>
      <c r="C761" s="5">
        <v>37174283</v>
      </c>
      <c r="D761" s="4">
        <v>21.927</v>
      </c>
    </row>
    <row r="762" spans="1:4" x14ac:dyDescent="0.25">
      <c r="A762" s="4" t="s">
        <v>768</v>
      </c>
      <c r="B762" s="4" t="s">
        <v>741</v>
      </c>
      <c r="C762" s="5">
        <v>32153399</v>
      </c>
      <c r="D762" s="4">
        <v>22.242000000000001</v>
      </c>
    </row>
    <row r="763" spans="1:4" x14ac:dyDescent="0.25">
      <c r="A763" s="4" t="s">
        <v>769</v>
      </c>
      <c r="B763" s="4" t="s">
        <v>741</v>
      </c>
      <c r="C763" s="5">
        <v>1170086</v>
      </c>
      <c r="D763" s="4">
        <v>22.306999999999999</v>
      </c>
    </row>
    <row r="764" spans="1:4" x14ac:dyDescent="0.25">
      <c r="A764" s="4" t="s">
        <v>770</v>
      </c>
      <c r="B764" s="4" t="s">
        <v>741</v>
      </c>
      <c r="C764" s="5">
        <v>29274680</v>
      </c>
      <c r="D764" s="4">
        <v>22.812000000000001</v>
      </c>
    </row>
    <row r="765" spans="1:4" x14ac:dyDescent="0.25">
      <c r="A765" s="4" t="s">
        <v>771</v>
      </c>
      <c r="B765" s="4" t="s">
        <v>741</v>
      </c>
      <c r="C765" s="5">
        <v>25691807</v>
      </c>
      <c r="D765" s="4">
        <v>23.74</v>
      </c>
    </row>
    <row r="766" spans="1:4" x14ac:dyDescent="0.25">
      <c r="A766" s="4" t="s">
        <v>772</v>
      </c>
      <c r="B766" s="4" t="s">
        <v>741</v>
      </c>
      <c r="C766" s="5">
        <v>34991208</v>
      </c>
      <c r="D766" s="4">
        <v>25.858000000000001</v>
      </c>
    </row>
    <row r="767" spans="1:4" x14ac:dyDescent="0.25">
      <c r="A767" s="4" t="s">
        <v>773</v>
      </c>
      <c r="B767" s="4" t="s">
        <v>741</v>
      </c>
      <c r="C767" s="5">
        <v>30965227</v>
      </c>
      <c r="D767" s="4">
        <v>27.838999999999999</v>
      </c>
    </row>
    <row r="768" spans="1:4" x14ac:dyDescent="0.25">
      <c r="A768" s="4" t="s">
        <v>774</v>
      </c>
      <c r="B768" s="4" t="s">
        <v>741</v>
      </c>
      <c r="C768" s="5">
        <v>30965237</v>
      </c>
      <c r="D768" s="4">
        <v>28.239000000000001</v>
      </c>
    </row>
    <row r="769" spans="1:4" x14ac:dyDescent="0.25">
      <c r="A769" s="4" t="s">
        <v>775</v>
      </c>
      <c r="B769" s="4" t="s">
        <v>741</v>
      </c>
      <c r="C769" s="5">
        <v>30965292</v>
      </c>
      <c r="D769" s="4">
        <v>28.405999999999999</v>
      </c>
    </row>
    <row r="770" spans="1:4" x14ac:dyDescent="0.25">
      <c r="A770" s="4" t="s">
        <v>776</v>
      </c>
      <c r="B770" s="4" t="s">
        <v>741</v>
      </c>
      <c r="C770" s="5">
        <v>31214285</v>
      </c>
      <c r="D770" s="4">
        <v>28.588999999999999</v>
      </c>
    </row>
    <row r="771" spans="1:4" x14ac:dyDescent="0.25">
      <c r="A771" s="4" t="s">
        <v>777</v>
      </c>
      <c r="B771" s="4" t="s">
        <v>741</v>
      </c>
      <c r="C771" s="5">
        <v>31214330</v>
      </c>
      <c r="D771" s="4">
        <v>29.847000000000001</v>
      </c>
    </row>
    <row r="772" spans="1:4" x14ac:dyDescent="0.25">
      <c r="A772" s="4" t="s">
        <v>778</v>
      </c>
      <c r="B772" s="4" t="s">
        <v>741</v>
      </c>
      <c r="C772" s="5">
        <v>31214328</v>
      </c>
      <c r="D772" s="4">
        <v>29.922999999999998</v>
      </c>
    </row>
    <row r="773" spans="1:4" x14ac:dyDescent="0.25">
      <c r="A773" s="4" t="s">
        <v>779</v>
      </c>
      <c r="B773" s="4" t="s">
        <v>741</v>
      </c>
      <c r="C773" s="5">
        <v>44448204</v>
      </c>
      <c r="D773" s="4">
        <v>30.792999999999999</v>
      </c>
    </row>
    <row r="774" spans="1:4" x14ac:dyDescent="0.25">
      <c r="A774" s="4" t="s">
        <v>780</v>
      </c>
      <c r="B774" s="4" t="s">
        <v>741</v>
      </c>
      <c r="C774" s="5">
        <v>37286874</v>
      </c>
      <c r="D774" s="4">
        <v>31.225999999999999</v>
      </c>
    </row>
    <row r="775" spans="1:4" x14ac:dyDescent="0.25">
      <c r="A775" s="4" t="s">
        <v>781</v>
      </c>
      <c r="B775" s="4" t="s">
        <v>741</v>
      </c>
      <c r="C775" s="5">
        <v>37286817</v>
      </c>
      <c r="D775" s="4">
        <v>33.380000000000003</v>
      </c>
    </row>
    <row r="776" spans="1:4" x14ac:dyDescent="0.25">
      <c r="A776" s="4" t="s">
        <v>782</v>
      </c>
      <c r="B776" s="4" t="s">
        <v>741</v>
      </c>
      <c r="C776" s="5">
        <v>24374170</v>
      </c>
      <c r="D776" s="4">
        <v>33.686</v>
      </c>
    </row>
    <row r="777" spans="1:4" x14ac:dyDescent="0.25">
      <c r="A777" s="4" t="s">
        <v>783</v>
      </c>
      <c r="B777" s="4" t="s">
        <v>741</v>
      </c>
      <c r="C777" s="5">
        <v>19106534</v>
      </c>
      <c r="D777" s="4">
        <v>34.073</v>
      </c>
    </row>
    <row r="778" spans="1:4" x14ac:dyDescent="0.25">
      <c r="A778" s="4" t="s">
        <v>784</v>
      </c>
      <c r="B778" s="4" t="s">
        <v>741</v>
      </c>
      <c r="C778" s="5">
        <v>44448055</v>
      </c>
      <c r="D778" s="4">
        <v>34.116999999999997</v>
      </c>
    </row>
    <row r="779" spans="1:4" x14ac:dyDescent="0.25">
      <c r="A779" s="4" t="s">
        <v>785</v>
      </c>
      <c r="B779" s="4" t="s">
        <v>741</v>
      </c>
      <c r="C779" s="5">
        <v>29214773</v>
      </c>
      <c r="D779" s="4">
        <v>34.542999999999999</v>
      </c>
    </row>
    <row r="780" spans="1:4" x14ac:dyDescent="0.25">
      <c r="A780" s="4" t="s">
        <v>786</v>
      </c>
      <c r="B780" s="4" t="s">
        <v>741</v>
      </c>
      <c r="C780" s="5">
        <v>32652712</v>
      </c>
      <c r="D780" s="4">
        <v>35.252000000000002</v>
      </c>
    </row>
    <row r="781" spans="1:4" x14ac:dyDescent="0.25">
      <c r="A781" s="4" t="s">
        <v>787</v>
      </c>
      <c r="B781" s="4" t="s">
        <v>741</v>
      </c>
      <c r="C781" s="5">
        <v>44448164</v>
      </c>
      <c r="D781" s="4">
        <v>35.722000000000001</v>
      </c>
    </row>
    <row r="782" spans="1:4" x14ac:dyDescent="0.25">
      <c r="A782" s="4" t="s">
        <v>788</v>
      </c>
      <c r="B782" s="4" t="s">
        <v>741</v>
      </c>
      <c r="C782" s="5">
        <v>33116862</v>
      </c>
      <c r="D782" s="4">
        <v>36.061999999999998</v>
      </c>
    </row>
    <row r="783" spans="1:4" x14ac:dyDescent="0.25">
      <c r="A783" s="4" t="s">
        <v>789</v>
      </c>
      <c r="B783" s="4" t="s">
        <v>741</v>
      </c>
      <c r="C783" s="5">
        <v>34991220</v>
      </c>
      <c r="D783" s="4">
        <v>36.536999999999999</v>
      </c>
    </row>
    <row r="784" spans="1:4" x14ac:dyDescent="0.25">
      <c r="A784" s="4" t="s">
        <v>790</v>
      </c>
      <c r="B784" s="4" t="s">
        <v>741</v>
      </c>
      <c r="C784" s="5">
        <v>37101680</v>
      </c>
      <c r="D784" s="4">
        <v>37.542000000000002</v>
      </c>
    </row>
    <row r="785" spans="1:4" x14ac:dyDescent="0.25">
      <c r="A785" s="4" t="s">
        <v>791</v>
      </c>
      <c r="B785" s="4" t="s">
        <v>741</v>
      </c>
      <c r="C785" s="5">
        <v>41435765</v>
      </c>
      <c r="D785" s="4">
        <v>39.593000000000004</v>
      </c>
    </row>
    <row r="786" spans="1:4" x14ac:dyDescent="0.25">
      <c r="A786" s="4" t="s">
        <v>792</v>
      </c>
      <c r="B786" s="4" t="s">
        <v>741</v>
      </c>
      <c r="C786" s="5">
        <v>33116710</v>
      </c>
      <c r="D786" s="4">
        <v>39.906999999999996</v>
      </c>
    </row>
    <row r="787" spans="1:4" x14ac:dyDescent="0.25">
      <c r="A787" s="4" t="s">
        <v>793</v>
      </c>
      <c r="B787" s="4" t="s">
        <v>741</v>
      </c>
      <c r="C787" s="5">
        <v>37289411</v>
      </c>
      <c r="D787" s="4">
        <v>40.595999999999997</v>
      </c>
    </row>
    <row r="788" spans="1:4" x14ac:dyDescent="0.25">
      <c r="A788" s="4" t="s">
        <v>794</v>
      </c>
      <c r="B788" s="4" t="s">
        <v>741</v>
      </c>
      <c r="C788" s="5">
        <v>48294826</v>
      </c>
      <c r="D788" s="4">
        <v>41.383000000000003</v>
      </c>
    </row>
    <row r="789" spans="1:4" x14ac:dyDescent="0.25">
      <c r="A789" s="4" t="s">
        <v>795</v>
      </c>
      <c r="B789" s="4" t="s">
        <v>741</v>
      </c>
      <c r="C789" s="5">
        <v>25832258</v>
      </c>
      <c r="D789" s="4">
        <v>41.465000000000003</v>
      </c>
    </row>
    <row r="790" spans="1:4" x14ac:dyDescent="0.25">
      <c r="A790" s="4" t="s">
        <v>796</v>
      </c>
      <c r="B790" s="4" t="s">
        <v>741</v>
      </c>
      <c r="C790" s="5">
        <v>32717211</v>
      </c>
      <c r="D790" s="4">
        <v>41.619</v>
      </c>
    </row>
    <row r="791" spans="1:4" x14ac:dyDescent="0.25">
      <c r="A791" s="4" t="s">
        <v>797</v>
      </c>
      <c r="B791" s="4" t="s">
        <v>741</v>
      </c>
      <c r="C791" s="5">
        <v>37627928</v>
      </c>
      <c r="D791" s="4">
        <v>42.218000000000004</v>
      </c>
    </row>
    <row r="792" spans="1:4" x14ac:dyDescent="0.25">
      <c r="A792" s="4" t="s">
        <v>798</v>
      </c>
      <c r="B792" s="4" t="s">
        <v>741</v>
      </c>
      <c r="C792" s="5">
        <v>26334127</v>
      </c>
      <c r="D792" s="4">
        <v>43.045000000000002</v>
      </c>
    </row>
    <row r="793" spans="1:4" x14ac:dyDescent="0.25">
      <c r="A793" s="4" t="s">
        <v>799</v>
      </c>
      <c r="B793" s="4" t="s">
        <v>741</v>
      </c>
      <c r="C793" s="5">
        <v>40998592</v>
      </c>
      <c r="D793" s="4">
        <v>43.066000000000003</v>
      </c>
    </row>
    <row r="794" spans="1:4" x14ac:dyDescent="0.25">
      <c r="A794" s="4" t="s">
        <v>800</v>
      </c>
      <c r="B794" s="4" t="s">
        <v>741</v>
      </c>
      <c r="C794" s="5">
        <v>32717382</v>
      </c>
      <c r="D794" s="4">
        <v>43.078000000000003</v>
      </c>
    </row>
    <row r="795" spans="1:4" x14ac:dyDescent="0.25">
      <c r="A795" s="4" t="s">
        <v>801</v>
      </c>
      <c r="B795" s="4" t="s">
        <v>741</v>
      </c>
      <c r="C795" s="5">
        <v>38808623</v>
      </c>
      <c r="D795" s="4">
        <v>43.328000000000003</v>
      </c>
    </row>
    <row r="796" spans="1:4" x14ac:dyDescent="0.25">
      <c r="A796" s="4" t="s">
        <v>802</v>
      </c>
      <c r="B796" s="4" t="s">
        <v>741</v>
      </c>
      <c r="C796" s="5">
        <v>48269896</v>
      </c>
      <c r="D796" s="4">
        <v>43.338000000000001</v>
      </c>
    </row>
    <row r="797" spans="1:4" x14ac:dyDescent="0.25">
      <c r="A797" s="4" t="s">
        <v>803</v>
      </c>
      <c r="B797" s="4" t="s">
        <v>741</v>
      </c>
      <c r="C797" s="5">
        <v>37302871</v>
      </c>
      <c r="D797" s="4">
        <v>43.645000000000003</v>
      </c>
    </row>
    <row r="798" spans="1:4" x14ac:dyDescent="0.25">
      <c r="A798" s="4" t="s">
        <v>804</v>
      </c>
      <c r="B798" s="4" t="s">
        <v>741</v>
      </c>
      <c r="C798" s="5">
        <v>37302876</v>
      </c>
      <c r="D798" s="4">
        <v>43.685000000000002</v>
      </c>
    </row>
    <row r="799" spans="1:4" x14ac:dyDescent="0.25">
      <c r="A799" s="4" t="s">
        <v>805</v>
      </c>
      <c r="B799" s="4" t="s">
        <v>741</v>
      </c>
      <c r="C799" s="5">
        <v>51985083</v>
      </c>
      <c r="D799" s="4">
        <v>43.91</v>
      </c>
    </row>
    <row r="800" spans="1:4" x14ac:dyDescent="0.25">
      <c r="A800" s="4" t="s">
        <v>806</v>
      </c>
      <c r="B800" s="4" t="s">
        <v>741</v>
      </c>
      <c r="C800" s="5">
        <v>37627938</v>
      </c>
      <c r="D800" s="4">
        <v>44.234999999999999</v>
      </c>
    </row>
    <row r="801" spans="1:4" x14ac:dyDescent="0.25">
      <c r="A801" s="4" t="s">
        <v>807</v>
      </c>
      <c r="B801" s="4" t="s">
        <v>741</v>
      </c>
      <c r="C801" s="5">
        <v>58610370</v>
      </c>
      <c r="D801" s="4">
        <v>44.487000000000002</v>
      </c>
    </row>
    <row r="802" spans="1:4" x14ac:dyDescent="0.25">
      <c r="A802" s="4" t="s">
        <v>808</v>
      </c>
      <c r="B802" s="4" t="s">
        <v>741</v>
      </c>
      <c r="C802" s="5">
        <v>35352875</v>
      </c>
      <c r="D802" s="4">
        <v>44.564</v>
      </c>
    </row>
    <row r="803" spans="1:4" x14ac:dyDescent="0.25">
      <c r="A803" s="4" t="s">
        <v>809</v>
      </c>
      <c r="B803" s="4" t="s">
        <v>741</v>
      </c>
      <c r="C803" s="5">
        <v>38828178</v>
      </c>
      <c r="D803" s="4">
        <v>44.965000000000003</v>
      </c>
    </row>
    <row r="804" spans="1:4" x14ac:dyDescent="0.25">
      <c r="A804" s="4" t="s">
        <v>810</v>
      </c>
      <c r="B804" s="4" t="s">
        <v>741</v>
      </c>
      <c r="C804" s="5">
        <v>37627944</v>
      </c>
      <c r="D804" s="4">
        <v>45.011000000000003</v>
      </c>
    </row>
    <row r="805" spans="1:4" x14ac:dyDescent="0.25">
      <c r="A805" s="4" t="s">
        <v>811</v>
      </c>
      <c r="B805" s="4" t="s">
        <v>741</v>
      </c>
      <c r="C805" s="5">
        <v>41363608</v>
      </c>
      <c r="D805" s="4">
        <v>46.203000000000003</v>
      </c>
    </row>
    <row r="806" spans="1:4" x14ac:dyDescent="0.25">
      <c r="A806" s="4" t="s">
        <v>812</v>
      </c>
      <c r="B806" s="4" t="s">
        <v>741</v>
      </c>
      <c r="C806" s="5">
        <v>37289309</v>
      </c>
      <c r="D806" s="4">
        <v>46.393000000000001</v>
      </c>
    </row>
    <row r="807" spans="1:4" x14ac:dyDescent="0.25">
      <c r="A807" s="4" t="s">
        <v>813</v>
      </c>
      <c r="B807" s="4" t="s">
        <v>741</v>
      </c>
      <c r="C807" s="5">
        <v>49097594</v>
      </c>
      <c r="D807" s="4">
        <v>47.756999999999998</v>
      </c>
    </row>
    <row r="808" spans="1:4" x14ac:dyDescent="0.25">
      <c r="A808" s="4" t="s">
        <v>814</v>
      </c>
      <c r="B808" s="4" t="s">
        <v>741</v>
      </c>
      <c r="C808" s="5">
        <v>38828388</v>
      </c>
      <c r="D808" s="4">
        <v>47.85</v>
      </c>
    </row>
    <row r="809" spans="1:4" x14ac:dyDescent="0.25">
      <c r="A809" s="4" t="s">
        <v>815</v>
      </c>
      <c r="B809" s="4" t="s">
        <v>741</v>
      </c>
      <c r="C809" s="5">
        <v>38828294</v>
      </c>
      <c r="D809" s="4">
        <v>48.713999999999999</v>
      </c>
    </row>
    <row r="810" spans="1:4" x14ac:dyDescent="0.25">
      <c r="A810" s="4" t="s">
        <v>816</v>
      </c>
      <c r="B810" s="4" t="s">
        <v>741</v>
      </c>
      <c r="C810" s="5">
        <v>52798404</v>
      </c>
      <c r="D810" s="4">
        <v>48.823999999999998</v>
      </c>
    </row>
    <row r="811" spans="1:4" x14ac:dyDescent="0.25">
      <c r="A811" s="4" t="s">
        <v>817</v>
      </c>
      <c r="B811" s="4" t="s">
        <v>741</v>
      </c>
      <c r="C811" s="5">
        <v>41363767</v>
      </c>
      <c r="D811" s="4">
        <v>48.94</v>
      </c>
    </row>
    <row r="812" spans="1:4" x14ac:dyDescent="0.25">
      <c r="A812" s="4" t="s">
        <v>818</v>
      </c>
      <c r="B812" s="4" t="s">
        <v>741</v>
      </c>
      <c r="C812" s="5">
        <v>38828295</v>
      </c>
      <c r="D812" s="4">
        <v>49.204999999999998</v>
      </c>
    </row>
    <row r="813" spans="1:4" x14ac:dyDescent="0.25">
      <c r="A813" s="4" t="s">
        <v>819</v>
      </c>
      <c r="B813" s="4" t="s">
        <v>741</v>
      </c>
      <c r="C813" s="5">
        <v>40658337</v>
      </c>
      <c r="D813" s="4">
        <v>50.073</v>
      </c>
    </row>
    <row r="814" spans="1:4" x14ac:dyDescent="0.25">
      <c r="A814" s="4" t="s">
        <v>820</v>
      </c>
      <c r="B814" s="4" t="s">
        <v>741</v>
      </c>
      <c r="C814" s="5">
        <v>41593818</v>
      </c>
      <c r="D814" s="4">
        <v>50.085999999999999</v>
      </c>
    </row>
    <row r="815" spans="1:4" x14ac:dyDescent="0.25">
      <c r="A815" s="4" t="s">
        <v>821</v>
      </c>
      <c r="B815" s="4" t="s">
        <v>741</v>
      </c>
      <c r="C815" s="5">
        <v>41363642</v>
      </c>
      <c r="D815" s="4">
        <v>50.902000000000001</v>
      </c>
    </row>
    <row r="816" spans="1:4" x14ac:dyDescent="0.25">
      <c r="A816" s="4" t="s">
        <v>822</v>
      </c>
      <c r="B816" s="4" t="s">
        <v>741</v>
      </c>
      <c r="C816" s="5">
        <v>44448382</v>
      </c>
      <c r="D816" s="4">
        <v>52.325000000000003</v>
      </c>
    </row>
    <row r="817" spans="1:4" x14ac:dyDescent="0.25">
      <c r="A817" s="4" t="s">
        <v>823</v>
      </c>
      <c r="B817" s="4" t="s">
        <v>741</v>
      </c>
      <c r="C817" s="5">
        <v>38808577</v>
      </c>
      <c r="D817" s="4">
        <v>52.628</v>
      </c>
    </row>
    <row r="818" spans="1:4" x14ac:dyDescent="0.25">
      <c r="A818" s="4" t="s">
        <v>824</v>
      </c>
      <c r="B818" s="4" t="s">
        <v>741</v>
      </c>
      <c r="C818" s="5">
        <v>35328569</v>
      </c>
      <c r="D818" s="4">
        <v>52.975000000000001</v>
      </c>
    </row>
    <row r="819" spans="1:4" x14ac:dyDescent="0.25">
      <c r="A819" s="4" t="s">
        <v>825</v>
      </c>
      <c r="B819" s="4" t="s">
        <v>741</v>
      </c>
      <c r="C819" s="5">
        <v>41456313</v>
      </c>
      <c r="D819" s="4">
        <v>53.197000000000003</v>
      </c>
    </row>
    <row r="820" spans="1:4" x14ac:dyDescent="0.25">
      <c r="A820" s="4" t="s">
        <v>826</v>
      </c>
      <c r="B820" s="4" t="s">
        <v>741</v>
      </c>
      <c r="C820" s="5">
        <v>39843827</v>
      </c>
      <c r="D820" s="4">
        <v>53.628999999999998</v>
      </c>
    </row>
    <row r="821" spans="1:4" x14ac:dyDescent="0.25">
      <c r="A821" s="4" t="s">
        <v>827</v>
      </c>
      <c r="B821" s="4" t="s">
        <v>741</v>
      </c>
      <c r="C821" s="5">
        <v>43279006</v>
      </c>
      <c r="D821" s="4">
        <v>53.838999999999999</v>
      </c>
    </row>
    <row r="822" spans="1:4" x14ac:dyDescent="0.25">
      <c r="A822" s="4" t="s">
        <v>828</v>
      </c>
      <c r="B822" s="4" t="s">
        <v>741</v>
      </c>
      <c r="C822" s="5">
        <v>38828407</v>
      </c>
      <c r="D822" s="4">
        <v>55.552</v>
      </c>
    </row>
    <row r="823" spans="1:4" x14ac:dyDescent="0.25">
      <c r="A823" s="4" t="s">
        <v>829</v>
      </c>
      <c r="B823" s="4" t="s">
        <v>741</v>
      </c>
      <c r="C823" s="5">
        <v>38808597</v>
      </c>
      <c r="D823" s="4">
        <v>55.889000000000003</v>
      </c>
    </row>
    <row r="824" spans="1:4" x14ac:dyDescent="0.25">
      <c r="A824" s="4" t="s">
        <v>830</v>
      </c>
      <c r="B824" s="4" t="s">
        <v>741</v>
      </c>
      <c r="C824" s="5">
        <v>57910906</v>
      </c>
      <c r="D824" s="4">
        <v>56.042000000000002</v>
      </c>
    </row>
    <row r="825" spans="1:4" x14ac:dyDescent="0.25">
      <c r="A825" s="4" t="s">
        <v>831</v>
      </c>
      <c r="B825" s="4" t="s">
        <v>741</v>
      </c>
      <c r="C825" s="5">
        <v>59495544</v>
      </c>
      <c r="D825" s="4">
        <v>56.201000000000001</v>
      </c>
    </row>
    <row r="826" spans="1:4" x14ac:dyDescent="0.25">
      <c r="A826" s="4" t="s">
        <v>832</v>
      </c>
      <c r="B826" s="4" t="s">
        <v>741</v>
      </c>
      <c r="C826" s="5">
        <v>50924764</v>
      </c>
      <c r="D826" s="4">
        <v>56.308999999999997</v>
      </c>
    </row>
    <row r="827" spans="1:4" x14ac:dyDescent="0.25">
      <c r="A827" s="4" t="s">
        <v>833</v>
      </c>
      <c r="B827" s="4" t="s">
        <v>741</v>
      </c>
      <c r="C827" s="5">
        <v>45593186</v>
      </c>
      <c r="D827" s="4">
        <v>56.902000000000001</v>
      </c>
    </row>
    <row r="828" spans="1:4" x14ac:dyDescent="0.25">
      <c r="A828" s="4" t="s">
        <v>834</v>
      </c>
      <c r="B828" s="4" t="s">
        <v>741</v>
      </c>
      <c r="C828" s="5">
        <v>58905778</v>
      </c>
      <c r="D828" s="4">
        <v>57.274999999999999</v>
      </c>
    </row>
    <row r="829" spans="1:4" x14ac:dyDescent="0.25">
      <c r="A829" s="4" t="s">
        <v>835</v>
      </c>
      <c r="B829" s="4" t="s">
        <v>741</v>
      </c>
      <c r="C829" s="5">
        <v>62505561</v>
      </c>
      <c r="D829" s="4">
        <v>57.466999999999999</v>
      </c>
    </row>
    <row r="830" spans="1:4" x14ac:dyDescent="0.25">
      <c r="A830" s="4" t="s">
        <v>836</v>
      </c>
      <c r="B830" s="4" t="s">
        <v>741</v>
      </c>
      <c r="C830" s="5">
        <v>45593128</v>
      </c>
      <c r="D830" s="4">
        <v>57.542000000000002</v>
      </c>
    </row>
    <row r="831" spans="1:4" x14ac:dyDescent="0.25">
      <c r="A831" s="4" t="s">
        <v>837</v>
      </c>
      <c r="B831" s="4" t="s">
        <v>741</v>
      </c>
      <c r="C831" s="5">
        <v>57910925</v>
      </c>
      <c r="D831" s="4">
        <v>58.469000000000001</v>
      </c>
    </row>
    <row r="832" spans="1:4" x14ac:dyDescent="0.25">
      <c r="A832" s="4" t="s">
        <v>838</v>
      </c>
      <c r="B832" s="4" t="s">
        <v>741</v>
      </c>
      <c r="C832" s="5">
        <v>62388843</v>
      </c>
      <c r="D832" s="4">
        <v>59.914000000000001</v>
      </c>
    </row>
    <row r="833" spans="1:4" x14ac:dyDescent="0.25">
      <c r="A833" s="4" t="s">
        <v>839</v>
      </c>
      <c r="B833" s="4" t="s">
        <v>741</v>
      </c>
      <c r="C833" s="5">
        <v>57910920</v>
      </c>
      <c r="D833" s="4">
        <v>59.941000000000003</v>
      </c>
    </row>
    <row r="834" spans="1:4" x14ac:dyDescent="0.25">
      <c r="A834" s="4" t="s">
        <v>840</v>
      </c>
      <c r="B834" s="4" t="s">
        <v>741</v>
      </c>
      <c r="C834" s="5">
        <v>64956654</v>
      </c>
      <c r="D834" s="4">
        <v>61.008000000000003</v>
      </c>
    </row>
    <row r="835" spans="1:4" x14ac:dyDescent="0.25">
      <c r="A835" s="4" t="s">
        <v>841</v>
      </c>
      <c r="B835" s="4" t="s">
        <v>741</v>
      </c>
      <c r="C835" s="5">
        <v>52870342</v>
      </c>
      <c r="D835" s="4">
        <v>61.945999999999998</v>
      </c>
    </row>
    <row r="836" spans="1:4" x14ac:dyDescent="0.25">
      <c r="A836" s="4" t="s">
        <v>842</v>
      </c>
      <c r="B836" s="4" t="s">
        <v>741</v>
      </c>
      <c r="C836" s="5">
        <v>42937729</v>
      </c>
      <c r="D836" s="4">
        <v>62.179000000000002</v>
      </c>
    </row>
    <row r="837" spans="1:4" x14ac:dyDescent="0.25">
      <c r="A837" s="4" t="s">
        <v>843</v>
      </c>
      <c r="B837" s="4" t="s">
        <v>741</v>
      </c>
      <c r="C837" s="5">
        <v>44448153</v>
      </c>
      <c r="D837" s="4">
        <v>62.457999999999998</v>
      </c>
    </row>
    <row r="838" spans="1:4" x14ac:dyDescent="0.25">
      <c r="A838" s="4" t="s">
        <v>844</v>
      </c>
      <c r="B838" s="4" t="s">
        <v>741</v>
      </c>
      <c r="C838" s="5">
        <v>56236799</v>
      </c>
      <c r="D838" s="4">
        <v>62.514000000000003</v>
      </c>
    </row>
    <row r="839" spans="1:4" x14ac:dyDescent="0.25">
      <c r="A839" s="4" t="s">
        <v>845</v>
      </c>
      <c r="B839" s="4" t="s">
        <v>741</v>
      </c>
      <c r="C839" s="5">
        <v>55818948</v>
      </c>
      <c r="D839" s="4">
        <v>64.051000000000002</v>
      </c>
    </row>
    <row r="840" spans="1:4" x14ac:dyDescent="0.25">
      <c r="A840" s="4" t="s">
        <v>846</v>
      </c>
      <c r="B840" s="4" t="s">
        <v>741</v>
      </c>
      <c r="C840" s="5">
        <v>51851986</v>
      </c>
      <c r="D840" s="4">
        <v>64.224000000000004</v>
      </c>
    </row>
    <row r="841" spans="1:4" x14ac:dyDescent="0.25">
      <c r="A841" s="4" t="s">
        <v>847</v>
      </c>
      <c r="B841" s="4" t="s">
        <v>741</v>
      </c>
      <c r="C841" s="5">
        <v>51912414</v>
      </c>
      <c r="D841" s="4">
        <v>65.78</v>
      </c>
    </row>
    <row r="842" spans="1:4" x14ac:dyDescent="0.25">
      <c r="A842" s="4" t="s">
        <v>848</v>
      </c>
      <c r="B842" s="4" t="s">
        <v>741</v>
      </c>
      <c r="C842" s="5">
        <v>41383708</v>
      </c>
      <c r="D842" s="4">
        <v>65.942999999999998</v>
      </c>
    </row>
    <row r="843" spans="1:4" x14ac:dyDescent="0.25">
      <c r="A843" s="4" t="s">
        <v>849</v>
      </c>
      <c r="B843" s="4" t="s">
        <v>741</v>
      </c>
      <c r="C843" s="5">
        <v>50991635</v>
      </c>
      <c r="D843" s="4">
        <v>66.311999999999998</v>
      </c>
    </row>
    <row r="844" spans="1:4" x14ac:dyDescent="0.25">
      <c r="A844" s="4" t="s">
        <v>850</v>
      </c>
      <c r="B844" s="4" t="s">
        <v>741</v>
      </c>
      <c r="C844" s="5">
        <v>58610627</v>
      </c>
      <c r="D844" s="4">
        <v>66.325999999999993</v>
      </c>
    </row>
    <row r="845" spans="1:4" x14ac:dyDescent="0.25">
      <c r="A845" s="4" t="s">
        <v>851</v>
      </c>
      <c r="B845" s="4" t="s">
        <v>741</v>
      </c>
      <c r="C845" s="5">
        <v>64622430</v>
      </c>
      <c r="D845" s="4">
        <v>67.349999999999994</v>
      </c>
    </row>
    <row r="846" spans="1:4" x14ac:dyDescent="0.25">
      <c r="A846" s="4" t="s">
        <v>852</v>
      </c>
      <c r="B846" s="4" t="s">
        <v>741</v>
      </c>
      <c r="C846" s="5">
        <v>51912408</v>
      </c>
      <c r="D846" s="4">
        <v>67.900000000000006</v>
      </c>
    </row>
    <row r="847" spans="1:4" x14ac:dyDescent="0.25">
      <c r="A847" s="4" t="s">
        <v>853</v>
      </c>
      <c r="B847" s="4" t="s">
        <v>741</v>
      </c>
      <c r="C847" s="5">
        <v>41363823</v>
      </c>
      <c r="D847" s="4">
        <v>68.188000000000002</v>
      </c>
    </row>
    <row r="848" spans="1:4" x14ac:dyDescent="0.25">
      <c r="A848" s="4" t="s">
        <v>854</v>
      </c>
      <c r="B848" s="4" t="s">
        <v>741</v>
      </c>
      <c r="C848" s="5">
        <v>65500852</v>
      </c>
      <c r="D848" s="4">
        <v>70.823999999999998</v>
      </c>
    </row>
    <row r="849" spans="1:4" x14ac:dyDescent="0.25">
      <c r="A849" s="4" t="s">
        <v>855</v>
      </c>
      <c r="B849" s="4" t="s">
        <v>741</v>
      </c>
      <c r="C849" s="5">
        <v>58896956</v>
      </c>
      <c r="D849" s="4">
        <v>71.382000000000005</v>
      </c>
    </row>
    <row r="850" spans="1:4" x14ac:dyDescent="0.25">
      <c r="A850" s="4" t="s">
        <v>856</v>
      </c>
      <c r="B850" s="4" t="s">
        <v>741</v>
      </c>
      <c r="C850" s="5">
        <v>68111811</v>
      </c>
      <c r="D850" s="4">
        <v>72.879000000000005</v>
      </c>
    </row>
    <row r="851" spans="1:4" x14ac:dyDescent="0.25">
      <c r="A851" s="4" t="s">
        <v>857</v>
      </c>
      <c r="B851" s="4" t="s">
        <v>741</v>
      </c>
      <c r="C851" s="5">
        <v>58610570</v>
      </c>
      <c r="D851" s="4">
        <v>72.923000000000002</v>
      </c>
    </row>
    <row r="852" spans="1:4" x14ac:dyDescent="0.25">
      <c r="A852" s="4" t="s">
        <v>858</v>
      </c>
      <c r="B852" s="4" t="s">
        <v>741</v>
      </c>
      <c r="C852" s="5">
        <v>65452811</v>
      </c>
      <c r="D852" s="4">
        <v>72.984999999999999</v>
      </c>
    </row>
    <row r="853" spans="1:4" x14ac:dyDescent="0.25">
      <c r="A853" s="4" t="s">
        <v>859</v>
      </c>
      <c r="B853" s="4" t="s">
        <v>741</v>
      </c>
      <c r="C853" s="5">
        <v>69336041</v>
      </c>
      <c r="D853" s="4">
        <v>74.486000000000004</v>
      </c>
    </row>
    <row r="854" spans="1:4" x14ac:dyDescent="0.25">
      <c r="A854" s="4" t="s">
        <v>860</v>
      </c>
      <c r="B854" s="4" t="s">
        <v>741</v>
      </c>
      <c r="C854" s="5">
        <v>51969644</v>
      </c>
      <c r="D854" s="4">
        <v>74.528999999999996</v>
      </c>
    </row>
    <row r="855" spans="1:4" x14ac:dyDescent="0.25">
      <c r="A855" s="4" t="s">
        <v>861</v>
      </c>
      <c r="B855" s="4" t="s">
        <v>741</v>
      </c>
      <c r="C855" s="5">
        <v>61948079</v>
      </c>
      <c r="D855" s="4">
        <v>74.918000000000006</v>
      </c>
    </row>
    <row r="856" spans="1:4" x14ac:dyDescent="0.25">
      <c r="A856" s="4" t="s">
        <v>862</v>
      </c>
      <c r="B856" s="4" t="s">
        <v>741</v>
      </c>
      <c r="C856" s="5">
        <v>41675863</v>
      </c>
      <c r="D856" s="4">
        <v>75.373999999999995</v>
      </c>
    </row>
    <row r="857" spans="1:4" x14ac:dyDescent="0.25">
      <c r="A857" s="4" t="s">
        <v>863</v>
      </c>
      <c r="B857" s="4" t="s">
        <v>741</v>
      </c>
      <c r="C857" s="5">
        <v>61948037</v>
      </c>
      <c r="D857" s="4">
        <v>75.382999999999996</v>
      </c>
    </row>
    <row r="858" spans="1:4" x14ac:dyDescent="0.25">
      <c r="A858" s="4" t="s">
        <v>864</v>
      </c>
      <c r="B858" s="4" t="s">
        <v>741</v>
      </c>
      <c r="C858" s="5">
        <v>75245036</v>
      </c>
      <c r="D858" s="4">
        <v>76.111000000000004</v>
      </c>
    </row>
    <row r="859" spans="1:4" x14ac:dyDescent="0.25">
      <c r="A859" s="4" t="s">
        <v>865</v>
      </c>
      <c r="B859" s="4" t="s">
        <v>741</v>
      </c>
      <c r="C859" s="5">
        <v>44448523</v>
      </c>
      <c r="D859" s="4">
        <v>77.206000000000003</v>
      </c>
    </row>
    <row r="860" spans="1:4" x14ac:dyDescent="0.25">
      <c r="A860" s="4" t="s">
        <v>866</v>
      </c>
      <c r="B860" s="4" t="s">
        <v>741</v>
      </c>
      <c r="C860" s="5">
        <v>61948171</v>
      </c>
      <c r="D860" s="4">
        <v>77.852999999999994</v>
      </c>
    </row>
    <row r="861" spans="1:4" x14ac:dyDescent="0.25">
      <c r="A861" s="4" t="s">
        <v>867</v>
      </c>
      <c r="B861" s="4" t="s">
        <v>741</v>
      </c>
      <c r="C861" s="5">
        <v>59068929</v>
      </c>
      <c r="D861" s="4">
        <v>79.183000000000007</v>
      </c>
    </row>
    <row r="862" spans="1:4" x14ac:dyDescent="0.25">
      <c r="A862" s="4" t="s">
        <v>868</v>
      </c>
      <c r="B862" s="4" t="s">
        <v>741</v>
      </c>
      <c r="C862" s="5">
        <v>52843977</v>
      </c>
      <c r="D862" s="4">
        <v>79.569999999999993</v>
      </c>
    </row>
    <row r="863" spans="1:4" x14ac:dyDescent="0.25">
      <c r="A863" s="4" t="s">
        <v>869</v>
      </c>
      <c r="B863" s="4" t="s">
        <v>741</v>
      </c>
      <c r="C863" s="5">
        <v>71445341</v>
      </c>
      <c r="D863" s="4">
        <v>80.384</v>
      </c>
    </row>
    <row r="864" spans="1:4" x14ac:dyDescent="0.25">
      <c r="A864" s="4" t="s">
        <v>870</v>
      </c>
      <c r="B864" s="4" t="s">
        <v>741</v>
      </c>
      <c r="C864" s="5">
        <v>61961389</v>
      </c>
      <c r="D864" s="4">
        <v>81.366</v>
      </c>
    </row>
    <row r="865" spans="1:4" x14ac:dyDescent="0.25">
      <c r="A865" s="4" t="s">
        <v>871</v>
      </c>
      <c r="B865" s="4" t="s">
        <v>741</v>
      </c>
      <c r="C865" s="5">
        <v>68725192</v>
      </c>
      <c r="D865" s="4">
        <v>82.31</v>
      </c>
    </row>
    <row r="866" spans="1:4" x14ac:dyDescent="0.25">
      <c r="A866" s="4" t="s">
        <v>872</v>
      </c>
      <c r="B866" s="4" t="s">
        <v>741</v>
      </c>
      <c r="C866" s="5">
        <v>68716613</v>
      </c>
      <c r="D866" s="4">
        <v>84.087999999999994</v>
      </c>
    </row>
    <row r="867" spans="1:4" x14ac:dyDescent="0.25">
      <c r="A867" s="4" t="s">
        <v>873</v>
      </c>
      <c r="B867" s="4" t="s">
        <v>741</v>
      </c>
      <c r="C867" s="5">
        <v>67839978</v>
      </c>
      <c r="D867" s="4">
        <v>84.183999999999997</v>
      </c>
    </row>
    <row r="868" spans="1:4" x14ac:dyDescent="0.25">
      <c r="A868" s="4" t="s">
        <v>874</v>
      </c>
      <c r="B868" s="4" t="s">
        <v>741</v>
      </c>
      <c r="C868" s="5">
        <v>65500844</v>
      </c>
      <c r="D868" s="4">
        <v>84.756</v>
      </c>
    </row>
    <row r="869" spans="1:4" x14ac:dyDescent="0.25">
      <c r="A869" s="4" t="s">
        <v>875</v>
      </c>
      <c r="B869" s="4" t="s">
        <v>741</v>
      </c>
      <c r="C869" s="5">
        <v>65500902</v>
      </c>
      <c r="D869" s="4">
        <v>85.46</v>
      </c>
    </row>
    <row r="870" spans="1:4" x14ac:dyDescent="0.25">
      <c r="A870" s="4" t="s">
        <v>876</v>
      </c>
      <c r="B870" s="4" t="s">
        <v>741</v>
      </c>
      <c r="C870" s="5">
        <v>74893481</v>
      </c>
      <c r="D870" s="4">
        <v>86.268000000000001</v>
      </c>
    </row>
    <row r="871" spans="1:4" x14ac:dyDescent="0.25">
      <c r="A871" s="4" t="s">
        <v>877</v>
      </c>
      <c r="B871" s="4" t="s">
        <v>741</v>
      </c>
      <c r="C871" s="5">
        <v>54586034</v>
      </c>
      <c r="D871" s="4">
        <v>86.753</v>
      </c>
    </row>
    <row r="872" spans="1:4" x14ac:dyDescent="0.25">
      <c r="A872" s="4" t="s">
        <v>878</v>
      </c>
      <c r="B872" s="4" t="s">
        <v>741</v>
      </c>
      <c r="C872" s="5">
        <v>63745841</v>
      </c>
      <c r="D872" s="4">
        <v>89.33</v>
      </c>
    </row>
    <row r="873" spans="1:4" x14ac:dyDescent="0.25">
      <c r="A873" s="4" t="s">
        <v>879</v>
      </c>
      <c r="B873" s="4" t="s">
        <v>741</v>
      </c>
      <c r="C873" s="5">
        <v>68725225</v>
      </c>
      <c r="D873" s="4">
        <v>92.185000000000002</v>
      </c>
    </row>
    <row r="874" spans="1:4" x14ac:dyDescent="0.25">
      <c r="A874" s="4" t="s">
        <v>880</v>
      </c>
      <c r="B874" s="4" t="s">
        <v>741</v>
      </c>
      <c r="C874" s="5">
        <v>65501039</v>
      </c>
      <c r="D874" s="4">
        <v>95.132000000000005</v>
      </c>
    </row>
    <row r="875" spans="1:4" x14ac:dyDescent="0.25">
      <c r="A875" s="4" t="s">
        <v>881</v>
      </c>
      <c r="B875" s="4" t="s">
        <v>741</v>
      </c>
      <c r="C875" s="5">
        <v>76109259</v>
      </c>
      <c r="D875" s="4">
        <v>95.462000000000003</v>
      </c>
    </row>
    <row r="876" spans="1:4" x14ac:dyDescent="0.25">
      <c r="A876" s="4" t="s">
        <v>882</v>
      </c>
      <c r="B876" s="4" t="s">
        <v>741</v>
      </c>
      <c r="C876" s="5">
        <v>71034132</v>
      </c>
      <c r="D876" s="4">
        <v>95.754000000000005</v>
      </c>
    </row>
    <row r="877" spans="1:4" x14ac:dyDescent="0.25">
      <c r="A877" s="4" t="s">
        <v>883</v>
      </c>
      <c r="B877" s="4" t="s">
        <v>741</v>
      </c>
      <c r="C877" s="5">
        <v>68762503</v>
      </c>
      <c r="D877" s="4">
        <v>96.834999999999994</v>
      </c>
    </row>
    <row r="878" spans="1:4" x14ac:dyDescent="0.25">
      <c r="A878" s="4" t="s">
        <v>884</v>
      </c>
      <c r="B878" s="4" t="s">
        <v>741</v>
      </c>
      <c r="C878" s="5">
        <v>76109170</v>
      </c>
      <c r="D878" s="4">
        <v>100.654</v>
      </c>
    </row>
    <row r="879" spans="1:4" x14ac:dyDescent="0.25">
      <c r="A879" s="4" t="s">
        <v>885</v>
      </c>
      <c r="B879" s="4" t="s">
        <v>741</v>
      </c>
      <c r="C879" s="5">
        <v>68638098</v>
      </c>
      <c r="D879" s="4">
        <v>100.69799999999999</v>
      </c>
    </row>
    <row r="880" spans="1:4" x14ac:dyDescent="0.25">
      <c r="A880" s="4" t="s">
        <v>886</v>
      </c>
      <c r="B880" s="4" t="s">
        <v>741</v>
      </c>
      <c r="C880" s="5">
        <v>68772205</v>
      </c>
      <c r="D880" s="4">
        <v>100.965</v>
      </c>
    </row>
    <row r="881" spans="1:4" x14ac:dyDescent="0.25">
      <c r="A881" s="4" t="s">
        <v>887</v>
      </c>
      <c r="B881" s="4" t="s">
        <v>741</v>
      </c>
      <c r="C881" s="5">
        <v>69315345</v>
      </c>
      <c r="D881" s="4">
        <v>104.42</v>
      </c>
    </row>
    <row r="882" spans="1:4" x14ac:dyDescent="0.25">
      <c r="A882" s="4" t="s">
        <v>888</v>
      </c>
      <c r="B882" s="4" t="s">
        <v>741</v>
      </c>
      <c r="C882" s="5">
        <v>68772006</v>
      </c>
      <c r="D882" s="4">
        <v>108.292</v>
      </c>
    </row>
    <row r="883" spans="1:4" x14ac:dyDescent="0.25">
      <c r="A883" s="4" t="s">
        <v>889</v>
      </c>
      <c r="B883" s="4" t="s">
        <v>741</v>
      </c>
      <c r="C883" s="5">
        <v>68979169</v>
      </c>
      <c r="D883" s="4">
        <v>116.27</v>
      </c>
    </row>
    <row r="884" spans="1:4" x14ac:dyDescent="0.25">
      <c r="A884" s="4" t="s">
        <v>890</v>
      </c>
      <c r="B884" s="4" t="s">
        <v>891</v>
      </c>
      <c r="C884" s="5">
        <v>608067</v>
      </c>
      <c r="D884" s="4">
        <v>0</v>
      </c>
    </row>
    <row r="885" spans="1:4" x14ac:dyDescent="0.25">
      <c r="A885" s="4" t="s">
        <v>892</v>
      </c>
      <c r="B885" s="4" t="s">
        <v>891</v>
      </c>
      <c r="C885" s="5">
        <v>17034588</v>
      </c>
      <c r="D885" s="4">
        <v>4.899</v>
      </c>
    </row>
    <row r="886" spans="1:4" x14ac:dyDescent="0.25">
      <c r="A886" s="4" t="s">
        <v>893</v>
      </c>
      <c r="B886" s="4" t="s">
        <v>891</v>
      </c>
      <c r="C886" s="5">
        <v>7275349</v>
      </c>
      <c r="D886" s="4">
        <v>4.9809999999999999</v>
      </c>
    </row>
    <row r="887" spans="1:4" x14ac:dyDescent="0.25">
      <c r="A887" s="4" t="s">
        <v>894</v>
      </c>
      <c r="B887" s="4" t="s">
        <v>891</v>
      </c>
      <c r="C887" s="5">
        <v>7275334</v>
      </c>
      <c r="D887" s="4">
        <v>6.99</v>
      </c>
    </row>
    <row r="888" spans="1:4" x14ac:dyDescent="0.25">
      <c r="A888" s="4" t="s">
        <v>895</v>
      </c>
      <c r="B888" s="4" t="s">
        <v>891</v>
      </c>
      <c r="C888" s="5">
        <v>9092172</v>
      </c>
      <c r="D888" s="4">
        <v>7.0960000000000001</v>
      </c>
    </row>
    <row r="889" spans="1:4" x14ac:dyDescent="0.25">
      <c r="A889" s="4" t="s">
        <v>896</v>
      </c>
      <c r="B889" s="4" t="s">
        <v>891</v>
      </c>
      <c r="C889" s="5">
        <v>9880699</v>
      </c>
      <c r="D889" s="4">
        <v>8.1020000000000003</v>
      </c>
    </row>
    <row r="890" spans="1:4" x14ac:dyDescent="0.25">
      <c r="A890" s="4" t="s">
        <v>897</v>
      </c>
      <c r="B890" s="4" t="s">
        <v>891</v>
      </c>
      <c r="C890" s="5">
        <v>12038303</v>
      </c>
      <c r="D890" s="4">
        <v>9.2149999999999999</v>
      </c>
    </row>
    <row r="891" spans="1:4" x14ac:dyDescent="0.25">
      <c r="A891" s="4" t="s">
        <v>898</v>
      </c>
      <c r="B891" s="4" t="s">
        <v>891</v>
      </c>
      <c r="C891" s="5">
        <v>16843650</v>
      </c>
      <c r="D891" s="4">
        <v>10.191000000000001</v>
      </c>
    </row>
    <row r="892" spans="1:4" x14ac:dyDescent="0.25">
      <c r="A892" s="4" t="s">
        <v>899</v>
      </c>
      <c r="B892" s="4" t="s">
        <v>891</v>
      </c>
      <c r="C892" s="5">
        <v>16651847</v>
      </c>
      <c r="D892" s="4">
        <v>11.236000000000001</v>
      </c>
    </row>
    <row r="893" spans="1:4" x14ac:dyDescent="0.25">
      <c r="A893" s="4" t="s">
        <v>900</v>
      </c>
      <c r="B893" s="4" t="s">
        <v>891</v>
      </c>
      <c r="C893" s="5">
        <v>18449467</v>
      </c>
      <c r="D893" s="4">
        <v>11.436999999999999</v>
      </c>
    </row>
    <row r="894" spans="1:4" x14ac:dyDescent="0.25">
      <c r="A894" s="4" t="s">
        <v>901</v>
      </c>
      <c r="B894" s="4" t="s">
        <v>891</v>
      </c>
      <c r="C894" s="5">
        <v>9092178</v>
      </c>
      <c r="D894" s="4">
        <v>11.951000000000001</v>
      </c>
    </row>
    <row r="895" spans="1:4" x14ac:dyDescent="0.25">
      <c r="A895" s="4" t="s">
        <v>902</v>
      </c>
      <c r="B895" s="4" t="s">
        <v>891</v>
      </c>
      <c r="C895" s="5">
        <v>6923505</v>
      </c>
      <c r="D895" s="4">
        <v>12.173999999999999</v>
      </c>
    </row>
    <row r="896" spans="1:4" x14ac:dyDescent="0.25">
      <c r="A896" s="4" t="s">
        <v>903</v>
      </c>
      <c r="B896" s="4" t="s">
        <v>891</v>
      </c>
      <c r="C896" s="5">
        <v>9092175</v>
      </c>
      <c r="D896" s="4">
        <v>12.221</v>
      </c>
    </row>
    <row r="897" spans="1:4" x14ac:dyDescent="0.25">
      <c r="A897" s="4" t="s">
        <v>904</v>
      </c>
      <c r="B897" s="4" t="s">
        <v>891</v>
      </c>
      <c r="C897" s="5">
        <v>17676182</v>
      </c>
      <c r="D897" s="4">
        <v>13.678000000000001</v>
      </c>
    </row>
    <row r="898" spans="1:4" x14ac:dyDescent="0.25">
      <c r="A898" s="4" t="s">
        <v>905</v>
      </c>
      <c r="B898" s="4" t="s">
        <v>891</v>
      </c>
      <c r="C898" s="5">
        <v>17676169</v>
      </c>
      <c r="D898" s="4">
        <v>13.714</v>
      </c>
    </row>
    <row r="899" spans="1:4" x14ac:dyDescent="0.25">
      <c r="A899" s="4" t="s">
        <v>906</v>
      </c>
      <c r="B899" s="4" t="s">
        <v>891</v>
      </c>
      <c r="C899" s="5">
        <v>14217958</v>
      </c>
      <c r="D899" s="4">
        <v>15.329000000000001</v>
      </c>
    </row>
    <row r="900" spans="1:4" x14ac:dyDescent="0.25">
      <c r="A900" s="4" t="s">
        <v>907</v>
      </c>
      <c r="B900" s="4" t="s">
        <v>891</v>
      </c>
      <c r="C900" s="5">
        <v>12222575</v>
      </c>
      <c r="D900" s="4">
        <v>15.488</v>
      </c>
    </row>
    <row r="901" spans="1:4" x14ac:dyDescent="0.25">
      <c r="A901" s="4" t="s">
        <v>908</v>
      </c>
      <c r="B901" s="4" t="s">
        <v>891</v>
      </c>
      <c r="C901" s="5">
        <v>15293415</v>
      </c>
      <c r="D901" s="4">
        <v>16.353999999999999</v>
      </c>
    </row>
    <row r="902" spans="1:4" x14ac:dyDescent="0.25">
      <c r="A902" s="4" t="s">
        <v>909</v>
      </c>
      <c r="B902" s="4" t="s">
        <v>891</v>
      </c>
      <c r="C902" s="5">
        <v>14217980</v>
      </c>
      <c r="D902" s="4">
        <v>16.404</v>
      </c>
    </row>
    <row r="903" spans="1:4" x14ac:dyDescent="0.25">
      <c r="A903" s="4" t="s">
        <v>910</v>
      </c>
      <c r="B903" s="4" t="s">
        <v>891</v>
      </c>
      <c r="C903" s="5">
        <v>14217928</v>
      </c>
      <c r="D903" s="4">
        <v>18.922999999999998</v>
      </c>
    </row>
    <row r="904" spans="1:4" x14ac:dyDescent="0.25">
      <c r="A904" s="4" t="s">
        <v>911</v>
      </c>
      <c r="B904" s="4" t="s">
        <v>891</v>
      </c>
      <c r="C904" s="5">
        <v>14547349</v>
      </c>
      <c r="D904" s="4">
        <v>21.734000000000002</v>
      </c>
    </row>
    <row r="905" spans="1:4" x14ac:dyDescent="0.25">
      <c r="A905" s="4" t="s">
        <v>912</v>
      </c>
      <c r="B905" s="4" t="s">
        <v>891</v>
      </c>
      <c r="C905" s="5">
        <v>7657733</v>
      </c>
      <c r="D905" s="4">
        <v>21.786999999999999</v>
      </c>
    </row>
    <row r="906" spans="1:4" x14ac:dyDescent="0.25">
      <c r="A906" s="4" t="s">
        <v>913</v>
      </c>
      <c r="B906" s="4" t="s">
        <v>891</v>
      </c>
      <c r="C906" s="5">
        <v>23852660</v>
      </c>
      <c r="D906" s="4">
        <v>22.170999999999999</v>
      </c>
    </row>
    <row r="907" spans="1:4" x14ac:dyDescent="0.25">
      <c r="A907" s="4" t="s">
        <v>914</v>
      </c>
      <c r="B907" s="4" t="s">
        <v>891</v>
      </c>
      <c r="C907" s="5">
        <v>17034609</v>
      </c>
      <c r="D907" s="4">
        <v>22.198</v>
      </c>
    </row>
    <row r="908" spans="1:4" x14ac:dyDescent="0.25">
      <c r="A908" s="4" t="s">
        <v>915</v>
      </c>
      <c r="B908" s="4" t="s">
        <v>891</v>
      </c>
      <c r="C908" s="5">
        <v>38429985</v>
      </c>
      <c r="D908" s="4">
        <v>24.763999999999999</v>
      </c>
    </row>
    <row r="909" spans="1:4" x14ac:dyDescent="0.25">
      <c r="A909" s="4" t="s">
        <v>916</v>
      </c>
      <c r="B909" s="4" t="s">
        <v>891</v>
      </c>
      <c r="C909" s="5">
        <v>17034570</v>
      </c>
      <c r="D909" s="4">
        <v>25.631</v>
      </c>
    </row>
    <row r="910" spans="1:4" x14ac:dyDescent="0.25">
      <c r="A910" s="4" t="s">
        <v>917</v>
      </c>
      <c r="B910" s="4" t="s">
        <v>891</v>
      </c>
      <c r="C910" s="5">
        <v>19155499</v>
      </c>
      <c r="D910" s="4">
        <v>25.736999999999998</v>
      </c>
    </row>
    <row r="911" spans="1:4" x14ac:dyDescent="0.25">
      <c r="A911" s="4" t="s">
        <v>918</v>
      </c>
      <c r="B911" s="4" t="s">
        <v>891</v>
      </c>
      <c r="C911" s="5">
        <v>19306586</v>
      </c>
      <c r="D911" s="4">
        <v>25.928999999999998</v>
      </c>
    </row>
    <row r="912" spans="1:4" x14ac:dyDescent="0.25">
      <c r="A912" s="4" t="s">
        <v>919</v>
      </c>
      <c r="B912" s="4" t="s">
        <v>891</v>
      </c>
      <c r="C912" s="5">
        <v>17146889</v>
      </c>
      <c r="D912" s="4">
        <v>27.416</v>
      </c>
    </row>
    <row r="913" spans="1:4" x14ac:dyDescent="0.25">
      <c r="A913" s="4" t="s">
        <v>920</v>
      </c>
      <c r="B913" s="4" t="s">
        <v>891</v>
      </c>
      <c r="C913" s="5">
        <v>14807282</v>
      </c>
      <c r="D913" s="4">
        <v>28.216999999999999</v>
      </c>
    </row>
    <row r="914" spans="1:4" x14ac:dyDescent="0.25">
      <c r="A914" s="4" t="s">
        <v>921</v>
      </c>
      <c r="B914" s="4" t="s">
        <v>891</v>
      </c>
      <c r="C914" s="5">
        <v>32415558</v>
      </c>
      <c r="D914" s="4">
        <v>28.454000000000001</v>
      </c>
    </row>
    <row r="915" spans="1:4" x14ac:dyDescent="0.25">
      <c r="A915" s="4" t="s">
        <v>922</v>
      </c>
      <c r="B915" s="4" t="s">
        <v>891</v>
      </c>
      <c r="C915" s="5">
        <v>29943385</v>
      </c>
      <c r="D915" s="4">
        <v>29.007000000000001</v>
      </c>
    </row>
    <row r="916" spans="1:4" x14ac:dyDescent="0.25">
      <c r="A916" s="4" t="s">
        <v>923</v>
      </c>
      <c r="B916" s="4" t="s">
        <v>891</v>
      </c>
      <c r="C916" s="5">
        <v>32415557</v>
      </c>
      <c r="D916" s="4">
        <v>29.138999999999999</v>
      </c>
    </row>
    <row r="917" spans="1:4" x14ac:dyDescent="0.25">
      <c r="A917" s="4" t="s">
        <v>924</v>
      </c>
      <c r="B917" s="4" t="s">
        <v>891</v>
      </c>
      <c r="C917" s="5">
        <v>29943403</v>
      </c>
      <c r="D917" s="4">
        <v>29.806000000000001</v>
      </c>
    </row>
    <row r="918" spans="1:4" x14ac:dyDescent="0.25">
      <c r="A918" s="4" t="s">
        <v>925</v>
      </c>
      <c r="B918" s="4" t="s">
        <v>891</v>
      </c>
      <c r="C918" s="5">
        <v>29943409</v>
      </c>
      <c r="D918" s="4">
        <v>29.808</v>
      </c>
    </row>
    <row r="919" spans="1:4" x14ac:dyDescent="0.25">
      <c r="A919" s="4" t="s">
        <v>926</v>
      </c>
      <c r="B919" s="4" t="s">
        <v>891</v>
      </c>
      <c r="C919" s="5">
        <v>29943419</v>
      </c>
      <c r="D919" s="4">
        <v>29.814</v>
      </c>
    </row>
    <row r="920" spans="1:4" x14ac:dyDescent="0.25">
      <c r="A920" s="4" t="s">
        <v>927</v>
      </c>
      <c r="B920" s="4" t="s">
        <v>891</v>
      </c>
      <c r="C920" s="5">
        <v>10443963</v>
      </c>
      <c r="D920" s="4">
        <v>30.074999999999999</v>
      </c>
    </row>
    <row r="921" spans="1:4" x14ac:dyDescent="0.25">
      <c r="A921" s="4" t="s">
        <v>928</v>
      </c>
      <c r="B921" s="4" t="s">
        <v>891</v>
      </c>
      <c r="C921" s="5">
        <v>30300412</v>
      </c>
      <c r="D921" s="4">
        <v>32.154000000000003</v>
      </c>
    </row>
    <row r="922" spans="1:4" x14ac:dyDescent="0.25">
      <c r="A922" s="4" t="s">
        <v>929</v>
      </c>
      <c r="B922" s="4" t="s">
        <v>891</v>
      </c>
      <c r="C922" s="5">
        <v>25660026</v>
      </c>
      <c r="D922" s="4">
        <v>32.863</v>
      </c>
    </row>
    <row r="923" spans="1:4" x14ac:dyDescent="0.25">
      <c r="A923" s="4" t="s">
        <v>930</v>
      </c>
      <c r="B923" s="4" t="s">
        <v>891</v>
      </c>
      <c r="C923" s="5">
        <v>21214216</v>
      </c>
      <c r="D923" s="4">
        <v>33.4</v>
      </c>
    </row>
    <row r="924" spans="1:4" x14ac:dyDescent="0.25">
      <c r="A924" s="4" t="s">
        <v>931</v>
      </c>
      <c r="B924" s="4" t="s">
        <v>891</v>
      </c>
      <c r="C924" s="5">
        <v>35445965</v>
      </c>
      <c r="D924" s="4">
        <v>34.021000000000001</v>
      </c>
    </row>
    <row r="925" spans="1:4" x14ac:dyDescent="0.25">
      <c r="A925" s="4" t="s">
        <v>932</v>
      </c>
      <c r="B925" s="4" t="s">
        <v>891</v>
      </c>
      <c r="C925" s="5">
        <v>21214241</v>
      </c>
      <c r="D925" s="4">
        <v>34.442999999999998</v>
      </c>
    </row>
    <row r="926" spans="1:4" x14ac:dyDescent="0.25">
      <c r="A926" s="4" t="s">
        <v>933</v>
      </c>
      <c r="B926" s="4" t="s">
        <v>891</v>
      </c>
      <c r="C926" s="5">
        <v>17132500</v>
      </c>
      <c r="D926" s="4">
        <v>35.177999999999997</v>
      </c>
    </row>
    <row r="927" spans="1:4" x14ac:dyDescent="0.25">
      <c r="A927" s="4" t="s">
        <v>934</v>
      </c>
      <c r="B927" s="4" t="s">
        <v>891</v>
      </c>
      <c r="C927" s="5">
        <v>20334151</v>
      </c>
      <c r="D927" s="4">
        <v>35.180999999999997</v>
      </c>
    </row>
    <row r="928" spans="1:4" x14ac:dyDescent="0.25">
      <c r="A928" s="4" t="s">
        <v>935</v>
      </c>
      <c r="B928" s="4" t="s">
        <v>891</v>
      </c>
      <c r="C928" s="5">
        <v>3764334</v>
      </c>
      <c r="D928" s="4">
        <v>36.158000000000001</v>
      </c>
    </row>
    <row r="929" spans="1:4" x14ac:dyDescent="0.25">
      <c r="A929" s="4" t="s">
        <v>936</v>
      </c>
      <c r="B929" s="4" t="s">
        <v>891</v>
      </c>
      <c r="C929" s="5">
        <v>16979997</v>
      </c>
      <c r="D929" s="4">
        <v>36.826999999999998</v>
      </c>
    </row>
    <row r="930" spans="1:4" x14ac:dyDescent="0.25">
      <c r="A930" s="4" t="s">
        <v>937</v>
      </c>
      <c r="B930" s="4" t="s">
        <v>891</v>
      </c>
      <c r="C930" s="5">
        <v>35829968</v>
      </c>
      <c r="D930" s="4">
        <v>37.113999999999997</v>
      </c>
    </row>
    <row r="931" spans="1:4" x14ac:dyDescent="0.25">
      <c r="A931" s="4" t="s">
        <v>938</v>
      </c>
      <c r="B931" s="4" t="s">
        <v>891</v>
      </c>
      <c r="C931" s="5">
        <v>31173143</v>
      </c>
      <c r="D931" s="4">
        <v>37.942999999999998</v>
      </c>
    </row>
    <row r="932" spans="1:4" x14ac:dyDescent="0.25">
      <c r="A932" s="4" t="s">
        <v>939</v>
      </c>
      <c r="B932" s="4" t="s">
        <v>891</v>
      </c>
      <c r="C932" s="5">
        <v>17156786</v>
      </c>
      <c r="D932" s="4">
        <v>38.173000000000002</v>
      </c>
    </row>
    <row r="933" spans="1:4" x14ac:dyDescent="0.25">
      <c r="A933" s="4" t="s">
        <v>940</v>
      </c>
      <c r="B933" s="4" t="s">
        <v>891</v>
      </c>
      <c r="C933" s="5">
        <v>21214260</v>
      </c>
      <c r="D933" s="4">
        <v>39.965000000000003</v>
      </c>
    </row>
    <row r="934" spans="1:4" x14ac:dyDescent="0.25">
      <c r="A934" s="4" t="s">
        <v>941</v>
      </c>
      <c r="B934" s="4" t="s">
        <v>891</v>
      </c>
      <c r="C934" s="5">
        <v>22731824</v>
      </c>
      <c r="D934" s="4">
        <v>40.244</v>
      </c>
    </row>
    <row r="935" spans="1:4" x14ac:dyDescent="0.25">
      <c r="A935" s="4" t="s">
        <v>942</v>
      </c>
      <c r="B935" s="4" t="s">
        <v>891</v>
      </c>
      <c r="C935" s="5">
        <v>21214256</v>
      </c>
      <c r="D935" s="4">
        <v>40.328000000000003</v>
      </c>
    </row>
    <row r="936" spans="1:4" x14ac:dyDescent="0.25">
      <c r="A936" s="4" t="s">
        <v>943</v>
      </c>
      <c r="B936" s="4" t="s">
        <v>891</v>
      </c>
      <c r="C936" s="5">
        <v>15293516</v>
      </c>
      <c r="D936" s="4">
        <v>41.250999999999998</v>
      </c>
    </row>
    <row r="937" spans="1:4" x14ac:dyDescent="0.25">
      <c r="A937" s="4" t="s">
        <v>944</v>
      </c>
      <c r="B937" s="4" t="s">
        <v>891</v>
      </c>
      <c r="C937" s="5">
        <v>17532730</v>
      </c>
      <c r="D937" s="4">
        <v>41.764000000000003</v>
      </c>
    </row>
    <row r="938" spans="1:4" x14ac:dyDescent="0.25">
      <c r="A938" s="4" t="s">
        <v>945</v>
      </c>
      <c r="B938" s="4" t="s">
        <v>891</v>
      </c>
      <c r="C938" s="5">
        <v>30932222</v>
      </c>
      <c r="D938" s="4">
        <v>42.255000000000003</v>
      </c>
    </row>
    <row r="939" spans="1:4" x14ac:dyDescent="0.25">
      <c r="A939" s="4" t="s">
        <v>946</v>
      </c>
      <c r="B939" s="4" t="s">
        <v>891</v>
      </c>
      <c r="C939" s="5">
        <v>45933637</v>
      </c>
      <c r="D939" s="4">
        <v>43.231000000000002</v>
      </c>
    </row>
    <row r="940" spans="1:4" x14ac:dyDescent="0.25">
      <c r="A940" s="4" t="s">
        <v>947</v>
      </c>
      <c r="B940" s="4" t="s">
        <v>891</v>
      </c>
      <c r="C940" s="5">
        <v>35830479</v>
      </c>
      <c r="D940" s="4">
        <v>43.277999999999999</v>
      </c>
    </row>
    <row r="941" spans="1:4" x14ac:dyDescent="0.25">
      <c r="A941" s="4" t="s">
        <v>948</v>
      </c>
      <c r="B941" s="4" t="s">
        <v>891</v>
      </c>
      <c r="C941" s="5">
        <v>46546837</v>
      </c>
      <c r="D941" s="4">
        <v>43.58</v>
      </c>
    </row>
    <row r="942" spans="1:4" x14ac:dyDescent="0.25">
      <c r="A942" s="4" t="s">
        <v>949</v>
      </c>
      <c r="B942" s="4" t="s">
        <v>891</v>
      </c>
      <c r="C942" s="5">
        <v>46546860</v>
      </c>
      <c r="D942" s="4">
        <v>43.622999999999998</v>
      </c>
    </row>
    <row r="943" spans="1:4" x14ac:dyDescent="0.25">
      <c r="A943" s="4" t="s">
        <v>950</v>
      </c>
      <c r="B943" s="4" t="s">
        <v>891</v>
      </c>
      <c r="C943" s="5">
        <v>30207512</v>
      </c>
      <c r="D943" s="4">
        <v>45.05</v>
      </c>
    </row>
    <row r="944" spans="1:4" x14ac:dyDescent="0.25">
      <c r="A944" s="4" t="s">
        <v>951</v>
      </c>
      <c r="B944" s="4" t="s">
        <v>891</v>
      </c>
      <c r="C944" s="5">
        <v>55604196</v>
      </c>
      <c r="D944" s="4">
        <v>45.314</v>
      </c>
    </row>
    <row r="945" spans="1:4" x14ac:dyDescent="0.25">
      <c r="A945" s="4" t="s">
        <v>952</v>
      </c>
      <c r="B945" s="4" t="s">
        <v>891</v>
      </c>
      <c r="C945" s="5">
        <v>38216984</v>
      </c>
      <c r="D945" s="4">
        <v>46.045999999999999</v>
      </c>
    </row>
    <row r="946" spans="1:4" x14ac:dyDescent="0.25">
      <c r="A946" s="4" t="s">
        <v>953</v>
      </c>
      <c r="B946" s="4" t="s">
        <v>891</v>
      </c>
      <c r="C946" s="5">
        <v>42446992</v>
      </c>
      <c r="D946" s="4">
        <v>46.35</v>
      </c>
    </row>
    <row r="947" spans="1:4" x14ac:dyDescent="0.25">
      <c r="A947" s="4" t="s">
        <v>954</v>
      </c>
      <c r="B947" s="4" t="s">
        <v>891</v>
      </c>
      <c r="C947" s="5">
        <v>39196038</v>
      </c>
      <c r="D947" s="4">
        <v>46.631999999999998</v>
      </c>
    </row>
    <row r="948" spans="1:4" x14ac:dyDescent="0.25">
      <c r="A948" s="4" t="s">
        <v>955</v>
      </c>
      <c r="B948" s="4" t="s">
        <v>891</v>
      </c>
      <c r="C948" s="5">
        <v>23852907</v>
      </c>
      <c r="D948" s="4">
        <v>46.877000000000002</v>
      </c>
    </row>
    <row r="949" spans="1:4" x14ac:dyDescent="0.25">
      <c r="A949" s="4" t="s">
        <v>956</v>
      </c>
      <c r="B949" s="4" t="s">
        <v>891</v>
      </c>
      <c r="C949" s="5">
        <v>45027768</v>
      </c>
      <c r="D949" s="4">
        <v>46.902000000000001</v>
      </c>
    </row>
    <row r="950" spans="1:4" x14ac:dyDescent="0.25">
      <c r="A950" s="4" t="s">
        <v>957</v>
      </c>
      <c r="B950" s="4" t="s">
        <v>891</v>
      </c>
      <c r="C950" s="5">
        <v>29589113</v>
      </c>
      <c r="D950" s="4">
        <v>48.463999999999999</v>
      </c>
    </row>
    <row r="951" spans="1:4" x14ac:dyDescent="0.25">
      <c r="A951" s="4" t="s">
        <v>958</v>
      </c>
      <c r="B951" s="4" t="s">
        <v>891</v>
      </c>
      <c r="C951" s="5">
        <v>50035923</v>
      </c>
      <c r="D951" s="4">
        <v>48.63</v>
      </c>
    </row>
    <row r="952" spans="1:4" x14ac:dyDescent="0.25">
      <c r="A952" s="4" t="s">
        <v>959</v>
      </c>
      <c r="B952" s="4" t="s">
        <v>891</v>
      </c>
      <c r="C952" s="5">
        <v>28488291</v>
      </c>
      <c r="D952" s="4">
        <v>49.68</v>
      </c>
    </row>
    <row r="953" spans="1:4" x14ac:dyDescent="0.25">
      <c r="A953" s="4" t="s">
        <v>960</v>
      </c>
      <c r="B953" s="4" t="s">
        <v>891</v>
      </c>
      <c r="C953" s="5">
        <v>55681001</v>
      </c>
      <c r="D953" s="4">
        <v>50.735999999999997</v>
      </c>
    </row>
    <row r="954" spans="1:4" x14ac:dyDescent="0.25">
      <c r="A954" s="4" t="s">
        <v>961</v>
      </c>
      <c r="B954" s="4" t="s">
        <v>891</v>
      </c>
      <c r="C954" s="5">
        <v>21214375</v>
      </c>
      <c r="D954" s="4">
        <v>50.77</v>
      </c>
    </row>
    <row r="955" spans="1:4" x14ac:dyDescent="0.25">
      <c r="A955" s="4" t="s">
        <v>962</v>
      </c>
      <c r="B955" s="4" t="s">
        <v>891</v>
      </c>
      <c r="C955" s="5">
        <v>30300577</v>
      </c>
      <c r="D955" s="4">
        <v>51.564999999999998</v>
      </c>
    </row>
    <row r="956" spans="1:4" x14ac:dyDescent="0.25">
      <c r="A956" s="4" t="s">
        <v>963</v>
      </c>
      <c r="B956" s="4" t="s">
        <v>891</v>
      </c>
      <c r="C956" s="5">
        <v>28488359</v>
      </c>
      <c r="D956" s="4">
        <v>51.612000000000002</v>
      </c>
    </row>
    <row r="957" spans="1:4" x14ac:dyDescent="0.25">
      <c r="A957" s="4" t="s">
        <v>964</v>
      </c>
      <c r="B957" s="4" t="s">
        <v>891</v>
      </c>
      <c r="C957" s="5">
        <v>71133206</v>
      </c>
      <c r="D957" s="4">
        <v>52.249000000000002</v>
      </c>
    </row>
    <row r="958" spans="1:4" x14ac:dyDescent="0.25">
      <c r="A958" s="4" t="s">
        <v>965</v>
      </c>
      <c r="B958" s="4" t="s">
        <v>891</v>
      </c>
      <c r="C958" s="5">
        <v>29859131</v>
      </c>
      <c r="D958" s="4">
        <v>52.506</v>
      </c>
    </row>
    <row r="959" spans="1:4" x14ac:dyDescent="0.25">
      <c r="A959" s="4" t="s">
        <v>966</v>
      </c>
      <c r="B959" s="4" t="s">
        <v>891</v>
      </c>
      <c r="C959" s="5">
        <v>53742879</v>
      </c>
      <c r="D959" s="4">
        <v>53.029000000000003</v>
      </c>
    </row>
    <row r="960" spans="1:4" x14ac:dyDescent="0.25">
      <c r="A960" s="4" t="s">
        <v>967</v>
      </c>
      <c r="B960" s="4" t="s">
        <v>891</v>
      </c>
      <c r="C960" s="5">
        <v>5562156</v>
      </c>
      <c r="D960" s="4">
        <v>53.386000000000003</v>
      </c>
    </row>
    <row r="961" spans="1:4" x14ac:dyDescent="0.25">
      <c r="A961" s="4" t="s">
        <v>968</v>
      </c>
      <c r="B961" s="4" t="s">
        <v>891</v>
      </c>
      <c r="C961" s="5">
        <v>28488302</v>
      </c>
      <c r="D961" s="4">
        <v>53.533999999999999</v>
      </c>
    </row>
    <row r="962" spans="1:4" x14ac:dyDescent="0.25">
      <c r="A962" s="4" t="s">
        <v>969</v>
      </c>
      <c r="B962" s="4" t="s">
        <v>891</v>
      </c>
      <c r="C962" s="5">
        <v>38216921</v>
      </c>
      <c r="D962" s="4">
        <v>54.344000000000001</v>
      </c>
    </row>
    <row r="963" spans="1:4" x14ac:dyDescent="0.25">
      <c r="A963" s="4" t="s">
        <v>970</v>
      </c>
      <c r="B963" s="4" t="s">
        <v>891</v>
      </c>
      <c r="C963" s="5">
        <v>46476710</v>
      </c>
      <c r="D963" s="4">
        <v>54.372999999999998</v>
      </c>
    </row>
    <row r="964" spans="1:4" x14ac:dyDescent="0.25">
      <c r="A964" s="4" t="s">
        <v>971</v>
      </c>
      <c r="B964" s="4" t="s">
        <v>891</v>
      </c>
      <c r="C964" s="5">
        <v>28834203</v>
      </c>
      <c r="D964" s="4">
        <v>54.673000000000002</v>
      </c>
    </row>
    <row r="965" spans="1:4" x14ac:dyDescent="0.25">
      <c r="A965" s="4" t="s">
        <v>972</v>
      </c>
      <c r="B965" s="4" t="s">
        <v>891</v>
      </c>
      <c r="C965" s="5">
        <v>52899719</v>
      </c>
      <c r="D965" s="4">
        <v>55.420999999999999</v>
      </c>
    </row>
    <row r="966" spans="1:4" x14ac:dyDescent="0.25">
      <c r="A966" s="4" t="s">
        <v>973</v>
      </c>
      <c r="B966" s="4" t="s">
        <v>891</v>
      </c>
      <c r="C966" s="5">
        <v>30300441</v>
      </c>
      <c r="D966" s="4">
        <v>56.649000000000001</v>
      </c>
    </row>
    <row r="967" spans="1:4" x14ac:dyDescent="0.25">
      <c r="A967" s="4" t="s">
        <v>974</v>
      </c>
      <c r="B967" s="4" t="s">
        <v>891</v>
      </c>
      <c r="C967" s="5">
        <v>29859152</v>
      </c>
      <c r="D967" s="4">
        <v>57.381</v>
      </c>
    </row>
    <row r="968" spans="1:4" x14ac:dyDescent="0.25">
      <c r="A968" s="4" t="s">
        <v>975</v>
      </c>
      <c r="B968" s="4" t="s">
        <v>891</v>
      </c>
      <c r="C968" s="5">
        <v>38654398</v>
      </c>
      <c r="D968" s="4">
        <v>57.386000000000003</v>
      </c>
    </row>
    <row r="969" spans="1:4" x14ac:dyDescent="0.25">
      <c r="A969" s="4" t="s">
        <v>976</v>
      </c>
      <c r="B969" s="4" t="s">
        <v>891</v>
      </c>
      <c r="C969" s="5">
        <v>28121432</v>
      </c>
      <c r="D969" s="4">
        <v>58.436999999999998</v>
      </c>
    </row>
    <row r="970" spans="1:4" x14ac:dyDescent="0.25">
      <c r="A970" s="4" t="s">
        <v>977</v>
      </c>
      <c r="B970" s="4" t="s">
        <v>891</v>
      </c>
      <c r="C970" s="5">
        <v>35094288</v>
      </c>
      <c r="D970" s="4">
        <v>58.816000000000003</v>
      </c>
    </row>
    <row r="971" spans="1:4" x14ac:dyDescent="0.25">
      <c r="A971" s="4" t="s">
        <v>978</v>
      </c>
      <c r="B971" s="4" t="s">
        <v>891</v>
      </c>
      <c r="C971" s="5">
        <v>57919859</v>
      </c>
      <c r="D971" s="4">
        <v>61.838000000000001</v>
      </c>
    </row>
    <row r="972" spans="1:4" x14ac:dyDescent="0.25">
      <c r="A972" s="4" t="s">
        <v>979</v>
      </c>
      <c r="B972" s="4" t="s">
        <v>891</v>
      </c>
      <c r="C972" s="5">
        <v>30300461</v>
      </c>
      <c r="D972" s="4">
        <v>61.908000000000001</v>
      </c>
    </row>
    <row r="973" spans="1:4" x14ac:dyDescent="0.25">
      <c r="A973" s="4" t="s">
        <v>980</v>
      </c>
      <c r="B973" s="4" t="s">
        <v>891</v>
      </c>
      <c r="C973" s="5">
        <v>45933476</v>
      </c>
      <c r="D973" s="4">
        <v>62.829000000000001</v>
      </c>
    </row>
    <row r="974" spans="1:4" x14ac:dyDescent="0.25">
      <c r="A974" s="4" t="s">
        <v>981</v>
      </c>
      <c r="B974" s="4" t="s">
        <v>891</v>
      </c>
      <c r="C974" s="5">
        <v>35829985</v>
      </c>
      <c r="D974" s="4">
        <v>62.96</v>
      </c>
    </row>
    <row r="975" spans="1:4" x14ac:dyDescent="0.25">
      <c r="A975" s="4" t="s">
        <v>982</v>
      </c>
      <c r="B975" s="4" t="s">
        <v>891</v>
      </c>
      <c r="C975" s="5">
        <v>68020869</v>
      </c>
      <c r="D975" s="4">
        <v>64.534999999999997</v>
      </c>
    </row>
    <row r="976" spans="1:4" x14ac:dyDescent="0.25">
      <c r="A976" s="4" t="s">
        <v>983</v>
      </c>
      <c r="B976" s="4" t="s">
        <v>891</v>
      </c>
      <c r="C976" s="5">
        <v>45202169</v>
      </c>
      <c r="D976" s="4">
        <v>64.915000000000006</v>
      </c>
    </row>
    <row r="977" spans="1:4" x14ac:dyDescent="0.25">
      <c r="A977" s="4" t="s">
        <v>984</v>
      </c>
      <c r="B977" s="4" t="s">
        <v>891</v>
      </c>
      <c r="C977" s="5">
        <v>41720812</v>
      </c>
      <c r="D977" s="4">
        <v>66.358000000000004</v>
      </c>
    </row>
    <row r="978" spans="1:4" x14ac:dyDescent="0.25">
      <c r="A978" s="4" t="s">
        <v>985</v>
      </c>
      <c r="B978" s="4" t="s">
        <v>891</v>
      </c>
      <c r="C978" s="5">
        <v>55576523</v>
      </c>
      <c r="D978" s="4">
        <v>66.685000000000002</v>
      </c>
    </row>
    <row r="979" spans="1:4" x14ac:dyDescent="0.25">
      <c r="A979" s="4" t="s">
        <v>986</v>
      </c>
      <c r="B979" s="4" t="s">
        <v>891</v>
      </c>
      <c r="C979" s="5">
        <v>38872390</v>
      </c>
      <c r="D979" s="4">
        <v>67.459999999999994</v>
      </c>
    </row>
    <row r="980" spans="1:4" x14ac:dyDescent="0.25">
      <c r="A980" s="4" t="s">
        <v>987</v>
      </c>
      <c r="B980" s="4" t="s">
        <v>891</v>
      </c>
      <c r="C980" s="5">
        <v>38216942</v>
      </c>
      <c r="D980" s="4">
        <v>67.674999999999997</v>
      </c>
    </row>
    <row r="981" spans="1:4" x14ac:dyDescent="0.25">
      <c r="A981" s="4" t="s">
        <v>988</v>
      </c>
      <c r="B981" s="4" t="s">
        <v>891</v>
      </c>
      <c r="C981" s="5">
        <v>60722280</v>
      </c>
      <c r="D981" s="4">
        <v>68.605000000000004</v>
      </c>
    </row>
    <row r="982" spans="1:4" x14ac:dyDescent="0.25">
      <c r="A982" s="4" t="s">
        <v>989</v>
      </c>
      <c r="B982" s="4" t="s">
        <v>891</v>
      </c>
      <c r="C982" s="5">
        <v>45933696</v>
      </c>
      <c r="D982" s="4">
        <v>69.704999999999998</v>
      </c>
    </row>
    <row r="983" spans="1:4" x14ac:dyDescent="0.25">
      <c r="A983" s="4" t="s">
        <v>990</v>
      </c>
      <c r="B983" s="4" t="s">
        <v>891</v>
      </c>
      <c r="C983" s="5">
        <v>60801233</v>
      </c>
      <c r="D983" s="4">
        <v>71.474999999999994</v>
      </c>
    </row>
    <row r="984" spans="1:4" x14ac:dyDescent="0.25">
      <c r="A984" s="4" t="s">
        <v>991</v>
      </c>
      <c r="B984" s="4" t="s">
        <v>891</v>
      </c>
      <c r="C984" s="5">
        <v>35829989</v>
      </c>
      <c r="D984" s="4">
        <v>71.843999999999994</v>
      </c>
    </row>
    <row r="985" spans="1:4" x14ac:dyDescent="0.25">
      <c r="A985" s="4" t="s">
        <v>992</v>
      </c>
      <c r="B985" s="4" t="s">
        <v>891</v>
      </c>
      <c r="C985" s="5">
        <v>60801224</v>
      </c>
      <c r="D985" s="4">
        <v>72.286000000000001</v>
      </c>
    </row>
    <row r="986" spans="1:4" x14ac:dyDescent="0.25">
      <c r="A986" s="4" t="s">
        <v>993</v>
      </c>
      <c r="B986" s="4" t="s">
        <v>891</v>
      </c>
      <c r="C986" s="5">
        <v>60801221</v>
      </c>
      <c r="D986" s="4">
        <v>72.305999999999997</v>
      </c>
    </row>
    <row r="987" spans="1:4" x14ac:dyDescent="0.25">
      <c r="A987" s="4" t="s">
        <v>994</v>
      </c>
      <c r="B987" s="4" t="s">
        <v>891</v>
      </c>
      <c r="C987" s="5">
        <v>60801229</v>
      </c>
      <c r="D987" s="4">
        <v>73.075999999999993</v>
      </c>
    </row>
    <row r="988" spans="1:4" x14ac:dyDescent="0.25">
      <c r="A988" s="4" t="s">
        <v>995</v>
      </c>
      <c r="B988" s="4" t="s">
        <v>891</v>
      </c>
      <c r="C988" s="5">
        <v>60801245</v>
      </c>
      <c r="D988" s="4">
        <v>73.103999999999999</v>
      </c>
    </row>
    <row r="989" spans="1:4" x14ac:dyDescent="0.25">
      <c r="A989" s="4" t="s">
        <v>996</v>
      </c>
      <c r="B989" s="4" t="s">
        <v>891</v>
      </c>
      <c r="C989" s="5">
        <v>41720886</v>
      </c>
      <c r="D989" s="4">
        <v>73.262</v>
      </c>
    </row>
    <row r="990" spans="1:4" x14ac:dyDescent="0.25">
      <c r="A990" s="4" t="s">
        <v>997</v>
      </c>
      <c r="B990" s="4" t="s">
        <v>891</v>
      </c>
      <c r="C990" s="5">
        <v>54610477</v>
      </c>
      <c r="D990" s="4">
        <v>74.013999999999996</v>
      </c>
    </row>
    <row r="991" spans="1:4" x14ac:dyDescent="0.25">
      <c r="A991" s="4" t="s">
        <v>998</v>
      </c>
      <c r="B991" s="4" t="s">
        <v>891</v>
      </c>
      <c r="C991" s="5">
        <v>49829523</v>
      </c>
      <c r="D991" s="4">
        <v>74.028000000000006</v>
      </c>
    </row>
    <row r="992" spans="1:4" x14ac:dyDescent="0.25">
      <c r="A992" s="4" t="s">
        <v>999</v>
      </c>
      <c r="B992" s="4" t="s">
        <v>891</v>
      </c>
      <c r="C992" s="5">
        <v>46119334</v>
      </c>
      <c r="D992" s="4">
        <v>74.23</v>
      </c>
    </row>
    <row r="993" spans="1:4" x14ac:dyDescent="0.25">
      <c r="A993" s="4" t="s">
        <v>1000</v>
      </c>
      <c r="B993" s="4" t="s">
        <v>891</v>
      </c>
      <c r="C993" s="5">
        <v>46119349</v>
      </c>
      <c r="D993" s="4">
        <v>74.266999999999996</v>
      </c>
    </row>
    <row r="994" spans="1:4" x14ac:dyDescent="0.25">
      <c r="A994" s="4" t="s">
        <v>1001</v>
      </c>
      <c r="B994" s="4" t="s">
        <v>891</v>
      </c>
      <c r="C994" s="5">
        <v>55604158</v>
      </c>
      <c r="D994" s="4">
        <v>74.959000000000003</v>
      </c>
    </row>
    <row r="995" spans="1:4" x14ac:dyDescent="0.25">
      <c r="A995" s="4" t="s">
        <v>1002</v>
      </c>
      <c r="B995" s="4" t="s">
        <v>891</v>
      </c>
      <c r="C995" s="5">
        <v>45933719</v>
      </c>
      <c r="D995" s="4">
        <v>75.953000000000003</v>
      </c>
    </row>
    <row r="996" spans="1:4" x14ac:dyDescent="0.25">
      <c r="A996" s="4" t="s">
        <v>1003</v>
      </c>
      <c r="B996" s="4" t="s">
        <v>891</v>
      </c>
      <c r="C996" s="5">
        <v>46985583</v>
      </c>
      <c r="D996" s="4">
        <v>76.406000000000006</v>
      </c>
    </row>
    <row r="997" spans="1:4" x14ac:dyDescent="0.25">
      <c r="A997" s="4" t="s">
        <v>1004</v>
      </c>
      <c r="B997" s="4" t="s">
        <v>891</v>
      </c>
      <c r="C997" s="5">
        <v>42446915</v>
      </c>
      <c r="D997" s="4">
        <v>77.123000000000005</v>
      </c>
    </row>
    <row r="998" spans="1:4" x14ac:dyDescent="0.25">
      <c r="A998" s="4" t="s">
        <v>1005</v>
      </c>
      <c r="B998" s="4" t="s">
        <v>891</v>
      </c>
      <c r="C998" s="5">
        <v>42441019</v>
      </c>
      <c r="D998" s="4">
        <v>78.343000000000004</v>
      </c>
    </row>
    <row r="999" spans="1:4" x14ac:dyDescent="0.25">
      <c r="A999" s="4" t="s">
        <v>1006</v>
      </c>
      <c r="B999" s="4" t="s">
        <v>891</v>
      </c>
      <c r="C999" s="5">
        <v>42441008</v>
      </c>
      <c r="D999" s="4">
        <v>78.352999999999994</v>
      </c>
    </row>
    <row r="1000" spans="1:4" x14ac:dyDescent="0.25">
      <c r="A1000" s="4" t="s">
        <v>1007</v>
      </c>
      <c r="B1000" s="4" t="s">
        <v>891</v>
      </c>
      <c r="C1000" s="5">
        <v>46344295</v>
      </c>
      <c r="D1000" s="4">
        <v>79.167000000000002</v>
      </c>
    </row>
    <row r="1001" spans="1:4" x14ac:dyDescent="0.25">
      <c r="A1001" s="4" t="s">
        <v>1008</v>
      </c>
      <c r="B1001" s="4" t="s">
        <v>891</v>
      </c>
      <c r="C1001" s="5">
        <v>53128741</v>
      </c>
      <c r="D1001" s="4">
        <v>79.611000000000004</v>
      </c>
    </row>
    <row r="1002" spans="1:4" x14ac:dyDescent="0.25">
      <c r="A1002" s="4" t="s">
        <v>1009</v>
      </c>
      <c r="B1002" s="4" t="s">
        <v>891</v>
      </c>
      <c r="C1002" s="5">
        <v>53424210</v>
      </c>
      <c r="D1002" s="4">
        <v>80.459000000000003</v>
      </c>
    </row>
    <row r="1003" spans="1:4" x14ac:dyDescent="0.25">
      <c r="A1003" s="4" t="s">
        <v>1010</v>
      </c>
      <c r="B1003" s="4" t="s">
        <v>891</v>
      </c>
      <c r="C1003" s="5">
        <v>61379691</v>
      </c>
      <c r="D1003" s="4">
        <v>80.926000000000002</v>
      </c>
    </row>
    <row r="1004" spans="1:4" x14ac:dyDescent="0.25">
      <c r="A1004" s="4" t="s">
        <v>1011</v>
      </c>
      <c r="B1004" s="4" t="s">
        <v>891</v>
      </c>
      <c r="C1004" s="5">
        <v>54371912</v>
      </c>
      <c r="D1004" s="4">
        <v>81.022999999999996</v>
      </c>
    </row>
    <row r="1005" spans="1:4" x14ac:dyDescent="0.25">
      <c r="A1005" s="4" t="s">
        <v>1012</v>
      </c>
      <c r="B1005" s="4" t="s">
        <v>891</v>
      </c>
      <c r="C1005" s="5">
        <v>58731046</v>
      </c>
      <c r="D1005" s="4">
        <v>81.468999999999994</v>
      </c>
    </row>
    <row r="1006" spans="1:4" x14ac:dyDescent="0.25">
      <c r="A1006" s="4" t="s">
        <v>1013</v>
      </c>
      <c r="B1006" s="4" t="s">
        <v>891</v>
      </c>
      <c r="C1006" s="5">
        <v>60911977</v>
      </c>
      <c r="D1006" s="4">
        <v>83.936000000000007</v>
      </c>
    </row>
    <row r="1007" spans="1:4" x14ac:dyDescent="0.25">
      <c r="A1007" s="4" t="s">
        <v>1014</v>
      </c>
      <c r="B1007" s="4" t="s">
        <v>891</v>
      </c>
      <c r="C1007" s="5">
        <v>58743813</v>
      </c>
      <c r="D1007" s="4">
        <v>84.272999999999996</v>
      </c>
    </row>
    <row r="1008" spans="1:4" x14ac:dyDescent="0.25">
      <c r="A1008" s="4" t="s">
        <v>1015</v>
      </c>
      <c r="B1008" s="4" t="s">
        <v>891</v>
      </c>
      <c r="C1008" s="5">
        <v>58743820</v>
      </c>
      <c r="D1008" s="4">
        <v>85.361000000000004</v>
      </c>
    </row>
    <row r="1009" spans="1:4" x14ac:dyDescent="0.25">
      <c r="A1009" s="4" t="s">
        <v>1016</v>
      </c>
      <c r="B1009" s="4" t="s">
        <v>891</v>
      </c>
      <c r="C1009" s="5">
        <v>38217239</v>
      </c>
      <c r="D1009" s="4">
        <v>85.935000000000002</v>
      </c>
    </row>
    <row r="1010" spans="1:4" x14ac:dyDescent="0.25">
      <c r="A1010" s="4" t="s">
        <v>1017</v>
      </c>
      <c r="B1010" s="4" t="s">
        <v>891</v>
      </c>
      <c r="C1010" s="5">
        <v>60800924</v>
      </c>
      <c r="D1010" s="4">
        <v>87.227999999999994</v>
      </c>
    </row>
    <row r="1011" spans="1:4" x14ac:dyDescent="0.25">
      <c r="A1011" s="4" t="s">
        <v>1018</v>
      </c>
      <c r="B1011" s="4" t="s">
        <v>891</v>
      </c>
      <c r="C1011" s="5">
        <v>63358874</v>
      </c>
      <c r="D1011" s="4">
        <v>87.415999999999997</v>
      </c>
    </row>
    <row r="1012" spans="1:4" x14ac:dyDescent="0.25">
      <c r="A1012" s="4" t="s">
        <v>1019</v>
      </c>
      <c r="B1012" s="4" t="s">
        <v>891</v>
      </c>
      <c r="C1012" s="5">
        <v>61482320</v>
      </c>
      <c r="D1012" s="4">
        <v>88.031000000000006</v>
      </c>
    </row>
    <row r="1013" spans="1:4" x14ac:dyDescent="0.25">
      <c r="A1013" s="4" t="s">
        <v>1020</v>
      </c>
      <c r="B1013" s="4" t="s">
        <v>891</v>
      </c>
      <c r="C1013" s="5">
        <v>49690006</v>
      </c>
      <c r="D1013" s="4">
        <v>88.379000000000005</v>
      </c>
    </row>
    <row r="1014" spans="1:4" x14ac:dyDescent="0.25">
      <c r="A1014" s="4" t="s">
        <v>1021</v>
      </c>
      <c r="B1014" s="4" t="s">
        <v>891</v>
      </c>
      <c r="C1014" s="5">
        <v>61382744</v>
      </c>
      <c r="D1014" s="4">
        <v>89.016000000000005</v>
      </c>
    </row>
    <row r="1015" spans="1:4" x14ac:dyDescent="0.25">
      <c r="A1015" s="4" t="s">
        <v>1022</v>
      </c>
      <c r="B1015" s="4" t="s">
        <v>891</v>
      </c>
      <c r="C1015" s="5">
        <v>46344535</v>
      </c>
      <c r="D1015" s="4">
        <v>90.617000000000004</v>
      </c>
    </row>
    <row r="1016" spans="1:4" x14ac:dyDescent="0.25">
      <c r="A1016" s="4" t="s">
        <v>1023</v>
      </c>
      <c r="B1016" s="4" t="s">
        <v>891</v>
      </c>
      <c r="C1016" s="5">
        <v>68020962</v>
      </c>
      <c r="D1016" s="4">
        <v>92.013999999999996</v>
      </c>
    </row>
    <row r="1017" spans="1:4" x14ac:dyDescent="0.25">
      <c r="A1017" s="4" t="s">
        <v>1024</v>
      </c>
      <c r="B1017" s="4" t="s">
        <v>891</v>
      </c>
      <c r="C1017" s="5">
        <v>62785295</v>
      </c>
      <c r="D1017" s="4">
        <v>92.293999999999997</v>
      </c>
    </row>
    <row r="1018" spans="1:4" x14ac:dyDescent="0.25">
      <c r="A1018" s="4" t="s">
        <v>1025</v>
      </c>
      <c r="B1018" s="4" t="s">
        <v>891</v>
      </c>
      <c r="C1018" s="5">
        <v>66366126</v>
      </c>
      <c r="D1018" s="4">
        <v>95.322000000000003</v>
      </c>
    </row>
    <row r="1019" spans="1:4" x14ac:dyDescent="0.25">
      <c r="A1019" s="4" t="s">
        <v>1026</v>
      </c>
      <c r="B1019" s="4" t="s">
        <v>891</v>
      </c>
      <c r="C1019" s="5">
        <v>60911946</v>
      </c>
      <c r="D1019" s="4">
        <v>95.501999999999995</v>
      </c>
    </row>
    <row r="1020" spans="1:4" x14ac:dyDescent="0.25">
      <c r="A1020" s="4" t="s">
        <v>1027</v>
      </c>
      <c r="B1020" s="4" t="s">
        <v>891</v>
      </c>
      <c r="C1020" s="5">
        <v>65520937</v>
      </c>
      <c r="D1020" s="4">
        <v>96.534000000000006</v>
      </c>
    </row>
    <row r="1021" spans="1:4" x14ac:dyDescent="0.25">
      <c r="A1021" s="4" t="s">
        <v>1028</v>
      </c>
      <c r="B1021" s="4" t="s">
        <v>891</v>
      </c>
      <c r="C1021" s="5">
        <v>46344539</v>
      </c>
      <c r="D1021" s="4">
        <v>96.701999999999998</v>
      </c>
    </row>
    <row r="1022" spans="1:4" x14ac:dyDescent="0.25">
      <c r="A1022" s="4" t="s">
        <v>1029</v>
      </c>
      <c r="B1022" s="4" t="s">
        <v>891</v>
      </c>
      <c r="C1022" s="5">
        <v>69540796</v>
      </c>
      <c r="D1022" s="4">
        <v>96.706000000000003</v>
      </c>
    </row>
    <row r="1023" spans="1:4" x14ac:dyDescent="0.25">
      <c r="A1023" s="4" t="s">
        <v>1030</v>
      </c>
      <c r="B1023" s="4" t="s">
        <v>891</v>
      </c>
      <c r="C1023" s="5">
        <v>66366159</v>
      </c>
      <c r="D1023" s="4">
        <v>96.813999999999993</v>
      </c>
    </row>
    <row r="1024" spans="1:4" x14ac:dyDescent="0.25">
      <c r="A1024" s="4" t="s">
        <v>1031</v>
      </c>
      <c r="B1024" s="4" t="s">
        <v>891</v>
      </c>
      <c r="C1024" s="5">
        <v>61379349</v>
      </c>
      <c r="D1024" s="4">
        <v>98.888999999999996</v>
      </c>
    </row>
    <row r="1025" spans="1:4" x14ac:dyDescent="0.25">
      <c r="A1025" s="4" t="s">
        <v>1032</v>
      </c>
      <c r="B1025" s="4" t="s">
        <v>891</v>
      </c>
      <c r="C1025" s="5">
        <v>62660679</v>
      </c>
      <c r="D1025" s="4">
        <v>99.881</v>
      </c>
    </row>
    <row r="1026" spans="1:4" x14ac:dyDescent="0.25">
      <c r="A1026" s="4" t="s">
        <v>1033</v>
      </c>
      <c r="B1026" s="4" t="s">
        <v>891</v>
      </c>
      <c r="C1026" s="5">
        <v>66366186</v>
      </c>
      <c r="D1026" s="4">
        <v>100.872</v>
      </c>
    </row>
    <row r="1027" spans="1:4" x14ac:dyDescent="0.25">
      <c r="A1027" s="4" t="s">
        <v>1034</v>
      </c>
      <c r="B1027" s="4" t="s">
        <v>891</v>
      </c>
      <c r="C1027" s="5">
        <v>65395343</v>
      </c>
      <c r="D1027" s="4">
        <v>102.11799999999999</v>
      </c>
    </row>
    <row r="1028" spans="1:4" x14ac:dyDescent="0.25">
      <c r="A1028" s="4" t="s">
        <v>1035</v>
      </c>
      <c r="B1028" s="4" t="s">
        <v>891</v>
      </c>
      <c r="C1028" s="5">
        <v>66767844</v>
      </c>
      <c r="D1028" s="4">
        <v>102.827</v>
      </c>
    </row>
    <row r="1029" spans="1:4" x14ac:dyDescent="0.25">
      <c r="A1029" s="4" t="s">
        <v>1036</v>
      </c>
      <c r="B1029" s="4" t="s">
        <v>891</v>
      </c>
      <c r="C1029" s="5">
        <v>63688987</v>
      </c>
      <c r="D1029" s="4">
        <v>104.291</v>
      </c>
    </row>
    <row r="1030" spans="1:4" x14ac:dyDescent="0.25">
      <c r="A1030" s="4" t="s">
        <v>1037</v>
      </c>
      <c r="B1030" s="4" t="s">
        <v>891</v>
      </c>
      <c r="C1030" s="5">
        <v>62715347</v>
      </c>
      <c r="D1030" s="4">
        <v>105.032</v>
      </c>
    </row>
    <row r="1031" spans="1:4" x14ac:dyDescent="0.25">
      <c r="A1031" s="4" t="s">
        <v>1038</v>
      </c>
      <c r="B1031" s="4" t="s">
        <v>891</v>
      </c>
      <c r="C1031" s="5">
        <v>68199697</v>
      </c>
      <c r="D1031" s="4">
        <v>106.851</v>
      </c>
    </row>
    <row r="1032" spans="1:4" x14ac:dyDescent="0.25">
      <c r="A1032" s="4" t="s">
        <v>1039</v>
      </c>
      <c r="B1032" s="4" t="s">
        <v>891</v>
      </c>
      <c r="C1032" s="5">
        <v>65395258</v>
      </c>
      <c r="D1032" s="4">
        <v>112.074</v>
      </c>
    </row>
    <row r="1033" spans="1:4" x14ac:dyDescent="0.25">
      <c r="A1033" s="4" t="s">
        <v>1040</v>
      </c>
      <c r="B1033" s="4" t="s">
        <v>891</v>
      </c>
      <c r="C1033" s="5">
        <v>66366249</v>
      </c>
      <c r="D1033" s="4">
        <v>114.166</v>
      </c>
    </row>
    <row r="1034" spans="1:4" x14ac:dyDescent="0.25">
      <c r="A1034" s="4" t="s">
        <v>1041</v>
      </c>
      <c r="B1034" s="4" t="s">
        <v>1042</v>
      </c>
      <c r="C1034" s="5">
        <v>72826</v>
      </c>
      <c r="D1034" s="4">
        <v>0</v>
      </c>
    </row>
    <row r="1035" spans="1:4" x14ac:dyDescent="0.25">
      <c r="A1035" s="4" t="s">
        <v>1043</v>
      </c>
      <c r="B1035" s="4" t="s">
        <v>1042</v>
      </c>
      <c r="C1035" s="5">
        <v>14296659</v>
      </c>
      <c r="D1035" s="4">
        <v>1.794</v>
      </c>
    </row>
    <row r="1036" spans="1:4" x14ac:dyDescent="0.25">
      <c r="A1036" s="4" t="s">
        <v>1044</v>
      </c>
      <c r="B1036" s="4" t="s">
        <v>1042</v>
      </c>
      <c r="C1036" s="5">
        <v>2088415</v>
      </c>
      <c r="D1036" s="4">
        <v>2.79</v>
      </c>
    </row>
    <row r="1037" spans="1:4" x14ac:dyDescent="0.25">
      <c r="A1037" s="4" t="s">
        <v>1045</v>
      </c>
      <c r="B1037" s="4" t="s">
        <v>1042</v>
      </c>
      <c r="C1037" s="5">
        <v>20103178</v>
      </c>
      <c r="D1037" s="4">
        <v>3.3069999999999999</v>
      </c>
    </row>
    <row r="1038" spans="1:4" x14ac:dyDescent="0.25">
      <c r="A1038" s="4" t="s">
        <v>1046</v>
      </c>
      <c r="B1038" s="4" t="s">
        <v>1042</v>
      </c>
      <c r="C1038" s="5">
        <v>5559071</v>
      </c>
      <c r="D1038" s="4">
        <v>3.355</v>
      </c>
    </row>
    <row r="1039" spans="1:4" x14ac:dyDescent="0.25">
      <c r="A1039" s="4" t="s">
        <v>1047</v>
      </c>
      <c r="B1039" s="4" t="s">
        <v>1042</v>
      </c>
      <c r="C1039" s="5">
        <v>7524587</v>
      </c>
      <c r="D1039" s="4">
        <v>4.6840000000000002</v>
      </c>
    </row>
    <row r="1040" spans="1:4" x14ac:dyDescent="0.25">
      <c r="A1040" s="4" t="s">
        <v>1048</v>
      </c>
      <c r="B1040" s="4" t="s">
        <v>1042</v>
      </c>
      <c r="C1040" s="5">
        <v>20670796</v>
      </c>
      <c r="D1040" s="4">
        <v>6.3920000000000003</v>
      </c>
    </row>
    <row r="1041" spans="1:4" x14ac:dyDescent="0.25">
      <c r="A1041" s="4" t="s">
        <v>1049</v>
      </c>
      <c r="B1041" s="4" t="s">
        <v>1042</v>
      </c>
      <c r="C1041" s="5">
        <v>20670787</v>
      </c>
      <c r="D1041" s="4">
        <v>6.9859999999999998</v>
      </c>
    </row>
    <row r="1042" spans="1:4" x14ac:dyDescent="0.25">
      <c r="A1042" s="4" t="s">
        <v>1050</v>
      </c>
      <c r="B1042" s="4" t="s">
        <v>1042</v>
      </c>
      <c r="C1042" s="5">
        <v>7264896</v>
      </c>
      <c r="D1042" s="4">
        <v>7.7889999999999997</v>
      </c>
    </row>
    <row r="1043" spans="1:4" x14ac:dyDescent="0.25">
      <c r="A1043" s="4" t="s">
        <v>1051</v>
      </c>
      <c r="B1043" s="4" t="s">
        <v>1042</v>
      </c>
      <c r="C1043" s="5">
        <v>20103236</v>
      </c>
      <c r="D1043" s="4">
        <v>9.2119999999999997</v>
      </c>
    </row>
    <row r="1044" spans="1:4" x14ac:dyDescent="0.25">
      <c r="A1044" s="4" t="s">
        <v>1052</v>
      </c>
      <c r="B1044" s="4" t="s">
        <v>1042</v>
      </c>
      <c r="C1044" s="5">
        <v>7524627</v>
      </c>
      <c r="D1044" s="4">
        <v>9.8970000000000002</v>
      </c>
    </row>
    <row r="1045" spans="1:4" x14ac:dyDescent="0.25">
      <c r="A1045" s="4" t="s">
        <v>1053</v>
      </c>
      <c r="B1045" s="4" t="s">
        <v>1042</v>
      </c>
      <c r="C1045" s="5">
        <v>10528579</v>
      </c>
      <c r="D1045" s="4">
        <v>10.305</v>
      </c>
    </row>
    <row r="1046" spans="1:4" x14ac:dyDescent="0.25">
      <c r="A1046" s="4" t="s">
        <v>1054</v>
      </c>
      <c r="B1046" s="4" t="s">
        <v>1042</v>
      </c>
      <c r="C1046" s="5">
        <v>12714676</v>
      </c>
      <c r="D1046" s="4">
        <v>10.7</v>
      </c>
    </row>
    <row r="1047" spans="1:4" x14ac:dyDescent="0.25">
      <c r="A1047" s="4" t="s">
        <v>1055</v>
      </c>
      <c r="B1047" s="4" t="s">
        <v>1042</v>
      </c>
      <c r="C1047" s="5">
        <v>7265008</v>
      </c>
      <c r="D1047" s="4">
        <v>11.627000000000001</v>
      </c>
    </row>
    <row r="1048" spans="1:4" x14ac:dyDescent="0.25">
      <c r="A1048" s="4" t="s">
        <v>1056</v>
      </c>
      <c r="B1048" s="4" t="s">
        <v>1042</v>
      </c>
      <c r="C1048" s="5">
        <v>17373206</v>
      </c>
      <c r="D1048" s="4">
        <v>12.345000000000001</v>
      </c>
    </row>
    <row r="1049" spans="1:4" x14ac:dyDescent="0.25">
      <c r="A1049" s="4" t="s">
        <v>1057</v>
      </c>
      <c r="B1049" s="4" t="s">
        <v>1042</v>
      </c>
      <c r="C1049" s="5">
        <v>17373211</v>
      </c>
      <c r="D1049" s="4">
        <v>12.358000000000001</v>
      </c>
    </row>
    <row r="1050" spans="1:4" x14ac:dyDescent="0.25">
      <c r="A1050" s="4" t="s">
        <v>1058</v>
      </c>
      <c r="B1050" s="4" t="s">
        <v>1042</v>
      </c>
      <c r="C1050" s="5">
        <v>19972827</v>
      </c>
      <c r="D1050" s="4">
        <v>12.522</v>
      </c>
    </row>
    <row r="1051" spans="1:4" x14ac:dyDescent="0.25">
      <c r="A1051" s="4" t="s">
        <v>1059</v>
      </c>
      <c r="B1051" s="4" t="s">
        <v>1042</v>
      </c>
      <c r="C1051" s="5">
        <v>44196</v>
      </c>
      <c r="D1051" s="4">
        <v>13.103999999999999</v>
      </c>
    </row>
    <row r="1052" spans="1:4" x14ac:dyDescent="0.25">
      <c r="A1052" s="4" t="s">
        <v>1060</v>
      </c>
      <c r="B1052" s="4" t="s">
        <v>1042</v>
      </c>
      <c r="C1052" s="5">
        <v>11707387</v>
      </c>
      <c r="D1052" s="4">
        <v>14.382999999999999</v>
      </c>
    </row>
    <row r="1053" spans="1:4" x14ac:dyDescent="0.25">
      <c r="A1053" s="4" t="s">
        <v>1061</v>
      </c>
      <c r="B1053" s="4" t="s">
        <v>1042</v>
      </c>
      <c r="C1053" s="5">
        <v>2351493</v>
      </c>
      <c r="D1053" s="4">
        <v>14.513</v>
      </c>
    </row>
    <row r="1054" spans="1:4" x14ac:dyDescent="0.25">
      <c r="A1054" s="4" t="s">
        <v>1062</v>
      </c>
      <c r="B1054" s="4" t="s">
        <v>1042</v>
      </c>
      <c r="C1054" s="5">
        <v>1254069</v>
      </c>
      <c r="D1054" s="4">
        <v>14.641</v>
      </c>
    </row>
    <row r="1055" spans="1:4" x14ac:dyDescent="0.25">
      <c r="A1055" s="4" t="s">
        <v>1063</v>
      </c>
      <c r="B1055" s="4" t="s">
        <v>1042</v>
      </c>
      <c r="C1055" s="5">
        <v>17373316</v>
      </c>
      <c r="D1055" s="4">
        <v>15.195</v>
      </c>
    </row>
    <row r="1056" spans="1:4" x14ac:dyDescent="0.25">
      <c r="A1056" s="4" t="s">
        <v>1064</v>
      </c>
      <c r="B1056" s="4" t="s">
        <v>1042</v>
      </c>
      <c r="C1056" s="5">
        <v>10528794</v>
      </c>
      <c r="D1056" s="4">
        <v>16.783999999999999</v>
      </c>
    </row>
    <row r="1057" spans="1:4" x14ac:dyDescent="0.25">
      <c r="A1057" s="4" t="s">
        <v>1065</v>
      </c>
      <c r="B1057" s="4" t="s">
        <v>1042</v>
      </c>
      <c r="C1057" s="5">
        <v>20670823</v>
      </c>
      <c r="D1057" s="4">
        <v>16.882999999999999</v>
      </c>
    </row>
    <row r="1058" spans="1:4" x14ac:dyDescent="0.25">
      <c r="A1058" s="4" t="s">
        <v>1066</v>
      </c>
      <c r="B1058" s="4" t="s">
        <v>1042</v>
      </c>
      <c r="C1058" s="5">
        <v>20098044</v>
      </c>
      <c r="D1058" s="4">
        <v>20.577000000000002</v>
      </c>
    </row>
    <row r="1059" spans="1:4" x14ac:dyDescent="0.25">
      <c r="A1059" s="4" t="s">
        <v>1067</v>
      </c>
      <c r="B1059" s="4" t="s">
        <v>1042</v>
      </c>
      <c r="C1059" s="5">
        <v>12838343</v>
      </c>
      <c r="D1059" s="4">
        <v>20.917999999999999</v>
      </c>
    </row>
    <row r="1060" spans="1:4" x14ac:dyDescent="0.25">
      <c r="A1060" s="4" t="s">
        <v>1068</v>
      </c>
      <c r="B1060" s="4" t="s">
        <v>1042</v>
      </c>
      <c r="C1060" s="5">
        <v>38638157</v>
      </c>
      <c r="D1060" s="4">
        <v>21.114999999999998</v>
      </c>
    </row>
    <row r="1061" spans="1:4" x14ac:dyDescent="0.25">
      <c r="A1061" s="4" t="s">
        <v>1069</v>
      </c>
      <c r="B1061" s="4" t="s">
        <v>1042</v>
      </c>
      <c r="C1061" s="5">
        <v>23842613</v>
      </c>
      <c r="D1061" s="4">
        <v>21.899000000000001</v>
      </c>
    </row>
    <row r="1062" spans="1:4" x14ac:dyDescent="0.25">
      <c r="A1062" s="4" t="s">
        <v>1070</v>
      </c>
      <c r="B1062" s="4" t="s">
        <v>1042</v>
      </c>
      <c r="C1062" s="5">
        <v>20948545</v>
      </c>
      <c r="D1062" s="4">
        <v>22.288</v>
      </c>
    </row>
    <row r="1063" spans="1:4" x14ac:dyDescent="0.25">
      <c r="A1063" s="4" t="s">
        <v>1071</v>
      </c>
      <c r="B1063" s="4" t="s">
        <v>1042</v>
      </c>
      <c r="C1063" s="5">
        <v>21156292</v>
      </c>
      <c r="D1063" s="4">
        <v>22.501000000000001</v>
      </c>
    </row>
    <row r="1064" spans="1:4" x14ac:dyDescent="0.25">
      <c r="A1064" s="4" t="s">
        <v>1072</v>
      </c>
      <c r="B1064" s="4" t="s">
        <v>1042</v>
      </c>
      <c r="C1064" s="5">
        <v>20671025</v>
      </c>
      <c r="D1064" s="4">
        <v>22.974</v>
      </c>
    </row>
    <row r="1065" spans="1:4" x14ac:dyDescent="0.25">
      <c r="A1065" s="4" t="s">
        <v>1073</v>
      </c>
      <c r="B1065" s="4" t="s">
        <v>1042</v>
      </c>
      <c r="C1065" s="5">
        <v>20671005</v>
      </c>
      <c r="D1065" s="4">
        <v>24.033999999999999</v>
      </c>
    </row>
    <row r="1066" spans="1:4" x14ac:dyDescent="0.25">
      <c r="A1066" s="4" t="s">
        <v>1074</v>
      </c>
      <c r="B1066" s="4" t="s">
        <v>1042</v>
      </c>
      <c r="C1066" s="5">
        <v>20948581</v>
      </c>
      <c r="D1066" s="4">
        <v>24.331</v>
      </c>
    </row>
    <row r="1067" spans="1:4" x14ac:dyDescent="0.25">
      <c r="A1067" s="4" t="s">
        <v>1075</v>
      </c>
      <c r="B1067" s="4" t="s">
        <v>1042</v>
      </c>
      <c r="C1067" s="5">
        <v>38620165</v>
      </c>
      <c r="D1067" s="4">
        <v>24.423999999999999</v>
      </c>
    </row>
    <row r="1068" spans="1:4" x14ac:dyDescent="0.25">
      <c r="A1068" s="4" t="s">
        <v>1076</v>
      </c>
      <c r="B1068" s="4" t="s">
        <v>1042</v>
      </c>
      <c r="C1068" s="5">
        <v>21151025</v>
      </c>
      <c r="D1068" s="4">
        <v>25.279</v>
      </c>
    </row>
    <row r="1069" spans="1:4" x14ac:dyDescent="0.25">
      <c r="A1069" s="4" t="s">
        <v>1077</v>
      </c>
      <c r="B1069" s="4" t="s">
        <v>1042</v>
      </c>
      <c r="C1069" s="5">
        <v>12531014</v>
      </c>
      <c r="D1069" s="4">
        <v>25.492999999999999</v>
      </c>
    </row>
    <row r="1070" spans="1:4" x14ac:dyDescent="0.25">
      <c r="A1070" s="4" t="s">
        <v>1078</v>
      </c>
      <c r="B1070" s="4" t="s">
        <v>1042</v>
      </c>
      <c r="C1070" s="5">
        <v>14069662</v>
      </c>
      <c r="D1070" s="4">
        <v>25.83</v>
      </c>
    </row>
    <row r="1071" spans="1:4" x14ac:dyDescent="0.25">
      <c r="A1071" s="4" t="s">
        <v>1079</v>
      </c>
      <c r="B1071" s="4" t="s">
        <v>1042</v>
      </c>
      <c r="C1071" s="5">
        <v>26191322</v>
      </c>
      <c r="D1071" s="4">
        <v>27.713000000000001</v>
      </c>
    </row>
    <row r="1072" spans="1:4" x14ac:dyDescent="0.25">
      <c r="A1072" s="4" t="s">
        <v>1080</v>
      </c>
      <c r="B1072" s="4" t="s">
        <v>1042</v>
      </c>
      <c r="C1072" s="5">
        <v>21561216</v>
      </c>
      <c r="D1072" s="4">
        <v>28.901</v>
      </c>
    </row>
    <row r="1073" spans="1:4" x14ac:dyDescent="0.25">
      <c r="A1073" s="4" t="s">
        <v>1081</v>
      </c>
      <c r="B1073" s="4" t="s">
        <v>1042</v>
      </c>
      <c r="C1073" s="5">
        <v>2351637</v>
      </c>
      <c r="D1073" s="4">
        <v>28.952999999999999</v>
      </c>
    </row>
    <row r="1074" spans="1:4" x14ac:dyDescent="0.25">
      <c r="A1074" s="4" t="s">
        <v>1082</v>
      </c>
      <c r="B1074" s="4" t="s">
        <v>1042</v>
      </c>
      <c r="C1074" s="5">
        <v>22541372</v>
      </c>
      <c r="D1074" s="4">
        <v>29.47</v>
      </c>
    </row>
    <row r="1075" spans="1:4" x14ac:dyDescent="0.25">
      <c r="A1075" s="4" t="s">
        <v>1083</v>
      </c>
      <c r="B1075" s="4" t="s">
        <v>1042</v>
      </c>
      <c r="C1075" s="5">
        <v>12838200</v>
      </c>
      <c r="D1075" s="4">
        <v>29.744</v>
      </c>
    </row>
    <row r="1076" spans="1:4" x14ac:dyDescent="0.25">
      <c r="A1076" s="4" t="s">
        <v>1084</v>
      </c>
      <c r="B1076" s="4" t="s">
        <v>1042</v>
      </c>
      <c r="C1076" s="5">
        <v>20670968</v>
      </c>
      <c r="D1076" s="4">
        <v>29.789000000000001</v>
      </c>
    </row>
    <row r="1077" spans="1:4" x14ac:dyDescent="0.25">
      <c r="A1077" s="4" t="s">
        <v>1085</v>
      </c>
      <c r="B1077" s="4" t="s">
        <v>1042</v>
      </c>
      <c r="C1077" s="5">
        <v>23844390</v>
      </c>
      <c r="D1077" s="4">
        <v>30.331</v>
      </c>
    </row>
    <row r="1078" spans="1:4" x14ac:dyDescent="0.25">
      <c r="A1078" s="4" t="s">
        <v>1086</v>
      </c>
      <c r="B1078" s="4" t="s">
        <v>1042</v>
      </c>
      <c r="C1078" s="5">
        <v>23826829</v>
      </c>
      <c r="D1078" s="4">
        <v>31.347999999999999</v>
      </c>
    </row>
    <row r="1079" spans="1:4" x14ac:dyDescent="0.25">
      <c r="A1079" s="4" t="s">
        <v>1087</v>
      </c>
      <c r="B1079" s="4" t="s">
        <v>1042</v>
      </c>
      <c r="C1079" s="5">
        <v>23844506</v>
      </c>
      <c r="D1079" s="4">
        <v>32.479999999999997</v>
      </c>
    </row>
    <row r="1080" spans="1:4" x14ac:dyDescent="0.25">
      <c r="A1080" s="4" t="s">
        <v>1088</v>
      </c>
      <c r="B1080" s="4" t="s">
        <v>1042</v>
      </c>
      <c r="C1080" s="5">
        <v>23844431</v>
      </c>
      <c r="D1080" s="4">
        <v>33.088000000000001</v>
      </c>
    </row>
    <row r="1081" spans="1:4" x14ac:dyDescent="0.25">
      <c r="A1081" s="4" t="s">
        <v>1089</v>
      </c>
      <c r="B1081" s="4" t="s">
        <v>1042</v>
      </c>
      <c r="C1081" s="5">
        <v>40534324</v>
      </c>
      <c r="D1081" s="4">
        <v>34.734000000000002</v>
      </c>
    </row>
    <row r="1082" spans="1:4" x14ac:dyDescent="0.25">
      <c r="A1082" s="4" t="s">
        <v>1090</v>
      </c>
      <c r="B1082" s="4" t="s">
        <v>1042</v>
      </c>
      <c r="C1082" s="5">
        <v>52433658</v>
      </c>
      <c r="D1082" s="4">
        <v>34.816000000000003</v>
      </c>
    </row>
    <row r="1083" spans="1:4" x14ac:dyDescent="0.25">
      <c r="A1083" s="4" t="s">
        <v>1091</v>
      </c>
      <c r="B1083" s="4" t="s">
        <v>1042</v>
      </c>
      <c r="C1083" s="5">
        <v>22610230</v>
      </c>
      <c r="D1083" s="4">
        <v>34.948999999999998</v>
      </c>
    </row>
    <row r="1084" spans="1:4" x14ac:dyDescent="0.25">
      <c r="A1084" s="4" t="s">
        <v>1092</v>
      </c>
      <c r="B1084" s="4" t="s">
        <v>1042</v>
      </c>
      <c r="C1084" s="5">
        <v>25123566</v>
      </c>
      <c r="D1084" s="4">
        <v>36.183</v>
      </c>
    </row>
    <row r="1085" spans="1:4" x14ac:dyDescent="0.25">
      <c r="A1085" s="4" t="s">
        <v>1093</v>
      </c>
      <c r="B1085" s="4" t="s">
        <v>1042</v>
      </c>
      <c r="C1085" s="5">
        <v>22962010</v>
      </c>
      <c r="D1085" s="4">
        <v>36.567999999999998</v>
      </c>
    </row>
    <row r="1086" spans="1:4" x14ac:dyDescent="0.25">
      <c r="A1086" s="4" t="s">
        <v>1094</v>
      </c>
      <c r="B1086" s="4" t="s">
        <v>1042</v>
      </c>
      <c r="C1086" s="5">
        <v>26388792</v>
      </c>
      <c r="D1086" s="4">
        <v>37.381</v>
      </c>
    </row>
    <row r="1087" spans="1:4" x14ac:dyDescent="0.25">
      <c r="A1087" s="4" t="s">
        <v>1095</v>
      </c>
      <c r="B1087" s="4" t="s">
        <v>1042</v>
      </c>
      <c r="C1087" s="5">
        <v>49442109</v>
      </c>
      <c r="D1087" s="4">
        <v>37.499000000000002</v>
      </c>
    </row>
    <row r="1088" spans="1:4" x14ac:dyDescent="0.25">
      <c r="A1088" s="4" t="s">
        <v>1096</v>
      </c>
      <c r="B1088" s="4" t="s">
        <v>1042</v>
      </c>
      <c r="C1088" s="5">
        <v>29047958</v>
      </c>
      <c r="D1088" s="4">
        <v>38.045000000000002</v>
      </c>
    </row>
    <row r="1089" spans="1:4" x14ac:dyDescent="0.25">
      <c r="A1089" s="4" t="s">
        <v>1097</v>
      </c>
      <c r="B1089" s="4" t="s">
        <v>1042</v>
      </c>
      <c r="C1089" s="5">
        <v>27741038</v>
      </c>
      <c r="D1089" s="4">
        <v>39.271000000000001</v>
      </c>
    </row>
    <row r="1090" spans="1:4" x14ac:dyDescent="0.25">
      <c r="A1090" s="4" t="s">
        <v>1098</v>
      </c>
      <c r="B1090" s="4" t="s">
        <v>1042</v>
      </c>
      <c r="C1090" s="5">
        <v>26388802</v>
      </c>
      <c r="D1090" s="4">
        <v>39.545000000000002</v>
      </c>
    </row>
    <row r="1091" spans="1:4" x14ac:dyDescent="0.25">
      <c r="A1091" s="4" t="s">
        <v>1099</v>
      </c>
      <c r="B1091" s="4" t="s">
        <v>1042</v>
      </c>
      <c r="C1091" s="5">
        <v>11720125</v>
      </c>
      <c r="D1091" s="4">
        <v>40.345999999999997</v>
      </c>
    </row>
    <row r="1092" spans="1:4" x14ac:dyDescent="0.25">
      <c r="A1092" s="4" t="s">
        <v>1100</v>
      </c>
      <c r="B1092" s="4" t="s">
        <v>1042</v>
      </c>
      <c r="C1092" s="5">
        <v>40527077</v>
      </c>
      <c r="D1092" s="4">
        <v>41.917000000000002</v>
      </c>
    </row>
    <row r="1093" spans="1:4" x14ac:dyDescent="0.25">
      <c r="A1093" s="4" t="s">
        <v>1101</v>
      </c>
      <c r="B1093" s="4" t="s">
        <v>1042</v>
      </c>
      <c r="C1093" s="5">
        <v>27313779</v>
      </c>
      <c r="D1093" s="4">
        <v>43.991</v>
      </c>
    </row>
    <row r="1094" spans="1:4" x14ac:dyDescent="0.25">
      <c r="A1094" s="4" t="s">
        <v>1102</v>
      </c>
      <c r="B1094" s="4" t="s">
        <v>1042</v>
      </c>
      <c r="C1094" s="5">
        <v>40188705</v>
      </c>
      <c r="D1094" s="4">
        <v>44.009</v>
      </c>
    </row>
    <row r="1095" spans="1:4" x14ac:dyDescent="0.25">
      <c r="A1095" s="4" t="s">
        <v>1103</v>
      </c>
      <c r="B1095" s="4" t="s">
        <v>1042</v>
      </c>
      <c r="C1095" s="5">
        <v>27313763</v>
      </c>
      <c r="D1095" s="4">
        <v>44.033999999999999</v>
      </c>
    </row>
    <row r="1096" spans="1:4" x14ac:dyDescent="0.25">
      <c r="A1096" s="4" t="s">
        <v>1104</v>
      </c>
      <c r="B1096" s="4" t="s">
        <v>1042</v>
      </c>
      <c r="C1096" s="5">
        <v>2351385</v>
      </c>
      <c r="D1096" s="4">
        <v>45.061999999999998</v>
      </c>
    </row>
    <row r="1097" spans="1:4" x14ac:dyDescent="0.25">
      <c r="A1097" s="4" t="s">
        <v>1105</v>
      </c>
      <c r="B1097" s="4" t="s">
        <v>1042</v>
      </c>
      <c r="C1097" s="5">
        <v>24725233</v>
      </c>
      <c r="D1097" s="4">
        <v>45.84</v>
      </c>
    </row>
    <row r="1098" spans="1:4" x14ac:dyDescent="0.25">
      <c r="A1098" s="4" t="s">
        <v>1106</v>
      </c>
      <c r="B1098" s="4" t="s">
        <v>1042</v>
      </c>
      <c r="C1098" s="5">
        <v>52482790</v>
      </c>
      <c r="D1098" s="4">
        <v>46.453000000000003</v>
      </c>
    </row>
    <row r="1099" spans="1:4" x14ac:dyDescent="0.25">
      <c r="A1099" s="4" t="s">
        <v>1107</v>
      </c>
      <c r="B1099" s="4" t="s">
        <v>1042</v>
      </c>
      <c r="C1099" s="5">
        <v>38638162</v>
      </c>
      <c r="D1099" s="4">
        <v>47.170999999999999</v>
      </c>
    </row>
    <row r="1100" spans="1:4" x14ac:dyDescent="0.25">
      <c r="A1100" s="4" t="s">
        <v>1108</v>
      </c>
      <c r="B1100" s="4" t="s">
        <v>1042</v>
      </c>
      <c r="C1100" s="5">
        <v>26254070</v>
      </c>
      <c r="D1100" s="4">
        <v>47.783999999999999</v>
      </c>
    </row>
    <row r="1101" spans="1:4" x14ac:dyDescent="0.25">
      <c r="A1101" s="4" t="s">
        <v>1109</v>
      </c>
      <c r="B1101" s="4" t="s">
        <v>1042</v>
      </c>
      <c r="C1101" s="5">
        <v>42005260</v>
      </c>
      <c r="D1101" s="4">
        <v>48.668999999999997</v>
      </c>
    </row>
    <row r="1102" spans="1:4" x14ac:dyDescent="0.25">
      <c r="A1102" s="4" t="s">
        <v>1110</v>
      </c>
      <c r="B1102" s="4" t="s">
        <v>1042</v>
      </c>
      <c r="C1102" s="5">
        <v>31026079</v>
      </c>
      <c r="D1102" s="4">
        <v>49.587000000000003</v>
      </c>
    </row>
    <row r="1103" spans="1:4" x14ac:dyDescent="0.25">
      <c r="A1103" s="4" t="s">
        <v>1111</v>
      </c>
      <c r="B1103" s="4" t="s">
        <v>1042</v>
      </c>
      <c r="C1103" s="5">
        <v>52433585</v>
      </c>
      <c r="D1103" s="4">
        <v>49.960999999999999</v>
      </c>
    </row>
    <row r="1104" spans="1:4" x14ac:dyDescent="0.25">
      <c r="A1104" s="4" t="s">
        <v>1112</v>
      </c>
      <c r="B1104" s="4" t="s">
        <v>1042</v>
      </c>
      <c r="C1104" s="5">
        <v>31640047</v>
      </c>
      <c r="D1104" s="4">
        <v>50.781999999999996</v>
      </c>
    </row>
    <row r="1105" spans="1:4" x14ac:dyDescent="0.25">
      <c r="A1105" s="4" t="s">
        <v>1113</v>
      </c>
      <c r="B1105" s="4" t="s">
        <v>1042</v>
      </c>
      <c r="C1105" s="5">
        <v>26634312</v>
      </c>
      <c r="D1105" s="4">
        <v>50.884</v>
      </c>
    </row>
    <row r="1106" spans="1:4" x14ac:dyDescent="0.25">
      <c r="A1106" s="4" t="s">
        <v>1114</v>
      </c>
      <c r="B1106" s="4" t="s">
        <v>1042</v>
      </c>
      <c r="C1106" s="5">
        <v>40567081</v>
      </c>
      <c r="D1106" s="4">
        <v>50.951000000000001</v>
      </c>
    </row>
    <row r="1107" spans="1:4" x14ac:dyDescent="0.25">
      <c r="A1107" s="4" t="s">
        <v>1115</v>
      </c>
      <c r="B1107" s="4" t="s">
        <v>1042</v>
      </c>
      <c r="C1107" s="5">
        <v>12838298</v>
      </c>
      <c r="D1107" s="4">
        <v>51.795999999999999</v>
      </c>
    </row>
    <row r="1108" spans="1:4" x14ac:dyDescent="0.25">
      <c r="A1108" s="4" t="s">
        <v>1116</v>
      </c>
      <c r="B1108" s="4" t="s">
        <v>1042</v>
      </c>
      <c r="C1108" s="5">
        <v>42925894</v>
      </c>
      <c r="D1108" s="4">
        <v>52.985999999999997</v>
      </c>
    </row>
    <row r="1109" spans="1:4" x14ac:dyDescent="0.25">
      <c r="A1109" s="4" t="s">
        <v>1117</v>
      </c>
      <c r="B1109" s="4" t="s">
        <v>1042</v>
      </c>
      <c r="C1109" s="5">
        <v>52463053</v>
      </c>
      <c r="D1109" s="4">
        <v>53.628</v>
      </c>
    </row>
    <row r="1110" spans="1:4" x14ac:dyDescent="0.25">
      <c r="A1110" s="4" t="s">
        <v>1118</v>
      </c>
      <c r="B1110" s="4" t="s">
        <v>1042</v>
      </c>
      <c r="C1110" s="5">
        <v>52463035</v>
      </c>
      <c r="D1110" s="4">
        <v>53.76</v>
      </c>
    </row>
    <row r="1111" spans="1:4" x14ac:dyDescent="0.25">
      <c r="A1111" s="4" t="s">
        <v>1119</v>
      </c>
      <c r="B1111" s="4" t="s">
        <v>1042</v>
      </c>
      <c r="C1111" s="5">
        <v>52463069</v>
      </c>
      <c r="D1111" s="4">
        <v>53.978000000000002</v>
      </c>
    </row>
    <row r="1112" spans="1:4" x14ac:dyDescent="0.25">
      <c r="A1112" s="4" t="s">
        <v>1120</v>
      </c>
      <c r="B1112" s="4" t="s">
        <v>1042</v>
      </c>
      <c r="C1112" s="5">
        <v>38638278</v>
      </c>
      <c r="D1112" s="4">
        <v>57.902999999999999</v>
      </c>
    </row>
    <row r="1113" spans="1:4" x14ac:dyDescent="0.25">
      <c r="A1113" s="4" t="s">
        <v>1121</v>
      </c>
      <c r="B1113" s="4" t="s">
        <v>1042</v>
      </c>
      <c r="C1113" s="5">
        <v>39011262</v>
      </c>
      <c r="D1113" s="4">
        <v>58.317999999999998</v>
      </c>
    </row>
    <row r="1114" spans="1:4" x14ac:dyDescent="0.25">
      <c r="A1114" s="4" t="s">
        <v>1122</v>
      </c>
      <c r="B1114" s="4" t="s">
        <v>1042</v>
      </c>
      <c r="C1114" s="5">
        <v>52661665</v>
      </c>
      <c r="D1114" s="4">
        <v>58.33</v>
      </c>
    </row>
    <row r="1115" spans="1:4" x14ac:dyDescent="0.25">
      <c r="A1115" s="4" t="s">
        <v>1123</v>
      </c>
      <c r="B1115" s="4" t="s">
        <v>1042</v>
      </c>
      <c r="C1115" s="5">
        <v>42586217</v>
      </c>
      <c r="D1115" s="4">
        <v>60.03</v>
      </c>
    </row>
    <row r="1116" spans="1:4" x14ac:dyDescent="0.25">
      <c r="A1116" s="4" t="s">
        <v>1124</v>
      </c>
      <c r="B1116" s="4" t="s">
        <v>1042</v>
      </c>
      <c r="C1116" s="5">
        <v>54753800</v>
      </c>
      <c r="D1116" s="4">
        <v>61.595999999999997</v>
      </c>
    </row>
    <row r="1117" spans="1:4" x14ac:dyDescent="0.25">
      <c r="A1117" s="4" t="s">
        <v>1125</v>
      </c>
      <c r="B1117" s="4" t="s">
        <v>1042</v>
      </c>
      <c r="C1117" s="5">
        <v>45696738</v>
      </c>
      <c r="D1117" s="4">
        <v>61.625999999999998</v>
      </c>
    </row>
    <row r="1118" spans="1:4" x14ac:dyDescent="0.25">
      <c r="A1118" s="4" t="s">
        <v>1126</v>
      </c>
      <c r="B1118" s="4" t="s">
        <v>1042</v>
      </c>
      <c r="C1118" s="5">
        <v>58383987</v>
      </c>
      <c r="D1118" s="4">
        <v>64.025000000000006</v>
      </c>
    </row>
    <row r="1119" spans="1:4" x14ac:dyDescent="0.25">
      <c r="A1119" s="4" t="s">
        <v>1127</v>
      </c>
      <c r="B1119" s="4" t="s">
        <v>1042</v>
      </c>
      <c r="C1119" s="5">
        <v>42202976</v>
      </c>
      <c r="D1119" s="4">
        <v>64.114999999999995</v>
      </c>
    </row>
    <row r="1120" spans="1:4" x14ac:dyDescent="0.25">
      <c r="A1120" s="4" t="s">
        <v>1128</v>
      </c>
      <c r="B1120" s="4" t="s">
        <v>1042</v>
      </c>
      <c r="C1120" s="5">
        <v>46634301</v>
      </c>
      <c r="D1120" s="4">
        <v>64.742000000000004</v>
      </c>
    </row>
    <row r="1121" spans="1:4" x14ac:dyDescent="0.25">
      <c r="A1121" s="4" t="s">
        <v>1129</v>
      </c>
      <c r="B1121" s="4" t="s">
        <v>1042</v>
      </c>
      <c r="C1121" s="5">
        <v>56553524</v>
      </c>
      <c r="D1121" s="4">
        <v>65.852999999999994</v>
      </c>
    </row>
    <row r="1122" spans="1:4" x14ac:dyDescent="0.25">
      <c r="A1122" s="4" t="s">
        <v>1130</v>
      </c>
      <c r="B1122" s="4" t="s">
        <v>1042</v>
      </c>
      <c r="C1122" s="5">
        <v>47269364</v>
      </c>
      <c r="D1122" s="4">
        <v>67.635000000000005</v>
      </c>
    </row>
    <row r="1123" spans="1:4" x14ac:dyDescent="0.25">
      <c r="A1123" s="4" t="s">
        <v>1131</v>
      </c>
      <c r="B1123" s="4" t="s">
        <v>1042</v>
      </c>
      <c r="C1123" s="5">
        <v>45056585</v>
      </c>
      <c r="D1123" s="4">
        <v>67.91</v>
      </c>
    </row>
    <row r="1124" spans="1:4" x14ac:dyDescent="0.25">
      <c r="A1124" s="4" t="s">
        <v>1132</v>
      </c>
      <c r="B1124" s="4" t="s">
        <v>1042</v>
      </c>
      <c r="C1124" s="5">
        <v>39038295</v>
      </c>
      <c r="D1124" s="4">
        <v>68.313999999999993</v>
      </c>
    </row>
    <row r="1125" spans="1:4" x14ac:dyDescent="0.25">
      <c r="A1125" s="4" t="s">
        <v>1133</v>
      </c>
      <c r="B1125" s="4" t="s">
        <v>1042</v>
      </c>
      <c r="C1125" s="5">
        <v>52421903</v>
      </c>
      <c r="D1125" s="4">
        <v>69.221000000000004</v>
      </c>
    </row>
    <row r="1126" spans="1:4" x14ac:dyDescent="0.25">
      <c r="A1126" s="4" t="s">
        <v>1134</v>
      </c>
      <c r="B1126" s="4" t="s">
        <v>1042</v>
      </c>
      <c r="C1126" s="5">
        <v>46564545</v>
      </c>
      <c r="D1126" s="4">
        <v>69.838999999999999</v>
      </c>
    </row>
    <row r="1127" spans="1:4" x14ac:dyDescent="0.25">
      <c r="A1127" s="4" t="s">
        <v>1135</v>
      </c>
      <c r="B1127" s="4" t="s">
        <v>1042</v>
      </c>
      <c r="C1127" s="5">
        <v>42897421</v>
      </c>
      <c r="D1127" s="4">
        <v>70</v>
      </c>
    </row>
    <row r="1128" spans="1:4" x14ac:dyDescent="0.25">
      <c r="A1128" s="4" t="s">
        <v>1136</v>
      </c>
      <c r="B1128" s="4" t="s">
        <v>1042</v>
      </c>
      <c r="C1128" s="5">
        <v>53691330</v>
      </c>
      <c r="D1128" s="4">
        <v>70.418000000000006</v>
      </c>
    </row>
    <row r="1129" spans="1:4" x14ac:dyDescent="0.25">
      <c r="A1129" s="4" t="s">
        <v>1137</v>
      </c>
      <c r="B1129" s="4" t="s">
        <v>1042</v>
      </c>
      <c r="C1129" s="5">
        <v>58734458</v>
      </c>
      <c r="D1129" s="4">
        <v>74.126999999999995</v>
      </c>
    </row>
    <row r="1130" spans="1:4" x14ac:dyDescent="0.25">
      <c r="A1130" s="4" t="s">
        <v>1138</v>
      </c>
      <c r="B1130" s="4" t="s">
        <v>1042</v>
      </c>
      <c r="C1130" s="5">
        <v>47071052</v>
      </c>
      <c r="D1130" s="4">
        <v>74.290000000000006</v>
      </c>
    </row>
    <row r="1131" spans="1:4" x14ac:dyDescent="0.25">
      <c r="A1131" s="4" t="s">
        <v>1139</v>
      </c>
      <c r="B1131" s="4" t="s">
        <v>1042</v>
      </c>
      <c r="C1131" s="5">
        <v>58734461</v>
      </c>
      <c r="D1131" s="4">
        <v>74.805000000000007</v>
      </c>
    </row>
    <row r="1132" spans="1:4" x14ac:dyDescent="0.25">
      <c r="A1132" s="4" t="s">
        <v>1140</v>
      </c>
      <c r="B1132" s="4" t="s">
        <v>1042</v>
      </c>
      <c r="C1132" s="5">
        <v>42210473</v>
      </c>
      <c r="D1132" s="4">
        <v>75.001000000000005</v>
      </c>
    </row>
    <row r="1133" spans="1:4" x14ac:dyDescent="0.25">
      <c r="A1133" s="4" t="s">
        <v>1141</v>
      </c>
      <c r="B1133" s="4" t="s">
        <v>1042</v>
      </c>
      <c r="C1133" s="5">
        <v>45593359</v>
      </c>
      <c r="D1133" s="4">
        <v>76.424999999999997</v>
      </c>
    </row>
    <row r="1134" spans="1:4" x14ac:dyDescent="0.25">
      <c r="A1134" s="4" t="s">
        <v>1142</v>
      </c>
      <c r="B1134" s="4" t="s">
        <v>1042</v>
      </c>
      <c r="C1134" s="5">
        <v>59083503</v>
      </c>
      <c r="D1134" s="4">
        <v>78.332999999999998</v>
      </c>
    </row>
    <row r="1135" spans="1:4" x14ac:dyDescent="0.25">
      <c r="A1135" s="4" t="s">
        <v>1143</v>
      </c>
      <c r="B1135" s="4" t="s">
        <v>1042</v>
      </c>
      <c r="C1135" s="5">
        <v>59862317</v>
      </c>
      <c r="D1135" s="4">
        <v>79.253</v>
      </c>
    </row>
    <row r="1136" spans="1:4" x14ac:dyDescent="0.25">
      <c r="A1136" s="4" t="s">
        <v>1144</v>
      </c>
      <c r="B1136" s="4" t="s">
        <v>1042</v>
      </c>
      <c r="C1136" s="5">
        <v>48591996</v>
      </c>
      <c r="D1136" s="4">
        <v>79.846000000000004</v>
      </c>
    </row>
    <row r="1137" spans="1:4" x14ac:dyDescent="0.25">
      <c r="A1137" s="4" t="s">
        <v>1145</v>
      </c>
      <c r="B1137" s="4" t="s">
        <v>1042</v>
      </c>
      <c r="C1137" s="5">
        <v>69794179</v>
      </c>
      <c r="D1137" s="4">
        <v>79.861000000000004</v>
      </c>
    </row>
    <row r="1138" spans="1:4" x14ac:dyDescent="0.25">
      <c r="A1138" s="4" t="s">
        <v>1146</v>
      </c>
      <c r="B1138" s="4" t="s">
        <v>1042</v>
      </c>
      <c r="C1138" s="5">
        <v>52599099</v>
      </c>
      <c r="D1138" s="4">
        <v>80.337999999999994</v>
      </c>
    </row>
    <row r="1139" spans="1:4" x14ac:dyDescent="0.25">
      <c r="A1139" s="4" t="s">
        <v>1147</v>
      </c>
      <c r="B1139" s="4" t="s">
        <v>1042</v>
      </c>
      <c r="C1139" s="5">
        <v>38638247</v>
      </c>
      <c r="D1139" s="4">
        <v>80.378</v>
      </c>
    </row>
    <row r="1140" spans="1:4" x14ac:dyDescent="0.25">
      <c r="A1140" s="4" t="s">
        <v>1148</v>
      </c>
      <c r="B1140" s="4" t="s">
        <v>1042</v>
      </c>
      <c r="C1140" s="5">
        <v>47339607</v>
      </c>
      <c r="D1140" s="4">
        <v>80.783000000000001</v>
      </c>
    </row>
    <row r="1141" spans="1:4" x14ac:dyDescent="0.25">
      <c r="A1141" s="4" t="s">
        <v>1149</v>
      </c>
      <c r="B1141" s="4" t="s">
        <v>1042</v>
      </c>
      <c r="C1141" s="5">
        <v>48591945</v>
      </c>
      <c r="D1141" s="4">
        <v>81.316000000000003</v>
      </c>
    </row>
    <row r="1142" spans="1:4" x14ac:dyDescent="0.25">
      <c r="A1142" s="4" t="s">
        <v>1150</v>
      </c>
      <c r="B1142" s="4" t="s">
        <v>1042</v>
      </c>
      <c r="C1142" s="5">
        <v>57243108</v>
      </c>
      <c r="D1142" s="4">
        <v>81.903000000000006</v>
      </c>
    </row>
    <row r="1143" spans="1:4" x14ac:dyDescent="0.25">
      <c r="A1143" s="4" t="s">
        <v>1151</v>
      </c>
      <c r="B1143" s="4" t="s">
        <v>1042</v>
      </c>
      <c r="C1143" s="5">
        <v>52672433</v>
      </c>
      <c r="D1143" s="4">
        <v>82.24</v>
      </c>
    </row>
    <row r="1144" spans="1:4" x14ac:dyDescent="0.25">
      <c r="A1144" s="4" t="s">
        <v>1152</v>
      </c>
      <c r="B1144" s="4" t="s">
        <v>1042</v>
      </c>
      <c r="C1144" s="5">
        <v>73305008</v>
      </c>
      <c r="D1144" s="4">
        <v>83.673000000000002</v>
      </c>
    </row>
    <row r="1145" spans="1:4" x14ac:dyDescent="0.25">
      <c r="A1145" s="4" t="s">
        <v>1153</v>
      </c>
      <c r="B1145" s="4" t="s">
        <v>1042</v>
      </c>
      <c r="C1145" s="5">
        <v>53691458</v>
      </c>
      <c r="D1145" s="4">
        <v>84.034000000000006</v>
      </c>
    </row>
    <row r="1146" spans="1:4" x14ac:dyDescent="0.25">
      <c r="A1146" s="4" t="s">
        <v>1154</v>
      </c>
      <c r="B1146" s="4" t="s">
        <v>1042</v>
      </c>
      <c r="C1146" s="5">
        <v>52599253</v>
      </c>
      <c r="D1146" s="4">
        <v>84.712000000000003</v>
      </c>
    </row>
    <row r="1147" spans="1:4" x14ac:dyDescent="0.25">
      <c r="A1147" s="4" t="s">
        <v>1155</v>
      </c>
      <c r="B1147" s="4" t="s">
        <v>1042</v>
      </c>
      <c r="C1147" s="5">
        <v>57911550</v>
      </c>
      <c r="D1147" s="4">
        <v>85.325999999999993</v>
      </c>
    </row>
    <row r="1148" spans="1:4" x14ac:dyDescent="0.25">
      <c r="A1148" s="4" t="s">
        <v>1156</v>
      </c>
      <c r="B1148" s="4" t="s">
        <v>1042</v>
      </c>
      <c r="C1148" s="5">
        <v>58453661</v>
      </c>
      <c r="D1148" s="4">
        <v>87.215000000000003</v>
      </c>
    </row>
    <row r="1149" spans="1:4" x14ac:dyDescent="0.25">
      <c r="A1149" s="4" t="s">
        <v>1157</v>
      </c>
      <c r="B1149" s="4" t="s">
        <v>1042</v>
      </c>
      <c r="C1149" s="5">
        <v>65861912</v>
      </c>
      <c r="D1149" s="4">
        <v>88.165999999999997</v>
      </c>
    </row>
    <row r="1150" spans="1:4" x14ac:dyDescent="0.25">
      <c r="A1150" s="4" t="s">
        <v>1158</v>
      </c>
      <c r="B1150" s="4" t="s">
        <v>1042</v>
      </c>
      <c r="C1150" s="5">
        <v>65861864</v>
      </c>
      <c r="D1150" s="4">
        <v>88.221000000000004</v>
      </c>
    </row>
    <row r="1151" spans="1:4" x14ac:dyDescent="0.25">
      <c r="A1151" s="4" t="s">
        <v>1159</v>
      </c>
      <c r="B1151" s="4" t="s">
        <v>1042</v>
      </c>
      <c r="C1151" s="5">
        <v>55613935</v>
      </c>
      <c r="D1151" s="4">
        <v>90.715000000000003</v>
      </c>
    </row>
    <row r="1152" spans="1:4" x14ac:dyDescent="0.25">
      <c r="A1152" s="4" t="s">
        <v>1160</v>
      </c>
      <c r="B1152" s="4" t="s">
        <v>1042</v>
      </c>
      <c r="C1152" s="5">
        <v>52878857</v>
      </c>
      <c r="D1152" s="4">
        <v>92.278999999999996</v>
      </c>
    </row>
    <row r="1153" spans="1:4" x14ac:dyDescent="0.25">
      <c r="A1153" s="4" t="s">
        <v>1161</v>
      </c>
      <c r="B1153" s="4" t="s">
        <v>1042</v>
      </c>
      <c r="C1153" s="5">
        <v>59078853</v>
      </c>
      <c r="D1153" s="4">
        <v>92.617999999999995</v>
      </c>
    </row>
    <row r="1154" spans="1:4" x14ac:dyDescent="0.25">
      <c r="A1154" s="4" t="s">
        <v>1162</v>
      </c>
      <c r="B1154" s="4" t="s">
        <v>1042</v>
      </c>
      <c r="C1154" s="5">
        <v>67941913</v>
      </c>
      <c r="D1154" s="4">
        <v>93.262</v>
      </c>
    </row>
    <row r="1155" spans="1:4" x14ac:dyDescent="0.25">
      <c r="A1155" s="4" t="s">
        <v>1163</v>
      </c>
      <c r="B1155" s="4" t="s">
        <v>1042</v>
      </c>
      <c r="C1155" s="5">
        <v>65912229</v>
      </c>
      <c r="D1155" s="4">
        <v>97.852999999999994</v>
      </c>
    </row>
    <row r="1156" spans="1:4" x14ac:dyDescent="0.25">
      <c r="A1156" s="4" t="s">
        <v>1164</v>
      </c>
      <c r="B1156" s="4" t="s">
        <v>1042</v>
      </c>
      <c r="C1156" s="5">
        <v>75206156</v>
      </c>
      <c r="D1156" s="4">
        <v>98.72</v>
      </c>
    </row>
    <row r="1157" spans="1:4" x14ac:dyDescent="0.25">
      <c r="A1157" s="4" t="s">
        <v>1165</v>
      </c>
      <c r="B1157" s="4" t="s">
        <v>1042</v>
      </c>
      <c r="C1157" s="5">
        <v>73268125</v>
      </c>
      <c r="D1157" s="4">
        <v>100.904</v>
      </c>
    </row>
    <row r="1158" spans="1:4" x14ac:dyDescent="0.25">
      <c r="A1158" s="4" t="s">
        <v>1166</v>
      </c>
      <c r="B1158" s="4" t="s">
        <v>1042</v>
      </c>
      <c r="C1158" s="5">
        <v>73268112</v>
      </c>
      <c r="D1158" s="4">
        <v>100.92100000000001</v>
      </c>
    </row>
    <row r="1159" spans="1:4" x14ac:dyDescent="0.25">
      <c r="A1159" s="4" t="s">
        <v>1167</v>
      </c>
      <c r="B1159" s="4" t="s">
        <v>1042</v>
      </c>
      <c r="C1159" s="5">
        <v>67941933</v>
      </c>
      <c r="D1159" s="4">
        <v>107.193</v>
      </c>
    </row>
    <row r="1160" spans="1:4" x14ac:dyDescent="0.25">
      <c r="A1160" s="4" t="s">
        <v>1168</v>
      </c>
      <c r="B1160" s="4" t="s">
        <v>1042</v>
      </c>
      <c r="C1160" s="5">
        <v>66555991</v>
      </c>
      <c r="D1160" s="4">
        <v>111.104</v>
      </c>
    </row>
    <row r="1161" spans="1:4" x14ac:dyDescent="0.25">
      <c r="A1161" s="4" t="s">
        <v>1169</v>
      </c>
      <c r="B1161" s="4" t="s">
        <v>1042</v>
      </c>
      <c r="C1161" s="5">
        <v>74371206</v>
      </c>
      <c r="D1161" s="4">
        <v>111.383</v>
      </c>
    </row>
    <row r="1162" spans="1:4" x14ac:dyDescent="0.25">
      <c r="A1162" s="4" t="s">
        <v>1170</v>
      </c>
      <c r="B1162" s="4" t="s">
        <v>1042</v>
      </c>
      <c r="C1162" s="5">
        <v>73476834</v>
      </c>
      <c r="D1162" s="4">
        <v>115.396</v>
      </c>
    </row>
    <row r="1163" spans="1:4" x14ac:dyDescent="0.25">
      <c r="A1163" s="4" t="s">
        <v>1171</v>
      </c>
      <c r="B1163" s="4" t="s">
        <v>1172</v>
      </c>
      <c r="C1163" s="5">
        <v>425412</v>
      </c>
      <c r="D1163" s="4">
        <v>0</v>
      </c>
    </row>
    <row r="1164" spans="1:4" x14ac:dyDescent="0.25">
      <c r="A1164" s="4" t="s">
        <v>1173</v>
      </c>
      <c r="B1164" s="4" t="s">
        <v>1172</v>
      </c>
      <c r="C1164" s="5">
        <v>7487232</v>
      </c>
      <c r="D1164" s="4">
        <v>0.67500000000000004</v>
      </c>
    </row>
    <row r="1165" spans="1:4" x14ac:dyDescent="0.25">
      <c r="A1165" s="4" t="s">
        <v>1174</v>
      </c>
      <c r="B1165" s="4" t="s">
        <v>1172</v>
      </c>
      <c r="C1165" s="5">
        <v>425439</v>
      </c>
      <c r="D1165" s="4">
        <v>0.81899999999999995</v>
      </c>
    </row>
    <row r="1166" spans="1:4" x14ac:dyDescent="0.25">
      <c r="A1166" s="4" t="s">
        <v>1175</v>
      </c>
      <c r="B1166" s="4" t="s">
        <v>1172</v>
      </c>
      <c r="C1166" s="5">
        <v>425462</v>
      </c>
      <c r="D1166" s="4">
        <v>1.696</v>
      </c>
    </row>
    <row r="1167" spans="1:4" x14ac:dyDescent="0.25">
      <c r="A1167" s="4" t="s">
        <v>1176</v>
      </c>
      <c r="B1167" s="4" t="s">
        <v>1172</v>
      </c>
      <c r="C1167" s="5">
        <v>425455</v>
      </c>
      <c r="D1167" s="4">
        <v>1.8440000000000001</v>
      </c>
    </row>
    <row r="1168" spans="1:4" x14ac:dyDescent="0.25">
      <c r="A1168" s="4" t="s">
        <v>1177</v>
      </c>
      <c r="B1168" s="4" t="s">
        <v>1172</v>
      </c>
      <c r="C1168" s="5">
        <v>425457</v>
      </c>
      <c r="D1168" s="4">
        <v>1.87</v>
      </c>
    </row>
    <row r="1169" spans="1:4" x14ac:dyDescent="0.25">
      <c r="A1169" s="4" t="s">
        <v>1178</v>
      </c>
      <c r="B1169" s="4" t="s">
        <v>1172</v>
      </c>
      <c r="C1169" s="5">
        <v>6386436</v>
      </c>
      <c r="D1169" s="4">
        <v>2.9580000000000002</v>
      </c>
    </row>
    <row r="1170" spans="1:4" x14ac:dyDescent="0.25">
      <c r="A1170" s="4" t="s">
        <v>1179</v>
      </c>
      <c r="B1170" s="4" t="s">
        <v>1172</v>
      </c>
      <c r="C1170" s="5">
        <v>7613991</v>
      </c>
      <c r="D1170" s="4">
        <v>3.008</v>
      </c>
    </row>
    <row r="1171" spans="1:4" x14ac:dyDescent="0.25">
      <c r="A1171" s="4" t="s">
        <v>1180</v>
      </c>
      <c r="B1171" s="4" t="s">
        <v>1172</v>
      </c>
      <c r="C1171" s="5">
        <v>22792165</v>
      </c>
      <c r="D1171" s="4">
        <v>3.6589999999999998</v>
      </c>
    </row>
    <row r="1172" spans="1:4" x14ac:dyDescent="0.25">
      <c r="A1172" s="4" t="s">
        <v>1181</v>
      </c>
      <c r="B1172" s="4" t="s">
        <v>1172</v>
      </c>
      <c r="C1172" s="5">
        <v>20751573</v>
      </c>
      <c r="D1172" s="4">
        <v>3.726</v>
      </c>
    </row>
    <row r="1173" spans="1:4" x14ac:dyDescent="0.25">
      <c r="A1173" s="4" t="s">
        <v>1182</v>
      </c>
      <c r="B1173" s="4" t="s">
        <v>1172</v>
      </c>
      <c r="C1173" s="5">
        <v>22248933</v>
      </c>
      <c r="D1173" s="4">
        <v>4.5229999999999997</v>
      </c>
    </row>
    <row r="1174" spans="1:4" x14ac:dyDescent="0.25">
      <c r="A1174" s="4" t="s">
        <v>1183</v>
      </c>
      <c r="B1174" s="4" t="s">
        <v>1172</v>
      </c>
      <c r="C1174" s="5">
        <v>24474242</v>
      </c>
      <c r="D1174" s="4">
        <v>4.5629999999999997</v>
      </c>
    </row>
    <row r="1175" spans="1:4" x14ac:dyDescent="0.25">
      <c r="A1175" s="4" t="s">
        <v>1184</v>
      </c>
      <c r="B1175" s="4" t="s">
        <v>1172</v>
      </c>
      <c r="C1175" s="5">
        <v>20751533</v>
      </c>
      <c r="D1175" s="4">
        <v>5.1280000000000001</v>
      </c>
    </row>
    <row r="1176" spans="1:4" x14ac:dyDescent="0.25">
      <c r="A1176" s="4" t="s">
        <v>1185</v>
      </c>
      <c r="B1176" s="4" t="s">
        <v>1172</v>
      </c>
      <c r="C1176" s="5">
        <v>11520019</v>
      </c>
      <c r="D1176" s="4">
        <v>5.8029999999999999</v>
      </c>
    </row>
    <row r="1177" spans="1:4" x14ac:dyDescent="0.25">
      <c r="A1177" s="4" t="s">
        <v>1186</v>
      </c>
      <c r="B1177" s="4" t="s">
        <v>1172</v>
      </c>
      <c r="C1177" s="5">
        <v>11520046</v>
      </c>
      <c r="D1177" s="4">
        <v>6.9820000000000002</v>
      </c>
    </row>
    <row r="1178" spans="1:4" x14ac:dyDescent="0.25">
      <c r="A1178" s="4" t="s">
        <v>1187</v>
      </c>
      <c r="B1178" s="4" t="s">
        <v>1172</v>
      </c>
      <c r="C1178" s="5">
        <v>10888481</v>
      </c>
      <c r="D1178" s="4">
        <v>6.9870000000000001</v>
      </c>
    </row>
    <row r="1179" spans="1:4" x14ac:dyDescent="0.25">
      <c r="A1179" s="4" t="s">
        <v>1188</v>
      </c>
      <c r="B1179" s="4" t="s">
        <v>1172</v>
      </c>
      <c r="C1179" s="5">
        <v>7605263</v>
      </c>
      <c r="D1179" s="4">
        <v>7.1420000000000003</v>
      </c>
    </row>
    <row r="1180" spans="1:4" x14ac:dyDescent="0.25">
      <c r="A1180" s="4" t="s">
        <v>1189</v>
      </c>
      <c r="B1180" s="4" t="s">
        <v>1172</v>
      </c>
      <c r="C1180" s="5">
        <v>8640477</v>
      </c>
      <c r="D1180" s="4">
        <v>7.6909999999999998</v>
      </c>
    </row>
    <row r="1181" spans="1:4" x14ac:dyDescent="0.25">
      <c r="A1181" s="4" t="s">
        <v>1190</v>
      </c>
      <c r="B1181" s="4" t="s">
        <v>1172</v>
      </c>
      <c r="C1181" s="5">
        <v>14788501</v>
      </c>
      <c r="D1181" s="4">
        <v>7.9480000000000004</v>
      </c>
    </row>
    <row r="1182" spans="1:4" x14ac:dyDescent="0.25">
      <c r="A1182" s="4" t="s">
        <v>1191</v>
      </c>
      <c r="B1182" s="4" t="s">
        <v>1172</v>
      </c>
      <c r="C1182" s="5">
        <v>22340828</v>
      </c>
      <c r="D1182" s="4">
        <v>8.2739999999999991</v>
      </c>
    </row>
    <row r="1183" spans="1:4" x14ac:dyDescent="0.25">
      <c r="A1183" s="4" t="s">
        <v>1192</v>
      </c>
      <c r="B1183" s="4" t="s">
        <v>1172</v>
      </c>
      <c r="C1183" s="5">
        <v>20051537</v>
      </c>
      <c r="D1183" s="4">
        <v>8.8209999999999997</v>
      </c>
    </row>
    <row r="1184" spans="1:4" x14ac:dyDescent="0.25">
      <c r="A1184" s="4" t="s">
        <v>1193</v>
      </c>
      <c r="B1184" s="4" t="s">
        <v>1172</v>
      </c>
      <c r="C1184" s="5">
        <v>14788533</v>
      </c>
      <c r="D1184" s="4">
        <v>9.0719999999999992</v>
      </c>
    </row>
    <row r="1185" spans="1:4" x14ac:dyDescent="0.25">
      <c r="A1185" s="4" t="s">
        <v>1194</v>
      </c>
      <c r="B1185" s="4" t="s">
        <v>1172</v>
      </c>
      <c r="C1185" s="5">
        <v>2196082</v>
      </c>
      <c r="D1185" s="4">
        <v>9.4120000000000008</v>
      </c>
    </row>
    <row r="1186" spans="1:4" x14ac:dyDescent="0.25">
      <c r="A1186" s="4" t="s">
        <v>1195</v>
      </c>
      <c r="B1186" s="4" t="s">
        <v>1172</v>
      </c>
      <c r="C1186" s="5">
        <v>14788510</v>
      </c>
      <c r="D1186" s="4">
        <v>10.130000000000001</v>
      </c>
    </row>
    <row r="1187" spans="1:4" x14ac:dyDescent="0.25">
      <c r="A1187" s="4" t="s">
        <v>1196</v>
      </c>
      <c r="B1187" s="4" t="s">
        <v>1172</v>
      </c>
      <c r="C1187" s="5">
        <v>10983402</v>
      </c>
      <c r="D1187" s="4">
        <v>10.952</v>
      </c>
    </row>
    <row r="1188" spans="1:4" x14ac:dyDescent="0.25">
      <c r="A1188" s="4" t="s">
        <v>1197</v>
      </c>
      <c r="B1188" s="4" t="s">
        <v>1172</v>
      </c>
      <c r="C1188" s="5">
        <v>18509860</v>
      </c>
      <c r="D1188" s="4">
        <v>11.662000000000001</v>
      </c>
    </row>
    <row r="1189" spans="1:4" x14ac:dyDescent="0.25">
      <c r="A1189" s="4" t="s">
        <v>1198</v>
      </c>
      <c r="B1189" s="4" t="s">
        <v>1172</v>
      </c>
      <c r="C1189" s="5">
        <v>11116318</v>
      </c>
      <c r="D1189" s="4">
        <v>11.757999999999999</v>
      </c>
    </row>
    <row r="1190" spans="1:4" x14ac:dyDescent="0.25">
      <c r="A1190" s="4" t="s">
        <v>1199</v>
      </c>
      <c r="B1190" s="4" t="s">
        <v>1172</v>
      </c>
      <c r="C1190" s="5">
        <v>18364759</v>
      </c>
      <c r="D1190" s="4">
        <v>11.89</v>
      </c>
    </row>
    <row r="1191" spans="1:4" x14ac:dyDescent="0.25">
      <c r="A1191" s="4" t="s">
        <v>1200</v>
      </c>
      <c r="B1191" s="4" t="s">
        <v>1172</v>
      </c>
      <c r="C1191" s="5">
        <v>26907695</v>
      </c>
      <c r="D1191" s="4">
        <v>11.901</v>
      </c>
    </row>
    <row r="1192" spans="1:4" x14ac:dyDescent="0.25">
      <c r="A1192" s="4" t="s">
        <v>1201</v>
      </c>
      <c r="B1192" s="4" t="s">
        <v>1172</v>
      </c>
      <c r="C1192" s="5">
        <v>13819185</v>
      </c>
      <c r="D1192" s="4">
        <v>13.804</v>
      </c>
    </row>
    <row r="1193" spans="1:4" x14ac:dyDescent="0.25">
      <c r="A1193" s="4" t="s">
        <v>1202</v>
      </c>
      <c r="B1193" s="4" t="s">
        <v>1172</v>
      </c>
      <c r="C1193" s="5">
        <v>25183931</v>
      </c>
      <c r="D1193" s="4">
        <v>13.962</v>
      </c>
    </row>
    <row r="1194" spans="1:4" x14ac:dyDescent="0.25">
      <c r="A1194" s="4" t="s">
        <v>1203</v>
      </c>
      <c r="B1194" s="4" t="s">
        <v>1172</v>
      </c>
      <c r="C1194" s="5">
        <v>20751614</v>
      </c>
      <c r="D1194" s="4">
        <v>14.68</v>
      </c>
    </row>
    <row r="1195" spans="1:4" x14ac:dyDescent="0.25">
      <c r="A1195" s="4" t="s">
        <v>1204</v>
      </c>
      <c r="B1195" s="4" t="s">
        <v>1172</v>
      </c>
      <c r="C1195" s="5">
        <v>22340835</v>
      </c>
      <c r="D1195" s="4">
        <v>14.875</v>
      </c>
    </row>
    <row r="1196" spans="1:4" x14ac:dyDescent="0.25">
      <c r="A1196" s="4" t="s">
        <v>1205</v>
      </c>
      <c r="B1196" s="4" t="s">
        <v>1172</v>
      </c>
      <c r="C1196" s="5">
        <v>5694221</v>
      </c>
      <c r="D1196" s="4">
        <v>15.250999999999999</v>
      </c>
    </row>
    <row r="1197" spans="1:4" x14ac:dyDescent="0.25">
      <c r="A1197" s="4" t="s">
        <v>1206</v>
      </c>
      <c r="B1197" s="4" t="s">
        <v>1172</v>
      </c>
      <c r="C1197" s="5">
        <v>16761551</v>
      </c>
      <c r="D1197" s="4">
        <v>15.427</v>
      </c>
    </row>
    <row r="1198" spans="1:4" x14ac:dyDescent="0.25">
      <c r="A1198" s="4" t="s">
        <v>1207</v>
      </c>
      <c r="B1198" s="4" t="s">
        <v>1172</v>
      </c>
      <c r="C1198" s="5">
        <v>22341109</v>
      </c>
      <c r="D1198" s="4">
        <v>17.213000000000001</v>
      </c>
    </row>
    <row r="1199" spans="1:4" x14ac:dyDescent="0.25">
      <c r="A1199" s="4" t="s">
        <v>1208</v>
      </c>
      <c r="B1199" s="4" t="s">
        <v>1172</v>
      </c>
      <c r="C1199" s="5">
        <v>20751619</v>
      </c>
      <c r="D1199" s="4">
        <v>17.795999999999999</v>
      </c>
    </row>
    <row r="1200" spans="1:4" x14ac:dyDescent="0.25">
      <c r="A1200" s="4" t="s">
        <v>1209</v>
      </c>
      <c r="B1200" s="4" t="s">
        <v>1172</v>
      </c>
      <c r="C1200" s="5">
        <v>29146819</v>
      </c>
      <c r="D1200" s="4">
        <v>17.843</v>
      </c>
    </row>
    <row r="1201" spans="1:4" x14ac:dyDescent="0.25">
      <c r="A1201" s="4" t="s">
        <v>1210</v>
      </c>
      <c r="B1201" s="4" t="s">
        <v>1172</v>
      </c>
      <c r="C1201" s="5">
        <v>23369778</v>
      </c>
      <c r="D1201" s="4">
        <v>19.521000000000001</v>
      </c>
    </row>
    <row r="1202" spans="1:4" x14ac:dyDescent="0.25">
      <c r="A1202" s="4" t="s">
        <v>1211</v>
      </c>
      <c r="B1202" s="4" t="s">
        <v>1172</v>
      </c>
      <c r="C1202" s="5">
        <v>20751549</v>
      </c>
      <c r="D1202" s="4">
        <v>20.135000000000002</v>
      </c>
    </row>
    <row r="1203" spans="1:4" x14ac:dyDescent="0.25">
      <c r="A1203" s="4" t="s">
        <v>1212</v>
      </c>
      <c r="B1203" s="4" t="s">
        <v>1172</v>
      </c>
      <c r="C1203" s="5">
        <v>20751577</v>
      </c>
      <c r="D1203" s="4">
        <v>20.138000000000002</v>
      </c>
    </row>
    <row r="1204" spans="1:4" x14ac:dyDescent="0.25">
      <c r="A1204" s="4" t="s">
        <v>1213</v>
      </c>
      <c r="B1204" s="4" t="s">
        <v>1172</v>
      </c>
      <c r="C1204" s="5">
        <v>20751568</v>
      </c>
      <c r="D1204" s="4">
        <v>21.097000000000001</v>
      </c>
    </row>
    <row r="1205" spans="1:4" x14ac:dyDescent="0.25">
      <c r="A1205" s="4" t="s">
        <v>1214</v>
      </c>
      <c r="B1205" s="4" t="s">
        <v>1172</v>
      </c>
      <c r="C1205" s="5">
        <v>20751582</v>
      </c>
      <c r="D1205" s="4">
        <v>21.102</v>
      </c>
    </row>
    <row r="1206" spans="1:4" x14ac:dyDescent="0.25">
      <c r="A1206" s="4" t="s">
        <v>1215</v>
      </c>
      <c r="B1206" s="4" t="s">
        <v>1172</v>
      </c>
      <c r="C1206" s="5">
        <v>20751519</v>
      </c>
      <c r="D1206" s="4">
        <v>21.286000000000001</v>
      </c>
    </row>
    <row r="1207" spans="1:4" x14ac:dyDescent="0.25">
      <c r="A1207" s="4" t="s">
        <v>1216</v>
      </c>
      <c r="B1207" s="4" t="s">
        <v>1172</v>
      </c>
      <c r="C1207" s="5">
        <v>22322957</v>
      </c>
      <c r="D1207" s="4">
        <v>21.31</v>
      </c>
    </row>
    <row r="1208" spans="1:4" x14ac:dyDescent="0.25">
      <c r="A1208" s="4" t="s">
        <v>1217</v>
      </c>
      <c r="B1208" s="4" t="s">
        <v>1172</v>
      </c>
      <c r="C1208" s="5">
        <v>20751570</v>
      </c>
      <c r="D1208" s="4">
        <v>22.414999999999999</v>
      </c>
    </row>
    <row r="1209" spans="1:4" x14ac:dyDescent="0.25">
      <c r="A1209" s="4" t="s">
        <v>1218</v>
      </c>
      <c r="B1209" s="4" t="s">
        <v>1172</v>
      </c>
      <c r="C1209" s="5">
        <v>25944359</v>
      </c>
      <c r="D1209" s="4">
        <v>22.791</v>
      </c>
    </row>
    <row r="1210" spans="1:4" x14ac:dyDescent="0.25">
      <c r="A1210" s="4" t="s">
        <v>1219</v>
      </c>
      <c r="B1210" s="4" t="s">
        <v>1172</v>
      </c>
      <c r="C1210" s="5">
        <v>20119552</v>
      </c>
      <c r="D1210" s="4">
        <v>23.189</v>
      </c>
    </row>
    <row r="1211" spans="1:4" x14ac:dyDescent="0.25">
      <c r="A1211" s="4" t="s">
        <v>1220</v>
      </c>
      <c r="B1211" s="4" t="s">
        <v>1172</v>
      </c>
      <c r="C1211" s="5">
        <v>20119539</v>
      </c>
      <c r="D1211" s="4">
        <v>23.427</v>
      </c>
    </row>
    <row r="1212" spans="1:4" x14ac:dyDescent="0.25">
      <c r="A1212" s="4" t="s">
        <v>1221</v>
      </c>
      <c r="B1212" s="4" t="s">
        <v>1172</v>
      </c>
      <c r="C1212" s="5">
        <v>11886885</v>
      </c>
      <c r="D1212" s="4">
        <v>23.492000000000001</v>
      </c>
    </row>
    <row r="1213" spans="1:4" x14ac:dyDescent="0.25">
      <c r="A1213" s="4" t="s">
        <v>1222</v>
      </c>
      <c r="B1213" s="4" t="s">
        <v>1172</v>
      </c>
      <c r="C1213" s="5">
        <v>20119551</v>
      </c>
      <c r="D1213" s="4">
        <v>24.268999999999998</v>
      </c>
    </row>
    <row r="1214" spans="1:4" x14ac:dyDescent="0.25">
      <c r="A1214" s="4" t="s">
        <v>1223</v>
      </c>
      <c r="B1214" s="4" t="s">
        <v>1172</v>
      </c>
      <c r="C1214" s="5">
        <v>22341066</v>
      </c>
      <c r="D1214" s="4">
        <v>24.329000000000001</v>
      </c>
    </row>
    <row r="1215" spans="1:4" x14ac:dyDescent="0.25">
      <c r="A1215" s="4" t="s">
        <v>1224</v>
      </c>
      <c r="B1215" s="4" t="s">
        <v>1172</v>
      </c>
      <c r="C1215" s="5">
        <v>28006200</v>
      </c>
      <c r="D1215" s="4">
        <v>25.716999999999999</v>
      </c>
    </row>
    <row r="1216" spans="1:4" x14ac:dyDescent="0.25">
      <c r="A1216" s="4" t="s">
        <v>1225</v>
      </c>
      <c r="B1216" s="4" t="s">
        <v>1172</v>
      </c>
      <c r="C1216" s="5">
        <v>28006146</v>
      </c>
      <c r="D1216" s="4">
        <v>26.523</v>
      </c>
    </row>
    <row r="1217" spans="1:4" x14ac:dyDescent="0.25">
      <c r="A1217" s="4" t="s">
        <v>1226</v>
      </c>
      <c r="B1217" s="4" t="s">
        <v>1172</v>
      </c>
      <c r="C1217" s="5">
        <v>38977507</v>
      </c>
      <c r="D1217" s="4">
        <v>26.719000000000001</v>
      </c>
    </row>
    <row r="1218" spans="1:4" x14ac:dyDescent="0.25">
      <c r="A1218" s="4" t="s">
        <v>1227</v>
      </c>
      <c r="B1218" s="4" t="s">
        <v>1172</v>
      </c>
      <c r="C1218" s="5">
        <v>34668227</v>
      </c>
      <c r="D1218" s="4">
        <v>26.831</v>
      </c>
    </row>
    <row r="1219" spans="1:4" x14ac:dyDescent="0.25">
      <c r="A1219" s="4" t="s">
        <v>1228</v>
      </c>
      <c r="B1219" s="4" t="s">
        <v>1172</v>
      </c>
      <c r="C1219" s="5">
        <v>33645096</v>
      </c>
      <c r="D1219" s="4">
        <v>27.082999999999998</v>
      </c>
    </row>
    <row r="1220" spans="1:4" x14ac:dyDescent="0.25">
      <c r="A1220" s="4" t="s">
        <v>1229</v>
      </c>
      <c r="B1220" s="4" t="s">
        <v>1172</v>
      </c>
      <c r="C1220" s="5">
        <v>22341196</v>
      </c>
      <c r="D1220" s="4">
        <v>27.846</v>
      </c>
    </row>
    <row r="1221" spans="1:4" x14ac:dyDescent="0.25">
      <c r="A1221" s="4" t="s">
        <v>1230</v>
      </c>
      <c r="B1221" s="4" t="s">
        <v>1172</v>
      </c>
      <c r="C1221" s="5">
        <v>32013154</v>
      </c>
      <c r="D1221" s="4">
        <v>28.045999999999999</v>
      </c>
    </row>
    <row r="1222" spans="1:4" x14ac:dyDescent="0.25">
      <c r="A1222" s="4" t="s">
        <v>1231</v>
      </c>
      <c r="B1222" s="4" t="s">
        <v>1172</v>
      </c>
      <c r="C1222" s="5">
        <v>28968333</v>
      </c>
      <c r="D1222" s="4">
        <v>28.251000000000001</v>
      </c>
    </row>
    <row r="1223" spans="1:4" x14ac:dyDescent="0.25">
      <c r="A1223" s="4" t="s">
        <v>1232</v>
      </c>
      <c r="B1223" s="4" t="s">
        <v>1172</v>
      </c>
      <c r="C1223" s="5">
        <v>30821852</v>
      </c>
      <c r="D1223" s="4">
        <v>29.411999999999999</v>
      </c>
    </row>
    <row r="1224" spans="1:4" x14ac:dyDescent="0.25">
      <c r="A1224" s="4" t="s">
        <v>1233</v>
      </c>
      <c r="B1224" s="4" t="s">
        <v>1172</v>
      </c>
      <c r="C1224" s="5">
        <v>38977472</v>
      </c>
      <c r="D1224" s="4">
        <v>29.587</v>
      </c>
    </row>
    <row r="1225" spans="1:4" x14ac:dyDescent="0.25">
      <c r="A1225" s="4" t="s">
        <v>1234</v>
      </c>
      <c r="B1225" s="4" t="s">
        <v>1172</v>
      </c>
      <c r="C1225" s="5">
        <v>31417630</v>
      </c>
      <c r="D1225" s="4">
        <v>29.611999999999998</v>
      </c>
    </row>
    <row r="1226" spans="1:4" x14ac:dyDescent="0.25">
      <c r="A1226" s="4" t="s">
        <v>1235</v>
      </c>
      <c r="B1226" s="4" t="s">
        <v>1172</v>
      </c>
      <c r="C1226" s="5">
        <v>34206140</v>
      </c>
      <c r="D1226" s="4">
        <v>29.794</v>
      </c>
    </row>
    <row r="1227" spans="1:4" x14ac:dyDescent="0.25">
      <c r="A1227" s="4" t="s">
        <v>1236</v>
      </c>
      <c r="B1227" s="4" t="s">
        <v>1172</v>
      </c>
      <c r="C1227" s="5">
        <v>22279459</v>
      </c>
      <c r="D1227" s="4">
        <v>29.981000000000002</v>
      </c>
    </row>
    <row r="1228" spans="1:4" x14ac:dyDescent="0.25">
      <c r="A1228" s="4" t="s">
        <v>1237</v>
      </c>
      <c r="B1228" s="4" t="s">
        <v>1172</v>
      </c>
      <c r="C1228" s="5">
        <v>22279472</v>
      </c>
      <c r="D1228" s="4">
        <v>30.126999999999999</v>
      </c>
    </row>
    <row r="1229" spans="1:4" x14ac:dyDescent="0.25">
      <c r="A1229" s="4" t="s">
        <v>1238</v>
      </c>
      <c r="B1229" s="4" t="s">
        <v>1172</v>
      </c>
      <c r="C1229" s="5">
        <v>22279477</v>
      </c>
      <c r="D1229" s="4">
        <v>30.143000000000001</v>
      </c>
    </row>
    <row r="1230" spans="1:4" x14ac:dyDescent="0.25">
      <c r="A1230" s="4" t="s">
        <v>1239</v>
      </c>
      <c r="B1230" s="4" t="s">
        <v>1172</v>
      </c>
      <c r="C1230" s="5">
        <v>22279483</v>
      </c>
      <c r="D1230" s="4">
        <v>30.21</v>
      </c>
    </row>
    <row r="1231" spans="1:4" x14ac:dyDescent="0.25">
      <c r="A1231" s="4" t="s">
        <v>1240</v>
      </c>
      <c r="B1231" s="4" t="s">
        <v>1172</v>
      </c>
      <c r="C1231" s="5">
        <v>24608908</v>
      </c>
      <c r="D1231" s="4">
        <v>30.277999999999999</v>
      </c>
    </row>
    <row r="1232" spans="1:4" x14ac:dyDescent="0.25">
      <c r="A1232" s="4" t="s">
        <v>1241</v>
      </c>
      <c r="B1232" s="4" t="s">
        <v>1172</v>
      </c>
      <c r="C1232" s="5">
        <v>24634182</v>
      </c>
      <c r="D1232" s="4">
        <v>30.901</v>
      </c>
    </row>
    <row r="1233" spans="1:4" x14ac:dyDescent="0.25">
      <c r="A1233" s="4" t="s">
        <v>1242</v>
      </c>
      <c r="B1233" s="4" t="s">
        <v>1172</v>
      </c>
      <c r="C1233" s="5">
        <v>32927223</v>
      </c>
      <c r="D1233" s="4">
        <v>31.184999999999999</v>
      </c>
    </row>
    <row r="1234" spans="1:4" x14ac:dyDescent="0.25">
      <c r="A1234" s="4" t="s">
        <v>1243</v>
      </c>
      <c r="B1234" s="4" t="s">
        <v>1172</v>
      </c>
      <c r="C1234" s="5">
        <v>43016041</v>
      </c>
      <c r="D1234" s="4">
        <v>31.212</v>
      </c>
    </row>
    <row r="1235" spans="1:4" x14ac:dyDescent="0.25">
      <c r="A1235" s="4" t="s">
        <v>1244</v>
      </c>
      <c r="B1235" s="4" t="s">
        <v>1172</v>
      </c>
      <c r="C1235" s="5">
        <v>31071269</v>
      </c>
      <c r="D1235" s="4">
        <v>31.311</v>
      </c>
    </row>
    <row r="1236" spans="1:4" x14ac:dyDescent="0.25">
      <c r="A1236" s="4" t="s">
        <v>1245</v>
      </c>
      <c r="B1236" s="4" t="s">
        <v>1172</v>
      </c>
      <c r="C1236" s="5">
        <v>22341227</v>
      </c>
      <c r="D1236" s="4">
        <v>31.587</v>
      </c>
    </row>
    <row r="1237" spans="1:4" x14ac:dyDescent="0.25">
      <c r="A1237" s="4" t="s">
        <v>1246</v>
      </c>
      <c r="B1237" s="4" t="s">
        <v>1172</v>
      </c>
      <c r="C1237" s="5">
        <v>32673125</v>
      </c>
      <c r="D1237" s="4">
        <v>31.806000000000001</v>
      </c>
    </row>
    <row r="1238" spans="1:4" x14ac:dyDescent="0.25">
      <c r="A1238" s="4" t="s">
        <v>1247</v>
      </c>
      <c r="B1238" s="4" t="s">
        <v>1172</v>
      </c>
      <c r="C1238" s="5">
        <v>14788408</v>
      </c>
      <c r="D1238" s="4">
        <v>32.368000000000002</v>
      </c>
    </row>
    <row r="1239" spans="1:4" x14ac:dyDescent="0.25">
      <c r="A1239" s="4" t="s">
        <v>1248</v>
      </c>
      <c r="B1239" s="4" t="s">
        <v>1172</v>
      </c>
      <c r="C1239" s="5">
        <v>49418150</v>
      </c>
      <c r="D1239" s="4">
        <v>32.402999999999999</v>
      </c>
    </row>
    <row r="1240" spans="1:4" x14ac:dyDescent="0.25">
      <c r="A1240" s="4" t="s">
        <v>1249</v>
      </c>
      <c r="B1240" s="4" t="s">
        <v>1172</v>
      </c>
      <c r="C1240" s="5">
        <v>11520033</v>
      </c>
      <c r="D1240" s="4">
        <v>32.884999999999998</v>
      </c>
    </row>
    <row r="1241" spans="1:4" x14ac:dyDescent="0.25">
      <c r="A1241" s="4" t="s">
        <v>1250</v>
      </c>
      <c r="B1241" s="4" t="s">
        <v>1172</v>
      </c>
      <c r="C1241" s="5">
        <v>23317546</v>
      </c>
      <c r="D1241" s="4">
        <v>34.494999999999997</v>
      </c>
    </row>
    <row r="1242" spans="1:4" x14ac:dyDescent="0.25">
      <c r="A1242" s="4" t="s">
        <v>1251</v>
      </c>
      <c r="B1242" s="4" t="s">
        <v>1172</v>
      </c>
      <c r="C1242" s="5">
        <v>28959175</v>
      </c>
      <c r="D1242" s="4">
        <v>34.534999999999997</v>
      </c>
    </row>
    <row r="1243" spans="1:4" x14ac:dyDescent="0.25">
      <c r="A1243" s="4" t="s">
        <v>1252</v>
      </c>
      <c r="B1243" s="4" t="s">
        <v>1172</v>
      </c>
      <c r="C1243" s="5">
        <v>28234549</v>
      </c>
      <c r="D1243" s="4">
        <v>35.268000000000001</v>
      </c>
    </row>
    <row r="1244" spans="1:4" x14ac:dyDescent="0.25">
      <c r="A1244" s="4" t="s">
        <v>1253</v>
      </c>
      <c r="B1244" s="4" t="s">
        <v>1172</v>
      </c>
      <c r="C1244" s="5">
        <v>30904722</v>
      </c>
      <c r="D1244" s="4">
        <v>35.567999999999998</v>
      </c>
    </row>
    <row r="1245" spans="1:4" x14ac:dyDescent="0.25">
      <c r="A1245" s="4" t="s">
        <v>1254</v>
      </c>
      <c r="B1245" s="4" t="s">
        <v>1172</v>
      </c>
      <c r="C1245" s="5">
        <v>23770731</v>
      </c>
      <c r="D1245" s="4">
        <v>35.923999999999999</v>
      </c>
    </row>
    <row r="1246" spans="1:4" x14ac:dyDescent="0.25">
      <c r="A1246" s="4" t="s">
        <v>1255</v>
      </c>
      <c r="B1246" s="4" t="s">
        <v>1172</v>
      </c>
      <c r="C1246" s="5">
        <v>31944940</v>
      </c>
      <c r="D1246" s="4">
        <v>35.948</v>
      </c>
    </row>
    <row r="1247" spans="1:4" x14ac:dyDescent="0.25">
      <c r="A1247" s="4" t="s">
        <v>1256</v>
      </c>
      <c r="B1247" s="4" t="s">
        <v>1172</v>
      </c>
      <c r="C1247" s="5">
        <v>24608820</v>
      </c>
      <c r="D1247" s="4">
        <v>35.994</v>
      </c>
    </row>
    <row r="1248" spans="1:4" x14ac:dyDescent="0.25">
      <c r="A1248" s="4" t="s">
        <v>1257</v>
      </c>
      <c r="B1248" s="4" t="s">
        <v>1172</v>
      </c>
      <c r="C1248" s="5">
        <v>33713239</v>
      </c>
      <c r="D1248" s="4">
        <v>36.96</v>
      </c>
    </row>
    <row r="1249" spans="1:4" x14ac:dyDescent="0.25">
      <c r="A1249" s="4" t="s">
        <v>1258</v>
      </c>
      <c r="B1249" s="4" t="s">
        <v>1172</v>
      </c>
      <c r="C1249" s="5">
        <v>31071390</v>
      </c>
      <c r="D1249" s="4">
        <v>37.799999999999997</v>
      </c>
    </row>
    <row r="1250" spans="1:4" x14ac:dyDescent="0.25">
      <c r="A1250" s="4" t="s">
        <v>1259</v>
      </c>
      <c r="B1250" s="4" t="s">
        <v>1172</v>
      </c>
      <c r="C1250" s="5">
        <v>34668226</v>
      </c>
      <c r="D1250" s="4">
        <v>37.911000000000001</v>
      </c>
    </row>
    <row r="1251" spans="1:4" x14ac:dyDescent="0.25">
      <c r="A1251" s="4" t="s">
        <v>1260</v>
      </c>
      <c r="B1251" s="4" t="s">
        <v>1172</v>
      </c>
      <c r="C1251" s="5">
        <v>33858444</v>
      </c>
      <c r="D1251" s="4">
        <v>37.942</v>
      </c>
    </row>
    <row r="1252" spans="1:4" x14ac:dyDescent="0.25">
      <c r="A1252" s="4" t="s">
        <v>1261</v>
      </c>
      <c r="B1252" s="4" t="s">
        <v>1172</v>
      </c>
      <c r="C1252" s="5">
        <v>22340844</v>
      </c>
      <c r="D1252" s="4">
        <v>37.963000000000001</v>
      </c>
    </row>
    <row r="1253" spans="1:4" x14ac:dyDescent="0.25">
      <c r="A1253" s="4" t="s">
        <v>1262</v>
      </c>
      <c r="B1253" s="4" t="s">
        <v>1172</v>
      </c>
      <c r="C1253" s="5">
        <v>44392002</v>
      </c>
      <c r="D1253" s="4">
        <v>38.962000000000003</v>
      </c>
    </row>
    <row r="1254" spans="1:4" x14ac:dyDescent="0.25">
      <c r="A1254" s="4" t="s">
        <v>1263</v>
      </c>
      <c r="B1254" s="4" t="s">
        <v>1172</v>
      </c>
      <c r="C1254" s="5">
        <v>32929554</v>
      </c>
      <c r="D1254" s="4">
        <v>39.890999999999998</v>
      </c>
    </row>
    <row r="1255" spans="1:4" x14ac:dyDescent="0.25">
      <c r="A1255" s="4" t="s">
        <v>1264</v>
      </c>
      <c r="B1255" s="4" t="s">
        <v>1172</v>
      </c>
      <c r="C1255" s="5">
        <v>39829258</v>
      </c>
      <c r="D1255" s="4">
        <v>40.366999999999997</v>
      </c>
    </row>
    <row r="1256" spans="1:4" x14ac:dyDescent="0.25">
      <c r="A1256" s="4" t="s">
        <v>1265</v>
      </c>
      <c r="B1256" s="4" t="s">
        <v>1172</v>
      </c>
      <c r="C1256" s="5">
        <v>32929585</v>
      </c>
      <c r="D1256" s="4">
        <v>40.497</v>
      </c>
    </row>
    <row r="1257" spans="1:4" x14ac:dyDescent="0.25">
      <c r="A1257" s="4" t="s">
        <v>1266</v>
      </c>
      <c r="B1257" s="4" t="s">
        <v>1172</v>
      </c>
      <c r="C1257" s="5">
        <v>44411608</v>
      </c>
      <c r="D1257" s="4">
        <v>40.709000000000003</v>
      </c>
    </row>
    <row r="1258" spans="1:4" x14ac:dyDescent="0.25">
      <c r="A1258" s="4" t="s">
        <v>1267</v>
      </c>
      <c r="B1258" s="4" t="s">
        <v>1172</v>
      </c>
      <c r="C1258" s="5">
        <v>26907710</v>
      </c>
      <c r="D1258" s="4">
        <v>41.316000000000003</v>
      </c>
    </row>
    <row r="1259" spans="1:4" x14ac:dyDescent="0.25">
      <c r="A1259" s="4" t="s">
        <v>1268</v>
      </c>
      <c r="B1259" s="4" t="s">
        <v>1172</v>
      </c>
      <c r="C1259" s="5">
        <v>33988392</v>
      </c>
      <c r="D1259" s="4">
        <v>41.533999999999999</v>
      </c>
    </row>
    <row r="1260" spans="1:4" x14ac:dyDescent="0.25">
      <c r="A1260" s="4" t="s">
        <v>1269</v>
      </c>
      <c r="B1260" s="4" t="s">
        <v>1172</v>
      </c>
      <c r="C1260" s="5">
        <v>39640963</v>
      </c>
      <c r="D1260" s="4">
        <v>42.713000000000001</v>
      </c>
    </row>
    <row r="1261" spans="1:4" x14ac:dyDescent="0.25">
      <c r="A1261" s="4" t="s">
        <v>1270</v>
      </c>
      <c r="B1261" s="4" t="s">
        <v>1172</v>
      </c>
      <c r="C1261" s="5">
        <v>33647862</v>
      </c>
      <c r="D1261" s="4">
        <v>42.893000000000001</v>
      </c>
    </row>
    <row r="1262" spans="1:4" x14ac:dyDescent="0.25">
      <c r="A1262" s="4" t="s">
        <v>1271</v>
      </c>
      <c r="B1262" s="4" t="s">
        <v>1172</v>
      </c>
      <c r="C1262" s="5">
        <v>23369751</v>
      </c>
      <c r="D1262" s="4">
        <v>44.420999999999999</v>
      </c>
    </row>
    <row r="1263" spans="1:4" x14ac:dyDescent="0.25">
      <c r="A1263" s="4" t="s">
        <v>1272</v>
      </c>
      <c r="B1263" s="4" t="s">
        <v>1172</v>
      </c>
      <c r="C1263" s="5">
        <v>42085815</v>
      </c>
      <c r="D1263" s="4">
        <v>44.76</v>
      </c>
    </row>
    <row r="1264" spans="1:4" x14ac:dyDescent="0.25">
      <c r="A1264" s="4" t="s">
        <v>1273</v>
      </c>
      <c r="B1264" s="4" t="s">
        <v>1172</v>
      </c>
      <c r="C1264" s="5">
        <v>34668118</v>
      </c>
      <c r="D1264" s="4">
        <v>44.893999999999998</v>
      </c>
    </row>
    <row r="1265" spans="1:4" x14ac:dyDescent="0.25">
      <c r="A1265" s="4" t="s">
        <v>1274</v>
      </c>
      <c r="B1265" s="4" t="s">
        <v>1172</v>
      </c>
      <c r="C1265" s="5">
        <v>34572430</v>
      </c>
      <c r="D1265" s="4">
        <v>45.68</v>
      </c>
    </row>
    <row r="1266" spans="1:4" x14ac:dyDescent="0.25">
      <c r="A1266" s="4" t="s">
        <v>1275</v>
      </c>
      <c r="B1266" s="4" t="s">
        <v>1172</v>
      </c>
      <c r="C1266" s="5">
        <v>33674949</v>
      </c>
      <c r="D1266" s="4">
        <v>45.76</v>
      </c>
    </row>
    <row r="1267" spans="1:4" x14ac:dyDescent="0.25">
      <c r="A1267" s="4" t="s">
        <v>1276</v>
      </c>
      <c r="B1267" s="4" t="s">
        <v>1172</v>
      </c>
      <c r="C1267" s="5">
        <v>48183216</v>
      </c>
      <c r="D1267" s="4">
        <v>46.302</v>
      </c>
    </row>
    <row r="1268" spans="1:4" x14ac:dyDescent="0.25">
      <c r="A1268" s="4" t="s">
        <v>1277</v>
      </c>
      <c r="B1268" s="4" t="s">
        <v>1172</v>
      </c>
      <c r="C1268" s="5">
        <v>39641011</v>
      </c>
      <c r="D1268" s="4">
        <v>48.723999999999997</v>
      </c>
    </row>
    <row r="1269" spans="1:4" x14ac:dyDescent="0.25">
      <c r="A1269" s="4" t="s">
        <v>1278</v>
      </c>
      <c r="B1269" s="4" t="s">
        <v>1172</v>
      </c>
      <c r="C1269" s="5">
        <v>33498089</v>
      </c>
      <c r="D1269" s="4">
        <v>49.26</v>
      </c>
    </row>
    <row r="1270" spans="1:4" x14ac:dyDescent="0.25">
      <c r="A1270" s="4" t="s">
        <v>1279</v>
      </c>
      <c r="B1270" s="4" t="s">
        <v>1172</v>
      </c>
      <c r="C1270" s="5">
        <v>42077867</v>
      </c>
      <c r="D1270" s="4">
        <v>49.402999999999999</v>
      </c>
    </row>
    <row r="1271" spans="1:4" x14ac:dyDescent="0.25">
      <c r="A1271" s="4" t="s">
        <v>1280</v>
      </c>
      <c r="B1271" s="4" t="s">
        <v>1172</v>
      </c>
      <c r="C1271" s="5">
        <v>42077930</v>
      </c>
      <c r="D1271" s="4">
        <v>50.052</v>
      </c>
    </row>
    <row r="1272" spans="1:4" x14ac:dyDescent="0.25">
      <c r="A1272" s="4" t="s">
        <v>1281</v>
      </c>
      <c r="B1272" s="4" t="s">
        <v>1172</v>
      </c>
      <c r="C1272" s="5">
        <v>43465868</v>
      </c>
      <c r="D1272" s="4">
        <v>50.17</v>
      </c>
    </row>
    <row r="1273" spans="1:4" x14ac:dyDescent="0.25">
      <c r="A1273" s="4" t="s">
        <v>1282</v>
      </c>
      <c r="B1273" s="4" t="s">
        <v>1172</v>
      </c>
      <c r="C1273" s="5">
        <v>49497618</v>
      </c>
      <c r="D1273" s="4">
        <v>50.314</v>
      </c>
    </row>
    <row r="1274" spans="1:4" x14ac:dyDescent="0.25">
      <c r="A1274" s="4" t="s">
        <v>1283</v>
      </c>
      <c r="B1274" s="4" t="s">
        <v>1172</v>
      </c>
      <c r="C1274" s="5">
        <v>44581913</v>
      </c>
      <c r="D1274" s="4">
        <v>50.720999999999997</v>
      </c>
    </row>
    <row r="1275" spans="1:4" x14ac:dyDescent="0.25">
      <c r="A1275" s="4" t="s">
        <v>1284</v>
      </c>
      <c r="B1275" s="4" t="s">
        <v>1172</v>
      </c>
      <c r="C1275" s="5">
        <v>34668011</v>
      </c>
      <c r="D1275" s="4">
        <v>50.875999999999998</v>
      </c>
    </row>
    <row r="1276" spans="1:4" x14ac:dyDescent="0.25">
      <c r="A1276" s="4" t="s">
        <v>1285</v>
      </c>
      <c r="B1276" s="4" t="s">
        <v>1172</v>
      </c>
      <c r="C1276" s="5">
        <v>34572343</v>
      </c>
      <c r="D1276" s="4">
        <v>51.277999999999999</v>
      </c>
    </row>
    <row r="1277" spans="1:4" x14ac:dyDescent="0.25">
      <c r="A1277" s="4" t="s">
        <v>1286</v>
      </c>
      <c r="B1277" s="4" t="s">
        <v>1172</v>
      </c>
      <c r="C1277" s="5">
        <v>44660712</v>
      </c>
      <c r="D1277" s="4">
        <v>51.981000000000002</v>
      </c>
    </row>
    <row r="1278" spans="1:4" x14ac:dyDescent="0.25">
      <c r="A1278" s="4" t="s">
        <v>1287</v>
      </c>
      <c r="B1278" s="4" t="s">
        <v>1172</v>
      </c>
      <c r="C1278" s="5">
        <v>44826082</v>
      </c>
      <c r="D1278" s="4">
        <v>52.182000000000002</v>
      </c>
    </row>
    <row r="1279" spans="1:4" x14ac:dyDescent="0.25">
      <c r="A1279" s="4" t="s">
        <v>1288</v>
      </c>
      <c r="B1279" s="4" t="s">
        <v>1172</v>
      </c>
      <c r="C1279" s="5">
        <v>39558402</v>
      </c>
      <c r="D1279" s="4">
        <v>52.289000000000001</v>
      </c>
    </row>
    <row r="1280" spans="1:4" x14ac:dyDescent="0.25">
      <c r="A1280" s="4" t="s">
        <v>1289</v>
      </c>
      <c r="B1280" s="4" t="s">
        <v>1172</v>
      </c>
      <c r="C1280" s="5">
        <v>47884371</v>
      </c>
      <c r="D1280" s="4">
        <v>52.396999999999998</v>
      </c>
    </row>
    <row r="1281" spans="1:4" x14ac:dyDescent="0.25">
      <c r="A1281" s="4" t="s">
        <v>1290</v>
      </c>
      <c r="B1281" s="4" t="s">
        <v>1172</v>
      </c>
      <c r="C1281" s="5">
        <v>39633794</v>
      </c>
      <c r="D1281" s="4">
        <v>53.363999999999997</v>
      </c>
    </row>
    <row r="1282" spans="1:4" x14ac:dyDescent="0.25">
      <c r="A1282" s="4" t="s">
        <v>1291</v>
      </c>
      <c r="B1282" s="4" t="s">
        <v>1172</v>
      </c>
      <c r="C1282" s="5">
        <v>54351030</v>
      </c>
      <c r="D1282" s="4">
        <v>53.738</v>
      </c>
    </row>
    <row r="1283" spans="1:4" x14ac:dyDescent="0.25">
      <c r="A1283" s="4" t="s">
        <v>1292</v>
      </c>
      <c r="B1283" s="4" t="s">
        <v>1172</v>
      </c>
      <c r="C1283" s="5">
        <v>48034070</v>
      </c>
      <c r="D1283" s="4">
        <v>54.16</v>
      </c>
    </row>
    <row r="1284" spans="1:4" x14ac:dyDescent="0.25">
      <c r="A1284" s="4" t="s">
        <v>1293</v>
      </c>
      <c r="B1284" s="4" t="s">
        <v>1172</v>
      </c>
      <c r="C1284" s="5">
        <v>44551248</v>
      </c>
      <c r="D1284" s="4">
        <v>54.19</v>
      </c>
    </row>
    <row r="1285" spans="1:4" x14ac:dyDescent="0.25">
      <c r="A1285" s="4" t="s">
        <v>1294</v>
      </c>
      <c r="B1285" s="4" t="s">
        <v>1172</v>
      </c>
      <c r="C1285" s="5">
        <v>42877195</v>
      </c>
      <c r="D1285" s="4">
        <v>54.265000000000001</v>
      </c>
    </row>
    <row r="1286" spans="1:4" x14ac:dyDescent="0.25">
      <c r="A1286" s="4" t="s">
        <v>1295</v>
      </c>
      <c r="B1286" s="4" t="s">
        <v>1172</v>
      </c>
      <c r="C1286" s="5">
        <v>49575505</v>
      </c>
      <c r="D1286" s="4">
        <v>54.697000000000003</v>
      </c>
    </row>
    <row r="1287" spans="1:4" x14ac:dyDescent="0.25">
      <c r="A1287" s="4" t="s">
        <v>1296</v>
      </c>
      <c r="B1287" s="4" t="s">
        <v>1172</v>
      </c>
      <c r="C1287" s="5">
        <v>34695713</v>
      </c>
      <c r="D1287" s="4">
        <v>55.021000000000001</v>
      </c>
    </row>
    <row r="1288" spans="1:4" x14ac:dyDescent="0.25">
      <c r="A1288" s="4" t="s">
        <v>1297</v>
      </c>
      <c r="B1288" s="4" t="s">
        <v>1172</v>
      </c>
      <c r="C1288" s="5">
        <v>48034093</v>
      </c>
      <c r="D1288" s="4">
        <v>55.401000000000003</v>
      </c>
    </row>
    <row r="1289" spans="1:4" x14ac:dyDescent="0.25">
      <c r="A1289" s="4" t="s">
        <v>1298</v>
      </c>
      <c r="B1289" s="4" t="s">
        <v>1172</v>
      </c>
      <c r="C1289" s="5">
        <v>49502401</v>
      </c>
      <c r="D1289" s="4">
        <v>55.636000000000003</v>
      </c>
    </row>
    <row r="1290" spans="1:4" x14ac:dyDescent="0.25">
      <c r="A1290" s="4" t="s">
        <v>1299</v>
      </c>
      <c r="B1290" s="4" t="s">
        <v>1172</v>
      </c>
      <c r="C1290" s="5">
        <v>44282090</v>
      </c>
      <c r="D1290" s="4">
        <v>55.92</v>
      </c>
    </row>
    <row r="1291" spans="1:4" x14ac:dyDescent="0.25">
      <c r="A1291" s="4" t="s">
        <v>1300</v>
      </c>
      <c r="B1291" s="4" t="s">
        <v>1172</v>
      </c>
      <c r="C1291" s="5">
        <v>52476618</v>
      </c>
      <c r="D1291" s="4">
        <v>55.978999999999999</v>
      </c>
    </row>
    <row r="1292" spans="1:4" x14ac:dyDescent="0.25">
      <c r="A1292" s="4" t="s">
        <v>1301</v>
      </c>
      <c r="B1292" s="4" t="s">
        <v>1172</v>
      </c>
      <c r="C1292" s="5">
        <v>49575529</v>
      </c>
      <c r="D1292" s="4">
        <v>56.398000000000003</v>
      </c>
    </row>
    <row r="1293" spans="1:4" x14ac:dyDescent="0.25">
      <c r="A1293" s="4" t="s">
        <v>1302</v>
      </c>
      <c r="B1293" s="4" t="s">
        <v>1172</v>
      </c>
      <c r="C1293" s="5">
        <v>39558296</v>
      </c>
      <c r="D1293" s="4">
        <v>56.734000000000002</v>
      </c>
    </row>
    <row r="1294" spans="1:4" x14ac:dyDescent="0.25">
      <c r="A1294" s="4" t="s">
        <v>1303</v>
      </c>
      <c r="B1294" s="4" t="s">
        <v>1172</v>
      </c>
      <c r="C1294" s="5">
        <v>48183086</v>
      </c>
      <c r="D1294" s="4">
        <v>57.066000000000003</v>
      </c>
    </row>
    <row r="1295" spans="1:4" x14ac:dyDescent="0.25">
      <c r="A1295" s="4" t="s">
        <v>1304</v>
      </c>
      <c r="B1295" s="4" t="s">
        <v>1172</v>
      </c>
      <c r="C1295" s="5">
        <v>23892900</v>
      </c>
      <c r="D1295" s="4">
        <v>57.667000000000002</v>
      </c>
    </row>
    <row r="1296" spans="1:4" x14ac:dyDescent="0.25">
      <c r="A1296" s="4" t="s">
        <v>1305</v>
      </c>
      <c r="B1296" s="4" t="s">
        <v>1172</v>
      </c>
      <c r="C1296" s="5">
        <v>42627629</v>
      </c>
      <c r="D1296" s="4">
        <v>58.432000000000002</v>
      </c>
    </row>
    <row r="1297" spans="1:4" x14ac:dyDescent="0.25">
      <c r="A1297" s="4" t="s">
        <v>1306</v>
      </c>
      <c r="B1297" s="4" t="s">
        <v>1172</v>
      </c>
      <c r="C1297" s="5">
        <v>55899518</v>
      </c>
      <c r="D1297" s="4">
        <v>59.203000000000003</v>
      </c>
    </row>
    <row r="1298" spans="1:4" x14ac:dyDescent="0.25">
      <c r="A1298" s="4" t="s">
        <v>1307</v>
      </c>
      <c r="B1298" s="4" t="s">
        <v>1172</v>
      </c>
      <c r="C1298" s="5">
        <v>44699831</v>
      </c>
      <c r="D1298" s="4">
        <v>59.444000000000003</v>
      </c>
    </row>
    <row r="1299" spans="1:4" x14ac:dyDescent="0.25">
      <c r="A1299" s="4" t="s">
        <v>1308</v>
      </c>
      <c r="B1299" s="4" t="s">
        <v>1172</v>
      </c>
      <c r="C1299" s="5">
        <v>49970021</v>
      </c>
      <c r="D1299" s="4">
        <v>59.546999999999997</v>
      </c>
    </row>
    <row r="1300" spans="1:4" x14ac:dyDescent="0.25">
      <c r="A1300" s="4" t="s">
        <v>1309</v>
      </c>
      <c r="B1300" s="4" t="s">
        <v>1172</v>
      </c>
      <c r="C1300" s="5">
        <v>48040421</v>
      </c>
      <c r="D1300" s="4">
        <v>59.841000000000001</v>
      </c>
    </row>
    <row r="1301" spans="1:4" x14ac:dyDescent="0.25">
      <c r="A1301" s="4" t="s">
        <v>1310</v>
      </c>
      <c r="B1301" s="4" t="s">
        <v>1172</v>
      </c>
      <c r="C1301" s="5">
        <v>56162069</v>
      </c>
      <c r="D1301" s="4">
        <v>60.828000000000003</v>
      </c>
    </row>
    <row r="1302" spans="1:4" x14ac:dyDescent="0.25">
      <c r="A1302" s="4" t="s">
        <v>1311</v>
      </c>
      <c r="B1302" s="4" t="s">
        <v>1172</v>
      </c>
      <c r="C1302" s="5">
        <v>36940003</v>
      </c>
      <c r="D1302" s="4">
        <v>60.878999999999998</v>
      </c>
    </row>
    <row r="1303" spans="1:4" x14ac:dyDescent="0.25">
      <c r="A1303" s="4" t="s">
        <v>1312</v>
      </c>
      <c r="B1303" s="4" t="s">
        <v>1172</v>
      </c>
      <c r="C1303" s="5">
        <v>49516449</v>
      </c>
      <c r="D1303" s="4">
        <v>60.951999999999998</v>
      </c>
    </row>
    <row r="1304" spans="1:4" x14ac:dyDescent="0.25">
      <c r="A1304" s="4" t="s">
        <v>1313</v>
      </c>
      <c r="B1304" s="4" t="s">
        <v>1172</v>
      </c>
      <c r="C1304" s="5">
        <v>56632665</v>
      </c>
      <c r="D1304" s="4">
        <v>61.082000000000001</v>
      </c>
    </row>
    <row r="1305" spans="1:4" x14ac:dyDescent="0.25">
      <c r="A1305" s="4" t="s">
        <v>1314</v>
      </c>
      <c r="B1305" s="4" t="s">
        <v>1172</v>
      </c>
      <c r="C1305" s="5">
        <v>39558496</v>
      </c>
      <c r="D1305" s="4">
        <v>61.445</v>
      </c>
    </row>
    <row r="1306" spans="1:4" x14ac:dyDescent="0.25">
      <c r="A1306" s="4" t="s">
        <v>1315</v>
      </c>
      <c r="B1306" s="4" t="s">
        <v>1172</v>
      </c>
      <c r="C1306" s="5">
        <v>58209719</v>
      </c>
      <c r="D1306" s="4">
        <v>62.540999999999997</v>
      </c>
    </row>
    <row r="1307" spans="1:4" x14ac:dyDescent="0.25">
      <c r="A1307" s="4" t="s">
        <v>1316</v>
      </c>
      <c r="B1307" s="4" t="s">
        <v>1172</v>
      </c>
      <c r="C1307" s="5">
        <v>34456705</v>
      </c>
      <c r="D1307" s="4">
        <v>63.218000000000004</v>
      </c>
    </row>
    <row r="1308" spans="1:4" x14ac:dyDescent="0.25">
      <c r="A1308" s="4" t="s">
        <v>1317</v>
      </c>
      <c r="B1308" s="4" t="s">
        <v>1172</v>
      </c>
      <c r="C1308" s="5">
        <v>48020205</v>
      </c>
      <c r="D1308" s="4">
        <v>63.46</v>
      </c>
    </row>
    <row r="1309" spans="1:4" x14ac:dyDescent="0.25">
      <c r="A1309" s="4" t="s">
        <v>1318</v>
      </c>
      <c r="B1309" s="4" t="s">
        <v>1172</v>
      </c>
      <c r="C1309" s="5">
        <v>48003181</v>
      </c>
      <c r="D1309" s="4">
        <v>63.643999999999998</v>
      </c>
    </row>
    <row r="1310" spans="1:4" x14ac:dyDescent="0.25">
      <c r="A1310" s="4" t="s">
        <v>1319</v>
      </c>
      <c r="B1310" s="4" t="s">
        <v>1172</v>
      </c>
      <c r="C1310" s="5">
        <v>44543570</v>
      </c>
      <c r="D1310" s="4">
        <v>63.963999999999999</v>
      </c>
    </row>
    <row r="1311" spans="1:4" x14ac:dyDescent="0.25">
      <c r="A1311" s="4" t="s">
        <v>1320</v>
      </c>
      <c r="B1311" s="4" t="s">
        <v>1172</v>
      </c>
      <c r="C1311" s="5">
        <v>48691263</v>
      </c>
      <c r="D1311" s="4">
        <v>64.113</v>
      </c>
    </row>
    <row r="1312" spans="1:4" x14ac:dyDescent="0.25">
      <c r="A1312" s="4" t="s">
        <v>1321</v>
      </c>
      <c r="B1312" s="4" t="s">
        <v>1172</v>
      </c>
      <c r="C1312" s="5">
        <v>48003182</v>
      </c>
      <c r="D1312" s="4">
        <v>64.233000000000004</v>
      </c>
    </row>
    <row r="1313" spans="1:4" x14ac:dyDescent="0.25">
      <c r="A1313" s="4" t="s">
        <v>1322</v>
      </c>
      <c r="B1313" s="4" t="s">
        <v>1172</v>
      </c>
      <c r="C1313" s="5">
        <v>62022739</v>
      </c>
      <c r="D1313" s="4">
        <v>64.948999999999998</v>
      </c>
    </row>
    <row r="1314" spans="1:4" x14ac:dyDescent="0.25">
      <c r="A1314" s="4" t="s">
        <v>1323</v>
      </c>
      <c r="B1314" s="4" t="s">
        <v>1172</v>
      </c>
      <c r="C1314" s="5">
        <v>34668136</v>
      </c>
      <c r="D1314" s="4">
        <v>65.701999999999998</v>
      </c>
    </row>
    <row r="1315" spans="1:4" x14ac:dyDescent="0.25">
      <c r="A1315" s="4" t="s">
        <v>1324</v>
      </c>
      <c r="B1315" s="4" t="s">
        <v>1172</v>
      </c>
      <c r="C1315" s="5">
        <v>56632712</v>
      </c>
      <c r="D1315" s="4">
        <v>66.168000000000006</v>
      </c>
    </row>
    <row r="1316" spans="1:4" x14ac:dyDescent="0.25">
      <c r="A1316" s="4" t="s">
        <v>1325</v>
      </c>
      <c r="B1316" s="4" t="s">
        <v>1172</v>
      </c>
      <c r="C1316" s="5">
        <v>48183506</v>
      </c>
      <c r="D1316" s="4">
        <v>66.844999999999999</v>
      </c>
    </row>
    <row r="1317" spans="1:4" x14ac:dyDescent="0.25">
      <c r="A1317" s="4" t="s">
        <v>1326</v>
      </c>
      <c r="B1317" s="4" t="s">
        <v>1172</v>
      </c>
      <c r="C1317" s="5">
        <v>56386921</v>
      </c>
      <c r="D1317" s="4">
        <v>67.540999999999997</v>
      </c>
    </row>
    <row r="1318" spans="1:4" x14ac:dyDescent="0.25">
      <c r="A1318" s="4" t="s">
        <v>1327</v>
      </c>
      <c r="B1318" s="4" t="s">
        <v>1172</v>
      </c>
      <c r="C1318" s="5">
        <v>57864854</v>
      </c>
      <c r="D1318" s="4">
        <v>67.828000000000003</v>
      </c>
    </row>
    <row r="1319" spans="1:4" x14ac:dyDescent="0.25">
      <c r="A1319" s="4" t="s">
        <v>1328</v>
      </c>
      <c r="B1319" s="4" t="s">
        <v>1172</v>
      </c>
      <c r="C1319" s="5">
        <v>58455932</v>
      </c>
      <c r="D1319" s="4">
        <v>67.915000000000006</v>
      </c>
    </row>
    <row r="1320" spans="1:4" x14ac:dyDescent="0.25">
      <c r="A1320" s="4" t="s">
        <v>1329</v>
      </c>
      <c r="B1320" s="4" t="s">
        <v>1172</v>
      </c>
      <c r="C1320" s="5">
        <v>47562024</v>
      </c>
      <c r="D1320" s="4">
        <v>68.244</v>
      </c>
    </row>
    <row r="1321" spans="1:4" x14ac:dyDescent="0.25">
      <c r="A1321" s="4" t="s">
        <v>1330</v>
      </c>
      <c r="B1321" s="4" t="s">
        <v>1172</v>
      </c>
      <c r="C1321" s="5">
        <v>48183241</v>
      </c>
      <c r="D1321" s="4">
        <v>69.087000000000003</v>
      </c>
    </row>
    <row r="1322" spans="1:4" x14ac:dyDescent="0.25">
      <c r="A1322" s="4" t="s">
        <v>1331</v>
      </c>
      <c r="B1322" s="4" t="s">
        <v>1172</v>
      </c>
      <c r="C1322" s="5">
        <v>42877316</v>
      </c>
      <c r="D1322" s="4">
        <v>69.498999999999995</v>
      </c>
    </row>
    <row r="1323" spans="1:4" x14ac:dyDescent="0.25">
      <c r="A1323" s="4" t="s">
        <v>1332</v>
      </c>
      <c r="B1323" s="4" t="s">
        <v>1172</v>
      </c>
      <c r="C1323" s="5">
        <v>49571123</v>
      </c>
      <c r="D1323" s="4">
        <v>69.697999999999993</v>
      </c>
    </row>
    <row r="1324" spans="1:4" x14ac:dyDescent="0.25">
      <c r="A1324" s="4" t="s">
        <v>1333</v>
      </c>
      <c r="B1324" s="4" t="s">
        <v>1172</v>
      </c>
      <c r="C1324" s="5">
        <v>58440013</v>
      </c>
      <c r="D1324" s="4">
        <v>70.356999999999999</v>
      </c>
    </row>
    <row r="1325" spans="1:4" x14ac:dyDescent="0.25">
      <c r="A1325" s="4" t="s">
        <v>1334</v>
      </c>
      <c r="B1325" s="4" t="s">
        <v>1172</v>
      </c>
      <c r="C1325" s="5">
        <v>57740660</v>
      </c>
      <c r="D1325" s="4">
        <v>70.546999999999997</v>
      </c>
    </row>
    <row r="1326" spans="1:4" x14ac:dyDescent="0.25">
      <c r="A1326" s="4" t="s">
        <v>1335</v>
      </c>
      <c r="B1326" s="4" t="s">
        <v>1172</v>
      </c>
      <c r="C1326" s="5">
        <v>58643643</v>
      </c>
      <c r="D1326" s="4">
        <v>71.024000000000001</v>
      </c>
    </row>
    <row r="1327" spans="1:4" x14ac:dyDescent="0.25">
      <c r="A1327" s="4" t="s">
        <v>1336</v>
      </c>
      <c r="B1327" s="4" t="s">
        <v>1172</v>
      </c>
      <c r="C1327" s="5">
        <v>59447242</v>
      </c>
      <c r="D1327" s="4">
        <v>71.906999999999996</v>
      </c>
    </row>
    <row r="1328" spans="1:4" x14ac:dyDescent="0.25">
      <c r="A1328" s="4" t="s">
        <v>1337</v>
      </c>
      <c r="B1328" s="4" t="s">
        <v>1172</v>
      </c>
      <c r="C1328" s="5">
        <v>59167922</v>
      </c>
      <c r="D1328" s="4">
        <v>73.501000000000005</v>
      </c>
    </row>
    <row r="1329" spans="1:4" x14ac:dyDescent="0.25">
      <c r="A1329" s="4" t="s">
        <v>1338</v>
      </c>
      <c r="B1329" s="4" t="s">
        <v>1172</v>
      </c>
      <c r="C1329" s="5">
        <v>48183359</v>
      </c>
      <c r="D1329" s="4">
        <v>73.507000000000005</v>
      </c>
    </row>
    <row r="1330" spans="1:4" x14ac:dyDescent="0.25">
      <c r="A1330" s="4" t="s">
        <v>1339</v>
      </c>
      <c r="B1330" s="4" t="s">
        <v>1172</v>
      </c>
      <c r="C1330" s="5">
        <v>56624850</v>
      </c>
      <c r="D1330" s="4">
        <v>73.584000000000003</v>
      </c>
    </row>
    <row r="1331" spans="1:4" x14ac:dyDescent="0.25">
      <c r="A1331" s="4" t="s">
        <v>1340</v>
      </c>
      <c r="B1331" s="4" t="s">
        <v>1172</v>
      </c>
      <c r="C1331" s="5">
        <v>59167985</v>
      </c>
      <c r="D1331" s="4">
        <v>75.051000000000002</v>
      </c>
    </row>
    <row r="1332" spans="1:4" x14ac:dyDescent="0.25">
      <c r="A1332" s="4" t="s">
        <v>1341</v>
      </c>
      <c r="B1332" s="4" t="s">
        <v>1172</v>
      </c>
      <c r="C1332" s="5">
        <v>58580734</v>
      </c>
      <c r="D1332" s="4">
        <v>76.546000000000006</v>
      </c>
    </row>
    <row r="1333" spans="1:4" x14ac:dyDescent="0.25">
      <c r="A1333" s="4" t="s">
        <v>1342</v>
      </c>
      <c r="B1333" s="4" t="s">
        <v>1172</v>
      </c>
      <c r="C1333" s="5">
        <v>74957401</v>
      </c>
      <c r="D1333" s="4">
        <v>77.138000000000005</v>
      </c>
    </row>
    <row r="1334" spans="1:4" x14ac:dyDescent="0.25">
      <c r="A1334" s="4" t="s">
        <v>1343</v>
      </c>
      <c r="B1334" s="4" t="s">
        <v>1172</v>
      </c>
      <c r="C1334" s="5">
        <v>74957411</v>
      </c>
      <c r="D1334" s="4">
        <v>77.744</v>
      </c>
    </row>
    <row r="1335" spans="1:4" x14ac:dyDescent="0.25">
      <c r="A1335" s="4" t="s">
        <v>1344</v>
      </c>
      <c r="B1335" s="4" t="s">
        <v>1172</v>
      </c>
      <c r="C1335" s="5">
        <v>58643994</v>
      </c>
      <c r="D1335" s="4">
        <v>77.789000000000001</v>
      </c>
    </row>
    <row r="1336" spans="1:4" x14ac:dyDescent="0.25">
      <c r="A1336" s="4" t="s">
        <v>1345</v>
      </c>
      <c r="B1336" s="4" t="s">
        <v>1172</v>
      </c>
      <c r="C1336" s="5">
        <v>58643977</v>
      </c>
      <c r="D1336" s="4">
        <v>77.790000000000006</v>
      </c>
    </row>
    <row r="1337" spans="1:4" x14ac:dyDescent="0.25">
      <c r="A1337" s="4" t="s">
        <v>1346</v>
      </c>
      <c r="B1337" s="4" t="s">
        <v>1172</v>
      </c>
      <c r="C1337" s="5">
        <v>58643945</v>
      </c>
      <c r="D1337" s="4">
        <v>77.799000000000007</v>
      </c>
    </row>
    <row r="1338" spans="1:4" x14ac:dyDescent="0.25">
      <c r="A1338" s="4" t="s">
        <v>1347</v>
      </c>
      <c r="B1338" s="4" t="s">
        <v>1172</v>
      </c>
      <c r="C1338" s="5">
        <v>59032619</v>
      </c>
      <c r="D1338" s="4">
        <v>78.042000000000002</v>
      </c>
    </row>
    <row r="1339" spans="1:4" x14ac:dyDescent="0.25">
      <c r="A1339" s="4" t="s">
        <v>1348</v>
      </c>
      <c r="B1339" s="4" t="s">
        <v>1172</v>
      </c>
      <c r="C1339" s="5">
        <v>63933602</v>
      </c>
      <c r="D1339" s="4">
        <v>78.257999999999996</v>
      </c>
    </row>
    <row r="1340" spans="1:4" x14ac:dyDescent="0.25">
      <c r="A1340" s="4" t="s">
        <v>1349</v>
      </c>
      <c r="B1340" s="4" t="s">
        <v>1172</v>
      </c>
      <c r="C1340" s="5">
        <v>59032649</v>
      </c>
      <c r="D1340" s="4">
        <v>78.495000000000005</v>
      </c>
    </row>
    <row r="1341" spans="1:4" x14ac:dyDescent="0.25">
      <c r="A1341" s="4" t="s">
        <v>1350</v>
      </c>
      <c r="B1341" s="4" t="s">
        <v>1172</v>
      </c>
      <c r="C1341" s="5">
        <v>57705415</v>
      </c>
      <c r="D1341" s="4">
        <v>79.028999999999996</v>
      </c>
    </row>
    <row r="1342" spans="1:4" x14ac:dyDescent="0.25">
      <c r="A1342" s="4" t="s">
        <v>1351</v>
      </c>
      <c r="B1342" s="4" t="s">
        <v>1172</v>
      </c>
      <c r="C1342" s="5">
        <v>59032651</v>
      </c>
      <c r="D1342" s="4">
        <v>79.789000000000001</v>
      </c>
    </row>
    <row r="1343" spans="1:4" x14ac:dyDescent="0.25">
      <c r="A1343" s="4" t="s">
        <v>1352</v>
      </c>
      <c r="B1343" s="4" t="s">
        <v>1172</v>
      </c>
      <c r="C1343" s="5">
        <v>58580667</v>
      </c>
      <c r="D1343" s="4">
        <v>79.983999999999995</v>
      </c>
    </row>
    <row r="1344" spans="1:4" x14ac:dyDescent="0.25">
      <c r="A1344" s="4" t="s">
        <v>1353</v>
      </c>
      <c r="B1344" s="4" t="s">
        <v>1172</v>
      </c>
      <c r="C1344" s="5">
        <v>49704729</v>
      </c>
      <c r="D1344" s="4">
        <v>80.387</v>
      </c>
    </row>
    <row r="1345" spans="1:4" x14ac:dyDescent="0.25">
      <c r="A1345" s="4" t="s">
        <v>1354</v>
      </c>
      <c r="B1345" s="4" t="s">
        <v>1172</v>
      </c>
      <c r="C1345" s="5">
        <v>59032667</v>
      </c>
      <c r="D1345" s="4">
        <v>80.637</v>
      </c>
    </row>
    <row r="1346" spans="1:4" x14ac:dyDescent="0.25">
      <c r="A1346" s="4" t="s">
        <v>1355</v>
      </c>
      <c r="B1346" s="4" t="s">
        <v>1172</v>
      </c>
      <c r="C1346" s="5">
        <v>55119137</v>
      </c>
      <c r="D1346" s="4">
        <v>81.135999999999996</v>
      </c>
    </row>
    <row r="1347" spans="1:4" x14ac:dyDescent="0.25">
      <c r="A1347" s="4" t="s">
        <v>1356</v>
      </c>
      <c r="B1347" s="4" t="s">
        <v>1172</v>
      </c>
      <c r="C1347" s="5">
        <v>49283790</v>
      </c>
      <c r="D1347" s="4">
        <v>81.7</v>
      </c>
    </row>
    <row r="1348" spans="1:4" x14ac:dyDescent="0.25">
      <c r="A1348" s="4" t="s">
        <v>1357</v>
      </c>
      <c r="B1348" s="4" t="s">
        <v>1172</v>
      </c>
      <c r="C1348" s="5">
        <v>52727867</v>
      </c>
      <c r="D1348" s="4">
        <v>81.983999999999995</v>
      </c>
    </row>
    <row r="1349" spans="1:4" x14ac:dyDescent="0.25">
      <c r="A1349" s="4" t="s">
        <v>1358</v>
      </c>
      <c r="B1349" s="4" t="s">
        <v>1172</v>
      </c>
      <c r="C1349" s="5">
        <v>58699791</v>
      </c>
      <c r="D1349" s="4">
        <v>82.012</v>
      </c>
    </row>
    <row r="1350" spans="1:4" x14ac:dyDescent="0.25">
      <c r="A1350" s="4" t="s">
        <v>1359</v>
      </c>
      <c r="B1350" s="4" t="s">
        <v>1172</v>
      </c>
      <c r="C1350" s="5">
        <v>49056959</v>
      </c>
      <c r="D1350" s="4">
        <v>82.831999999999994</v>
      </c>
    </row>
    <row r="1351" spans="1:4" x14ac:dyDescent="0.25">
      <c r="A1351" s="4" t="s">
        <v>1360</v>
      </c>
      <c r="B1351" s="4" t="s">
        <v>1172</v>
      </c>
      <c r="C1351" s="5">
        <v>69101835</v>
      </c>
      <c r="D1351" s="4">
        <v>82.983000000000004</v>
      </c>
    </row>
    <row r="1352" spans="1:4" x14ac:dyDescent="0.25">
      <c r="A1352" s="4" t="s">
        <v>1361</v>
      </c>
      <c r="B1352" s="4" t="s">
        <v>1172</v>
      </c>
      <c r="C1352" s="5">
        <v>52727966</v>
      </c>
      <c r="D1352" s="4">
        <v>83.474999999999994</v>
      </c>
    </row>
    <row r="1353" spans="1:4" x14ac:dyDescent="0.25">
      <c r="A1353" s="4" t="s">
        <v>1362</v>
      </c>
      <c r="B1353" s="4" t="s">
        <v>1172</v>
      </c>
      <c r="C1353" s="5">
        <v>59447302</v>
      </c>
      <c r="D1353" s="4">
        <v>84.21</v>
      </c>
    </row>
    <row r="1354" spans="1:4" x14ac:dyDescent="0.25">
      <c r="A1354" s="4" t="s">
        <v>1363</v>
      </c>
      <c r="B1354" s="4" t="s">
        <v>1172</v>
      </c>
      <c r="C1354" s="5">
        <v>64092458</v>
      </c>
      <c r="D1354" s="4">
        <v>85.367000000000004</v>
      </c>
    </row>
    <row r="1355" spans="1:4" x14ac:dyDescent="0.25">
      <c r="A1355" s="4" t="s">
        <v>1364</v>
      </c>
      <c r="B1355" s="4" t="s">
        <v>1172</v>
      </c>
      <c r="C1355" s="5">
        <v>64092461</v>
      </c>
      <c r="D1355" s="4">
        <v>86.183000000000007</v>
      </c>
    </row>
    <row r="1356" spans="1:4" x14ac:dyDescent="0.25">
      <c r="A1356" s="4" t="s">
        <v>1365</v>
      </c>
      <c r="B1356" s="4" t="s">
        <v>1172</v>
      </c>
      <c r="C1356" s="5">
        <v>59033372</v>
      </c>
      <c r="D1356" s="4">
        <v>87.222999999999999</v>
      </c>
    </row>
    <row r="1357" spans="1:4" x14ac:dyDescent="0.25">
      <c r="A1357" s="4" t="s">
        <v>1366</v>
      </c>
      <c r="B1357" s="4" t="s">
        <v>1172</v>
      </c>
      <c r="C1357" s="5">
        <v>58923732</v>
      </c>
      <c r="D1357" s="4">
        <v>87.494</v>
      </c>
    </row>
    <row r="1358" spans="1:4" x14ac:dyDescent="0.25">
      <c r="A1358" s="4" t="s">
        <v>1367</v>
      </c>
      <c r="B1358" s="4" t="s">
        <v>1172</v>
      </c>
      <c r="C1358" s="5">
        <v>60404792</v>
      </c>
      <c r="D1358" s="4">
        <v>89.616</v>
      </c>
    </row>
    <row r="1359" spans="1:4" x14ac:dyDescent="0.25">
      <c r="A1359" s="4" t="s">
        <v>1368</v>
      </c>
      <c r="B1359" s="4" t="s">
        <v>1172</v>
      </c>
      <c r="C1359" s="5">
        <v>59168451</v>
      </c>
      <c r="D1359" s="4">
        <v>90.960999999999999</v>
      </c>
    </row>
    <row r="1360" spans="1:4" x14ac:dyDescent="0.25">
      <c r="A1360" s="4" t="s">
        <v>1369</v>
      </c>
      <c r="B1360" s="4" t="s">
        <v>1172</v>
      </c>
      <c r="C1360" s="5">
        <v>58750998</v>
      </c>
      <c r="D1360" s="4">
        <v>91.117000000000004</v>
      </c>
    </row>
    <row r="1361" spans="1:4" x14ac:dyDescent="0.25">
      <c r="A1361" s="4" t="s">
        <v>1370</v>
      </c>
      <c r="B1361" s="4" t="s">
        <v>1172</v>
      </c>
      <c r="C1361" s="5">
        <v>60404789</v>
      </c>
      <c r="D1361" s="4">
        <v>91.31</v>
      </c>
    </row>
    <row r="1362" spans="1:4" x14ac:dyDescent="0.25">
      <c r="A1362" s="4" t="s">
        <v>1371</v>
      </c>
      <c r="B1362" s="4" t="s">
        <v>1172</v>
      </c>
      <c r="C1362" s="5">
        <v>60404834</v>
      </c>
      <c r="D1362" s="4">
        <v>93.152000000000001</v>
      </c>
    </row>
    <row r="1363" spans="1:4" x14ac:dyDescent="0.25">
      <c r="A1363" s="4" t="s">
        <v>1372</v>
      </c>
      <c r="B1363" s="4" t="s">
        <v>1172</v>
      </c>
      <c r="C1363" s="5">
        <v>62088561</v>
      </c>
      <c r="D1363" s="4">
        <v>93.256</v>
      </c>
    </row>
    <row r="1364" spans="1:4" x14ac:dyDescent="0.25">
      <c r="A1364" s="4" t="s">
        <v>1373</v>
      </c>
      <c r="B1364" s="4" t="s">
        <v>1172</v>
      </c>
      <c r="C1364" s="5">
        <v>68827543</v>
      </c>
      <c r="D1364" s="4">
        <v>94.734999999999999</v>
      </c>
    </row>
    <row r="1365" spans="1:4" x14ac:dyDescent="0.25">
      <c r="A1365" s="4" t="s">
        <v>1374</v>
      </c>
      <c r="B1365" s="4" t="s">
        <v>1172</v>
      </c>
      <c r="C1365" s="5">
        <v>68827546</v>
      </c>
      <c r="D1365" s="4">
        <v>94.745000000000005</v>
      </c>
    </row>
    <row r="1366" spans="1:4" x14ac:dyDescent="0.25">
      <c r="A1366" s="4" t="s">
        <v>1375</v>
      </c>
      <c r="B1366" s="4" t="s">
        <v>1172</v>
      </c>
      <c r="C1366" s="5">
        <v>68827552</v>
      </c>
      <c r="D1366" s="4">
        <v>95.534000000000006</v>
      </c>
    </row>
    <row r="1367" spans="1:4" x14ac:dyDescent="0.25">
      <c r="A1367" s="4" t="s">
        <v>1376</v>
      </c>
      <c r="B1367" s="4" t="s">
        <v>1172</v>
      </c>
      <c r="C1367" s="5">
        <v>59447305</v>
      </c>
      <c r="D1367" s="4">
        <v>96.632999999999996</v>
      </c>
    </row>
    <row r="1368" spans="1:4" x14ac:dyDescent="0.25">
      <c r="A1368" s="4" t="s">
        <v>1377</v>
      </c>
      <c r="B1368" s="4" t="s">
        <v>1172</v>
      </c>
      <c r="C1368" s="5">
        <v>73952174</v>
      </c>
      <c r="D1368" s="4">
        <v>97.129000000000005</v>
      </c>
    </row>
    <row r="1369" spans="1:4" x14ac:dyDescent="0.25">
      <c r="A1369" s="4" t="s">
        <v>1378</v>
      </c>
      <c r="B1369" s="4" t="s">
        <v>1172</v>
      </c>
      <c r="C1369" s="5">
        <v>72518719</v>
      </c>
      <c r="D1369" s="4">
        <v>98.048000000000002</v>
      </c>
    </row>
    <row r="1370" spans="1:4" x14ac:dyDescent="0.25">
      <c r="A1370" s="4" t="s">
        <v>1379</v>
      </c>
      <c r="B1370" s="4" t="s">
        <v>1172</v>
      </c>
      <c r="C1370" s="5">
        <v>58923785</v>
      </c>
      <c r="D1370" s="4">
        <v>98.067999999999998</v>
      </c>
    </row>
    <row r="1371" spans="1:4" x14ac:dyDescent="0.25">
      <c r="A1371" s="4" t="s">
        <v>1380</v>
      </c>
      <c r="B1371" s="4" t="s">
        <v>1172</v>
      </c>
      <c r="C1371" s="5">
        <v>63342778</v>
      </c>
      <c r="D1371" s="4">
        <v>98.733999999999995</v>
      </c>
    </row>
    <row r="1372" spans="1:4" x14ac:dyDescent="0.25">
      <c r="A1372" s="4" t="s">
        <v>1381</v>
      </c>
      <c r="B1372" s="4" t="s">
        <v>1172</v>
      </c>
      <c r="C1372" s="5">
        <v>60404842</v>
      </c>
      <c r="D1372" s="4">
        <v>99.23</v>
      </c>
    </row>
    <row r="1373" spans="1:4" x14ac:dyDescent="0.25">
      <c r="A1373" s="4" t="s">
        <v>1382</v>
      </c>
      <c r="B1373" s="4" t="s">
        <v>1172</v>
      </c>
      <c r="C1373" s="5">
        <v>59447341</v>
      </c>
      <c r="D1373" s="4">
        <v>100.604</v>
      </c>
    </row>
    <row r="1374" spans="1:4" x14ac:dyDescent="0.25">
      <c r="A1374" s="4" t="s">
        <v>1383</v>
      </c>
      <c r="B1374" s="4" t="s">
        <v>1172</v>
      </c>
      <c r="C1374" s="5">
        <v>73563153</v>
      </c>
      <c r="D1374" s="4">
        <v>103.93600000000001</v>
      </c>
    </row>
    <row r="1375" spans="1:4" x14ac:dyDescent="0.25">
      <c r="A1375" s="4" t="s">
        <v>1384</v>
      </c>
      <c r="B1375" s="4" t="s">
        <v>1172</v>
      </c>
      <c r="C1375" s="5">
        <v>67847251</v>
      </c>
      <c r="D1375" s="4">
        <v>105.303</v>
      </c>
    </row>
    <row r="1376" spans="1:4" x14ac:dyDescent="0.25">
      <c r="A1376" s="4" t="s">
        <v>1385</v>
      </c>
      <c r="B1376" s="4" t="s">
        <v>1172</v>
      </c>
      <c r="C1376" s="5">
        <v>73563164</v>
      </c>
      <c r="D1376" s="4">
        <v>105.60299999999999</v>
      </c>
    </row>
    <row r="1377" spans="1:4" x14ac:dyDescent="0.25">
      <c r="A1377" s="4" t="s">
        <v>1386</v>
      </c>
      <c r="B1377" s="4" t="s">
        <v>1172</v>
      </c>
      <c r="C1377" s="5">
        <v>70614322</v>
      </c>
      <c r="D1377" s="4">
        <v>108.997</v>
      </c>
    </row>
    <row r="1378" spans="1:4" x14ac:dyDescent="0.25">
      <c r="A1378" s="4" t="s">
        <v>1387</v>
      </c>
      <c r="B1378" s="4" t="s">
        <v>1172</v>
      </c>
      <c r="C1378" s="5">
        <v>67847050</v>
      </c>
      <c r="D1378" s="4">
        <v>113.877</v>
      </c>
    </row>
    <row r="1379" spans="1:4" x14ac:dyDescent="0.25">
      <c r="A1379" s="4" t="s">
        <v>1388</v>
      </c>
      <c r="B1379" s="4" t="s">
        <v>1389</v>
      </c>
      <c r="C1379" s="5">
        <v>1158040</v>
      </c>
      <c r="D1379" s="4">
        <v>0</v>
      </c>
    </row>
    <row r="1380" spans="1:4" x14ac:dyDescent="0.25">
      <c r="A1380" s="4" t="s">
        <v>1390</v>
      </c>
      <c r="B1380" s="4" t="s">
        <v>1389</v>
      </c>
      <c r="C1380" s="5">
        <v>1158034</v>
      </c>
      <c r="D1380" s="4">
        <v>1.1930000000000001</v>
      </c>
    </row>
    <row r="1381" spans="1:4" x14ac:dyDescent="0.25">
      <c r="A1381" s="4" t="s">
        <v>1391</v>
      </c>
      <c r="B1381" s="4" t="s">
        <v>1389</v>
      </c>
      <c r="C1381" s="5">
        <v>7008897</v>
      </c>
      <c r="D1381" s="4">
        <v>9.5350000000000001</v>
      </c>
    </row>
    <row r="1382" spans="1:4" x14ac:dyDescent="0.25">
      <c r="A1382" s="4" t="s">
        <v>1392</v>
      </c>
      <c r="B1382" s="4" t="s">
        <v>1389</v>
      </c>
      <c r="C1382" s="5">
        <v>7008874</v>
      </c>
      <c r="D1382" s="4">
        <v>9.6310000000000002</v>
      </c>
    </row>
    <row r="1383" spans="1:4" x14ac:dyDescent="0.25">
      <c r="A1383" s="4" t="s">
        <v>1393</v>
      </c>
      <c r="B1383" s="4" t="s">
        <v>1389</v>
      </c>
      <c r="C1383" s="5">
        <v>2039596</v>
      </c>
      <c r="D1383" s="4">
        <v>12.519</v>
      </c>
    </row>
    <row r="1384" spans="1:4" x14ac:dyDescent="0.25">
      <c r="A1384" s="4" t="s">
        <v>1394</v>
      </c>
      <c r="B1384" s="4" t="s">
        <v>1389</v>
      </c>
      <c r="C1384" s="5">
        <v>2039566</v>
      </c>
      <c r="D1384" s="4">
        <v>13.587999999999999</v>
      </c>
    </row>
    <row r="1385" spans="1:4" x14ac:dyDescent="0.25">
      <c r="A1385" s="4" t="s">
        <v>1395</v>
      </c>
      <c r="B1385" s="4" t="s">
        <v>1389</v>
      </c>
      <c r="C1385" s="5">
        <v>1098336</v>
      </c>
      <c r="D1385" s="4">
        <v>17.434999999999999</v>
      </c>
    </row>
    <row r="1386" spans="1:4" x14ac:dyDescent="0.25">
      <c r="A1386" s="4" t="s">
        <v>1396</v>
      </c>
      <c r="B1386" s="4" t="s">
        <v>1389</v>
      </c>
      <c r="C1386" s="5">
        <v>3855157</v>
      </c>
      <c r="D1386" s="4">
        <v>18.911000000000001</v>
      </c>
    </row>
    <row r="1387" spans="1:4" x14ac:dyDescent="0.25">
      <c r="A1387" s="4" t="s">
        <v>1397</v>
      </c>
      <c r="B1387" s="4" t="s">
        <v>1389</v>
      </c>
      <c r="C1387" s="5">
        <v>2039748</v>
      </c>
      <c r="D1387" s="4">
        <v>19.026</v>
      </c>
    </row>
    <row r="1388" spans="1:4" x14ac:dyDescent="0.25">
      <c r="A1388" s="4" t="s">
        <v>1398</v>
      </c>
      <c r="B1388" s="4" t="s">
        <v>1389</v>
      </c>
      <c r="C1388" s="5">
        <v>1968128</v>
      </c>
      <c r="D1388" s="4">
        <v>19.228000000000002</v>
      </c>
    </row>
    <row r="1389" spans="1:4" x14ac:dyDescent="0.25">
      <c r="A1389" s="4" t="s">
        <v>1399</v>
      </c>
      <c r="B1389" s="4" t="s">
        <v>1389</v>
      </c>
      <c r="C1389" s="5">
        <v>1967994</v>
      </c>
      <c r="D1389" s="4">
        <v>20.082000000000001</v>
      </c>
    </row>
    <row r="1390" spans="1:4" x14ac:dyDescent="0.25">
      <c r="A1390" s="4" t="s">
        <v>1400</v>
      </c>
      <c r="B1390" s="4" t="s">
        <v>1389</v>
      </c>
      <c r="C1390" s="5">
        <v>3855226</v>
      </c>
      <c r="D1390" s="4">
        <v>20.327999999999999</v>
      </c>
    </row>
    <row r="1391" spans="1:4" x14ac:dyDescent="0.25">
      <c r="A1391" s="4" t="s">
        <v>1401</v>
      </c>
      <c r="B1391" s="4" t="s">
        <v>1389</v>
      </c>
      <c r="C1391" s="5">
        <v>1968087</v>
      </c>
      <c r="D1391" s="4">
        <v>21.565999999999999</v>
      </c>
    </row>
    <row r="1392" spans="1:4" x14ac:dyDescent="0.25">
      <c r="A1392" s="4" t="s">
        <v>1402</v>
      </c>
      <c r="B1392" s="4" t="s">
        <v>1389</v>
      </c>
      <c r="C1392" s="5">
        <v>1967898</v>
      </c>
      <c r="D1392" s="4">
        <v>23.224</v>
      </c>
    </row>
    <row r="1393" spans="1:4" x14ac:dyDescent="0.25">
      <c r="A1393" s="4" t="s">
        <v>1403</v>
      </c>
      <c r="B1393" s="4" t="s">
        <v>1389</v>
      </c>
      <c r="C1393" s="5">
        <v>1990227</v>
      </c>
      <c r="D1393" s="4">
        <v>26.585000000000001</v>
      </c>
    </row>
    <row r="1394" spans="1:4" x14ac:dyDescent="0.25">
      <c r="A1394" s="4" t="s">
        <v>1404</v>
      </c>
      <c r="B1394" s="4" t="s">
        <v>1389</v>
      </c>
      <c r="C1394" s="5">
        <v>8901097</v>
      </c>
      <c r="D1394" s="4">
        <v>27.184000000000001</v>
      </c>
    </row>
    <row r="1395" spans="1:4" x14ac:dyDescent="0.25">
      <c r="A1395" s="4" t="s">
        <v>1405</v>
      </c>
      <c r="B1395" s="4" t="s">
        <v>1389</v>
      </c>
      <c r="C1395" s="5">
        <v>6923164</v>
      </c>
      <c r="D1395" s="4">
        <v>27.300999999999998</v>
      </c>
    </row>
    <row r="1396" spans="1:4" x14ac:dyDescent="0.25">
      <c r="A1396" s="4" t="s">
        <v>1406</v>
      </c>
      <c r="B1396" s="4" t="s">
        <v>1389</v>
      </c>
      <c r="C1396" s="5">
        <v>7739483</v>
      </c>
      <c r="D1396" s="4">
        <v>27.366</v>
      </c>
    </row>
    <row r="1397" spans="1:4" x14ac:dyDescent="0.25">
      <c r="A1397" s="4" t="s">
        <v>1407</v>
      </c>
      <c r="B1397" s="4" t="s">
        <v>1389</v>
      </c>
      <c r="C1397" s="5">
        <v>1990231</v>
      </c>
      <c r="D1397" s="4">
        <v>28.175000000000001</v>
      </c>
    </row>
    <row r="1398" spans="1:4" x14ac:dyDescent="0.25">
      <c r="A1398" s="4" t="s">
        <v>1408</v>
      </c>
      <c r="B1398" s="4" t="s">
        <v>1389</v>
      </c>
      <c r="C1398" s="5">
        <v>10957102</v>
      </c>
      <c r="D1398" s="4">
        <v>29.646000000000001</v>
      </c>
    </row>
    <row r="1399" spans="1:4" x14ac:dyDescent="0.25">
      <c r="A1399" s="4" t="s">
        <v>1409</v>
      </c>
      <c r="B1399" s="4" t="s">
        <v>1389</v>
      </c>
      <c r="C1399" s="5">
        <v>17738958</v>
      </c>
      <c r="D1399" s="4">
        <v>29.852</v>
      </c>
    </row>
    <row r="1400" spans="1:4" x14ac:dyDescent="0.25">
      <c r="A1400" s="4" t="s">
        <v>1410</v>
      </c>
      <c r="B1400" s="4" t="s">
        <v>1389</v>
      </c>
      <c r="C1400" s="5">
        <v>7008914</v>
      </c>
      <c r="D1400" s="4">
        <v>30.466999999999999</v>
      </c>
    </row>
    <row r="1401" spans="1:4" x14ac:dyDescent="0.25">
      <c r="A1401" s="4" t="s">
        <v>1411</v>
      </c>
      <c r="B1401" s="4" t="s">
        <v>1389</v>
      </c>
      <c r="C1401" s="5">
        <v>4477983</v>
      </c>
      <c r="D1401" s="4">
        <v>31.238</v>
      </c>
    </row>
    <row r="1402" spans="1:4" x14ac:dyDescent="0.25">
      <c r="A1402" s="4" t="s">
        <v>1412</v>
      </c>
      <c r="B1402" s="4" t="s">
        <v>1389</v>
      </c>
      <c r="C1402" s="5">
        <v>21794801</v>
      </c>
      <c r="D1402" s="4">
        <v>31.381</v>
      </c>
    </row>
    <row r="1403" spans="1:4" x14ac:dyDescent="0.25">
      <c r="A1403" s="4" t="s">
        <v>1413</v>
      </c>
      <c r="B1403" s="4" t="s">
        <v>1389</v>
      </c>
      <c r="C1403" s="5">
        <v>4477965</v>
      </c>
      <c r="D1403" s="4">
        <v>31.782</v>
      </c>
    </row>
    <row r="1404" spans="1:4" x14ac:dyDescent="0.25">
      <c r="A1404" s="4" t="s">
        <v>1414</v>
      </c>
      <c r="B1404" s="4" t="s">
        <v>1389</v>
      </c>
      <c r="C1404" s="5">
        <v>10565379</v>
      </c>
      <c r="D1404" s="4">
        <v>33.890999999999998</v>
      </c>
    </row>
    <row r="1405" spans="1:4" x14ac:dyDescent="0.25">
      <c r="A1405" s="4" t="s">
        <v>1415</v>
      </c>
      <c r="B1405" s="4" t="s">
        <v>1389</v>
      </c>
      <c r="C1405" s="5">
        <v>3472892</v>
      </c>
      <c r="D1405" s="4">
        <v>34.744</v>
      </c>
    </row>
    <row r="1406" spans="1:4" x14ac:dyDescent="0.25">
      <c r="A1406" s="4" t="s">
        <v>1416</v>
      </c>
      <c r="B1406" s="4" t="s">
        <v>1389</v>
      </c>
      <c r="C1406" s="5">
        <v>3472908</v>
      </c>
      <c r="D1406" s="4">
        <v>35.061999999999998</v>
      </c>
    </row>
    <row r="1407" spans="1:4" x14ac:dyDescent="0.25">
      <c r="A1407" s="4" t="s">
        <v>1417</v>
      </c>
      <c r="B1407" s="4" t="s">
        <v>1389</v>
      </c>
      <c r="C1407" s="5">
        <v>10557609</v>
      </c>
      <c r="D1407" s="4">
        <v>35.337000000000003</v>
      </c>
    </row>
    <row r="1408" spans="1:4" x14ac:dyDescent="0.25">
      <c r="A1408" s="4" t="s">
        <v>1418</v>
      </c>
      <c r="B1408" s="4" t="s">
        <v>1389</v>
      </c>
      <c r="C1408" s="5">
        <v>3472894</v>
      </c>
      <c r="D1408" s="4">
        <v>35.920999999999999</v>
      </c>
    </row>
    <row r="1409" spans="1:4" x14ac:dyDescent="0.25">
      <c r="A1409" s="4" t="s">
        <v>1419</v>
      </c>
      <c r="B1409" s="4" t="s">
        <v>1389</v>
      </c>
      <c r="C1409" s="5">
        <v>21794814</v>
      </c>
      <c r="D1409" s="4">
        <v>36.212000000000003</v>
      </c>
    </row>
    <row r="1410" spans="1:4" x14ac:dyDescent="0.25">
      <c r="A1410" s="4" t="s">
        <v>1420</v>
      </c>
      <c r="B1410" s="4" t="s">
        <v>1389</v>
      </c>
      <c r="C1410" s="5">
        <v>14028528</v>
      </c>
      <c r="D1410" s="4">
        <v>37.323</v>
      </c>
    </row>
    <row r="1411" spans="1:4" x14ac:dyDescent="0.25">
      <c r="A1411" s="4" t="s">
        <v>1421</v>
      </c>
      <c r="B1411" s="4" t="s">
        <v>1389</v>
      </c>
      <c r="C1411" s="5">
        <v>10557567</v>
      </c>
      <c r="D1411" s="4">
        <v>37.372999999999998</v>
      </c>
    </row>
    <row r="1412" spans="1:4" x14ac:dyDescent="0.25">
      <c r="A1412" s="4" t="s">
        <v>1422</v>
      </c>
      <c r="B1412" s="4" t="s">
        <v>1389</v>
      </c>
      <c r="C1412" s="5">
        <v>10236476</v>
      </c>
      <c r="D1412" s="4">
        <v>37.523000000000003</v>
      </c>
    </row>
    <row r="1413" spans="1:4" x14ac:dyDescent="0.25">
      <c r="A1413" s="4" t="s">
        <v>1423</v>
      </c>
      <c r="B1413" s="4" t="s">
        <v>1389</v>
      </c>
      <c r="C1413" s="5">
        <v>5260921</v>
      </c>
      <c r="D1413" s="4">
        <v>38.231999999999999</v>
      </c>
    </row>
    <row r="1414" spans="1:4" x14ac:dyDescent="0.25">
      <c r="A1414" s="4" t="s">
        <v>1424</v>
      </c>
      <c r="B1414" s="4" t="s">
        <v>1389</v>
      </c>
      <c r="C1414" s="5">
        <v>11505198</v>
      </c>
      <c r="D1414" s="4">
        <v>38.69</v>
      </c>
    </row>
    <row r="1415" spans="1:4" x14ac:dyDescent="0.25">
      <c r="A1415" s="4" t="s">
        <v>1425</v>
      </c>
      <c r="B1415" s="4" t="s">
        <v>1389</v>
      </c>
      <c r="C1415" s="5">
        <v>21990784</v>
      </c>
      <c r="D1415" s="4">
        <v>39.83</v>
      </c>
    </row>
    <row r="1416" spans="1:4" x14ac:dyDescent="0.25">
      <c r="A1416" s="4" t="s">
        <v>1426</v>
      </c>
      <c r="B1416" s="4" t="s">
        <v>1389</v>
      </c>
      <c r="C1416" s="5">
        <v>6727721</v>
      </c>
      <c r="D1416" s="4">
        <v>40.456000000000003</v>
      </c>
    </row>
    <row r="1417" spans="1:4" x14ac:dyDescent="0.25">
      <c r="A1417" s="4" t="s">
        <v>1427</v>
      </c>
      <c r="B1417" s="4" t="s">
        <v>1389</v>
      </c>
      <c r="C1417" s="5">
        <v>21990778</v>
      </c>
      <c r="D1417" s="4">
        <v>40.704999999999998</v>
      </c>
    </row>
    <row r="1418" spans="1:4" x14ac:dyDescent="0.25">
      <c r="A1418" s="4" t="s">
        <v>1428</v>
      </c>
      <c r="B1418" s="4" t="s">
        <v>1389</v>
      </c>
      <c r="C1418" s="5">
        <v>6727690</v>
      </c>
      <c r="D1418" s="4">
        <v>40.953000000000003</v>
      </c>
    </row>
    <row r="1419" spans="1:4" x14ac:dyDescent="0.25">
      <c r="A1419" s="4" t="s">
        <v>1429</v>
      </c>
      <c r="B1419" s="4" t="s">
        <v>1389</v>
      </c>
      <c r="C1419" s="5">
        <v>13517817</v>
      </c>
      <c r="D1419" s="4">
        <v>41.334000000000003</v>
      </c>
    </row>
    <row r="1420" spans="1:4" x14ac:dyDescent="0.25">
      <c r="A1420" s="4" t="s">
        <v>1430</v>
      </c>
      <c r="B1420" s="4" t="s">
        <v>1389</v>
      </c>
      <c r="C1420" s="5">
        <v>16855794</v>
      </c>
      <c r="D1420" s="4">
        <v>41.954000000000001</v>
      </c>
    </row>
    <row r="1421" spans="1:4" x14ac:dyDescent="0.25">
      <c r="A1421" s="4" t="s">
        <v>1431</v>
      </c>
      <c r="B1421" s="4" t="s">
        <v>1389</v>
      </c>
      <c r="C1421" s="5">
        <v>14612234</v>
      </c>
      <c r="D1421" s="4">
        <v>43.398000000000003</v>
      </c>
    </row>
    <row r="1422" spans="1:4" x14ac:dyDescent="0.25">
      <c r="A1422" s="4" t="s">
        <v>1432</v>
      </c>
      <c r="B1422" s="4" t="s">
        <v>1389</v>
      </c>
      <c r="C1422" s="5">
        <v>11995666</v>
      </c>
      <c r="D1422" s="4">
        <v>43.588999999999999</v>
      </c>
    </row>
    <row r="1423" spans="1:4" x14ac:dyDescent="0.25">
      <c r="A1423" s="4" t="s">
        <v>1433</v>
      </c>
      <c r="B1423" s="4" t="s">
        <v>1389</v>
      </c>
      <c r="C1423" s="5">
        <v>17771490</v>
      </c>
      <c r="D1423" s="4">
        <v>44.173000000000002</v>
      </c>
    </row>
    <row r="1424" spans="1:4" x14ac:dyDescent="0.25">
      <c r="A1424" s="4" t="s">
        <v>1434</v>
      </c>
      <c r="B1424" s="4" t="s">
        <v>1389</v>
      </c>
      <c r="C1424" s="5">
        <v>6950803</v>
      </c>
      <c r="D1424" s="4">
        <v>44.173999999999999</v>
      </c>
    </row>
    <row r="1425" spans="1:4" x14ac:dyDescent="0.25">
      <c r="A1425" s="4" t="s">
        <v>1435</v>
      </c>
      <c r="B1425" s="4" t="s">
        <v>1389</v>
      </c>
      <c r="C1425" s="5">
        <v>17771496</v>
      </c>
      <c r="D1425" s="4">
        <v>44.973999999999997</v>
      </c>
    </row>
    <row r="1426" spans="1:4" x14ac:dyDescent="0.25">
      <c r="A1426" s="4" t="s">
        <v>1436</v>
      </c>
      <c r="B1426" s="4" t="s">
        <v>1389</v>
      </c>
      <c r="C1426" s="5">
        <v>17771663</v>
      </c>
      <c r="D1426" s="4">
        <v>46.387999999999998</v>
      </c>
    </row>
    <row r="1427" spans="1:4" x14ac:dyDescent="0.25">
      <c r="A1427" s="4" t="s">
        <v>1437</v>
      </c>
      <c r="B1427" s="4" t="s">
        <v>1389</v>
      </c>
      <c r="C1427" s="5">
        <v>9450935</v>
      </c>
      <c r="D1427" s="4">
        <v>46.406999999999996</v>
      </c>
    </row>
    <row r="1428" spans="1:4" x14ac:dyDescent="0.25">
      <c r="A1428" s="4" t="s">
        <v>1438</v>
      </c>
      <c r="B1428" s="4" t="s">
        <v>1389</v>
      </c>
      <c r="C1428" s="5">
        <v>10149275</v>
      </c>
      <c r="D1428" s="4">
        <v>46.481000000000002</v>
      </c>
    </row>
    <row r="1429" spans="1:4" x14ac:dyDescent="0.25">
      <c r="A1429" s="4" t="s">
        <v>1439</v>
      </c>
      <c r="B1429" s="4" t="s">
        <v>1389</v>
      </c>
      <c r="C1429" s="5">
        <v>16855818</v>
      </c>
      <c r="D1429" s="4">
        <v>46.600999999999999</v>
      </c>
    </row>
    <row r="1430" spans="1:4" x14ac:dyDescent="0.25">
      <c r="A1430" s="4" t="s">
        <v>1440</v>
      </c>
      <c r="B1430" s="4" t="s">
        <v>1389</v>
      </c>
      <c r="C1430" s="5">
        <v>13755410</v>
      </c>
      <c r="D1430" s="4">
        <v>47.569000000000003</v>
      </c>
    </row>
    <row r="1431" spans="1:4" x14ac:dyDescent="0.25">
      <c r="A1431" s="4" t="s">
        <v>1441</v>
      </c>
      <c r="B1431" s="4" t="s">
        <v>1389</v>
      </c>
      <c r="C1431" s="5">
        <v>2019302</v>
      </c>
      <c r="D1431" s="4">
        <v>47.808999999999997</v>
      </c>
    </row>
    <row r="1432" spans="1:4" x14ac:dyDescent="0.25">
      <c r="A1432" s="4" t="s">
        <v>1442</v>
      </c>
      <c r="B1432" s="4" t="s">
        <v>1389</v>
      </c>
      <c r="C1432" s="5">
        <v>13518021</v>
      </c>
      <c r="D1432" s="4">
        <v>47.817</v>
      </c>
    </row>
    <row r="1433" spans="1:4" x14ac:dyDescent="0.25">
      <c r="A1433" s="4" t="s">
        <v>1443</v>
      </c>
      <c r="B1433" s="4" t="s">
        <v>1389</v>
      </c>
      <c r="C1433" s="5">
        <v>17771499</v>
      </c>
      <c r="D1433" s="4">
        <v>47.960999999999999</v>
      </c>
    </row>
    <row r="1434" spans="1:4" x14ac:dyDescent="0.25">
      <c r="A1434" s="4" t="s">
        <v>1444</v>
      </c>
      <c r="B1434" s="4" t="s">
        <v>1389</v>
      </c>
      <c r="C1434" s="5">
        <v>25410543</v>
      </c>
      <c r="D1434" s="4">
        <v>48.430999999999997</v>
      </c>
    </row>
    <row r="1435" spans="1:4" x14ac:dyDescent="0.25">
      <c r="A1435" s="4" t="s">
        <v>1445</v>
      </c>
      <c r="B1435" s="4" t="s">
        <v>1389</v>
      </c>
      <c r="C1435" s="5">
        <v>20366040</v>
      </c>
      <c r="D1435" s="4">
        <v>48.972000000000001</v>
      </c>
    </row>
    <row r="1436" spans="1:4" x14ac:dyDescent="0.25">
      <c r="A1436" s="4" t="s">
        <v>1446</v>
      </c>
      <c r="B1436" s="4" t="s">
        <v>1389</v>
      </c>
      <c r="C1436" s="5">
        <v>13518025</v>
      </c>
      <c r="D1436" s="4">
        <v>50.354999999999997</v>
      </c>
    </row>
    <row r="1437" spans="1:4" x14ac:dyDescent="0.25">
      <c r="A1437" s="4" t="s">
        <v>1447</v>
      </c>
      <c r="B1437" s="4" t="s">
        <v>1389</v>
      </c>
      <c r="C1437" s="5">
        <v>3473431</v>
      </c>
      <c r="D1437" s="4">
        <v>50.774000000000001</v>
      </c>
    </row>
    <row r="1438" spans="1:4" x14ac:dyDescent="0.25">
      <c r="A1438" s="4" t="s">
        <v>1448</v>
      </c>
      <c r="B1438" s="4" t="s">
        <v>1389</v>
      </c>
      <c r="C1438" s="5">
        <v>13518006</v>
      </c>
      <c r="D1438" s="4">
        <v>50.853999999999999</v>
      </c>
    </row>
    <row r="1439" spans="1:4" x14ac:dyDescent="0.25">
      <c r="A1439" s="4" t="s">
        <v>1449</v>
      </c>
      <c r="B1439" s="4" t="s">
        <v>1389</v>
      </c>
      <c r="C1439" s="5">
        <v>21551148</v>
      </c>
      <c r="D1439" s="4">
        <v>51.499000000000002</v>
      </c>
    </row>
    <row r="1440" spans="1:4" x14ac:dyDescent="0.25">
      <c r="A1440" s="4" t="s">
        <v>1450</v>
      </c>
      <c r="B1440" s="4" t="s">
        <v>1389</v>
      </c>
      <c r="C1440" s="5">
        <v>10977856</v>
      </c>
      <c r="D1440" s="4">
        <v>51.627000000000002</v>
      </c>
    </row>
    <row r="1441" spans="1:4" x14ac:dyDescent="0.25">
      <c r="A1441" s="4" t="s">
        <v>1451</v>
      </c>
      <c r="B1441" s="4" t="s">
        <v>1389</v>
      </c>
      <c r="C1441" s="5">
        <v>13517856</v>
      </c>
      <c r="D1441" s="4">
        <v>52.298000000000002</v>
      </c>
    </row>
    <row r="1442" spans="1:4" x14ac:dyDescent="0.25">
      <c r="A1442" s="4" t="s">
        <v>1452</v>
      </c>
      <c r="B1442" s="4" t="s">
        <v>1389</v>
      </c>
      <c r="C1442" s="5">
        <v>17771739</v>
      </c>
      <c r="D1442" s="4">
        <v>52.442</v>
      </c>
    </row>
    <row r="1443" spans="1:4" x14ac:dyDescent="0.25">
      <c r="A1443" s="4" t="s">
        <v>1453</v>
      </c>
      <c r="B1443" s="4" t="s">
        <v>1389</v>
      </c>
      <c r="C1443" s="5">
        <v>24556149</v>
      </c>
      <c r="D1443" s="4">
        <v>52.673000000000002</v>
      </c>
    </row>
    <row r="1444" spans="1:4" x14ac:dyDescent="0.25">
      <c r="A1444" s="4" t="s">
        <v>1454</v>
      </c>
      <c r="B1444" s="4" t="s">
        <v>1389</v>
      </c>
      <c r="C1444" s="5">
        <v>6950747</v>
      </c>
      <c r="D1444" s="4">
        <v>53.106000000000002</v>
      </c>
    </row>
    <row r="1445" spans="1:4" x14ac:dyDescent="0.25">
      <c r="A1445" s="4" t="s">
        <v>1455</v>
      </c>
      <c r="B1445" s="4" t="s">
        <v>1389</v>
      </c>
      <c r="C1445" s="5">
        <v>21265223</v>
      </c>
      <c r="D1445" s="4">
        <v>53.537999999999997</v>
      </c>
    </row>
    <row r="1446" spans="1:4" x14ac:dyDescent="0.25">
      <c r="A1446" s="4" t="s">
        <v>1456</v>
      </c>
      <c r="B1446" s="4" t="s">
        <v>1389</v>
      </c>
      <c r="C1446" s="5">
        <v>14028578</v>
      </c>
      <c r="D1446" s="4">
        <v>53.895000000000003</v>
      </c>
    </row>
    <row r="1447" spans="1:4" x14ac:dyDescent="0.25">
      <c r="A1447" s="4" t="s">
        <v>1457</v>
      </c>
      <c r="B1447" s="4" t="s">
        <v>1389</v>
      </c>
      <c r="C1447" s="5">
        <v>14028575</v>
      </c>
      <c r="D1447" s="4">
        <v>53.933999999999997</v>
      </c>
    </row>
    <row r="1448" spans="1:4" x14ac:dyDescent="0.25">
      <c r="A1448" s="4" t="s">
        <v>1458</v>
      </c>
      <c r="B1448" s="4" t="s">
        <v>1389</v>
      </c>
      <c r="C1448" s="5">
        <v>11995696</v>
      </c>
      <c r="D1448" s="4">
        <v>54.167999999999999</v>
      </c>
    </row>
    <row r="1449" spans="1:4" x14ac:dyDescent="0.25">
      <c r="A1449" s="4" t="s">
        <v>1459</v>
      </c>
      <c r="B1449" s="4" t="s">
        <v>1389</v>
      </c>
      <c r="C1449" s="5">
        <v>15041022</v>
      </c>
      <c r="D1449" s="4">
        <v>54.234000000000002</v>
      </c>
    </row>
    <row r="1450" spans="1:4" x14ac:dyDescent="0.25">
      <c r="A1450" s="4" t="s">
        <v>1460</v>
      </c>
      <c r="B1450" s="4" t="s">
        <v>1389</v>
      </c>
      <c r="C1450" s="5">
        <v>21851524</v>
      </c>
      <c r="D1450" s="4">
        <v>54.296999999999997</v>
      </c>
    </row>
    <row r="1451" spans="1:4" x14ac:dyDescent="0.25">
      <c r="A1451" s="4" t="s">
        <v>1461</v>
      </c>
      <c r="B1451" s="4" t="s">
        <v>1389</v>
      </c>
      <c r="C1451" s="5">
        <v>10994884</v>
      </c>
      <c r="D1451" s="4">
        <v>54.976999999999997</v>
      </c>
    </row>
    <row r="1452" spans="1:4" x14ac:dyDescent="0.25">
      <c r="A1452" s="4" t="s">
        <v>1462</v>
      </c>
      <c r="B1452" s="4" t="s">
        <v>1389</v>
      </c>
      <c r="C1452" s="5">
        <v>32993396</v>
      </c>
      <c r="D1452" s="4">
        <v>55.356000000000002</v>
      </c>
    </row>
    <row r="1453" spans="1:4" x14ac:dyDescent="0.25">
      <c r="A1453" s="4" t="s">
        <v>1463</v>
      </c>
      <c r="B1453" s="4" t="s">
        <v>1389</v>
      </c>
      <c r="C1453" s="5">
        <v>15955871</v>
      </c>
      <c r="D1453" s="4">
        <v>55.47</v>
      </c>
    </row>
    <row r="1454" spans="1:4" x14ac:dyDescent="0.25">
      <c r="A1454" s="4" t="s">
        <v>1464</v>
      </c>
      <c r="B1454" s="4" t="s">
        <v>1389</v>
      </c>
      <c r="C1454" s="5">
        <v>2069024</v>
      </c>
      <c r="D1454" s="4">
        <v>55.484999999999999</v>
      </c>
    </row>
    <row r="1455" spans="1:4" x14ac:dyDescent="0.25">
      <c r="A1455" s="4" t="s">
        <v>1465</v>
      </c>
      <c r="B1455" s="4" t="s">
        <v>1389</v>
      </c>
      <c r="C1455" s="5">
        <v>21551206</v>
      </c>
      <c r="D1455" s="4">
        <v>55.558999999999997</v>
      </c>
    </row>
    <row r="1456" spans="1:4" x14ac:dyDescent="0.25">
      <c r="A1456" s="4" t="s">
        <v>1466</v>
      </c>
      <c r="B1456" s="4" t="s">
        <v>1389</v>
      </c>
      <c r="C1456" s="5">
        <v>16359036</v>
      </c>
      <c r="D1456" s="4">
        <v>56.314</v>
      </c>
    </row>
    <row r="1457" spans="1:4" x14ac:dyDescent="0.25">
      <c r="A1457" s="4" t="s">
        <v>1467</v>
      </c>
      <c r="B1457" s="4" t="s">
        <v>1389</v>
      </c>
      <c r="C1457" s="5">
        <v>16600697</v>
      </c>
      <c r="D1457" s="4">
        <v>56.402000000000001</v>
      </c>
    </row>
    <row r="1458" spans="1:4" x14ac:dyDescent="0.25">
      <c r="A1458" s="4" t="s">
        <v>1468</v>
      </c>
      <c r="B1458" s="4" t="s">
        <v>1389</v>
      </c>
      <c r="C1458" s="5">
        <v>35511599</v>
      </c>
      <c r="D1458" s="4">
        <v>56.725000000000001</v>
      </c>
    </row>
    <row r="1459" spans="1:4" x14ac:dyDescent="0.25">
      <c r="A1459" s="4" t="s">
        <v>1469</v>
      </c>
      <c r="B1459" s="4" t="s">
        <v>1389</v>
      </c>
      <c r="C1459" s="5">
        <v>24556189</v>
      </c>
      <c r="D1459" s="4">
        <v>57.314999999999998</v>
      </c>
    </row>
    <row r="1460" spans="1:4" x14ac:dyDescent="0.25">
      <c r="A1460" s="4" t="s">
        <v>1470</v>
      </c>
      <c r="B1460" s="4" t="s">
        <v>1389</v>
      </c>
      <c r="C1460" s="5">
        <v>13517924</v>
      </c>
      <c r="D1460" s="4">
        <v>57.389000000000003</v>
      </c>
    </row>
    <row r="1461" spans="1:4" x14ac:dyDescent="0.25">
      <c r="A1461" s="4" t="s">
        <v>1471</v>
      </c>
      <c r="B1461" s="4" t="s">
        <v>1389</v>
      </c>
      <c r="C1461" s="5">
        <v>29882701</v>
      </c>
      <c r="D1461" s="4">
        <v>57.661000000000001</v>
      </c>
    </row>
    <row r="1462" spans="1:4" x14ac:dyDescent="0.25">
      <c r="A1462" s="4" t="s">
        <v>1472</v>
      </c>
      <c r="B1462" s="4" t="s">
        <v>1389</v>
      </c>
      <c r="C1462" s="5">
        <v>13517873</v>
      </c>
      <c r="D1462" s="4">
        <v>57.902999999999999</v>
      </c>
    </row>
    <row r="1463" spans="1:4" x14ac:dyDescent="0.25">
      <c r="A1463" s="4" t="s">
        <v>1473</v>
      </c>
      <c r="B1463" s="4" t="s">
        <v>1389</v>
      </c>
      <c r="C1463" s="5">
        <v>26138127</v>
      </c>
      <c r="D1463" s="4">
        <v>58.676000000000002</v>
      </c>
    </row>
    <row r="1464" spans="1:4" x14ac:dyDescent="0.25">
      <c r="A1464" s="4" t="s">
        <v>1474</v>
      </c>
      <c r="B1464" s="4" t="s">
        <v>1389</v>
      </c>
      <c r="C1464" s="5">
        <v>8599970</v>
      </c>
      <c r="D1464" s="4">
        <v>59.015999999999998</v>
      </c>
    </row>
    <row r="1465" spans="1:4" x14ac:dyDescent="0.25">
      <c r="A1465" s="4" t="s">
        <v>1475</v>
      </c>
      <c r="B1465" s="4" t="s">
        <v>1389</v>
      </c>
      <c r="C1465" s="5">
        <v>16855711</v>
      </c>
      <c r="D1465" s="4">
        <v>59.667000000000002</v>
      </c>
    </row>
    <row r="1466" spans="1:4" x14ac:dyDescent="0.25">
      <c r="A1466" s="4" t="s">
        <v>1476</v>
      </c>
      <c r="B1466" s="4" t="s">
        <v>1389</v>
      </c>
      <c r="C1466" s="5">
        <v>25053210</v>
      </c>
      <c r="D1466" s="4">
        <v>61.71</v>
      </c>
    </row>
    <row r="1467" spans="1:4" x14ac:dyDescent="0.25">
      <c r="A1467" s="4" t="s">
        <v>1477</v>
      </c>
      <c r="B1467" s="4" t="s">
        <v>1389</v>
      </c>
      <c r="C1467" s="5">
        <v>29874113</v>
      </c>
      <c r="D1467" s="4">
        <v>61.991</v>
      </c>
    </row>
    <row r="1468" spans="1:4" x14ac:dyDescent="0.25">
      <c r="A1468" s="4" t="s">
        <v>1478</v>
      </c>
      <c r="B1468" s="4" t="s">
        <v>1389</v>
      </c>
      <c r="C1468" s="5">
        <v>27013022</v>
      </c>
      <c r="D1468" s="4">
        <v>62.067999999999998</v>
      </c>
    </row>
    <row r="1469" spans="1:4" x14ac:dyDescent="0.25">
      <c r="A1469" s="4" t="s">
        <v>1479</v>
      </c>
      <c r="B1469" s="4" t="s">
        <v>1389</v>
      </c>
      <c r="C1469" s="5">
        <v>26138095</v>
      </c>
      <c r="D1469" s="4">
        <v>62.231999999999999</v>
      </c>
    </row>
    <row r="1470" spans="1:4" x14ac:dyDescent="0.25">
      <c r="A1470" s="4" t="s">
        <v>1480</v>
      </c>
      <c r="B1470" s="4" t="s">
        <v>1389</v>
      </c>
      <c r="C1470" s="5">
        <v>16828513</v>
      </c>
      <c r="D1470" s="4">
        <v>62.286000000000001</v>
      </c>
    </row>
    <row r="1471" spans="1:4" x14ac:dyDescent="0.25">
      <c r="A1471" s="4" t="s">
        <v>1481</v>
      </c>
      <c r="B1471" s="4" t="s">
        <v>1389</v>
      </c>
      <c r="C1471" s="5">
        <v>33000252</v>
      </c>
      <c r="D1471" s="4">
        <v>62.415999999999997</v>
      </c>
    </row>
    <row r="1472" spans="1:4" x14ac:dyDescent="0.25">
      <c r="A1472" s="4" t="s">
        <v>1482</v>
      </c>
      <c r="B1472" s="4" t="s">
        <v>1389</v>
      </c>
      <c r="C1472" s="5">
        <v>25053191</v>
      </c>
      <c r="D1472" s="4">
        <v>62.881999999999998</v>
      </c>
    </row>
    <row r="1473" spans="1:4" x14ac:dyDescent="0.25">
      <c r="A1473" s="4" t="s">
        <v>1483</v>
      </c>
      <c r="B1473" s="4" t="s">
        <v>1389</v>
      </c>
      <c r="C1473" s="5">
        <v>16828529</v>
      </c>
      <c r="D1473" s="4">
        <v>63.149000000000001</v>
      </c>
    </row>
    <row r="1474" spans="1:4" x14ac:dyDescent="0.25">
      <c r="A1474" s="4" t="s">
        <v>1484</v>
      </c>
      <c r="B1474" s="4" t="s">
        <v>1389</v>
      </c>
      <c r="C1474" s="5">
        <v>26786355</v>
      </c>
      <c r="D1474" s="4">
        <v>63.268999999999998</v>
      </c>
    </row>
    <row r="1475" spans="1:4" x14ac:dyDescent="0.25">
      <c r="A1475" s="4" t="s">
        <v>1485</v>
      </c>
      <c r="B1475" s="4" t="s">
        <v>1389</v>
      </c>
      <c r="C1475" s="5">
        <v>17641303</v>
      </c>
      <c r="D1475" s="4">
        <v>63.790999999999997</v>
      </c>
    </row>
    <row r="1476" spans="1:4" x14ac:dyDescent="0.25">
      <c r="A1476" s="4" t="s">
        <v>1486</v>
      </c>
      <c r="B1476" s="4" t="s">
        <v>1389</v>
      </c>
      <c r="C1476" s="5">
        <v>29999115</v>
      </c>
      <c r="D1476" s="4">
        <v>64.013000000000005</v>
      </c>
    </row>
    <row r="1477" spans="1:4" x14ac:dyDescent="0.25">
      <c r="A1477" s="4" t="s">
        <v>1487</v>
      </c>
      <c r="B1477" s="4" t="s">
        <v>1389</v>
      </c>
      <c r="C1477" s="5">
        <v>22784419</v>
      </c>
      <c r="D1477" s="4">
        <v>64.966999999999999</v>
      </c>
    </row>
    <row r="1478" spans="1:4" x14ac:dyDescent="0.25">
      <c r="A1478" s="4" t="s">
        <v>1488</v>
      </c>
      <c r="B1478" s="4" t="s">
        <v>1389</v>
      </c>
      <c r="C1478" s="5">
        <v>13518075</v>
      </c>
      <c r="D1478" s="4">
        <v>65.73</v>
      </c>
    </row>
    <row r="1479" spans="1:4" x14ac:dyDescent="0.25">
      <c r="A1479" s="4" t="s">
        <v>1489</v>
      </c>
      <c r="B1479" s="4" t="s">
        <v>1389</v>
      </c>
      <c r="C1479" s="5">
        <v>34158961</v>
      </c>
      <c r="D1479" s="4">
        <v>65.765000000000001</v>
      </c>
    </row>
    <row r="1480" spans="1:4" x14ac:dyDescent="0.25">
      <c r="A1480" s="4" t="s">
        <v>1490</v>
      </c>
      <c r="B1480" s="4" t="s">
        <v>1389</v>
      </c>
      <c r="C1480" s="5">
        <v>21547556</v>
      </c>
      <c r="D1480" s="4">
        <v>65.823999999999998</v>
      </c>
    </row>
    <row r="1481" spans="1:4" x14ac:dyDescent="0.25">
      <c r="A1481" s="4" t="s">
        <v>1491</v>
      </c>
      <c r="B1481" s="4" t="s">
        <v>1389</v>
      </c>
      <c r="C1481" s="5">
        <v>23725829</v>
      </c>
      <c r="D1481" s="4">
        <v>66.367000000000004</v>
      </c>
    </row>
    <row r="1482" spans="1:4" x14ac:dyDescent="0.25">
      <c r="A1482" s="4" t="s">
        <v>1492</v>
      </c>
      <c r="B1482" s="4" t="s">
        <v>1389</v>
      </c>
      <c r="C1482" s="5">
        <v>25388624</v>
      </c>
      <c r="D1482" s="4">
        <v>66.396000000000001</v>
      </c>
    </row>
    <row r="1483" spans="1:4" x14ac:dyDescent="0.25">
      <c r="A1483" s="4" t="s">
        <v>1493</v>
      </c>
      <c r="B1483" s="4" t="s">
        <v>1389</v>
      </c>
      <c r="C1483" s="5">
        <v>29973686</v>
      </c>
      <c r="D1483" s="4">
        <v>66.593999999999994</v>
      </c>
    </row>
    <row r="1484" spans="1:4" x14ac:dyDescent="0.25">
      <c r="A1484" s="4" t="s">
        <v>1494</v>
      </c>
      <c r="B1484" s="4" t="s">
        <v>1389</v>
      </c>
      <c r="C1484" s="5">
        <v>34158957</v>
      </c>
      <c r="D1484" s="4">
        <v>66.64</v>
      </c>
    </row>
    <row r="1485" spans="1:4" x14ac:dyDescent="0.25">
      <c r="A1485" s="4" t="s">
        <v>1495</v>
      </c>
      <c r="B1485" s="4" t="s">
        <v>1389</v>
      </c>
      <c r="C1485" s="5">
        <v>36065731</v>
      </c>
      <c r="D1485" s="4">
        <v>66.903999999999996</v>
      </c>
    </row>
    <row r="1486" spans="1:4" x14ac:dyDescent="0.25">
      <c r="A1486" s="4" t="s">
        <v>1496</v>
      </c>
      <c r="B1486" s="4" t="s">
        <v>1389</v>
      </c>
      <c r="C1486" s="5">
        <v>27013050</v>
      </c>
      <c r="D1486" s="4">
        <v>67.120999999999995</v>
      </c>
    </row>
    <row r="1487" spans="1:4" x14ac:dyDescent="0.25">
      <c r="A1487" s="4" t="s">
        <v>1497</v>
      </c>
      <c r="B1487" s="4" t="s">
        <v>1389</v>
      </c>
      <c r="C1487" s="5">
        <v>29936484</v>
      </c>
      <c r="D1487" s="4">
        <v>67.260000000000005</v>
      </c>
    </row>
    <row r="1488" spans="1:4" x14ac:dyDescent="0.25">
      <c r="A1488" s="4" t="s">
        <v>1498</v>
      </c>
      <c r="B1488" s="4" t="s">
        <v>1389</v>
      </c>
      <c r="C1488" s="5">
        <v>17641193</v>
      </c>
      <c r="D1488" s="4">
        <v>67.649000000000001</v>
      </c>
    </row>
    <row r="1489" spans="1:4" x14ac:dyDescent="0.25">
      <c r="A1489" s="4" t="s">
        <v>1499</v>
      </c>
      <c r="B1489" s="4" t="s">
        <v>1389</v>
      </c>
      <c r="C1489" s="5">
        <v>23725879</v>
      </c>
      <c r="D1489" s="4">
        <v>67.781000000000006</v>
      </c>
    </row>
    <row r="1490" spans="1:4" x14ac:dyDescent="0.25">
      <c r="A1490" s="4" t="s">
        <v>1500</v>
      </c>
      <c r="B1490" s="4" t="s">
        <v>1389</v>
      </c>
      <c r="C1490" s="5">
        <v>23725898</v>
      </c>
      <c r="D1490" s="4">
        <v>67.819000000000003</v>
      </c>
    </row>
    <row r="1491" spans="1:4" x14ac:dyDescent="0.25">
      <c r="A1491" s="4" t="s">
        <v>1501</v>
      </c>
      <c r="B1491" s="4" t="s">
        <v>1389</v>
      </c>
      <c r="C1491" s="5">
        <v>36065739</v>
      </c>
      <c r="D1491" s="4">
        <v>68.561000000000007</v>
      </c>
    </row>
    <row r="1492" spans="1:4" x14ac:dyDescent="0.25">
      <c r="A1492" s="4" t="s">
        <v>1502</v>
      </c>
      <c r="B1492" s="4" t="s">
        <v>1389</v>
      </c>
      <c r="C1492" s="5">
        <v>16855737</v>
      </c>
      <c r="D1492" s="4">
        <v>68.78</v>
      </c>
    </row>
    <row r="1493" spans="1:4" x14ac:dyDescent="0.25">
      <c r="A1493" s="4" t="s">
        <v>1503</v>
      </c>
      <c r="B1493" s="4" t="s">
        <v>1389</v>
      </c>
      <c r="C1493" s="5">
        <v>18221748</v>
      </c>
      <c r="D1493" s="4">
        <v>69.055000000000007</v>
      </c>
    </row>
    <row r="1494" spans="1:4" x14ac:dyDescent="0.25">
      <c r="A1494" s="4" t="s">
        <v>1504</v>
      </c>
      <c r="B1494" s="4" t="s">
        <v>1389</v>
      </c>
      <c r="C1494" s="5">
        <v>32456000</v>
      </c>
      <c r="D1494" s="4">
        <v>69.150999999999996</v>
      </c>
    </row>
    <row r="1495" spans="1:4" x14ac:dyDescent="0.25">
      <c r="A1495" s="4" t="s">
        <v>1505</v>
      </c>
      <c r="B1495" s="4" t="s">
        <v>1389</v>
      </c>
      <c r="C1495" s="5">
        <v>15956012</v>
      </c>
      <c r="D1495" s="4">
        <v>69.307000000000002</v>
      </c>
    </row>
    <row r="1496" spans="1:4" x14ac:dyDescent="0.25">
      <c r="A1496" s="4" t="s">
        <v>1506</v>
      </c>
      <c r="B1496" s="4" t="s">
        <v>1389</v>
      </c>
      <c r="C1496" s="5">
        <v>23725915</v>
      </c>
      <c r="D1496" s="4">
        <v>69.314999999999998</v>
      </c>
    </row>
    <row r="1497" spans="1:4" x14ac:dyDescent="0.25">
      <c r="A1497" s="4" t="s">
        <v>1507</v>
      </c>
      <c r="B1497" s="4" t="s">
        <v>1389</v>
      </c>
      <c r="C1497" s="5">
        <v>32455952</v>
      </c>
      <c r="D1497" s="4">
        <v>69.397000000000006</v>
      </c>
    </row>
    <row r="1498" spans="1:4" x14ac:dyDescent="0.25">
      <c r="A1498" s="4" t="s">
        <v>1508</v>
      </c>
      <c r="B1498" s="4" t="s">
        <v>1389</v>
      </c>
      <c r="C1498" s="5">
        <v>25410544</v>
      </c>
      <c r="D1498" s="4">
        <v>69.58</v>
      </c>
    </row>
    <row r="1499" spans="1:4" x14ac:dyDescent="0.25">
      <c r="A1499" s="4" t="s">
        <v>1509</v>
      </c>
      <c r="B1499" s="4" t="s">
        <v>1389</v>
      </c>
      <c r="C1499" s="5">
        <v>43508994</v>
      </c>
      <c r="D1499" s="4">
        <v>69.628</v>
      </c>
    </row>
    <row r="1500" spans="1:4" x14ac:dyDescent="0.25">
      <c r="A1500" s="4" t="s">
        <v>1510</v>
      </c>
      <c r="B1500" s="4" t="s">
        <v>1389</v>
      </c>
      <c r="C1500" s="5">
        <v>16828567</v>
      </c>
      <c r="D1500" s="4">
        <v>70.126999999999995</v>
      </c>
    </row>
    <row r="1501" spans="1:4" x14ac:dyDescent="0.25">
      <c r="A1501" s="4" t="s">
        <v>1511</v>
      </c>
      <c r="B1501" s="4" t="s">
        <v>1389</v>
      </c>
      <c r="C1501" s="5">
        <v>21125516</v>
      </c>
      <c r="D1501" s="4">
        <v>70.221000000000004</v>
      </c>
    </row>
    <row r="1502" spans="1:4" x14ac:dyDescent="0.25">
      <c r="A1502" s="4" t="s">
        <v>1512</v>
      </c>
      <c r="B1502" s="4" t="s">
        <v>1389</v>
      </c>
      <c r="C1502" s="5">
        <v>26023072</v>
      </c>
      <c r="D1502" s="4">
        <v>70.596999999999994</v>
      </c>
    </row>
    <row r="1503" spans="1:4" x14ac:dyDescent="0.25">
      <c r="A1503" s="4" t="s">
        <v>1513</v>
      </c>
      <c r="B1503" s="4" t="s">
        <v>1389</v>
      </c>
      <c r="C1503" s="5">
        <v>23217194</v>
      </c>
      <c r="D1503" s="4">
        <v>70.602000000000004</v>
      </c>
    </row>
    <row r="1504" spans="1:4" x14ac:dyDescent="0.25">
      <c r="A1504" s="4" t="s">
        <v>1514</v>
      </c>
      <c r="B1504" s="4" t="s">
        <v>1389</v>
      </c>
      <c r="C1504" s="5">
        <v>46653131</v>
      </c>
      <c r="D1504" s="4">
        <v>70.843999999999994</v>
      </c>
    </row>
    <row r="1505" spans="1:4" x14ac:dyDescent="0.25">
      <c r="A1505" s="4" t="s">
        <v>1515</v>
      </c>
      <c r="B1505" s="4" t="s">
        <v>1389</v>
      </c>
      <c r="C1505" s="5">
        <v>35511676</v>
      </c>
      <c r="D1505" s="4">
        <v>71.448999999999998</v>
      </c>
    </row>
    <row r="1506" spans="1:4" x14ac:dyDescent="0.25">
      <c r="A1506" s="4" t="s">
        <v>1516</v>
      </c>
      <c r="B1506" s="4" t="s">
        <v>1389</v>
      </c>
      <c r="C1506" s="5">
        <v>37861835</v>
      </c>
      <c r="D1506" s="4">
        <v>71.697999999999993</v>
      </c>
    </row>
    <row r="1507" spans="1:4" x14ac:dyDescent="0.25">
      <c r="A1507" s="4" t="s">
        <v>1517</v>
      </c>
      <c r="B1507" s="4" t="s">
        <v>1389</v>
      </c>
      <c r="C1507" s="5">
        <v>23725786</v>
      </c>
      <c r="D1507" s="4">
        <v>71.984999999999999</v>
      </c>
    </row>
    <row r="1508" spans="1:4" x14ac:dyDescent="0.25">
      <c r="A1508" s="4" t="s">
        <v>1518</v>
      </c>
      <c r="B1508" s="4" t="s">
        <v>1389</v>
      </c>
      <c r="C1508" s="5">
        <v>24141014</v>
      </c>
      <c r="D1508" s="4">
        <v>72.167000000000002</v>
      </c>
    </row>
    <row r="1509" spans="1:4" x14ac:dyDescent="0.25">
      <c r="A1509" s="4" t="s">
        <v>1519</v>
      </c>
      <c r="B1509" s="4" t="s">
        <v>1389</v>
      </c>
      <c r="C1509" s="5">
        <v>32179518</v>
      </c>
      <c r="D1509" s="4">
        <v>72.516999999999996</v>
      </c>
    </row>
    <row r="1510" spans="1:4" x14ac:dyDescent="0.25">
      <c r="A1510" s="4" t="s">
        <v>1520</v>
      </c>
      <c r="B1510" s="4" t="s">
        <v>1389</v>
      </c>
      <c r="C1510" s="5">
        <v>34998213</v>
      </c>
      <c r="D1510" s="4">
        <v>73.082999999999998</v>
      </c>
    </row>
    <row r="1511" spans="1:4" x14ac:dyDescent="0.25">
      <c r="A1511" s="4" t="s">
        <v>1521</v>
      </c>
      <c r="B1511" s="4" t="s">
        <v>1389</v>
      </c>
      <c r="C1511" s="5">
        <v>27020985</v>
      </c>
      <c r="D1511" s="4">
        <v>73.412000000000006</v>
      </c>
    </row>
    <row r="1512" spans="1:4" x14ac:dyDescent="0.25">
      <c r="A1512" s="4" t="s">
        <v>1522</v>
      </c>
      <c r="B1512" s="4" t="s">
        <v>1389</v>
      </c>
      <c r="C1512" s="5">
        <v>30030056</v>
      </c>
      <c r="D1512" s="4">
        <v>73.710999999999999</v>
      </c>
    </row>
    <row r="1513" spans="1:4" x14ac:dyDescent="0.25">
      <c r="A1513" s="4" t="s">
        <v>1523</v>
      </c>
      <c r="B1513" s="4" t="s">
        <v>1389</v>
      </c>
      <c r="C1513" s="5">
        <v>21879455</v>
      </c>
      <c r="D1513" s="4">
        <v>73.724000000000004</v>
      </c>
    </row>
    <row r="1514" spans="1:4" x14ac:dyDescent="0.25">
      <c r="A1514" s="4" t="s">
        <v>1524</v>
      </c>
      <c r="B1514" s="4" t="s">
        <v>1389</v>
      </c>
      <c r="C1514" s="5">
        <v>38813764</v>
      </c>
      <c r="D1514" s="4">
        <v>73.724999999999994</v>
      </c>
    </row>
    <row r="1515" spans="1:4" x14ac:dyDescent="0.25">
      <c r="A1515" s="4" t="s">
        <v>1525</v>
      </c>
      <c r="B1515" s="4" t="s">
        <v>1389</v>
      </c>
      <c r="C1515" s="5">
        <v>40226539</v>
      </c>
      <c r="D1515" s="4">
        <v>76.864000000000004</v>
      </c>
    </row>
    <row r="1516" spans="1:4" x14ac:dyDescent="0.25">
      <c r="A1516" s="4" t="s">
        <v>1526</v>
      </c>
      <c r="B1516" s="4" t="s">
        <v>1389</v>
      </c>
      <c r="C1516" s="5">
        <v>25372586</v>
      </c>
      <c r="D1516" s="4">
        <v>77.099999999999994</v>
      </c>
    </row>
    <row r="1517" spans="1:4" x14ac:dyDescent="0.25">
      <c r="A1517" s="4" t="s">
        <v>1527</v>
      </c>
      <c r="B1517" s="4" t="s">
        <v>1389</v>
      </c>
      <c r="C1517" s="5">
        <v>46880969</v>
      </c>
      <c r="D1517" s="4">
        <v>77.269000000000005</v>
      </c>
    </row>
    <row r="1518" spans="1:4" x14ac:dyDescent="0.25">
      <c r="A1518" s="4" t="s">
        <v>1528</v>
      </c>
      <c r="B1518" s="4" t="s">
        <v>1389</v>
      </c>
      <c r="C1518" s="5">
        <v>34603525</v>
      </c>
      <c r="D1518" s="4">
        <v>77.460999999999999</v>
      </c>
    </row>
    <row r="1519" spans="1:4" x14ac:dyDescent="0.25">
      <c r="A1519" s="4" t="s">
        <v>1529</v>
      </c>
      <c r="B1519" s="4" t="s">
        <v>1389</v>
      </c>
      <c r="C1519" s="5">
        <v>40564795</v>
      </c>
      <c r="D1519" s="4">
        <v>78.305000000000007</v>
      </c>
    </row>
    <row r="1520" spans="1:4" x14ac:dyDescent="0.25">
      <c r="A1520" s="4" t="s">
        <v>1530</v>
      </c>
      <c r="B1520" s="4" t="s">
        <v>1389</v>
      </c>
      <c r="C1520" s="5">
        <v>24556218</v>
      </c>
      <c r="D1520" s="4">
        <v>79.010000000000005</v>
      </c>
    </row>
    <row r="1521" spans="1:4" x14ac:dyDescent="0.25">
      <c r="A1521" s="4" t="s">
        <v>1531</v>
      </c>
      <c r="B1521" s="4" t="s">
        <v>1389</v>
      </c>
      <c r="C1521" s="5">
        <v>35834333</v>
      </c>
      <c r="D1521" s="4">
        <v>79.341999999999999</v>
      </c>
    </row>
    <row r="1522" spans="1:4" x14ac:dyDescent="0.25">
      <c r="A1522" s="4" t="s">
        <v>1532</v>
      </c>
      <c r="B1522" s="4" t="s">
        <v>1389</v>
      </c>
      <c r="C1522" s="5">
        <v>35510281</v>
      </c>
      <c r="D1522" s="4">
        <v>79.531000000000006</v>
      </c>
    </row>
    <row r="1523" spans="1:4" x14ac:dyDescent="0.25">
      <c r="A1523" s="4" t="s">
        <v>1533</v>
      </c>
      <c r="B1523" s="4" t="s">
        <v>1389</v>
      </c>
      <c r="C1523" s="5">
        <v>34998290</v>
      </c>
      <c r="D1523" s="4">
        <v>79.646000000000001</v>
      </c>
    </row>
    <row r="1524" spans="1:4" x14ac:dyDescent="0.25">
      <c r="A1524" s="4" t="s">
        <v>1534</v>
      </c>
      <c r="B1524" s="4" t="s">
        <v>1389</v>
      </c>
      <c r="C1524" s="5">
        <v>23726078</v>
      </c>
      <c r="D1524" s="4">
        <v>80.061000000000007</v>
      </c>
    </row>
    <row r="1525" spans="1:4" x14ac:dyDescent="0.25">
      <c r="A1525" s="4" t="s">
        <v>1535</v>
      </c>
      <c r="B1525" s="4" t="s">
        <v>1389</v>
      </c>
      <c r="C1525" s="5">
        <v>25388572</v>
      </c>
      <c r="D1525" s="4">
        <v>80.135000000000005</v>
      </c>
    </row>
    <row r="1526" spans="1:4" x14ac:dyDescent="0.25">
      <c r="A1526" s="4" t="s">
        <v>1536</v>
      </c>
      <c r="B1526" s="4" t="s">
        <v>1389</v>
      </c>
      <c r="C1526" s="5">
        <v>35034369</v>
      </c>
      <c r="D1526" s="4">
        <v>81.147999999999996</v>
      </c>
    </row>
    <row r="1527" spans="1:4" x14ac:dyDescent="0.25">
      <c r="A1527" s="4" t="s">
        <v>1537</v>
      </c>
      <c r="B1527" s="4" t="s">
        <v>1389</v>
      </c>
      <c r="C1527" s="5">
        <v>38479843</v>
      </c>
      <c r="D1527" s="4">
        <v>81.239999999999995</v>
      </c>
    </row>
    <row r="1528" spans="1:4" x14ac:dyDescent="0.25">
      <c r="A1528" s="4" t="s">
        <v>1538</v>
      </c>
      <c r="B1528" s="4" t="s">
        <v>1389</v>
      </c>
      <c r="C1528" s="5">
        <v>43386430</v>
      </c>
      <c r="D1528" s="4">
        <v>82.102999999999994</v>
      </c>
    </row>
    <row r="1529" spans="1:4" x14ac:dyDescent="0.25">
      <c r="A1529" s="4" t="s">
        <v>1539</v>
      </c>
      <c r="B1529" s="4" t="s">
        <v>1389</v>
      </c>
      <c r="C1529" s="5">
        <v>42316295</v>
      </c>
      <c r="D1529" s="4">
        <v>82.156999999999996</v>
      </c>
    </row>
    <row r="1530" spans="1:4" x14ac:dyDescent="0.25">
      <c r="A1530" s="4" t="s">
        <v>1540</v>
      </c>
      <c r="B1530" s="4" t="s">
        <v>1389</v>
      </c>
      <c r="C1530" s="5">
        <v>50248394</v>
      </c>
      <c r="D1530" s="4">
        <v>82.38</v>
      </c>
    </row>
    <row r="1531" spans="1:4" x14ac:dyDescent="0.25">
      <c r="A1531" s="4" t="s">
        <v>1541</v>
      </c>
      <c r="B1531" s="4" t="s">
        <v>1389</v>
      </c>
      <c r="C1531" s="5">
        <v>32488644</v>
      </c>
      <c r="D1531" s="4">
        <v>83.161000000000001</v>
      </c>
    </row>
    <row r="1532" spans="1:4" x14ac:dyDescent="0.25">
      <c r="A1532" s="4" t="s">
        <v>1542</v>
      </c>
      <c r="B1532" s="4" t="s">
        <v>1389</v>
      </c>
      <c r="C1532" s="5">
        <v>35034253</v>
      </c>
      <c r="D1532" s="4">
        <v>83.233000000000004</v>
      </c>
    </row>
    <row r="1533" spans="1:4" x14ac:dyDescent="0.25">
      <c r="A1533" s="4" t="s">
        <v>1543</v>
      </c>
      <c r="B1533" s="4" t="s">
        <v>1389</v>
      </c>
      <c r="C1533" s="5">
        <v>40393769</v>
      </c>
      <c r="D1533" s="4">
        <v>83.394999999999996</v>
      </c>
    </row>
    <row r="1534" spans="1:4" x14ac:dyDescent="0.25">
      <c r="A1534" s="4" t="s">
        <v>1544</v>
      </c>
      <c r="B1534" s="4" t="s">
        <v>1389</v>
      </c>
      <c r="C1534" s="5">
        <v>32866833</v>
      </c>
      <c r="D1534" s="4">
        <v>83.787999999999997</v>
      </c>
    </row>
    <row r="1535" spans="1:4" x14ac:dyDescent="0.25">
      <c r="A1535" s="4" t="s">
        <v>1545</v>
      </c>
      <c r="B1535" s="4" t="s">
        <v>1389</v>
      </c>
      <c r="C1535" s="5">
        <v>37012888</v>
      </c>
      <c r="D1535" s="4">
        <v>83.792000000000002</v>
      </c>
    </row>
    <row r="1536" spans="1:4" x14ac:dyDescent="0.25">
      <c r="A1536" s="4" t="s">
        <v>1546</v>
      </c>
      <c r="B1536" s="4" t="s">
        <v>1389</v>
      </c>
      <c r="C1536" s="5">
        <v>40565101</v>
      </c>
      <c r="D1536" s="4">
        <v>84.284000000000006</v>
      </c>
    </row>
    <row r="1537" spans="1:4" x14ac:dyDescent="0.25">
      <c r="A1537" s="4" t="s">
        <v>1547</v>
      </c>
      <c r="B1537" s="4" t="s">
        <v>1389</v>
      </c>
      <c r="C1537" s="5">
        <v>81909014</v>
      </c>
      <c r="D1537" s="4">
        <v>84.52</v>
      </c>
    </row>
    <row r="1538" spans="1:4" x14ac:dyDescent="0.25">
      <c r="A1538" s="4" t="s">
        <v>1548</v>
      </c>
      <c r="B1538" s="4" t="s">
        <v>1389</v>
      </c>
      <c r="C1538" s="5">
        <v>49183566</v>
      </c>
      <c r="D1538" s="4">
        <v>84.57</v>
      </c>
    </row>
    <row r="1539" spans="1:4" x14ac:dyDescent="0.25">
      <c r="A1539" s="4" t="s">
        <v>1549</v>
      </c>
      <c r="B1539" s="4" t="s">
        <v>1389</v>
      </c>
      <c r="C1539" s="5">
        <v>37012863</v>
      </c>
      <c r="D1539" s="4">
        <v>84.652000000000001</v>
      </c>
    </row>
    <row r="1540" spans="1:4" x14ac:dyDescent="0.25">
      <c r="A1540" s="4" t="s">
        <v>1550</v>
      </c>
      <c r="B1540" s="4" t="s">
        <v>1389</v>
      </c>
      <c r="C1540" s="5">
        <v>42316358</v>
      </c>
      <c r="D1540" s="4">
        <v>85.14</v>
      </c>
    </row>
    <row r="1541" spans="1:4" x14ac:dyDescent="0.25">
      <c r="A1541" s="4" t="s">
        <v>1551</v>
      </c>
      <c r="B1541" s="4" t="s">
        <v>1389</v>
      </c>
      <c r="C1541" s="5">
        <v>46820308</v>
      </c>
      <c r="D1541" s="4">
        <v>85.186000000000007</v>
      </c>
    </row>
    <row r="1542" spans="1:4" x14ac:dyDescent="0.25">
      <c r="A1542" s="4" t="s">
        <v>1552</v>
      </c>
      <c r="B1542" s="4" t="s">
        <v>1389</v>
      </c>
      <c r="C1542" s="5">
        <v>42316373</v>
      </c>
      <c r="D1542" s="4">
        <v>85.289000000000001</v>
      </c>
    </row>
    <row r="1543" spans="1:4" x14ac:dyDescent="0.25">
      <c r="A1543" s="4" t="s">
        <v>1553</v>
      </c>
      <c r="B1543" s="4" t="s">
        <v>1389</v>
      </c>
      <c r="C1543" s="5">
        <v>42901749</v>
      </c>
      <c r="D1543" s="4">
        <v>85.417000000000002</v>
      </c>
    </row>
    <row r="1544" spans="1:4" x14ac:dyDescent="0.25">
      <c r="A1544" s="4" t="s">
        <v>1554</v>
      </c>
      <c r="B1544" s="4" t="s">
        <v>1389</v>
      </c>
      <c r="C1544" s="5">
        <v>35036928</v>
      </c>
      <c r="D1544" s="4">
        <v>86.055000000000007</v>
      </c>
    </row>
    <row r="1545" spans="1:4" x14ac:dyDescent="0.25">
      <c r="A1545" s="4" t="s">
        <v>1555</v>
      </c>
      <c r="B1545" s="4" t="s">
        <v>1389</v>
      </c>
      <c r="C1545" s="5">
        <v>46873154</v>
      </c>
      <c r="D1545" s="4">
        <v>86.846000000000004</v>
      </c>
    </row>
    <row r="1546" spans="1:4" x14ac:dyDescent="0.25">
      <c r="A1546" s="4" t="s">
        <v>1556</v>
      </c>
      <c r="B1546" s="4" t="s">
        <v>1389</v>
      </c>
      <c r="C1546" s="5">
        <v>32886933</v>
      </c>
      <c r="D1546" s="4">
        <v>87.769000000000005</v>
      </c>
    </row>
    <row r="1547" spans="1:4" x14ac:dyDescent="0.25">
      <c r="A1547" s="4" t="s">
        <v>1557</v>
      </c>
      <c r="B1547" s="4" t="s">
        <v>1389</v>
      </c>
      <c r="C1547" s="5">
        <v>52749815</v>
      </c>
      <c r="D1547" s="4">
        <v>87.858000000000004</v>
      </c>
    </row>
    <row r="1548" spans="1:4" x14ac:dyDescent="0.25">
      <c r="A1548" s="4" t="s">
        <v>1558</v>
      </c>
      <c r="B1548" s="4" t="s">
        <v>1389</v>
      </c>
      <c r="C1548" s="5">
        <v>40158618</v>
      </c>
      <c r="D1548" s="4">
        <v>88.156999999999996</v>
      </c>
    </row>
    <row r="1549" spans="1:4" x14ac:dyDescent="0.25">
      <c r="A1549" s="4" t="s">
        <v>1559</v>
      </c>
      <c r="B1549" s="4" t="s">
        <v>1389</v>
      </c>
      <c r="C1549" s="5">
        <v>53033095</v>
      </c>
      <c r="D1549" s="4">
        <v>88.796999999999997</v>
      </c>
    </row>
    <row r="1550" spans="1:4" x14ac:dyDescent="0.25">
      <c r="A1550" s="4" t="s">
        <v>1560</v>
      </c>
      <c r="B1550" s="4" t="s">
        <v>1389</v>
      </c>
      <c r="C1550" s="5">
        <v>36487454</v>
      </c>
      <c r="D1550" s="4">
        <v>88.822000000000003</v>
      </c>
    </row>
    <row r="1551" spans="1:4" x14ac:dyDescent="0.25">
      <c r="A1551" s="4" t="s">
        <v>1561</v>
      </c>
      <c r="B1551" s="4" t="s">
        <v>1389</v>
      </c>
      <c r="C1551" s="5">
        <v>53199141</v>
      </c>
      <c r="D1551" s="4">
        <v>88.974999999999994</v>
      </c>
    </row>
    <row r="1552" spans="1:4" x14ac:dyDescent="0.25">
      <c r="A1552" s="4" t="s">
        <v>1562</v>
      </c>
      <c r="B1552" s="4" t="s">
        <v>1389</v>
      </c>
      <c r="C1552" s="5">
        <v>38533879</v>
      </c>
      <c r="D1552" s="4">
        <v>89.694000000000003</v>
      </c>
    </row>
    <row r="1553" spans="1:4" x14ac:dyDescent="0.25">
      <c r="A1553" s="4" t="s">
        <v>1563</v>
      </c>
      <c r="B1553" s="4" t="s">
        <v>1389</v>
      </c>
      <c r="C1553" s="5">
        <v>53038534</v>
      </c>
      <c r="D1553" s="4">
        <v>89.777000000000001</v>
      </c>
    </row>
    <row r="1554" spans="1:4" x14ac:dyDescent="0.25">
      <c r="A1554" s="4" t="s">
        <v>1564</v>
      </c>
      <c r="B1554" s="4" t="s">
        <v>1389</v>
      </c>
      <c r="C1554" s="5">
        <v>27021042</v>
      </c>
      <c r="D1554" s="4">
        <v>90.024000000000001</v>
      </c>
    </row>
    <row r="1555" spans="1:4" x14ac:dyDescent="0.25">
      <c r="A1555" s="4" t="s">
        <v>1565</v>
      </c>
      <c r="B1555" s="4" t="s">
        <v>1389</v>
      </c>
      <c r="C1555" s="5">
        <v>49974142</v>
      </c>
      <c r="D1555" s="4">
        <v>90.03</v>
      </c>
    </row>
    <row r="1556" spans="1:4" x14ac:dyDescent="0.25">
      <c r="A1556" s="4" t="s">
        <v>1566</v>
      </c>
      <c r="B1556" s="4" t="s">
        <v>1389</v>
      </c>
      <c r="C1556" s="5">
        <v>41152799</v>
      </c>
      <c r="D1556" s="4">
        <v>90.78</v>
      </c>
    </row>
    <row r="1557" spans="1:4" x14ac:dyDescent="0.25">
      <c r="A1557" s="4" t="s">
        <v>1567</v>
      </c>
      <c r="B1557" s="4" t="s">
        <v>1389</v>
      </c>
      <c r="C1557" s="5">
        <v>48764460</v>
      </c>
      <c r="D1557" s="4">
        <v>90.929000000000002</v>
      </c>
    </row>
    <row r="1558" spans="1:4" x14ac:dyDescent="0.25">
      <c r="A1558" s="4" t="s">
        <v>1568</v>
      </c>
      <c r="B1558" s="4" t="s">
        <v>1389</v>
      </c>
      <c r="C1558" s="5">
        <v>25391855</v>
      </c>
      <c r="D1558" s="4">
        <v>91.426000000000002</v>
      </c>
    </row>
    <row r="1559" spans="1:4" x14ac:dyDescent="0.25">
      <c r="A1559" s="4" t="s">
        <v>1569</v>
      </c>
      <c r="B1559" s="4" t="s">
        <v>1389</v>
      </c>
      <c r="C1559" s="5">
        <v>51436804</v>
      </c>
      <c r="D1559" s="4">
        <v>91.57</v>
      </c>
    </row>
    <row r="1560" spans="1:4" x14ac:dyDescent="0.25">
      <c r="A1560" s="4" t="s">
        <v>1570</v>
      </c>
      <c r="B1560" s="4" t="s">
        <v>1389</v>
      </c>
      <c r="C1560" s="5">
        <v>52749869</v>
      </c>
      <c r="D1560" s="4">
        <v>91.745999999999995</v>
      </c>
    </row>
    <row r="1561" spans="1:4" x14ac:dyDescent="0.25">
      <c r="A1561" s="4" t="s">
        <v>1571</v>
      </c>
      <c r="B1561" s="4" t="s">
        <v>1389</v>
      </c>
      <c r="C1561" s="5">
        <v>55399370</v>
      </c>
      <c r="D1561" s="4">
        <v>92.677000000000007</v>
      </c>
    </row>
    <row r="1562" spans="1:4" x14ac:dyDescent="0.25">
      <c r="A1562" s="4" t="s">
        <v>1572</v>
      </c>
      <c r="B1562" s="4" t="s">
        <v>1389</v>
      </c>
      <c r="C1562" s="5">
        <v>54234393</v>
      </c>
      <c r="D1562" s="4">
        <v>94.863</v>
      </c>
    </row>
    <row r="1563" spans="1:4" x14ac:dyDescent="0.25">
      <c r="A1563" s="4" t="s">
        <v>1573</v>
      </c>
      <c r="B1563" s="4" t="s">
        <v>1389</v>
      </c>
      <c r="C1563" s="5">
        <v>55337801</v>
      </c>
      <c r="D1563" s="4">
        <v>94.915999999999997</v>
      </c>
    </row>
    <row r="1564" spans="1:4" x14ac:dyDescent="0.25">
      <c r="A1564" s="4" t="s">
        <v>1574</v>
      </c>
      <c r="B1564" s="4" t="s">
        <v>1389</v>
      </c>
      <c r="C1564" s="5">
        <v>57994497</v>
      </c>
      <c r="D1564" s="4">
        <v>95.275999999999996</v>
      </c>
    </row>
    <row r="1565" spans="1:4" x14ac:dyDescent="0.25">
      <c r="A1565" s="4" t="s">
        <v>1575</v>
      </c>
      <c r="B1565" s="4" t="s">
        <v>1389</v>
      </c>
      <c r="C1565" s="5">
        <v>54234380</v>
      </c>
      <c r="D1565" s="4">
        <v>95.468999999999994</v>
      </c>
    </row>
    <row r="1566" spans="1:4" x14ac:dyDescent="0.25">
      <c r="A1566" s="4" t="s">
        <v>1576</v>
      </c>
      <c r="B1566" s="4" t="s">
        <v>1389</v>
      </c>
      <c r="C1566" s="5">
        <v>54337830</v>
      </c>
      <c r="D1566" s="4">
        <v>95.525000000000006</v>
      </c>
    </row>
    <row r="1567" spans="1:4" x14ac:dyDescent="0.25">
      <c r="A1567" s="4" t="s">
        <v>1577</v>
      </c>
      <c r="B1567" s="4" t="s">
        <v>1389</v>
      </c>
      <c r="C1567" s="5">
        <v>49183580</v>
      </c>
      <c r="D1567" s="4">
        <v>95.539000000000001</v>
      </c>
    </row>
    <row r="1568" spans="1:4" x14ac:dyDescent="0.25">
      <c r="A1568" s="4" t="s">
        <v>1578</v>
      </c>
      <c r="B1568" s="4" t="s">
        <v>1389</v>
      </c>
      <c r="C1568" s="5">
        <v>49183582</v>
      </c>
      <c r="D1568" s="4">
        <v>95.613</v>
      </c>
    </row>
    <row r="1569" spans="1:4" x14ac:dyDescent="0.25">
      <c r="A1569" s="4" t="s">
        <v>1579</v>
      </c>
      <c r="B1569" s="4" t="s">
        <v>1389</v>
      </c>
      <c r="C1569" s="5">
        <v>61909108</v>
      </c>
      <c r="D1569" s="4">
        <v>95.918000000000006</v>
      </c>
    </row>
    <row r="1570" spans="1:4" x14ac:dyDescent="0.25">
      <c r="A1570" s="4" t="s">
        <v>1580</v>
      </c>
      <c r="B1570" s="4" t="s">
        <v>1389</v>
      </c>
      <c r="C1570" s="5">
        <v>38519891</v>
      </c>
      <c r="D1570" s="4">
        <v>96.137</v>
      </c>
    </row>
    <row r="1571" spans="1:4" x14ac:dyDescent="0.25">
      <c r="A1571" s="4" t="s">
        <v>1581</v>
      </c>
      <c r="B1571" s="4" t="s">
        <v>1389</v>
      </c>
      <c r="C1571" s="5">
        <v>53199240</v>
      </c>
      <c r="D1571" s="4">
        <v>96.213999999999999</v>
      </c>
    </row>
    <row r="1572" spans="1:4" x14ac:dyDescent="0.25">
      <c r="A1572" s="4" t="s">
        <v>1582</v>
      </c>
      <c r="B1572" s="4" t="s">
        <v>1389</v>
      </c>
      <c r="C1572" s="5">
        <v>55337732</v>
      </c>
      <c r="D1572" s="4">
        <v>96.45</v>
      </c>
    </row>
    <row r="1573" spans="1:4" x14ac:dyDescent="0.25">
      <c r="A1573" s="4" t="s">
        <v>1583</v>
      </c>
      <c r="B1573" s="4" t="s">
        <v>1389</v>
      </c>
      <c r="C1573" s="5">
        <v>55337802</v>
      </c>
      <c r="D1573" s="4">
        <v>96.853999999999999</v>
      </c>
    </row>
    <row r="1574" spans="1:4" x14ac:dyDescent="0.25">
      <c r="A1574" s="4" t="s">
        <v>1584</v>
      </c>
      <c r="B1574" s="4" t="s">
        <v>1389</v>
      </c>
      <c r="C1574" s="5">
        <v>50248407</v>
      </c>
      <c r="D1574" s="4">
        <v>97.52</v>
      </c>
    </row>
    <row r="1575" spans="1:4" x14ac:dyDescent="0.25">
      <c r="A1575" s="4" t="s">
        <v>1585</v>
      </c>
      <c r="B1575" s="4" t="s">
        <v>1389</v>
      </c>
      <c r="C1575" s="5">
        <v>39909921</v>
      </c>
      <c r="D1575" s="4">
        <v>97.655000000000001</v>
      </c>
    </row>
    <row r="1576" spans="1:4" x14ac:dyDescent="0.25">
      <c r="A1576" s="4" t="s">
        <v>1586</v>
      </c>
      <c r="B1576" s="4" t="s">
        <v>1389</v>
      </c>
      <c r="C1576" s="5">
        <v>48865937</v>
      </c>
      <c r="D1576" s="4">
        <v>98.015000000000001</v>
      </c>
    </row>
    <row r="1577" spans="1:4" x14ac:dyDescent="0.25">
      <c r="A1577" s="4" t="s">
        <v>1587</v>
      </c>
      <c r="B1577" s="4" t="s">
        <v>1389</v>
      </c>
      <c r="C1577" s="5">
        <v>48865940</v>
      </c>
      <c r="D1577" s="4">
        <v>98.069000000000003</v>
      </c>
    </row>
    <row r="1578" spans="1:4" x14ac:dyDescent="0.25">
      <c r="A1578" s="4" t="s">
        <v>1588</v>
      </c>
      <c r="B1578" s="4" t="s">
        <v>1389</v>
      </c>
      <c r="C1578" s="5">
        <v>48865916</v>
      </c>
      <c r="D1578" s="4">
        <v>98.070999999999998</v>
      </c>
    </row>
    <row r="1579" spans="1:4" x14ac:dyDescent="0.25">
      <c r="A1579" s="4" t="s">
        <v>1589</v>
      </c>
      <c r="B1579" s="4" t="s">
        <v>1389</v>
      </c>
      <c r="C1579" s="5">
        <v>55399372</v>
      </c>
      <c r="D1579" s="4">
        <v>98.265000000000001</v>
      </c>
    </row>
    <row r="1580" spans="1:4" x14ac:dyDescent="0.25">
      <c r="A1580" s="4" t="s">
        <v>1590</v>
      </c>
      <c r="B1580" s="4" t="s">
        <v>1389</v>
      </c>
      <c r="C1580" s="5">
        <v>57627185</v>
      </c>
      <c r="D1580" s="4">
        <v>98.900999999999996</v>
      </c>
    </row>
    <row r="1581" spans="1:4" x14ac:dyDescent="0.25">
      <c r="A1581" s="4" t="s">
        <v>1591</v>
      </c>
      <c r="B1581" s="4" t="s">
        <v>1389</v>
      </c>
      <c r="C1581" s="5">
        <v>58321548</v>
      </c>
      <c r="D1581" s="4">
        <v>101.006</v>
      </c>
    </row>
    <row r="1582" spans="1:4" x14ac:dyDescent="0.25">
      <c r="A1582" s="4" t="s">
        <v>1592</v>
      </c>
      <c r="B1582" s="4" t="s">
        <v>1389</v>
      </c>
      <c r="C1582" s="5">
        <v>42316498</v>
      </c>
      <c r="D1582" s="4">
        <v>101.23399999999999</v>
      </c>
    </row>
    <row r="1583" spans="1:4" x14ac:dyDescent="0.25">
      <c r="A1583" s="4" t="s">
        <v>1593</v>
      </c>
      <c r="B1583" s="4" t="s">
        <v>1389</v>
      </c>
      <c r="C1583" s="5">
        <v>55641154</v>
      </c>
      <c r="D1583" s="4">
        <v>101.238</v>
      </c>
    </row>
    <row r="1584" spans="1:4" x14ac:dyDescent="0.25">
      <c r="A1584" s="4" t="s">
        <v>1594</v>
      </c>
      <c r="B1584" s="4" t="s">
        <v>1389</v>
      </c>
      <c r="C1584" s="5">
        <v>57994527</v>
      </c>
      <c r="D1584" s="4">
        <v>102.217</v>
      </c>
    </row>
    <row r="1585" spans="1:4" x14ac:dyDescent="0.25">
      <c r="A1585" s="4" t="s">
        <v>1595</v>
      </c>
      <c r="B1585" s="4" t="s">
        <v>1389</v>
      </c>
      <c r="C1585" s="5">
        <v>53439004</v>
      </c>
      <c r="D1585" s="4">
        <v>102.569</v>
      </c>
    </row>
    <row r="1586" spans="1:4" x14ac:dyDescent="0.25">
      <c r="A1586" s="4" t="s">
        <v>1596</v>
      </c>
      <c r="B1586" s="4" t="s">
        <v>1389</v>
      </c>
      <c r="C1586" s="5">
        <v>58318996</v>
      </c>
      <c r="D1586" s="4">
        <v>104.095</v>
      </c>
    </row>
    <row r="1587" spans="1:4" x14ac:dyDescent="0.25">
      <c r="A1587" s="4" t="s">
        <v>1597</v>
      </c>
      <c r="B1587" s="4" t="s">
        <v>1389</v>
      </c>
      <c r="C1587" s="5">
        <v>72205919</v>
      </c>
      <c r="D1587" s="4">
        <v>105.19199999999999</v>
      </c>
    </row>
    <row r="1588" spans="1:4" x14ac:dyDescent="0.25">
      <c r="A1588" s="4" t="s">
        <v>1598</v>
      </c>
      <c r="B1588" s="4" t="s">
        <v>1389</v>
      </c>
      <c r="C1588" s="5">
        <v>54377285</v>
      </c>
      <c r="D1588" s="4">
        <v>105.53400000000001</v>
      </c>
    </row>
    <row r="1589" spans="1:4" x14ac:dyDescent="0.25">
      <c r="A1589" s="4" t="s">
        <v>1599</v>
      </c>
      <c r="B1589" s="4" t="s">
        <v>1389</v>
      </c>
      <c r="C1589" s="5">
        <v>56706477</v>
      </c>
      <c r="D1589" s="4">
        <v>105.973</v>
      </c>
    </row>
    <row r="1590" spans="1:4" x14ac:dyDescent="0.25">
      <c r="A1590" s="4" t="s">
        <v>1600</v>
      </c>
      <c r="B1590" s="4" t="s">
        <v>1389</v>
      </c>
      <c r="C1590" s="5">
        <v>66566877</v>
      </c>
      <c r="D1590" s="4">
        <v>106.17700000000001</v>
      </c>
    </row>
    <row r="1591" spans="1:4" x14ac:dyDescent="0.25">
      <c r="A1591" s="4" t="s">
        <v>1601</v>
      </c>
      <c r="B1591" s="4" t="s">
        <v>1389</v>
      </c>
      <c r="C1591" s="5">
        <v>54377284</v>
      </c>
      <c r="D1591" s="4">
        <v>106.202</v>
      </c>
    </row>
    <row r="1592" spans="1:4" x14ac:dyDescent="0.25">
      <c r="A1592" s="4" t="s">
        <v>1602</v>
      </c>
      <c r="B1592" s="4" t="s">
        <v>1389</v>
      </c>
      <c r="C1592" s="5">
        <v>54234484</v>
      </c>
      <c r="D1592" s="4">
        <v>106.834</v>
      </c>
    </row>
    <row r="1593" spans="1:4" x14ac:dyDescent="0.25">
      <c r="A1593" s="4" t="s">
        <v>1603</v>
      </c>
      <c r="B1593" s="4" t="s">
        <v>1389</v>
      </c>
      <c r="C1593" s="5">
        <v>61376454</v>
      </c>
      <c r="D1593" s="4">
        <v>107.18300000000001</v>
      </c>
    </row>
    <row r="1594" spans="1:4" x14ac:dyDescent="0.25">
      <c r="A1594" s="4" t="s">
        <v>1604</v>
      </c>
      <c r="B1594" s="4" t="s">
        <v>1389</v>
      </c>
      <c r="C1594" s="5">
        <v>54307472</v>
      </c>
      <c r="D1594" s="4">
        <v>107.405</v>
      </c>
    </row>
    <row r="1595" spans="1:4" x14ac:dyDescent="0.25">
      <c r="A1595" s="4" t="s">
        <v>1605</v>
      </c>
      <c r="B1595" s="4" t="s">
        <v>1389</v>
      </c>
      <c r="C1595" s="5">
        <v>62249882</v>
      </c>
      <c r="D1595" s="4">
        <v>108.20099999999999</v>
      </c>
    </row>
    <row r="1596" spans="1:4" x14ac:dyDescent="0.25">
      <c r="A1596" s="4" t="s">
        <v>1606</v>
      </c>
      <c r="B1596" s="4" t="s">
        <v>1389</v>
      </c>
      <c r="C1596" s="5">
        <v>49183757</v>
      </c>
      <c r="D1596" s="4">
        <v>108.541</v>
      </c>
    </row>
    <row r="1597" spans="1:4" x14ac:dyDescent="0.25">
      <c r="A1597" s="4" t="s">
        <v>1607</v>
      </c>
      <c r="B1597" s="4" t="s">
        <v>1389</v>
      </c>
      <c r="C1597" s="5">
        <v>71622184</v>
      </c>
      <c r="D1597" s="4">
        <v>108.703</v>
      </c>
    </row>
    <row r="1598" spans="1:4" x14ac:dyDescent="0.25">
      <c r="A1598" s="4" t="s">
        <v>1608</v>
      </c>
      <c r="B1598" s="4" t="s">
        <v>1389</v>
      </c>
      <c r="C1598" s="5">
        <v>71489595</v>
      </c>
      <c r="D1598" s="4">
        <v>109.82299999999999</v>
      </c>
    </row>
    <row r="1599" spans="1:4" x14ac:dyDescent="0.25">
      <c r="A1599" s="4" t="s">
        <v>1609</v>
      </c>
      <c r="B1599" s="4" t="s">
        <v>1389</v>
      </c>
      <c r="C1599" s="5">
        <v>54234518</v>
      </c>
      <c r="D1599" s="4">
        <v>110.08</v>
      </c>
    </row>
    <row r="1600" spans="1:4" x14ac:dyDescent="0.25">
      <c r="A1600" s="4" t="s">
        <v>1610</v>
      </c>
      <c r="B1600" s="4" t="s">
        <v>1389</v>
      </c>
      <c r="C1600" s="5">
        <v>60129252</v>
      </c>
      <c r="D1600" s="4">
        <v>110.108</v>
      </c>
    </row>
    <row r="1601" spans="1:4" x14ac:dyDescent="0.25">
      <c r="A1601" s="4" t="s">
        <v>1611</v>
      </c>
      <c r="B1601" s="4" t="s">
        <v>1389</v>
      </c>
      <c r="C1601" s="5">
        <v>57339677</v>
      </c>
      <c r="D1601" s="4">
        <v>110.452</v>
      </c>
    </row>
    <row r="1602" spans="1:4" x14ac:dyDescent="0.25">
      <c r="A1602" s="4" t="s">
        <v>1612</v>
      </c>
      <c r="B1602" s="4" t="s">
        <v>1389</v>
      </c>
      <c r="C1602" s="5">
        <v>50248607</v>
      </c>
      <c r="D1602" s="4">
        <v>110.71599999999999</v>
      </c>
    </row>
    <row r="1603" spans="1:4" x14ac:dyDescent="0.25">
      <c r="A1603" s="4" t="s">
        <v>1613</v>
      </c>
      <c r="B1603" s="4" t="s">
        <v>1389</v>
      </c>
      <c r="C1603" s="5">
        <v>61226846</v>
      </c>
      <c r="D1603" s="4">
        <v>112.253</v>
      </c>
    </row>
    <row r="1604" spans="1:4" x14ac:dyDescent="0.25">
      <c r="A1604" s="4" t="s">
        <v>1614</v>
      </c>
      <c r="B1604" s="4" t="s">
        <v>1389</v>
      </c>
      <c r="C1604" s="5">
        <v>66566859</v>
      </c>
      <c r="D1604" s="4">
        <v>112.53700000000001</v>
      </c>
    </row>
    <row r="1605" spans="1:4" x14ac:dyDescent="0.25">
      <c r="A1605" s="4" t="s">
        <v>1615</v>
      </c>
      <c r="B1605" s="4" t="s">
        <v>1389</v>
      </c>
      <c r="C1605" s="5">
        <v>67986154</v>
      </c>
      <c r="D1605" s="4">
        <v>112.69199999999999</v>
      </c>
    </row>
    <row r="1606" spans="1:4" x14ac:dyDescent="0.25">
      <c r="A1606" s="4" t="s">
        <v>1616</v>
      </c>
      <c r="B1606" s="4" t="s">
        <v>1389</v>
      </c>
      <c r="C1606" s="5">
        <v>68193478</v>
      </c>
      <c r="D1606" s="4">
        <v>113.18899999999999</v>
      </c>
    </row>
    <row r="1607" spans="1:4" x14ac:dyDescent="0.25">
      <c r="A1607" s="4" t="s">
        <v>1617</v>
      </c>
      <c r="B1607" s="4" t="s">
        <v>1389</v>
      </c>
      <c r="C1607" s="5">
        <v>61092860</v>
      </c>
      <c r="D1607" s="4">
        <v>113.417</v>
      </c>
    </row>
    <row r="1608" spans="1:4" x14ac:dyDescent="0.25">
      <c r="A1608" s="4" t="s">
        <v>1618</v>
      </c>
      <c r="B1608" s="4" t="s">
        <v>1389</v>
      </c>
      <c r="C1608" s="5">
        <v>40757188</v>
      </c>
      <c r="D1608" s="4">
        <v>113.599</v>
      </c>
    </row>
    <row r="1609" spans="1:4" x14ac:dyDescent="0.25">
      <c r="A1609" s="4" t="s">
        <v>1619</v>
      </c>
      <c r="B1609" s="4" t="s">
        <v>1389</v>
      </c>
      <c r="C1609" s="5">
        <v>78888268</v>
      </c>
      <c r="D1609" s="4">
        <v>113.901</v>
      </c>
    </row>
    <row r="1610" spans="1:4" x14ac:dyDescent="0.25">
      <c r="A1610" s="4" t="s">
        <v>1620</v>
      </c>
      <c r="B1610" s="4" t="s">
        <v>1389</v>
      </c>
      <c r="C1610" s="5">
        <v>78081507</v>
      </c>
      <c r="D1610" s="4">
        <v>114.36</v>
      </c>
    </row>
    <row r="1611" spans="1:4" x14ac:dyDescent="0.25">
      <c r="A1611" s="4" t="s">
        <v>1621</v>
      </c>
      <c r="B1611" s="4" t="s">
        <v>1389</v>
      </c>
      <c r="C1611" s="5">
        <v>66353098</v>
      </c>
      <c r="D1611" s="4">
        <v>114.864</v>
      </c>
    </row>
    <row r="1612" spans="1:4" x14ac:dyDescent="0.25">
      <c r="A1612" s="4" t="s">
        <v>1622</v>
      </c>
      <c r="B1612" s="4" t="s">
        <v>1389</v>
      </c>
      <c r="C1612" s="5">
        <v>72205820</v>
      </c>
      <c r="D1612" s="4">
        <v>114.886</v>
      </c>
    </row>
    <row r="1613" spans="1:4" x14ac:dyDescent="0.25">
      <c r="A1613" s="4" t="s">
        <v>1623</v>
      </c>
      <c r="B1613" s="4" t="s">
        <v>1389</v>
      </c>
      <c r="C1613" s="5">
        <v>44550405</v>
      </c>
      <c r="D1613" s="4">
        <v>115.126</v>
      </c>
    </row>
    <row r="1614" spans="1:4" x14ac:dyDescent="0.25">
      <c r="A1614" s="4" t="s">
        <v>1624</v>
      </c>
      <c r="B1614" s="4" t="s">
        <v>1389</v>
      </c>
      <c r="C1614" s="5">
        <v>60024731</v>
      </c>
      <c r="D1614" s="4">
        <v>115.657</v>
      </c>
    </row>
    <row r="1615" spans="1:4" x14ac:dyDescent="0.25">
      <c r="A1615" s="4" t="s">
        <v>1625</v>
      </c>
      <c r="B1615" s="4" t="s">
        <v>1389</v>
      </c>
      <c r="C1615" s="5">
        <v>85560937</v>
      </c>
      <c r="D1615" s="4">
        <v>116.223</v>
      </c>
    </row>
    <row r="1616" spans="1:4" x14ac:dyDescent="0.25">
      <c r="A1616" s="4" t="s">
        <v>1626</v>
      </c>
      <c r="B1616" s="4" t="s">
        <v>1389</v>
      </c>
      <c r="C1616" s="5">
        <v>66328240</v>
      </c>
      <c r="D1616" s="4">
        <v>116.709</v>
      </c>
    </row>
    <row r="1617" spans="1:4" x14ac:dyDescent="0.25">
      <c r="A1617" s="4" t="s">
        <v>1627</v>
      </c>
      <c r="B1617" s="4" t="s">
        <v>1389</v>
      </c>
      <c r="C1617" s="5">
        <v>57994593</v>
      </c>
      <c r="D1617" s="4">
        <v>118.069</v>
      </c>
    </row>
    <row r="1618" spans="1:4" x14ac:dyDescent="0.25">
      <c r="A1618" s="4" t="s">
        <v>1628</v>
      </c>
      <c r="B1618" s="4" t="s">
        <v>1389</v>
      </c>
      <c r="C1618" s="5">
        <v>78081516</v>
      </c>
      <c r="D1618" s="4">
        <v>118.414</v>
      </c>
    </row>
    <row r="1619" spans="1:4" x14ac:dyDescent="0.25">
      <c r="A1619" s="4" t="s">
        <v>1629</v>
      </c>
      <c r="B1619" s="4" t="s">
        <v>1389</v>
      </c>
      <c r="C1619" s="5">
        <v>70624084</v>
      </c>
      <c r="D1619" s="4">
        <v>119.01300000000001</v>
      </c>
    </row>
    <row r="1620" spans="1:4" x14ac:dyDescent="0.25">
      <c r="A1620" s="4" t="s">
        <v>1630</v>
      </c>
      <c r="B1620" s="4" t="s">
        <v>1389</v>
      </c>
      <c r="C1620" s="5">
        <v>88512602</v>
      </c>
      <c r="D1620" s="4">
        <v>119.119</v>
      </c>
    </row>
    <row r="1621" spans="1:4" x14ac:dyDescent="0.25">
      <c r="A1621" s="4" t="s">
        <v>1631</v>
      </c>
      <c r="B1621" s="4" t="s">
        <v>1389</v>
      </c>
      <c r="C1621" s="5">
        <v>79582849</v>
      </c>
      <c r="D1621" s="4">
        <v>121.834</v>
      </c>
    </row>
    <row r="1622" spans="1:4" x14ac:dyDescent="0.25">
      <c r="A1622" s="4" t="s">
        <v>1632</v>
      </c>
      <c r="B1622" s="4" t="s">
        <v>1389</v>
      </c>
      <c r="C1622" s="5">
        <v>78979507</v>
      </c>
      <c r="D1622" s="4">
        <v>122.072</v>
      </c>
    </row>
    <row r="1623" spans="1:4" x14ac:dyDescent="0.25">
      <c r="A1623" s="4" t="s">
        <v>1633</v>
      </c>
      <c r="B1623" s="4" t="s">
        <v>1389</v>
      </c>
      <c r="C1623" s="5">
        <v>72463533</v>
      </c>
      <c r="D1623" s="4">
        <v>122.905</v>
      </c>
    </row>
    <row r="1624" spans="1:4" x14ac:dyDescent="0.25">
      <c r="A1624" s="4" t="s">
        <v>1634</v>
      </c>
      <c r="B1624" s="4" t="s">
        <v>1389</v>
      </c>
      <c r="C1624" s="5">
        <v>69447520</v>
      </c>
      <c r="D1624" s="4">
        <v>123.011</v>
      </c>
    </row>
    <row r="1625" spans="1:4" x14ac:dyDescent="0.25">
      <c r="A1625" s="4" t="s">
        <v>1635</v>
      </c>
      <c r="B1625" s="4" t="s">
        <v>1389</v>
      </c>
      <c r="C1625" s="5">
        <v>74885065</v>
      </c>
      <c r="D1625" s="4">
        <v>125.075</v>
      </c>
    </row>
    <row r="1626" spans="1:4" x14ac:dyDescent="0.25">
      <c r="A1626" s="4" t="s">
        <v>1636</v>
      </c>
      <c r="B1626" s="4" t="s">
        <v>1389</v>
      </c>
      <c r="C1626" s="5">
        <v>66734661</v>
      </c>
      <c r="D1626" s="4">
        <v>125.217</v>
      </c>
    </row>
    <row r="1627" spans="1:4" x14ac:dyDescent="0.25">
      <c r="A1627" s="4" t="s">
        <v>1637</v>
      </c>
      <c r="B1627" s="4" t="s">
        <v>1389</v>
      </c>
      <c r="C1627" s="5">
        <v>90245385</v>
      </c>
      <c r="D1627" s="4">
        <v>125.711</v>
      </c>
    </row>
    <row r="1628" spans="1:4" x14ac:dyDescent="0.25">
      <c r="A1628" s="4" t="s">
        <v>1638</v>
      </c>
      <c r="B1628" s="4" t="s">
        <v>1389</v>
      </c>
      <c r="C1628" s="5">
        <v>85561508</v>
      </c>
      <c r="D1628" s="4">
        <v>126.011</v>
      </c>
    </row>
    <row r="1629" spans="1:4" x14ac:dyDescent="0.25">
      <c r="A1629" s="4" t="s">
        <v>1639</v>
      </c>
      <c r="B1629" s="4" t="s">
        <v>1389</v>
      </c>
      <c r="C1629" s="5">
        <v>78081467</v>
      </c>
      <c r="D1629" s="4">
        <v>127.642</v>
      </c>
    </row>
    <row r="1630" spans="1:4" x14ac:dyDescent="0.25">
      <c r="A1630" s="4" t="s">
        <v>1640</v>
      </c>
      <c r="B1630" s="4" t="s">
        <v>1389</v>
      </c>
      <c r="C1630" s="5">
        <v>81399646</v>
      </c>
      <c r="D1630" s="4">
        <v>128.26300000000001</v>
      </c>
    </row>
    <row r="1631" spans="1:4" x14ac:dyDescent="0.25">
      <c r="A1631" s="4" t="s">
        <v>1641</v>
      </c>
      <c r="B1631" s="4" t="s">
        <v>1389</v>
      </c>
      <c r="C1631" s="5">
        <v>72888025</v>
      </c>
      <c r="D1631" s="4">
        <v>129.958</v>
      </c>
    </row>
    <row r="1632" spans="1:4" x14ac:dyDescent="0.25">
      <c r="A1632" s="4" t="s">
        <v>1642</v>
      </c>
      <c r="B1632" s="4" t="s">
        <v>1389</v>
      </c>
      <c r="C1632" s="5">
        <v>58321485</v>
      </c>
      <c r="D1632" s="4">
        <v>130.821</v>
      </c>
    </row>
    <row r="1633" spans="1:4" x14ac:dyDescent="0.25">
      <c r="A1633" s="4" t="s">
        <v>1643</v>
      </c>
      <c r="B1633" s="4" t="s">
        <v>1389</v>
      </c>
      <c r="C1633" s="5">
        <v>78724575</v>
      </c>
      <c r="D1633" s="4">
        <v>133.04599999999999</v>
      </c>
    </row>
    <row r="1634" spans="1:4" x14ac:dyDescent="0.25">
      <c r="A1634" s="4" t="s">
        <v>1644</v>
      </c>
      <c r="B1634" s="4" t="s">
        <v>1389</v>
      </c>
      <c r="C1634" s="5">
        <v>78912928</v>
      </c>
      <c r="D1634" s="4">
        <v>135.441</v>
      </c>
    </row>
    <row r="1635" spans="1:4" x14ac:dyDescent="0.25">
      <c r="A1635" s="4" t="s">
        <v>1645</v>
      </c>
      <c r="B1635" s="4" t="s">
        <v>1389</v>
      </c>
      <c r="C1635" s="5">
        <v>79582962</v>
      </c>
      <c r="D1635" s="4">
        <v>135.84800000000001</v>
      </c>
    </row>
    <row r="1636" spans="1:4" x14ac:dyDescent="0.25">
      <c r="A1636" s="4" t="s">
        <v>1646</v>
      </c>
      <c r="B1636" s="4" t="s">
        <v>1389</v>
      </c>
      <c r="C1636" s="5">
        <v>78980275</v>
      </c>
      <c r="D1636" s="4">
        <v>136.667</v>
      </c>
    </row>
    <row r="1637" spans="1:4" x14ac:dyDescent="0.25">
      <c r="A1637" s="4" t="s">
        <v>1647</v>
      </c>
      <c r="B1637" s="4" t="s">
        <v>1389</v>
      </c>
      <c r="C1637" s="5">
        <v>92133211</v>
      </c>
      <c r="D1637" s="4">
        <v>137.22300000000001</v>
      </c>
    </row>
    <row r="1638" spans="1:4" x14ac:dyDescent="0.25">
      <c r="A1638" s="4" t="s">
        <v>1648</v>
      </c>
      <c r="B1638" s="4" t="s">
        <v>1389</v>
      </c>
      <c r="C1638" s="5">
        <v>82477645</v>
      </c>
      <c r="D1638" s="4">
        <v>137.971</v>
      </c>
    </row>
    <row r="1639" spans="1:4" x14ac:dyDescent="0.25">
      <c r="A1639" s="4" t="s">
        <v>1649</v>
      </c>
      <c r="B1639" s="4" t="s">
        <v>1389</v>
      </c>
      <c r="C1639" s="5">
        <v>81386287</v>
      </c>
      <c r="D1639" s="4">
        <v>140.941</v>
      </c>
    </row>
    <row r="1640" spans="1:4" x14ac:dyDescent="0.25">
      <c r="A1640" s="4" t="s">
        <v>1650</v>
      </c>
      <c r="B1640" s="4" t="s">
        <v>1389</v>
      </c>
      <c r="C1640" s="5">
        <v>90931950</v>
      </c>
      <c r="D1640" s="4">
        <v>148.148</v>
      </c>
    </row>
    <row r="1641" spans="1:4" x14ac:dyDescent="0.25">
      <c r="A1641" s="4" t="s">
        <v>1651</v>
      </c>
      <c r="B1641" s="4" t="s">
        <v>1652</v>
      </c>
      <c r="C1641" s="5">
        <v>1166112</v>
      </c>
      <c r="D1641" s="4">
        <v>0</v>
      </c>
    </row>
    <row r="1642" spans="1:4" x14ac:dyDescent="0.25">
      <c r="A1642" s="4" t="s">
        <v>1653</v>
      </c>
      <c r="B1642" s="4" t="s">
        <v>1652</v>
      </c>
      <c r="C1642" s="5">
        <v>19778292</v>
      </c>
      <c r="D1642" s="4">
        <v>0.35699999999999998</v>
      </c>
    </row>
    <row r="1643" spans="1:4" x14ac:dyDescent="0.25">
      <c r="A1643" s="4" t="s">
        <v>1654</v>
      </c>
      <c r="B1643" s="4" t="s">
        <v>1652</v>
      </c>
      <c r="C1643" s="5">
        <v>16652325</v>
      </c>
      <c r="D1643" s="4">
        <v>1.0049999999999999</v>
      </c>
    </row>
    <row r="1644" spans="1:4" x14ac:dyDescent="0.25">
      <c r="A1644" s="4" t="s">
        <v>1655</v>
      </c>
      <c r="B1644" s="4" t="s">
        <v>1652</v>
      </c>
      <c r="C1644" s="5">
        <v>5360753</v>
      </c>
      <c r="D1644" s="4">
        <v>1.8979999999999999</v>
      </c>
    </row>
    <row r="1645" spans="1:4" x14ac:dyDescent="0.25">
      <c r="A1645" s="4" t="s">
        <v>1656</v>
      </c>
      <c r="B1645" s="4" t="s">
        <v>1652</v>
      </c>
      <c r="C1645" s="5">
        <v>3227937</v>
      </c>
      <c r="D1645" s="4">
        <v>4.1970000000000001</v>
      </c>
    </row>
    <row r="1646" spans="1:4" x14ac:dyDescent="0.25">
      <c r="A1646" s="4" t="s">
        <v>1657</v>
      </c>
      <c r="B1646" s="4" t="s">
        <v>1652</v>
      </c>
      <c r="C1646" s="5">
        <v>3191174</v>
      </c>
      <c r="D1646" s="4">
        <v>5.1920000000000002</v>
      </c>
    </row>
    <row r="1647" spans="1:4" x14ac:dyDescent="0.25">
      <c r="A1647" s="4" t="s">
        <v>1658</v>
      </c>
      <c r="B1647" s="4" t="s">
        <v>1652</v>
      </c>
      <c r="C1647" s="5">
        <v>3557438</v>
      </c>
      <c r="D1647" s="4">
        <v>5.8239999999999998</v>
      </c>
    </row>
    <row r="1648" spans="1:4" x14ac:dyDescent="0.25">
      <c r="A1648" s="4" t="s">
        <v>1659</v>
      </c>
      <c r="B1648" s="4" t="s">
        <v>1652</v>
      </c>
      <c r="C1648" s="5">
        <v>5152993</v>
      </c>
      <c r="D1648" s="4">
        <v>6.5890000000000004</v>
      </c>
    </row>
    <row r="1649" spans="1:4" x14ac:dyDescent="0.25">
      <c r="A1649" s="4" t="s">
        <v>1660</v>
      </c>
      <c r="B1649" s="4" t="s">
        <v>1652</v>
      </c>
      <c r="C1649" s="5">
        <v>4096736</v>
      </c>
      <c r="D1649" s="4">
        <v>7.6760000000000002</v>
      </c>
    </row>
    <row r="1650" spans="1:4" x14ac:dyDescent="0.25">
      <c r="A1650" s="4" t="s">
        <v>1661</v>
      </c>
      <c r="B1650" s="4" t="s">
        <v>1652</v>
      </c>
      <c r="C1650" s="5">
        <v>10464917</v>
      </c>
      <c r="D1650" s="4">
        <v>7.7050000000000001</v>
      </c>
    </row>
    <row r="1651" spans="1:4" x14ac:dyDescent="0.25">
      <c r="A1651" s="4" t="s">
        <v>1662</v>
      </c>
      <c r="B1651" s="4" t="s">
        <v>1652</v>
      </c>
      <c r="C1651" s="5">
        <v>5751961</v>
      </c>
      <c r="D1651" s="4">
        <v>9.0660000000000007</v>
      </c>
    </row>
    <row r="1652" spans="1:4" x14ac:dyDescent="0.25">
      <c r="A1652" s="4" t="s">
        <v>1663</v>
      </c>
      <c r="B1652" s="4" t="s">
        <v>1652</v>
      </c>
      <c r="C1652" s="5">
        <v>9234370</v>
      </c>
      <c r="D1652" s="4">
        <v>12.178000000000001</v>
      </c>
    </row>
    <row r="1653" spans="1:4" x14ac:dyDescent="0.25">
      <c r="A1653" s="4" t="s">
        <v>1664</v>
      </c>
      <c r="B1653" s="4" t="s">
        <v>1652</v>
      </c>
      <c r="C1653" s="5">
        <v>9154255</v>
      </c>
      <c r="D1653" s="4">
        <v>12.381</v>
      </c>
    </row>
    <row r="1654" spans="1:4" x14ac:dyDescent="0.25">
      <c r="A1654" s="4" t="s">
        <v>1665</v>
      </c>
      <c r="B1654" s="4" t="s">
        <v>1652</v>
      </c>
      <c r="C1654" s="5">
        <v>5624943</v>
      </c>
      <c r="D1654" s="4">
        <v>12.445</v>
      </c>
    </row>
    <row r="1655" spans="1:4" x14ac:dyDescent="0.25">
      <c r="A1655" s="4" t="s">
        <v>1666</v>
      </c>
      <c r="B1655" s="4" t="s">
        <v>1652</v>
      </c>
      <c r="C1655" s="5">
        <v>26063416</v>
      </c>
      <c r="D1655" s="4">
        <v>12.829000000000001</v>
      </c>
    </row>
    <row r="1656" spans="1:4" x14ac:dyDescent="0.25">
      <c r="A1656" s="4" t="s">
        <v>1667</v>
      </c>
      <c r="B1656" s="4" t="s">
        <v>1652</v>
      </c>
      <c r="C1656" s="5">
        <v>4092574</v>
      </c>
      <c r="D1656" s="4">
        <v>13.02</v>
      </c>
    </row>
    <row r="1657" spans="1:4" x14ac:dyDescent="0.25">
      <c r="A1657" s="4" t="s">
        <v>1668</v>
      </c>
      <c r="B1657" s="4" t="s">
        <v>1652</v>
      </c>
      <c r="C1657" s="5">
        <v>4206000</v>
      </c>
      <c r="D1657" s="4">
        <v>14.494</v>
      </c>
    </row>
    <row r="1658" spans="1:4" x14ac:dyDescent="0.25">
      <c r="A1658" s="4" t="s">
        <v>1669</v>
      </c>
      <c r="B1658" s="4" t="s">
        <v>1652</v>
      </c>
      <c r="C1658" s="5">
        <v>7600877</v>
      </c>
      <c r="D1658" s="4">
        <v>14.85</v>
      </c>
    </row>
    <row r="1659" spans="1:4" x14ac:dyDescent="0.25">
      <c r="A1659" s="4" t="s">
        <v>1670</v>
      </c>
      <c r="B1659" s="4" t="s">
        <v>1652</v>
      </c>
      <c r="C1659" s="5">
        <v>16652279</v>
      </c>
      <c r="D1659" s="4">
        <v>15.044</v>
      </c>
    </row>
    <row r="1660" spans="1:4" x14ac:dyDescent="0.25">
      <c r="A1660" s="4" t="s">
        <v>1671</v>
      </c>
      <c r="B1660" s="4" t="s">
        <v>1652</v>
      </c>
      <c r="C1660" s="5">
        <v>22104479</v>
      </c>
      <c r="D1660" s="4">
        <v>16.343</v>
      </c>
    </row>
    <row r="1661" spans="1:4" x14ac:dyDescent="0.25">
      <c r="A1661" s="4" t="s">
        <v>1672</v>
      </c>
      <c r="B1661" s="4" t="s">
        <v>1652</v>
      </c>
      <c r="C1661" s="5">
        <v>24937662</v>
      </c>
      <c r="D1661" s="4">
        <v>16.998999999999999</v>
      </c>
    </row>
    <row r="1662" spans="1:4" x14ac:dyDescent="0.25">
      <c r="A1662" s="4" t="s">
        <v>1673</v>
      </c>
      <c r="B1662" s="4" t="s">
        <v>1652</v>
      </c>
      <c r="C1662" s="5">
        <v>10464955</v>
      </c>
      <c r="D1662" s="4">
        <v>17.338999999999999</v>
      </c>
    </row>
    <row r="1663" spans="1:4" x14ac:dyDescent="0.25">
      <c r="A1663" s="4" t="s">
        <v>1674</v>
      </c>
      <c r="B1663" s="4" t="s">
        <v>1652</v>
      </c>
      <c r="C1663" s="5">
        <v>10464929</v>
      </c>
      <c r="D1663" s="4">
        <v>17.343</v>
      </c>
    </row>
    <row r="1664" spans="1:4" x14ac:dyDescent="0.25">
      <c r="A1664" s="4" t="s">
        <v>1675</v>
      </c>
      <c r="B1664" s="4" t="s">
        <v>1652</v>
      </c>
      <c r="C1664" s="5">
        <v>7460406</v>
      </c>
      <c r="D1664" s="4">
        <v>17.713999999999999</v>
      </c>
    </row>
    <row r="1665" spans="1:4" x14ac:dyDescent="0.25">
      <c r="A1665" s="4" t="s">
        <v>1676</v>
      </c>
      <c r="B1665" s="4" t="s">
        <v>1652</v>
      </c>
      <c r="C1665" s="5">
        <v>21923881</v>
      </c>
      <c r="D1665" s="4">
        <v>17.727</v>
      </c>
    </row>
    <row r="1666" spans="1:4" x14ac:dyDescent="0.25">
      <c r="A1666" s="4" t="s">
        <v>1677</v>
      </c>
      <c r="B1666" s="4" t="s">
        <v>1652</v>
      </c>
      <c r="C1666" s="5">
        <v>23562615</v>
      </c>
      <c r="D1666" s="4">
        <v>19.103000000000002</v>
      </c>
    </row>
    <row r="1667" spans="1:4" x14ac:dyDescent="0.25">
      <c r="A1667" s="4" t="s">
        <v>1678</v>
      </c>
      <c r="B1667" s="4" t="s">
        <v>1652</v>
      </c>
      <c r="C1667" s="5">
        <v>15112964</v>
      </c>
      <c r="D1667" s="4">
        <v>19.440999999999999</v>
      </c>
    </row>
    <row r="1668" spans="1:4" x14ac:dyDescent="0.25">
      <c r="A1668" s="4" t="s">
        <v>1679</v>
      </c>
      <c r="B1668" s="4" t="s">
        <v>1652</v>
      </c>
      <c r="C1668" s="5">
        <v>10312046</v>
      </c>
      <c r="D1668" s="4">
        <v>19.681000000000001</v>
      </c>
    </row>
    <row r="1669" spans="1:4" x14ac:dyDescent="0.25">
      <c r="A1669" s="4" t="s">
        <v>1680</v>
      </c>
      <c r="B1669" s="4" t="s">
        <v>1652</v>
      </c>
      <c r="C1669" s="5">
        <v>5360563</v>
      </c>
      <c r="D1669" s="4">
        <v>20.326000000000001</v>
      </c>
    </row>
    <row r="1670" spans="1:4" x14ac:dyDescent="0.25">
      <c r="A1670" s="4" t="s">
        <v>1681</v>
      </c>
      <c r="B1670" s="4" t="s">
        <v>1652</v>
      </c>
      <c r="C1670" s="5">
        <v>15113026</v>
      </c>
      <c r="D1670" s="4">
        <v>20.433</v>
      </c>
    </row>
    <row r="1671" spans="1:4" x14ac:dyDescent="0.25">
      <c r="A1671" s="4" t="s">
        <v>1682</v>
      </c>
      <c r="B1671" s="4" t="s">
        <v>1652</v>
      </c>
      <c r="C1671" s="5">
        <v>19782197</v>
      </c>
      <c r="D1671" s="4">
        <v>20.635000000000002</v>
      </c>
    </row>
    <row r="1672" spans="1:4" x14ac:dyDescent="0.25">
      <c r="A1672" s="4" t="s">
        <v>1683</v>
      </c>
      <c r="B1672" s="4" t="s">
        <v>1652</v>
      </c>
      <c r="C1672" s="5">
        <v>23567129</v>
      </c>
      <c r="D1672" s="4">
        <v>21.786000000000001</v>
      </c>
    </row>
    <row r="1673" spans="1:4" x14ac:dyDescent="0.25">
      <c r="A1673" s="4" t="s">
        <v>1684</v>
      </c>
      <c r="B1673" s="4" t="s">
        <v>1652</v>
      </c>
      <c r="C1673" s="5">
        <v>4096807</v>
      </c>
      <c r="D1673" s="4">
        <v>21.824999999999999</v>
      </c>
    </row>
    <row r="1674" spans="1:4" x14ac:dyDescent="0.25">
      <c r="A1674" s="4" t="s">
        <v>1685</v>
      </c>
      <c r="B1674" s="4" t="s">
        <v>1652</v>
      </c>
      <c r="C1674" s="5">
        <v>24954327</v>
      </c>
      <c r="D1674" s="4">
        <v>21.869</v>
      </c>
    </row>
    <row r="1675" spans="1:4" x14ac:dyDescent="0.25">
      <c r="A1675" s="4" t="s">
        <v>1686</v>
      </c>
      <c r="B1675" s="4" t="s">
        <v>1652</v>
      </c>
      <c r="C1675" s="5">
        <v>25187630</v>
      </c>
      <c r="D1675" s="4">
        <v>22.149000000000001</v>
      </c>
    </row>
    <row r="1676" spans="1:4" x14ac:dyDescent="0.25">
      <c r="A1676" s="4" t="s">
        <v>1687</v>
      </c>
      <c r="B1676" s="4" t="s">
        <v>1652</v>
      </c>
      <c r="C1676" s="5">
        <v>4096830</v>
      </c>
      <c r="D1676" s="4">
        <v>23.044</v>
      </c>
    </row>
    <row r="1677" spans="1:4" x14ac:dyDescent="0.25">
      <c r="A1677" s="4" t="s">
        <v>1688</v>
      </c>
      <c r="B1677" s="4" t="s">
        <v>1652</v>
      </c>
      <c r="C1677" s="5">
        <v>21857666</v>
      </c>
      <c r="D1677" s="4">
        <v>23.402999999999999</v>
      </c>
    </row>
    <row r="1678" spans="1:4" x14ac:dyDescent="0.25">
      <c r="A1678" s="4" t="s">
        <v>1689</v>
      </c>
      <c r="B1678" s="4" t="s">
        <v>1652</v>
      </c>
      <c r="C1678" s="5">
        <v>5624964</v>
      </c>
      <c r="D1678" s="4">
        <v>23.558</v>
      </c>
    </row>
    <row r="1679" spans="1:4" x14ac:dyDescent="0.25">
      <c r="A1679" s="4" t="s">
        <v>1690</v>
      </c>
      <c r="B1679" s="4" t="s">
        <v>1652</v>
      </c>
      <c r="C1679" s="5">
        <v>29030021</v>
      </c>
      <c r="D1679" s="4">
        <v>24.672999999999998</v>
      </c>
    </row>
    <row r="1680" spans="1:4" x14ac:dyDescent="0.25">
      <c r="A1680" s="4" t="s">
        <v>1691</v>
      </c>
      <c r="B1680" s="4" t="s">
        <v>1652</v>
      </c>
      <c r="C1680" s="5">
        <v>23796876</v>
      </c>
      <c r="D1680" s="4">
        <v>24.771000000000001</v>
      </c>
    </row>
    <row r="1681" spans="1:4" x14ac:dyDescent="0.25">
      <c r="A1681" s="4" t="s">
        <v>1692</v>
      </c>
      <c r="B1681" s="4" t="s">
        <v>1652</v>
      </c>
      <c r="C1681" s="5">
        <v>19778235</v>
      </c>
      <c r="D1681" s="4">
        <v>24.878</v>
      </c>
    </row>
    <row r="1682" spans="1:4" x14ac:dyDescent="0.25">
      <c r="A1682" s="4" t="s">
        <v>1693</v>
      </c>
      <c r="B1682" s="4" t="s">
        <v>1652</v>
      </c>
      <c r="C1682" s="5">
        <v>10301901</v>
      </c>
      <c r="D1682" s="4">
        <v>25.039000000000001</v>
      </c>
    </row>
    <row r="1683" spans="1:4" x14ac:dyDescent="0.25">
      <c r="A1683" s="4" t="s">
        <v>1694</v>
      </c>
      <c r="B1683" s="4" t="s">
        <v>1652</v>
      </c>
      <c r="C1683" s="5">
        <v>4096973</v>
      </c>
      <c r="D1683" s="4">
        <v>25.279</v>
      </c>
    </row>
    <row r="1684" spans="1:4" x14ac:dyDescent="0.25">
      <c r="A1684" s="4" t="s">
        <v>1695</v>
      </c>
      <c r="B1684" s="4" t="s">
        <v>1652</v>
      </c>
      <c r="C1684" s="5">
        <v>29405601</v>
      </c>
      <c r="D1684" s="4">
        <v>25.716000000000001</v>
      </c>
    </row>
    <row r="1685" spans="1:4" x14ac:dyDescent="0.25">
      <c r="A1685" s="4" t="s">
        <v>1696</v>
      </c>
      <c r="B1685" s="4" t="s">
        <v>1652</v>
      </c>
      <c r="C1685" s="5">
        <v>24093740</v>
      </c>
      <c r="D1685" s="4">
        <v>25.917000000000002</v>
      </c>
    </row>
    <row r="1686" spans="1:4" x14ac:dyDescent="0.25">
      <c r="A1686" s="4" t="s">
        <v>1697</v>
      </c>
      <c r="B1686" s="4" t="s">
        <v>1652</v>
      </c>
      <c r="C1686" s="5">
        <v>30912006</v>
      </c>
      <c r="D1686" s="4">
        <v>26.111999999999998</v>
      </c>
    </row>
    <row r="1687" spans="1:4" x14ac:dyDescent="0.25">
      <c r="A1687" s="4" t="s">
        <v>1698</v>
      </c>
      <c r="B1687" s="4" t="s">
        <v>1652</v>
      </c>
      <c r="C1687" s="5">
        <v>990762</v>
      </c>
      <c r="D1687" s="4">
        <v>26.466999999999999</v>
      </c>
    </row>
    <row r="1688" spans="1:4" x14ac:dyDescent="0.25">
      <c r="A1688" s="4" t="s">
        <v>1699</v>
      </c>
      <c r="B1688" s="4" t="s">
        <v>1652</v>
      </c>
      <c r="C1688" s="5">
        <v>30706055</v>
      </c>
      <c r="D1688" s="4">
        <v>27.24</v>
      </c>
    </row>
    <row r="1689" spans="1:4" x14ac:dyDescent="0.25">
      <c r="A1689" s="4" t="s">
        <v>1700</v>
      </c>
      <c r="B1689" s="4" t="s">
        <v>1652</v>
      </c>
      <c r="C1689" s="5">
        <v>4205949</v>
      </c>
      <c r="D1689" s="4">
        <v>27.736000000000001</v>
      </c>
    </row>
    <row r="1690" spans="1:4" x14ac:dyDescent="0.25">
      <c r="A1690" s="4" t="s">
        <v>1701</v>
      </c>
      <c r="B1690" s="4" t="s">
        <v>1652</v>
      </c>
      <c r="C1690" s="5">
        <v>29111077</v>
      </c>
      <c r="D1690" s="4">
        <v>28.119</v>
      </c>
    </row>
    <row r="1691" spans="1:4" x14ac:dyDescent="0.25">
      <c r="A1691" s="4" t="s">
        <v>1702</v>
      </c>
      <c r="B1691" s="4" t="s">
        <v>1652</v>
      </c>
      <c r="C1691" s="5">
        <v>29162816</v>
      </c>
      <c r="D1691" s="4">
        <v>28.248000000000001</v>
      </c>
    </row>
    <row r="1692" spans="1:4" x14ac:dyDescent="0.25">
      <c r="A1692" s="4" t="s">
        <v>1703</v>
      </c>
      <c r="B1692" s="4" t="s">
        <v>1652</v>
      </c>
      <c r="C1692" s="5">
        <v>24900399</v>
      </c>
      <c r="D1692" s="4">
        <v>28.530999999999999</v>
      </c>
    </row>
    <row r="1693" spans="1:4" x14ac:dyDescent="0.25">
      <c r="A1693" s="4" t="s">
        <v>1704</v>
      </c>
      <c r="B1693" s="4" t="s">
        <v>1652</v>
      </c>
      <c r="C1693" s="5">
        <v>16789587</v>
      </c>
      <c r="D1693" s="4">
        <v>29.469000000000001</v>
      </c>
    </row>
    <row r="1694" spans="1:4" x14ac:dyDescent="0.25">
      <c r="A1694" s="4" t="s">
        <v>1705</v>
      </c>
      <c r="B1694" s="4" t="s">
        <v>1652</v>
      </c>
      <c r="C1694" s="5">
        <v>25557849</v>
      </c>
      <c r="D1694" s="4">
        <v>30.050999999999998</v>
      </c>
    </row>
    <row r="1695" spans="1:4" x14ac:dyDescent="0.25">
      <c r="A1695" s="4" t="s">
        <v>1706</v>
      </c>
      <c r="B1695" s="4" t="s">
        <v>1652</v>
      </c>
      <c r="C1695" s="5">
        <v>26657401</v>
      </c>
      <c r="D1695" s="4">
        <v>31.298999999999999</v>
      </c>
    </row>
    <row r="1696" spans="1:4" x14ac:dyDescent="0.25">
      <c r="A1696" s="4" t="s">
        <v>1707</v>
      </c>
      <c r="B1696" s="4" t="s">
        <v>1652</v>
      </c>
      <c r="C1696" s="5">
        <v>21923830</v>
      </c>
      <c r="D1696" s="4">
        <v>31.434000000000001</v>
      </c>
    </row>
    <row r="1697" spans="1:4" x14ac:dyDescent="0.25">
      <c r="A1697" s="4" t="s">
        <v>1708</v>
      </c>
      <c r="B1697" s="4" t="s">
        <v>1652</v>
      </c>
      <c r="C1697" s="5">
        <v>31539375</v>
      </c>
      <c r="D1697" s="4">
        <v>32.149000000000001</v>
      </c>
    </row>
    <row r="1698" spans="1:4" x14ac:dyDescent="0.25">
      <c r="A1698" s="4" t="s">
        <v>1709</v>
      </c>
      <c r="B1698" s="4" t="s">
        <v>1652</v>
      </c>
      <c r="C1698" s="5">
        <v>27280506</v>
      </c>
      <c r="D1698" s="4">
        <v>32.198</v>
      </c>
    </row>
    <row r="1699" spans="1:4" x14ac:dyDescent="0.25">
      <c r="A1699" s="4" t="s">
        <v>1710</v>
      </c>
      <c r="B1699" s="4" t="s">
        <v>1652</v>
      </c>
      <c r="C1699" s="5">
        <v>23273218</v>
      </c>
      <c r="D1699" s="4">
        <v>32.405999999999999</v>
      </c>
    </row>
    <row r="1700" spans="1:4" x14ac:dyDescent="0.25">
      <c r="A1700" s="4" t="s">
        <v>1711</v>
      </c>
      <c r="B1700" s="4" t="s">
        <v>1652</v>
      </c>
      <c r="C1700" s="5">
        <v>24900580</v>
      </c>
      <c r="D1700" s="4">
        <v>32.491999999999997</v>
      </c>
    </row>
    <row r="1701" spans="1:4" x14ac:dyDescent="0.25">
      <c r="A1701" s="4" t="s">
        <v>1712</v>
      </c>
      <c r="B1701" s="4" t="s">
        <v>1652</v>
      </c>
      <c r="C1701" s="5">
        <v>31119170</v>
      </c>
      <c r="D1701" s="4">
        <v>32.643000000000001</v>
      </c>
    </row>
    <row r="1702" spans="1:4" x14ac:dyDescent="0.25">
      <c r="A1702" s="4" t="s">
        <v>1713</v>
      </c>
      <c r="B1702" s="4" t="s">
        <v>1652</v>
      </c>
      <c r="C1702" s="5">
        <v>28997670</v>
      </c>
      <c r="D1702" s="4">
        <v>33.378</v>
      </c>
    </row>
    <row r="1703" spans="1:4" x14ac:dyDescent="0.25">
      <c r="A1703" s="4" t="s">
        <v>1714</v>
      </c>
      <c r="B1703" s="4" t="s">
        <v>1652</v>
      </c>
      <c r="C1703" s="5">
        <v>29548023</v>
      </c>
      <c r="D1703" s="4">
        <v>33.667000000000002</v>
      </c>
    </row>
    <row r="1704" spans="1:4" x14ac:dyDescent="0.25">
      <c r="A1704" s="4" t="s">
        <v>1715</v>
      </c>
      <c r="B1704" s="4" t="s">
        <v>1652</v>
      </c>
      <c r="C1704" s="5">
        <v>26471256</v>
      </c>
      <c r="D1704" s="4">
        <v>33.795999999999999</v>
      </c>
    </row>
    <row r="1705" spans="1:4" x14ac:dyDescent="0.25">
      <c r="A1705" s="4" t="s">
        <v>1716</v>
      </c>
      <c r="B1705" s="4" t="s">
        <v>1652</v>
      </c>
      <c r="C1705" s="5">
        <v>10440488</v>
      </c>
      <c r="D1705" s="4">
        <v>34.244</v>
      </c>
    </row>
    <row r="1706" spans="1:4" x14ac:dyDescent="0.25">
      <c r="A1706" s="4" t="s">
        <v>1717</v>
      </c>
      <c r="B1706" s="4" t="s">
        <v>1652</v>
      </c>
      <c r="C1706" s="5">
        <v>31086884</v>
      </c>
      <c r="D1706" s="4">
        <v>34.302999999999997</v>
      </c>
    </row>
    <row r="1707" spans="1:4" x14ac:dyDescent="0.25">
      <c r="A1707" s="4" t="s">
        <v>1718</v>
      </c>
      <c r="B1707" s="4" t="s">
        <v>1652</v>
      </c>
      <c r="C1707" s="5">
        <v>29362214</v>
      </c>
      <c r="D1707" s="4">
        <v>34.951999999999998</v>
      </c>
    </row>
    <row r="1708" spans="1:4" x14ac:dyDescent="0.25">
      <c r="A1708" s="4" t="s">
        <v>1719</v>
      </c>
      <c r="B1708" s="4" t="s">
        <v>1652</v>
      </c>
      <c r="C1708" s="5">
        <v>24900573</v>
      </c>
      <c r="D1708" s="4">
        <v>35.317999999999998</v>
      </c>
    </row>
    <row r="1709" spans="1:4" x14ac:dyDescent="0.25">
      <c r="A1709" s="4" t="s">
        <v>1720</v>
      </c>
      <c r="B1709" s="4" t="s">
        <v>1652</v>
      </c>
      <c r="C1709" s="5">
        <v>30920521</v>
      </c>
      <c r="D1709" s="4">
        <v>35.54</v>
      </c>
    </row>
    <row r="1710" spans="1:4" x14ac:dyDescent="0.25">
      <c r="A1710" s="4" t="s">
        <v>1721</v>
      </c>
      <c r="B1710" s="4" t="s">
        <v>1652</v>
      </c>
      <c r="C1710" s="5">
        <v>19769556</v>
      </c>
      <c r="D1710" s="4">
        <v>35.941000000000003</v>
      </c>
    </row>
    <row r="1711" spans="1:4" x14ac:dyDescent="0.25">
      <c r="A1711" s="4" t="s">
        <v>1722</v>
      </c>
      <c r="B1711" s="4" t="s">
        <v>1652</v>
      </c>
      <c r="C1711" s="5">
        <v>22104610</v>
      </c>
      <c r="D1711" s="4">
        <v>36.366</v>
      </c>
    </row>
    <row r="1712" spans="1:4" x14ac:dyDescent="0.25">
      <c r="A1712" s="4" t="s">
        <v>1723</v>
      </c>
      <c r="B1712" s="4" t="s">
        <v>1652</v>
      </c>
      <c r="C1712" s="5">
        <v>24900582</v>
      </c>
      <c r="D1712" s="4">
        <v>37.372999999999998</v>
      </c>
    </row>
    <row r="1713" spans="1:4" x14ac:dyDescent="0.25">
      <c r="A1713" s="4" t="s">
        <v>1724</v>
      </c>
      <c r="B1713" s="4" t="s">
        <v>1652</v>
      </c>
      <c r="C1713" s="5">
        <v>31365096</v>
      </c>
      <c r="D1713" s="4">
        <v>38.47</v>
      </c>
    </row>
    <row r="1714" spans="1:4" x14ac:dyDescent="0.25">
      <c r="A1714" s="4" t="s">
        <v>1725</v>
      </c>
      <c r="B1714" s="4" t="s">
        <v>1652</v>
      </c>
      <c r="C1714" s="5">
        <v>33051568</v>
      </c>
      <c r="D1714" s="4">
        <v>39.417999999999999</v>
      </c>
    </row>
    <row r="1715" spans="1:4" x14ac:dyDescent="0.25">
      <c r="A1715" s="4" t="s">
        <v>1726</v>
      </c>
      <c r="B1715" s="4" t="s">
        <v>1652</v>
      </c>
      <c r="C1715" s="5">
        <v>31365100</v>
      </c>
      <c r="D1715" s="4">
        <v>39.612000000000002</v>
      </c>
    </row>
    <row r="1716" spans="1:4" x14ac:dyDescent="0.25">
      <c r="A1716" s="4" t="s">
        <v>1727</v>
      </c>
      <c r="B1716" s="4" t="s">
        <v>1652</v>
      </c>
      <c r="C1716" s="5">
        <v>29881314</v>
      </c>
      <c r="D1716" s="4">
        <v>39.9</v>
      </c>
    </row>
    <row r="1717" spans="1:4" x14ac:dyDescent="0.25">
      <c r="A1717" s="4" t="s">
        <v>1728</v>
      </c>
      <c r="B1717" s="4" t="s">
        <v>1652</v>
      </c>
      <c r="C1717" s="5">
        <v>35679860</v>
      </c>
      <c r="D1717" s="4">
        <v>40.206000000000003</v>
      </c>
    </row>
    <row r="1718" spans="1:4" x14ac:dyDescent="0.25">
      <c r="A1718" s="4" t="s">
        <v>1729</v>
      </c>
      <c r="B1718" s="4" t="s">
        <v>1652</v>
      </c>
      <c r="C1718" s="5">
        <v>31555866</v>
      </c>
      <c r="D1718" s="4">
        <v>40.567999999999998</v>
      </c>
    </row>
    <row r="1719" spans="1:4" x14ac:dyDescent="0.25">
      <c r="A1719" s="4" t="s">
        <v>1730</v>
      </c>
      <c r="B1719" s="4" t="s">
        <v>1652</v>
      </c>
      <c r="C1719" s="5">
        <v>30581557</v>
      </c>
      <c r="D1719" s="4">
        <v>41.686999999999998</v>
      </c>
    </row>
    <row r="1720" spans="1:4" x14ac:dyDescent="0.25">
      <c r="A1720" s="4" t="s">
        <v>1731</v>
      </c>
      <c r="B1720" s="4" t="s">
        <v>1652</v>
      </c>
      <c r="C1720" s="5">
        <v>29886564</v>
      </c>
      <c r="D1720" s="4">
        <v>41.725999999999999</v>
      </c>
    </row>
    <row r="1721" spans="1:4" x14ac:dyDescent="0.25">
      <c r="A1721" s="4" t="s">
        <v>1732</v>
      </c>
      <c r="B1721" s="4" t="s">
        <v>1652</v>
      </c>
      <c r="C1721" s="5">
        <v>31091968</v>
      </c>
      <c r="D1721" s="4">
        <v>41.951000000000001</v>
      </c>
    </row>
    <row r="1722" spans="1:4" x14ac:dyDescent="0.25">
      <c r="A1722" s="4" t="s">
        <v>1733</v>
      </c>
      <c r="B1722" s="4" t="s">
        <v>1652</v>
      </c>
      <c r="C1722" s="5">
        <v>47826678</v>
      </c>
      <c r="D1722" s="4">
        <v>42.311999999999998</v>
      </c>
    </row>
    <row r="1723" spans="1:4" x14ac:dyDescent="0.25">
      <c r="A1723" s="4" t="s">
        <v>1734</v>
      </c>
      <c r="B1723" s="4" t="s">
        <v>1652</v>
      </c>
      <c r="C1723" s="5">
        <v>37610952</v>
      </c>
      <c r="D1723" s="4">
        <v>42.808999999999997</v>
      </c>
    </row>
    <row r="1724" spans="1:4" x14ac:dyDescent="0.25">
      <c r="A1724" s="4" t="s">
        <v>1735</v>
      </c>
      <c r="B1724" s="4" t="s">
        <v>1652</v>
      </c>
      <c r="C1724" s="5">
        <v>30581578</v>
      </c>
      <c r="D1724" s="4">
        <v>42.844000000000001</v>
      </c>
    </row>
    <row r="1725" spans="1:4" x14ac:dyDescent="0.25">
      <c r="A1725" s="4" t="s">
        <v>1736</v>
      </c>
      <c r="B1725" s="4" t="s">
        <v>1652</v>
      </c>
      <c r="C1725" s="5">
        <v>23826325</v>
      </c>
      <c r="D1725" s="4">
        <v>43.354999999999997</v>
      </c>
    </row>
    <row r="1726" spans="1:4" x14ac:dyDescent="0.25">
      <c r="A1726" s="4" t="s">
        <v>1737</v>
      </c>
      <c r="B1726" s="4" t="s">
        <v>1652</v>
      </c>
      <c r="C1726" s="5">
        <v>4096982</v>
      </c>
      <c r="D1726" s="4">
        <v>43.468000000000004</v>
      </c>
    </row>
    <row r="1727" spans="1:4" x14ac:dyDescent="0.25">
      <c r="A1727" s="4" t="s">
        <v>1738</v>
      </c>
      <c r="B1727" s="4" t="s">
        <v>1652</v>
      </c>
      <c r="C1727" s="5">
        <v>26471267</v>
      </c>
      <c r="D1727" s="4">
        <v>43.688000000000002</v>
      </c>
    </row>
    <row r="1728" spans="1:4" x14ac:dyDescent="0.25">
      <c r="A1728" s="4" t="s">
        <v>1739</v>
      </c>
      <c r="B1728" s="4" t="s">
        <v>1652</v>
      </c>
      <c r="C1728" s="5">
        <v>32516981</v>
      </c>
      <c r="D1728" s="4">
        <v>44.128999999999998</v>
      </c>
    </row>
    <row r="1729" spans="1:4" x14ac:dyDescent="0.25">
      <c r="A1729" s="4" t="s">
        <v>1740</v>
      </c>
      <c r="B1729" s="4" t="s">
        <v>1652</v>
      </c>
      <c r="C1729" s="5">
        <v>32516940</v>
      </c>
      <c r="D1729" s="4">
        <v>44.253999999999998</v>
      </c>
    </row>
    <row r="1730" spans="1:4" x14ac:dyDescent="0.25">
      <c r="A1730" s="4" t="s">
        <v>1741</v>
      </c>
      <c r="B1730" s="4" t="s">
        <v>1652</v>
      </c>
      <c r="C1730" s="5">
        <v>36761401</v>
      </c>
      <c r="D1730" s="4">
        <v>44.271999999999998</v>
      </c>
    </row>
    <row r="1731" spans="1:4" x14ac:dyDescent="0.25">
      <c r="A1731" s="4" t="s">
        <v>1742</v>
      </c>
      <c r="B1731" s="4" t="s">
        <v>1652</v>
      </c>
      <c r="C1731" s="5">
        <v>41642544</v>
      </c>
      <c r="D1731" s="4">
        <v>44.792000000000002</v>
      </c>
    </row>
    <row r="1732" spans="1:4" x14ac:dyDescent="0.25">
      <c r="A1732" s="4" t="s">
        <v>1743</v>
      </c>
      <c r="B1732" s="4" t="s">
        <v>1652</v>
      </c>
      <c r="C1732" s="5">
        <v>36149022</v>
      </c>
      <c r="D1732" s="4">
        <v>44.859000000000002</v>
      </c>
    </row>
    <row r="1733" spans="1:4" x14ac:dyDescent="0.25">
      <c r="A1733" s="4" t="s">
        <v>1744</v>
      </c>
      <c r="B1733" s="4" t="s">
        <v>1652</v>
      </c>
      <c r="C1733" s="5">
        <v>31001516</v>
      </c>
      <c r="D1733" s="4">
        <v>44.960999999999999</v>
      </c>
    </row>
    <row r="1734" spans="1:4" x14ac:dyDescent="0.25">
      <c r="A1734" s="4" t="s">
        <v>1745</v>
      </c>
      <c r="B1734" s="4" t="s">
        <v>1652</v>
      </c>
      <c r="C1734" s="5">
        <v>38234367</v>
      </c>
      <c r="D1734" s="4">
        <v>45.235999999999997</v>
      </c>
    </row>
    <row r="1735" spans="1:4" x14ac:dyDescent="0.25">
      <c r="A1735" s="4" t="s">
        <v>1746</v>
      </c>
      <c r="B1735" s="4" t="s">
        <v>1652</v>
      </c>
      <c r="C1735" s="5">
        <v>30655699</v>
      </c>
      <c r="D1735" s="4">
        <v>45.445</v>
      </c>
    </row>
    <row r="1736" spans="1:4" x14ac:dyDescent="0.25">
      <c r="A1736" s="4" t="s">
        <v>1747</v>
      </c>
      <c r="B1736" s="4" t="s">
        <v>1652</v>
      </c>
      <c r="C1736" s="5">
        <v>39652471</v>
      </c>
      <c r="D1736" s="4">
        <v>45.518999999999998</v>
      </c>
    </row>
    <row r="1737" spans="1:4" x14ac:dyDescent="0.25">
      <c r="A1737" s="4" t="s">
        <v>1748</v>
      </c>
      <c r="B1737" s="4" t="s">
        <v>1652</v>
      </c>
      <c r="C1737" s="5">
        <v>29886676</v>
      </c>
      <c r="D1737" s="4">
        <v>45.55</v>
      </c>
    </row>
    <row r="1738" spans="1:4" x14ac:dyDescent="0.25">
      <c r="A1738" s="4" t="s">
        <v>1749</v>
      </c>
      <c r="B1738" s="4" t="s">
        <v>1652</v>
      </c>
      <c r="C1738" s="5">
        <v>47826677</v>
      </c>
      <c r="D1738" s="4">
        <v>46.606000000000002</v>
      </c>
    </row>
    <row r="1739" spans="1:4" x14ac:dyDescent="0.25">
      <c r="A1739" s="4" t="s">
        <v>1750</v>
      </c>
      <c r="B1739" s="4" t="s">
        <v>1652</v>
      </c>
      <c r="C1739" s="5">
        <v>49864403</v>
      </c>
      <c r="D1739" s="4">
        <v>46.704999999999998</v>
      </c>
    </row>
    <row r="1740" spans="1:4" x14ac:dyDescent="0.25">
      <c r="A1740" s="4" t="s">
        <v>1751</v>
      </c>
      <c r="B1740" s="4" t="s">
        <v>1652</v>
      </c>
      <c r="C1740" s="5">
        <v>39652401</v>
      </c>
      <c r="D1740" s="4">
        <v>46.798999999999999</v>
      </c>
    </row>
    <row r="1741" spans="1:4" x14ac:dyDescent="0.25">
      <c r="A1741" s="4" t="s">
        <v>1752</v>
      </c>
      <c r="B1741" s="4" t="s">
        <v>1652</v>
      </c>
      <c r="C1741" s="5">
        <v>29172027</v>
      </c>
      <c r="D1741" s="4">
        <v>46.97</v>
      </c>
    </row>
    <row r="1742" spans="1:4" x14ac:dyDescent="0.25">
      <c r="A1742" s="4" t="s">
        <v>1753</v>
      </c>
      <c r="B1742" s="4" t="s">
        <v>1652</v>
      </c>
      <c r="C1742" s="5">
        <v>41440814</v>
      </c>
      <c r="D1742" s="4">
        <v>48.552999999999997</v>
      </c>
    </row>
    <row r="1743" spans="1:4" x14ac:dyDescent="0.25">
      <c r="A1743" s="4" t="s">
        <v>1754</v>
      </c>
      <c r="B1743" s="4" t="s">
        <v>1652</v>
      </c>
      <c r="C1743" s="5">
        <v>31033184</v>
      </c>
      <c r="D1743" s="4">
        <v>48.619</v>
      </c>
    </row>
    <row r="1744" spans="1:4" x14ac:dyDescent="0.25">
      <c r="A1744" s="4" t="s">
        <v>1755</v>
      </c>
      <c r="B1744" s="4" t="s">
        <v>1652</v>
      </c>
      <c r="C1744" s="5">
        <v>32525207</v>
      </c>
      <c r="D1744" s="4">
        <v>49.613999999999997</v>
      </c>
    </row>
    <row r="1745" spans="1:4" x14ac:dyDescent="0.25">
      <c r="A1745" s="4" t="s">
        <v>1756</v>
      </c>
      <c r="B1745" s="4" t="s">
        <v>1652</v>
      </c>
      <c r="C1745" s="5">
        <v>35701324</v>
      </c>
      <c r="D1745" s="4">
        <v>49.656999999999996</v>
      </c>
    </row>
    <row r="1746" spans="1:4" x14ac:dyDescent="0.25">
      <c r="A1746" s="4" t="s">
        <v>1757</v>
      </c>
      <c r="B1746" s="4" t="s">
        <v>1652</v>
      </c>
      <c r="C1746" s="5">
        <v>17571347</v>
      </c>
      <c r="D1746" s="4">
        <v>50.018000000000001</v>
      </c>
    </row>
    <row r="1747" spans="1:4" x14ac:dyDescent="0.25">
      <c r="A1747" s="4" t="s">
        <v>1758</v>
      </c>
      <c r="B1747" s="4" t="s">
        <v>1652</v>
      </c>
      <c r="C1747" s="5">
        <v>31033230</v>
      </c>
      <c r="D1747" s="4">
        <v>50.610999999999997</v>
      </c>
    </row>
    <row r="1748" spans="1:4" x14ac:dyDescent="0.25">
      <c r="A1748" s="4" t="s">
        <v>1759</v>
      </c>
      <c r="B1748" s="4" t="s">
        <v>1652</v>
      </c>
      <c r="C1748" s="5">
        <v>31033214</v>
      </c>
      <c r="D1748" s="4">
        <v>50.95</v>
      </c>
    </row>
    <row r="1749" spans="1:4" x14ac:dyDescent="0.25">
      <c r="A1749" s="4" t="s">
        <v>1760</v>
      </c>
      <c r="B1749" s="4" t="s">
        <v>1652</v>
      </c>
      <c r="C1749" s="5">
        <v>41436412</v>
      </c>
      <c r="D1749" s="4">
        <v>51.122999999999998</v>
      </c>
    </row>
    <row r="1750" spans="1:4" x14ac:dyDescent="0.25">
      <c r="A1750" s="4" t="s">
        <v>1761</v>
      </c>
      <c r="B1750" s="4" t="s">
        <v>1652</v>
      </c>
      <c r="C1750" s="5">
        <v>38917184</v>
      </c>
      <c r="D1750" s="4">
        <v>51.174999999999997</v>
      </c>
    </row>
    <row r="1751" spans="1:4" x14ac:dyDescent="0.25">
      <c r="A1751" s="4" t="s">
        <v>1762</v>
      </c>
      <c r="B1751" s="4" t="s">
        <v>1652</v>
      </c>
      <c r="C1751" s="5">
        <v>31033216</v>
      </c>
      <c r="D1751" s="4">
        <v>51.411999999999999</v>
      </c>
    </row>
    <row r="1752" spans="1:4" x14ac:dyDescent="0.25">
      <c r="A1752" s="4" t="s">
        <v>1763</v>
      </c>
      <c r="B1752" s="4" t="s">
        <v>1652</v>
      </c>
      <c r="C1752" s="5">
        <v>31033229</v>
      </c>
      <c r="D1752" s="4">
        <v>52.023000000000003</v>
      </c>
    </row>
    <row r="1753" spans="1:4" x14ac:dyDescent="0.25">
      <c r="A1753" s="4" t="s">
        <v>1764</v>
      </c>
      <c r="B1753" s="4" t="s">
        <v>1652</v>
      </c>
      <c r="C1753" s="5">
        <v>35505404</v>
      </c>
      <c r="D1753" s="4">
        <v>52.372999999999998</v>
      </c>
    </row>
    <row r="1754" spans="1:4" x14ac:dyDescent="0.25">
      <c r="A1754" s="4" t="s">
        <v>1765</v>
      </c>
      <c r="B1754" s="4" t="s">
        <v>1652</v>
      </c>
      <c r="C1754" s="5">
        <v>26471293</v>
      </c>
      <c r="D1754" s="4">
        <v>52.941000000000003</v>
      </c>
    </row>
    <row r="1755" spans="1:4" x14ac:dyDescent="0.25">
      <c r="A1755" s="4" t="s">
        <v>1766</v>
      </c>
      <c r="B1755" s="4" t="s">
        <v>1652</v>
      </c>
      <c r="C1755" s="5">
        <v>30900971</v>
      </c>
      <c r="D1755" s="4">
        <v>53.323999999999998</v>
      </c>
    </row>
    <row r="1756" spans="1:4" x14ac:dyDescent="0.25">
      <c r="A1756" s="4" t="s">
        <v>1767</v>
      </c>
      <c r="B1756" s="4" t="s">
        <v>1652</v>
      </c>
      <c r="C1756" s="5">
        <v>41429169</v>
      </c>
      <c r="D1756" s="4">
        <v>53.506</v>
      </c>
    </row>
    <row r="1757" spans="1:4" x14ac:dyDescent="0.25">
      <c r="A1757" s="4" t="s">
        <v>1768</v>
      </c>
      <c r="B1757" s="4" t="s">
        <v>1652</v>
      </c>
      <c r="C1757" s="5">
        <v>37443429</v>
      </c>
      <c r="D1757" s="4">
        <v>54.253</v>
      </c>
    </row>
    <row r="1758" spans="1:4" x14ac:dyDescent="0.25">
      <c r="A1758" s="4" t="s">
        <v>1769</v>
      </c>
      <c r="B1758" s="4" t="s">
        <v>1652</v>
      </c>
      <c r="C1758" s="5">
        <v>39725206</v>
      </c>
      <c r="D1758" s="4">
        <v>55.046999999999997</v>
      </c>
    </row>
    <row r="1759" spans="1:4" x14ac:dyDescent="0.25">
      <c r="A1759" s="4" t="s">
        <v>1770</v>
      </c>
      <c r="B1759" s="4" t="s">
        <v>1652</v>
      </c>
      <c r="C1759" s="5">
        <v>38169010</v>
      </c>
      <c r="D1759" s="4">
        <v>55.082999999999998</v>
      </c>
    </row>
    <row r="1760" spans="1:4" x14ac:dyDescent="0.25">
      <c r="A1760" s="4" t="s">
        <v>1771</v>
      </c>
      <c r="B1760" s="4" t="s">
        <v>1652</v>
      </c>
      <c r="C1760" s="5">
        <v>36142720</v>
      </c>
      <c r="D1760" s="4">
        <v>55.695</v>
      </c>
    </row>
    <row r="1761" spans="1:4" x14ac:dyDescent="0.25">
      <c r="A1761" s="4" t="s">
        <v>1772</v>
      </c>
      <c r="B1761" s="4" t="s">
        <v>1652</v>
      </c>
      <c r="C1761" s="5">
        <v>35679862</v>
      </c>
      <c r="D1761" s="4">
        <v>55.918999999999997</v>
      </c>
    </row>
    <row r="1762" spans="1:4" x14ac:dyDescent="0.25">
      <c r="A1762" s="4" t="s">
        <v>1773</v>
      </c>
      <c r="B1762" s="4" t="s">
        <v>1652</v>
      </c>
      <c r="C1762" s="5">
        <v>40752102</v>
      </c>
      <c r="D1762" s="4">
        <v>56.003999999999998</v>
      </c>
    </row>
    <row r="1763" spans="1:4" x14ac:dyDescent="0.25">
      <c r="A1763" s="4" t="s">
        <v>1774</v>
      </c>
      <c r="B1763" s="4" t="s">
        <v>1652</v>
      </c>
      <c r="C1763" s="5">
        <v>38169181</v>
      </c>
      <c r="D1763" s="4">
        <v>56.350999999999999</v>
      </c>
    </row>
    <row r="1764" spans="1:4" x14ac:dyDescent="0.25">
      <c r="A1764" s="4" t="s">
        <v>1775</v>
      </c>
      <c r="B1764" s="4" t="s">
        <v>1652</v>
      </c>
      <c r="C1764" s="5">
        <v>41642551</v>
      </c>
      <c r="D1764" s="4">
        <v>56.481999999999999</v>
      </c>
    </row>
    <row r="1765" spans="1:4" x14ac:dyDescent="0.25">
      <c r="A1765" s="4" t="s">
        <v>1776</v>
      </c>
      <c r="B1765" s="4" t="s">
        <v>1652</v>
      </c>
      <c r="C1765" s="5">
        <v>41815241</v>
      </c>
      <c r="D1765" s="4">
        <v>56.552999999999997</v>
      </c>
    </row>
    <row r="1766" spans="1:4" x14ac:dyDescent="0.25">
      <c r="A1766" s="4" t="s">
        <v>1777</v>
      </c>
      <c r="B1766" s="4" t="s">
        <v>1652</v>
      </c>
      <c r="C1766" s="5">
        <v>55461002</v>
      </c>
      <c r="D1766" s="4">
        <v>58.753</v>
      </c>
    </row>
    <row r="1767" spans="1:4" x14ac:dyDescent="0.25">
      <c r="A1767" s="4" t="s">
        <v>1778</v>
      </c>
      <c r="B1767" s="4" t="s">
        <v>1652</v>
      </c>
      <c r="C1767" s="5">
        <v>41514261</v>
      </c>
      <c r="D1767" s="4">
        <v>58.896999999999998</v>
      </c>
    </row>
    <row r="1768" spans="1:4" x14ac:dyDescent="0.25">
      <c r="A1768" s="4" t="s">
        <v>1779</v>
      </c>
      <c r="B1768" s="4" t="s">
        <v>1652</v>
      </c>
      <c r="C1768" s="5">
        <v>45086073</v>
      </c>
      <c r="D1768" s="4">
        <v>59.02</v>
      </c>
    </row>
    <row r="1769" spans="1:4" x14ac:dyDescent="0.25">
      <c r="A1769" s="4" t="s">
        <v>1780</v>
      </c>
      <c r="B1769" s="4" t="s">
        <v>1652</v>
      </c>
      <c r="C1769" s="5">
        <v>46395733</v>
      </c>
      <c r="D1769" s="4">
        <v>59.896000000000001</v>
      </c>
    </row>
    <row r="1770" spans="1:4" x14ac:dyDescent="0.25">
      <c r="A1770" s="4" t="s">
        <v>1781</v>
      </c>
      <c r="B1770" s="4" t="s">
        <v>1652</v>
      </c>
      <c r="C1770" s="5">
        <v>46395728</v>
      </c>
      <c r="D1770" s="4">
        <v>59.906999999999996</v>
      </c>
    </row>
    <row r="1771" spans="1:4" x14ac:dyDescent="0.25">
      <c r="A1771" s="4" t="s">
        <v>1782</v>
      </c>
      <c r="B1771" s="4" t="s">
        <v>1652</v>
      </c>
      <c r="C1771" s="5">
        <v>37683396</v>
      </c>
      <c r="D1771" s="4">
        <v>60.052</v>
      </c>
    </row>
    <row r="1772" spans="1:4" x14ac:dyDescent="0.25">
      <c r="A1772" s="4" t="s">
        <v>1783</v>
      </c>
      <c r="B1772" s="4" t="s">
        <v>1652</v>
      </c>
      <c r="C1772" s="5">
        <v>37944295</v>
      </c>
      <c r="D1772" s="4">
        <v>60.12</v>
      </c>
    </row>
    <row r="1773" spans="1:4" x14ac:dyDescent="0.25">
      <c r="A1773" s="4" t="s">
        <v>1784</v>
      </c>
      <c r="B1773" s="4" t="s">
        <v>1652</v>
      </c>
      <c r="C1773" s="5">
        <v>38168918</v>
      </c>
      <c r="D1773" s="4">
        <v>60.273000000000003</v>
      </c>
    </row>
    <row r="1774" spans="1:4" x14ac:dyDescent="0.25">
      <c r="A1774" s="4" t="s">
        <v>1785</v>
      </c>
      <c r="B1774" s="4" t="s">
        <v>1652</v>
      </c>
      <c r="C1774" s="5">
        <v>47826673</v>
      </c>
      <c r="D1774" s="4">
        <v>60.279000000000003</v>
      </c>
    </row>
    <row r="1775" spans="1:4" x14ac:dyDescent="0.25">
      <c r="A1775" s="4" t="s">
        <v>1786</v>
      </c>
      <c r="B1775" s="4" t="s">
        <v>1652</v>
      </c>
      <c r="C1775" s="5">
        <v>49864593</v>
      </c>
      <c r="D1775" s="4">
        <v>60.453000000000003</v>
      </c>
    </row>
    <row r="1776" spans="1:4" x14ac:dyDescent="0.25">
      <c r="A1776" s="4" t="s">
        <v>1787</v>
      </c>
      <c r="B1776" s="4" t="s">
        <v>1652</v>
      </c>
      <c r="C1776" s="5">
        <v>37944303</v>
      </c>
      <c r="D1776" s="4">
        <v>60.765000000000001</v>
      </c>
    </row>
    <row r="1777" spans="1:4" x14ac:dyDescent="0.25">
      <c r="A1777" s="4" t="s">
        <v>1788</v>
      </c>
      <c r="B1777" s="4" t="s">
        <v>1652</v>
      </c>
      <c r="C1777" s="5">
        <v>45054780</v>
      </c>
      <c r="D1777" s="4">
        <v>60.912999999999997</v>
      </c>
    </row>
    <row r="1778" spans="1:4" x14ac:dyDescent="0.25">
      <c r="A1778" s="4" t="s">
        <v>1789</v>
      </c>
      <c r="B1778" s="4" t="s">
        <v>1652</v>
      </c>
      <c r="C1778" s="5">
        <v>58216127</v>
      </c>
      <c r="D1778" s="4">
        <v>61.555</v>
      </c>
    </row>
    <row r="1779" spans="1:4" x14ac:dyDescent="0.25">
      <c r="A1779" s="4" t="s">
        <v>1790</v>
      </c>
      <c r="B1779" s="4" t="s">
        <v>1652</v>
      </c>
      <c r="C1779" s="5">
        <v>42464727</v>
      </c>
      <c r="D1779" s="4">
        <v>62.002000000000002</v>
      </c>
    </row>
    <row r="1780" spans="1:4" x14ac:dyDescent="0.25">
      <c r="A1780" s="4" t="s">
        <v>1791</v>
      </c>
      <c r="B1780" s="4" t="s">
        <v>1652</v>
      </c>
      <c r="C1780" s="5">
        <v>54141415</v>
      </c>
      <c r="D1780" s="4">
        <v>63.018999999999998</v>
      </c>
    </row>
    <row r="1781" spans="1:4" x14ac:dyDescent="0.25">
      <c r="A1781" s="4" t="s">
        <v>1792</v>
      </c>
      <c r="B1781" s="4" t="s">
        <v>1652</v>
      </c>
      <c r="C1781" s="5">
        <v>52148718</v>
      </c>
      <c r="D1781" s="4">
        <v>63.026000000000003</v>
      </c>
    </row>
    <row r="1782" spans="1:4" x14ac:dyDescent="0.25">
      <c r="A1782" s="4" t="s">
        <v>1793</v>
      </c>
      <c r="B1782" s="4" t="s">
        <v>1652</v>
      </c>
      <c r="C1782" s="5">
        <v>42464747</v>
      </c>
      <c r="D1782" s="4">
        <v>63.853000000000002</v>
      </c>
    </row>
    <row r="1783" spans="1:4" x14ac:dyDescent="0.25">
      <c r="A1783" s="4" t="s">
        <v>1794</v>
      </c>
      <c r="B1783" s="4" t="s">
        <v>1652</v>
      </c>
      <c r="C1783" s="5">
        <v>46709137</v>
      </c>
      <c r="D1783" s="4">
        <v>64.760000000000005</v>
      </c>
    </row>
    <row r="1784" spans="1:4" x14ac:dyDescent="0.25">
      <c r="A1784" s="4" t="s">
        <v>1795</v>
      </c>
      <c r="B1784" s="4" t="s">
        <v>1652</v>
      </c>
      <c r="C1784" s="5">
        <v>55461033</v>
      </c>
      <c r="D1784" s="4">
        <v>65.066000000000003</v>
      </c>
    </row>
    <row r="1785" spans="1:4" x14ac:dyDescent="0.25">
      <c r="A1785" s="4" t="s">
        <v>1796</v>
      </c>
      <c r="B1785" s="4" t="s">
        <v>1652</v>
      </c>
      <c r="C1785" s="5">
        <v>62825359</v>
      </c>
      <c r="D1785" s="4">
        <v>65.215000000000003</v>
      </c>
    </row>
    <row r="1786" spans="1:4" x14ac:dyDescent="0.25">
      <c r="A1786" s="4" t="s">
        <v>1797</v>
      </c>
      <c r="B1786" s="4" t="s">
        <v>1652</v>
      </c>
      <c r="C1786" s="5">
        <v>48441801</v>
      </c>
      <c r="D1786" s="4">
        <v>65.337000000000003</v>
      </c>
    </row>
    <row r="1787" spans="1:4" x14ac:dyDescent="0.25">
      <c r="A1787" s="4" t="s">
        <v>1798</v>
      </c>
      <c r="B1787" s="4" t="s">
        <v>1652</v>
      </c>
      <c r="C1787" s="5">
        <v>52528180</v>
      </c>
      <c r="D1787" s="4">
        <v>65.611999999999995</v>
      </c>
    </row>
    <row r="1788" spans="1:4" x14ac:dyDescent="0.25">
      <c r="A1788" s="4" t="s">
        <v>1799</v>
      </c>
      <c r="B1788" s="4" t="s">
        <v>1652</v>
      </c>
      <c r="C1788" s="5">
        <v>50606363</v>
      </c>
      <c r="D1788" s="4">
        <v>66.620999999999995</v>
      </c>
    </row>
    <row r="1789" spans="1:4" x14ac:dyDescent="0.25">
      <c r="A1789" s="4" t="s">
        <v>1800</v>
      </c>
      <c r="B1789" s="4" t="s">
        <v>1652</v>
      </c>
      <c r="C1789" s="5">
        <v>48441658</v>
      </c>
      <c r="D1789" s="4">
        <v>66.635000000000005</v>
      </c>
    </row>
    <row r="1790" spans="1:4" x14ac:dyDescent="0.25">
      <c r="A1790" s="4" t="s">
        <v>1801</v>
      </c>
      <c r="B1790" s="4" t="s">
        <v>1652</v>
      </c>
      <c r="C1790" s="5">
        <v>56529375</v>
      </c>
      <c r="D1790" s="4">
        <v>66.75</v>
      </c>
    </row>
    <row r="1791" spans="1:4" x14ac:dyDescent="0.25">
      <c r="A1791" s="4" t="s">
        <v>1802</v>
      </c>
      <c r="B1791" s="4" t="s">
        <v>1652</v>
      </c>
      <c r="C1791" s="5">
        <v>52475526</v>
      </c>
      <c r="D1791" s="4">
        <v>66.983999999999995</v>
      </c>
    </row>
    <row r="1792" spans="1:4" x14ac:dyDescent="0.25">
      <c r="A1792" s="4" t="s">
        <v>1803</v>
      </c>
      <c r="B1792" s="4" t="s">
        <v>1652</v>
      </c>
      <c r="C1792" s="5">
        <v>47826879</v>
      </c>
      <c r="D1792" s="4">
        <v>67.085999999999999</v>
      </c>
    </row>
    <row r="1793" spans="1:4" x14ac:dyDescent="0.25">
      <c r="A1793" s="4" t="s">
        <v>1804</v>
      </c>
      <c r="B1793" s="4" t="s">
        <v>1652</v>
      </c>
      <c r="C1793" s="5">
        <v>50606356</v>
      </c>
      <c r="D1793" s="4">
        <v>67.397000000000006</v>
      </c>
    </row>
    <row r="1794" spans="1:4" x14ac:dyDescent="0.25">
      <c r="A1794" s="4" t="s">
        <v>1805</v>
      </c>
      <c r="B1794" s="4" t="s">
        <v>1652</v>
      </c>
      <c r="C1794" s="5">
        <v>56851014</v>
      </c>
      <c r="D1794" s="4">
        <v>67.715000000000003</v>
      </c>
    </row>
    <row r="1795" spans="1:4" x14ac:dyDescent="0.25">
      <c r="A1795" s="4" t="s">
        <v>1806</v>
      </c>
      <c r="B1795" s="4" t="s">
        <v>1652</v>
      </c>
      <c r="C1795" s="5">
        <v>61268016</v>
      </c>
      <c r="D1795" s="4">
        <v>68.721999999999994</v>
      </c>
    </row>
    <row r="1796" spans="1:4" x14ac:dyDescent="0.25">
      <c r="A1796" s="4" t="s">
        <v>1807</v>
      </c>
      <c r="B1796" s="4" t="s">
        <v>1652</v>
      </c>
      <c r="C1796" s="5">
        <v>47826706</v>
      </c>
      <c r="D1796" s="4">
        <v>68.775000000000006</v>
      </c>
    </row>
    <row r="1797" spans="1:4" x14ac:dyDescent="0.25">
      <c r="A1797" s="4" t="s">
        <v>1808</v>
      </c>
      <c r="B1797" s="4" t="s">
        <v>1652</v>
      </c>
      <c r="C1797" s="5">
        <v>52150219</v>
      </c>
      <c r="D1797" s="4">
        <v>69.686999999999998</v>
      </c>
    </row>
    <row r="1798" spans="1:4" x14ac:dyDescent="0.25">
      <c r="A1798" s="4" t="s">
        <v>1809</v>
      </c>
      <c r="B1798" s="4" t="s">
        <v>1652</v>
      </c>
      <c r="C1798" s="5">
        <v>41642727</v>
      </c>
      <c r="D1798" s="4">
        <v>70.39</v>
      </c>
    </row>
    <row r="1799" spans="1:4" x14ac:dyDescent="0.25">
      <c r="A1799" s="4" t="s">
        <v>1810</v>
      </c>
      <c r="B1799" s="4" t="s">
        <v>1652</v>
      </c>
      <c r="C1799" s="5">
        <v>59346097</v>
      </c>
      <c r="D1799" s="4">
        <v>70.478999999999999</v>
      </c>
    </row>
    <row r="1800" spans="1:4" x14ac:dyDescent="0.25">
      <c r="A1800" s="4" t="s">
        <v>1811</v>
      </c>
      <c r="B1800" s="4" t="s">
        <v>1652</v>
      </c>
      <c r="C1800" s="5">
        <v>54727293</v>
      </c>
      <c r="D1800" s="4">
        <v>70.7</v>
      </c>
    </row>
    <row r="1801" spans="1:4" x14ac:dyDescent="0.25">
      <c r="A1801" s="4" t="s">
        <v>1812</v>
      </c>
      <c r="B1801" s="4" t="s">
        <v>1652</v>
      </c>
      <c r="C1801" s="5">
        <v>51679281</v>
      </c>
      <c r="D1801" s="4">
        <v>71.177999999999997</v>
      </c>
    </row>
    <row r="1802" spans="1:4" x14ac:dyDescent="0.25">
      <c r="A1802" s="4" t="s">
        <v>1813</v>
      </c>
      <c r="B1802" s="4" t="s">
        <v>1652</v>
      </c>
      <c r="C1802" s="5">
        <v>56851203</v>
      </c>
      <c r="D1802" s="4">
        <v>71.225999999999999</v>
      </c>
    </row>
    <row r="1803" spans="1:4" x14ac:dyDescent="0.25">
      <c r="A1803" s="4" t="s">
        <v>1814</v>
      </c>
      <c r="B1803" s="4" t="s">
        <v>1652</v>
      </c>
      <c r="C1803" s="5">
        <v>44723925</v>
      </c>
      <c r="D1803" s="4">
        <v>72.441000000000003</v>
      </c>
    </row>
    <row r="1804" spans="1:4" x14ac:dyDescent="0.25">
      <c r="A1804" s="4" t="s">
        <v>1815</v>
      </c>
      <c r="B1804" s="4" t="s">
        <v>1652</v>
      </c>
      <c r="C1804" s="5">
        <v>70534315</v>
      </c>
      <c r="D1804" s="4">
        <v>72.795000000000002</v>
      </c>
    </row>
    <row r="1805" spans="1:4" x14ac:dyDescent="0.25">
      <c r="A1805" s="4" t="s">
        <v>1816</v>
      </c>
      <c r="B1805" s="4" t="s">
        <v>1652</v>
      </c>
      <c r="C1805" s="5">
        <v>41827558</v>
      </c>
      <c r="D1805" s="4">
        <v>73.61</v>
      </c>
    </row>
    <row r="1806" spans="1:4" x14ac:dyDescent="0.25">
      <c r="A1806" s="4" t="s">
        <v>1817</v>
      </c>
      <c r="B1806" s="4" t="s">
        <v>1652</v>
      </c>
      <c r="C1806" s="5">
        <v>49864368</v>
      </c>
      <c r="D1806" s="4">
        <v>73.825000000000003</v>
      </c>
    </row>
    <row r="1807" spans="1:4" x14ac:dyDescent="0.25">
      <c r="A1807" s="4" t="s">
        <v>1818</v>
      </c>
      <c r="B1807" s="4" t="s">
        <v>1652</v>
      </c>
      <c r="C1807" s="5">
        <v>61144738</v>
      </c>
      <c r="D1807" s="4">
        <v>74.417000000000002</v>
      </c>
    </row>
    <row r="1808" spans="1:4" x14ac:dyDescent="0.25">
      <c r="A1808" s="4" t="s">
        <v>1819</v>
      </c>
      <c r="B1808" s="4" t="s">
        <v>1652</v>
      </c>
      <c r="C1808" s="5">
        <v>32752811</v>
      </c>
      <c r="D1808" s="4">
        <v>74.543000000000006</v>
      </c>
    </row>
    <row r="1809" spans="1:4" x14ac:dyDescent="0.25">
      <c r="A1809" s="4" t="s">
        <v>1820</v>
      </c>
      <c r="B1809" s="4" t="s">
        <v>1652</v>
      </c>
      <c r="C1809" s="5">
        <v>57763454</v>
      </c>
      <c r="D1809" s="4">
        <v>75.108000000000004</v>
      </c>
    </row>
    <row r="1810" spans="1:4" x14ac:dyDescent="0.25">
      <c r="A1810" s="4" t="s">
        <v>1821</v>
      </c>
      <c r="B1810" s="4" t="s">
        <v>1652</v>
      </c>
      <c r="C1810" s="5">
        <v>41827619</v>
      </c>
      <c r="D1810" s="4">
        <v>75.721999999999994</v>
      </c>
    </row>
    <row r="1811" spans="1:4" x14ac:dyDescent="0.25">
      <c r="A1811" s="4" t="s">
        <v>1822</v>
      </c>
      <c r="B1811" s="4" t="s">
        <v>1652</v>
      </c>
      <c r="C1811" s="5">
        <v>55461217</v>
      </c>
      <c r="D1811" s="4">
        <v>76.097999999999999</v>
      </c>
    </row>
    <row r="1812" spans="1:4" x14ac:dyDescent="0.25">
      <c r="A1812" s="4" t="s">
        <v>1823</v>
      </c>
      <c r="B1812" s="4" t="s">
        <v>1652</v>
      </c>
      <c r="C1812" s="5">
        <v>58908179</v>
      </c>
      <c r="D1812" s="4">
        <v>76.228999999999999</v>
      </c>
    </row>
    <row r="1813" spans="1:4" x14ac:dyDescent="0.25">
      <c r="A1813" s="4" t="s">
        <v>1824</v>
      </c>
      <c r="B1813" s="4" t="s">
        <v>1652</v>
      </c>
      <c r="C1813" s="5">
        <v>47826741</v>
      </c>
      <c r="D1813" s="4">
        <v>76.62</v>
      </c>
    </row>
    <row r="1814" spans="1:4" x14ac:dyDescent="0.25">
      <c r="A1814" s="4" t="s">
        <v>1825</v>
      </c>
      <c r="B1814" s="4" t="s">
        <v>1652</v>
      </c>
      <c r="C1814" s="5">
        <v>57212893</v>
      </c>
      <c r="D1814" s="4">
        <v>76.653999999999996</v>
      </c>
    </row>
    <row r="1815" spans="1:4" x14ac:dyDescent="0.25">
      <c r="A1815" s="4" t="s">
        <v>1826</v>
      </c>
      <c r="B1815" s="4" t="s">
        <v>1652</v>
      </c>
      <c r="C1815" s="5">
        <v>57212894</v>
      </c>
      <c r="D1815" s="4">
        <v>76.676000000000002</v>
      </c>
    </row>
    <row r="1816" spans="1:4" x14ac:dyDescent="0.25">
      <c r="A1816" s="4" t="s">
        <v>1827</v>
      </c>
      <c r="B1816" s="4" t="s">
        <v>1652</v>
      </c>
      <c r="C1816" s="5">
        <v>59521930</v>
      </c>
      <c r="D1816" s="4">
        <v>77.084999999999994</v>
      </c>
    </row>
    <row r="1817" spans="1:4" x14ac:dyDescent="0.25">
      <c r="A1817" s="4" t="s">
        <v>1828</v>
      </c>
      <c r="B1817" s="4" t="s">
        <v>1652</v>
      </c>
      <c r="C1817" s="5">
        <v>60347353</v>
      </c>
      <c r="D1817" s="4">
        <v>77.552000000000007</v>
      </c>
    </row>
    <row r="1818" spans="1:4" x14ac:dyDescent="0.25">
      <c r="A1818" s="4" t="s">
        <v>1829</v>
      </c>
      <c r="B1818" s="4" t="s">
        <v>1652</v>
      </c>
      <c r="C1818" s="5">
        <v>64816990</v>
      </c>
      <c r="D1818" s="4">
        <v>77.623000000000005</v>
      </c>
    </row>
    <row r="1819" spans="1:4" x14ac:dyDescent="0.25">
      <c r="A1819" s="4" t="s">
        <v>1830</v>
      </c>
      <c r="B1819" s="4" t="s">
        <v>1652</v>
      </c>
      <c r="C1819" s="5">
        <v>49864418</v>
      </c>
      <c r="D1819" s="4">
        <v>77.700999999999993</v>
      </c>
    </row>
    <row r="1820" spans="1:4" x14ac:dyDescent="0.25">
      <c r="A1820" s="4" t="s">
        <v>1831</v>
      </c>
      <c r="B1820" s="4" t="s">
        <v>1652</v>
      </c>
      <c r="C1820" s="5">
        <v>49864402</v>
      </c>
      <c r="D1820" s="4">
        <v>78.400000000000006</v>
      </c>
    </row>
    <row r="1821" spans="1:4" x14ac:dyDescent="0.25">
      <c r="A1821" s="4" t="s">
        <v>1832</v>
      </c>
      <c r="B1821" s="4" t="s">
        <v>1652</v>
      </c>
      <c r="C1821" s="5">
        <v>54690569</v>
      </c>
      <c r="D1821" s="4">
        <v>78.557000000000002</v>
      </c>
    </row>
    <row r="1822" spans="1:4" x14ac:dyDescent="0.25">
      <c r="A1822" s="4" t="s">
        <v>1833</v>
      </c>
      <c r="B1822" s="4" t="s">
        <v>1652</v>
      </c>
      <c r="C1822" s="5">
        <v>49864382</v>
      </c>
      <c r="D1822" s="4">
        <v>78.992999999999995</v>
      </c>
    </row>
    <row r="1823" spans="1:4" x14ac:dyDescent="0.25">
      <c r="A1823" s="4" t="s">
        <v>1834</v>
      </c>
      <c r="B1823" s="4" t="s">
        <v>1652</v>
      </c>
      <c r="C1823" s="5">
        <v>52148729</v>
      </c>
      <c r="D1823" s="4">
        <v>79.257999999999996</v>
      </c>
    </row>
    <row r="1824" spans="1:4" x14ac:dyDescent="0.25">
      <c r="A1824" s="4" t="s">
        <v>1835</v>
      </c>
      <c r="B1824" s="4" t="s">
        <v>1652</v>
      </c>
      <c r="C1824" s="5">
        <v>52426466</v>
      </c>
      <c r="D1824" s="4">
        <v>79.316000000000003</v>
      </c>
    </row>
    <row r="1825" spans="1:4" x14ac:dyDescent="0.25">
      <c r="A1825" s="4" t="s">
        <v>1836</v>
      </c>
      <c r="B1825" s="4" t="s">
        <v>1652</v>
      </c>
      <c r="C1825" s="5">
        <v>41442485</v>
      </c>
      <c r="D1825" s="4">
        <v>79.912000000000006</v>
      </c>
    </row>
    <row r="1826" spans="1:4" x14ac:dyDescent="0.25">
      <c r="A1826" s="4" t="s">
        <v>1837</v>
      </c>
      <c r="B1826" s="4" t="s">
        <v>1652</v>
      </c>
      <c r="C1826" s="5">
        <v>54727266</v>
      </c>
      <c r="D1826" s="4">
        <v>80.236000000000004</v>
      </c>
    </row>
    <row r="1827" spans="1:4" x14ac:dyDescent="0.25">
      <c r="A1827" s="4" t="s">
        <v>1838</v>
      </c>
      <c r="B1827" s="4" t="s">
        <v>1652</v>
      </c>
      <c r="C1827" s="5">
        <v>57796167</v>
      </c>
      <c r="D1827" s="4">
        <v>80.581999999999994</v>
      </c>
    </row>
    <row r="1828" spans="1:4" x14ac:dyDescent="0.25">
      <c r="A1828" s="4" t="s">
        <v>1839</v>
      </c>
      <c r="B1828" s="4" t="s">
        <v>1652</v>
      </c>
      <c r="C1828" s="5">
        <v>42256584</v>
      </c>
      <c r="D1828" s="4">
        <v>80.718000000000004</v>
      </c>
    </row>
    <row r="1829" spans="1:4" x14ac:dyDescent="0.25">
      <c r="A1829" s="4" t="s">
        <v>1840</v>
      </c>
      <c r="B1829" s="4" t="s">
        <v>1652</v>
      </c>
      <c r="C1829" s="5">
        <v>60419264</v>
      </c>
      <c r="D1829" s="4">
        <v>81.379000000000005</v>
      </c>
    </row>
    <row r="1830" spans="1:4" x14ac:dyDescent="0.25">
      <c r="A1830" s="4" t="s">
        <v>1841</v>
      </c>
      <c r="B1830" s="4" t="s">
        <v>1652</v>
      </c>
      <c r="C1830" s="5">
        <v>63083370</v>
      </c>
      <c r="D1830" s="4">
        <v>81.727999999999994</v>
      </c>
    </row>
    <row r="1831" spans="1:4" x14ac:dyDescent="0.25">
      <c r="A1831" s="4" t="s">
        <v>1842</v>
      </c>
      <c r="B1831" s="4" t="s">
        <v>1652</v>
      </c>
      <c r="C1831" s="5">
        <v>61268077</v>
      </c>
      <c r="D1831" s="4">
        <v>81.805999999999997</v>
      </c>
    </row>
    <row r="1832" spans="1:4" x14ac:dyDescent="0.25">
      <c r="A1832" s="4" t="s">
        <v>1843</v>
      </c>
      <c r="B1832" s="4" t="s">
        <v>1652</v>
      </c>
      <c r="C1832" s="5">
        <v>52150403</v>
      </c>
      <c r="D1832" s="4">
        <v>82.795000000000002</v>
      </c>
    </row>
    <row r="1833" spans="1:4" x14ac:dyDescent="0.25">
      <c r="A1833" s="4" t="s">
        <v>1844</v>
      </c>
      <c r="B1833" s="4" t="s">
        <v>1652</v>
      </c>
      <c r="C1833" s="5">
        <v>60794172</v>
      </c>
      <c r="D1833" s="4">
        <v>82.983999999999995</v>
      </c>
    </row>
    <row r="1834" spans="1:4" x14ac:dyDescent="0.25">
      <c r="A1834" s="4" t="s">
        <v>1845</v>
      </c>
      <c r="B1834" s="4" t="s">
        <v>1652</v>
      </c>
      <c r="C1834" s="5">
        <v>58727141</v>
      </c>
      <c r="D1834" s="4">
        <v>83.347999999999999</v>
      </c>
    </row>
    <row r="1835" spans="1:4" x14ac:dyDescent="0.25">
      <c r="A1835" s="4" t="s">
        <v>1846</v>
      </c>
      <c r="B1835" s="4" t="s">
        <v>1652</v>
      </c>
      <c r="C1835" s="5">
        <v>70336249</v>
      </c>
      <c r="D1835" s="4">
        <v>83.426000000000002</v>
      </c>
    </row>
    <row r="1836" spans="1:4" x14ac:dyDescent="0.25">
      <c r="A1836" s="4" t="s">
        <v>1847</v>
      </c>
      <c r="B1836" s="4" t="s">
        <v>1652</v>
      </c>
      <c r="C1836" s="5">
        <v>49864601</v>
      </c>
      <c r="D1836" s="4">
        <v>83.512</v>
      </c>
    </row>
    <row r="1837" spans="1:4" x14ac:dyDescent="0.25">
      <c r="A1837" s="4" t="s">
        <v>1848</v>
      </c>
      <c r="B1837" s="4" t="s">
        <v>1652</v>
      </c>
      <c r="C1837" s="5">
        <v>61267866</v>
      </c>
      <c r="D1837" s="4">
        <v>83.692999999999998</v>
      </c>
    </row>
    <row r="1838" spans="1:4" x14ac:dyDescent="0.25">
      <c r="A1838" s="4" t="s">
        <v>1849</v>
      </c>
      <c r="B1838" s="4" t="s">
        <v>1652</v>
      </c>
      <c r="C1838" s="5">
        <v>65384875</v>
      </c>
      <c r="D1838" s="4">
        <v>85.375</v>
      </c>
    </row>
    <row r="1839" spans="1:4" x14ac:dyDescent="0.25">
      <c r="A1839" s="4" t="s">
        <v>1850</v>
      </c>
      <c r="B1839" s="4" t="s">
        <v>1652</v>
      </c>
      <c r="C1839" s="5">
        <v>63475395</v>
      </c>
      <c r="D1839" s="4">
        <v>85.81</v>
      </c>
    </row>
    <row r="1840" spans="1:4" x14ac:dyDescent="0.25">
      <c r="A1840" s="4" t="s">
        <v>1851</v>
      </c>
      <c r="B1840" s="4" t="s">
        <v>1652</v>
      </c>
      <c r="C1840" s="5">
        <v>73325351</v>
      </c>
      <c r="D1840" s="4">
        <v>86.17</v>
      </c>
    </row>
    <row r="1841" spans="1:4" x14ac:dyDescent="0.25">
      <c r="A1841" s="4" t="s">
        <v>1852</v>
      </c>
      <c r="B1841" s="4" t="s">
        <v>1652</v>
      </c>
      <c r="C1841" s="5">
        <v>65967357</v>
      </c>
      <c r="D1841" s="4">
        <v>86.638999999999996</v>
      </c>
    </row>
    <row r="1842" spans="1:4" x14ac:dyDescent="0.25">
      <c r="A1842" s="4" t="s">
        <v>1853</v>
      </c>
      <c r="B1842" s="4" t="s">
        <v>1652</v>
      </c>
      <c r="C1842" s="5">
        <v>57168196</v>
      </c>
      <c r="D1842" s="4">
        <v>87.21</v>
      </c>
    </row>
    <row r="1843" spans="1:4" x14ac:dyDescent="0.25">
      <c r="A1843" s="4" t="s">
        <v>1854</v>
      </c>
      <c r="B1843" s="4" t="s">
        <v>1652</v>
      </c>
      <c r="C1843" s="5">
        <v>66453974</v>
      </c>
      <c r="D1843" s="4">
        <v>87.998000000000005</v>
      </c>
    </row>
    <row r="1844" spans="1:4" x14ac:dyDescent="0.25">
      <c r="A1844" s="4" t="s">
        <v>1855</v>
      </c>
      <c r="B1844" s="4" t="s">
        <v>1652</v>
      </c>
      <c r="C1844" s="5">
        <v>70490637</v>
      </c>
      <c r="D1844" s="4">
        <v>88.224000000000004</v>
      </c>
    </row>
    <row r="1845" spans="1:4" x14ac:dyDescent="0.25">
      <c r="A1845" s="4" t="s">
        <v>1856</v>
      </c>
      <c r="B1845" s="4" t="s">
        <v>1652</v>
      </c>
      <c r="C1845" s="5">
        <v>60193245</v>
      </c>
      <c r="D1845" s="4">
        <v>88.957999999999998</v>
      </c>
    </row>
    <row r="1846" spans="1:4" x14ac:dyDescent="0.25">
      <c r="A1846" s="4" t="s">
        <v>1857</v>
      </c>
      <c r="B1846" s="4" t="s">
        <v>1652</v>
      </c>
      <c r="C1846" s="5">
        <v>63083350</v>
      </c>
      <c r="D1846" s="4">
        <v>89.921000000000006</v>
      </c>
    </row>
    <row r="1847" spans="1:4" x14ac:dyDescent="0.25">
      <c r="A1847" s="4" t="s">
        <v>1858</v>
      </c>
      <c r="B1847" s="4" t="s">
        <v>1652</v>
      </c>
      <c r="C1847" s="5">
        <v>49864488</v>
      </c>
      <c r="D1847" s="4">
        <v>90.849000000000004</v>
      </c>
    </row>
    <row r="1848" spans="1:4" x14ac:dyDescent="0.25">
      <c r="A1848" s="4" t="s">
        <v>1859</v>
      </c>
      <c r="B1848" s="4" t="s">
        <v>1652</v>
      </c>
      <c r="C1848" s="5">
        <v>69944753</v>
      </c>
      <c r="D1848" s="4">
        <v>90.912000000000006</v>
      </c>
    </row>
    <row r="1849" spans="1:4" x14ac:dyDescent="0.25">
      <c r="A1849" s="4" t="s">
        <v>1860</v>
      </c>
      <c r="B1849" s="4" t="s">
        <v>1652</v>
      </c>
      <c r="C1849" s="5">
        <v>84223324</v>
      </c>
      <c r="D1849" s="4">
        <v>91.236999999999995</v>
      </c>
    </row>
    <row r="1850" spans="1:4" x14ac:dyDescent="0.25">
      <c r="A1850" s="4" t="s">
        <v>1861</v>
      </c>
      <c r="B1850" s="4" t="s">
        <v>1652</v>
      </c>
      <c r="C1850" s="5">
        <v>70490561</v>
      </c>
      <c r="D1850" s="4">
        <v>91.606999999999999</v>
      </c>
    </row>
    <row r="1851" spans="1:4" x14ac:dyDescent="0.25">
      <c r="A1851" s="4" t="s">
        <v>1862</v>
      </c>
      <c r="B1851" s="4" t="s">
        <v>1652</v>
      </c>
      <c r="C1851" s="5">
        <v>66886424</v>
      </c>
      <c r="D1851" s="4">
        <v>91.631</v>
      </c>
    </row>
    <row r="1852" spans="1:4" x14ac:dyDescent="0.25">
      <c r="A1852" s="4" t="s">
        <v>1863</v>
      </c>
      <c r="B1852" s="4" t="s">
        <v>1652</v>
      </c>
      <c r="C1852" s="5">
        <v>76681511</v>
      </c>
      <c r="D1852" s="4">
        <v>92.444000000000003</v>
      </c>
    </row>
    <row r="1853" spans="1:4" x14ac:dyDescent="0.25">
      <c r="A1853" s="4" t="s">
        <v>1864</v>
      </c>
      <c r="B1853" s="4" t="s">
        <v>1652</v>
      </c>
      <c r="C1853" s="5">
        <v>69944681</v>
      </c>
      <c r="D1853" s="4">
        <v>92.873999999999995</v>
      </c>
    </row>
    <row r="1854" spans="1:4" x14ac:dyDescent="0.25">
      <c r="A1854" s="4" t="s">
        <v>1865</v>
      </c>
      <c r="B1854" s="4" t="s">
        <v>1652</v>
      </c>
      <c r="C1854" s="5">
        <v>63463997</v>
      </c>
      <c r="D1854" s="4">
        <v>93.114000000000004</v>
      </c>
    </row>
    <row r="1855" spans="1:4" x14ac:dyDescent="0.25">
      <c r="A1855" s="4" t="s">
        <v>1866</v>
      </c>
      <c r="B1855" s="4" t="s">
        <v>1652</v>
      </c>
      <c r="C1855" s="5">
        <v>73313348</v>
      </c>
      <c r="D1855" s="4">
        <v>93.504000000000005</v>
      </c>
    </row>
    <row r="1856" spans="1:4" x14ac:dyDescent="0.25">
      <c r="A1856" s="4" t="s">
        <v>1867</v>
      </c>
      <c r="B1856" s="4" t="s">
        <v>1652</v>
      </c>
      <c r="C1856" s="5">
        <v>85052399</v>
      </c>
      <c r="D1856" s="4">
        <v>93.685000000000002</v>
      </c>
    </row>
    <row r="1857" spans="1:4" x14ac:dyDescent="0.25">
      <c r="A1857" s="4" t="s">
        <v>1868</v>
      </c>
      <c r="B1857" s="4" t="s">
        <v>1652</v>
      </c>
      <c r="C1857" s="5">
        <v>62077696</v>
      </c>
      <c r="D1857" s="4">
        <v>94.045000000000002</v>
      </c>
    </row>
    <row r="1858" spans="1:4" x14ac:dyDescent="0.25">
      <c r="A1858" s="4" t="s">
        <v>1869</v>
      </c>
      <c r="B1858" s="4" t="s">
        <v>1652</v>
      </c>
      <c r="C1858" s="5">
        <v>75712046</v>
      </c>
      <c r="D1858" s="4">
        <v>96.88</v>
      </c>
    </row>
    <row r="1859" spans="1:4" x14ac:dyDescent="0.25">
      <c r="A1859" s="4" t="s">
        <v>1870</v>
      </c>
      <c r="B1859" s="4" t="s">
        <v>1652</v>
      </c>
      <c r="C1859" s="5">
        <v>76493299</v>
      </c>
      <c r="D1859" s="4">
        <v>97.087000000000003</v>
      </c>
    </row>
    <row r="1860" spans="1:4" x14ac:dyDescent="0.25">
      <c r="A1860" s="4" t="s">
        <v>1871</v>
      </c>
      <c r="B1860" s="4" t="s">
        <v>1652</v>
      </c>
      <c r="C1860" s="5">
        <v>76493247</v>
      </c>
      <c r="D1860" s="4">
        <v>99.031000000000006</v>
      </c>
    </row>
    <row r="1861" spans="1:4" x14ac:dyDescent="0.25">
      <c r="A1861" s="4" t="s">
        <v>1872</v>
      </c>
      <c r="B1861" s="4" t="s">
        <v>1652</v>
      </c>
      <c r="C1861" s="5">
        <v>64817052</v>
      </c>
      <c r="D1861" s="4">
        <v>99.278999999999996</v>
      </c>
    </row>
    <row r="1862" spans="1:4" x14ac:dyDescent="0.25">
      <c r="A1862" s="4" t="s">
        <v>1873</v>
      </c>
      <c r="B1862" s="4" t="s">
        <v>1652</v>
      </c>
      <c r="C1862" s="5">
        <v>70490625</v>
      </c>
      <c r="D1862" s="4">
        <v>99.525000000000006</v>
      </c>
    </row>
    <row r="1863" spans="1:4" x14ac:dyDescent="0.25">
      <c r="A1863" s="4" t="s">
        <v>1874</v>
      </c>
      <c r="B1863" s="4" t="s">
        <v>1652</v>
      </c>
      <c r="C1863" s="5">
        <v>70490643</v>
      </c>
      <c r="D1863" s="4">
        <v>99.533000000000001</v>
      </c>
    </row>
    <row r="1864" spans="1:4" x14ac:dyDescent="0.25">
      <c r="A1864" s="4" t="s">
        <v>1875</v>
      </c>
      <c r="B1864" s="4" t="s">
        <v>1652</v>
      </c>
      <c r="C1864" s="5">
        <v>79108780</v>
      </c>
      <c r="D1864" s="4">
        <v>99.74</v>
      </c>
    </row>
    <row r="1865" spans="1:4" x14ac:dyDescent="0.25">
      <c r="A1865" s="4" t="s">
        <v>1876</v>
      </c>
      <c r="B1865" s="4" t="s">
        <v>1652</v>
      </c>
      <c r="C1865" s="5">
        <v>70490798</v>
      </c>
      <c r="D1865" s="4">
        <v>100.98099999999999</v>
      </c>
    </row>
    <row r="1866" spans="1:4" x14ac:dyDescent="0.25">
      <c r="A1866" s="4" t="s">
        <v>1877</v>
      </c>
      <c r="B1866" s="4" t="s">
        <v>1652</v>
      </c>
      <c r="C1866" s="5">
        <v>78194179</v>
      </c>
      <c r="D1866" s="4">
        <v>101.239</v>
      </c>
    </row>
    <row r="1867" spans="1:4" x14ac:dyDescent="0.25">
      <c r="A1867" s="4" t="s">
        <v>1878</v>
      </c>
      <c r="B1867" s="4" t="s">
        <v>1652</v>
      </c>
      <c r="C1867" s="5">
        <v>76681635</v>
      </c>
      <c r="D1867" s="4">
        <v>102.349</v>
      </c>
    </row>
    <row r="1868" spans="1:4" x14ac:dyDescent="0.25">
      <c r="A1868" s="4" t="s">
        <v>1879</v>
      </c>
      <c r="B1868" s="4" t="s">
        <v>1652</v>
      </c>
      <c r="C1868" s="5">
        <v>90944356</v>
      </c>
      <c r="D1868" s="4">
        <v>104.83799999999999</v>
      </c>
    </row>
    <row r="1869" spans="1:4" x14ac:dyDescent="0.25">
      <c r="A1869" s="4" t="s">
        <v>1880</v>
      </c>
      <c r="B1869" s="4" t="s">
        <v>1652</v>
      </c>
      <c r="C1869" s="5">
        <v>78402762</v>
      </c>
      <c r="D1869" s="4">
        <v>106.851</v>
      </c>
    </row>
    <row r="1870" spans="1:4" x14ac:dyDescent="0.25">
      <c r="A1870" s="4" t="s">
        <v>1881</v>
      </c>
      <c r="B1870" s="4" t="s">
        <v>1652</v>
      </c>
      <c r="C1870" s="5">
        <v>70490576</v>
      </c>
      <c r="D1870" s="4">
        <v>107.545</v>
      </c>
    </row>
    <row r="1871" spans="1:4" x14ac:dyDescent="0.25">
      <c r="A1871" s="4" t="s">
        <v>1882</v>
      </c>
      <c r="B1871" s="4" t="s">
        <v>1652</v>
      </c>
      <c r="C1871" s="5">
        <v>76493078</v>
      </c>
      <c r="D1871" s="4">
        <v>110.078</v>
      </c>
    </row>
    <row r="1872" spans="1:4" x14ac:dyDescent="0.25">
      <c r="A1872" s="4" t="s">
        <v>1883</v>
      </c>
      <c r="B1872" s="4" t="s">
        <v>1652</v>
      </c>
      <c r="C1872" s="5">
        <v>77864460</v>
      </c>
      <c r="D1872" s="4">
        <v>111.741</v>
      </c>
    </row>
    <row r="1873" spans="1:4" x14ac:dyDescent="0.25">
      <c r="A1873" s="4" t="s">
        <v>1884</v>
      </c>
      <c r="B1873" s="4" t="s">
        <v>1652</v>
      </c>
      <c r="C1873" s="5">
        <v>88663701</v>
      </c>
      <c r="D1873" s="4">
        <v>111.78</v>
      </c>
    </row>
    <row r="1874" spans="1:4" x14ac:dyDescent="0.25">
      <c r="A1874" s="4" t="s">
        <v>1885</v>
      </c>
      <c r="B1874" s="4" t="s">
        <v>1652</v>
      </c>
      <c r="C1874" s="5">
        <v>70490607</v>
      </c>
      <c r="D1874" s="4">
        <v>111.79300000000001</v>
      </c>
    </row>
    <row r="1875" spans="1:4" x14ac:dyDescent="0.25">
      <c r="A1875" s="4" t="s">
        <v>1886</v>
      </c>
      <c r="B1875" s="4" t="s">
        <v>1652</v>
      </c>
      <c r="C1875" s="5">
        <v>77676996</v>
      </c>
      <c r="D1875" s="4">
        <v>112.151</v>
      </c>
    </row>
    <row r="1876" spans="1:4" x14ac:dyDescent="0.25">
      <c r="A1876" s="4" t="s">
        <v>1887</v>
      </c>
      <c r="B1876" s="4" t="s">
        <v>1652</v>
      </c>
      <c r="C1876" s="5">
        <v>85058070</v>
      </c>
      <c r="D1876" s="4">
        <v>117.56399999999999</v>
      </c>
    </row>
    <row r="1877" spans="1:4" x14ac:dyDescent="0.25">
      <c r="A1877" s="4" t="s">
        <v>1888</v>
      </c>
      <c r="B1877" s="4" t="s">
        <v>1652</v>
      </c>
      <c r="C1877" s="5">
        <v>91715820</v>
      </c>
      <c r="D1877" s="4">
        <v>125.29600000000001</v>
      </c>
    </row>
    <row r="1878" spans="1:4" x14ac:dyDescent="0.25">
      <c r="A1878" s="4" t="s">
        <v>1889</v>
      </c>
      <c r="B1878" s="4" t="s">
        <v>1652</v>
      </c>
      <c r="C1878" s="5">
        <v>91715801</v>
      </c>
      <c r="D1878" s="4">
        <v>125.423</v>
      </c>
    </row>
    <row r="1879" spans="1:4" x14ac:dyDescent="0.25">
      <c r="A1879" s="4" t="s">
        <v>1890</v>
      </c>
      <c r="B1879" s="4" t="s">
        <v>1891</v>
      </c>
      <c r="C1879" s="5">
        <v>4928165</v>
      </c>
      <c r="D1879" s="4">
        <v>0</v>
      </c>
    </row>
    <row r="1880" spans="1:4" x14ac:dyDescent="0.25">
      <c r="A1880" s="4" t="s">
        <v>1892</v>
      </c>
      <c r="B1880" s="4" t="s">
        <v>1891</v>
      </c>
      <c r="C1880" s="5">
        <v>4928144</v>
      </c>
      <c r="D1880" s="4">
        <v>1.512</v>
      </c>
    </row>
    <row r="1881" spans="1:4" x14ac:dyDescent="0.25">
      <c r="A1881" s="4" t="s">
        <v>1893</v>
      </c>
      <c r="B1881" s="4" t="s">
        <v>1891</v>
      </c>
      <c r="C1881" s="5">
        <v>7730780</v>
      </c>
      <c r="D1881" s="4">
        <v>4.335</v>
      </c>
    </row>
    <row r="1882" spans="1:4" x14ac:dyDescent="0.25">
      <c r="A1882" s="4" t="s">
        <v>1894</v>
      </c>
      <c r="B1882" s="4" t="s">
        <v>1891</v>
      </c>
      <c r="C1882" s="5">
        <v>12599676</v>
      </c>
      <c r="D1882" s="4">
        <v>7.5910000000000002</v>
      </c>
    </row>
    <row r="1883" spans="1:4" x14ac:dyDescent="0.25">
      <c r="A1883" s="4" t="s">
        <v>1895</v>
      </c>
      <c r="B1883" s="4" t="s">
        <v>1891</v>
      </c>
      <c r="C1883" s="5">
        <v>3191545</v>
      </c>
      <c r="D1883" s="4">
        <v>7.7169999999999996</v>
      </c>
    </row>
    <row r="1884" spans="1:4" x14ac:dyDescent="0.25">
      <c r="A1884" s="4" t="s">
        <v>1896</v>
      </c>
      <c r="B1884" s="4" t="s">
        <v>1891</v>
      </c>
      <c r="C1884" s="5">
        <v>7062241</v>
      </c>
      <c r="D1884" s="4">
        <v>8.2170000000000005</v>
      </c>
    </row>
    <row r="1885" spans="1:4" x14ac:dyDescent="0.25">
      <c r="A1885" s="4" t="s">
        <v>1897</v>
      </c>
      <c r="B1885" s="4" t="s">
        <v>1891</v>
      </c>
      <c r="C1885" s="5">
        <v>7716104</v>
      </c>
      <c r="D1885" s="4">
        <v>8.3019999999999996</v>
      </c>
    </row>
    <row r="1886" spans="1:4" x14ac:dyDescent="0.25">
      <c r="A1886" s="4" t="s">
        <v>1898</v>
      </c>
      <c r="B1886" s="4" t="s">
        <v>1891</v>
      </c>
      <c r="C1886" s="5">
        <v>24245865</v>
      </c>
      <c r="D1886" s="4">
        <v>8.5280000000000005</v>
      </c>
    </row>
    <row r="1887" spans="1:4" x14ac:dyDescent="0.25">
      <c r="A1887" s="4" t="s">
        <v>1899</v>
      </c>
      <c r="B1887" s="4" t="s">
        <v>1891</v>
      </c>
      <c r="C1887" s="5">
        <v>24245891</v>
      </c>
      <c r="D1887" s="4">
        <v>8.5500000000000007</v>
      </c>
    </row>
    <row r="1888" spans="1:4" x14ac:dyDescent="0.25">
      <c r="A1888" s="4" t="s">
        <v>1900</v>
      </c>
      <c r="B1888" s="4" t="s">
        <v>1891</v>
      </c>
      <c r="C1888" s="5">
        <v>9223641</v>
      </c>
      <c r="D1888" s="4">
        <v>8.8019999999999996</v>
      </c>
    </row>
    <row r="1889" spans="1:4" x14ac:dyDescent="0.25">
      <c r="A1889" s="4" t="s">
        <v>1901</v>
      </c>
      <c r="B1889" s="4" t="s">
        <v>1891</v>
      </c>
      <c r="C1889" s="5">
        <v>7716228</v>
      </c>
      <c r="D1889" s="4">
        <v>10.026</v>
      </c>
    </row>
    <row r="1890" spans="1:4" x14ac:dyDescent="0.25">
      <c r="A1890" s="4" t="s">
        <v>1902</v>
      </c>
      <c r="B1890" s="4" t="s">
        <v>1891</v>
      </c>
      <c r="C1890" s="5">
        <v>14243367</v>
      </c>
      <c r="D1890" s="4">
        <v>10.897</v>
      </c>
    </row>
    <row r="1891" spans="1:4" x14ac:dyDescent="0.25">
      <c r="A1891" s="4" t="s">
        <v>1903</v>
      </c>
      <c r="B1891" s="4" t="s">
        <v>1891</v>
      </c>
      <c r="C1891" s="5">
        <v>11986942</v>
      </c>
      <c r="D1891" s="4">
        <v>13.81</v>
      </c>
    </row>
    <row r="1892" spans="1:4" x14ac:dyDescent="0.25">
      <c r="A1892" s="4" t="s">
        <v>1904</v>
      </c>
      <c r="B1892" s="4" t="s">
        <v>1891</v>
      </c>
      <c r="C1892" s="5">
        <v>7733418</v>
      </c>
      <c r="D1892" s="4">
        <v>14.659000000000001</v>
      </c>
    </row>
    <row r="1893" spans="1:4" x14ac:dyDescent="0.25">
      <c r="A1893" s="4" t="s">
        <v>1905</v>
      </c>
      <c r="B1893" s="4" t="s">
        <v>1891</v>
      </c>
      <c r="C1893" s="5">
        <v>7733415</v>
      </c>
      <c r="D1893" s="4">
        <v>14.66</v>
      </c>
    </row>
    <row r="1894" spans="1:4" x14ac:dyDescent="0.25">
      <c r="A1894" s="4" t="s">
        <v>1906</v>
      </c>
      <c r="B1894" s="4" t="s">
        <v>1891</v>
      </c>
      <c r="C1894" s="5">
        <v>13703202</v>
      </c>
      <c r="D1894" s="4">
        <v>15.597</v>
      </c>
    </row>
    <row r="1895" spans="1:4" x14ac:dyDescent="0.25">
      <c r="A1895" s="4" t="s">
        <v>1907</v>
      </c>
      <c r="B1895" s="4" t="s">
        <v>1891</v>
      </c>
      <c r="C1895" s="5">
        <v>12599738</v>
      </c>
      <c r="D1895" s="4">
        <v>16.298999999999999</v>
      </c>
    </row>
    <row r="1896" spans="1:4" x14ac:dyDescent="0.25">
      <c r="A1896" s="4" t="s">
        <v>1908</v>
      </c>
      <c r="B1896" s="4" t="s">
        <v>1891</v>
      </c>
      <c r="C1896" s="5">
        <v>12826123</v>
      </c>
      <c r="D1896" s="4">
        <v>17.635999999999999</v>
      </c>
    </row>
    <row r="1897" spans="1:4" x14ac:dyDescent="0.25">
      <c r="A1897" s="4" t="s">
        <v>1909</v>
      </c>
      <c r="B1897" s="4" t="s">
        <v>1891</v>
      </c>
      <c r="C1897" s="5">
        <v>7733215</v>
      </c>
      <c r="D1897" s="4">
        <v>17.919</v>
      </c>
    </row>
    <row r="1898" spans="1:4" x14ac:dyDescent="0.25">
      <c r="A1898" s="4" t="s">
        <v>1910</v>
      </c>
      <c r="B1898" s="4" t="s">
        <v>1891</v>
      </c>
      <c r="C1898" s="5">
        <v>9216732</v>
      </c>
      <c r="D1898" s="4">
        <v>18.423999999999999</v>
      </c>
    </row>
    <row r="1899" spans="1:4" x14ac:dyDescent="0.25">
      <c r="A1899" s="4" t="s">
        <v>1911</v>
      </c>
      <c r="B1899" s="4" t="s">
        <v>1891</v>
      </c>
      <c r="C1899" s="5">
        <v>11317636</v>
      </c>
      <c r="D1899" s="4">
        <v>18.547000000000001</v>
      </c>
    </row>
    <row r="1900" spans="1:4" x14ac:dyDescent="0.25">
      <c r="A1900" s="4" t="s">
        <v>1912</v>
      </c>
      <c r="B1900" s="4" t="s">
        <v>1891</v>
      </c>
      <c r="C1900" s="5">
        <v>18653900</v>
      </c>
      <c r="D1900" s="4">
        <v>19.347000000000001</v>
      </c>
    </row>
    <row r="1901" spans="1:4" x14ac:dyDescent="0.25">
      <c r="A1901" s="4" t="s">
        <v>1913</v>
      </c>
      <c r="B1901" s="4" t="s">
        <v>1891</v>
      </c>
      <c r="C1901" s="5">
        <v>11981920</v>
      </c>
      <c r="D1901" s="4">
        <v>21.033000000000001</v>
      </c>
    </row>
    <row r="1902" spans="1:4" x14ac:dyDescent="0.25">
      <c r="A1902" s="4" t="s">
        <v>1914</v>
      </c>
      <c r="B1902" s="4" t="s">
        <v>1891</v>
      </c>
      <c r="C1902" s="5">
        <v>7833892</v>
      </c>
      <c r="D1902" s="4">
        <v>21.13</v>
      </c>
    </row>
    <row r="1903" spans="1:4" x14ac:dyDescent="0.25">
      <c r="A1903" s="4" t="s">
        <v>1915</v>
      </c>
      <c r="B1903" s="4" t="s">
        <v>1891</v>
      </c>
      <c r="C1903" s="5">
        <v>18040490</v>
      </c>
      <c r="D1903" s="4">
        <v>21.725999999999999</v>
      </c>
    </row>
    <row r="1904" spans="1:4" x14ac:dyDescent="0.25">
      <c r="A1904" s="4" t="s">
        <v>1916</v>
      </c>
      <c r="B1904" s="4" t="s">
        <v>1891</v>
      </c>
      <c r="C1904" s="5">
        <v>18040485</v>
      </c>
      <c r="D1904" s="4">
        <v>21.981000000000002</v>
      </c>
    </row>
    <row r="1905" spans="1:4" x14ac:dyDescent="0.25">
      <c r="A1905" s="4" t="s">
        <v>1917</v>
      </c>
      <c r="B1905" s="4" t="s">
        <v>1891</v>
      </c>
      <c r="C1905" s="5">
        <v>18040483</v>
      </c>
      <c r="D1905" s="4">
        <v>22.247</v>
      </c>
    </row>
    <row r="1906" spans="1:4" x14ac:dyDescent="0.25">
      <c r="A1906" s="4" t="s">
        <v>1918</v>
      </c>
      <c r="B1906" s="4" t="s">
        <v>1891</v>
      </c>
      <c r="C1906" s="5">
        <v>7062512</v>
      </c>
      <c r="D1906" s="4">
        <v>22.491</v>
      </c>
    </row>
    <row r="1907" spans="1:4" x14ac:dyDescent="0.25">
      <c r="A1907" s="4" t="s">
        <v>1919</v>
      </c>
      <c r="B1907" s="4" t="s">
        <v>1891</v>
      </c>
      <c r="C1907" s="5">
        <v>18040502</v>
      </c>
      <c r="D1907" s="4">
        <v>22.619</v>
      </c>
    </row>
    <row r="1908" spans="1:4" x14ac:dyDescent="0.25">
      <c r="A1908" s="4" t="s">
        <v>1920</v>
      </c>
      <c r="B1908" s="4" t="s">
        <v>1891</v>
      </c>
      <c r="C1908" s="5">
        <v>15180057</v>
      </c>
      <c r="D1908" s="4">
        <v>24.289000000000001</v>
      </c>
    </row>
    <row r="1909" spans="1:4" x14ac:dyDescent="0.25">
      <c r="A1909" s="4" t="s">
        <v>1921</v>
      </c>
      <c r="B1909" s="4" t="s">
        <v>1891</v>
      </c>
      <c r="C1909" s="5">
        <v>3191566</v>
      </c>
      <c r="D1909" s="4">
        <v>24.765000000000001</v>
      </c>
    </row>
    <row r="1910" spans="1:4" x14ac:dyDescent="0.25">
      <c r="A1910" s="4" t="s">
        <v>1922</v>
      </c>
      <c r="B1910" s="4" t="s">
        <v>1891</v>
      </c>
      <c r="C1910" s="5">
        <v>10579398</v>
      </c>
      <c r="D1910" s="4">
        <v>24.913</v>
      </c>
    </row>
    <row r="1911" spans="1:4" x14ac:dyDescent="0.25">
      <c r="A1911" s="4" t="s">
        <v>1923</v>
      </c>
      <c r="B1911" s="4" t="s">
        <v>1891</v>
      </c>
      <c r="C1911" s="5">
        <v>10579332</v>
      </c>
      <c r="D1911" s="4">
        <v>25.524000000000001</v>
      </c>
    </row>
    <row r="1912" spans="1:4" x14ac:dyDescent="0.25">
      <c r="A1912" s="4" t="s">
        <v>1924</v>
      </c>
      <c r="B1912" s="4" t="s">
        <v>1891</v>
      </c>
      <c r="C1912" s="5">
        <v>13609542</v>
      </c>
      <c r="D1912" s="4">
        <v>26.225999999999999</v>
      </c>
    </row>
    <row r="1913" spans="1:4" x14ac:dyDescent="0.25">
      <c r="A1913" s="4" t="s">
        <v>1925</v>
      </c>
      <c r="B1913" s="4" t="s">
        <v>1891</v>
      </c>
      <c r="C1913" s="5">
        <v>10579389</v>
      </c>
      <c r="D1913" s="4">
        <v>26.518999999999998</v>
      </c>
    </row>
    <row r="1914" spans="1:4" x14ac:dyDescent="0.25">
      <c r="A1914" s="4" t="s">
        <v>1926</v>
      </c>
      <c r="B1914" s="4" t="s">
        <v>1891</v>
      </c>
      <c r="C1914" s="5">
        <v>21296650</v>
      </c>
      <c r="D1914" s="4">
        <v>26.853999999999999</v>
      </c>
    </row>
    <row r="1915" spans="1:4" x14ac:dyDescent="0.25">
      <c r="A1915" s="4" t="s">
        <v>1927</v>
      </c>
      <c r="B1915" s="4" t="s">
        <v>1891</v>
      </c>
      <c r="C1915" s="5">
        <v>13609500</v>
      </c>
      <c r="D1915" s="4">
        <v>26.99</v>
      </c>
    </row>
    <row r="1916" spans="1:4" x14ac:dyDescent="0.25">
      <c r="A1916" s="4" t="s">
        <v>1928</v>
      </c>
      <c r="B1916" s="4" t="s">
        <v>1891</v>
      </c>
      <c r="C1916" s="5">
        <v>30997808</v>
      </c>
      <c r="D1916" s="4">
        <v>27.032</v>
      </c>
    </row>
    <row r="1917" spans="1:4" x14ac:dyDescent="0.25">
      <c r="A1917" s="4" t="s">
        <v>1929</v>
      </c>
      <c r="B1917" s="4" t="s">
        <v>1891</v>
      </c>
      <c r="C1917" s="5">
        <v>12599542</v>
      </c>
      <c r="D1917" s="4">
        <v>28.463999999999999</v>
      </c>
    </row>
    <row r="1918" spans="1:4" x14ac:dyDescent="0.25">
      <c r="A1918" s="4" t="s">
        <v>1930</v>
      </c>
      <c r="B1918" s="4" t="s">
        <v>1891</v>
      </c>
      <c r="C1918" s="5">
        <v>21129974</v>
      </c>
      <c r="D1918" s="4">
        <v>31.937999999999999</v>
      </c>
    </row>
    <row r="1919" spans="1:4" x14ac:dyDescent="0.25">
      <c r="A1919" s="4" t="s">
        <v>1931</v>
      </c>
      <c r="B1919" s="4" t="s">
        <v>1891</v>
      </c>
      <c r="C1919" s="5">
        <v>21130015</v>
      </c>
      <c r="D1919" s="4">
        <v>33.017000000000003</v>
      </c>
    </row>
    <row r="1920" spans="1:4" x14ac:dyDescent="0.25">
      <c r="A1920" s="4" t="s">
        <v>1932</v>
      </c>
      <c r="B1920" s="4" t="s">
        <v>1891</v>
      </c>
      <c r="C1920" s="5">
        <v>14964371</v>
      </c>
      <c r="D1920" s="4">
        <v>33.5</v>
      </c>
    </row>
    <row r="1921" spans="1:4" x14ac:dyDescent="0.25">
      <c r="A1921" s="4" t="s">
        <v>1933</v>
      </c>
      <c r="B1921" s="4" t="s">
        <v>1891</v>
      </c>
      <c r="C1921" s="5">
        <v>14990785</v>
      </c>
      <c r="D1921" s="4">
        <v>35.792000000000002</v>
      </c>
    </row>
    <row r="1922" spans="1:4" x14ac:dyDescent="0.25">
      <c r="A1922" s="4" t="s">
        <v>1934</v>
      </c>
      <c r="B1922" s="4" t="s">
        <v>1891</v>
      </c>
      <c r="C1922" s="5">
        <v>20266841</v>
      </c>
      <c r="D1922" s="4">
        <v>35.984000000000002</v>
      </c>
    </row>
    <row r="1923" spans="1:4" x14ac:dyDescent="0.25">
      <c r="A1923" s="4" t="s">
        <v>1935</v>
      </c>
      <c r="B1923" s="4" t="s">
        <v>1891</v>
      </c>
      <c r="C1923" s="5">
        <v>34881671</v>
      </c>
      <c r="D1923" s="4">
        <v>36.548000000000002</v>
      </c>
    </row>
    <row r="1924" spans="1:4" x14ac:dyDescent="0.25">
      <c r="A1924" s="4" t="s">
        <v>1936</v>
      </c>
      <c r="B1924" s="4" t="s">
        <v>1891</v>
      </c>
      <c r="C1924" s="5">
        <v>21296928</v>
      </c>
      <c r="D1924" s="4">
        <v>37.459000000000003</v>
      </c>
    </row>
    <row r="1925" spans="1:4" x14ac:dyDescent="0.25">
      <c r="A1925" s="4" t="s">
        <v>1937</v>
      </c>
      <c r="B1925" s="4" t="s">
        <v>1891</v>
      </c>
      <c r="C1925" s="5">
        <v>21633968</v>
      </c>
      <c r="D1925" s="4">
        <v>38.017000000000003</v>
      </c>
    </row>
    <row r="1926" spans="1:4" x14ac:dyDescent="0.25">
      <c r="A1926" s="4" t="s">
        <v>1938</v>
      </c>
      <c r="B1926" s="4" t="s">
        <v>1891</v>
      </c>
      <c r="C1926" s="5">
        <v>21297025</v>
      </c>
      <c r="D1926" s="4">
        <v>38.549999999999997</v>
      </c>
    </row>
    <row r="1927" spans="1:4" x14ac:dyDescent="0.25">
      <c r="A1927" s="4" t="s">
        <v>1939</v>
      </c>
      <c r="B1927" s="4" t="s">
        <v>1891</v>
      </c>
      <c r="C1927" s="5">
        <v>20266799</v>
      </c>
      <c r="D1927" s="4">
        <v>38.656999999999996</v>
      </c>
    </row>
    <row r="1928" spans="1:4" x14ac:dyDescent="0.25">
      <c r="A1928" s="4" t="s">
        <v>1940</v>
      </c>
      <c r="B1928" s="4" t="s">
        <v>1891</v>
      </c>
      <c r="C1928" s="5">
        <v>34881691</v>
      </c>
      <c r="D1928" s="4">
        <v>38.758000000000003</v>
      </c>
    </row>
    <row r="1929" spans="1:4" x14ac:dyDescent="0.25">
      <c r="A1929" s="4" t="s">
        <v>1941</v>
      </c>
      <c r="B1929" s="4" t="s">
        <v>1891</v>
      </c>
      <c r="C1929" s="5">
        <v>18654092</v>
      </c>
      <c r="D1929" s="4">
        <v>39.052</v>
      </c>
    </row>
    <row r="1930" spans="1:4" x14ac:dyDescent="0.25">
      <c r="A1930" s="4" t="s">
        <v>1942</v>
      </c>
      <c r="B1930" s="4" t="s">
        <v>1891</v>
      </c>
      <c r="C1930" s="5">
        <v>45559415</v>
      </c>
      <c r="D1930" s="4">
        <v>39.284999999999997</v>
      </c>
    </row>
    <row r="1931" spans="1:4" x14ac:dyDescent="0.25">
      <c r="A1931" s="4" t="s">
        <v>1943</v>
      </c>
      <c r="B1931" s="4" t="s">
        <v>1891</v>
      </c>
      <c r="C1931" s="5">
        <v>21626886</v>
      </c>
      <c r="D1931" s="4">
        <v>40.991999999999997</v>
      </c>
    </row>
    <row r="1932" spans="1:4" x14ac:dyDescent="0.25">
      <c r="A1932" s="4" t="s">
        <v>1944</v>
      </c>
      <c r="B1932" s="4" t="s">
        <v>1891</v>
      </c>
      <c r="C1932" s="5">
        <v>21762976</v>
      </c>
      <c r="D1932" s="4">
        <v>41.454999999999998</v>
      </c>
    </row>
    <row r="1933" spans="1:4" x14ac:dyDescent="0.25">
      <c r="A1933" s="4" t="s">
        <v>1945</v>
      </c>
      <c r="B1933" s="4" t="s">
        <v>1891</v>
      </c>
      <c r="C1933" s="5">
        <v>21762954</v>
      </c>
      <c r="D1933" s="4">
        <v>41.500999999999998</v>
      </c>
    </row>
    <row r="1934" spans="1:4" x14ac:dyDescent="0.25">
      <c r="A1934" s="4" t="s">
        <v>1946</v>
      </c>
      <c r="B1934" s="4" t="s">
        <v>1891</v>
      </c>
      <c r="C1934" s="5">
        <v>28677227</v>
      </c>
      <c r="D1934" s="4">
        <v>42.284999999999997</v>
      </c>
    </row>
    <row r="1935" spans="1:4" x14ac:dyDescent="0.25">
      <c r="A1935" s="4" t="s">
        <v>1947</v>
      </c>
      <c r="B1935" s="4" t="s">
        <v>1891</v>
      </c>
      <c r="C1935" s="5">
        <v>40129789</v>
      </c>
      <c r="D1935" s="4">
        <v>42.438000000000002</v>
      </c>
    </row>
    <row r="1936" spans="1:4" x14ac:dyDescent="0.25">
      <c r="A1936" s="4" t="s">
        <v>1948</v>
      </c>
      <c r="B1936" s="4" t="s">
        <v>1891</v>
      </c>
      <c r="C1936" s="5">
        <v>29427589</v>
      </c>
      <c r="D1936" s="4">
        <v>42.84</v>
      </c>
    </row>
    <row r="1937" spans="1:4" x14ac:dyDescent="0.25">
      <c r="A1937" s="4" t="s">
        <v>1949</v>
      </c>
      <c r="B1937" s="4" t="s">
        <v>1891</v>
      </c>
      <c r="C1937" s="5">
        <v>29427574</v>
      </c>
      <c r="D1937" s="4">
        <v>43.438000000000002</v>
      </c>
    </row>
    <row r="1938" spans="1:4" x14ac:dyDescent="0.25">
      <c r="A1938" s="4" t="s">
        <v>1950</v>
      </c>
      <c r="B1938" s="4" t="s">
        <v>1891</v>
      </c>
      <c r="C1938" s="5">
        <v>47002652</v>
      </c>
      <c r="D1938" s="4">
        <v>43.695</v>
      </c>
    </row>
    <row r="1939" spans="1:4" x14ac:dyDescent="0.25">
      <c r="A1939" s="4" t="s">
        <v>1951</v>
      </c>
      <c r="B1939" s="4" t="s">
        <v>1891</v>
      </c>
      <c r="C1939" s="5">
        <v>37004561</v>
      </c>
      <c r="D1939" s="4">
        <v>43.871000000000002</v>
      </c>
    </row>
    <row r="1940" spans="1:4" x14ac:dyDescent="0.25">
      <c r="A1940" s="4" t="s">
        <v>1952</v>
      </c>
      <c r="B1940" s="4" t="s">
        <v>1891</v>
      </c>
      <c r="C1940" s="5">
        <v>26474698</v>
      </c>
      <c r="D1940" s="4">
        <v>44.067</v>
      </c>
    </row>
    <row r="1941" spans="1:4" x14ac:dyDescent="0.25">
      <c r="A1941" s="4" t="s">
        <v>1953</v>
      </c>
      <c r="B1941" s="4" t="s">
        <v>1891</v>
      </c>
      <c r="C1941" s="5">
        <v>33685446</v>
      </c>
      <c r="D1941" s="4">
        <v>44.149000000000001</v>
      </c>
    </row>
    <row r="1942" spans="1:4" x14ac:dyDescent="0.25">
      <c r="A1942" s="4" t="s">
        <v>1954</v>
      </c>
      <c r="B1942" s="4" t="s">
        <v>1891</v>
      </c>
      <c r="C1942" s="5">
        <v>21784499</v>
      </c>
      <c r="D1942" s="4">
        <v>44.789000000000001</v>
      </c>
    </row>
    <row r="1943" spans="1:4" x14ac:dyDescent="0.25">
      <c r="A1943" s="4" t="s">
        <v>1955</v>
      </c>
      <c r="B1943" s="4" t="s">
        <v>1891</v>
      </c>
      <c r="C1943" s="5">
        <v>25826062</v>
      </c>
      <c r="D1943" s="4">
        <v>44.947000000000003</v>
      </c>
    </row>
    <row r="1944" spans="1:4" x14ac:dyDescent="0.25">
      <c r="A1944" s="4" t="s">
        <v>1956</v>
      </c>
      <c r="B1944" s="4" t="s">
        <v>1891</v>
      </c>
      <c r="C1944" s="5">
        <v>25510114</v>
      </c>
      <c r="D1944" s="4">
        <v>44.957000000000001</v>
      </c>
    </row>
    <row r="1945" spans="1:4" x14ac:dyDescent="0.25">
      <c r="A1945" s="4" t="s">
        <v>1957</v>
      </c>
      <c r="B1945" s="4" t="s">
        <v>1891</v>
      </c>
      <c r="C1945" s="5">
        <v>16258242</v>
      </c>
      <c r="D1945" s="4">
        <v>45.517000000000003</v>
      </c>
    </row>
    <row r="1946" spans="1:4" x14ac:dyDescent="0.25">
      <c r="A1946" s="4" t="s">
        <v>1958</v>
      </c>
      <c r="B1946" s="4" t="s">
        <v>1891</v>
      </c>
      <c r="C1946" s="5">
        <v>32553499</v>
      </c>
      <c r="D1946" s="4">
        <v>45.981000000000002</v>
      </c>
    </row>
    <row r="1947" spans="1:4" x14ac:dyDescent="0.25">
      <c r="A1947" s="4" t="s">
        <v>1959</v>
      </c>
      <c r="B1947" s="4" t="s">
        <v>1891</v>
      </c>
      <c r="C1947" s="5">
        <v>28677268</v>
      </c>
      <c r="D1947" s="4">
        <v>47.15</v>
      </c>
    </row>
    <row r="1948" spans="1:4" x14ac:dyDescent="0.25">
      <c r="A1948" s="4" t="s">
        <v>1960</v>
      </c>
      <c r="B1948" s="4" t="s">
        <v>1891</v>
      </c>
      <c r="C1948" s="5">
        <v>35333952</v>
      </c>
      <c r="D1948" s="4">
        <v>48.174999999999997</v>
      </c>
    </row>
    <row r="1949" spans="1:4" x14ac:dyDescent="0.25">
      <c r="A1949" s="4" t="s">
        <v>1961</v>
      </c>
      <c r="B1949" s="4" t="s">
        <v>1891</v>
      </c>
      <c r="C1949" s="5">
        <v>31406249</v>
      </c>
      <c r="D1949" s="4">
        <v>48.338999999999999</v>
      </c>
    </row>
    <row r="1950" spans="1:4" x14ac:dyDescent="0.25">
      <c r="A1950" s="4" t="s">
        <v>1962</v>
      </c>
      <c r="B1950" s="4" t="s">
        <v>1891</v>
      </c>
      <c r="C1950" s="5">
        <v>26558812</v>
      </c>
      <c r="D1950" s="4">
        <v>49.664000000000001</v>
      </c>
    </row>
    <row r="1951" spans="1:4" x14ac:dyDescent="0.25">
      <c r="A1951" s="4" t="s">
        <v>1963</v>
      </c>
      <c r="B1951" s="4" t="s">
        <v>1891</v>
      </c>
      <c r="C1951" s="5">
        <v>34881639</v>
      </c>
      <c r="D1951" s="4">
        <v>49.914000000000001</v>
      </c>
    </row>
    <row r="1952" spans="1:4" x14ac:dyDescent="0.25">
      <c r="A1952" s="4" t="s">
        <v>1964</v>
      </c>
      <c r="B1952" s="4" t="s">
        <v>1891</v>
      </c>
      <c r="C1952" s="5">
        <v>48017135</v>
      </c>
      <c r="D1952" s="4">
        <v>50.399000000000001</v>
      </c>
    </row>
    <row r="1953" spans="1:4" x14ac:dyDescent="0.25">
      <c r="A1953" s="4" t="s">
        <v>1965</v>
      </c>
      <c r="B1953" s="4" t="s">
        <v>1891</v>
      </c>
      <c r="C1953" s="5">
        <v>24675437</v>
      </c>
      <c r="D1953" s="4">
        <v>51.140999999999998</v>
      </c>
    </row>
    <row r="1954" spans="1:4" x14ac:dyDescent="0.25">
      <c r="A1954" s="4" t="s">
        <v>1966</v>
      </c>
      <c r="B1954" s="4" t="s">
        <v>1891</v>
      </c>
      <c r="C1954" s="5">
        <v>47401595</v>
      </c>
      <c r="D1954" s="4">
        <v>51.866</v>
      </c>
    </row>
    <row r="1955" spans="1:4" x14ac:dyDescent="0.25">
      <c r="A1955" s="4" t="s">
        <v>1967</v>
      </c>
      <c r="B1955" s="4" t="s">
        <v>1891</v>
      </c>
      <c r="C1955" s="5">
        <v>30718910</v>
      </c>
      <c r="D1955" s="4">
        <v>52.054000000000002</v>
      </c>
    </row>
    <row r="1956" spans="1:4" x14ac:dyDescent="0.25">
      <c r="A1956" s="4" t="s">
        <v>1968</v>
      </c>
      <c r="B1956" s="4" t="s">
        <v>1891</v>
      </c>
      <c r="C1956" s="5">
        <v>48017249</v>
      </c>
      <c r="D1956" s="4">
        <v>52.225000000000001</v>
      </c>
    </row>
    <row r="1957" spans="1:4" x14ac:dyDescent="0.25">
      <c r="A1957" s="4" t="s">
        <v>1969</v>
      </c>
      <c r="B1957" s="4" t="s">
        <v>1891</v>
      </c>
      <c r="C1957" s="5">
        <v>36872360</v>
      </c>
      <c r="D1957" s="4">
        <v>52.53</v>
      </c>
    </row>
    <row r="1958" spans="1:4" x14ac:dyDescent="0.25">
      <c r="A1958" s="4" t="s">
        <v>1970</v>
      </c>
      <c r="B1958" s="4" t="s">
        <v>1891</v>
      </c>
      <c r="C1958" s="5">
        <v>45732512</v>
      </c>
      <c r="D1958" s="4">
        <v>52.77</v>
      </c>
    </row>
    <row r="1959" spans="1:4" x14ac:dyDescent="0.25">
      <c r="A1959" s="4" t="s">
        <v>1971</v>
      </c>
      <c r="B1959" s="4" t="s">
        <v>1891</v>
      </c>
      <c r="C1959" s="5">
        <v>45559456</v>
      </c>
      <c r="D1959" s="4">
        <v>52.866999999999997</v>
      </c>
    </row>
    <row r="1960" spans="1:4" x14ac:dyDescent="0.25">
      <c r="A1960" s="4" t="s">
        <v>1972</v>
      </c>
      <c r="B1960" s="4" t="s">
        <v>1891</v>
      </c>
      <c r="C1960" s="5">
        <v>48169969</v>
      </c>
      <c r="D1960" s="4">
        <v>52.912999999999997</v>
      </c>
    </row>
    <row r="1961" spans="1:4" x14ac:dyDescent="0.25">
      <c r="A1961" s="4" t="s">
        <v>1973</v>
      </c>
      <c r="B1961" s="4" t="s">
        <v>1891</v>
      </c>
      <c r="C1961" s="5">
        <v>26558740</v>
      </c>
      <c r="D1961" s="4">
        <v>53.015999999999998</v>
      </c>
    </row>
    <row r="1962" spans="1:4" x14ac:dyDescent="0.25">
      <c r="A1962" s="4" t="s">
        <v>1974</v>
      </c>
      <c r="B1962" s="4" t="s">
        <v>1891</v>
      </c>
      <c r="C1962" s="5">
        <v>24675410</v>
      </c>
      <c r="D1962" s="4">
        <v>53.633000000000003</v>
      </c>
    </row>
    <row r="1963" spans="1:4" x14ac:dyDescent="0.25">
      <c r="A1963" s="4" t="s">
        <v>1975</v>
      </c>
      <c r="B1963" s="4" t="s">
        <v>1891</v>
      </c>
      <c r="C1963" s="5">
        <v>48169980</v>
      </c>
      <c r="D1963" s="4">
        <v>53.728999999999999</v>
      </c>
    </row>
    <row r="1964" spans="1:4" x14ac:dyDescent="0.25">
      <c r="A1964" s="4" t="s">
        <v>1976</v>
      </c>
      <c r="B1964" s="4" t="s">
        <v>1891</v>
      </c>
      <c r="C1964" s="5">
        <v>37213280</v>
      </c>
      <c r="D1964" s="4">
        <v>54.264000000000003</v>
      </c>
    </row>
    <row r="1965" spans="1:4" x14ac:dyDescent="0.25">
      <c r="A1965" s="4" t="s">
        <v>1977</v>
      </c>
      <c r="B1965" s="4" t="s">
        <v>1891</v>
      </c>
      <c r="C1965" s="5">
        <v>24675419</v>
      </c>
      <c r="D1965" s="4">
        <v>54.308</v>
      </c>
    </row>
    <row r="1966" spans="1:4" x14ac:dyDescent="0.25">
      <c r="A1966" s="4" t="s">
        <v>1978</v>
      </c>
      <c r="B1966" s="4" t="s">
        <v>1891</v>
      </c>
      <c r="C1966" s="5">
        <v>37156752</v>
      </c>
      <c r="D1966" s="4">
        <v>54.540999999999997</v>
      </c>
    </row>
    <row r="1967" spans="1:4" x14ac:dyDescent="0.25">
      <c r="A1967" s="4" t="s">
        <v>1979</v>
      </c>
      <c r="B1967" s="4" t="s">
        <v>1891</v>
      </c>
      <c r="C1967" s="5">
        <v>36785278</v>
      </c>
      <c r="D1967" s="4">
        <v>54.838000000000001</v>
      </c>
    </row>
    <row r="1968" spans="1:4" x14ac:dyDescent="0.25">
      <c r="A1968" s="4" t="s">
        <v>1980</v>
      </c>
      <c r="B1968" s="4" t="s">
        <v>1891</v>
      </c>
      <c r="C1968" s="5">
        <v>33693536</v>
      </c>
      <c r="D1968" s="4">
        <v>55.085000000000001</v>
      </c>
    </row>
    <row r="1969" spans="1:4" x14ac:dyDescent="0.25">
      <c r="A1969" s="4" t="s">
        <v>1981</v>
      </c>
      <c r="B1969" s="4" t="s">
        <v>1891</v>
      </c>
      <c r="C1969" s="5">
        <v>45632241</v>
      </c>
      <c r="D1969" s="4">
        <v>55.305</v>
      </c>
    </row>
    <row r="1970" spans="1:4" x14ac:dyDescent="0.25">
      <c r="A1970" s="4" t="s">
        <v>1982</v>
      </c>
      <c r="B1970" s="4" t="s">
        <v>1891</v>
      </c>
      <c r="C1970" s="5">
        <v>26474807</v>
      </c>
      <c r="D1970" s="4">
        <v>55.481999999999999</v>
      </c>
    </row>
    <row r="1971" spans="1:4" x14ac:dyDescent="0.25">
      <c r="A1971" s="4" t="s">
        <v>1983</v>
      </c>
      <c r="B1971" s="4" t="s">
        <v>1891</v>
      </c>
      <c r="C1971" s="5">
        <v>50322488</v>
      </c>
      <c r="D1971" s="4">
        <v>55.552</v>
      </c>
    </row>
    <row r="1972" spans="1:4" x14ac:dyDescent="0.25">
      <c r="A1972" s="4" t="s">
        <v>1984</v>
      </c>
      <c r="B1972" s="4" t="s">
        <v>1891</v>
      </c>
      <c r="C1972" s="5">
        <v>31829968</v>
      </c>
      <c r="D1972" s="4">
        <v>55.558</v>
      </c>
    </row>
    <row r="1973" spans="1:4" x14ac:dyDescent="0.25">
      <c r="A1973" s="4" t="s">
        <v>1985</v>
      </c>
      <c r="B1973" s="4" t="s">
        <v>1891</v>
      </c>
      <c r="C1973" s="5">
        <v>37213245</v>
      </c>
      <c r="D1973" s="4">
        <v>56.578000000000003</v>
      </c>
    </row>
    <row r="1974" spans="1:4" x14ac:dyDescent="0.25">
      <c r="A1974" s="4" t="s">
        <v>1986</v>
      </c>
      <c r="B1974" s="4" t="s">
        <v>1891</v>
      </c>
      <c r="C1974" s="5">
        <v>48264707</v>
      </c>
      <c r="D1974" s="4">
        <v>56.713999999999999</v>
      </c>
    </row>
    <row r="1975" spans="1:4" x14ac:dyDescent="0.25">
      <c r="A1975" s="4" t="s">
        <v>1987</v>
      </c>
      <c r="B1975" s="4" t="s">
        <v>1891</v>
      </c>
      <c r="C1975" s="5">
        <v>36785459</v>
      </c>
      <c r="D1975" s="4">
        <v>57.098999999999997</v>
      </c>
    </row>
    <row r="1976" spans="1:4" x14ac:dyDescent="0.25">
      <c r="A1976" s="4" t="s">
        <v>1988</v>
      </c>
      <c r="B1976" s="4" t="s">
        <v>1891</v>
      </c>
      <c r="C1976" s="5">
        <v>56885175</v>
      </c>
      <c r="D1976" s="4">
        <v>57.313000000000002</v>
      </c>
    </row>
    <row r="1977" spans="1:4" x14ac:dyDescent="0.25">
      <c r="A1977" s="4" t="s">
        <v>1989</v>
      </c>
      <c r="B1977" s="4" t="s">
        <v>1891</v>
      </c>
      <c r="C1977" s="5">
        <v>48586283</v>
      </c>
      <c r="D1977" s="4">
        <v>58.4</v>
      </c>
    </row>
    <row r="1978" spans="1:4" x14ac:dyDescent="0.25">
      <c r="A1978" s="4" t="s">
        <v>1990</v>
      </c>
      <c r="B1978" s="4" t="s">
        <v>1891</v>
      </c>
      <c r="C1978" s="5">
        <v>47273238</v>
      </c>
      <c r="D1978" s="4">
        <v>58.957999999999998</v>
      </c>
    </row>
    <row r="1979" spans="1:4" x14ac:dyDescent="0.25">
      <c r="A1979" s="4" t="s">
        <v>1991</v>
      </c>
      <c r="B1979" s="4" t="s">
        <v>1891</v>
      </c>
      <c r="C1979" s="5">
        <v>26474723</v>
      </c>
      <c r="D1979" s="4">
        <v>60.445999999999998</v>
      </c>
    </row>
    <row r="1980" spans="1:4" x14ac:dyDescent="0.25">
      <c r="A1980" s="4" t="s">
        <v>1992</v>
      </c>
      <c r="B1980" s="4" t="s">
        <v>1891</v>
      </c>
      <c r="C1980" s="5">
        <v>38759755</v>
      </c>
      <c r="D1980" s="4">
        <v>60.603999999999999</v>
      </c>
    </row>
    <row r="1981" spans="1:4" x14ac:dyDescent="0.25">
      <c r="A1981" s="4" t="s">
        <v>1993</v>
      </c>
      <c r="B1981" s="4" t="s">
        <v>1891</v>
      </c>
      <c r="C1981" s="5">
        <v>37004390</v>
      </c>
      <c r="D1981" s="4">
        <v>60.622</v>
      </c>
    </row>
    <row r="1982" spans="1:4" x14ac:dyDescent="0.25">
      <c r="A1982" s="4" t="s">
        <v>1994</v>
      </c>
      <c r="B1982" s="4" t="s">
        <v>1891</v>
      </c>
      <c r="C1982" s="5">
        <v>48264661</v>
      </c>
      <c r="D1982" s="4">
        <v>60.722999999999999</v>
      </c>
    </row>
    <row r="1983" spans="1:4" x14ac:dyDescent="0.25">
      <c r="A1983" s="4" t="s">
        <v>1995</v>
      </c>
      <c r="B1983" s="4" t="s">
        <v>1891</v>
      </c>
      <c r="C1983" s="5">
        <v>37004435</v>
      </c>
      <c r="D1983" s="4">
        <v>61.182000000000002</v>
      </c>
    </row>
    <row r="1984" spans="1:4" x14ac:dyDescent="0.25">
      <c r="A1984" s="4" t="s">
        <v>1996</v>
      </c>
      <c r="B1984" s="4" t="s">
        <v>1891</v>
      </c>
      <c r="C1984" s="5">
        <v>56831523</v>
      </c>
      <c r="D1984" s="4">
        <v>61.582999999999998</v>
      </c>
    </row>
    <row r="1985" spans="1:4" x14ac:dyDescent="0.25">
      <c r="A1985" s="4" t="s">
        <v>1997</v>
      </c>
      <c r="B1985" s="4" t="s">
        <v>1891</v>
      </c>
      <c r="C1985" s="5">
        <v>37156556</v>
      </c>
      <c r="D1985" s="4">
        <v>62.86</v>
      </c>
    </row>
    <row r="1986" spans="1:4" x14ac:dyDescent="0.25">
      <c r="A1986" s="4" t="s">
        <v>1998</v>
      </c>
      <c r="B1986" s="4" t="s">
        <v>1891</v>
      </c>
      <c r="C1986" s="5">
        <v>45559367</v>
      </c>
      <c r="D1986" s="4">
        <v>63.481999999999999</v>
      </c>
    </row>
    <row r="1987" spans="1:4" x14ac:dyDescent="0.25">
      <c r="A1987" s="4" t="s">
        <v>1999</v>
      </c>
      <c r="B1987" s="4" t="s">
        <v>1891</v>
      </c>
      <c r="C1987" s="5">
        <v>67062218</v>
      </c>
      <c r="D1987" s="4">
        <v>63.53</v>
      </c>
    </row>
    <row r="1988" spans="1:4" x14ac:dyDescent="0.25">
      <c r="A1988" s="4" t="s">
        <v>2000</v>
      </c>
      <c r="B1988" s="4" t="s">
        <v>1891</v>
      </c>
      <c r="C1988" s="5">
        <v>55963519</v>
      </c>
      <c r="D1988" s="4">
        <v>63.545000000000002</v>
      </c>
    </row>
    <row r="1989" spans="1:4" x14ac:dyDescent="0.25">
      <c r="A1989" s="4" t="s">
        <v>2001</v>
      </c>
      <c r="B1989" s="4" t="s">
        <v>1891</v>
      </c>
      <c r="C1989" s="5">
        <v>48264682</v>
      </c>
      <c r="D1989" s="4">
        <v>63.561999999999998</v>
      </c>
    </row>
    <row r="1990" spans="1:4" x14ac:dyDescent="0.25">
      <c r="A1990" s="4" t="s">
        <v>2002</v>
      </c>
      <c r="B1990" s="4" t="s">
        <v>1891</v>
      </c>
      <c r="C1990" s="5">
        <v>48264655</v>
      </c>
      <c r="D1990" s="4">
        <v>64.418000000000006</v>
      </c>
    </row>
    <row r="1991" spans="1:4" x14ac:dyDescent="0.25">
      <c r="A1991" s="4" t="s">
        <v>2003</v>
      </c>
      <c r="B1991" s="4" t="s">
        <v>1891</v>
      </c>
      <c r="C1991" s="5">
        <v>48264631</v>
      </c>
      <c r="D1991" s="4">
        <v>64.433999999999997</v>
      </c>
    </row>
    <row r="1992" spans="1:4" x14ac:dyDescent="0.25">
      <c r="A1992" s="4" t="s">
        <v>2004</v>
      </c>
      <c r="B1992" s="4" t="s">
        <v>1891</v>
      </c>
      <c r="C1992" s="5">
        <v>55963481</v>
      </c>
      <c r="D1992" s="4">
        <v>64.903000000000006</v>
      </c>
    </row>
    <row r="1993" spans="1:4" x14ac:dyDescent="0.25">
      <c r="A1993" s="4" t="s">
        <v>2005</v>
      </c>
      <c r="B1993" s="4" t="s">
        <v>1891</v>
      </c>
      <c r="C1993" s="5">
        <v>51899475</v>
      </c>
      <c r="D1993" s="4">
        <v>65.177999999999997</v>
      </c>
    </row>
    <row r="1994" spans="1:4" x14ac:dyDescent="0.25">
      <c r="A1994" s="4" t="s">
        <v>2006</v>
      </c>
      <c r="B1994" s="4" t="s">
        <v>1891</v>
      </c>
      <c r="C1994" s="5">
        <v>45063329</v>
      </c>
      <c r="D1994" s="4">
        <v>66.432000000000002</v>
      </c>
    </row>
    <row r="1995" spans="1:4" x14ac:dyDescent="0.25">
      <c r="A1995" s="4" t="s">
        <v>2007</v>
      </c>
      <c r="B1995" s="4" t="s">
        <v>1891</v>
      </c>
      <c r="C1995" s="5">
        <v>26755539</v>
      </c>
      <c r="D1995" s="4">
        <v>66.662000000000006</v>
      </c>
    </row>
    <row r="1996" spans="1:4" x14ac:dyDescent="0.25">
      <c r="A1996" s="4" t="s">
        <v>2008</v>
      </c>
      <c r="B1996" s="4" t="s">
        <v>1891</v>
      </c>
      <c r="C1996" s="5">
        <v>50751513</v>
      </c>
      <c r="D1996" s="4">
        <v>67.590999999999994</v>
      </c>
    </row>
    <row r="1997" spans="1:4" x14ac:dyDescent="0.25">
      <c r="A1997" s="4" t="s">
        <v>2009</v>
      </c>
      <c r="B1997" s="4" t="s">
        <v>1891</v>
      </c>
      <c r="C1997" s="5">
        <v>50782867</v>
      </c>
      <c r="D1997" s="4">
        <v>68.707999999999998</v>
      </c>
    </row>
    <row r="1998" spans="1:4" x14ac:dyDescent="0.25">
      <c r="A1998" s="4" t="s">
        <v>2010</v>
      </c>
      <c r="B1998" s="4" t="s">
        <v>1891</v>
      </c>
      <c r="C1998" s="5">
        <v>61239972</v>
      </c>
      <c r="D1998" s="4">
        <v>69.762</v>
      </c>
    </row>
    <row r="1999" spans="1:4" x14ac:dyDescent="0.25">
      <c r="A1999" s="4" t="s">
        <v>2011</v>
      </c>
      <c r="B1999" s="4" t="s">
        <v>1891</v>
      </c>
      <c r="C1999" s="5">
        <v>41904109</v>
      </c>
      <c r="D1999" s="4">
        <v>70.692999999999998</v>
      </c>
    </row>
    <row r="2000" spans="1:4" x14ac:dyDescent="0.25">
      <c r="A2000" s="4" t="s">
        <v>2012</v>
      </c>
      <c r="B2000" s="4" t="s">
        <v>1891</v>
      </c>
      <c r="C2000" s="5">
        <v>61239977</v>
      </c>
      <c r="D2000" s="4">
        <v>71.152000000000001</v>
      </c>
    </row>
    <row r="2001" spans="1:4" x14ac:dyDescent="0.25">
      <c r="A2001" s="4" t="s">
        <v>2013</v>
      </c>
      <c r="B2001" s="4" t="s">
        <v>1891</v>
      </c>
      <c r="C2001" s="5">
        <v>61240035</v>
      </c>
      <c r="D2001" s="4">
        <v>71.384</v>
      </c>
    </row>
    <row r="2002" spans="1:4" x14ac:dyDescent="0.25">
      <c r="A2002" s="4" t="s">
        <v>2014</v>
      </c>
      <c r="B2002" s="4" t="s">
        <v>1891</v>
      </c>
      <c r="C2002" s="5">
        <v>49530242</v>
      </c>
      <c r="D2002" s="4">
        <v>72.034999999999997</v>
      </c>
    </row>
    <row r="2003" spans="1:4" x14ac:dyDescent="0.25">
      <c r="A2003" s="4" t="s">
        <v>2015</v>
      </c>
      <c r="B2003" s="4" t="s">
        <v>1891</v>
      </c>
      <c r="C2003" s="5">
        <v>45559547</v>
      </c>
      <c r="D2003" s="4">
        <v>73.332999999999998</v>
      </c>
    </row>
    <row r="2004" spans="1:4" x14ac:dyDescent="0.25">
      <c r="A2004" s="4" t="s">
        <v>2016</v>
      </c>
      <c r="B2004" s="4" t="s">
        <v>1891</v>
      </c>
      <c r="C2004" s="5">
        <v>54786303</v>
      </c>
      <c r="D2004" s="4">
        <v>73.376999999999995</v>
      </c>
    </row>
    <row r="2005" spans="1:4" x14ac:dyDescent="0.25">
      <c r="A2005" s="4" t="s">
        <v>2017</v>
      </c>
      <c r="B2005" s="4" t="s">
        <v>1891</v>
      </c>
      <c r="C2005" s="5">
        <v>49530277</v>
      </c>
      <c r="D2005" s="4">
        <v>73.542000000000002</v>
      </c>
    </row>
    <row r="2006" spans="1:4" x14ac:dyDescent="0.25">
      <c r="A2006" s="4" t="s">
        <v>2018</v>
      </c>
      <c r="B2006" s="4" t="s">
        <v>1891</v>
      </c>
      <c r="C2006" s="5">
        <v>57073614</v>
      </c>
      <c r="D2006" s="4">
        <v>75.05</v>
      </c>
    </row>
    <row r="2007" spans="1:4" x14ac:dyDescent="0.25">
      <c r="A2007" s="4" t="s">
        <v>2019</v>
      </c>
      <c r="B2007" s="4" t="s">
        <v>1891</v>
      </c>
      <c r="C2007" s="5">
        <v>61247396</v>
      </c>
      <c r="D2007" s="4">
        <v>75.171999999999997</v>
      </c>
    </row>
    <row r="2008" spans="1:4" x14ac:dyDescent="0.25">
      <c r="A2008" s="4" t="s">
        <v>2020</v>
      </c>
      <c r="B2008" s="4" t="s">
        <v>1891</v>
      </c>
      <c r="C2008" s="5">
        <v>45559539</v>
      </c>
      <c r="D2008" s="4">
        <v>76.16</v>
      </c>
    </row>
    <row r="2009" spans="1:4" x14ac:dyDescent="0.25">
      <c r="A2009" s="4" t="s">
        <v>2021</v>
      </c>
      <c r="B2009" s="4" t="s">
        <v>1891</v>
      </c>
      <c r="C2009" s="5">
        <v>64322728</v>
      </c>
      <c r="D2009" s="4">
        <v>76.254000000000005</v>
      </c>
    </row>
    <row r="2010" spans="1:4" x14ac:dyDescent="0.25">
      <c r="A2010" s="4" t="s">
        <v>2022</v>
      </c>
      <c r="B2010" s="4" t="s">
        <v>1891</v>
      </c>
      <c r="C2010" s="5">
        <v>54084651</v>
      </c>
      <c r="D2010" s="4">
        <v>76.369</v>
      </c>
    </row>
    <row r="2011" spans="1:4" x14ac:dyDescent="0.25">
      <c r="A2011" s="4" t="s">
        <v>2023</v>
      </c>
      <c r="B2011" s="4" t="s">
        <v>1891</v>
      </c>
      <c r="C2011" s="5">
        <v>51995311</v>
      </c>
      <c r="D2011" s="4">
        <v>76.932000000000002</v>
      </c>
    </row>
    <row r="2012" spans="1:4" x14ac:dyDescent="0.25">
      <c r="A2012" s="4" t="s">
        <v>2024</v>
      </c>
      <c r="B2012" s="4" t="s">
        <v>1891</v>
      </c>
      <c r="C2012" s="5">
        <v>52982799</v>
      </c>
      <c r="D2012" s="4">
        <v>77.186000000000007</v>
      </c>
    </row>
    <row r="2013" spans="1:4" x14ac:dyDescent="0.25">
      <c r="A2013" s="4" t="s">
        <v>2025</v>
      </c>
      <c r="B2013" s="4" t="s">
        <v>1891</v>
      </c>
      <c r="C2013" s="5">
        <v>37004626</v>
      </c>
      <c r="D2013" s="4">
        <v>77.241</v>
      </c>
    </row>
    <row r="2014" spans="1:4" x14ac:dyDescent="0.25">
      <c r="A2014" s="4" t="s">
        <v>2026</v>
      </c>
      <c r="B2014" s="4" t="s">
        <v>1891</v>
      </c>
      <c r="C2014" s="5">
        <v>84493469</v>
      </c>
      <c r="D2014" s="4">
        <v>78.849999999999994</v>
      </c>
    </row>
    <row r="2015" spans="1:4" x14ac:dyDescent="0.25">
      <c r="A2015" s="4" t="s">
        <v>2027</v>
      </c>
      <c r="B2015" s="4" t="s">
        <v>1891</v>
      </c>
      <c r="C2015" s="5">
        <v>60110303</v>
      </c>
      <c r="D2015" s="4">
        <v>78.876000000000005</v>
      </c>
    </row>
    <row r="2016" spans="1:4" x14ac:dyDescent="0.25">
      <c r="A2016" s="4" t="s">
        <v>2028</v>
      </c>
      <c r="B2016" s="4" t="s">
        <v>1891</v>
      </c>
      <c r="C2016" s="5">
        <v>65894827</v>
      </c>
      <c r="D2016" s="4">
        <v>79.09</v>
      </c>
    </row>
    <row r="2017" spans="1:4" x14ac:dyDescent="0.25">
      <c r="A2017" s="4" t="s">
        <v>2029</v>
      </c>
      <c r="B2017" s="4" t="s">
        <v>1891</v>
      </c>
      <c r="C2017" s="5">
        <v>55850533</v>
      </c>
      <c r="D2017" s="4">
        <v>79.388999999999996</v>
      </c>
    </row>
    <row r="2018" spans="1:4" x14ac:dyDescent="0.25">
      <c r="A2018" s="4" t="s">
        <v>2030</v>
      </c>
      <c r="B2018" s="4" t="s">
        <v>1891</v>
      </c>
      <c r="C2018" s="5">
        <v>62477439</v>
      </c>
      <c r="D2018" s="4">
        <v>80.042000000000002</v>
      </c>
    </row>
    <row r="2019" spans="1:4" x14ac:dyDescent="0.25">
      <c r="A2019" s="4" t="s">
        <v>2031</v>
      </c>
      <c r="B2019" s="4" t="s">
        <v>1891</v>
      </c>
      <c r="C2019" s="5">
        <v>56606499</v>
      </c>
      <c r="D2019" s="4">
        <v>80.182000000000002</v>
      </c>
    </row>
    <row r="2020" spans="1:4" x14ac:dyDescent="0.25">
      <c r="A2020" s="4" t="s">
        <v>2032</v>
      </c>
      <c r="B2020" s="4" t="s">
        <v>1891</v>
      </c>
      <c r="C2020" s="5">
        <v>61910497</v>
      </c>
      <c r="D2020" s="4">
        <v>80.748999999999995</v>
      </c>
    </row>
    <row r="2021" spans="1:4" x14ac:dyDescent="0.25">
      <c r="A2021" s="4" t="s">
        <v>2033</v>
      </c>
      <c r="B2021" s="4" t="s">
        <v>1891</v>
      </c>
      <c r="C2021" s="5">
        <v>61240048</v>
      </c>
      <c r="D2021" s="4">
        <v>81.492999999999995</v>
      </c>
    </row>
    <row r="2022" spans="1:4" x14ac:dyDescent="0.25">
      <c r="A2022" s="4" t="s">
        <v>2034</v>
      </c>
      <c r="B2022" s="4" t="s">
        <v>1891</v>
      </c>
      <c r="C2022" s="5">
        <v>60117901</v>
      </c>
      <c r="D2022" s="4">
        <v>82.796999999999997</v>
      </c>
    </row>
    <row r="2023" spans="1:4" x14ac:dyDescent="0.25">
      <c r="A2023" s="4" t="s">
        <v>2035</v>
      </c>
      <c r="B2023" s="4" t="s">
        <v>1891</v>
      </c>
      <c r="C2023" s="5">
        <v>52264154</v>
      </c>
      <c r="D2023" s="4">
        <v>83.01</v>
      </c>
    </row>
    <row r="2024" spans="1:4" x14ac:dyDescent="0.25">
      <c r="A2024" s="4" t="s">
        <v>2036</v>
      </c>
      <c r="B2024" s="4" t="s">
        <v>1891</v>
      </c>
      <c r="C2024" s="5">
        <v>57854311</v>
      </c>
      <c r="D2024" s="4">
        <v>83.590999999999994</v>
      </c>
    </row>
    <row r="2025" spans="1:4" x14ac:dyDescent="0.25">
      <c r="A2025" s="4" t="s">
        <v>2037</v>
      </c>
      <c r="B2025" s="4" t="s">
        <v>1891</v>
      </c>
      <c r="C2025" s="5">
        <v>60928532</v>
      </c>
      <c r="D2025" s="4">
        <v>83.74</v>
      </c>
    </row>
    <row r="2026" spans="1:4" x14ac:dyDescent="0.25">
      <c r="A2026" s="4" t="s">
        <v>2038</v>
      </c>
      <c r="B2026" s="4" t="s">
        <v>1891</v>
      </c>
      <c r="C2026" s="5">
        <v>84493443</v>
      </c>
      <c r="D2026" s="4">
        <v>84.899000000000001</v>
      </c>
    </row>
    <row r="2027" spans="1:4" x14ac:dyDescent="0.25">
      <c r="A2027" s="4" t="s">
        <v>2039</v>
      </c>
      <c r="B2027" s="4" t="s">
        <v>1891</v>
      </c>
      <c r="C2027" s="5">
        <v>62541465</v>
      </c>
      <c r="D2027" s="4">
        <v>85.706000000000003</v>
      </c>
    </row>
    <row r="2028" spans="1:4" x14ac:dyDescent="0.25">
      <c r="A2028" s="4" t="s">
        <v>2040</v>
      </c>
      <c r="B2028" s="4" t="s">
        <v>1891</v>
      </c>
      <c r="C2028" s="5">
        <v>61240012</v>
      </c>
      <c r="D2028" s="4">
        <v>86.754999999999995</v>
      </c>
    </row>
    <row r="2029" spans="1:4" x14ac:dyDescent="0.25">
      <c r="A2029" s="4" t="s">
        <v>2041</v>
      </c>
      <c r="B2029" s="4" t="s">
        <v>1891</v>
      </c>
      <c r="C2029" s="5">
        <v>63438426</v>
      </c>
      <c r="D2029" s="4">
        <v>86.769000000000005</v>
      </c>
    </row>
    <row r="2030" spans="1:4" x14ac:dyDescent="0.25">
      <c r="A2030" s="4" t="s">
        <v>2042</v>
      </c>
      <c r="B2030" s="4" t="s">
        <v>1891</v>
      </c>
      <c r="C2030" s="5">
        <v>77903239</v>
      </c>
      <c r="D2030" s="4">
        <v>87.316999999999993</v>
      </c>
    </row>
    <row r="2031" spans="1:4" x14ac:dyDescent="0.25">
      <c r="A2031" s="4" t="s">
        <v>2043</v>
      </c>
      <c r="B2031" s="4" t="s">
        <v>1891</v>
      </c>
      <c r="C2031" s="5">
        <v>84082131</v>
      </c>
      <c r="D2031" s="4">
        <v>87.656000000000006</v>
      </c>
    </row>
    <row r="2032" spans="1:4" x14ac:dyDescent="0.25">
      <c r="A2032" s="4" t="s">
        <v>2044</v>
      </c>
      <c r="B2032" s="4" t="s">
        <v>1891</v>
      </c>
      <c r="C2032" s="5">
        <v>61727314</v>
      </c>
      <c r="D2032" s="4">
        <v>88.688999999999993</v>
      </c>
    </row>
    <row r="2033" spans="1:4" x14ac:dyDescent="0.25">
      <c r="A2033" s="4" t="s">
        <v>2045</v>
      </c>
      <c r="B2033" s="4" t="s">
        <v>1891</v>
      </c>
      <c r="C2033" s="5">
        <v>62422096</v>
      </c>
      <c r="D2033" s="4">
        <v>90.363</v>
      </c>
    </row>
    <row r="2034" spans="1:4" x14ac:dyDescent="0.25">
      <c r="A2034" s="4" t="s">
        <v>2046</v>
      </c>
      <c r="B2034" s="4" t="s">
        <v>1891</v>
      </c>
      <c r="C2034" s="5">
        <v>66614451</v>
      </c>
      <c r="D2034" s="4">
        <v>90.364999999999995</v>
      </c>
    </row>
    <row r="2035" spans="1:4" x14ac:dyDescent="0.25">
      <c r="A2035" s="4" t="s">
        <v>2047</v>
      </c>
      <c r="B2035" s="4" t="s">
        <v>1891</v>
      </c>
      <c r="C2035" s="5">
        <v>65624346</v>
      </c>
      <c r="D2035" s="4">
        <v>91.745999999999995</v>
      </c>
    </row>
    <row r="2036" spans="1:4" x14ac:dyDescent="0.25">
      <c r="A2036" s="4" t="s">
        <v>2048</v>
      </c>
      <c r="B2036" s="4" t="s">
        <v>1891</v>
      </c>
      <c r="C2036" s="5">
        <v>70425064</v>
      </c>
      <c r="D2036" s="4">
        <v>91.792000000000002</v>
      </c>
    </row>
    <row r="2037" spans="1:4" x14ac:dyDescent="0.25">
      <c r="A2037" s="4" t="s">
        <v>2049</v>
      </c>
      <c r="B2037" s="4" t="s">
        <v>1891</v>
      </c>
      <c r="C2037" s="5">
        <v>70425072</v>
      </c>
      <c r="D2037" s="4">
        <v>91.828000000000003</v>
      </c>
    </row>
    <row r="2038" spans="1:4" x14ac:dyDescent="0.25">
      <c r="A2038" s="4" t="s">
        <v>2050</v>
      </c>
      <c r="B2038" s="4" t="s">
        <v>1891</v>
      </c>
      <c r="C2038" s="5">
        <v>87413588</v>
      </c>
      <c r="D2038" s="4">
        <v>92.311999999999998</v>
      </c>
    </row>
    <row r="2039" spans="1:4" x14ac:dyDescent="0.25">
      <c r="A2039" s="4" t="s">
        <v>2051</v>
      </c>
      <c r="B2039" s="4" t="s">
        <v>1891</v>
      </c>
      <c r="C2039" s="5">
        <v>58206086</v>
      </c>
      <c r="D2039" s="4">
        <v>92.646000000000001</v>
      </c>
    </row>
    <row r="2040" spans="1:4" x14ac:dyDescent="0.25">
      <c r="A2040" s="4" t="s">
        <v>2052</v>
      </c>
      <c r="B2040" s="4" t="s">
        <v>1891</v>
      </c>
      <c r="C2040" s="5">
        <v>51474783</v>
      </c>
      <c r="D2040" s="4">
        <v>92.784000000000006</v>
      </c>
    </row>
    <row r="2041" spans="1:4" x14ac:dyDescent="0.25">
      <c r="A2041" s="4" t="s">
        <v>2053</v>
      </c>
      <c r="B2041" s="4" t="s">
        <v>1891</v>
      </c>
      <c r="C2041" s="5">
        <v>62839202</v>
      </c>
      <c r="D2041" s="4">
        <v>94.441999999999993</v>
      </c>
    </row>
    <row r="2042" spans="1:4" x14ac:dyDescent="0.25">
      <c r="A2042" s="4" t="s">
        <v>2054</v>
      </c>
      <c r="B2042" s="4" t="s">
        <v>1891</v>
      </c>
      <c r="C2042" s="5">
        <v>62839189</v>
      </c>
      <c r="D2042" s="4">
        <v>94.451999999999998</v>
      </c>
    </row>
    <row r="2043" spans="1:4" x14ac:dyDescent="0.25">
      <c r="A2043" s="4" t="s">
        <v>2055</v>
      </c>
      <c r="B2043" s="4" t="s">
        <v>1891</v>
      </c>
      <c r="C2043" s="5">
        <v>76489700</v>
      </c>
      <c r="D2043" s="4">
        <v>95.153000000000006</v>
      </c>
    </row>
    <row r="2044" spans="1:4" x14ac:dyDescent="0.25">
      <c r="A2044" s="4" t="s">
        <v>2056</v>
      </c>
      <c r="B2044" s="4" t="s">
        <v>1891</v>
      </c>
      <c r="C2044" s="5">
        <v>62839170</v>
      </c>
      <c r="D2044" s="4">
        <v>95.266999999999996</v>
      </c>
    </row>
    <row r="2045" spans="1:4" x14ac:dyDescent="0.25">
      <c r="A2045" s="4" t="s">
        <v>2057</v>
      </c>
      <c r="B2045" s="4" t="s">
        <v>1891</v>
      </c>
      <c r="C2045" s="5">
        <v>64808869</v>
      </c>
      <c r="D2045" s="4">
        <v>95.504999999999995</v>
      </c>
    </row>
    <row r="2046" spans="1:4" x14ac:dyDescent="0.25">
      <c r="A2046" s="4" t="s">
        <v>2058</v>
      </c>
      <c r="B2046" s="4" t="s">
        <v>1891</v>
      </c>
      <c r="C2046" s="5">
        <v>62839148</v>
      </c>
      <c r="D2046" s="4">
        <v>95.936999999999998</v>
      </c>
    </row>
    <row r="2047" spans="1:4" x14ac:dyDescent="0.25">
      <c r="A2047" s="4" t="s">
        <v>2059</v>
      </c>
      <c r="B2047" s="4" t="s">
        <v>1891</v>
      </c>
      <c r="C2047" s="5">
        <v>70865275</v>
      </c>
      <c r="D2047" s="4">
        <v>96.629000000000005</v>
      </c>
    </row>
    <row r="2048" spans="1:4" x14ac:dyDescent="0.25">
      <c r="A2048" s="4" t="s">
        <v>2060</v>
      </c>
      <c r="B2048" s="4" t="s">
        <v>1891</v>
      </c>
      <c r="C2048" s="5">
        <v>77918672</v>
      </c>
      <c r="D2048" s="4">
        <v>97.840999999999994</v>
      </c>
    </row>
    <row r="2049" spans="1:4" x14ac:dyDescent="0.25">
      <c r="A2049" s="4" t="s">
        <v>2061</v>
      </c>
      <c r="B2049" s="4" t="s">
        <v>1891</v>
      </c>
      <c r="C2049" s="5">
        <v>77918622</v>
      </c>
      <c r="D2049" s="4">
        <v>97.896000000000001</v>
      </c>
    </row>
    <row r="2050" spans="1:4" x14ac:dyDescent="0.25">
      <c r="A2050" s="4" t="s">
        <v>2062</v>
      </c>
      <c r="B2050" s="4" t="s">
        <v>1891</v>
      </c>
      <c r="C2050" s="5">
        <v>68868976</v>
      </c>
      <c r="D2050" s="4">
        <v>97.956000000000003</v>
      </c>
    </row>
    <row r="2051" spans="1:4" x14ac:dyDescent="0.25">
      <c r="A2051" s="4" t="s">
        <v>2063</v>
      </c>
      <c r="B2051" s="4" t="s">
        <v>1891</v>
      </c>
      <c r="C2051" s="5">
        <v>84493571</v>
      </c>
      <c r="D2051" s="4">
        <v>98.504999999999995</v>
      </c>
    </row>
    <row r="2052" spans="1:4" x14ac:dyDescent="0.25">
      <c r="A2052" s="4" t="s">
        <v>2064</v>
      </c>
      <c r="B2052" s="4" t="s">
        <v>1891</v>
      </c>
      <c r="C2052" s="5">
        <v>80381798</v>
      </c>
      <c r="D2052" s="4">
        <v>98.706000000000003</v>
      </c>
    </row>
    <row r="2053" spans="1:4" x14ac:dyDescent="0.25">
      <c r="A2053" s="4" t="s">
        <v>2065</v>
      </c>
      <c r="B2053" s="4" t="s">
        <v>1891</v>
      </c>
      <c r="C2053" s="5">
        <v>68869001</v>
      </c>
      <c r="D2053" s="4">
        <v>98.813999999999993</v>
      </c>
    </row>
    <row r="2054" spans="1:4" x14ac:dyDescent="0.25">
      <c r="A2054" s="4" t="s">
        <v>2066</v>
      </c>
      <c r="B2054" s="4" t="s">
        <v>1891</v>
      </c>
      <c r="C2054" s="5">
        <v>68869024</v>
      </c>
      <c r="D2054" s="4">
        <v>99.525000000000006</v>
      </c>
    </row>
    <row r="2055" spans="1:4" x14ac:dyDescent="0.25">
      <c r="A2055" s="4" t="s">
        <v>2067</v>
      </c>
      <c r="B2055" s="4" t="s">
        <v>1891</v>
      </c>
      <c r="C2055" s="5">
        <v>64627636</v>
      </c>
      <c r="D2055" s="4">
        <v>99.605999999999995</v>
      </c>
    </row>
    <row r="2056" spans="1:4" x14ac:dyDescent="0.25">
      <c r="A2056" s="4" t="s">
        <v>2068</v>
      </c>
      <c r="B2056" s="4" t="s">
        <v>1891</v>
      </c>
      <c r="C2056" s="5">
        <v>81497270</v>
      </c>
      <c r="D2056" s="4">
        <v>101.968</v>
      </c>
    </row>
    <row r="2057" spans="1:4" x14ac:dyDescent="0.25">
      <c r="A2057" s="4" t="s">
        <v>2069</v>
      </c>
      <c r="B2057" s="4" t="s">
        <v>1891</v>
      </c>
      <c r="C2057" s="5">
        <v>85790636</v>
      </c>
      <c r="D2057" s="4">
        <v>102.66200000000001</v>
      </c>
    </row>
    <row r="2058" spans="1:4" x14ac:dyDescent="0.25">
      <c r="A2058" s="4" t="s">
        <v>2070</v>
      </c>
      <c r="B2058" s="4" t="s">
        <v>1891</v>
      </c>
      <c r="C2058" s="5">
        <v>78147618</v>
      </c>
      <c r="D2058" s="4">
        <v>102.83199999999999</v>
      </c>
    </row>
    <row r="2059" spans="1:4" x14ac:dyDescent="0.25">
      <c r="A2059" s="4" t="s">
        <v>2071</v>
      </c>
      <c r="B2059" s="4" t="s">
        <v>1891</v>
      </c>
      <c r="C2059" s="5">
        <v>85071233</v>
      </c>
      <c r="D2059" s="4">
        <v>102.84699999999999</v>
      </c>
    </row>
    <row r="2060" spans="1:4" x14ac:dyDescent="0.25">
      <c r="A2060" s="4" t="s">
        <v>2072</v>
      </c>
      <c r="B2060" s="4" t="s">
        <v>1891</v>
      </c>
      <c r="C2060" s="5">
        <v>83552440</v>
      </c>
      <c r="D2060" s="4">
        <v>103.58</v>
      </c>
    </row>
    <row r="2061" spans="1:4" x14ac:dyDescent="0.25">
      <c r="A2061" s="4" t="s">
        <v>2073</v>
      </c>
      <c r="B2061" s="4" t="s">
        <v>1891</v>
      </c>
      <c r="C2061" s="5">
        <v>84082240</v>
      </c>
      <c r="D2061" s="4">
        <v>104.69799999999999</v>
      </c>
    </row>
    <row r="2062" spans="1:4" x14ac:dyDescent="0.25">
      <c r="A2062" s="4" t="s">
        <v>2074</v>
      </c>
      <c r="B2062" s="4" t="s">
        <v>1891</v>
      </c>
      <c r="C2062" s="5">
        <v>67998655</v>
      </c>
      <c r="D2062" s="4">
        <v>104.95699999999999</v>
      </c>
    </row>
    <row r="2063" spans="1:4" x14ac:dyDescent="0.25">
      <c r="A2063" s="4" t="s">
        <v>2075</v>
      </c>
      <c r="B2063" s="4" t="s">
        <v>1891</v>
      </c>
      <c r="C2063" s="5">
        <v>77988180</v>
      </c>
      <c r="D2063" s="4">
        <v>105.325</v>
      </c>
    </row>
    <row r="2064" spans="1:4" x14ac:dyDescent="0.25">
      <c r="A2064" s="4" t="s">
        <v>2076</v>
      </c>
      <c r="B2064" s="4" t="s">
        <v>1891</v>
      </c>
      <c r="C2064" s="5">
        <v>74849251</v>
      </c>
      <c r="D2064" s="4">
        <v>106.666</v>
      </c>
    </row>
    <row r="2065" spans="1:4" x14ac:dyDescent="0.25">
      <c r="A2065" s="4" t="s">
        <v>2077</v>
      </c>
      <c r="B2065" s="4" t="s">
        <v>1891</v>
      </c>
      <c r="C2065" s="5">
        <v>78737960</v>
      </c>
      <c r="D2065" s="4">
        <v>107.42100000000001</v>
      </c>
    </row>
    <row r="2066" spans="1:4" x14ac:dyDescent="0.25">
      <c r="A2066" s="4" t="s">
        <v>2078</v>
      </c>
      <c r="B2066" s="4" t="s">
        <v>1891</v>
      </c>
      <c r="C2066" s="5">
        <v>78147762</v>
      </c>
      <c r="D2066" s="4">
        <v>109.31</v>
      </c>
    </row>
    <row r="2067" spans="1:4" x14ac:dyDescent="0.25">
      <c r="A2067" s="4" t="s">
        <v>2079</v>
      </c>
      <c r="B2067" s="4" t="s">
        <v>1891</v>
      </c>
      <c r="C2067" s="5">
        <v>87458168</v>
      </c>
      <c r="D2067" s="4">
        <v>109.883</v>
      </c>
    </row>
    <row r="2068" spans="1:4" x14ac:dyDescent="0.25">
      <c r="A2068" s="4" t="s">
        <v>2080</v>
      </c>
      <c r="B2068" s="4" t="s">
        <v>1891</v>
      </c>
      <c r="C2068" s="5">
        <v>78147791</v>
      </c>
      <c r="D2068" s="4">
        <v>110.40300000000001</v>
      </c>
    </row>
    <row r="2069" spans="1:4" x14ac:dyDescent="0.25">
      <c r="A2069" s="4" t="s">
        <v>2081</v>
      </c>
      <c r="B2069" s="4" t="s">
        <v>1891</v>
      </c>
      <c r="C2069" s="5">
        <v>78147761</v>
      </c>
      <c r="D2069" s="4">
        <v>110.48399999999999</v>
      </c>
    </row>
    <row r="2070" spans="1:4" x14ac:dyDescent="0.25">
      <c r="A2070" s="4" t="s">
        <v>2082</v>
      </c>
      <c r="B2070" s="4" t="s">
        <v>1891</v>
      </c>
      <c r="C2070" s="5">
        <v>78147749</v>
      </c>
      <c r="D2070" s="4">
        <v>110.943</v>
      </c>
    </row>
    <row r="2071" spans="1:4" x14ac:dyDescent="0.25">
      <c r="A2071" s="4" t="s">
        <v>2083</v>
      </c>
      <c r="B2071" s="4" t="s">
        <v>1891</v>
      </c>
      <c r="C2071" s="5">
        <v>90549010</v>
      </c>
      <c r="D2071" s="4">
        <v>111.05</v>
      </c>
    </row>
    <row r="2072" spans="1:4" x14ac:dyDescent="0.25">
      <c r="A2072" s="4" t="s">
        <v>2084</v>
      </c>
      <c r="B2072" s="4" t="s">
        <v>1891</v>
      </c>
      <c r="C2072" s="5">
        <v>78147799</v>
      </c>
      <c r="D2072" s="4">
        <v>111.20399999999999</v>
      </c>
    </row>
    <row r="2073" spans="1:4" x14ac:dyDescent="0.25">
      <c r="A2073" s="4" t="s">
        <v>2085</v>
      </c>
      <c r="B2073" s="4" t="s">
        <v>1891</v>
      </c>
      <c r="C2073" s="5">
        <v>82653266</v>
      </c>
      <c r="D2073" s="4">
        <v>111.934</v>
      </c>
    </row>
    <row r="2074" spans="1:4" x14ac:dyDescent="0.25">
      <c r="A2074" s="4" t="s">
        <v>2086</v>
      </c>
      <c r="B2074" s="4" t="s">
        <v>1891</v>
      </c>
      <c r="C2074" s="5">
        <v>88472350</v>
      </c>
      <c r="D2074" s="4">
        <v>115.343</v>
      </c>
    </row>
    <row r="2075" spans="1:4" x14ac:dyDescent="0.25">
      <c r="A2075" s="4" t="s">
        <v>2087</v>
      </c>
      <c r="B2075" s="4" t="s">
        <v>1891</v>
      </c>
      <c r="C2075" s="5">
        <v>87157566</v>
      </c>
      <c r="D2075" s="4">
        <v>115.59099999999999</v>
      </c>
    </row>
    <row r="2076" spans="1:4" x14ac:dyDescent="0.25">
      <c r="A2076" s="4" t="s">
        <v>2088</v>
      </c>
      <c r="B2076" s="4" t="s">
        <v>1891</v>
      </c>
      <c r="C2076" s="5">
        <v>93873556</v>
      </c>
      <c r="D2076" s="4">
        <v>115.95</v>
      </c>
    </row>
    <row r="2077" spans="1:4" x14ac:dyDescent="0.25">
      <c r="A2077" s="4" t="s">
        <v>2089</v>
      </c>
      <c r="B2077" s="4" t="s">
        <v>1891</v>
      </c>
      <c r="C2077" s="5">
        <v>88784779</v>
      </c>
      <c r="D2077" s="4">
        <v>117.21899999999999</v>
      </c>
    </row>
    <row r="2078" spans="1:4" x14ac:dyDescent="0.25">
      <c r="A2078" s="4" t="s">
        <v>2090</v>
      </c>
      <c r="B2078" s="4" t="s">
        <v>1891</v>
      </c>
      <c r="C2078" s="5">
        <v>95897946</v>
      </c>
      <c r="D2078" s="4">
        <v>117.598</v>
      </c>
    </row>
    <row r="2079" spans="1:4" x14ac:dyDescent="0.25">
      <c r="A2079" s="4" t="s">
        <v>2091</v>
      </c>
      <c r="B2079" s="4" t="s">
        <v>1891</v>
      </c>
      <c r="C2079" s="5">
        <v>93873626</v>
      </c>
      <c r="D2079" s="4">
        <v>119.745</v>
      </c>
    </row>
    <row r="2080" spans="1:4" x14ac:dyDescent="0.25">
      <c r="A2080" s="4" t="s">
        <v>2092</v>
      </c>
      <c r="B2080" s="4" t="s">
        <v>1891</v>
      </c>
      <c r="C2080" s="5">
        <v>93873557</v>
      </c>
      <c r="D2080" s="4">
        <v>124.361</v>
      </c>
    </row>
    <row r="2081" spans="1:4" x14ac:dyDescent="0.25">
      <c r="A2081" s="4" t="s">
        <v>2093</v>
      </c>
      <c r="B2081" s="4" t="s">
        <v>1891</v>
      </c>
      <c r="C2081" s="5">
        <v>90633202</v>
      </c>
      <c r="D2081" s="4">
        <v>125.154</v>
      </c>
    </row>
    <row r="2082" spans="1:4" x14ac:dyDescent="0.25">
      <c r="A2082" s="4" t="s">
        <v>2094</v>
      </c>
      <c r="B2082" s="4" t="s">
        <v>1891</v>
      </c>
      <c r="C2082" s="5">
        <v>94618801</v>
      </c>
      <c r="D2082" s="4">
        <v>126.065</v>
      </c>
    </row>
    <row r="2083" spans="1:4" x14ac:dyDescent="0.25">
      <c r="A2083" s="4" t="s">
        <v>2095</v>
      </c>
      <c r="B2083" s="4" t="s">
        <v>1891</v>
      </c>
      <c r="C2083" s="5">
        <v>82457410</v>
      </c>
      <c r="D2083" s="4">
        <v>130.655</v>
      </c>
    </row>
    <row r="2084" spans="1:4" x14ac:dyDescent="0.25">
      <c r="A2084" s="4" t="s">
        <v>2096</v>
      </c>
      <c r="B2084" s="4" t="s">
        <v>2097</v>
      </c>
      <c r="C2084" s="5">
        <v>1954903</v>
      </c>
      <c r="D2084" s="4">
        <v>0</v>
      </c>
    </row>
    <row r="2085" spans="1:4" x14ac:dyDescent="0.25">
      <c r="A2085" s="4" t="s">
        <v>2098</v>
      </c>
      <c r="B2085" s="4" t="s">
        <v>2097</v>
      </c>
      <c r="C2085" s="5">
        <v>4755187</v>
      </c>
      <c r="D2085" s="4">
        <v>0.73199999999999998</v>
      </c>
    </row>
    <row r="2086" spans="1:4" x14ac:dyDescent="0.25">
      <c r="A2086" s="4" t="s">
        <v>2099</v>
      </c>
      <c r="B2086" s="4" t="s">
        <v>2097</v>
      </c>
      <c r="C2086" s="5">
        <v>2395571</v>
      </c>
      <c r="D2086" s="4">
        <v>1.1870000000000001</v>
      </c>
    </row>
    <row r="2087" spans="1:4" x14ac:dyDescent="0.25">
      <c r="A2087" s="4" t="s">
        <v>2100</v>
      </c>
      <c r="B2087" s="4" t="s">
        <v>2097</v>
      </c>
      <c r="C2087" s="5">
        <v>1954891</v>
      </c>
      <c r="D2087" s="4">
        <v>1.875</v>
      </c>
    </row>
    <row r="2088" spans="1:4" x14ac:dyDescent="0.25">
      <c r="A2088" s="4" t="s">
        <v>2101</v>
      </c>
      <c r="B2088" s="4" t="s">
        <v>2097</v>
      </c>
      <c r="C2088" s="5">
        <v>4755208</v>
      </c>
      <c r="D2088" s="4">
        <v>2.6480000000000001</v>
      </c>
    </row>
    <row r="2089" spans="1:4" x14ac:dyDescent="0.25">
      <c r="A2089" s="4" t="s">
        <v>2102</v>
      </c>
      <c r="B2089" s="4" t="s">
        <v>2097</v>
      </c>
      <c r="C2089" s="5">
        <v>2365784</v>
      </c>
      <c r="D2089" s="4">
        <v>2.887</v>
      </c>
    </row>
    <row r="2090" spans="1:4" x14ac:dyDescent="0.25">
      <c r="A2090" s="4" t="s">
        <v>2103</v>
      </c>
      <c r="B2090" s="4" t="s">
        <v>2097</v>
      </c>
      <c r="C2090" s="5">
        <v>2395587</v>
      </c>
      <c r="D2090" s="4">
        <v>3.726</v>
      </c>
    </row>
    <row r="2091" spans="1:4" x14ac:dyDescent="0.25">
      <c r="A2091" s="4" t="s">
        <v>2104</v>
      </c>
      <c r="B2091" s="4" t="s">
        <v>2097</v>
      </c>
      <c r="C2091" s="5">
        <v>7262637</v>
      </c>
      <c r="D2091" s="4">
        <v>4.9619999999999997</v>
      </c>
    </row>
    <row r="2092" spans="1:4" x14ac:dyDescent="0.25">
      <c r="A2092" s="4" t="s">
        <v>2105</v>
      </c>
      <c r="B2092" s="4" t="s">
        <v>2097</v>
      </c>
      <c r="C2092" s="5">
        <v>2365694</v>
      </c>
      <c r="D2092" s="4">
        <v>5.0279999999999996</v>
      </c>
    </row>
    <row r="2093" spans="1:4" x14ac:dyDescent="0.25">
      <c r="A2093" s="4" t="s">
        <v>2106</v>
      </c>
      <c r="B2093" s="4" t="s">
        <v>2097</v>
      </c>
      <c r="C2093" s="5">
        <v>2365693</v>
      </c>
      <c r="D2093" s="4">
        <v>6.6269999999999998</v>
      </c>
    </row>
    <row r="2094" spans="1:4" x14ac:dyDescent="0.25">
      <c r="A2094" s="4" t="s">
        <v>2107</v>
      </c>
      <c r="B2094" s="4" t="s">
        <v>2097</v>
      </c>
      <c r="C2094" s="5">
        <v>7262608</v>
      </c>
      <c r="D2094" s="4">
        <v>6.7389999999999999</v>
      </c>
    </row>
    <row r="2095" spans="1:4" x14ac:dyDescent="0.25">
      <c r="A2095" s="4" t="s">
        <v>2108</v>
      </c>
      <c r="B2095" s="4" t="s">
        <v>2097</v>
      </c>
      <c r="C2095" s="5">
        <v>2318426</v>
      </c>
      <c r="D2095" s="4">
        <v>6.82</v>
      </c>
    </row>
    <row r="2096" spans="1:4" x14ac:dyDescent="0.25">
      <c r="A2096" s="4" t="s">
        <v>2109</v>
      </c>
      <c r="B2096" s="4" t="s">
        <v>2097</v>
      </c>
      <c r="C2096" s="5">
        <v>17669115</v>
      </c>
      <c r="D2096" s="4">
        <v>7.6150000000000002</v>
      </c>
    </row>
    <row r="2097" spans="1:4" x14ac:dyDescent="0.25">
      <c r="A2097" s="4" t="s">
        <v>2110</v>
      </c>
      <c r="B2097" s="4" t="s">
        <v>2097</v>
      </c>
      <c r="C2097" s="5">
        <v>2334679</v>
      </c>
      <c r="D2097" s="4">
        <v>7.7270000000000003</v>
      </c>
    </row>
    <row r="2098" spans="1:4" x14ac:dyDescent="0.25">
      <c r="A2098" s="4" t="s">
        <v>2111</v>
      </c>
      <c r="B2098" s="4" t="s">
        <v>2097</v>
      </c>
      <c r="C2098" s="5">
        <v>7262654</v>
      </c>
      <c r="D2098" s="4">
        <v>8.2880000000000003</v>
      </c>
    </row>
    <row r="2099" spans="1:4" x14ac:dyDescent="0.25">
      <c r="A2099" s="4" t="s">
        <v>2112</v>
      </c>
      <c r="B2099" s="4" t="s">
        <v>2097</v>
      </c>
      <c r="C2099" s="5">
        <v>4098741</v>
      </c>
      <c r="D2099" s="4">
        <v>8.6329999999999991</v>
      </c>
    </row>
    <row r="2100" spans="1:4" x14ac:dyDescent="0.25">
      <c r="A2100" s="4" t="s">
        <v>2113</v>
      </c>
      <c r="B2100" s="4" t="s">
        <v>2097</v>
      </c>
      <c r="C2100" s="5">
        <v>8401542</v>
      </c>
      <c r="D2100" s="4">
        <v>8.7430000000000003</v>
      </c>
    </row>
    <row r="2101" spans="1:4" x14ac:dyDescent="0.25">
      <c r="A2101" s="4" t="s">
        <v>2114</v>
      </c>
      <c r="B2101" s="4" t="s">
        <v>2097</v>
      </c>
      <c r="C2101" s="5">
        <v>13832834</v>
      </c>
      <c r="D2101" s="4">
        <v>11.234999999999999</v>
      </c>
    </row>
    <row r="2102" spans="1:4" x14ac:dyDescent="0.25">
      <c r="A2102" s="4" t="s">
        <v>2115</v>
      </c>
      <c r="B2102" s="4" t="s">
        <v>2097</v>
      </c>
      <c r="C2102" s="5">
        <v>7177600</v>
      </c>
      <c r="D2102" s="4">
        <v>11.494999999999999</v>
      </c>
    </row>
    <row r="2103" spans="1:4" x14ac:dyDescent="0.25">
      <c r="A2103" s="4" t="s">
        <v>2116</v>
      </c>
      <c r="B2103" s="4" t="s">
        <v>2097</v>
      </c>
      <c r="C2103" s="5">
        <v>2395563</v>
      </c>
      <c r="D2103" s="4">
        <v>12.731999999999999</v>
      </c>
    </row>
    <row r="2104" spans="1:4" x14ac:dyDescent="0.25">
      <c r="A2104" s="4" t="s">
        <v>2117</v>
      </c>
      <c r="B2104" s="4" t="s">
        <v>2097</v>
      </c>
      <c r="C2104" s="5">
        <v>2481492</v>
      </c>
      <c r="D2104" s="4">
        <v>13.179</v>
      </c>
    </row>
    <row r="2105" spans="1:4" x14ac:dyDescent="0.25">
      <c r="A2105" s="4" t="s">
        <v>2118</v>
      </c>
      <c r="B2105" s="4" t="s">
        <v>2097</v>
      </c>
      <c r="C2105" s="5">
        <v>7351558</v>
      </c>
      <c r="D2105" s="4">
        <v>14.065</v>
      </c>
    </row>
    <row r="2106" spans="1:4" x14ac:dyDescent="0.25">
      <c r="A2106" s="4" t="s">
        <v>2119</v>
      </c>
      <c r="B2106" s="4" t="s">
        <v>2097</v>
      </c>
      <c r="C2106" s="5">
        <v>12644704</v>
      </c>
      <c r="D2106" s="4">
        <v>14.147</v>
      </c>
    </row>
    <row r="2107" spans="1:4" x14ac:dyDescent="0.25">
      <c r="A2107" s="4" t="s">
        <v>2120</v>
      </c>
      <c r="B2107" s="4" t="s">
        <v>2097</v>
      </c>
      <c r="C2107" s="5">
        <v>18265979</v>
      </c>
      <c r="D2107" s="4">
        <v>14.573</v>
      </c>
    </row>
    <row r="2108" spans="1:4" x14ac:dyDescent="0.25">
      <c r="A2108" s="4" t="s">
        <v>2121</v>
      </c>
      <c r="B2108" s="4" t="s">
        <v>2097</v>
      </c>
      <c r="C2108" s="5">
        <v>2365721</v>
      </c>
      <c r="D2108" s="4">
        <v>15.114000000000001</v>
      </c>
    </row>
    <row r="2109" spans="1:4" x14ac:dyDescent="0.25">
      <c r="A2109" s="4" t="s">
        <v>2122</v>
      </c>
      <c r="B2109" s="4" t="s">
        <v>2097</v>
      </c>
      <c r="C2109" s="5">
        <v>2365376</v>
      </c>
      <c r="D2109" s="4">
        <v>15.622999999999999</v>
      </c>
    </row>
    <row r="2110" spans="1:4" x14ac:dyDescent="0.25">
      <c r="A2110" s="4" t="s">
        <v>2123</v>
      </c>
      <c r="B2110" s="4" t="s">
        <v>2097</v>
      </c>
      <c r="C2110" s="5">
        <v>11944995</v>
      </c>
      <c r="D2110" s="4">
        <v>16.579000000000001</v>
      </c>
    </row>
    <row r="2111" spans="1:4" x14ac:dyDescent="0.25">
      <c r="A2111" s="4" t="s">
        <v>2124</v>
      </c>
      <c r="B2111" s="4" t="s">
        <v>2097</v>
      </c>
      <c r="C2111" s="5">
        <v>8878384</v>
      </c>
      <c r="D2111" s="4">
        <v>16.786000000000001</v>
      </c>
    </row>
    <row r="2112" spans="1:4" x14ac:dyDescent="0.25">
      <c r="A2112" s="4" t="s">
        <v>2125</v>
      </c>
      <c r="B2112" s="4" t="s">
        <v>2097</v>
      </c>
      <c r="C2112" s="5">
        <v>15064550</v>
      </c>
      <c r="D2112" s="4">
        <v>16.841000000000001</v>
      </c>
    </row>
    <row r="2113" spans="1:4" x14ac:dyDescent="0.25">
      <c r="A2113" s="4" t="s">
        <v>2126</v>
      </c>
      <c r="B2113" s="4" t="s">
        <v>2097</v>
      </c>
      <c r="C2113" s="5">
        <v>16878529</v>
      </c>
      <c r="D2113" s="4">
        <v>17.262</v>
      </c>
    </row>
    <row r="2114" spans="1:4" x14ac:dyDescent="0.25">
      <c r="A2114" s="4" t="s">
        <v>2127</v>
      </c>
      <c r="B2114" s="4" t="s">
        <v>2097</v>
      </c>
      <c r="C2114" s="5">
        <v>4253681</v>
      </c>
      <c r="D2114" s="4">
        <v>17.635999999999999</v>
      </c>
    </row>
    <row r="2115" spans="1:4" x14ac:dyDescent="0.25">
      <c r="A2115" s="4" t="s">
        <v>2128</v>
      </c>
      <c r="B2115" s="4" t="s">
        <v>2097</v>
      </c>
      <c r="C2115" s="5">
        <v>9644287</v>
      </c>
      <c r="D2115" s="4">
        <v>18.210999999999999</v>
      </c>
    </row>
    <row r="2116" spans="1:4" x14ac:dyDescent="0.25">
      <c r="A2116" s="4" t="s">
        <v>2129</v>
      </c>
      <c r="B2116" s="4" t="s">
        <v>2097</v>
      </c>
      <c r="C2116" s="5">
        <v>15262002</v>
      </c>
      <c r="D2116" s="4">
        <v>18.995000000000001</v>
      </c>
    </row>
    <row r="2117" spans="1:4" x14ac:dyDescent="0.25">
      <c r="A2117" s="4" t="s">
        <v>2130</v>
      </c>
      <c r="B2117" s="4" t="s">
        <v>2097</v>
      </c>
      <c r="C2117" s="5">
        <v>15262132</v>
      </c>
      <c r="D2117" s="4">
        <v>19.311</v>
      </c>
    </row>
    <row r="2118" spans="1:4" x14ac:dyDescent="0.25">
      <c r="A2118" s="4" t="s">
        <v>2131</v>
      </c>
      <c r="B2118" s="4" t="s">
        <v>2097</v>
      </c>
      <c r="C2118" s="5">
        <v>7784120</v>
      </c>
      <c r="D2118" s="4">
        <v>20.206</v>
      </c>
    </row>
    <row r="2119" spans="1:4" x14ac:dyDescent="0.25">
      <c r="A2119" s="4" t="s">
        <v>2132</v>
      </c>
      <c r="B2119" s="4" t="s">
        <v>2097</v>
      </c>
      <c r="C2119" s="5">
        <v>15262019</v>
      </c>
      <c r="D2119" s="4">
        <v>20.567</v>
      </c>
    </row>
    <row r="2120" spans="1:4" x14ac:dyDescent="0.25">
      <c r="A2120" s="4" t="s">
        <v>2133</v>
      </c>
      <c r="B2120" s="4" t="s">
        <v>2097</v>
      </c>
      <c r="C2120" s="5">
        <v>12179112</v>
      </c>
      <c r="D2120" s="4">
        <v>20.568999999999999</v>
      </c>
    </row>
    <row r="2121" spans="1:4" x14ac:dyDescent="0.25">
      <c r="A2121" s="4" t="s">
        <v>2134</v>
      </c>
      <c r="B2121" s="4" t="s">
        <v>2097</v>
      </c>
      <c r="C2121" s="5">
        <v>2506559</v>
      </c>
      <c r="D2121" s="4">
        <v>21.193999999999999</v>
      </c>
    </row>
    <row r="2122" spans="1:4" x14ac:dyDescent="0.25">
      <c r="A2122" s="4" t="s">
        <v>2135</v>
      </c>
      <c r="B2122" s="4" t="s">
        <v>2097</v>
      </c>
      <c r="C2122" s="5">
        <v>14412797</v>
      </c>
      <c r="D2122" s="4">
        <v>22.085999999999999</v>
      </c>
    </row>
    <row r="2123" spans="1:4" x14ac:dyDescent="0.25">
      <c r="A2123" s="4" t="s">
        <v>2136</v>
      </c>
      <c r="B2123" s="4" t="s">
        <v>2097</v>
      </c>
      <c r="C2123" s="5">
        <v>15092224</v>
      </c>
      <c r="D2123" s="4">
        <v>22.420999999999999</v>
      </c>
    </row>
    <row r="2124" spans="1:4" x14ac:dyDescent="0.25">
      <c r="A2124" s="4" t="s">
        <v>2137</v>
      </c>
      <c r="B2124" s="4" t="s">
        <v>2097</v>
      </c>
      <c r="C2124" s="5">
        <v>8878433</v>
      </c>
      <c r="D2124" s="4">
        <v>22.635000000000002</v>
      </c>
    </row>
    <row r="2125" spans="1:4" x14ac:dyDescent="0.25">
      <c r="A2125" s="4" t="s">
        <v>2138</v>
      </c>
      <c r="B2125" s="4" t="s">
        <v>2097</v>
      </c>
      <c r="C2125" s="5">
        <v>15416460</v>
      </c>
      <c r="D2125" s="4">
        <v>23.074999999999999</v>
      </c>
    </row>
    <row r="2126" spans="1:4" x14ac:dyDescent="0.25">
      <c r="A2126" s="4" t="s">
        <v>2139</v>
      </c>
      <c r="B2126" s="4" t="s">
        <v>2097</v>
      </c>
      <c r="C2126" s="5">
        <v>3022392</v>
      </c>
      <c r="D2126" s="4">
        <v>23.154</v>
      </c>
    </row>
    <row r="2127" spans="1:4" x14ac:dyDescent="0.25">
      <c r="A2127" s="4" t="s">
        <v>2140</v>
      </c>
      <c r="B2127" s="4" t="s">
        <v>2097</v>
      </c>
      <c r="C2127" s="5">
        <v>15705914</v>
      </c>
      <c r="D2127" s="4">
        <v>23.53</v>
      </c>
    </row>
    <row r="2128" spans="1:4" x14ac:dyDescent="0.25">
      <c r="A2128" s="4" t="s">
        <v>2141</v>
      </c>
      <c r="B2128" s="4" t="s">
        <v>2097</v>
      </c>
      <c r="C2128" s="5">
        <v>15092235</v>
      </c>
      <c r="D2128" s="4">
        <v>24.879000000000001</v>
      </c>
    </row>
    <row r="2129" spans="1:4" x14ac:dyDescent="0.25">
      <c r="A2129" s="4" t="s">
        <v>2142</v>
      </c>
      <c r="B2129" s="4" t="s">
        <v>2097</v>
      </c>
      <c r="C2129" s="5">
        <v>10249809</v>
      </c>
      <c r="D2129" s="4">
        <v>25.783000000000001</v>
      </c>
    </row>
    <row r="2130" spans="1:4" x14ac:dyDescent="0.25">
      <c r="A2130" s="4" t="s">
        <v>2143</v>
      </c>
      <c r="B2130" s="4" t="s">
        <v>2097</v>
      </c>
      <c r="C2130" s="5">
        <v>7362267</v>
      </c>
      <c r="D2130" s="4">
        <v>26.245000000000001</v>
      </c>
    </row>
    <row r="2131" spans="1:4" x14ac:dyDescent="0.25">
      <c r="A2131" s="4" t="s">
        <v>2144</v>
      </c>
      <c r="B2131" s="4" t="s">
        <v>2097</v>
      </c>
      <c r="C2131" s="5">
        <v>10249816</v>
      </c>
      <c r="D2131" s="4">
        <v>26.31</v>
      </c>
    </row>
    <row r="2132" spans="1:4" x14ac:dyDescent="0.25">
      <c r="A2132" s="4" t="s">
        <v>2145</v>
      </c>
      <c r="B2132" s="4" t="s">
        <v>2097</v>
      </c>
      <c r="C2132" s="5">
        <v>14944263</v>
      </c>
      <c r="D2132" s="4">
        <v>27.103000000000002</v>
      </c>
    </row>
    <row r="2133" spans="1:4" x14ac:dyDescent="0.25">
      <c r="A2133" s="4" t="s">
        <v>2146</v>
      </c>
      <c r="B2133" s="4" t="s">
        <v>2097</v>
      </c>
      <c r="C2133" s="5">
        <v>7351524</v>
      </c>
      <c r="D2133" s="4">
        <v>27.193000000000001</v>
      </c>
    </row>
    <row r="2134" spans="1:4" x14ac:dyDescent="0.25">
      <c r="A2134" s="4" t="s">
        <v>2147</v>
      </c>
      <c r="B2134" s="4" t="s">
        <v>2097</v>
      </c>
      <c r="C2134" s="5">
        <v>8182285</v>
      </c>
      <c r="D2134" s="4">
        <v>27.346</v>
      </c>
    </row>
    <row r="2135" spans="1:4" x14ac:dyDescent="0.25">
      <c r="A2135" s="4" t="s">
        <v>2148</v>
      </c>
      <c r="B2135" s="4" t="s">
        <v>2097</v>
      </c>
      <c r="C2135" s="5">
        <v>15092077</v>
      </c>
      <c r="D2135" s="4">
        <v>28.082000000000001</v>
      </c>
    </row>
    <row r="2136" spans="1:4" x14ac:dyDescent="0.25">
      <c r="A2136" s="4" t="s">
        <v>2149</v>
      </c>
      <c r="B2136" s="4" t="s">
        <v>2097</v>
      </c>
      <c r="C2136" s="5">
        <v>15738235</v>
      </c>
      <c r="D2136" s="4">
        <v>28.817</v>
      </c>
    </row>
    <row r="2137" spans="1:4" x14ac:dyDescent="0.25">
      <c r="A2137" s="4" t="s">
        <v>2150</v>
      </c>
      <c r="B2137" s="4" t="s">
        <v>2097</v>
      </c>
      <c r="C2137" s="5">
        <v>14918581</v>
      </c>
      <c r="D2137" s="4">
        <v>29.477</v>
      </c>
    </row>
    <row r="2138" spans="1:4" x14ac:dyDescent="0.25">
      <c r="A2138" s="4" t="s">
        <v>2151</v>
      </c>
      <c r="B2138" s="4" t="s">
        <v>2097</v>
      </c>
      <c r="C2138" s="5">
        <v>21118766</v>
      </c>
      <c r="D2138" s="4">
        <v>29.673999999999999</v>
      </c>
    </row>
    <row r="2139" spans="1:4" x14ac:dyDescent="0.25">
      <c r="A2139" s="4" t="s">
        <v>2152</v>
      </c>
      <c r="B2139" s="4" t="s">
        <v>2097</v>
      </c>
      <c r="C2139" s="5">
        <v>22376439</v>
      </c>
      <c r="D2139" s="4">
        <v>30.477</v>
      </c>
    </row>
    <row r="2140" spans="1:4" x14ac:dyDescent="0.25">
      <c r="A2140" s="4" t="s">
        <v>2153</v>
      </c>
      <c r="B2140" s="4" t="s">
        <v>2097</v>
      </c>
      <c r="C2140" s="5">
        <v>16878554</v>
      </c>
      <c r="D2140" s="4">
        <v>30.581</v>
      </c>
    </row>
    <row r="2141" spans="1:4" x14ac:dyDescent="0.25">
      <c r="A2141" s="4" t="s">
        <v>2154</v>
      </c>
      <c r="B2141" s="4" t="s">
        <v>2097</v>
      </c>
      <c r="C2141" s="5">
        <v>22457933</v>
      </c>
      <c r="D2141" s="4">
        <v>31.597000000000001</v>
      </c>
    </row>
    <row r="2142" spans="1:4" x14ac:dyDescent="0.25">
      <c r="A2142" s="4" t="s">
        <v>2155</v>
      </c>
      <c r="B2142" s="4" t="s">
        <v>2097</v>
      </c>
      <c r="C2142" s="5">
        <v>15092264</v>
      </c>
      <c r="D2142" s="4">
        <v>32.406999999999996</v>
      </c>
    </row>
    <row r="2143" spans="1:4" x14ac:dyDescent="0.25">
      <c r="A2143" s="4" t="s">
        <v>2156</v>
      </c>
      <c r="B2143" s="4" t="s">
        <v>2097</v>
      </c>
      <c r="C2143" s="5">
        <v>21118844</v>
      </c>
      <c r="D2143" s="4">
        <v>33.661000000000001</v>
      </c>
    </row>
    <row r="2144" spans="1:4" x14ac:dyDescent="0.25">
      <c r="A2144" s="4" t="s">
        <v>2157</v>
      </c>
      <c r="B2144" s="4" t="s">
        <v>2097</v>
      </c>
      <c r="C2144" s="5">
        <v>10249654</v>
      </c>
      <c r="D2144" s="4">
        <v>34.173999999999999</v>
      </c>
    </row>
    <row r="2145" spans="1:4" x14ac:dyDescent="0.25">
      <c r="A2145" s="4" t="s">
        <v>2158</v>
      </c>
      <c r="B2145" s="4" t="s">
        <v>2097</v>
      </c>
      <c r="C2145" s="5">
        <v>19458664</v>
      </c>
      <c r="D2145" s="4">
        <v>34.314</v>
      </c>
    </row>
    <row r="2146" spans="1:4" x14ac:dyDescent="0.25">
      <c r="A2146" s="4" t="s">
        <v>2159</v>
      </c>
      <c r="B2146" s="4" t="s">
        <v>2097</v>
      </c>
      <c r="C2146" s="5">
        <v>19827275</v>
      </c>
      <c r="D2146" s="4">
        <v>34.774000000000001</v>
      </c>
    </row>
    <row r="2147" spans="1:4" x14ac:dyDescent="0.25">
      <c r="A2147" s="4" t="s">
        <v>2160</v>
      </c>
      <c r="B2147" s="4" t="s">
        <v>2097</v>
      </c>
      <c r="C2147" s="5">
        <v>7359871</v>
      </c>
      <c r="D2147" s="4">
        <v>34.89</v>
      </c>
    </row>
    <row r="2148" spans="1:4" x14ac:dyDescent="0.25">
      <c r="A2148" s="4" t="s">
        <v>2161</v>
      </c>
      <c r="B2148" s="4" t="s">
        <v>2097</v>
      </c>
      <c r="C2148" s="5">
        <v>22284503</v>
      </c>
      <c r="D2148" s="4">
        <v>35.518999999999998</v>
      </c>
    </row>
    <row r="2149" spans="1:4" x14ac:dyDescent="0.25">
      <c r="A2149" s="4" t="s">
        <v>2162</v>
      </c>
      <c r="B2149" s="4" t="s">
        <v>2097</v>
      </c>
      <c r="C2149" s="5">
        <v>23718320</v>
      </c>
      <c r="D2149" s="4">
        <v>35.703000000000003</v>
      </c>
    </row>
    <row r="2150" spans="1:4" x14ac:dyDescent="0.25">
      <c r="A2150" s="4" t="s">
        <v>2163</v>
      </c>
      <c r="B2150" s="4" t="s">
        <v>2097</v>
      </c>
      <c r="C2150" s="5">
        <v>13023838</v>
      </c>
      <c r="D2150" s="4">
        <v>35.811</v>
      </c>
    </row>
    <row r="2151" spans="1:4" x14ac:dyDescent="0.25">
      <c r="A2151" s="4" t="s">
        <v>2164</v>
      </c>
      <c r="B2151" s="4" t="s">
        <v>2097</v>
      </c>
      <c r="C2151" s="5">
        <v>22240786</v>
      </c>
      <c r="D2151" s="4">
        <v>35.814999999999998</v>
      </c>
    </row>
    <row r="2152" spans="1:4" x14ac:dyDescent="0.25">
      <c r="A2152" s="4" t="s">
        <v>2165</v>
      </c>
      <c r="B2152" s="4" t="s">
        <v>2097</v>
      </c>
      <c r="C2152" s="5">
        <v>23718335</v>
      </c>
      <c r="D2152" s="4">
        <v>35.911000000000001</v>
      </c>
    </row>
    <row r="2153" spans="1:4" x14ac:dyDescent="0.25">
      <c r="A2153" s="4" t="s">
        <v>2166</v>
      </c>
      <c r="B2153" s="4" t="s">
        <v>2097</v>
      </c>
      <c r="C2153" s="5">
        <v>15136721</v>
      </c>
      <c r="D2153" s="4">
        <v>36.167999999999999</v>
      </c>
    </row>
    <row r="2154" spans="1:4" x14ac:dyDescent="0.25">
      <c r="A2154" s="4" t="s">
        <v>2167</v>
      </c>
      <c r="B2154" s="4" t="s">
        <v>2097</v>
      </c>
      <c r="C2154" s="5">
        <v>15136682</v>
      </c>
      <c r="D2154" s="4">
        <v>36.356999999999999</v>
      </c>
    </row>
    <row r="2155" spans="1:4" x14ac:dyDescent="0.25">
      <c r="A2155" s="4" t="s">
        <v>2168</v>
      </c>
      <c r="B2155" s="4" t="s">
        <v>2097</v>
      </c>
      <c r="C2155" s="5">
        <v>15136718</v>
      </c>
      <c r="D2155" s="4">
        <v>36.537999999999997</v>
      </c>
    </row>
    <row r="2156" spans="1:4" x14ac:dyDescent="0.25">
      <c r="A2156" s="4" t="s">
        <v>2169</v>
      </c>
      <c r="B2156" s="4" t="s">
        <v>2097</v>
      </c>
      <c r="C2156" s="5">
        <v>22240913</v>
      </c>
      <c r="D2156" s="4">
        <v>36.97</v>
      </c>
    </row>
    <row r="2157" spans="1:4" x14ac:dyDescent="0.25">
      <c r="A2157" s="4" t="s">
        <v>2170</v>
      </c>
      <c r="B2157" s="4" t="s">
        <v>2097</v>
      </c>
      <c r="C2157" s="5">
        <v>21836634</v>
      </c>
      <c r="D2157" s="4">
        <v>37.524000000000001</v>
      </c>
    </row>
    <row r="2158" spans="1:4" x14ac:dyDescent="0.25">
      <c r="A2158" s="4" t="s">
        <v>2171</v>
      </c>
      <c r="B2158" s="4" t="s">
        <v>2097</v>
      </c>
      <c r="C2158" s="5">
        <v>15092348</v>
      </c>
      <c r="D2158" s="4">
        <v>38.557000000000002</v>
      </c>
    </row>
    <row r="2159" spans="1:4" x14ac:dyDescent="0.25">
      <c r="A2159" s="4" t="s">
        <v>2172</v>
      </c>
      <c r="B2159" s="4" t="s">
        <v>2097</v>
      </c>
      <c r="C2159" s="5">
        <v>22240936</v>
      </c>
      <c r="D2159" s="4">
        <v>39.514000000000003</v>
      </c>
    </row>
    <row r="2160" spans="1:4" x14ac:dyDescent="0.25">
      <c r="A2160" s="4" t="s">
        <v>2173</v>
      </c>
      <c r="B2160" s="4" t="s">
        <v>2097</v>
      </c>
      <c r="C2160" s="5">
        <v>15738281</v>
      </c>
      <c r="D2160" s="4">
        <v>39.539000000000001</v>
      </c>
    </row>
    <row r="2161" spans="1:4" x14ac:dyDescent="0.25">
      <c r="A2161" s="4" t="s">
        <v>2174</v>
      </c>
      <c r="B2161" s="4" t="s">
        <v>2097</v>
      </c>
      <c r="C2161" s="5">
        <v>15092339</v>
      </c>
      <c r="D2161" s="4">
        <v>39.551000000000002</v>
      </c>
    </row>
    <row r="2162" spans="1:4" x14ac:dyDescent="0.25">
      <c r="A2162" s="4" t="s">
        <v>2175</v>
      </c>
      <c r="B2162" s="4" t="s">
        <v>2097</v>
      </c>
      <c r="C2162" s="5">
        <v>15262104</v>
      </c>
      <c r="D2162" s="4">
        <v>40.094999999999999</v>
      </c>
    </row>
    <row r="2163" spans="1:4" x14ac:dyDescent="0.25">
      <c r="A2163" s="4" t="s">
        <v>2176</v>
      </c>
      <c r="B2163" s="4" t="s">
        <v>2097</v>
      </c>
      <c r="C2163" s="5">
        <v>15738262</v>
      </c>
      <c r="D2163" s="4">
        <v>40.902999999999999</v>
      </c>
    </row>
    <row r="2164" spans="1:4" x14ac:dyDescent="0.25">
      <c r="A2164" s="4" t="s">
        <v>2177</v>
      </c>
      <c r="B2164" s="4" t="s">
        <v>2097</v>
      </c>
      <c r="C2164" s="5">
        <v>22457745</v>
      </c>
      <c r="D2164" s="4">
        <v>41.164000000000001</v>
      </c>
    </row>
    <row r="2165" spans="1:4" x14ac:dyDescent="0.25">
      <c r="A2165" s="4" t="s">
        <v>2178</v>
      </c>
      <c r="B2165" s="4" t="s">
        <v>2097</v>
      </c>
      <c r="C2165" s="5">
        <v>23738295</v>
      </c>
      <c r="D2165" s="4">
        <v>41.875999999999998</v>
      </c>
    </row>
    <row r="2166" spans="1:4" x14ac:dyDescent="0.25">
      <c r="A2166" s="4" t="s">
        <v>2179</v>
      </c>
      <c r="B2166" s="4" t="s">
        <v>2097</v>
      </c>
      <c r="C2166" s="5">
        <v>22254611</v>
      </c>
      <c r="D2166" s="4">
        <v>42.646999999999998</v>
      </c>
    </row>
    <row r="2167" spans="1:4" x14ac:dyDescent="0.25">
      <c r="A2167" s="4" t="s">
        <v>2180</v>
      </c>
      <c r="B2167" s="4" t="s">
        <v>2097</v>
      </c>
      <c r="C2167" s="5">
        <v>24605282</v>
      </c>
      <c r="D2167" s="4">
        <v>42.767000000000003</v>
      </c>
    </row>
    <row r="2168" spans="1:4" x14ac:dyDescent="0.25">
      <c r="A2168" s="4" t="s">
        <v>2181</v>
      </c>
      <c r="B2168" s="4" t="s">
        <v>2097</v>
      </c>
      <c r="C2168" s="5">
        <v>23738312</v>
      </c>
      <c r="D2168" s="4">
        <v>42.828000000000003</v>
      </c>
    </row>
    <row r="2169" spans="1:4" x14ac:dyDescent="0.25">
      <c r="A2169" s="4" t="s">
        <v>2182</v>
      </c>
      <c r="B2169" s="4" t="s">
        <v>2097</v>
      </c>
      <c r="C2169" s="5">
        <v>41039545</v>
      </c>
      <c r="D2169" s="4">
        <v>42.997999999999998</v>
      </c>
    </row>
    <row r="2170" spans="1:4" x14ac:dyDescent="0.25">
      <c r="A2170" s="4" t="s">
        <v>2183</v>
      </c>
      <c r="B2170" s="4" t="s">
        <v>2097</v>
      </c>
      <c r="C2170" s="5">
        <v>41039551</v>
      </c>
      <c r="D2170" s="4">
        <v>43.031999999999996</v>
      </c>
    </row>
    <row r="2171" spans="1:4" x14ac:dyDescent="0.25">
      <c r="A2171" s="4" t="s">
        <v>2184</v>
      </c>
      <c r="B2171" s="4" t="s">
        <v>2097</v>
      </c>
      <c r="C2171" s="5">
        <v>30519707</v>
      </c>
      <c r="D2171" s="4">
        <v>43.470999999999997</v>
      </c>
    </row>
    <row r="2172" spans="1:4" x14ac:dyDescent="0.25">
      <c r="A2172" s="4" t="s">
        <v>2185</v>
      </c>
      <c r="B2172" s="4" t="s">
        <v>2097</v>
      </c>
      <c r="C2172" s="5">
        <v>25792708</v>
      </c>
      <c r="D2172" s="4">
        <v>43.548999999999999</v>
      </c>
    </row>
    <row r="2173" spans="1:4" x14ac:dyDescent="0.25">
      <c r="A2173" s="4" t="s">
        <v>2186</v>
      </c>
      <c r="B2173" s="4" t="s">
        <v>2097</v>
      </c>
      <c r="C2173" s="5">
        <v>31593921</v>
      </c>
      <c r="D2173" s="4">
        <v>43.701999999999998</v>
      </c>
    </row>
    <row r="2174" spans="1:4" x14ac:dyDescent="0.25">
      <c r="A2174" s="4" t="s">
        <v>2187</v>
      </c>
      <c r="B2174" s="4" t="s">
        <v>2097</v>
      </c>
      <c r="C2174" s="5">
        <v>22254529</v>
      </c>
      <c r="D2174" s="4">
        <v>44.003</v>
      </c>
    </row>
    <row r="2175" spans="1:4" x14ac:dyDescent="0.25">
      <c r="A2175" s="4" t="s">
        <v>2188</v>
      </c>
      <c r="B2175" s="4" t="s">
        <v>2097</v>
      </c>
      <c r="C2175" s="5">
        <v>33891306</v>
      </c>
      <c r="D2175" s="4">
        <v>44.343000000000004</v>
      </c>
    </row>
    <row r="2176" spans="1:4" x14ac:dyDescent="0.25">
      <c r="A2176" s="4" t="s">
        <v>2189</v>
      </c>
      <c r="B2176" s="4" t="s">
        <v>2097</v>
      </c>
      <c r="C2176" s="5">
        <v>41039534</v>
      </c>
      <c r="D2176" s="4">
        <v>44.488</v>
      </c>
    </row>
    <row r="2177" spans="1:4" x14ac:dyDescent="0.25">
      <c r="A2177" s="4" t="s">
        <v>2190</v>
      </c>
      <c r="B2177" s="4" t="s">
        <v>2097</v>
      </c>
      <c r="C2177" s="5">
        <v>25792774</v>
      </c>
      <c r="D2177" s="4">
        <v>45.046999999999997</v>
      </c>
    </row>
    <row r="2178" spans="1:4" x14ac:dyDescent="0.25">
      <c r="A2178" s="4" t="s">
        <v>2191</v>
      </c>
      <c r="B2178" s="4" t="s">
        <v>2097</v>
      </c>
      <c r="C2178" s="5">
        <v>25792764</v>
      </c>
      <c r="D2178" s="4">
        <v>45.061</v>
      </c>
    </row>
    <row r="2179" spans="1:4" x14ac:dyDescent="0.25">
      <c r="A2179" s="4" t="s">
        <v>2192</v>
      </c>
      <c r="B2179" s="4" t="s">
        <v>2097</v>
      </c>
      <c r="C2179" s="5">
        <v>31846125</v>
      </c>
      <c r="D2179" s="4">
        <v>45.276000000000003</v>
      </c>
    </row>
    <row r="2180" spans="1:4" x14ac:dyDescent="0.25">
      <c r="A2180" s="4" t="s">
        <v>2193</v>
      </c>
      <c r="B2180" s="4" t="s">
        <v>2097</v>
      </c>
      <c r="C2180" s="5">
        <v>22240981</v>
      </c>
      <c r="D2180" s="4">
        <v>45.424999999999997</v>
      </c>
    </row>
    <row r="2181" spans="1:4" x14ac:dyDescent="0.25">
      <c r="A2181" s="4" t="s">
        <v>2194</v>
      </c>
      <c r="B2181" s="4" t="s">
        <v>2097</v>
      </c>
      <c r="C2181" s="5">
        <v>30609879</v>
      </c>
      <c r="D2181" s="4">
        <v>45.764000000000003</v>
      </c>
    </row>
    <row r="2182" spans="1:4" x14ac:dyDescent="0.25">
      <c r="A2182" s="4" t="s">
        <v>2195</v>
      </c>
      <c r="B2182" s="4" t="s">
        <v>2097</v>
      </c>
      <c r="C2182" s="5">
        <v>31689812</v>
      </c>
      <c r="D2182" s="4">
        <v>45.959000000000003</v>
      </c>
    </row>
    <row r="2183" spans="1:4" x14ac:dyDescent="0.25">
      <c r="A2183" s="4" t="s">
        <v>2196</v>
      </c>
      <c r="B2183" s="4" t="s">
        <v>2097</v>
      </c>
      <c r="C2183" s="5">
        <v>23738329</v>
      </c>
      <c r="D2183" s="4">
        <v>45.963000000000001</v>
      </c>
    </row>
    <row r="2184" spans="1:4" x14ac:dyDescent="0.25">
      <c r="A2184" s="4" t="s">
        <v>2197</v>
      </c>
      <c r="B2184" s="4" t="s">
        <v>2097</v>
      </c>
      <c r="C2184" s="5">
        <v>15738294</v>
      </c>
      <c r="D2184" s="4">
        <v>47.383000000000003</v>
      </c>
    </row>
    <row r="2185" spans="1:4" x14ac:dyDescent="0.25">
      <c r="A2185" s="4" t="s">
        <v>2198</v>
      </c>
      <c r="B2185" s="4" t="s">
        <v>2097</v>
      </c>
      <c r="C2185" s="5">
        <v>46829520</v>
      </c>
      <c r="D2185" s="4">
        <v>47.850999999999999</v>
      </c>
    </row>
    <row r="2186" spans="1:4" x14ac:dyDescent="0.25">
      <c r="A2186" s="4" t="s">
        <v>2199</v>
      </c>
      <c r="B2186" s="4" t="s">
        <v>2097</v>
      </c>
      <c r="C2186" s="5">
        <v>31619242</v>
      </c>
      <c r="D2186" s="4">
        <v>48.209000000000003</v>
      </c>
    </row>
    <row r="2187" spans="1:4" x14ac:dyDescent="0.25">
      <c r="A2187" s="4" t="s">
        <v>2200</v>
      </c>
      <c r="B2187" s="4" t="s">
        <v>2097</v>
      </c>
      <c r="C2187" s="5">
        <v>30959335</v>
      </c>
      <c r="D2187" s="4">
        <v>48.326000000000001</v>
      </c>
    </row>
    <row r="2188" spans="1:4" x14ac:dyDescent="0.25">
      <c r="A2188" s="4" t="s">
        <v>2201</v>
      </c>
      <c r="B2188" s="4" t="s">
        <v>2097</v>
      </c>
      <c r="C2188" s="5">
        <v>31846177</v>
      </c>
      <c r="D2188" s="4">
        <v>48.381999999999998</v>
      </c>
    </row>
    <row r="2189" spans="1:4" x14ac:dyDescent="0.25">
      <c r="A2189" s="4" t="s">
        <v>2202</v>
      </c>
      <c r="B2189" s="4" t="s">
        <v>2097</v>
      </c>
      <c r="C2189" s="5">
        <v>30959333</v>
      </c>
      <c r="D2189" s="4">
        <v>48.412999999999997</v>
      </c>
    </row>
    <row r="2190" spans="1:4" x14ac:dyDescent="0.25">
      <c r="A2190" s="4" t="s">
        <v>2203</v>
      </c>
      <c r="B2190" s="4" t="s">
        <v>2097</v>
      </c>
      <c r="C2190" s="5">
        <v>22374461</v>
      </c>
      <c r="D2190" s="4">
        <v>48.536000000000001</v>
      </c>
    </row>
    <row r="2191" spans="1:4" x14ac:dyDescent="0.25">
      <c r="A2191" s="4" t="s">
        <v>2204</v>
      </c>
      <c r="B2191" s="4" t="s">
        <v>2097</v>
      </c>
      <c r="C2191" s="5">
        <v>25792721</v>
      </c>
      <c r="D2191" s="4">
        <v>48.540999999999997</v>
      </c>
    </row>
    <row r="2192" spans="1:4" x14ac:dyDescent="0.25">
      <c r="A2192" s="4" t="s">
        <v>2205</v>
      </c>
      <c r="B2192" s="4" t="s">
        <v>2097</v>
      </c>
      <c r="C2192" s="5">
        <v>25792776</v>
      </c>
      <c r="D2192" s="4">
        <v>49.676000000000002</v>
      </c>
    </row>
    <row r="2193" spans="1:4" x14ac:dyDescent="0.25">
      <c r="A2193" s="4" t="s">
        <v>2206</v>
      </c>
      <c r="B2193" s="4" t="s">
        <v>2097</v>
      </c>
      <c r="C2193" s="5">
        <v>25792713</v>
      </c>
      <c r="D2193" s="4">
        <v>49.832000000000001</v>
      </c>
    </row>
    <row r="2194" spans="1:4" x14ac:dyDescent="0.25">
      <c r="A2194" s="4" t="s">
        <v>2207</v>
      </c>
      <c r="B2194" s="4" t="s">
        <v>2097</v>
      </c>
      <c r="C2194" s="5">
        <v>33352870</v>
      </c>
      <c r="D2194" s="4">
        <v>50.113999999999997</v>
      </c>
    </row>
    <row r="2195" spans="1:4" x14ac:dyDescent="0.25">
      <c r="A2195" s="4" t="s">
        <v>2208</v>
      </c>
      <c r="B2195" s="4" t="s">
        <v>2097</v>
      </c>
      <c r="C2195" s="5">
        <v>22457822</v>
      </c>
      <c r="D2195" s="4">
        <v>50.143999999999998</v>
      </c>
    </row>
    <row r="2196" spans="1:4" x14ac:dyDescent="0.25">
      <c r="A2196" s="4" t="s">
        <v>2209</v>
      </c>
      <c r="B2196" s="4" t="s">
        <v>2097</v>
      </c>
      <c r="C2196" s="5">
        <v>29180525</v>
      </c>
      <c r="D2196" s="4">
        <v>50.683</v>
      </c>
    </row>
    <row r="2197" spans="1:4" x14ac:dyDescent="0.25">
      <c r="A2197" s="4" t="s">
        <v>2210</v>
      </c>
      <c r="B2197" s="4" t="s">
        <v>2097</v>
      </c>
      <c r="C2197" s="5">
        <v>24605239</v>
      </c>
      <c r="D2197" s="4">
        <v>50.701000000000001</v>
      </c>
    </row>
    <row r="2198" spans="1:4" x14ac:dyDescent="0.25">
      <c r="A2198" s="4" t="s">
        <v>2211</v>
      </c>
      <c r="B2198" s="4" t="s">
        <v>2097</v>
      </c>
      <c r="C2198" s="5">
        <v>44594163</v>
      </c>
      <c r="D2198" s="4">
        <v>51.151000000000003</v>
      </c>
    </row>
    <row r="2199" spans="1:4" x14ac:dyDescent="0.25">
      <c r="A2199" s="4" t="s">
        <v>2212</v>
      </c>
      <c r="B2199" s="4" t="s">
        <v>2097</v>
      </c>
      <c r="C2199" s="5">
        <v>26787996</v>
      </c>
      <c r="D2199" s="4">
        <v>51.468000000000004</v>
      </c>
    </row>
    <row r="2200" spans="1:4" x14ac:dyDescent="0.25">
      <c r="A2200" s="4" t="s">
        <v>2213</v>
      </c>
      <c r="B2200" s="4" t="s">
        <v>2097</v>
      </c>
      <c r="C2200" s="5">
        <v>25792795</v>
      </c>
      <c r="D2200" s="4">
        <v>52.073</v>
      </c>
    </row>
    <row r="2201" spans="1:4" x14ac:dyDescent="0.25">
      <c r="A2201" s="4" t="s">
        <v>2214</v>
      </c>
      <c r="B2201" s="4" t="s">
        <v>2097</v>
      </c>
      <c r="C2201" s="5">
        <v>31574896</v>
      </c>
      <c r="D2201" s="4">
        <v>52.779000000000003</v>
      </c>
    </row>
    <row r="2202" spans="1:4" x14ac:dyDescent="0.25">
      <c r="A2202" s="4" t="s">
        <v>2215</v>
      </c>
      <c r="B2202" s="4" t="s">
        <v>2097</v>
      </c>
      <c r="C2202" s="5">
        <v>63262912</v>
      </c>
      <c r="D2202" s="4">
        <v>52.920999999999999</v>
      </c>
    </row>
    <row r="2203" spans="1:4" x14ac:dyDescent="0.25">
      <c r="A2203" s="4" t="s">
        <v>2216</v>
      </c>
      <c r="B2203" s="4" t="s">
        <v>2097</v>
      </c>
      <c r="C2203" s="5">
        <v>22254806</v>
      </c>
      <c r="D2203" s="4">
        <v>53.857999999999997</v>
      </c>
    </row>
    <row r="2204" spans="1:4" x14ac:dyDescent="0.25">
      <c r="A2204" s="4" t="s">
        <v>2217</v>
      </c>
      <c r="B2204" s="4" t="s">
        <v>2097</v>
      </c>
      <c r="C2204" s="5">
        <v>37075127</v>
      </c>
      <c r="D2204" s="4">
        <v>54.176000000000002</v>
      </c>
    </row>
    <row r="2205" spans="1:4" x14ac:dyDescent="0.25">
      <c r="A2205" s="4" t="s">
        <v>2218</v>
      </c>
      <c r="B2205" s="4" t="s">
        <v>2097</v>
      </c>
      <c r="C2205" s="5">
        <v>30374722</v>
      </c>
      <c r="D2205" s="4">
        <v>54.710999999999999</v>
      </c>
    </row>
    <row r="2206" spans="1:4" x14ac:dyDescent="0.25">
      <c r="A2206" s="4" t="s">
        <v>2219</v>
      </c>
      <c r="B2206" s="4" t="s">
        <v>2097</v>
      </c>
      <c r="C2206" s="5">
        <v>43391627</v>
      </c>
      <c r="D2206" s="4">
        <v>55</v>
      </c>
    </row>
    <row r="2207" spans="1:4" x14ac:dyDescent="0.25">
      <c r="A2207" s="4" t="s">
        <v>2220</v>
      </c>
      <c r="B2207" s="4" t="s">
        <v>2097</v>
      </c>
      <c r="C2207" s="5">
        <v>30374692</v>
      </c>
      <c r="D2207" s="4">
        <v>55.448999999999998</v>
      </c>
    </row>
    <row r="2208" spans="1:4" x14ac:dyDescent="0.25">
      <c r="A2208" s="4" t="s">
        <v>2221</v>
      </c>
      <c r="B2208" s="4" t="s">
        <v>2097</v>
      </c>
      <c r="C2208" s="5">
        <v>33414853</v>
      </c>
      <c r="D2208" s="4">
        <v>55.895000000000003</v>
      </c>
    </row>
    <row r="2209" spans="1:4" x14ac:dyDescent="0.25">
      <c r="A2209" s="4" t="s">
        <v>2222</v>
      </c>
      <c r="B2209" s="4" t="s">
        <v>2097</v>
      </c>
      <c r="C2209" s="5">
        <v>33414830</v>
      </c>
      <c r="D2209" s="4">
        <v>55.935000000000002</v>
      </c>
    </row>
    <row r="2210" spans="1:4" x14ac:dyDescent="0.25">
      <c r="A2210" s="4" t="s">
        <v>2223</v>
      </c>
      <c r="B2210" s="4" t="s">
        <v>2097</v>
      </c>
      <c r="C2210" s="5">
        <v>30374767</v>
      </c>
      <c r="D2210" s="4">
        <v>56.506</v>
      </c>
    </row>
    <row r="2211" spans="1:4" x14ac:dyDescent="0.25">
      <c r="A2211" s="4" t="s">
        <v>2224</v>
      </c>
      <c r="B2211" s="4" t="s">
        <v>2097</v>
      </c>
      <c r="C2211" s="5">
        <v>30374773</v>
      </c>
      <c r="D2211" s="4">
        <v>56.515000000000001</v>
      </c>
    </row>
    <row r="2212" spans="1:4" x14ac:dyDescent="0.25">
      <c r="A2212" s="4" t="s">
        <v>2225</v>
      </c>
      <c r="B2212" s="4" t="s">
        <v>2097</v>
      </c>
      <c r="C2212" s="5">
        <v>41394958</v>
      </c>
      <c r="D2212" s="4">
        <v>56.598999999999997</v>
      </c>
    </row>
    <row r="2213" spans="1:4" x14ac:dyDescent="0.25">
      <c r="A2213" s="4" t="s">
        <v>2226</v>
      </c>
      <c r="B2213" s="4" t="s">
        <v>2097</v>
      </c>
      <c r="C2213" s="5">
        <v>43112789</v>
      </c>
      <c r="D2213" s="4">
        <v>57.369</v>
      </c>
    </row>
    <row r="2214" spans="1:4" x14ac:dyDescent="0.25">
      <c r="A2214" s="4" t="s">
        <v>2227</v>
      </c>
      <c r="B2214" s="4" t="s">
        <v>2097</v>
      </c>
      <c r="C2214" s="5">
        <v>43112780</v>
      </c>
      <c r="D2214" s="4">
        <v>57.427</v>
      </c>
    </row>
    <row r="2215" spans="1:4" x14ac:dyDescent="0.25">
      <c r="A2215" s="4" t="s">
        <v>2228</v>
      </c>
      <c r="B2215" s="4" t="s">
        <v>2097</v>
      </c>
      <c r="C2215" s="5">
        <v>39041938</v>
      </c>
      <c r="D2215" s="4">
        <v>57.451999999999998</v>
      </c>
    </row>
    <row r="2216" spans="1:4" x14ac:dyDescent="0.25">
      <c r="A2216" s="4" t="s">
        <v>2229</v>
      </c>
      <c r="B2216" s="4" t="s">
        <v>2097</v>
      </c>
      <c r="C2216" s="5">
        <v>43867859</v>
      </c>
      <c r="D2216" s="4">
        <v>58.098999999999997</v>
      </c>
    </row>
    <row r="2217" spans="1:4" x14ac:dyDescent="0.25">
      <c r="A2217" s="4" t="s">
        <v>2230</v>
      </c>
      <c r="B2217" s="4" t="s">
        <v>2097</v>
      </c>
      <c r="C2217" s="5">
        <v>62561514</v>
      </c>
      <c r="D2217" s="4">
        <v>58.125</v>
      </c>
    </row>
    <row r="2218" spans="1:4" x14ac:dyDescent="0.25">
      <c r="A2218" s="4" t="s">
        <v>2231</v>
      </c>
      <c r="B2218" s="4" t="s">
        <v>2097</v>
      </c>
      <c r="C2218" s="5">
        <v>24605303</v>
      </c>
      <c r="D2218" s="4">
        <v>58.34</v>
      </c>
    </row>
    <row r="2219" spans="1:4" x14ac:dyDescent="0.25">
      <c r="A2219" s="4" t="s">
        <v>2232</v>
      </c>
      <c r="B2219" s="4" t="s">
        <v>2097</v>
      </c>
      <c r="C2219" s="5">
        <v>40448123</v>
      </c>
      <c r="D2219" s="4">
        <v>58.43</v>
      </c>
    </row>
    <row r="2220" spans="1:4" x14ac:dyDescent="0.25">
      <c r="A2220" s="4" t="s">
        <v>2233</v>
      </c>
      <c r="B2220" s="4" t="s">
        <v>2097</v>
      </c>
      <c r="C2220" s="5">
        <v>31675275</v>
      </c>
      <c r="D2220" s="4">
        <v>58.548999999999999</v>
      </c>
    </row>
    <row r="2221" spans="1:4" x14ac:dyDescent="0.25">
      <c r="A2221" s="4" t="s">
        <v>2234</v>
      </c>
      <c r="B2221" s="4" t="s">
        <v>2097</v>
      </c>
      <c r="C2221" s="5">
        <v>59616972</v>
      </c>
      <c r="D2221" s="4">
        <v>59.249000000000002</v>
      </c>
    </row>
    <row r="2222" spans="1:4" x14ac:dyDescent="0.25">
      <c r="A2222" s="4" t="s">
        <v>2235</v>
      </c>
      <c r="B2222" s="4" t="s">
        <v>2097</v>
      </c>
      <c r="C2222" s="5">
        <v>34274374</v>
      </c>
      <c r="D2222" s="4">
        <v>59.731000000000002</v>
      </c>
    </row>
    <row r="2223" spans="1:4" x14ac:dyDescent="0.25">
      <c r="A2223" s="4" t="s">
        <v>2236</v>
      </c>
      <c r="B2223" s="4" t="s">
        <v>2097</v>
      </c>
      <c r="C2223" s="5">
        <v>46829590</v>
      </c>
      <c r="D2223" s="4">
        <v>59.738</v>
      </c>
    </row>
    <row r="2224" spans="1:4" x14ac:dyDescent="0.25">
      <c r="A2224" s="4" t="s">
        <v>2237</v>
      </c>
      <c r="B2224" s="4" t="s">
        <v>2097</v>
      </c>
      <c r="C2224" s="5">
        <v>46023416</v>
      </c>
      <c r="D2224" s="4">
        <v>59.828000000000003</v>
      </c>
    </row>
    <row r="2225" spans="1:4" x14ac:dyDescent="0.25">
      <c r="A2225" s="4" t="s">
        <v>2238</v>
      </c>
      <c r="B2225" s="4" t="s">
        <v>2097</v>
      </c>
      <c r="C2225" s="5">
        <v>59409030</v>
      </c>
      <c r="D2225" s="4">
        <v>59.892000000000003</v>
      </c>
    </row>
    <row r="2226" spans="1:4" x14ac:dyDescent="0.25">
      <c r="A2226" s="4" t="s">
        <v>2239</v>
      </c>
      <c r="B2226" s="4" t="s">
        <v>2097</v>
      </c>
      <c r="C2226" s="5">
        <v>47218327</v>
      </c>
      <c r="D2226" s="4">
        <v>60.002000000000002</v>
      </c>
    </row>
    <row r="2227" spans="1:4" x14ac:dyDescent="0.25">
      <c r="A2227" s="4" t="s">
        <v>2240</v>
      </c>
      <c r="B2227" s="4" t="s">
        <v>2097</v>
      </c>
      <c r="C2227" s="5">
        <v>34274337</v>
      </c>
      <c r="D2227" s="4">
        <v>61.491999999999997</v>
      </c>
    </row>
    <row r="2228" spans="1:4" x14ac:dyDescent="0.25">
      <c r="A2228" s="4" t="s">
        <v>2241</v>
      </c>
      <c r="B2228" s="4" t="s">
        <v>2097</v>
      </c>
      <c r="C2228" s="5">
        <v>47086130</v>
      </c>
      <c r="D2228" s="4">
        <v>61.637999999999998</v>
      </c>
    </row>
    <row r="2229" spans="1:4" x14ac:dyDescent="0.25">
      <c r="A2229" s="4" t="s">
        <v>2242</v>
      </c>
      <c r="B2229" s="4" t="s">
        <v>2097</v>
      </c>
      <c r="C2229" s="5">
        <v>64707332</v>
      </c>
      <c r="D2229" s="4">
        <v>62.014000000000003</v>
      </c>
    </row>
    <row r="2230" spans="1:4" x14ac:dyDescent="0.25">
      <c r="A2230" s="4" t="s">
        <v>2243</v>
      </c>
      <c r="B2230" s="4" t="s">
        <v>2097</v>
      </c>
      <c r="C2230" s="5">
        <v>42183200</v>
      </c>
      <c r="D2230" s="4">
        <v>62.066000000000003</v>
      </c>
    </row>
    <row r="2231" spans="1:4" x14ac:dyDescent="0.25">
      <c r="A2231" s="4" t="s">
        <v>2244</v>
      </c>
      <c r="B2231" s="4" t="s">
        <v>2097</v>
      </c>
      <c r="C2231" s="5">
        <v>31689836</v>
      </c>
      <c r="D2231" s="4">
        <v>62.578000000000003</v>
      </c>
    </row>
    <row r="2232" spans="1:4" x14ac:dyDescent="0.25">
      <c r="A2232" s="4" t="s">
        <v>2245</v>
      </c>
      <c r="B2232" s="4" t="s">
        <v>2097</v>
      </c>
      <c r="C2232" s="5">
        <v>47263539</v>
      </c>
      <c r="D2232" s="4">
        <v>62.581000000000003</v>
      </c>
    </row>
    <row r="2233" spans="1:4" x14ac:dyDescent="0.25">
      <c r="A2233" s="4" t="s">
        <v>2246</v>
      </c>
      <c r="B2233" s="4" t="s">
        <v>2097</v>
      </c>
      <c r="C2233" s="5">
        <v>79011697</v>
      </c>
      <c r="D2233" s="4">
        <v>62.826000000000001</v>
      </c>
    </row>
    <row r="2234" spans="1:4" x14ac:dyDescent="0.25">
      <c r="A2234" s="4" t="s">
        <v>2247</v>
      </c>
      <c r="B2234" s="4" t="s">
        <v>2097</v>
      </c>
      <c r="C2234" s="5">
        <v>47218343</v>
      </c>
      <c r="D2234" s="4">
        <v>63.743000000000002</v>
      </c>
    </row>
    <row r="2235" spans="1:4" x14ac:dyDescent="0.25">
      <c r="A2235" s="4" t="s">
        <v>2248</v>
      </c>
      <c r="B2235" s="4" t="s">
        <v>2097</v>
      </c>
      <c r="C2235" s="5">
        <v>46203774</v>
      </c>
      <c r="D2235" s="4">
        <v>64.338999999999999</v>
      </c>
    </row>
    <row r="2236" spans="1:4" x14ac:dyDescent="0.25">
      <c r="A2236" s="4" t="s">
        <v>2249</v>
      </c>
      <c r="B2236" s="4" t="s">
        <v>2097</v>
      </c>
      <c r="C2236" s="5">
        <v>46194812</v>
      </c>
      <c r="D2236" s="4">
        <v>64.956000000000003</v>
      </c>
    </row>
    <row r="2237" spans="1:4" x14ac:dyDescent="0.25">
      <c r="A2237" s="4" t="s">
        <v>2250</v>
      </c>
      <c r="B2237" s="4" t="s">
        <v>2097</v>
      </c>
      <c r="C2237" s="5">
        <v>48061842</v>
      </c>
      <c r="D2237" s="4">
        <v>65.972999999999999</v>
      </c>
    </row>
    <row r="2238" spans="1:4" x14ac:dyDescent="0.25">
      <c r="A2238" s="4" t="s">
        <v>2251</v>
      </c>
      <c r="B2238" s="4" t="s">
        <v>2097</v>
      </c>
      <c r="C2238" s="5">
        <v>55129401</v>
      </c>
      <c r="D2238" s="4">
        <v>66.754000000000005</v>
      </c>
    </row>
    <row r="2239" spans="1:4" x14ac:dyDescent="0.25">
      <c r="A2239" s="4" t="s">
        <v>2252</v>
      </c>
      <c r="B2239" s="4" t="s">
        <v>2097</v>
      </c>
      <c r="C2239" s="5">
        <v>64707503</v>
      </c>
      <c r="D2239" s="4">
        <v>67.259</v>
      </c>
    </row>
    <row r="2240" spans="1:4" x14ac:dyDescent="0.25">
      <c r="A2240" s="4" t="s">
        <v>2253</v>
      </c>
      <c r="B2240" s="4" t="s">
        <v>2097</v>
      </c>
      <c r="C2240" s="5">
        <v>37134656</v>
      </c>
      <c r="D2240" s="4">
        <v>67.632000000000005</v>
      </c>
    </row>
    <row r="2241" spans="1:4" x14ac:dyDescent="0.25">
      <c r="A2241" s="4" t="s">
        <v>2254</v>
      </c>
      <c r="B2241" s="4" t="s">
        <v>2097</v>
      </c>
      <c r="C2241" s="5">
        <v>46145618</v>
      </c>
      <c r="D2241" s="4">
        <v>67.781999999999996</v>
      </c>
    </row>
    <row r="2242" spans="1:4" x14ac:dyDescent="0.25">
      <c r="A2242" s="4" t="s">
        <v>2255</v>
      </c>
      <c r="B2242" s="4" t="s">
        <v>2097</v>
      </c>
      <c r="C2242" s="5">
        <v>46145610</v>
      </c>
      <c r="D2242" s="4">
        <v>67.796999999999997</v>
      </c>
    </row>
    <row r="2243" spans="1:4" x14ac:dyDescent="0.25">
      <c r="A2243" s="4" t="s">
        <v>2256</v>
      </c>
      <c r="B2243" s="4" t="s">
        <v>2097</v>
      </c>
      <c r="C2243" s="5">
        <v>57035890</v>
      </c>
      <c r="D2243" s="4">
        <v>67.927000000000007</v>
      </c>
    </row>
    <row r="2244" spans="1:4" x14ac:dyDescent="0.25">
      <c r="A2244" s="4" t="s">
        <v>2257</v>
      </c>
      <c r="B2244" s="4" t="s">
        <v>2097</v>
      </c>
      <c r="C2244" s="5">
        <v>47263514</v>
      </c>
      <c r="D2244" s="4">
        <v>68.391999999999996</v>
      </c>
    </row>
    <row r="2245" spans="1:4" x14ac:dyDescent="0.25">
      <c r="A2245" s="4" t="s">
        <v>2258</v>
      </c>
      <c r="B2245" s="4" t="s">
        <v>2097</v>
      </c>
      <c r="C2245" s="5">
        <v>57035886</v>
      </c>
      <c r="D2245" s="4">
        <v>68.557000000000002</v>
      </c>
    </row>
    <row r="2246" spans="1:4" x14ac:dyDescent="0.25">
      <c r="A2246" s="4" t="s">
        <v>2259</v>
      </c>
      <c r="B2246" s="4" t="s">
        <v>2097</v>
      </c>
      <c r="C2246" s="5">
        <v>57035883</v>
      </c>
      <c r="D2246" s="4">
        <v>68.582999999999998</v>
      </c>
    </row>
    <row r="2247" spans="1:4" x14ac:dyDescent="0.25">
      <c r="A2247" s="4" t="s">
        <v>2260</v>
      </c>
      <c r="B2247" s="4" t="s">
        <v>2097</v>
      </c>
      <c r="C2247" s="5">
        <v>68589176</v>
      </c>
      <c r="D2247" s="4">
        <v>68.686999999999998</v>
      </c>
    </row>
    <row r="2248" spans="1:4" x14ac:dyDescent="0.25">
      <c r="A2248" s="4" t="s">
        <v>2261</v>
      </c>
      <c r="B2248" s="4" t="s">
        <v>2097</v>
      </c>
      <c r="C2248" s="5">
        <v>47488666</v>
      </c>
      <c r="D2248" s="4">
        <v>68.863</v>
      </c>
    </row>
    <row r="2249" spans="1:4" x14ac:dyDescent="0.25">
      <c r="A2249" s="4" t="s">
        <v>2262</v>
      </c>
      <c r="B2249" s="4" t="s">
        <v>2097</v>
      </c>
      <c r="C2249" s="5">
        <v>55129460</v>
      </c>
      <c r="D2249" s="4">
        <v>70.328999999999994</v>
      </c>
    </row>
    <row r="2250" spans="1:4" x14ac:dyDescent="0.25">
      <c r="A2250" s="4" t="s">
        <v>2263</v>
      </c>
      <c r="B2250" s="4" t="s">
        <v>2097</v>
      </c>
      <c r="C2250" s="5">
        <v>48215148</v>
      </c>
      <c r="D2250" s="4">
        <v>71.566000000000003</v>
      </c>
    </row>
    <row r="2251" spans="1:4" x14ac:dyDescent="0.25">
      <c r="A2251" s="4" t="s">
        <v>2264</v>
      </c>
      <c r="B2251" s="4" t="s">
        <v>2097</v>
      </c>
      <c r="C2251" s="5">
        <v>61931744</v>
      </c>
      <c r="D2251" s="4">
        <v>71.637</v>
      </c>
    </row>
    <row r="2252" spans="1:4" x14ac:dyDescent="0.25">
      <c r="A2252" s="4" t="s">
        <v>2265</v>
      </c>
      <c r="B2252" s="4" t="s">
        <v>2097</v>
      </c>
      <c r="C2252" s="5">
        <v>47393843</v>
      </c>
      <c r="D2252" s="4">
        <v>71.924999999999997</v>
      </c>
    </row>
    <row r="2253" spans="1:4" x14ac:dyDescent="0.25">
      <c r="A2253" s="4" t="s">
        <v>2266</v>
      </c>
      <c r="B2253" s="4" t="s">
        <v>2097</v>
      </c>
      <c r="C2253" s="5">
        <v>57035976</v>
      </c>
      <c r="D2253" s="4">
        <v>72.364000000000004</v>
      </c>
    </row>
    <row r="2254" spans="1:4" x14ac:dyDescent="0.25">
      <c r="A2254" s="4" t="s">
        <v>2267</v>
      </c>
      <c r="B2254" s="4" t="s">
        <v>2097</v>
      </c>
      <c r="C2254" s="5">
        <v>72346209</v>
      </c>
      <c r="D2254" s="4">
        <v>72.444000000000003</v>
      </c>
    </row>
    <row r="2255" spans="1:4" x14ac:dyDescent="0.25">
      <c r="A2255" s="4" t="s">
        <v>2268</v>
      </c>
      <c r="B2255" s="4" t="s">
        <v>2097</v>
      </c>
      <c r="C2255" s="5">
        <v>41786640</v>
      </c>
      <c r="D2255" s="4">
        <v>73.015000000000001</v>
      </c>
    </row>
    <row r="2256" spans="1:4" x14ac:dyDescent="0.25">
      <c r="A2256" s="4" t="s">
        <v>2269</v>
      </c>
      <c r="B2256" s="4" t="s">
        <v>2097</v>
      </c>
      <c r="C2256" s="5">
        <v>58224083</v>
      </c>
      <c r="D2256" s="4">
        <v>73.108000000000004</v>
      </c>
    </row>
    <row r="2257" spans="1:4" x14ac:dyDescent="0.25">
      <c r="A2257" s="4" t="s">
        <v>2270</v>
      </c>
      <c r="B2257" s="4" t="s">
        <v>2097</v>
      </c>
      <c r="C2257" s="5">
        <v>55693190</v>
      </c>
      <c r="D2257" s="4">
        <v>73.14</v>
      </c>
    </row>
    <row r="2258" spans="1:4" x14ac:dyDescent="0.25">
      <c r="A2258" s="4" t="s">
        <v>2271</v>
      </c>
      <c r="B2258" s="4" t="s">
        <v>2097</v>
      </c>
      <c r="C2258" s="5">
        <v>69593080</v>
      </c>
      <c r="D2258" s="4">
        <v>73.619</v>
      </c>
    </row>
    <row r="2259" spans="1:4" x14ac:dyDescent="0.25">
      <c r="A2259" s="4" t="s">
        <v>2272</v>
      </c>
      <c r="B2259" s="4" t="s">
        <v>2097</v>
      </c>
      <c r="C2259" s="5">
        <v>50933288</v>
      </c>
      <c r="D2259" s="4">
        <v>73.942999999999998</v>
      </c>
    </row>
    <row r="2260" spans="1:4" x14ac:dyDescent="0.25">
      <c r="A2260" s="4" t="s">
        <v>2273</v>
      </c>
      <c r="B2260" s="4" t="s">
        <v>2097</v>
      </c>
      <c r="C2260" s="5">
        <v>67689731</v>
      </c>
      <c r="D2260" s="4">
        <v>74.064999999999998</v>
      </c>
    </row>
    <row r="2261" spans="1:4" x14ac:dyDescent="0.25">
      <c r="A2261" s="4" t="s">
        <v>2274</v>
      </c>
      <c r="B2261" s="4" t="s">
        <v>2097</v>
      </c>
      <c r="C2261" s="5">
        <v>81841529</v>
      </c>
      <c r="D2261" s="4">
        <v>74.137</v>
      </c>
    </row>
    <row r="2262" spans="1:4" x14ac:dyDescent="0.25">
      <c r="A2262" s="4" t="s">
        <v>2275</v>
      </c>
      <c r="B2262" s="4" t="s">
        <v>2097</v>
      </c>
      <c r="C2262" s="5">
        <v>69593050</v>
      </c>
      <c r="D2262" s="4">
        <v>74.484999999999999</v>
      </c>
    </row>
    <row r="2263" spans="1:4" x14ac:dyDescent="0.25">
      <c r="A2263" s="4" t="s">
        <v>2276</v>
      </c>
      <c r="B2263" s="4" t="s">
        <v>2097</v>
      </c>
      <c r="C2263" s="5">
        <v>52542914</v>
      </c>
      <c r="D2263" s="4">
        <v>75.305999999999997</v>
      </c>
    </row>
    <row r="2264" spans="1:4" x14ac:dyDescent="0.25">
      <c r="A2264" s="4" t="s">
        <v>2277</v>
      </c>
      <c r="B2264" s="4" t="s">
        <v>2097</v>
      </c>
      <c r="C2264" s="5">
        <v>48170338</v>
      </c>
      <c r="D2264" s="4">
        <v>75.396000000000001</v>
      </c>
    </row>
    <row r="2265" spans="1:4" x14ac:dyDescent="0.25">
      <c r="A2265" s="4" t="s">
        <v>2278</v>
      </c>
      <c r="B2265" s="4" t="s">
        <v>2097</v>
      </c>
      <c r="C2265" s="5">
        <v>60502928</v>
      </c>
      <c r="D2265" s="4">
        <v>76.248999999999995</v>
      </c>
    </row>
    <row r="2266" spans="1:4" x14ac:dyDescent="0.25">
      <c r="A2266" s="4" t="s">
        <v>2279</v>
      </c>
      <c r="B2266" s="4" t="s">
        <v>2097</v>
      </c>
      <c r="C2266" s="5">
        <v>60502930</v>
      </c>
      <c r="D2266" s="4">
        <v>76.253</v>
      </c>
    </row>
    <row r="2267" spans="1:4" x14ac:dyDescent="0.25">
      <c r="A2267" s="4" t="s">
        <v>2280</v>
      </c>
      <c r="B2267" s="4" t="s">
        <v>2097</v>
      </c>
      <c r="C2267" s="5">
        <v>69593061</v>
      </c>
      <c r="D2267" s="4">
        <v>76.448999999999998</v>
      </c>
    </row>
    <row r="2268" spans="1:4" x14ac:dyDescent="0.25">
      <c r="A2268" s="4" t="s">
        <v>2281</v>
      </c>
      <c r="B2268" s="4" t="s">
        <v>2097</v>
      </c>
      <c r="C2268" s="5">
        <v>68798597</v>
      </c>
      <c r="D2268" s="4">
        <v>76.486000000000004</v>
      </c>
    </row>
    <row r="2269" spans="1:4" x14ac:dyDescent="0.25">
      <c r="A2269" s="4" t="s">
        <v>2282</v>
      </c>
      <c r="B2269" s="4" t="s">
        <v>2097</v>
      </c>
      <c r="C2269" s="5">
        <v>68798566</v>
      </c>
      <c r="D2269" s="4">
        <v>77.421000000000006</v>
      </c>
    </row>
    <row r="2270" spans="1:4" x14ac:dyDescent="0.25">
      <c r="A2270" s="4" t="s">
        <v>2283</v>
      </c>
      <c r="B2270" s="4" t="s">
        <v>2097</v>
      </c>
      <c r="C2270" s="5">
        <v>47917927</v>
      </c>
      <c r="D2270" s="4">
        <v>77.581000000000003</v>
      </c>
    </row>
    <row r="2271" spans="1:4" x14ac:dyDescent="0.25">
      <c r="A2271" s="4" t="s">
        <v>2284</v>
      </c>
      <c r="B2271" s="4" t="s">
        <v>2097</v>
      </c>
      <c r="C2271" s="5">
        <v>64707210</v>
      </c>
      <c r="D2271" s="4">
        <v>77.686999999999998</v>
      </c>
    </row>
    <row r="2272" spans="1:4" x14ac:dyDescent="0.25">
      <c r="A2272" s="4" t="s">
        <v>2285</v>
      </c>
      <c r="B2272" s="4" t="s">
        <v>2097</v>
      </c>
      <c r="C2272" s="5">
        <v>69593108</v>
      </c>
      <c r="D2272" s="4">
        <v>78.340999999999994</v>
      </c>
    </row>
    <row r="2273" spans="1:4" x14ac:dyDescent="0.25">
      <c r="A2273" s="4" t="s">
        <v>2286</v>
      </c>
      <c r="B2273" s="4" t="s">
        <v>2097</v>
      </c>
      <c r="C2273" s="5">
        <v>51603347</v>
      </c>
      <c r="D2273" s="4">
        <v>78.635999999999996</v>
      </c>
    </row>
    <row r="2274" spans="1:4" x14ac:dyDescent="0.25">
      <c r="A2274" s="4" t="s">
        <v>2287</v>
      </c>
      <c r="B2274" s="4" t="s">
        <v>2097</v>
      </c>
      <c r="C2274" s="5">
        <v>51603328</v>
      </c>
      <c r="D2274" s="4">
        <v>79.325999999999993</v>
      </c>
    </row>
    <row r="2275" spans="1:4" x14ac:dyDescent="0.25">
      <c r="A2275" s="4" t="s">
        <v>2288</v>
      </c>
      <c r="B2275" s="4" t="s">
        <v>2097</v>
      </c>
      <c r="C2275" s="5">
        <v>63459730</v>
      </c>
      <c r="D2275" s="4">
        <v>79.843999999999994</v>
      </c>
    </row>
    <row r="2276" spans="1:4" x14ac:dyDescent="0.25">
      <c r="A2276" s="4" t="s">
        <v>2289</v>
      </c>
      <c r="B2276" s="4" t="s">
        <v>2097</v>
      </c>
      <c r="C2276" s="5">
        <v>55308869</v>
      </c>
      <c r="D2276" s="4">
        <v>79.888000000000005</v>
      </c>
    </row>
    <row r="2277" spans="1:4" x14ac:dyDescent="0.25">
      <c r="A2277" s="4" t="s">
        <v>2290</v>
      </c>
      <c r="B2277" s="4" t="s">
        <v>2097</v>
      </c>
      <c r="C2277" s="5">
        <v>58269917</v>
      </c>
      <c r="D2277" s="4">
        <v>80.126000000000005</v>
      </c>
    </row>
    <row r="2278" spans="1:4" x14ac:dyDescent="0.25">
      <c r="A2278" s="4" t="s">
        <v>2291</v>
      </c>
      <c r="B2278" s="4" t="s">
        <v>2097</v>
      </c>
      <c r="C2278" s="5">
        <v>75229625</v>
      </c>
      <c r="D2278" s="4">
        <v>80.311999999999998</v>
      </c>
    </row>
    <row r="2279" spans="1:4" x14ac:dyDescent="0.25">
      <c r="A2279" s="4" t="s">
        <v>2292</v>
      </c>
      <c r="B2279" s="4" t="s">
        <v>2097</v>
      </c>
      <c r="C2279" s="5">
        <v>59000219</v>
      </c>
      <c r="D2279" s="4">
        <v>80.451999999999998</v>
      </c>
    </row>
    <row r="2280" spans="1:4" x14ac:dyDescent="0.25">
      <c r="A2280" s="4" t="s">
        <v>2293</v>
      </c>
      <c r="B2280" s="4" t="s">
        <v>2097</v>
      </c>
      <c r="C2280" s="5">
        <v>46203753</v>
      </c>
      <c r="D2280" s="4">
        <v>81.435000000000002</v>
      </c>
    </row>
    <row r="2281" spans="1:4" x14ac:dyDescent="0.25">
      <c r="A2281" s="4" t="s">
        <v>2294</v>
      </c>
      <c r="B2281" s="4" t="s">
        <v>2097</v>
      </c>
      <c r="C2281" s="5">
        <v>67679340</v>
      </c>
      <c r="D2281" s="4">
        <v>82.510999999999996</v>
      </c>
    </row>
    <row r="2282" spans="1:4" x14ac:dyDescent="0.25">
      <c r="A2282" s="4" t="s">
        <v>2295</v>
      </c>
      <c r="B2282" s="4" t="s">
        <v>2097</v>
      </c>
      <c r="C2282" s="5">
        <v>81544212</v>
      </c>
      <c r="D2282" s="4">
        <v>83.415000000000006</v>
      </c>
    </row>
    <row r="2283" spans="1:4" x14ac:dyDescent="0.25">
      <c r="A2283" s="4" t="s">
        <v>2296</v>
      </c>
      <c r="B2283" s="4" t="s">
        <v>2097</v>
      </c>
      <c r="C2283" s="5">
        <v>68798745</v>
      </c>
      <c r="D2283" s="4">
        <v>83.802000000000007</v>
      </c>
    </row>
    <row r="2284" spans="1:4" x14ac:dyDescent="0.25">
      <c r="A2284" s="4" t="s">
        <v>2297</v>
      </c>
      <c r="B2284" s="4" t="s">
        <v>2097</v>
      </c>
      <c r="C2284" s="5">
        <v>57514950</v>
      </c>
      <c r="D2284" s="4">
        <v>84.05</v>
      </c>
    </row>
    <row r="2285" spans="1:4" x14ac:dyDescent="0.25">
      <c r="A2285" s="4" t="s">
        <v>2298</v>
      </c>
      <c r="B2285" s="4" t="s">
        <v>2097</v>
      </c>
      <c r="C2285" s="5">
        <v>87297705</v>
      </c>
      <c r="D2285" s="4">
        <v>84.254000000000005</v>
      </c>
    </row>
    <row r="2286" spans="1:4" x14ac:dyDescent="0.25">
      <c r="A2286" s="4" t="s">
        <v>2299</v>
      </c>
      <c r="B2286" s="4" t="s">
        <v>2097</v>
      </c>
      <c r="C2286" s="5">
        <v>68368408</v>
      </c>
      <c r="D2286" s="4">
        <v>84.44</v>
      </c>
    </row>
    <row r="2287" spans="1:4" x14ac:dyDescent="0.25">
      <c r="A2287" s="4" t="s">
        <v>2300</v>
      </c>
      <c r="B2287" s="4" t="s">
        <v>2097</v>
      </c>
      <c r="C2287" s="5">
        <v>79011719</v>
      </c>
      <c r="D2287" s="4">
        <v>84.454999999999998</v>
      </c>
    </row>
    <row r="2288" spans="1:4" x14ac:dyDescent="0.25">
      <c r="A2288" s="4" t="s">
        <v>2301</v>
      </c>
      <c r="B2288" s="4" t="s">
        <v>2097</v>
      </c>
      <c r="C2288" s="5">
        <v>57514989</v>
      </c>
      <c r="D2288" s="4">
        <v>84.683999999999997</v>
      </c>
    </row>
    <row r="2289" spans="1:4" x14ac:dyDescent="0.25">
      <c r="A2289" s="4" t="s">
        <v>2302</v>
      </c>
      <c r="B2289" s="4" t="s">
        <v>2097</v>
      </c>
      <c r="C2289" s="5">
        <v>57514939</v>
      </c>
      <c r="D2289" s="4">
        <v>85.045000000000002</v>
      </c>
    </row>
    <row r="2290" spans="1:4" x14ac:dyDescent="0.25">
      <c r="A2290" s="4" t="s">
        <v>2303</v>
      </c>
      <c r="B2290" s="4" t="s">
        <v>2097</v>
      </c>
      <c r="C2290" s="5">
        <v>68267075</v>
      </c>
      <c r="D2290" s="4">
        <v>85.396000000000001</v>
      </c>
    </row>
    <row r="2291" spans="1:4" x14ac:dyDescent="0.25">
      <c r="A2291" s="4" t="s">
        <v>2304</v>
      </c>
      <c r="B2291" s="4" t="s">
        <v>2097</v>
      </c>
      <c r="C2291" s="5">
        <v>73873783</v>
      </c>
      <c r="D2291" s="4">
        <v>86.789000000000001</v>
      </c>
    </row>
    <row r="2292" spans="1:4" x14ac:dyDescent="0.25">
      <c r="A2292" s="4" t="s">
        <v>2305</v>
      </c>
      <c r="B2292" s="4" t="s">
        <v>2097</v>
      </c>
      <c r="C2292" s="5">
        <v>92720722</v>
      </c>
      <c r="D2292" s="4">
        <v>86.876000000000005</v>
      </c>
    </row>
    <row r="2293" spans="1:4" x14ac:dyDescent="0.25">
      <c r="A2293" s="4" t="s">
        <v>2306</v>
      </c>
      <c r="B2293" s="4" t="s">
        <v>2097</v>
      </c>
      <c r="C2293" s="5">
        <v>77330282</v>
      </c>
      <c r="D2293" s="4">
        <v>87.965999999999994</v>
      </c>
    </row>
    <row r="2294" spans="1:4" x14ac:dyDescent="0.25">
      <c r="A2294" s="4" t="s">
        <v>2307</v>
      </c>
      <c r="B2294" s="4" t="s">
        <v>2097</v>
      </c>
      <c r="C2294" s="5">
        <v>68798685</v>
      </c>
      <c r="D2294" s="4">
        <v>88.238</v>
      </c>
    </row>
    <row r="2295" spans="1:4" x14ac:dyDescent="0.25">
      <c r="A2295" s="4" t="s">
        <v>2308</v>
      </c>
      <c r="B2295" s="4" t="s">
        <v>2097</v>
      </c>
      <c r="C2295" s="5">
        <v>68860392</v>
      </c>
      <c r="D2295" s="4">
        <v>88.328000000000003</v>
      </c>
    </row>
    <row r="2296" spans="1:4" x14ac:dyDescent="0.25">
      <c r="A2296" s="4" t="s">
        <v>2309</v>
      </c>
      <c r="B2296" s="4" t="s">
        <v>2097</v>
      </c>
      <c r="C2296" s="5">
        <v>77330247</v>
      </c>
      <c r="D2296" s="4">
        <v>88.542000000000002</v>
      </c>
    </row>
    <row r="2297" spans="1:4" x14ac:dyDescent="0.25">
      <c r="A2297" s="4" t="s">
        <v>2310</v>
      </c>
      <c r="B2297" s="4" t="s">
        <v>2097</v>
      </c>
      <c r="C2297" s="5">
        <v>64707590</v>
      </c>
      <c r="D2297" s="4">
        <v>89.486999999999995</v>
      </c>
    </row>
    <row r="2298" spans="1:4" x14ac:dyDescent="0.25">
      <c r="A2298" s="4" t="s">
        <v>2311</v>
      </c>
      <c r="B2298" s="4" t="s">
        <v>2097</v>
      </c>
      <c r="C2298" s="5">
        <v>76388905</v>
      </c>
      <c r="D2298" s="4">
        <v>90.064999999999998</v>
      </c>
    </row>
    <row r="2299" spans="1:4" x14ac:dyDescent="0.25">
      <c r="A2299" s="4" t="s">
        <v>2312</v>
      </c>
      <c r="B2299" s="4" t="s">
        <v>2097</v>
      </c>
      <c r="C2299" s="5">
        <v>97771383</v>
      </c>
      <c r="D2299" s="4">
        <v>90.926000000000002</v>
      </c>
    </row>
    <row r="2300" spans="1:4" x14ac:dyDescent="0.25">
      <c r="A2300" s="4" t="s">
        <v>2313</v>
      </c>
      <c r="B2300" s="4" t="s">
        <v>2097</v>
      </c>
      <c r="C2300" s="5">
        <v>81319913</v>
      </c>
      <c r="D2300" s="4">
        <v>91.522000000000006</v>
      </c>
    </row>
    <row r="2301" spans="1:4" x14ac:dyDescent="0.25">
      <c r="A2301" s="4" t="s">
        <v>2314</v>
      </c>
      <c r="B2301" s="4" t="s">
        <v>2097</v>
      </c>
      <c r="C2301" s="5">
        <v>87335985</v>
      </c>
      <c r="D2301" s="4">
        <v>91.864000000000004</v>
      </c>
    </row>
    <row r="2302" spans="1:4" x14ac:dyDescent="0.25">
      <c r="A2302" s="4" t="s">
        <v>2315</v>
      </c>
      <c r="B2302" s="4" t="s">
        <v>2097</v>
      </c>
      <c r="C2302" s="5">
        <v>83072694</v>
      </c>
      <c r="D2302" s="4">
        <v>93.739000000000004</v>
      </c>
    </row>
    <row r="2303" spans="1:4" x14ac:dyDescent="0.25">
      <c r="A2303" s="4" t="s">
        <v>2316</v>
      </c>
      <c r="B2303" s="4" t="s">
        <v>2097</v>
      </c>
      <c r="C2303" s="5">
        <v>80541247</v>
      </c>
      <c r="D2303" s="4">
        <v>93.849000000000004</v>
      </c>
    </row>
    <row r="2304" spans="1:4" x14ac:dyDescent="0.25">
      <c r="A2304" s="4" t="s">
        <v>2317</v>
      </c>
      <c r="B2304" s="4" t="s">
        <v>2097</v>
      </c>
      <c r="C2304" s="5">
        <v>64288677</v>
      </c>
      <c r="D2304" s="4">
        <v>94.019000000000005</v>
      </c>
    </row>
    <row r="2305" spans="1:4" x14ac:dyDescent="0.25">
      <c r="A2305" s="4" t="s">
        <v>2318</v>
      </c>
      <c r="B2305" s="4" t="s">
        <v>2097</v>
      </c>
      <c r="C2305" s="5">
        <v>91940825</v>
      </c>
      <c r="D2305" s="4">
        <v>94.244</v>
      </c>
    </row>
    <row r="2306" spans="1:4" x14ac:dyDescent="0.25">
      <c r="A2306" s="4" t="s">
        <v>2319</v>
      </c>
      <c r="B2306" s="4" t="s">
        <v>2097</v>
      </c>
      <c r="C2306" s="5">
        <v>68589368</v>
      </c>
      <c r="D2306" s="4">
        <v>94.35</v>
      </c>
    </row>
    <row r="2307" spans="1:4" x14ac:dyDescent="0.25">
      <c r="A2307" s="4" t="s">
        <v>2320</v>
      </c>
      <c r="B2307" s="4" t="s">
        <v>2097</v>
      </c>
      <c r="C2307" s="5">
        <v>81319934</v>
      </c>
      <c r="D2307" s="4">
        <v>95.111999999999995</v>
      </c>
    </row>
    <row r="2308" spans="1:4" x14ac:dyDescent="0.25">
      <c r="A2308" s="4" t="s">
        <v>2321</v>
      </c>
      <c r="B2308" s="4" t="s">
        <v>2097</v>
      </c>
      <c r="C2308" s="5">
        <v>68589386</v>
      </c>
      <c r="D2308" s="4">
        <v>95.234999999999999</v>
      </c>
    </row>
    <row r="2309" spans="1:4" x14ac:dyDescent="0.25">
      <c r="A2309" s="4" t="s">
        <v>2322</v>
      </c>
      <c r="B2309" s="4" t="s">
        <v>2097</v>
      </c>
      <c r="C2309" s="5">
        <v>68589369</v>
      </c>
      <c r="D2309" s="4">
        <v>95.504000000000005</v>
      </c>
    </row>
    <row r="2310" spans="1:4" x14ac:dyDescent="0.25">
      <c r="A2310" s="4" t="s">
        <v>2323</v>
      </c>
      <c r="B2310" s="4" t="s">
        <v>2097</v>
      </c>
      <c r="C2310" s="5">
        <v>80541265</v>
      </c>
      <c r="D2310" s="4">
        <v>96.025999999999996</v>
      </c>
    </row>
    <row r="2311" spans="1:4" x14ac:dyDescent="0.25">
      <c r="A2311" s="4" t="s">
        <v>2324</v>
      </c>
      <c r="B2311" s="4" t="s">
        <v>2097</v>
      </c>
      <c r="C2311" s="5">
        <v>68589381</v>
      </c>
      <c r="D2311" s="4">
        <v>96.552999999999997</v>
      </c>
    </row>
    <row r="2312" spans="1:4" x14ac:dyDescent="0.25">
      <c r="A2312" s="4" t="s">
        <v>2325</v>
      </c>
      <c r="B2312" s="4" t="s">
        <v>2097</v>
      </c>
      <c r="C2312" s="5">
        <v>91612388</v>
      </c>
      <c r="D2312" s="4">
        <v>97.266000000000005</v>
      </c>
    </row>
    <row r="2313" spans="1:4" x14ac:dyDescent="0.25">
      <c r="A2313" s="4" t="s">
        <v>2326</v>
      </c>
      <c r="B2313" s="4" t="s">
        <v>2097</v>
      </c>
      <c r="C2313" s="5">
        <v>83625002</v>
      </c>
      <c r="D2313" s="4">
        <v>98.287000000000006</v>
      </c>
    </row>
    <row r="2314" spans="1:4" x14ac:dyDescent="0.25">
      <c r="A2314" s="4" t="s">
        <v>2327</v>
      </c>
      <c r="B2314" s="4" t="s">
        <v>2097</v>
      </c>
      <c r="C2314" s="5">
        <v>83625014</v>
      </c>
      <c r="D2314" s="4">
        <v>98.817999999999998</v>
      </c>
    </row>
    <row r="2315" spans="1:4" x14ac:dyDescent="0.25">
      <c r="A2315" s="4" t="s">
        <v>2328</v>
      </c>
      <c r="B2315" s="4" t="s">
        <v>2097</v>
      </c>
      <c r="C2315" s="5">
        <v>88685074</v>
      </c>
      <c r="D2315" s="4">
        <v>99.073999999999998</v>
      </c>
    </row>
    <row r="2316" spans="1:4" x14ac:dyDescent="0.25">
      <c r="A2316" s="4" t="s">
        <v>2329</v>
      </c>
      <c r="B2316" s="4" t="s">
        <v>2097</v>
      </c>
      <c r="C2316" s="5">
        <v>80552169</v>
      </c>
      <c r="D2316" s="4">
        <v>99.61</v>
      </c>
    </row>
    <row r="2317" spans="1:4" x14ac:dyDescent="0.25">
      <c r="A2317" s="4" t="s">
        <v>2330</v>
      </c>
      <c r="B2317" s="4" t="s">
        <v>2097</v>
      </c>
      <c r="C2317" s="5">
        <v>90929185</v>
      </c>
      <c r="D2317" s="4">
        <v>100.125</v>
      </c>
    </row>
    <row r="2318" spans="1:4" x14ac:dyDescent="0.25">
      <c r="A2318" s="4" t="s">
        <v>2331</v>
      </c>
      <c r="B2318" s="4" t="s">
        <v>2097</v>
      </c>
      <c r="C2318" s="5">
        <v>87349430</v>
      </c>
      <c r="D2318" s="4">
        <v>101.024</v>
      </c>
    </row>
    <row r="2319" spans="1:4" x14ac:dyDescent="0.25">
      <c r="A2319" s="4" t="s">
        <v>2332</v>
      </c>
      <c r="B2319" s="4" t="s">
        <v>2097</v>
      </c>
      <c r="C2319" s="5">
        <v>80552167</v>
      </c>
      <c r="D2319" s="4">
        <v>101.556</v>
      </c>
    </row>
    <row r="2320" spans="1:4" x14ac:dyDescent="0.25">
      <c r="A2320" s="4" t="s">
        <v>2333</v>
      </c>
      <c r="B2320" s="4" t="s">
        <v>2097</v>
      </c>
      <c r="C2320" s="5">
        <v>81319951</v>
      </c>
      <c r="D2320" s="4">
        <v>103.3</v>
      </c>
    </row>
    <row r="2321" spans="1:4" x14ac:dyDescent="0.25">
      <c r="A2321" s="4" t="s">
        <v>2334</v>
      </c>
      <c r="B2321" s="4" t="s">
        <v>2097</v>
      </c>
      <c r="C2321" s="5">
        <v>89392123</v>
      </c>
      <c r="D2321" s="4">
        <v>104.14400000000001</v>
      </c>
    </row>
    <row r="2322" spans="1:4" x14ac:dyDescent="0.25">
      <c r="A2322" s="4" t="s">
        <v>2335</v>
      </c>
      <c r="B2322" s="4" t="s">
        <v>2097</v>
      </c>
      <c r="C2322" s="5">
        <v>98877294</v>
      </c>
      <c r="D2322" s="4">
        <v>105.76</v>
      </c>
    </row>
    <row r="2323" spans="1:4" x14ac:dyDescent="0.25">
      <c r="A2323" s="4" t="s">
        <v>2336</v>
      </c>
      <c r="B2323" s="4" t="s">
        <v>2097</v>
      </c>
      <c r="C2323" s="5">
        <v>87358497</v>
      </c>
      <c r="D2323" s="4">
        <v>106.249</v>
      </c>
    </row>
    <row r="2324" spans="1:4" x14ac:dyDescent="0.25">
      <c r="A2324" s="4" t="s">
        <v>2337</v>
      </c>
      <c r="B2324" s="4" t="s">
        <v>2097</v>
      </c>
      <c r="C2324" s="5">
        <v>76004632</v>
      </c>
      <c r="D2324" s="4">
        <v>107.303</v>
      </c>
    </row>
    <row r="2325" spans="1:4" x14ac:dyDescent="0.25">
      <c r="A2325" s="4" t="s">
        <v>2338</v>
      </c>
      <c r="B2325" s="4" t="s">
        <v>2097</v>
      </c>
      <c r="C2325" s="5">
        <v>87358430</v>
      </c>
      <c r="D2325" s="4">
        <v>108.518</v>
      </c>
    </row>
    <row r="2326" spans="1:4" x14ac:dyDescent="0.25">
      <c r="A2326" s="4" t="s">
        <v>2339</v>
      </c>
      <c r="B2326" s="4" t="s">
        <v>2097</v>
      </c>
      <c r="C2326" s="5">
        <v>87460158</v>
      </c>
      <c r="D2326" s="4">
        <v>109.724</v>
      </c>
    </row>
    <row r="2327" spans="1:4" x14ac:dyDescent="0.25">
      <c r="A2327" s="4" t="s">
        <v>2340</v>
      </c>
      <c r="B2327" s="4" t="s">
        <v>2097</v>
      </c>
      <c r="C2327" s="5">
        <v>68589427</v>
      </c>
      <c r="D2327" s="4">
        <v>109.825</v>
      </c>
    </row>
    <row r="2328" spans="1:4" x14ac:dyDescent="0.25">
      <c r="A2328" s="4" t="s">
        <v>2341</v>
      </c>
      <c r="B2328" s="4" t="s">
        <v>2097</v>
      </c>
      <c r="C2328" s="5">
        <v>83076825</v>
      </c>
      <c r="D2328" s="4">
        <v>109.973</v>
      </c>
    </row>
    <row r="2329" spans="1:4" x14ac:dyDescent="0.25">
      <c r="A2329" s="4" t="s">
        <v>2342</v>
      </c>
      <c r="B2329" s="4" t="s">
        <v>2097</v>
      </c>
      <c r="C2329" s="5">
        <v>87460184</v>
      </c>
      <c r="D2329" s="4">
        <v>111.85299999999999</v>
      </c>
    </row>
    <row r="2330" spans="1:4" x14ac:dyDescent="0.25">
      <c r="A2330" s="4" t="s">
        <v>2343</v>
      </c>
      <c r="B2330" s="4" t="s">
        <v>2097</v>
      </c>
      <c r="C2330" s="5">
        <v>89178353</v>
      </c>
      <c r="D2330" s="4">
        <v>113.251</v>
      </c>
    </row>
    <row r="2331" spans="1:4" x14ac:dyDescent="0.25">
      <c r="A2331" s="4" t="s">
        <v>2344</v>
      </c>
      <c r="B2331" s="4" t="s">
        <v>2097</v>
      </c>
      <c r="C2331" s="5">
        <v>82000270</v>
      </c>
      <c r="D2331" s="4">
        <v>115.473</v>
      </c>
    </row>
    <row r="2332" spans="1:4" x14ac:dyDescent="0.25">
      <c r="A2332" s="4" t="s">
        <v>2345</v>
      </c>
      <c r="B2332" s="4" t="s">
        <v>2097</v>
      </c>
      <c r="C2332" s="5">
        <v>91609537</v>
      </c>
      <c r="D2332" s="4">
        <v>115.995</v>
      </c>
    </row>
    <row r="2333" spans="1:4" x14ac:dyDescent="0.25">
      <c r="A2333" s="4" t="s">
        <v>2346</v>
      </c>
      <c r="B2333" s="4" t="s">
        <v>2097</v>
      </c>
      <c r="C2333" s="5">
        <v>93515328</v>
      </c>
      <c r="D2333" s="4">
        <v>119.047</v>
      </c>
    </row>
    <row r="2334" spans="1:4" x14ac:dyDescent="0.25">
      <c r="A2334" s="4" t="s">
        <v>2347</v>
      </c>
      <c r="B2334" s="4" t="s">
        <v>2097</v>
      </c>
      <c r="C2334" s="5">
        <v>96221879</v>
      </c>
      <c r="D2334" s="4">
        <v>120.937</v>
      </c>
    </row>
    <row r="2335" spans="1:4" x14ac:dyDescent="0.25">
      <c r="A2335" s="4" t="s">
        <v>2348</v>
      </c>
      <c r="B2335" s="4" t="s">
        <v>2097</v>
      </c>
      <c r="C2335" s="5">
        <v>91506528</v>
      </c>
      <c r="D2335" s="4">
        <v>122.593</v>
      </c>
    </row>
    <row r="2336" spans="1:4" x14ac:dyDescent="0.25">
      <c r="A2336" s="4" t="s">
        <v>2349</v>
      </c>
      <c r="B2336" s="4" t="s">
        <v>2097</v>
      </c>
      <c r="C2336" s="5">
        <v>89705450</v>
      </c>
      <c r="D2336" s="4">
        <v>124.84699999999999</v>
      </c>
    </row>
    <row r="2337" spans="1:4" x14ac:dyDescent="0.25">
      <c r="A2337" s="4" t="s">
        <v>2350</v>
      </c>
      <c r="B2337" s="4" t="s">
        <v>2097</v>
      </c>
      <c r="C2337" s="5">
        <v>92518124</v>
      </c>
      <c r="D2337" s="4">
        <v>127.163</v>
      </c>
    </row>
    <row r="2338" spans="1:4" x14ac:dyDescent="0.25">
      <c r="A2338" s="4" t="s">
        <v>2351</v>
      </c>
      <c r="B2338" s="4" t="s">
        <v>2097</v>
      </c>
      <c r="C2338" s="5">
        <v>91506653</v>
      </c>
      <c r="D2338" s="4">
        <v>127.88500000000001</v>
      </c>
    </row>
    <row r="2339" spans="1:4" x14ac:dyDescent="0.25">
      <c r="A2339" s="4" t="s">
        <v>2352</v>
      </c>
      <c r="B2339" s="4" t="s">
        <v>2353</v>
      </c>
      <c r="C2339" s="5">
        <v>3839680</v>
      </c>
      <c r="D2339" s="4">
        <v>0</v>
      </c>
    </row>
    <row r="2340" spans="1:4" x14ac:dyDescent="0.25">
      <c r="A2340" s="4" t="s">
        <v>2354</v>
      </c>
      <c r="B2340" s="4" t="s">
        <v>2353</v>
      </c>
      <c r="C2340" s="5">
        <v>22446075</v>
      </c>
      <c r="D2340" s="4">
        <v>0.45800000000000002</v>
      </c>
    </row>
    <row r="2341" spans="1:4" x14ac:dyDescent="0.25">
      <c r="A2341" s="4" t="s">
        <v>2355</v>
      </c>
      <c r="B2341" s="4" t="s">
        <v>2353</v>
      </c>
      <c r="C2341" s="5">
        <v>20078905</v>
      </c>
      <c r="D2341" s="4">
        <v>0.64300000000000002</v>
      </c>
    </row>
    <row r="2342" spans="1:4" x14ac:dyDescent="0.25">
      <c r="A2342" s="4" t="s">
        <v>2356</v>
      </c>
      <c r="B2342" s="4" t="s">
        <v>2353</v>
      </c>
      <c r="C2342" s="5">
        <v>11845797</v>
      </c>
      <c r="D2342" s="4">
        <v>1.218</v>
      </c>
    </row>
    <row r="2343" spans="1:4" x14ac:dyDescent="0.25">
      <c r="A2343" s="4" t="s">
        <v>2357</v>
      </c>
      <c r="B2343" s="4" t="s">
        <v>2353</v>
      </c>
      <c r="C2343" s="5">
        <v>28519453</v>
      </c>
      <c r="D2343" s="4">
        <v>2.5299999999999998</v>
      </c>
    </row>
    <row r="2344" spans="1:4" x14ac:dyDescent="0.25">
      <c r="A2344" s="4" t="s">
        <v>2358</v>
      </c>
      <c r="B2344" s="4" t="s">
        <v>2353</v>
      </c>
      <c r="C2344" s="5">
        <v>25378418</v>
      </c>
      <c r="D2344" s="4">
        <v>3.339</v>
      </c>
    </row>
    <row r="2345" spans="1:4" x14ac:dyDescent="0.25">
      <c r="A2345" s="4" t="s">
        <v>2359</v>
      </c>
      <c r="B2345" s="4" t="s">
        <v>2353</v>
      </c>
      <c r="C2345" s="5">
        <v>10118227</v>
      </c>
      <c r="D2345" s="4">
        <v>3.6819999999999999</v>
      </c>
    </row>
    <row r="2346" spans="1:4" x14ac:dyDescent="0.25">
      <c r="A2346" s="4" t="s">
        <v>2360</v>
      </c>
      <c r="B2346" s="4" t="s">
        <v>2353</v>
      </c>
      <c r="C2346" s="5">
        <v>23471364</v>
      </c>
      <c r="D2346" s="4">
        <v>4.2229999999999999</v>
      </c>
    </row>
    <row r="2347" spans="1:4" x14ac:dyDescent="0.25">
      <c r="A2347" s="4" t="s">
        <v>2361</v>
      </c>
      <c r="B2347" s="4" t="s">
        <v>2353</v>
      </c>
      <c r="C2347" s="5">
        <v>23224470</v>
      </c>
      <c r="D2347" s="4">
        <v>4.34</v>
      </c>
    </row>
    <row r="2348" spans="1:4" x14ac:dyDescent="0.25">
      <c r="A2348" s="4" t="s">
        <v>2362</v>
      </c>
      <c r="B2348" s="4" t="s">
        <v>2353</v>
      </c>
      <c r="C2348" s="5">
        <v>23175475</v>
      </c>
      <c r="D2348" s="4">
        <v>4.9560000000000004</v>
      </c>
    </row>
    <row r="2349" spans="1:4" x14ac:dyDescent="0.25">
      <c r="A2349" s="4" t="s">
        <v>2363</v>
      </c>
      <c r="B2349" s="4" t="s">
        <v>2353</v>
      </c>
      <c r="C2349" s="5">
        <v>21471934</v>
      </c>
      <c r="D2349" s="4">
        <v>5.1920000000000002</v>
      </c>
    </row>
    <row r="2350" spans="1:4" x14ac:dyDescent="0.25">
      <c r="A2350" s="4" t="s">
        <v>2364</v>
      </c>
      <c r="B2350" s="4" t="s">
        <v>2353</v>
      </c>
      <c r="C2350" s="5">
        <v>19785279</v>
      </c>
      <c r="D2350" s="4">
        <v>5.2119999999999997</v>
      </c>
    </row>
    <row r="2351" spans="1:4" x14ac:dyDescent="0.25">
      <c r="A2351" s="4" t="s">
        <v>2365</v>
      </c>
      <c r="B2351" s="4" t="s">
        <v>2353</v>
      </c>
      <c r="C2351" s="5">
        <v>23224458</v>
      </c>
      <c r="D2351" s="4">
        <v>6.0880000000000001</v>
      </c>
    </row>
    <row r="2352" spans="1:4" x14ac:dyDescent="0.25">
      <c r="A2352" s="4" t="s">
        <v>2366</v>
      </c>
      <c r="B2352" s="4" t="s">
        <v>2353</v>
      </c>
      <c r="C2352" s="5">
        <v>24271078</v>
      </c>
      <c r="D2352" s="4">
        <v>6.9059999999999997</v>
      </c>
    </row>
    <row r="2353" spans="1:4" x14ac:dyDescent="0.25">
      <c r="A2353" s="4" t="s">
        <v>2367</v>
      </c>
      <c r="B2353" s="4" t="s">
        <v>2353</v>
      </c>
      <c r="C2353" s="5">
        <v>37720158</v>
      </c>
      <c r="D2353" s="4">
        <v>7.73</v>
      </c>
    </row>
    <row r="2354" spans="1:4" x14ac:dyDescent="0.25">
      <c r="A2354" s="4" t="s">
        <v>2368</v>
      </c>
      <c r="B2354" s="4" t="s">
        <v>2353</v>
      </c>
      <c r="C2354" s="5">
        <v>26208343</v>
      </c>
      <c r="D2354" s="4">
        <v>7.9420000000000002</v>
      </c>
    </row>
    <row r="2355" spans="1:4" x14ac:dyDescent="0.25">
      <c r="A2355" s="4" t="s">
        <v>2369</v>
      </c>
      <c r="B2355" s="4" t="s">
        <v>2353</v>
      </c>
      <c r="C2355" s="5">
        <v>29180227</v>
      </c>
      <c r="D2355" s="4">
        <v>8.4280000000000008</v>
      </c>
    </row>
    <row r="2356" spans="1:4" x14ac:dyDescent="0.25">
      <c r="A2356" s="4" t="s">
        <v>2370</v>
      </c>
      <c r="B2356" s="4" t="s">
        <v>2353</v>
      </c>
      <c r="C2356" s="5">
        <v>28789012</v>
      </c>
      <c r="D2356" s="4">
        <v>9.7270000000000003</v>
      </c>
    </row>
    <row r="2357" spans="1:4" x14ac:dyDescent="0.25">
      <c r="A2357" s="4" t="s">
        <v>2371</v>
      </c>
      <c r="B2357" s="4" t="s">
        <v>2353</v>
      </c>
      <c r="C2357" s="5">
        <v>24271104</v>
      </c>
      <c r="D2357" s="4">
        <v>10.182</v>
      </c>
    </row>
    <row r="2358" spans="1:4" x14ac:dyDescent="0.25">
      <c r="A2358" s="4" t="s">
        <v>2372</v>
      </c>
      <c r="B2358" s="4" t="s">
        <v>2353</v>
      </c>
      <c r="C2358" s="5">
        <v>26208306</v>
      </c>
      <c r="D2358" s="4">
        <v>10.4</v>
      </c>
    </row>
    <row r="2359" spans="1:4" x14ac:dyDescent="0.25">
      <c r="A2359" s="4" t="s">
        <v>2373</v>
      </c>
      <c r="B2359" s="4" t="s">
        <v>2353</v>
      </c>
      <c r="C2359" s="5">
        <v>26208311</v>
      </c>
      <c r="D2359" s="4">
        <v>10.500999999999999</v>
      </c>
    </row>
    <row r="2360" spans="1:4" x14ac:dyDescent="0.25">
      <c r="A2360" s="4" t="s">
        <v>2374</v>
      </c>
      <c r="B2360" s="4" t="s">
        <v>2353</v>
      </c>
      <c r="C2360" s="5">
        <v>24271100</v>
      </c>
      <c r="D2360" s="4">
        <v>10.65</v>
      </c>
    </row>
    <row r="2361" spans="1:4" x14ac:dyDescent="0.25">
      <c r="A2361" s="4" t="s">
        <v>2375</v>
      </c>
      <c r="B2361" s="4" t="s">
        <v>2353</v>
      </c>
      <c r="C2361" s="5">
        <v>28789089</v>
      </c>
      <c r="D2361" s="4">
        <v>10.837</v>
      </c>
    </row>
    <row r="2362" spans="1:4" x14ac:dyDescent="0.25">
      <c r="A2362" s="4" t="s">
        <v>2376</v>
      </c>
      <c r="B2362" s="4" t="s">
        <v>2353</v>
      </c>
      <c r="C2362" s="5">
        <v>31076173</v>
      </c>
      <c r="D2362" s="4">
        <v>11.289</v>
      </c>
    </row>
    <row r="2363" spans="1:4" x14ac:dyDescent="0.25">
      <c r="A2363" s="4" t="s">
        <v>2377</v>
      </c>
      <c r="B2363" s="4" t="s">
        <v>2353</v>
      </c>
      <c r="C2363" s="5">
        <v>24271158</v>
      </c>
      <c r="D2363" s="4">
        <v>11.304</v>
      </c>
    </row>
    <row r="2364" spans="1:4" x14ac:dyDescent="0.25">
      <c r="A2364" s="4" t="s">
        <v>2378</v>
      </c>
      <c r="B2364" s="4" t="s">
        <v>2353</v>
      </c>
      <c r="C2364" s="5">
        <v>28789036</v>
      </c>
      <c r="D2364" s="4">
        <v>11.750999999999999</v>
      </c>
    </row>
    <row r="2365" spans="1:4" x14ac:dyDescent="0.25">
      <c r="A2365" s="4" t="s">
        <v>2379</v>
      </c>
      <c r="B2365" s="4" t="s">
        <v>2353</v>
      </c>
      <c r="C2365" s="5">
        <v>50241751</v>
      </c>
      <c r="D2365" s="4">
        <v>12.173999999999999</v>
      </c>
    </row>
    <row r="2366" spans="1:4" x14ac:dyDescent="0.25">
      <c r="A2366" s="4" t="s">
        <v>2380</v>
      </c>
      <c r="B2366" s="4" t="s">
        <v>2353</v>
      </c>
      <c r="C2366" s="5">
        <v>24271172</v>
      </c>
      <c r="D2366" s="4">
        <v>12.18</v>
      </c>
    </row>
    <row r="2367" spans="1:4" x14ac:dyDescent="0.25">
      <c r="A2367" s="4" t="s">
        <v>2381</v>
      </c>
      <c r="B2367" s="4" t="s">
        <v>2353</v>
      </c>
      <c r="C2367" s="5">
        <v>27322501</v>
      </c>
      <c r="D2367" s="4">
        <v>13.606</v>
      </c>
    </row>
    <row r="2368" spans="1:4" x14ac:dyDescent="0.25">
      <c r="A2368" s="4" t="s">
        <v>2382</v>
      </c>
      <c r="B2368" s="4" t="s">
        <v>2353</v>
      </c>
      <c r="C2368" s="5">
        <v>23224265</v>
      </c>
      <c r="D2368" s="4">
        <v>14.16</v>
      </c>
    </row>
    <row r="2369" spans="1:4" x14ac:dyDescent="0.25">
      <c r="A2369" s="4" t="s">
        <v>2383</v>
      </c>
      <c r="B2369" s="4" t="s">
        <v>2353</v>
      </c>
      <c r="C2369" s="5">
        <v>37720040</v>
      </c>
      <c r="D2369" s="4">
        <v>14.404999999999999</v>
      </c>
    </row>
    <row r="2370" spans="1:4" x14ac:dyDescent="0.25">
      <c r="A2370" s="4" t="s">
        <v>2384</v>
      </c>
      <c r="B2370" s="4" t="s">
        <v>2353</v>
      </c>
      <c r="C2370" s="5">
        <v>28905978</v>
      </c>
      <c r="D2370" s="4">
        <v>14.763</v>
      </c>
    </row>
    <row r="2371" spans="1:4" x14ac:dyDescent="0.25">
      <c r="A2371" s="4" t="s">
        <v>2385</v>
      </c>
      <c r="B2371" s="4" t="s">
        <v>2353</v>
      </c>
      <c r="C2371" s="5">
        <v>26040097</v>
      </c>
      <c r="D2371" s="4">
        <v>14.901</v>
      </c>
    </row>
    <row r="2372" spans="1:4" x14ac:dyDescent="0.25">
      <c r="A2372" s="4" t="s">
        <v>2386</v>
      </c>
      <c r="B2372" s="4" t="s">
        <v>2353</v>
      </c>
      <c r="C2372" s="5">
        <v>28905903</v>
      </c>
      <c r="D2372" s="4">
        <v>16.443999999999999</v>
      </c>
    </row>
    <row r="2373" spans="1:4" x14ac:dyDescent="0.25">
      <c r="A2373" s="4" t="s">
        <v>2387</v>
      </c>
      <c r="B2373" s="4" t="s">
        <v>2353</v>
      </c>
      <c r="C2373" s="5">
        <v>24271160</v>
      </c>
      <c r="D2373" s="4">
        <v>17.641999999999999</v>
      </c>
    </row>
    <row r="2374" spans="1:4" x14ac:dyDescent="0.25">
      <c r="A2374" s="4" t="s">
        <v>2388</v>
      </c>
      <c r="B2374" s="4" t="s">
        <v>2353</v>
      </c>
      <c r="C2374" s="5">
        <v>47574811</v>
      </c>
      <c r="D2374" s="4">
        <v>17.817</v>
      </c>
    </row>
    <row r="2375" spans="1:4" x14ac:dyDescent="0.25">
      <c r="A2375" s="4" t="s">
        <v>2389</v>
      </c>
      <c r="B2375" s="4" t="s">
        <v>2353</v>
      </c>
      <c r="C2375" s="5">
        <v>30584267</v>
      </c>
      <c r="D2375" s="4">
        <v>19.370999999999999</v>
      </c>
    </row>
    <row r="2376" spans="1:4" x14ac:dyDescent="0.25">
      <c r="A2376" s="4" t="s">
        <v>2390</v>
      </c>
      <c r="B2376" s="4" t="s">
        <v>2353</v>
      </c>
      <c r="C2376" s="5">
        <v>24271151</v>
      </c>
      <c r="D2376" s="4">
        <v>19.495000000000001</v>
      </c>
    </row>
    <row r="2377" spans="1:4" x14ac:dyDescent="0.25">
      <c r="A2377" s="4" t="s">
        <v>2391</v>
      </c>
      <c r="B2377" s="4" t="s">
        <v>2353</v>
      </c>
      <c r="C2377" s="5">
        <v>35004755</v>
      </c>
      <c r="D2377" s="4">
        <v>20.672000000000001</v>
      </c>
    </row>
    <row r="2378" spans="1:4" x14ac:dyDescent="0.25">
      <c r="A2378" s="4" t="s">
        <v>2392</v>
      </c>
      <c r="B2378" s="4" t="s">
        <v>2353</v>
      </c>
      <c r="C2378" s="5">
        <v>46838596</v>
      </c>
      <c r="D2378" s="4">
        <v>21.088999999999999</v>
      </c>
    </row>
    <row r="2379" spans="1:4" x14ac:dyDescent="0.25">
      <c r="A2379" s="4" t="s">
        <v>2393</v>
      </c>
      <c r="B2379" s="4" t="s">
        <v>2353</v>
      </c>
      <c r="C2379" s="5">
        <v>24271186</v>
      </c>
      <c r="D2379" s="4">
        <v>21.103000000000002</v>
      </c>
    </row>
    <row r="2380" spans="1:4" x14ac:dyDescent="0.25">
      <c r="A2380" s="4" t="s">
        <v>2394</v>
      </c>
      <c r="B2380" s="4" t="s">
        <v>2353</v>
      </c>
      <c r="C2380" s="5">
        <v>46838595</v>
      </c>
      <c r="D2380" s="4">
        <v>21.172999999999998</v>
      </c>
    </row>
    <row r="2381" spans="1:4" x14ac:dyDescent="0.25">
      <c r="A2381" s="4" t="s">
        <v>2395</v>
      </c>
      <c r="B2381" s="4" t="s">
        <v>2353</v>
      </c>
      <c r="C2381" s="5">
        <v>32547260</v>
      </c>
      <c r="D2381" s="4">
        <v>21.920999999999999</v>
      </c>
    </row>
    <row r="2382" spans="1:4" x14ac:dyDescent="0.25">
      <c r="A2382" s="4" t="s">
        <v>2396</v>
      </c>
      <c r="B2382" s="4" t="s">
        <v>2353</v>
      </c>
      <c r="C2382" s="5">
        <v>41519770</v>
      </c>
      <c r="D2382" s="4">
        <v>22.631</v>
      </c>
    </row>
    <row r="2383" spans="1:4" x14ac:dyDescent="0.25">
      <c r="A2383" s="4" t="s">
        <v>2397</v>
      </c>
      <c r="B2383" s="4" t="s">
        <v>2353</v>
      </c>
      <c r="C2383" s="5">
        <v>9076746</v>
      </c>
      <c r="D2383" s="4">
        <v>22.821999999999999</v>
      </c>
    </row>
    <row r="2384" spans="1:4" x14ac:dyDescent="0.25">
      <c r="A2384" s="4" t="s">
        <v>2398</v>
      </c>
      <c r="B2384" s="4" t="s">
        <v>2353</v>
      </c>
      <c r="C2384" s="5">
        <v>44190206</v>
      </c>
      <c r="D2384" s="4">
        <v>23.042000000000002</v>
      </c>
    </row>
    <row r="2385" spans="1:4" x14ac:dyDescent="0.25">
      <c r="A2385" s="4" t="s">
        <v>2399</v>
      </c>
      <c r="B2385" s="4" t="s">
        <v>2353</v>
      </c>
      <c r="C2385" s="5">
        <v>9076732</v>
      </c>
      <c r="D2385" s="4">
        <v>23.045000000000002</v>
      </c>
    </row>
    <row r="2386" spans="1:4" x14ac:dyDescent="0.25">
      <c r="A2386" s="4" t="s">
        <v>2400</v>
      </c>
      <c r="B2386" s="4" t="s">
        <v>2353</v>
      </c>
      <c r="C2386" s="5">
        <v>28053906</v>
      </c>
      <c r="D2386" s="4">
        <v>23.44</v>
      </c>
    </row>
    <row r="2387" spans="1:4" x14ac:dyDescent="0.25">
      <c r="A2387" s="4" t="s">
        <v>2401</v>
      </c>
      <c r="B2387" s="4" t="s">
        <v>2353</v>
      </c>
      <c r="C2387" s="5">
        <v>9076689</v>
      </c>
      <c r="D2387" s="4">
        <v>24.716999999999999</v>
      </c>
    </row>
    <row r="2388" spans="1:4" x14ac:dyDescent="0.25">
      <c r="A2388" s="4" t="s">
        <v>2402</v>
      </c>
      <c r="B2388" s="4" t="s">
        <v>2353</v>
      </c>
      <c r="C2388" s="5">
        <v>9076686</v>
      </c>
      <c r="D2388" s="4">
        <v>24.728999999999999</v>
      </c>
    </row>
    <row r="2389" spans="1:4" x14ac:dyDescent="0.25">
      <c r="A2389" s="4" t="s">
        <v>2403</v>
      </c>
      <c r="B2389" s="4" t="s">
        <v>2353</v>
      </c>
      <c r="C2389" s="5">
        <v>33117991</v>
      </c>
      <c r="D2389" s="4">
        <v>24.977</v>
      </c>
    </row>
    <row r="2390" spans="1:4" x14ac:dyDescent="0.25">
      <c r="A2390" s="4" t="s">
        <v>2404</v>
      </c>
      <c r="B2390" s="4" t="s">
        <v>2353</v>
      </c>
      <c r="C2390" s="5">
        <v>9076730</v>
      </c>
      <c r="D2390" s="4">
        <v>25.09</v>
      </c>
    </row>
    <row r="2391" spans="1:4" x14ac:dyDescent="0.25">
      <c r="A2391" s="4" t="s">
        <v>2405</v>
      </c>
      <c r="B2391" s="4" t="s">
        <v>2353</v>
      </c>
      <c r="C2391" s="5">
        <v>37587762</v>
      </c>
      <c r="D2391" s="4">
        <v>25.632000000000001</v>
      </c>
    </row>
    <row r="2392" spans="1:4" x14ac:dyDescent="0.25">
      <c r="A2392" s="4" t="s">
        <v>2406</v>
      </c>
      <c r="B2392" s="4" t="s">
        <v>2353</v>
      </c>
      <c r="C2392" s="5">
        <v>39386000</v>
      </c>
      <c r="D2392" s="4">
        <v>25.658000000000001</v>
      </c>
    </row>
    <row r="2393" spans="1:4" x14ac:dyDescent="0.25">
      <c r="A2393" s="4" t="s">
        <v>2407</v>
      </c>
      <c r="B2393" s="4" t="s">
        <v>2353</v>
      </c>
      <c r="C2393" s="5">
        <v>31058219</v>
      </c>
      <c r="D2393" s="4">
        <v>25.754000000000001</v>
      </c>
    </row>
    <row r="2394" spans="1:4" x14ac:dyDescent="0.25">
      <c r="A2394" s="4" t="s">
        <v>2408</v>
      </c>
      <c r="B2394" s="4" t="s">
        <v>2353</v>
      </c>
      <c r="C2394" s="5">
        <v>32799778</v>
      </c>
      <c r="D2394" s="4">
        <v>25.925000000000001</v>
      </c>
    </row>
    <row r="2395" spans="1:4" x14ac:dyDescent="0.25">
      <c r="A2395" s="4" t="s">
        <v>2409</v>
      </c>
      <c r="B2395" s="4" t="s">
        <v>2353</v>
      </c>
      <c r="C2395" s="5">
        <v>31076369</v>
      </c>
      <c r="D2395" s="4">
        <v>26.114999999999998</v>
      </c>
    </row>
    <row r="2396" spans="1:4" x14ac:dyDescent="0.25">
      <c r="A2396" s="4" t="s">
        <v>2410</v>
      </c>
      <c r="B2396" s="4" t="s">
        <v>2353</v>
      </c>
      <c r="C2396" s="5">
        <v>19331266</v>
      </c>
      <c r="D2396" s="4">
        <v>27.206</v>
      </c>
    </row>
    <row r="2397" spans="1:4" x14ac:dyDescent="0.25">
      <c r="A2397" s="4" t="s">
        <v>2411</v>
      </c>
      <c r="B2397" s="4" t="s">
        <v>2353</v>
      </c>
      <c r="C2397" s="5">
        <v>39386067</v>
      </c>
      <c r="D2397" s="4">
        <v>27.257999999999999</v>
      </c>
    </row>
    <row r="2398" spans="1:4" x14ac:dyDescent="0.25">
      <c r="A2398" s="4" t="s">
        <v>2412</v>
      </c>
      <c r="B2398" s="4" t="s">
        <v>2353</v>
      </c>
      <c r="C2398" s="5">
        <v>31099342</v>
      </c>
      <c r="D2398" s="4">
        <v>27.693999999999999</v>
      </c>
    </row>
    <row r="2399" spans="1:4" x14ac:dyDescent="0.25">
      <c r="A2399" s="4" t="s">
        <v>2413</v>
      </c>
      <c r="B2399" s="4" t="s">
        <v>2353</v>
      </c>
      <c r="C2399" s="5">
        <v>28053893</v>
      </c>
      <c r="D2399" s="4">
        <v>28.885999999999999</v>
      </c>
    </row>
    <row r="2400" spans="1:4" x14ac:dyDescent="0.25">
      <c r="A2400" s="4" t="s">
        <v>2414</v>
      </c>
      <c r="B2400" s="4" t="s">
        <v>2353</v>
      </c>
      <c r="C2400" s="5">
        <v>33665015</v>
      </c>
      <c r="D2400" s="4">
        <v>29.344000000000001</v>
      </c>
    </row>
    <row r="2401" spans="1:4" x14ac:dyDescent="0.25">
      <c r="A2401" s="4" t="s">
        <v>2415</v>
      </c>
      <c r="B2401" s="4" t="s">
        <v>2353</v>
      </c>
      <c r="C2401" s="5">
        <v>44190213</v>
      </c>
      <c r="D2401" s="4">
        <v>29.605</v>
      </c>
    </row>
    <row r="2402" spans="1:4" x14ac:dyDescent="0.25">
      <c r="A2402" s="4" t="s">
        <v>2416</v>
      </c>
      <c r="B2402" s="4" t="s">
        <v>2353</v>
      </c>
      <c r="C2402" s="5">
        <v>44190264</v>
      </c>
      <c r="D2402" s="4">
        <v>30.359000000000002</v>
      </c>
    </row>
    <row r="2403" spans="1:4" x14ac:dyDescent="0.25">
      <c r="A2403" s="4" t="s">
        <v>2417</v>
      </c>
      <c r="B2403" s="4" t="s">
        <v>2353</v>
      </c>
      <c r="C2403" s="5">
        <v>44190231</v>
      </c>
      <c r="D2403" s="4">
        <v>30.367999999999999</v>
      </c>
    </row>
    <row r="2404" spans="1:4" x14ac:dyDescent="0.25">
      <c r="A2404" s="4" t="s">
        <v>2418</v>
      </c>
      <c r="B2404" s="4" t="s">
        <v>2353</v>
      </c>
      <c r="C2404" s="5">
        <v>37274450</v>
      </c>
      <c r="D2404" s="4">
        <v>30.388999999999999</v>
      </c>
    </row>
    <row r="2405" spans="1:4" x14ac:dyDescent="0.25">
      <c r="A2405" s="4" t="s">
        <v>2419</v>
      </c>
      <c r="B2405" s="4" t="s">
        <v>2353</v>
      </c>
      <c r="C2405" s="5">
        <v>45891688</v>
      </c>
      <c r="D2405" s="4">
        <v>30.617000000000001</v>
      </c>
    </row>
    <row r="2406" spans="1:4" x14ac:dyDescent="0.25">
      <c r="A2406" s="4" t="s">
        <v>2420</v>
      </c>
      <c r="B2406" s="4" t="s">
        <v>2353</v>
      </c>
      <c r="C2406" s="5">
        <v>38462282</v>
      </c>
      <c r="D2406" s="4">
        <v>30.707000000000001</v>
      </c>
    </row>
    <row r="2407" spans="1:4" x14ac:dyDescent="0.25">
      <c r="A2407" s="4" t="s">
        <v>2421</v>
      </c>
      <c r="B2407" s="4" t="s">
        <v>2353</v>
      </c>
      <c r="C2407" s="5">
        <v>47005977</v>
      </c>
      <c r="D2407" s="4">
        <v>30.837</v>
      </c>
    </row>
    <row r="2408" spans="1:4" x14ac:dyDescent="0.25">
      <c r="A2408" s="4" t="s">
        <v>2422</v>
      </c>
      <c r="B2408" s="4" t="s">
        <v>2353</v>
      </c>
      <c r="C2408" s="5">
        <v>56806547</v>
      </c>
      <c r="D2408" s="4">
        <v>33.082000000000001</v>
      </c>
    </row>
    <row r="2409" spans="1:4" x14ac:dyDescent="0.25">
      <c r="A2409" s="4" t="s">
        <v>2423</v>
      </c>
      <c r="B2409" s="4" t="s">
        <v>2353</v>
      </c>
      <c r="C2409" s="5">
        <v>46838622</v>
      </c>
      <c r="D2409" s="4">
        <v>33.503</v>
      </c>
    </row>
    <row r="2410" spans="1:4" x14ac:dyDescent="0.25">
      <c r="A2410" s="4" t="s">
        <v>2424</v>
      </c>
      <c r="B2410" s="4" t="s">
        <v>2353</v>
      </c>
      <c r="C2410" s="5">
        <v>46838624</v>
      </c>
      <c r="D2410" s="4">
        <v>33.524000000000001</v>
      </c>
    </row>
    <row r="2411" spans="1:4" x14ac:dyDescent="0.25">
      <c r="A2411" s="4" t="s">
        <v>2425</v>
      </c>
      <c r="B2411" s="4" t="s">
        <v>2353</v>
      </c>
      <c r="C2411" s="5">
        <v>37587841</v>
      </c>
      <c r="D2411" s="4">
        <v>33.881999999999998</v>
      </c>
    </row>
    <row r="2412" spans="1:4" x14ac:dyDescent="0.25">
      <c r="A2412" s="4" t="s">
        <v>2426</v>
      </c>
      <c r="B2412" s="4" t="s">
        <v>2353</v>
      </c>
      <c r="C2412" s="5">
        <v>55900282</v>
      </c>
      <c r="D2412" s="4">
        <v>34.067</v>
      </c>
    </row>
    <row r="2413" spans="1:4" x14ac:dyDescent="0.25">
      <c r="A2413" s="4" t="s">
        <v>2427</v>
      </c>
      <c r="B2413" s="4" t="s">
        <v>2353</v>
      </c>
      <c r="C2413" s="5">
        <v>47962330</v>
      </c>
      <c r="D2413" s="4">
        <v>34.109000000000002</v>
      </c>
    </row>
    <row r="2414" spans="1:4" x14ac:dyDescent="0.25">
      <c r="A2414" s="4" t="s">
        <v>2428</v>
      </c>
      <c r="B2414" s="4" t="s">
        <v>2353</v>
      </c>
      <c r="C2414" s="5">
        <v>46838625</v>
      </c>
      <c r="D2414" s="4">
        <v>34.33</v>
      </c>
    </row>
    <row r="2415" spans="1:4" x14ac:dyDescent="0.25">
      <c r="A2415" s="4" t="s">
        <v>2429</v>
      </c>
      <c r="B2415" s="4" t="s">
        <v>2353</v>
      </c>
      <c r="C2415" s="5">
        <v>43031305</v>
      </c>
      <c r="D2415" s="4">
        <v>34.6</v>
      </c>
    </row>
    <row r="2416" spans="1:4" x14ac:dyDescent="0.25">
      <c r="A2416" s="4" t="s">
        <v>2430</v>
      </c>
      <c r="B2416" s="4" t="s">
        <v>2353</v>
      </c>
      <c r="C2416" s="5">
        <v>37682547</v>
      </c>
      <c r="D2416" s="4">
        <v>34.904000000000003</v>
      </c>
    </row>
    <row r="2417" spans="1:4" x14ac:dyDescent="0.25">
      <c r="A2417" s="4" t="s">
        <v>2431</v>
      </c>
      <c r="B2417" s="4" t="s">
        <v>2353</v>
      </c>
      <c r="C2417" s="5">
        <v>43406297</v>
      </c>
      <c r="D2417" s="4">
        <v>35.122999999999998</v>
      </c>
    </row>
    <row r="2418" spans="1:4" x14ac:dyDescent="0.25">
      <c r="A2418" s="4" t="s">
        <v>2432</v>
      </c>
      <c r="B2418" s="4" t="s">
        <v>2353</v>
      </c>
      <c r="C2418" s="5">
        <v>50241777</v>
      </c>
      <c r="D2418" s="4">
        <v>35.125999999999998</v>
      </c>
    </row>
    <row r="2419" spans="1:4" x14ac:dyDescent="0.25">
      <c r="A2419" s="4" t="s">
        <v>2433</v>
      </c>
      <c r="B2419" s="4" t="s">
        <v>2353</v>
      </c>
      <c r="C2419" s="5">
        <v>33900194</v>
      </c>
      <c r="D2419" s="4">
        <v>35.155999999999999</v>
      </c>
    </row>
    <row r="2420" spans="1:4" x14ac:dyDescent="0.25">
      <c r="A2420" s="4" t="s">
        <v>2434</v>
      </c>
      <c r="B2420" s="4" t="s">
        <v>2353</v>
      </c>
      <c r="C2420" s="5">
        <v>37587956</v>
      </c>
      <c r="D2420" s="4">
        <v>35.185000000000002</v>
      </c>
    </row>
    <row r="2421" spans="1:4" x14ac:dyDescent="0.25">
      <c r="A2421" s="4" t="s">
        <v>2435</v>
      </c>
      <c r="B2421" s="4" t="s">
        <v>2353</v>
      </c>
      <c r="C2421" s="5">
        <v>33900197</v>
      </c>
      <c r="D2421" s="4">
        <v>35.267000000000003</v>
      </c>
    </row>
    <row r="2422" spans="1:4" x14ac:dyDescent="0.25">
      <c r="A2422" s="4" t="s">
        <v>2436</v>
      </c>
      <c r="B2422" s="4" t="s">
        <v>2353</v>
      </c>
      <c r="C2422" s="5">
        <v>43406286</v>
      </c>
      <c r="D2422" s="4">
        <v>35.392000000000003</v>
      </c>
    </row>
    <row r="2423" spans="1:4" x14ac:dyDescent="0.25">
      <c r="A2423" s="4" t="s">
        <v>2437</v>
      </c>
      <c r="B2423" s="4" t="s">
        <v>2353</v>
      </c>
      <c r="C2423" s="5">
        <v>47574862</v>
      </c>
      <c r="D2423" s="4">
        <v>35.579000000000001</v>
      </c>
    </row>
    <row r="2424" spans="1:4" x14ac:dyDescent="0.25">
      <c r="A2424" s="4" t="s">
        <v>2438</v>
      </c>
      <c r="B2424" s="4" t="s">
        <v>2353</v>
      </c>
      <c r="C2424" s="5">
        <v>51858983</v>
      </c>
      <c r="D2424" s="4">
        <v>36.548000000000002</v>
      </c>
    </row>
    <row r="2425" spans="1:4" x14ac:dyDescent="0.25">
      <c r="A2425" s="4" t="s">
        <v>2439</v>
      </c>
      <c r="B2425" s="4" t="s">
        <v>2353</v>
      </c>
      <c r="C2425" s="5">
        <v>47574809</v>
      </c>
      <c r="D2425" s="4">
        <v>36.770000000000003</v>
      </c>
    </row>
    <row r="2426" spans="1:4" x14ac:dyDescent="0.25">
      <c r="A2426" s="4" t="s">
        <v>2440</v>
      </c>
      <c r="B2426" s="4" t="s">
        <v>2353</v>
      </c>
      <c r="C2426" s="5">
        <v>47574807</v>
      </c>
      <c r="D2426" s="4">
        <v>37.628999999999998</v>
      </c>
    </row>
    <row r="2427" spans="1:4" x14ac:dyDescent="0.25">
      <c r="A2427" s="4" t="s">
        <v>2441</v>
      </c>
      <c r="B2427" s="4" t="s">
        <v>2353</v>
      </c>
      <c r="C2427" s="5">
        <v>37719937</v>
      </c>
      <c r="D2427" s="4">
        <v>38.545999999999999</v>
      </c>
    </row>
    <row r="2428" spans="1:4" x14ac:dyDescent="0.25">
      <c r="A2428" s="4" t="s">
        <v>2442</v>
      </c>
      <c r="B2428" s="4" t="s">
        <v>2353</v>
      </c>
      <c r="C2428" s="5">
        <v>44481308</v>
      </c>
      <c r="D2428" s="4">
        <v>38.850999999999999</v>
      </c>
    </row>
    <row r="2429" spans="1:4" x14ac:dyDescent="0.25">
      <c r="A2429" s="4" t="s">
        <v>2443</v>
      </c>
      <c r="B2429" s="4" t="s">
        <v>2353</v>
      </c>
      <c r="C2429" s="5">
        <v>44481252</v>
      </c>
      <c r="D2429" s="4">
        <v>38.920999999999999</v>
      </c>
    </row>
    <row r="2430" spans="1:4" x14ac:dyDescent="0.25">
      <c r="A2430" s="4" t="s">
        <v>2444</v>
      </c>
      <c r="B2430" s="4" t="s">
        <v>2353</v>
      </c>
      <c r="C2430" s="5">
        <v>37065009</v>
      </c>
      <c r="D2430" s="4">
        <v>39.441000000000003</v>
      </c>
    </row>
    <row r="2431" spans="1:4" x14ac:dyDescent="0.25">
      <c r="A2431" s="4" t="s">
        <v>2445</v>
      </c>
      <c r="B2431" s="4" t="s">
        <v>2353</v>
      </c>
      <c r="C2431" s="5">
        <v>37621362</v>
      </c>
      <c r="D2431" s="4">
        <v>40.177</v>
      </c>
    </row>
    <row r="2432" spans="1:4" x14ac:dyDescent="0.25">
      <c r="A2432" s="4" t="s">
        <v>2446</v>
      </c>
      <c r="B2432" s="4" t="s">
        <v>2353</v>
      </c>
      <c r="C2432" s="5">
        <v>46838605</v>
      </c>
      <c r="D2432" s="4">
        <v>40.308</v>
      </c>
    </row>
    <row r="2433" spans="1:4" x14ac:dyDescent="0.25">
      <c r="A2433" s="4" t="s">
        <v>2447</v>
      </c>
      <c r="B2433" s="4" t="s">
        <v>2353</v>
      </c>
      <c r="C2433" s="5">
        <v>37065069</v>
      </c>
      <c r="D2433" s="4">
        <v>40.427999999999997</v>
      </c>
    </row>
    <row r="2434" spans="1:4" x14ac:dyDescent="0.25">
      <c r="A2434" s="4" t="s">
        <v>2448</v>
      </c>
      <c r="B2434" s="4" t="s">
        <v>2353</v>
      </c>
      <c r="C2434" s="5">
        <v>48606696</v>
      </c>
      <c r="D2434" s="4">
        <v>40.494999999999997</v>
      </c>
    </row>
    <row r="2435" spans="1:4" x14ac:dyDescent="0.25">
      <c r="A2435" s="4" t="s">
        <v>2449</v>
      </c>
      <c r="B2435" s="4" t="s">
        <v>2353</v>
      </c>
      <c r="C2435" s="5">
        <v>50874301</v>
      </c>
      <c r="D2435" s="4">
        <v>40.651000000000003</v>
      </c>
    </row>
    <row r="2436" spans="1:4" x14ac:dyDescent="0.25">
      <c r="A2436" s="4" t="s">
        <v>2450</v>
      </c>
      <c r="B2436" s="4" t="s">
        <v>2353</v>
      </c>
      <c r="C2436" s="5">
        <v>56739808</v>
      </c>
      <c r="D2436" s="4">
        <v>41.283999999999999</v>
      </c>
    </row>
    <row r="2437" spans="1:4" x14ac:dyDescent="0.25">
      <c r="A2437" s="4" t="s">
        <v>2451</v>
      </c>
      <c r="B2437" s="4" t="s">
        <v>2353</v>
      </c>
      <c r="C2437" s="5">
        <v>56739813</v>
      </c>
      <c r="D2437" s="4">
        <v>41.334000000000003</v>
      </c>
    </row>
    <row r="2438" spans="1:4" x14ac:dyDescent="0.25">
      <c r="A2438" s="4" t="s">
        <v>2452</v>
      </c>
      <c r="B2438" s="4" t="s">
        <v>2353</v>
      </c>
      <c r="C2438" s="5">
        <v>47962432</v>
      </c>
      <c r="D2438" s="4">
        <v>41.616999999999997</v>
      </c>
    </row>
    <row r="2439" spans="1:4" x14ac:dyDescent="0.25">
      <c r="A2439" s="4" t="s">
        <v>2453</v>
      </c>
      <c r="B2439" s="4" t="s">
        <v>2353</v>
      </c>
      <c r="C2439" s="5">
        <v>27929281</v>
      </c>
      <c r="D2439" s="4">
        <v>42.003</v>
      </c>
    </row>
    <row r="2440" spans="1:4" x14ac:dyDescent="0.25">
      <c r="A2440" s="4" t="s">
        <v>2454</v>
      </c>
      <c r="B2440" s="4" t="s">
        <v>2353</v>
      </c>
      <c r="C2440" s="5">
        <v>50874313</v>
      </c>
      <c r="D2440" s="4">
        <v>42.335999999999999</v>
      </c>
    </row>
    <row r="2441" spans="1:4" x14ac:dyDescent="0.25">
      <c r="A2441" s="4" t="s">
        <v>2455</v>
      </c>
      <c r="B2441" s="4" t="s">
        <v>2353</v>
      </c>
      <c r="C2441" s="5">
        <v>53596563</v>
      </c>
      <c r="D2441" s="4">
        <v>42.704999999999998</v>
      </c>
    </row>
    <row r="2442" spans="1:4" x14ac:dyDescent="0.25">
      <c r="A2442" s="4" t="s">
        <v>2456</v>
      </c>
      <c r="B2442" s="4" t="s">
        <v>2353</v>
      </c>
      <c r="C2442" s="5">
        <v>54852295</v>
      </c>
      <c r="D2442" s="4">
        <v>42.892000000000003</v>
      </c>
    </row>
    <row r="2443" spans="1:4" x14ac:dyDescent="0.25">
      <c r="A2443" s="4" t="s">
        <v>2457</v>
      </c>
      <c r="B2443" s="4" t="s">
        <v>2353</v>
      </c>
      <c r="C2443" s="5">
        <v>52603913</v>
      </c>
      <c r="D2443" s="4">
        <v>44.149000000000001</v>
      </c>
    </row>
    <row r="2444" spans="1:4" x14ac:dyDescent="0.25">
      <c r="A2444" s="4" t="s">
        <v>2458</v>
      </c>
      <c r="B2444" s="4" t="s">
        <v>2353</v>
      </c>
      <c r="C2444" s="5">
        <v>55876724</v>
      </c>
      <c r="D2444" s="4">
        <v>44.912999999999997</v>
      </c>
    </row>
    <row r="2445" spans="1:4" x14ac:dyDescent="0.25">
      <c r="A2445" s="4" t="s">
        <v>2459</v>
      </c>
      <c r="B2445" s="4" t="s">
        <v>2353</v>
      </c>
      <c r="C2445" s="5">
        <v>52603886</v>
      </c>
      <c r="D2445" s="4">
        <v>44.927999999999997</v>
      </c>
    </row>
    <row r="2446" spans="1:4" x14ac:dyDescent="0.25">
      <c r="A2446" s="4" t="s">
        <v>2460</v>
      </c>
      <c r="B2446" s="4" t="s">
        <v>2353</v>
      </c>
      <c r="C2446" s="5">
        <v>53554408</v>
      </c>
      <c r="D2446" s="4">
        <v>45.384</v>
      </c>
    </row>
    <row r="2447" spans="1:4" x14ac:dyDescent="0.25">
      <c r="A2447" s="4" t="s">
        <v>2461</v>
      </c>
      <c r="B2447" s="4" t="s">
        <v>2353</v>
      </c>
      <c r="C2447" s="5">
        <v>48670489</v>
      </c>
      <c r="D2447" s="4">
        <v>45.694000000000003</v>
      </c>
    </row>
    <row r="2448" spans="1:4" x14ac:dyDescent="0.25">
      <c r="A2448" s="4" t="s">
        <v>2462</v>
      </c>
      <c r="B2448" s="4" t="s">
        <v>2353</v>
      </c>
      <c r="C2448" s="5">
        <v>57564273</v>
      </c>
      <c r="D2448" s="4">
        <v>46.115000000000002</v>
      </c>
    </row>
    <row r="2449" spans="1:4" x14ac:dyDescent="0.25">
      <c r="A2449" s="4" t="s">
        <v>2463</v>
      </c>
      <c r="B2449" s="4" t="s">
        <v>2353</v>
      </c>
      <c r="C2449" s="5">
        <v>48670469</v>
      </c>
      <c r="D2449" s="4">
        <v>46.5</v>
      </c>
    </row>
    <row r="2450" spans="1:4" x14ac:dyDescent="0.25">
      <c r="A2450" s="4" t="s">
        <v>2464</v>
      </c>
      <c r="B2450" s="4" t="s">
        <v>2353</v>
      </c>
      <c r="C2450" s="5">
        <v>41105725</v>
      </c>
      <c r="D2450" s="4">
        <v>47.155000000000001</v>
      </c>
    </row>
    <row r="2451" spans="1:4" x14ac:dyDescent="0.25">
      <c r="A2451" s="4" t="s">
        <v>2465</v>
      </c>
      <c r="B2451" s="4" t="s">
        <v>2353</v>
      </c>
      <c r="C2451" s="5">
        <v>53320270</v>
      </c>
      <c r="D2451" s="4">
        <v>47.786000000000001</v>
      </c>
    </row>
    <row r="2452" spans="1:4" x14ac:dyDescent="0.25">
      <c r="A2452" s="4" t="s">
        <v>2466</v>
      </c>
      <c r="B2452" s="4" t="s">
        <v>2353</v>
      </c>
      <c r="C2452" s="5">
        <v>41105760</v>
      </c>
      <c r="D2452" s="4">
        <v>47.944000000000003</v>
      </c>
    </row>
    <row r="2453" spans="1:4" x14ac:dyDescent="0.25">
      <c r="A2453" s="4" t="s">
        <v>2467</v>
      </c>
      <c r="B2453" s="4" t="s">
        <v>2353</v>
      </c>
      <c r="C2453" s="5">
        <v>41105726</v>
      </c>
      <c r="D2453" s="4">
        <v>48.738999999999997</v>
      </c>
    </row>
    <row r="2454" spans="1:4" x14ac:dyDescent="0.25">
      <c r="A2454" s="4" t="s">
        <v>2468</v>
      </c>
      <c r="B2454" s="4" t="s">
        <v>2353</v>
      </c>
      <c r="C2454" s="5">
        <v>54852520</v>
      </c>
      <c r="D2454" s="4">
        <v>49.142000000000003</v>
      </c>
    </row>
    <row r="2455" spans="1:4" x14ac:dyDescent="0.25">
      <c r="A2455" s="4" t="s">
        <v>2469</v>
      </c>
      <c r="B2455" s="4" t="s">
        <v>2353</v>
      </c>
      <c r="C2455" s="5">
        <v>56081750</v>
      </c>
      <c r="D2455" s="4">
        <v>50.845999999999997</v>
      </c>
    </row>
    <row r="2456" spans="1:4" x14ac:dyDescent="0.25">
      <c r="A2456" s="4" t="s">
        <v>2470</v>
      </c>
      <c r="B2456" s="4" t="s">
        <v>2353</v>
      </c>
      <c r="C2456" s="5">
        <v>58923375</v>
      </c>
      <c r="D2456" s="4">
        <v>51.258000000000003</v>
      </c>
    </row>
    <row r="2457" spans="1:4" x14ac:dyDescent="0.25">
      <c r="A2457" s="4" t="s">
        <v>2471</v>
      </c>
      <c r="B2457" s="4" t="s">
        <v>2353</v>
      </c>
      <c r="C2457" s="5">
        <v>54608970</v>
      </c>
      <c r="D2457" s="4">
        <v>52.076999999999998</v>
      </c>
    </row>
    <row r="2458" spans="1:4" x14ac:dyDescent="0.25">
      <c r="A2458" s="4" t="s">
        <v>2472</v>
      </c>
      <c r="B2458" s="4" t="s">
        <v>2353</v>
      </c>
      <c r="C2458" s="5">
        <v>58923367</v>
      </c>
      <c r="D2458" s="4">
        <v>52.085999999999999</v>
      </c>
    </row>
    <row r="2459" spans="1:4" x14ac:dyDescent="0.25">
      <c r="A2459" s="4" t="s">
        <v>2473</v>
      </c>
      <c r="B2459" s="4" t="s">
        <v>2353</v>
      </c>
      <c r="C2459" s="5">
        <v>61816881</v>
      </c>
      <c r="D2459" s="4">
        <v>52.493000000000002</v>
      </c>
    </row>
    <row r="2460" spans="1:4" x14ac:dyDescent="0.25">
      <c r="A2460" s="4" t="s">
        <v>2474</v>
      </c>
      <c r="B2460" s="4" t="s">
        <v>2353</v>
      </c>
      <c r="C2460" s="5">
        <v>48596162</v>
      </c>
      <c r="D2460" s="4">
        <v>53.286000000000001</v>
      </c>
    </row>
    <row r="2461" spans="1:4" x14ac:dyDescent="0.25">
      <c r="A2461" s="4" t="s">
        <v>2475</v>
      </c>
      <c r="B2461" s="4" t="s">
        <v>2353</v>
      </c>
      <c r="C2461" s="5">
        <v>54917177</v>
      </c>
      <c r="D2461" s="4">
        <v>53.363</v>
      </c>
    </row>
    <row r="2462" spans="1:4" x14ac:dyDescent="0.25">
      <c r="A2462" s="4" t="s">
        <v>2476</v>
      </c>
      <c r="B2462" s="4" t="s">
        <v>2353</v>
      </c>
      <c r="C2462" s="5">
        <v>47687324</v>
      </c>
      <c r="D2462" s="4">
        <v>53.726999999999997</v>
      </c>
    </row>
    <row r="2463" spans="1:4" x14ac:dyDescent="0.25">
      <c r="A2463" s="4" t="s">
        <v>2477</v>
      </c>
      <c r="B2463" s="4" t="s">
        <v>2353</v>
      </c>
      <c r="C2463" s="5">
        <v>56231682</v>
      </c>
      <c r="D2463" s="4">
        <v>53.741999999999997</v>
      </c>
    </row>
    <row r="2464" spans="1:4" x14ac:dyDescent="0.25">
      <c r="A2464" s="4" t="s">
        <v>2478</v>
      </c>
      <c r="B2464" s="4" t="s">
        <v>2353</v>
      </c>
      <c r="C2464" s="5">
        <v>59577984</v>
      </c>
      <c r="D2464" s="4">
        <v>54.426000000000002</v>
      </c>
    </row>
    <row r="2465" spans="1:4" x14ac:dyDescent="0.25">
      <c r="A2465" s="4" t="s">
        <v>2479</v>
      </c>
      <c r="B2465" s="4" t="s">
        <v>2353</v>
      </c>
      <c r="C2465" s="5">
        <v>56067525</v>
      </c>
      <c r="D2465" s="4">
        <v>54.960999999999999</v>
      </c>
    </row>
    <row r="2466" spans="1:4" x14ac:dyDescent="0.25">
      <c r="A2466" s="4" t="s">
        <v>2480</v>
      </c>
      <c r="B2466" s="4" t="s">
        <v>2353</v>
      </c>
      <c r="C2466" s="5">
        <v>61933828</v>
      </c>
      <c r="D2466" s="4">
        <v>56.164999999999999</v>
      </c>
    </row>
    <row r="2467" spans="1:4" x14ac:dyDescent="0.25">
      <c r="A2467" s="4" t="s">
        <v>2481</v>
      </c>
      <c r="B2467" s="4" t="s">
        <v>2353</v>
      </c>
      <c r="C2467" s="5">
        <v>73317413</v>
      </c>
      <c r="D2467" s="4">
        <v>56.747999999999998</v>
      </c>
    </row>
    <row r="2468" spans="1:4" x14ac:dyDescent="0.25">
      <c r="A2468" s="4" t="s">
        <v>2482</v>
      </c>
      <c r="B2468" s="4" t="s">
        <v>2353</v>
      </c>
      <c r="C2468" s="5">
        <v>57564342</v>
      </c>
      <c r="D2468" s="4">
        <v>57.19</v>
      </c>
    </row>
    <row r="2469" spans="1:4" x14ac:dyDescent="0.25">
      <c r="A2469" s="4" t="s">
        <v>2483</v>
      </c>
      <c r="B2469" s="4" t="s">
        <v>2353</v>
      </c>
      <c r="C2469" s="5">
        <v>72728244</v>
      </c>
      <c r="D2469" s="4">
        <v>57.241999999999997</v>
      </c>
    </row>
    <row r="2470" spans="1:4" x14ac:dyDescent="0.25">
      <c r="A2470" s="4" t="s">
        <v>2484</v>
      </c>
      <c r="B2470" s="4" t="s">
        <v>2353</v>
      </c>
      <c r="C2470" s="5">
        <v>63978846</v>
      </c>
      <c r="D2470" s="4">
        <v>57.478000000000002</v>
      </c>
    </row>
    <row r="2471" spans="1:4" x14ac:dyDescent="0.25">
      <c r="A2471" s="4" t="s">
        <v>2485</v>
      </c>
      <c r="B2471" s="4" t="s">
        <v>2353</v>
      </c>
      <c r="C2471" s="5">
        <v>67820847</v>
      </c>
      <c r="D2471" s="4">
        <v>57.484000000000002</v>
      </c>
    </row>
    <row r="2472" spans="1:4" x14ac:dyDescent="0.25">
      <c r="A2472" s="4" t="s">
        <v>2486</v>
      </c>
      <c r="B2472" s="4" t="s">
        <v>2353</v>
      </c>
      <c r="C2472" s="5">
        <v>71421593</v>
      </c>
      <c r="D2472" s="4">
        <v>58.119</v>
      </c>
    </row>
    <row r="2473" spans="1:4" x14ac:dyDescent="0.25">
      <c r="A2473" s="4" t="s">
        <v>2487</v>
      </c>
      <c r="B2473" s="4" t="s">
        <v>2353</v>
      </c>
      <c r="C2473" s="5">
        <v>71421603</v>
      </c>
      <c r="D2473" s="4">
        <v>58.298000000000002</v>
      </c>
    </row>
    <row r="2474" spans="1:4" x14ac:dyDescent="0.25">
      <c r="A2474" s="4" t="s">
        <v>2488</v>
      </c>
      <c r="B2474" s="4" t="s">
        <v>2353</v>
      </c>
      <c r="C2474" s="5">
        <v>63974178</v>
      </c>
      <c r="D2474" s="4">
        <v>58.491999999999997</v>
      </c>
    </row>
    <row r="2475" spans="1:4" x14ac:dyDescent="0.25">
      <c r="A2475" s="4" t="s">
        <v>2489</v>
      </c>
      <c r="B2475" s="4" t="s">
        <v>2353</v>
      </c>
      <c r="C2475" s="5">
        <v>72728197</v>
      </c>
      <c r="D2475" s="4">
        <v>58.581000000000003</v>
      </c>
    </row>
    <row r="2476" spans="1:4" x14ac:dyDescent="0.25">
      <c r="A2476" s="4" t="s">
        <v>2490</v>
      </c>
      <c r="B2476" s="4" t="s">
        <v>2353</v>
      </c>
      <c r="C2476" s="5">
        <v>56231748</v>
      </c>
      <c r="D2476" s="4">
        <v>58.627000000000002</v>
      </c>
    </row>
    <row r="2477" spans="1:4" x14ac:dyDescent="0.25">
      <c r="A2477" s="4" t="s">
        <v>2491</v>
      </c>
      <c r="B2477" s="4" t="s">
        <v>2353</v>
      </c>
      <c r="C2477" s="5">
        <v>58404388</v>
      </c>
      <c r="D2477" s="4">
        <v>58.734000000000002</v>
      </c>
    </row>
    <row r="2478" spans="1:4" x14ac:dyDescent="0.25">
      <c r="A2478" s="4" t="s">
        <v>2492</v>
      </c>
      <c r="B2478" s="4" t="s">
        <v>2353</v>
      </c>
      <c r="C2478" s="5">
        <v>67820867</v>
      </c>
      <c r="D2478" s="4">
        <v>59.043999999999997</v>
      </c>
    </row>
    <row r="2479" spans="1:4" x14ac:dyDescent="0.25">
      <c r="A2479" s="4" t="s">
        <v>2493</v>
      </c>
      <c r="B2479" s="4" t="s">
        <v>2353</v>
      </c>
      <c r="C2479" s="5">
        <v>58404304</v>
      </c>
      <c r="D2479" s="4">
        <v>59.460999999999999</v>
      </c>
    </row>
    <row r="2480" spans="1:4" x14ac:dyDescent="0.25">
      <c r="A2480" s="4" t="s">
        <v>2494</v>
      </c>
      <c r="B2480" s="4" t="s">
        <v>2353</v>
      </c>
      <c r="C2480" s="5">
        <v>74216851</v>
      </c>
      <c r="D2480" s="4">
        <v>60.819000000000003</v>
      </c>
    </row>
    <row r="2481" spans="1:4" x14ac:dyDescent="0.25">
      <c r="A2481" s="4" t="s">
        <v>2495</v>
      </c>
      <c r="B2481" s="4" t="s">
        <v>2353</v>
      </c>
      <c r="C2481" s="5">
        <v>76812691</v>
      </c>
      <c r="D2481" s="4">
        <v>61.06</v>
      </c>
    </row>
    <row r="2482" spans="1:4" x14ac:dyDescent="0.25">
      <c r="A2482" s="4" t="s">
        <v>2496</v>
      </c>
      <c r="B2482" s="4" t="s">
        <v>2353</v>
      </c>
      <c r="C2482" s="5">
        <v>58404310</v>
      </c>
      <c r="D2482" s="4">
        <v>61.103999999999999</v>
      </c>
    </row>
    <row r="2483" spans="1:4" x14ac:dyDescent="0.25">
      <c r="A2483" s="4" t="s">
        <v>2497</v>
      </c>
      <c r="B2483" s="4" t="s">
        <v>2353</v>
      </c>
      <c r="C2483" s="5">
        <v>56264719</v>
      </c>
      <c r="D2483" s="4">
        <v>61.459000000000003</v>
      </c>
    </row>
    <row r="2484" spans="1:4" x14ac:dyDescent="0.25">
      <c r="A2484" s="4" t="s">
        <v>2498</v>
      </c>
      <c r="B2484" s="4" t="s">
        <v>2353</v>
      </c>
      <c r="C2484" s="5">
        <v>58404317</v>
      </c>
      <c r="D2484" s="4">
        <v>61.689</v>
      </c>
    </row>
    <row r="2485" spans="1:4" x14ac:dyDescent="0.25">
      <c r="A2485" s="4" t="s">
        <v>2499</v>
      </c>
      <c r="B2485" s="4" t="s">
        <v>2353</v>
      </c>
      <c r="C2485" s="5">
        <v>54852446</v>
      </c>
      <c r="D2485" s="4">
        <v>62.42</v>
      </c>
    </row>
    <row r="2486" spans="1:4" x14ac:dyDescent="0.25">
      <c r="A2486" s="4" t="s">
        <v>2500</v>
      </c>
      <c r="B2486" s="4" t="s">
        <v>2353</v>
      </c>
      <c r="C2486" s="5">
        <v>80784485</v>
      </c>
      <c r="D2486" s="4">
        <v>62.734000000000002</v>
      </c>
    </row>
    <row r="2487" spans="1:4" x14ac:dyDescent="0.25">
      <c r="A2487" s="4" t="s">
        <v>2501</v>
      </c>
      <c r="B2487" s="4" t="s">
        <v>2353</v>
      </c>
      <c r="C2487" s="5">
        <v>63247831</v>
      </c>
      <c r="D2487" s="4">
        <v>63.738</v>
      </c>
    </row>
    <row r="2488" spans="1:4" x14ac:dyDescent="0.25">
      <c r="A2488" s="4" t="s">
        <v>2502</v>
      </c>
      <c r="B2488" s="4" t="s">
        <v>2353</v>
      </c>
      <c r="C2488" s="5">
        <v>68681243</v>
      </c>
      <c r="D2488" s="4">
        <v>63.920999999999999</v>
      </c>
    </row>
    <row r="2489" spans="1:4" x14ac:dyDescent="0.25">
      <c r="A2489" s="4" t="s">
        <v>2503</v>
      </c>
      <c r="B2489" s="4" t="s">
        <v>2353</v>
      </c>
      <c r="C2489" s="5">
        <v>69133483</v>
      </c>
      <c r="D2489" s="4">
        <v>64.344999999999999</v>
      </c>
    </row>
    <row r="2490" spans="1:4" x14ac:dyDescent="0.25">
      <c r="A2490" s="4" t="s">
        <v>2504</v>
      </c>
      <c r="B2490" s="4" t="s">
        <v>2353</v>
      </c>
      <c r="C2490" s="5">
        <v>58923057</v>
      </c>
      <c r="D2490" s="4">
        <v>64.641000000000005</v>
      </c>
    </row>
    <row r="2491" spans="1:4" x14ac:dyDescent="0.25">
      <c r="A2491" s="4" t="s">
        <v>2505</v>
      </c>
      <c r="B2491" s="4" t="s">
        <v>2353</v>
      </c>
      <c r="C2491" s="5">
        <v>63974266</v>
      </c>
      <c r="D2491" s="4">
        <v>64.853999999999999</v>
      </c>
    </row>
    <row r="2492" spans="1:4" x14ac:dyDescent="0.25">
      <c r="A2492" s="4" t="s">
        <v>2506</v>
      </c>
      <c r="B2492" s="4" t="s">
        <v>2353</v>
      </c>
      <c r="C2492" s="5">
        <v>80043069</v>
      </c>
      <c r="D2492" s="4">
        <v>66.501000000000005</v>
      </c>
    </row>
    <row r="2493" spans="1:4" x14ac:dyDescent="0.25">
      <c r="A2493" s="4" t="s">
        <v>2507</v>
      </c>
      <c r="B2493" s="4" t="s">
        <v>2353</v>
      </c>
      <c r="C2493" s="5">
        <v>68406821</v>
      </c>
      <c r="D2493" s="4">
        <v>67.254000000000005</v>
      </c>
    </row>
    <row r="2494" spans="1:4" x14ac:dyDescent="0.25">
      <c r="A2494" s="4" t="s">
        <v>2508</v>
      </c>
      <c r="B2494" s="4" t="s">
        <v>2353</v>
      </c>
      <c r="C2494" s="5">
        <v>72181511</v>
      </c>
      <c r="D2494" s="4">
        <v>67.656999999999996</v>
      </c>
    </row>
    <row r="2495" spans="1:4" x14ac:dyDescent="0.25">
      <c r="A2495" s="4" t="s">
        <v>2509</v>
      </c>
      <c r="B2495" s="4" t="s">
        <v>2353</v>
      </c>
      <c r="C2495" s="5">
        <v>48596117</v>
      </c>
      <c r="D2495" s="4">
        <v>68.212999999999994</v>
      </c>
    </row>
    <row r="2496" spans="1:4" x14ac:dyDescent="0.25">
      <c r="A2496" s="4" t="s">
        <v>2510</v>
      </c>
      <c r="B2496" s="4" t="s">
        <v>2353</v>
      </c>
      <c r="C2496" s="5">
        <v>72728292</v>
      </c>
      <c r="D2496" s="4">
        <v>69.885000000000005</v>
      </c>
    </row>
    <row r="2497" spans="1:4" x14ac:dyDescent="0.25">
      <c r="A2497" s="4" t="s">
        <v>2511</v>
      </c>
      <c r="B2497" s="4" t="s">
        <v>2353</v>
      </c>
      <c r="C2497" s="5">
        <v>81160143</v>
      </c>
      <c r="D2497" s="4">
        <v>69.887</v>
      </c>
    </row>
    <row r="2498" spans="1:4" x14ac:dyDescent="0.25">
      <c r="A2498" s="4" t="s">
        <v>2512</v>
      </c>
      <c r="B2498" s="4" t="s">
        <v>2353</v>
      </c>
      <c r="C2498" s="5">
        <v>74224455</v>
      </c>
      <c r="D2498" s="4">
        <v>70.397000000000006</v>
      </c>
    </row>
    <row r="2499" spans="1:4" x14ac:dyDescent="0.25">
      <c r="A2499" s="4" t="s">
        <v>2513</v>
      </c>
      <c r="B2499" s="4" t="s">
        <v>2353</v>
      </c>
      <c r="C2499" s="5">
        <v>63304348</v>
      </c>
      <c r="D2499" s="4">
        <v>71.075999999999993</v>
      </c>
    </row>
    <row r="2500" spans="1:4" x14ac:dyDescent="0.25">
      <c r="A2500" s="4" t="s">
        <v>2514</v>
      </c>
      <c r="B2500" s="4" t="s">
        <v>2353</v>
      </c>
      <c r="C2500" s="5">
        <v>80043092</v>
      </c>
      <c r="D2500" s="4">
        <v>71.998000000000005</v>
      </c>
    </row>
    <row r="2501" spans="1:4" x14ac:dyDescent="0.25">
      <c r="A2501" s="4" t="s">
        <v>2515</v>
      </c>
      <c r="B2501" s="4" t="s">
        <v>2353</v>
      </c>
      <c r="C2501" s="5">
        <v>69142093</v>
      </c>
      <c r="D2501" s="4">
        <v>72.058999999999997</v>
      </c>
    </row>
    <row r="2502" spans="1:4" x14ac:dyDescent="0.25">
      <c r="A2502" s="4" t="s">
        <v>2516</v>
      </c>
      <c r="B2502" s="4" t="s">
        <v>2353</v>
      </c>
      <c r="C2502" s="5">
        <v>74746730</v>
      </c>
      <c r="D2502" s="4">
        <v>72.421000000000006</v>
      </c>
    </row>
    <row r="2503" spans="1:4" x14ac:dyDescent="0.25">
      <c r="A2503" s="4" t="s">
        <v>2517</v>
      </c>
      <c r="B2503" s="4" t="s">
        <v>2353</v>
      </c>
      <c r="C2503" s="5">
        <v>69097360</v>
      </c>
      <c r="D2503" s="4">
        <v>72.959000000000003</v>
      </c>
    </row>
    <row r="2504" spans="1:4" x14ac:dyDescent="0.25">
      <c r="A2504" s="4" t="s">
        <v>2518</v>
      </c>
      <c r="B2504" s="4" t="s">
        <v>2353</v>
      </c>
      <c r="C2504" s="5">
        <v>81160320</v>
      </c>
      <c r="D2504" s="4">
        <v>73.84</v>
      </c>
    </row>
    <row r="2505" spans="1:4" x14ac:dyDescent="0.25">
      <c r="A2505" s="4" t="s">
        <v>2519</v>
      </c>
      <c r="B2505" s="4" t="s">
        <v>2353</v>
      </c>
      <c r="C2505" s="5">
        <v>71370722</v>
      </c>
      <c r="D2505" s="4">
        <v>74.658000000000001</v>
      </c>
    </row>
    <row r="2506" spans="1:4" x14ac:dyDescent="0.25">
      <c r="A2506" s="4" t="s">
        <v>2520</v>
      </c>
      <c r="B2506" s="4" t="s">
        <v>2353</v>
      </c>
      <c r="C2506" s="5">
        <v>89684625</v>
      </c>
      <c r="D2506" s="4">
        <v>75.873999999999995</v>
      </c>
    </row>
    <row r="2507" spans="1:4" x14ac:dyDescent="0.25">
      <c r="A2507" s="4" t="s">
        <v>2521</v>
      </c>
      <c r="B2507" s="4" t="s">
        <v>2353</v>
      </c>
      <c r="C2507" s="5">
        <v>75056038</v>
      </c>
      <c r="D2507" s="4">
        <v>76.222999999999999</v>
      </c>
    </row>
    <row r="2508" spans="1:4" x14ac:dyDescent="0.25">
      <c r="A2508" s="4" t="s">
        <v>2522</v>
      </c>
      <c r="B2508" s="4" t="s">
        <v>2353</v>
      </c>
      <c r="C2508" s="5">
        <v>83846307</v>
      </c>
      <c r="D2508" s="4">
        <v>76.664000000000001</v>
      </c>
    </row>
    <row r="2509" spans="1:4" x14ac:dyDescent="0.25">
      <c r="A2509" s="4" t="s">
        <v>2523</v>
      </c>
      <c r="B2509" s="4" t="s">
        <v>2353</v>
      </c>
      <c r="C2509" s="5">
        <v>85029522</v>
      </c>
      <c r="D2509" s="4">
        <v>77.2</v>
      </c>
    </row>
    <row r="2510" spans="1:4" x14ac:dyDescent="0.25">
      <c r="A2510" s="4" t="s">
        <v>2524</v>
      </c>
      <c r="B2510" s="4" t="s">
        <v>2353</v>
      </c>
      <c r="C2510" s="5">
        <v>73923885</v>
      </c>
      <c r="D2510" s="4">
        <v>77.304000000000002</v>
      </c>
    </row>
    <row r="2511" spans="1:4" x14ac:dyDescent="0.25">
      <c r="A2511" s="4" t="s">
        <v>2525</v>
      </c>
      <c r="B2511" s="4" t="s">
        <v>2353</v>
      </c>
      <c r="C2511" s="5">
        <v>89241720</v>
      </c>
      <c r="D2511" s="4">
        <v>78.492000000000004</v>
      </c>
    </row>
    <row r="2512" spans="1:4" x14ac:dyDescent="0.25">
      <c r="A2512" s="4" t="s">
        <v>2526</v>
      </c>
      <c r="B2512" s="4" t="s">
        <v>2353</v>
      </c>
      <c r="C2512" s="5">
        <v>65062310</v>
      </c>
      <c r="D2512" s="4">
        <v>79.971999999999994</v>
      </c>
    </row>
    <row r="2513" spans="1:4" x14ac:dyDescent="0.25">
      <c r="A2513" s="4" t="s">
        <v>2527</v>
      </c>
      <c r="B2513" s="4" t="s">
        <v>2353</v>
      </c>
      <c r="C2513" s="5">
        <v>80031246</v>
      </c>
      <c r="D2513" s="4">
        <v>80.805999999999997</v>
      </c>
    </row>
    <row r="2514" spans="1:4" x14ac:dyDescent="0.25">
      <c r="A2514" s="4" t="s">
        <v>2528</v>
      </c>
      <c r="B2514" s="4" t="s">
        <v>2353</v>
      </c>
      <c r="C2514" s="5">
        <v>75331100</v>
      </c>
      <c r="D2514" s="4">
        <v>81.052999999999997</v>
      </c>
    </row>
    <row r="2515" spans="1:4" x14ac:dyDescent="0.25">
      <c r="A2515" s="4" t="s">
        <v>2529</v>
      </c>
      <c r="B2515" s="4" t="s">
        <v>2353</v>
      </c>
      <c r="C2515" s="5">
        <v>72932781</v>
      </c>
      <c r="D2515" s="4">
        <v>81.33</v>
      </c>
    </row>
    <row r="2516" spans="1:4" x14ac:dyDescent="0.25">
      <c r="A2516" s="4" t="s">
        <v>2530</v>
      </c>
      <c r="B2516" s="4" t="s">
        <v>2353</v>
      </c>
      <c r="C2516" s="5">
        <v>81415779</v>
      </c>
      <c r="D2516" s="4">
        <v>82.888000000000005</v>
      </c>
    </row>
    <row r="2517" spans="1:4" x14ac:dyDescent="0.25">
      <c r="A2517" s="4" t="s">
        <v>2531</v>
      </c>
      <c r="B2517" s="4" t="s">
        <v>2353</v>
      </c>
      <c r="C2517" s="5">
        <v>85524280</v>
      </c>
      <c r="D2517" s="4">
        <v>83.863</v>
      </c>
    </row>
    <row r="2518" spans="1:4" x14ac:dyDescent="0.25">
      <c r="A2518" s="4" t="s">
        <v>2532</v>
      </c>
      <c r="B2518" s="4" t="s">
        <v>2353</v>
      </c>
      <c r="C2518" s="5">
        <v>89684631</v>
      </c>
      <c r="D2518" s="4">
        <v>84.072000000000003</v>
      </c>
    </row>
    <row r="2519" spans="1:4" x14ac:dyDescent="0.25">
      <c r="A2519" s="4" t="s">
        <v>2533</v>
      </c>
      <c r="B2519" s="4" t="s">
        <v>2353</v>
      </c>
      <c r="C2519" s="5">
        <v>78218907</v>
      </c>
      <c r="D2519" s="4">
        <v>84.275999999999996</v>
      </c>
    </row>
    <row r="2520" spans="1:4" x14ac:dyDescent="0.25">
      <c r="A2520" s="4" t="s">
        <v>2534</v>
      </c>
      <c r="B2520" s="4" t="s">
        <v>2353</v>
      </c>
      <c r="C2520" s="5">
        <v>85536509</v>
      </c>
      <c r="D2520" s="4">
        <v>86.775999999999996</v>
      </c>
    </row>
    <row r="2521" spans="1:4" x14ac:dyDescent="0.25">
      <c r="A2521" s="4" t="s">
        <v>2535</v>
      </c>
      <c r="B2521" s="4" t="s">
        <v>2353</v>
      </c>
      <c r="C2521" s="5">
        <v>83841207</v>
      </c>
      <c r="D2521" s="4">
        <v>86.903999999999996</v>
      </c>
    </row>
    <row r="2522" spans="1:4" x14ac:dyDescent="0.25">
      <c r="A2522" s="4" t="s">
        <v>2536</v>
      </c>
      <c r="B2522" s="4" t="s">
        <v>2353</v>
      </c>
      <c r="C2522" s="5">
        <v>88177526</v>
      </c>
      <c r="D2522" s="4">
        <v>93.522000000000006</v>
      </c>
    </row>
    <row r="2523" spans="1:4" x14ac:dyDescent="0.25">
      <c r="A2523" s="4" t="s">
        <v>2537</v>
      </c>
      <c r="B2523" s="4" t="s">
        <v>2353</v>
      </c>
      <c r="C2523" s="5">
        <v>83888374</v>
      </c>
      <c r="D2523" s="4">
        <v>94.685000000000002</v>
      </c>
    </row>
    <row r="2524" spans="1:4" x14ac:dyDescent="0.25">
      <c r="A2524" s="4" t="s">
        <v>2538</v>
      </c>
      <c r="B2524" s="4" t="s">
        <v>2353</v>
      </c>
      <c r="C2524" s="5">
        <v>85524111</v>
      </c>
      <c r="D2524" s="4">
        <v>95.424000000000007</v>
      </c>
    </row>
    <row r="2525" spans="1:4" x14ac:dyDescent="0.25">
      <c r="A2525" s="4" t="s">
        <v>2539</v>
      </c>
      <c r="B2525" s="4" t="s">
        <v>2353</v>
      </c>
      <c r="C2525" s="5">
        <v>83841139</v>
      </c>
      <c r="D2525" s="4">
        <v>96.335999999999999</v>
      </c>
    </row>
    <row r="2526" spans="1:4" x14ac:dyDescent="0.25">
      <c r="A2526" s="4" t="s">
        <v>2540</v>
      </c>
      <c r="B2526" s="4" t="s">
        <v>2353</v>
      </c>
      <c r="C2526" s="5">
        <v>89558336</v>
      </c>
      <c r="D2526" s="4">
        <v>98.73</v>
      </c>
    </row>
    <row r="2527" spans="1:4" x14ac:dyDescent="0.25">
      <c r="A2527" s="4" t="s">
        <v>2541</v>
      </c>
      <c r="B2527" s="4" t="s">
        <v>2353</v>
      </c>
      <c r="C2527" s="5">
        <v>88467461</v>
      </c>
      <c r="D2527" s="4">
        <v>106.34099999999999</v>
      </c>
    </row>
    <row r="2528" spans="1:4" x14ac:dyDescent="0.25">
      <c r="A2528" s="4" t="s">
        <v>2542</v>
      </c>
      <c r="B2528" s="4" t="s">
        <v>2353</v>
      </c>
      <c r="C2528" s="5">
        <v>88467404</v>
      </c>
      <c r="D2528" s="4">
        <v>107.583</v>
      </c>
    </row>
    <row r="2529" spans="1:4" x14ac:dyDescent="0.25">
      <c r="A2529" s="4" t="s">
        <v>2543</v>
      </c>
      <c r="B2529" s="4" t="s">
        <v>2353</v>
      </c>
      <c r="C2529" s="5">
        <v>82248228</v>
      </c>
      <c r="D2529" s="4">
        <v>110.911</v>
      </c>
    </row>
    <row r="2530" spans="1:4" x14ac:dyDescent="0.25">
      <c r="A2530" s="4" t="s">
        <v>2544</v>
      </c>
      <c r="B2530" s="4" t="s">
        <v>2545</v>
      </c>
      <c r="C2530" s="5">
        <v>12678</v>
      </c>
      <c r="D2530" s="4">
        <v>0</v>
      </c>
    </row>
    <row r="2531" spans="1:4" x14ac:dyDescent="0.25">
      <c r="A2531" s="4" t="s">
        <v>2546</v>
      </c>
      <c r="B2531" s="4" t="s">
        <v>2545</v>
      </c>
      <c r="C2531" s="5">
        <v>5712744</v>
      </c>
      <c r="D2531" s="4">
        <v>0.26</v>
      </c>
    </row>
    <row r="2532" spans="1:4" x14ac:dyDescent="0.25">
      <c r="A2532" s="4" t="s">
        <v>2547</v>
      </c>
      <c r="B2532" s="4" t="s">
        <v>2545</v>
      </c>
      <c r="C2532" s="5">
        <v>8738547</v>
      </c>
      <c r="D2532" s="4">
        <v>0.80200000000000005</v>
      </c>
    </row>
    <row r="2533" spans="1:4" x14ac:dyDescent="0.25">
      <c r="A2533" s="4" t="s">
        <v>2548</v>
      </c>
      <c r="B2533" s="4" t="s">
        <v>2545</v>
      </c>
      <c r="C2533" s="5">
        <v>5709928</v>
      </c>
      <c r="D2533" s="4">
        <v>2.109</v>
      </c>
    </row>
    <row r="2534" spans="1:4" x14ac:dyDescent="0.25">
      <c r="A2534" s="4" t="s">
        <v>2549</v>
      </c>
      <c r="B2534" s="4" t="s">
        <v>2545</v>
      </c>
      <c r="C2534" s="5">
        <v>1402943</v>
      </c>
      <c r="D2534" s="4">
        <v>2.44</v>
      </c>
    </row>
    <row r="2535" spans="1:4" x14ac:dyDescent="0.25">
      <c r="A2535" s="4" t="s">
        <v>2550</v>
      </c>
      <c r="B2535" s="4" t="s">
        <v>2545</v>
      </c>
      <c r="C2535" s="5">
        <v>5063361</v>
      </c>
      <c r="D2535" s="4">
        <v>2.4590000000000001</v>
      </c>
    </row>
    <row r="2536" spans="1:4" x14ac:dyDescent="0.25">
      <c r="A2536" s="4" t="s">
        <v>2551</v>
      </c>
      <c r="B2536" s="4" t="s">
        <v>2545</v>
      </c>
      <c r="C2536" s="5">
        <v>8738590</v>
      </c>
      <c r="D2536" s="4">
        <v>2.7320000000000002</v>
      </c>
    </row>
    <row r="2537" spans="1:4" x14ac:dyDescent="0.25">
      <c r="A2537" s="4" t="s">
        <v>2552</v>
      </c>
      <c r="B2537" s="4" t="s">
        <v>2545</v>
      </c>
      <c r="C2537" s="5">
        <v>5709933</v>
      </c>
      <c r="D2537" s="4">
        <v>8.4130000000000003</v>
      </c>
    </row>
    <row r="2538" spans="1:4" x14ac:dyDescent="0.25">
      <c r="A2538" s="4" t="s">
        <v>2553</v>
      </c>
      <c r="B2538" s="4" t="s">
        <v>2545</v>
      </c>
      <c r="C2538" s="5">
        <v>10836805</v>
      </c>
      <c r="D2538" s="4">
        <v>8.8539999999999992</v>
      </c>
    </row>
    <row r="2539" spans="1:4" x14ac:dyDescent="0.25">
      <c r="A2539" s="4" t="s">
        <v>2554</v>
      </c>
      <c r="B2539" s="4" t="s">
        <v>2545</v>
      </c>
      <c r="C2539" s="5">
        <v>12645</v>
      </c>
      <c r="D2539" s="4">
        <v>8.8770000000000007</v>
      </c>
    </row>
    <row r="2540" spans="1:4" x14ac:dyDescent="0.25">
      <c r="A2540" s="4" t="s">
        <v>2555</v>
      </c>
      <c r="B2540" s="4" t="s">
        <v>2545</v>
      </c>
      <c r="C2540" s="5">
        <v>16125157</v>
      </c>
      <c r="D2540" s="4">
        <v>9.5630000000000006</v>
      </c>
    </row>
    <row r="2541" spans="1:4" x14ac:dyDescent="0.25">
      <c r="A2541" s="4" t="s">
        <v>2556</v>
      </c>
      <c r="B2541" s="4" t="s">
        <v>2545</v>
      </c>
      <c r="C2541" s="5">
        <v>7143543</v>
      </c>
      <c r="D2541" s="4">
        <v>10.791</v>
      </c>
    </row>
    <row r="2542" spans="1:4" x14ac:dyDescent="0.25">
      <c r="A2542" s="4" t="s">
        <v>2557</v>
      </c>
      <c r="B2542" s="4" t="s">
        <v>2545</v>
      </c>
      <c r="C2542" s="5">
        <v>5707933</v>
      </c>
      <c r="D2542" s="4">
        <v>11.145</v>
      </c>
    </row>
    <row r="2543" spans="1:4" x14ac:dyDescent="0.25">
      <c r="A2543" s="4" t="s">
        <v>2558</v>
      </c>
      <c r="B2543" s="4" t="s">
        <v>2545</v>
      </c>
      <c r="C2543" s="5">
        <v>147267</v>
      </c>
      <c r="D2543" s="4">
        <v>12.021000000000001</v>
      </c>
    </row>
    <row r="2544" spans="1:4" x14ac:dyDescent="0.25">
      <c r="A2544" s="4" t="s">
        <v>2559</v>
      </c>
      <c r="B2544" s="4" t="s">
        <v>2545</v>
      </c>
      <c r="C2544" s="5">
        <v>7143487</v>
      </c>
      <c r="D2544" s="4">
        <v>12.843999999999999</v>
      </c>
    </row>
    <row r="2545" spans="1:4" x14ac:dyDescent="0.25">
      <c r="A2545" s="4" t="s">
        <v>2560</v>
      </c>
      <c r="B2545" s="4" t="s">
        <v>2545</v>
      </c>
      <c r="C2545" s="5">
        <v>7460293</v>
      </c>
      <c r="D2545" s="4">
        <v>13.557</v>
      </c>
    </row>
    <row r="2546" spans="1:4" x14ac:dyDescent="0.25">
      <c r="A2546" s="4" t="s">
        <v>2561</v>
      </c>
      <c r="B2546" s="4" t="s">
        <v>2545</v>
      </c>
      <c r="C2546" s="5">
        <v>7460290</v>
      </c>
      <c r="D2546" s="4">
        <v>13.974</v>
      </c>
    </row>
    <row r="2547" spans="1:4" x14ac:dyDescent="0.25">
      <c r="A2547" s="4" t="s">
        <v>2562</v>
      </c>
      <c r="B2547" s="4" t="s">
        <v>2545</v>
      </c>
      <c r="C2547" s="5">
        <v>12259203</v>
      </c>
      <c r="D2547" s="4">
        <v>15.673999999999999</v>
      </c>
    </row>
    <row r="2548" spans="1:4" x14ac:dyDescent="0.25">
      <c r="A2548" s="4" t="s">
        <v>2563</v>
      </c>
      <c r="B2548" s="4" t="s">
        <v>2545</v>
      </c>
      <c r="C2548" s="5">
        <v>7460305</v>
      </c>
      <c r="D2548" s="4">
        <v>17.091999999999999</v>
      </c>
    </row>
    <row r="2549" spans="1:4" x14ac:dyDescent="0.25">
      <c r="A2549" s="4" t="s">
        <v>2564</v>
      </c>
      <c r="B2549" s="4" t="s">
        <v>2545</v>
      </c>
      <c r="C2549" s="5">
        <v>6776434</v>
      </c>
      <c r="D2549" s="4">
        <v>17.265999999999998</v>
      </c>
    </row>
    <row r="2550" spans="1:4" x14ac:dyDescent="0.25">
      <c r="A2550" s="4" t="s">
        <v>2565</v>
      </c>
      <c r="B2550" s="4" t="s">
        <v>2545</v>
      </c>
      <c r="C2550" s="5">
        <v>14459513</v>
      </c>
      <c r="D2550" s="4">
        <v>17.52</v>
      </c>
    </row>
    <row r="2551" spans="1:4" x14ac:dyDescent="0.25">
      <c r="A2551" s="4" t="s">
        <v>2566</v>
      </c>
      <c r="B2551" s="4" t="s">
        <v>2545</v>
      </c>
      <c r="C2551" s="5">
        <v>18552341</v>
      </c>
      <c r="D2551" s="4">
        <v>18.273</v>
      </c>
    </row>
    <row r="2552" spans="1:4" x14ac:dyDescent="0.25">
      <c r="A2552" s="4" t="s">
        <v>2567</v>
      </c>
      <c r="B2552" s="4" t="s">
        <v>2545</v>
      </c>
      <c r="C2552" s="5">
        <v>10986861</v>
      </c>
      <c r="D2552" s="4">
        <v>18.439</v>
      </c>
    </row>
    <row r="2553" spans="1:4" x14ac:dyDescent="0.25">
      <c r="A2553" s="4" t="s">
        <v>2568</v>
      </c>
      <c r="B2553" s="4" t="s">
        <v>2545</v>
      </c>
      <c r="C2553" s="5">
        <v>9834443</v>
      </c>
      <c r="D2553" s="4">
        <v>18.669</v>
      </c>
    </row>
    <row r="2554" spans="1:4" x14ac:dyDescent="0.25">
      <c r="A2554" s="4" t="s">
        <v>2569</v>
      </c>
      <c r="B2554" s="4" t="s">
        <v>2545</v>
      </c>
      <c r="C2554" s="5">
        <v>12259281</v>
      </c>
      <c r="D2554" s="4">
        <v>19.788</v>
      </c>
    </row>
    <row r="2555" spans="1:4" x14ac:dyDescent="0.25">
      <c r="A2555" s="4" t="s">
        <v>2570</v>
      </c>
      <c r="B2555" s="4" t="s">
        <v>2545</v>
      </c>
      <c r="C2555" s="5">
        <v>29820354</v>
      </c>
      <c r="D2555" s="4">
        <v>20.25</v>
      </c>
    </row>
    <row r="2556" spans="1:4" x14ac:dyDescent="0.25">
      <c r="A2556" s="4" t="s">
        <v>2571</v>
      </c>
      <c r="B2556" s="4" t="s">
        <v>2545</v>
      </c>
      <c r="C2556" s="5">
        <v>15271137</v>
      </c>
      <c r="D2556" s="4">
        <v>20.274999999999999</v>
      </c>
    </row>
    <row r="2557" spans="1:4" x14ac:dyDescent="0.25">
      <c r="A2557" s="4" t="s">
        <v>2572</v>
      </c>
      <c r="B2557" s="4" t="s">
        <v>2545</v>
      </c>
      <c r="C2557" s="5">
        <v>11026309</v>
      </c>
      <c r="D2557" s="4">
        <v>21.452000000000002</v>
      </c>
    </row>
    <row r="2558" spans="1:4" x14ac:dyDescent="0.25">
      <c r="A2558" s="4" t="s">
        <v>2573</v>
      </c>
      <c r="B2558" s="4" t="s">
        <v>2545</v>
      </c>
      <c r="C2558" s="5">
        <v>22017125</v>
      </c>
      <c r="D2558" s="4">
        <v>21.681000000000001</v>
      </c>
    </row>
    <row r="2559" spans="1:4" x14ac:dyDescent="0.25">
      <c r="A2559" s="4" t="s">
        <v>2574</v>
      </c>
      <c r="B2559" s="4" t="s">
        <v>2545</v>
      </c>
      <c r="C2559" s="5">
        <v>11017291</v>
      </c>
      <c r="D2559" s="4">
        <v>22.26</v>
      </c>
    </row>
    <row r="2560" spans="1:4" x14ac:dyDescent="0.25">
      <c r="A2560" s="4" t="s">
        <v>2575</v>
      </c>
      <c r="B2560" s="4" t="s">
        <v>2545</v>
      </c>
      <c r="C2560" s="5">
        <v>11020794</v>
      </c>
      <c r="D2560" s="4">
        <v>22.841000000000001</v>
      </c>
    </row>
    <row r="2561" spans="1:4" x14ac:dyDescent="0.25">
      <c r="A2561" s="4" t="s">
        <v>2576</v>
      </c>
      <c r="B2561" s="4" t="s">
        <v>2545</v>
      </c>
      <c r="C2561" s="5">
        <v>11414314</v>
      </c>
      <c r="D2561" s="4">
        <v>23.308</v>
      </c>
    </row>
    <row r="2562" spans="1:4" x14ac:dyDescent="0.25">
      <c r="A2562" s="4" t="s">
        <v>2577</v>
      </c>
      <c r="B2562" s="4" t="s">
        <v>2545</v>
      </c>
      <c r="C2562" s="5">
        <v>11032089</v>
      </c>
      <c r="D2562" s="4">
        <v>23.829000000000001</v>
      </c>
    </row>
    <row r="2563" spans="1:4" x14ac:dyDescent="0.25">
      <c r="A2563" s="4" t="s">
        <v>2578</v>
      </c>
      <c r="B2563" s="4" t="s">
        <v>2545</v>
      </c>
      <c r="C2563" s="5">
        <v>26055049</v>
      </c>
      <c r="D2563" s="4">
        <v>24.228999999999999</v>
      </c>
    </row>
    <row r="2564" spans="1:4" x14ac:dyDescent="0.25">
      <c r="A2564" s="4" t="s">
        <v>2579</v>
      </c>
      <c r="B2564" s="4" t="s">
        <v>2545</v>
      </c>
      <c r="C2564" s="5">
        <v>26055035</v>
      </c>
      <c r="D2564" s="4">
        <v>24.321999999999999</v>
      </c>
    </row>
    <row r="2565" spans="1:4" x14ac:dyDescent="0.25">
      <c r="A2565" s="4" t="s">
        <v>2580</v>
      </c>
      <c r="B2565" s="4" t="s">
        <v>2545</v>
      </c>
      <c r="C2565" s="5">
        <v>26055053</v>
      </c>
      <c r="D2565" s="4">
        <v>24.773</v>
      </c>
    </row>
    <row r="2566" spans="1:4" x14ac:dyDescent="0.25">
      <c r="A2566" s="4" t="s">
        <v>2581</v>
      </c>
      <c r="B2566" s="4" t="s">
        <v>2545</v>
      </c>
      <c r="C2566" s="5">
        <v>11026519</v>
      </c>
      <c r="D2566" s="4">
        <v>25.445</v>
      </c>
    </row>
    <row r="2567" spans="1:4" x14ac:dyDescent="0.25">
      <c r="A2567" s="4" t="s">
        <v>2582</v>
      </c>
      <c r="B2567" s="4" t="s">
        <v>2545</v>
      </c>
      <c r="C2567" s="5">
        <v>15228029</v>
      </c>
      <c r="D2567" s="4">
        <v>26.437999999999999</v>
      </c>
    </row>
    <row r="2568" spans="1:4" x14ac:dyDescent="0.25">
      <c r="A2568" s="4" t="s">
        <v>2583</v>
      </c>
      <c r="B2568" s="4" t="s">
        <v>2545</v>
      </c>
      <c r="C2568" s="5">
        <v>21832032</v>
      </c>
      <c r="D2568" s="4">
        <v>26.847000000000001</v>
      </c>
    </row>
    <row r="2569" spans="1:4" x14ac:dyDescent="0.25">
      <c r="A2569" s="4" t="s">
        <v>2584</v>
      </c>
      <c r="B2569" s="4" t="s">
        <v>2545</v>
      </c>
      <c r="C2569" s="5">
        <v>11862255</v>
      </c>
      <c r="D2569" s="4">
        <v>26.853999999999999</v>
      </c>
    </row>
    <row r="2570" spans="1:4" x14ac:dyDescent="0.25">
      <c r="A2570" s="4" t="s">
        <v>2585</v>
      </c>
      <c r="B2570" s="4" t="s">
        <v>2545</v>
      </c>
      <c r="C2570" s="5">
        <v>26055284</v>
      </c>
      <c r="D2570" s="4">
        <v>27.035</v>
      </c>
    </row>
    <row r="2571" spans="1:4" x14ac:dyDescent="0.25">
      <c r="A2571" s="4" t="s">
        <v>2586</v>
      </c>
      <c r="B2571" s="4" t="s">
        <v>2545</v>
      </c>
      <c r="C2571" s="5">
        <v>11028569</v>
      </c>
      <c r="D2571" s="4">
        <v>27.545000000000002</v>
      </c>
    </row>
    <row r="2572" spans="1:4" x14ac:dyDescent="0.25">
      <c r="A2572" s="4" t="s">
        <v>2587</v>
      </c>
      <c r="B2572" s="4" t="s">
        <v>2545</v>
      </c>
      <c r="C2572" s="5">
        <v>11020803</v>
      </c>
      <c r="D2572" s="4">
        <v>28.795999999999999</v>
      </c>
    </row>
    <row r="2573" spans="1:4" x14ac:dyDescent="0.25">
      <c r="A2573" s="4" t="s">
        <v>2588</v>
      </c>
      <c r="B2573" s="4" t="s">
        <v>2545</v>
      </c>
      <c r="C2573" s="5">
        <v>19394601</v>
      </c>
      <c r="D2573" s="4">
        <v>29.459</v>
      </c>
    </row>
    <row r="2574" spans="1:4" x14ac:dyDescent="0.25">
      <c r="A2574" s="4" t="s">
        <v>2589</v>
      </c>
      <c r="B2574" s="4" t="s">
        <v>2545</v>
      </c>
      <c r="C2574" s="5">
        <v>11037824</v>
      </c>
      <c r="D2574" s="4">
        <v>29.667999999999999</v>
      </c>
    </row>
    <row r="2575" spans="1:4" x14ac:dyDescent="0.25">
      <c r="A2575" s="4" t="s">
        <v>2590</v>
      </c>
      <c r="B2575" s="4" t="s">
        <v>2545</v>
      </c>
      <c r="C2575" s="5">
        <v>12862699</v>
      </c>
      <c r="D2575" s="4">
        <v>29.798999999999999</v>
      </c>
    </row>
    <row r="2576" spans="1:4" x14ac:dyDescent="0.25">
      <c r="A2576" s="4" t="s">
        <v>2591</v>
      </c>
      <c r="B2576" s="4" t="s">
        <v>2545</v>
      </c>
      <c r="C2576" s="5">
        <v>16084530</v>
      </c>
      <c r="D2576" s="4">
        <v>30.425000000000001</v>
      </c>
    </row>
    <row r="2577" spans="1:4" x14ac:dyDescent="0.25">
      <c r="A2577" s="4" t="s">
        <v>2592</v>
      </c>
      <c r="B2577" s="4" t="s">
        <v>2545</v>
      </c>
      <c r="C2577" s="5">
        <v>24374566</v>
      </c>
      <c r="D2577" s="4">
        <v>30.875</v>
      </c>
    </row>
    <row r="2578" spans="1:4" x14ac:dyDescent="0.25">
      <c r="A2578" s="4" t="s">
        <v>2593</v>
      </c>
      <c r="B2578" s="4" t="s">
        <v>2545</v>
      </c>
      <c r="C2578" s="5">
        <v>11037653</v>
      </c>
      <c r="D2578" s="4">
        <v>30.981999999999999</v>
      </c>
    </row>
    <row r="2579" spans="1:4" x14ac:dyDescent="0.25">
      <c r="A2579" s="4" t="s">
        <v>2594</v>
      </c>
      <c r="B2579" s="4" t="s">
        <v>2545</v>
      </c>
      <c r="C2579" s="5">
        <v>16084353</v>
      </c>
      <c r="D2579" s="4">
        <v>31.88</v>
      </c>
    </row>
    <row r="2580" spans="1:4" x14ac:dyDescent="0.25">
      <c r="A2580" s="4" t="s">
        <v>2595</v>
      </c>
      <c r="B2580" s="4" t="s">
        <v>2545</v>
      </c>
      <c r="C2580" s="5">
        <v>15228050</v>
      </c>
      <c r="D2580" s="4">
        <v>32.014000000000003</v>
      </c>
    </row>
    <row r="2581" spans="1:4" x14ac:dyDescent="0.25">
      <c r="A2581" s="4" t="s">
        <v>2596</v>
      </c>
      <c r="B2581" s="4" t="s">
        <v>2545</v>
      </c>
      <c r="C2581" s="5">
        <v>9834501</v>
      </c>
      <c r="D2581" s="4">
        <v>32.051000000000002</v>
      </c>
    </row>
    <row r="2582" spans="1:4" x14ac:dyDescent="0.25">
      <c r="A2582" s="4" t="s">
        <v>2597</v>
      </c>
      <c r="B2582" s="4" t="s">
        <v>2545</v>
      </c>
      <c r="C2582" s="5">
        <v>16086629</v>
      </c>
      <c r="D2582" s="4">
        <v>32.219000000000001</v>
      </c>
    </row>
    <row r="2583" spans="1:4" x14ac:dyDescent="0.25">
      <c r="A2583" s="4" t="s">
        <v>2598</v>
      </c>
      <c r="B2583" s="4" t="s">
        <v>2545</v>
      </c>
      <c r="C2583" s="5">
        <v>16148784</v>
      </c>
      <c r="D2583" s="4">
        <v>32.243000000000002</v>
      </c>
    </row>
    <row r="2584" spans="1:4" x14ac:dyDescent="0.25">
      <c r="A2584" s="4" t="s">
        <v>2599</v>
      </c>
      <c r="B2584" s="4" t="s">
        <v>2545</v>
      </c>
      <c r="C2584" s="5">
        <v>16148785</v>
      </c>
      <c r="D2584" s="4">
        <v>32.265999999999998</v>
      </c>
    </row>
    <row r="2585" spans="1:4" x14ac:dyDescent="0.25">
      <c r="A2585" s="4" t="s">
        <v>2600</v>
      </c>
      <c r="B2585" s="4" t="s">
        <v>2545</v>
      </c>
      <c r="C2585" s="5">
        <v>35387112</v>
      </c>
      <c r="D2585" s="4">
        <v>33.027999999999999</v>
      </c>
    </row>
    <row r="2586" spans="1:4" x14ac:dyDescent="0.25">
      <c r="A2586" s="4" t="s">
        <v>2601</v>
      </c>
      <c r="B2586" s="4" t="s">
        <v>2545</v>
      </c>
      <c r="C2586" s="5">
        <v>16148839</v>
      </c>
      <c r="D2586" s="4">
        <v>33.273000000000003</v>
      </c>
    </row>
    <row r="2587" spans="1:4" x14ac:dyDescent="0.25">
      <c r="A2587" s="4" t="s">
        <v>2602</v>
      </c>
      <c r="B2587" s="4" t="s">
        <v>2545</v>
      </c>
      <c r="C2587" s="5">
        <v>26055037</v>
      </c>
      <c r="D2587" s="4">
        <v>33.298000000000002</v>
      </c>
    </row>
    <row r="2588" spans="1:4" x14ac:dyDescent="0.25">
      <c r="A2588" s="4" t="s">
        <v>2603</v>
      </c>
      <c r="B2588" s="4" t="s">
        <v>2545</v>
      </c>
      <c r="C2588" s="5">
        <v>9837528</v>
      </c>
      <c r="D2588" s="4">
        <v>33.305</v>
      </c>
    </row>
    <row r="2589" spans="1:4" x14ac:dyDescent="0.25">
      <c r="A2589" s="4" t="s">
        <v>2604</v>
      </c>
      <c r="B2589" s="4" t="s">
        <v>2545</v>
      </c>
      <c r="C2589" s="5">
        <v>21105732</v>
      </c>
      <c r="D2589" s="4">
        <v>33.981000000000002</v>
      </c>
    </row>
    <row r="2590" spans="1:4" x14ac:dyDescent="0.25">
      <c r="A2590" s="4" t="s">
        <v>2605</v>
      </c>
      <c r="B2590" s="4" t="s">
        <v>2545</v>
      </c>
      <c r="C2590" s="5">
        <v>21105726</v>
      </c>
      <c r="D2590" s="4">
        <v>33.981999999999999</v>
      </c>
    </row>
    <row r="2591" spans="1:4" x14ac:dyDescent="0.25">
      <c r="A2591" s="4" t="s">
        <v>2606</v>
      </c>
      <c r="B2591" s="4" t="s">
        <v>2545</v>
      </c>
      <c r="C2591" s="5">
        <v>17786124</v>
      </c>
      <c r="D2591" s="4">
        <v>34.369999999999997</v>
      </c>
    </row>
    <row r="2592" spans="1:4" x14ac:dyDescent="0.25">
      <c r="A2592" s="4" t="s">
        <v>2607</v>
      </c>
      <c r="B2592" s="4" t="s">
        <v>2545</v>
      </c>
      <c r="C2592" s="5">
        <v>19842771</v>
      </c>
      <c r="D2592" s="4">
        <v>35.436</v>
      </c>
    </row>
    <row r="2593" spans="1:4" x14ac:dyDescent="0.25">
      <c r="A2593" s="4" t="s">
        <v>2608</v>
      </c>
      <c r="B2593" s="4" t="s">
        <v>2545</v>
      </c>
      <c r="C2593" s="5">
        <v>22017239</v>
      </c>
      <c r="D2593" s="4">
        <v>35.460999999999999</v>
      </c>
    </row>
    <row r="2594" spans="1:4" x14ac:dyDescent="0.25">
      <c r="A2594" s="4" t="s">
        <v>2609</v>
      </c>
      <c r="B2594" s="4" t="s">
        <v>2545</v>
      </c>
      <c r="C2594" s="5">
        <v>26055063</v>
      </c>
      <c r="D2594" s="4">
        <v>35.936999999999998</v>
      </c>
    </row>
    <row r="2595" spans="1:4" x14ac:dyDescent="0.25">
      <c r="A2595" s="4" t="s">
        <v>2610</v>
      </c>
      <c r="B2595" s="4" t="s">
        <v>2545</v>
      </c>
      <c r="C2595" s="5">
        <v>33274316</v>
      </c>
      <c r="D2595" s="4">
        <v>36.079000000000001</v>
      </c>
    </row>
    <row r="2596" spans="1:4" x14ac:dyDescent="0.25">
      <c r="A2596" s="4" t="s">
        <v>2611</v>
      </c>
      <c r="B2596" s="4" t="s">
        <v>2545</v>
      </c>
      <c r="C2596" s="5">
        <v>17033248</v>
      </c>
      <c r="D2596" s="4">
        <v>36.145000000000003</v>
      </c>
    </row>
    <row r="2597" spans="1:4" x14ac:dyDescent="0.25">
      <c r="A2597" s="4" t="s">
        <v>2612</v>
      </c>
      <c r="B2597" s="4" t="s">
        <v>2545</v>
      </c>
      <c r="C2597" s="5">
        <v>34443996</v>
      </c>
      <c r="D2597" s="4">
        <v>36.762999999999998</v>
      </c>
    </row>
    <row r="2598" spans="1:4" x14ac:dyDescent="0.25">
      <c r="A2598" s="4" t="s">
        <v>2613</v>
      </c>
      <c r="B2598" s="4" t="s">
        <v>2545</v>
      </c>
      <c r="C2598" s="5">
        <v>20558470</v>
      </c>
      <c r="D2598" s="4">
        <v>36.956000000000003</v>
      </c>
    </row>
    <row r="2599" spans="1:4" x14ac:dyDescent="0.25">
      <c r="A2599" s="4" t="s">
        <v>2614</v>
      </c>
      <c r="B2599" s="4" t="s">
        <v>2545</v>
      </c>
      <c r="C2599" s="5">
        <v>7577481</v>
      </c>
      <c r="D2599" s="4">
        <v>37.023000000000003</v>
      </c>
    </row>
    <row r="2600" spans="1:4" x14ac:dyDescent="0.25">
      <c r="A2600" s="4" t="s">
        <v>2615</v>
      </c>
      <c r="B2600" s="4" t="s">
        <v>2545</v>
      </c>
      <c r="C2600" s="5">
        <v>18230479</v>
      </c>
      <c r="D2600" s="4">
        <v>37.277000000000001</v>
      </c>
    </row>
    <row r="2601" spans="1:4" x14ac:dyDescent="0.25">
      <c r="A2601" s="4" t="s">
        <v>2616</v>
      </c>
      <c r="B2601" s="4" t="s">
        <v>2545</v>
      </c>
      <c r="C2601" s="5">
        <v>22330994</v>
      </c>
      <c r="D2601" s="4">
        <v>38.058</v>
      </c>
    </row>
    <row r="2602" spans="1:4" x14ac:dyDescent="0.25">
      <c r="A2602" s="4" t="s">
        <v>2617</v>
      </c>
      <c r="B2602" s="4" t="s">
        <v>2545</v>
      </c>
      <c r="C2602" s="5">
        <v>34316519</v>
      </c>
      <c r="D2602" s="4">
        <v>38.183999999999997</v>
      </c>
    </row>
    <row r="2603" spans="1:4" x14ac:dyDescent="0.25">
      <c r="A2603" s="4" t="s">
        <v>2618</v>
      </c>
      <c r="B2603" s="4" t="s">
        <v>2545</v>
      </c>
      <c r="C2603" s="5">
        <v>21616664</v>
      </c>
      <c r="D2603" s="4">
        <v>39.003999999999998</v>
      </c>
    </row>
    <row r="2604" spans="1:4" x14ac:dyDescent="0.25">
      <c r="A2604" s="4" t="s">
        <v>2619</v>
      </c>
      <c r="B2604" s="4" t="s">
        <v>2545</v>
      </c>
      <c r="C2604" s="5">
        <v>22749266</v>
      </c>
      <c r="D2604" s="4">
        <v>39.018999999999998</v>
      </c>
    </row>
    <row r="2605" spans="1:4" x14ac:dyDescent="0.25">
      <c r="A2605" s="4" t="s">
        <v>2620</v>
      </c>
      <c r="B2605" s="4" t="s">
        <v>2545</v>
      </c>
      <c r="C2605" s="5">
        <v>25928078</v>
      </c>
      <c r="D2605" s="4">
        <v>39.322000000000003</v>
      </c>
    </row>
    <row r="2606" spans="1:4" x14ac:dyDescent="0.25">
      <c r="A2606" s="4" t="s">
        <v>2621</v>
      </c>
      <c r="B2606" s="4" t="s">
        <v>2545</v>
      </c>
      <c r="C2606" s="5">
        <v>34599733</v>
      </c>
      <c r="D2606" s="4">
        <v>40.064</v>
      </c>
    </row>
    <row r="2607" spans="1:4" x14ac:dyDescent="0.25">
      <c r="A2607" s="4" t="s">
        <v>2622</v>
      </c>
      <c r="B2607" s="4" t="s">
        <v>2545</v>
      </c>
      <c r="C2607" s="5">
        <v>34366382</v>
      </c>
      <c r="D2607" s="4">
        <v>40.222999999999999</v>
      </c>
    </row>
    <row r="2608" spans="1:4" x14ac:dyDescent="0.25">
      <c r="A2608" s="4" t="s">
        <v>2623</v>
      </c>
      <c r="B2608" s="4" t="s">
        <v>2545</v>
      </c>
      <c r="C2608" s="5">
        <v>16576817</v>
      </c>
      <c r="D2608" s="4">
        <v>40.521999999999998</v>
      </c>
    </row>
    <row r="2609" spans="1:4" x14ac:dyDescent="0.25">
      <c r="A2609" s="4" t="s">
        <v>2624</v>
      </c>
      <c r="B2609" s="4" t="s">
        <v>2545</v>
      </c>
      <c r="C2609" s="5">
        <v>50376667</v>
      </c>
      <c r="D2609" s="4">
        <v>40.735999999999997</v>
      </c>
    </row>
    <row r="2610" spans="1:4" x14ac:dyDescent="0.25">
      <c r="A2610" s="4" t="s">
        <v>2625</v>
      </c>
      <c r="B2610" s="4" t="s">
        <v>2545</v>
      </c>
      <c r="C2610" s="5">
        <v>26055118</v>
      </c>
      <c r="D2610" s="4">
        <v>41.000999999999998</v>
      </c>
    </row>
    <row r="2611" spans="1:4" x14ac:dyDescent="0.25">
      <c r="A2611" s="4" t="s">
        <v>2626</v>
      </c>
      <c r="B2611" s="4" t="s">
        <v>2545</v>
      </c>
      <c r="C2611" s="5">
        <v>29820304</v>
      </c>
      <c r="D2611" s="4">
        <v>41.433999999999997</v>
      </c>
    </row>
    <row r="2612" spans="1:4" x14ac:dyDescent="0.25">
      <c r="A2612" s="4" t="s">
        <v>2627</v>
      </c>
      <c r="B2612" s="4" t="s">
        <v>2545</v>
      </c>
      <c r="C2612" s="5">
        <v>45018117</v>
      </c>
      <c r="D2612" s="4">
        <v>41.518999999999998</v>
      </c>
    </row>
    <row r="2613" spans="1:4" x14ac:dyDescent="0.25">
      <c r="A2613" s="4" t="s">
        <v>2628</v>
      </c>
      <c r="B2613" s="4" t="s">
        <v>2545</v>
      </c>
      <c r="C2613" s="5">
        <v>22527810</v>
      </c>
      <c r="D2613" s="4">
        <v>41.645000000000003</v>
      </c>
    </row>
    <row r="2614" spans="1:4" x14ac:dyDescent="0.25">
      <c r="A2614" s="4" t="s">
        <v>2629</v>
      </c>
      <c r="B2614" s="4" t="s">
        <v>2545</v>
      </c>
      <c r="C2614" s="5">
        <v>34599356</v>
      </c>
      <c r="D2614" s="4">
        <v>41.831000000000003</v>
      </c>
    </row>
    <row r="2615" spans="1:4" x14ac:dyDescent="0.25">
      <c r="A2615" s="4" t="s">
        <v>2630</v>
      </c>
      <c r="B2615" s="4" t="s">
        <v>2545</v>
      </c>
      <c r="C2615" s="5">
        <v>35037885</v>
      </c>
      <c r="D2615" s="4">
        <v>42.213000000000001</v>
      </c>
    </row>
    <row r="2616" spans="1:4" x14ac:dyDescent="0.25">
      <c r="A2616" s="4" t="s">
        <v>2631</v>
      </c>
      <c r="B2616" s="4" t="s">
        <v>2545</v>
      </c>
      <c r="C2616" s="5">
        <v>16622869</v>
      </c>
      <c r="D2616" s="4">
        <v>42.857999999999997</v>
      </c>
    </row>
    <row r="2617" spans="1:4" x14ac:dyDescent="0.25">
      <c r="A2617" s="4" t="s">
        <v>2632</v>
      </c>
      <c r="B2617" s="4" t="s">
        <v>2545</v>
      </c>
      <c r="C2617" s="5">
        <v>22527845</v>
      </c>
      <c r="D2617" s="4">
        <v>43.258000000000003</v>
      </c>
    </row>
    <row r="2618" spans="1:4" x14ac:dyDescent="0.25">
      <c r="A2618" s="4" t="s">
        <v>2633</v>
      </c>
      <c r="B2618" s="4" t="s">
        <v>2545</v>
      </c>
      <c r="C2618" s="5">
        <v>26055170</v>
      </c>
      <c r="D2618" s="4">
        <v>43.316000000000003</v>
      </c>
    </row>
    <row r="2619" spans="1:4" x14ac:dyDescent="0.25">
      <c r="A2619" s="4" t="s">
        <v>2634</v>
      </c>
      <c r="B2619" s="4" t="s">
        <v>2545</v>
      </c>
      <c r="C2619" s="5">
        <v>16576828</v>
      </c>
      <c r="D2619" s="4">
        <v>43.997999999999998</v>
      </c>
    </row>
    <row r="2620" spans="1:4" x14ac:dyDescent="0.25">
      <c r="A2620" s="4" t="s">
        <v>2635</v>
      </c>
      <c r="B2620" s="4" t="s">
        <v>2545</v>
      </c>
      <c r="C2620" s="5">
        <v>46197100</v>
      </c>
      <c r="D2620" s="4">
        <v>44.631999999999998</v>
      </c>
    </row>
    <row r="2621" spans="1:4" x14ac:dyDescent="0.25">
      <c r="A2621" s="4" t="s">
        <v>2636</v>
      </c>
      <c r="B2621" s="4" t="s">
        <v>2545</v>
      </c>
      <c r="C2621" s="5">
        <v>34692698</v>
      </c>
      <c r="D2621" s="4">
        <v>45.012999999999998</v>
      </c>
    </row>
    <row r="2622" spans="1:4" x14ac:dyDescent="0.25">
      <c r="A2622" s="4" t="s">
        <v>2637</v>
      </c>
      <c r="B2622" s="4" t="s">
        <v>2545</v>
      </c>
      <c r="C2622" s="5">
        <v>18547743</v>
      </c>
      <c r="D2622" s="4">
        <v>45.329000000000001</v>
      </c>
    </row>
    <row r="2623" spans="1:4" x14ac:dyDescent="0.25">
      <c r="A2623" s="4" t="s">
        <v>2638</v>
      </c>
      <c r="B2623" s="4" t="s">
        <v>2545</v>
      </c>
      <c r="C2623" s="5">
        <v>35068459</v>
      </c>
      <c r="D2623" s="4">
        <v>45.545000000000002</v>
      </c>
    </row>
    <row r="2624" spans="1:4" x14ac:dyDescent="0.25">
      <c r="A2624" s="4" t="s">
        <v>2639</v>
      </c>
      <c r="B2624" s="4" t="s">
        <v>2545</v>
      </c>
      <c r="C2624" s="5">
        <v>41822885</v>
      </c>
      <c r="D2624" s="4">
        <v>46.036999999999999</v>
      </c>
    </row>
    <row r="2625" spans="1:4" x14ac:dyDescent="0.25">
      <c r="A2625" s="4" t="s">
        <v>2640</v>
      </c>
      <c r="B2625" s="4" t="s">
        <v>2545</v>
      </c>
      <c r="C2625" s="5">
        <v>35037980</v>
      </c>
      <c r="D2625" s="4">
        <v>46.347000000000001</v>
      </c>
    </row>
    <row r="2626" spans="1:4" x14ac:dyDescent="0.25">
      <c r="A2626" s="4" t="s">
        <v>2641</v>
      </c>
      <c r="B2626" s="4" t="s">
        <v>2545</v>
      </c>
      <c r="C2626" s="5">
        <v>35916705</v>
      </c>
      <c r="D2626" s="4">
        <v>47.034999999999997</v>
      </c>
    </row>
    <row r="2627" spans="1:4" x14ac:dyDescent="0.25">
      <c r="A2627" s="4" t="s">
        <v>2642</v>
      </c>
      <c r="B2627" s="4" t="s">
        <v>2545</v>
      </c>
      <c r="C2627" s="5">
        <v>35037930</v>
      </c>
      <c r="D2627" s="4">
        <v>48.088999999999999</v>
      </c>
    </row>
    <row r="2628" spans="1:4" x14ac:dyDescent="0.25">
      <c r="A2628" s="4" t="s">
        <v>2643</v>
      </c>
      <c r="B2628" s="4" t="s">
        <v>2545</v>
      </c>
      <c r="C2628" s="5">
        <v>35037793</v>
      </c>
      <c r="D2628" s="4">
        <v>48.91</v>
      </c>
    </row>
    <row r="2629" spans="1:4" x14ac:dyDescent="0.25">
      <c r="A2629" s="4" t="s">
        <v>2644</v>
      </c>
      <c r="B2629" s="4" t="s">
        <v>2545</v>
      </c>
      <c r="C2629" s="5">
        <v>24320131</v>
      </c>
      <c r="D2629" s="4">
        <v>49.744</v>
      </c>
    </row>
    <row r="2630" spans="1:4" x14ac:dyDescent="0.25">
      <c r="A2630" s="4" t="s">
        <v>2645</v>
      </c>
      <c r="B2630" s="4" t="s">
        <v>2545</v>
      </c>
      <c r="C2630" s="5">
        <v>39520616</v>
      </c>
      <c r="D2630" s="4">
        <v>49.853999999999999</v>
      </c>
    </row>
    <row r="2631" spans="1:4" x14ac:dyDescent="0.25">
      <c r="A2631" s="4" t="s">
        <v>2646</v>
      </c>
      <c r="B2631" s="4" t="s">
        <v>2545</v>
      </c>
      <c r="C2631" s="5">
        <v>35037969</v>
      </c>
      <c r="D2631" s="4">
        <v>50.003</v>
      </c>
    </row>
    <row r="2632" spans="1:4" x14ac:dyDescent="0.25">
      <c r="A2632" s="4" t="s">
        <v>2647</v>
      </c>
      <c r="B2632" s="4" t="s">
        <v>2545</v>
      </c>
      <c r="C2632" s="5">
        <v>35387141</v>
      </c>
      <c r="D2632" s="4">
        <v>50.491999999999997</v>
      </c>
    </row>
    <row r="2633" spans="1:4" x14ac:dyDescent="0.25">
      <c r="A2633" s="4" t="s">
        <v>2648</v>
      </c>
      <c r="B2633" s="4" t="s">
        <v>2545</v>
      </c>
      <c r="C2633" s="5">
        <v>51596532</v>
      </c>
      <c r="D2633" s="4">
        <v>51.33</v>
      </c>
    </row>
    <row r="2634" spans="1:4" x14ac:dyDescent="0.25">
      <c r="A2634" s="4" t="s">
        <v>2649</v>
      </c>
      <c r="B2634" s="4" t="s">
        <v>2545</v>
      </c>
      <c r="C2634" s="5">
        <v>35284567</v>
      </c>
      <c r="D2634" s="4">
        <v>51.73</v>
      </c>
    </row>
    <row r="2635" spans="1:4" x14ac:dyDescent="0.25">
      <c r="A2635" s="4" t="s">
        <v>2650</v>
      </c>
      <c r="B2635" s="4" t="s">
        <v>2545</v>
      </c>
      <c r="C2635" s="5">
        <v>63181608</v>
      </c>
      <c r="D2635" s="4">
        <v>52.042999999999999</v>
      </c>
    </row>
    <row r="2636" spans="1:4" x14ac:dyDescent="0.25">
      <c r="A2636" s="4" t="s">
        <v>2651</v>
      </c>
      <c r="B2636" s="4" t="s">
        <v>2545</v>
      </c>
      <c r="C2636" s="5">
        <v>35284594</v>
      </c>
      <c r="D2636" s="4">
        <v>52.402000000000001</v>
      </c>
    </row>
    <row r="2637" spans="1:4" x14ac:dyDescent="0.25">
      <c r="A2637" s="4" t="s">
        <v>2652</v>
      </c>
      <c r="B2637" s="4" t="s">
        <v>2545</v>
      </c>
      <c r="C2637" s="5">
        <v>35284600</v>
      </c>
      <c r="D2637" s="4">
        <v>52.47</v>
      </c>
    </row>
    <row r="2638" spans="1:4" x14ac:dyDescent="0.25">
      <c r="A2638" s="4" t="s">
        <v>2653</v>
      </c>
      <c r="B2638" s="4" t="s">
        <v>2545</v>
      </c>
      <c r="C2638" s="5">
        <v>46255342</v>
      </c>
      <c r="D2638" s="4">
        <v>52.542999999999999</v>
      </c>
    </row>
    <row r="2639" spans="1:4" x14ac:dyDescent="0.25">
      <c r="A2639" s="4" t="s">
        <v>2654</v>
      </c>
      <c r="B2639" s="4" t="s">
        <v>2545</v>
      </c>
      <c r="C2639" s="5">
        <v>20584883</v>
      </c>
      <c r="D2639" s="4">
        <v>52.889000000000003</v>
      </c>
    </row>
    <row r="2640" spans="1:4" x14ac:dyDescent="0.25">
      <c r="A2640" s="4" t="s">
        <v>2655</v>
      </c>
      <c r="B2640" s="4" t="s">
        <v>2545</v>
      </c>
      <c r="C2640" s="5">
        <v>35284592</v>
      </c>
      <c r="D2640" s="4">
        <v>52.923000000000002</v>
      </c>
    </row>
    <row r="2641" spans="1:4" x14ac:dyDescent="0.25">
      <c r="A2641" s="4" t="s">
        <v>2656</v>
      </c>
      <c r="B2641" s="4" t="s">
        <v>2545</v>
      </c>
      <c r="C2641" s="5">
        <v>61619343</v>
      </c>
      <c r="D2641" s="4">
        <v>53.143000000000001</v>
      </c>
    </row>
    <row r="2642" spans="1:4" x14ac:dyDescent="0.25">
      <c r="A2642" s="4" t="s">
        <v>2657</v>
      </c>
      <c r="B2642" s="4" t="s">
        <v>2545</v>
      </c>
      <c r="C2642" s="5">
        <v>39520588</v>
      </c>
      <c r="D2642" s="4">
        <v>53.161000000000001</v>
      </c>
    </row>
    <row r="2643" spans="1:4" x14ac:dyDescent="0.25">
      <c r="A2643" s="4" t="s">
        <v>2658</v>
      </c>
      <c r="B2643" s="4" t="s">
        <v>2545</v>
      </c>
      <c r="C2643" s="5">
        <v>41083659</v>
      </c>
      <c r="D2643" s="4">
        <v>53.265999999999998</v>
      </c>
    </row>
    <row r="2644" spans="1:4" x14ac:dyDescent="0.25">
      <c r="A2644" s="4" t="s">
        <v>2659</v>
      </c>
      <c r="B2644" s="4" t="s">
        <v>2545</v>
      </c>
      <c r="C2644" s="5">
        <v>35284583</v>
      </c>
      <c r="D2644" s="4">
        <v>53.981999999999999</v>
      </c>
    </row>
    <row r="2645" spans="1:4" x14ac:dyDescent="0.25">
      <c r="A2645" s="4" t="s">
        <v>2660</v>
      </c>
      <c r="B2645" s="4" t="s">
        <v>2545</v>
      </c>
      <c r="C2645" s="5">
        <v>45168832</v>
      </c>
      <c r="D2645" s="4">
        <v>54.113999999999997</v>
      </c>
    </row>
    <row r="2646" spans="1:4" x14ac:dyDescent="0.25">
      <c r="A2646" s="4" t="s">
        <v>2661</v>
      </c>
      <c r="B2646" s="4" t="s">
        <v>2545</v>
      </c>
      <c r="C2646" s="5">
        <v>42436244</v>
      </c>
      <c r="D2646" s="4">
        <v>54.29</v>
      </c>
    </row>
    <row r="2647" spans="1:4" x14ac:dyDescent="0.25">
      <c r="A2647" s="4" t="s">
        <v>2662</v>
      </c>
      <c r="B2647" s="4" t="s">
        <v>2545</v>
      </c>
      <c r="C2647" s="5">
        <v>16148836</v>
      </c>
      <c r="D2647" s="4">
        <v>54.728000000000002</v>
      </c>
    </row>
    <row r="2648" spans="1:4" x14ac:dyDescent="0.25">
      <c r="A2648" s="4" t="s">
        <v>2663</v>
      </c>
      <c r="B2648" s="4" t="s">
        <v>2545</v>
      </c>
      <c r="C2648" s="5">
        <v>42436301</v>
      </c>
      <c r="D2648" s="4">
        <v>54.837000000000003</v>
      </c>
    </row>
    <row r="2649" spans="1:4" x14ac:dyDescent="0.25">
      <c r="A2649" s="4" t="s">
        <v>2664</v>
      </c>
      <c r="B2649" s="4" t="s">
        <v>2545</v>
      </c>
      <c r="C2649" s="5">
        <v>35284582</v>
      </c>
      <c r="D2649" s="4">
        <v>54.954999999999998</v>
      </c>
    </row>
    <row r="2650" spans="1:4" x14ac:dyDescent="0.25">
      <c r="A2650" s="4" t="s">
        <v>2665</v>
      </c>
      <c r="B2650" s="4" t="s">
        <v>2545</v>
      </c>
      <c r="C2650" s="5">
        <v>35284587</v>
      </c>
      <c r="D2650" s="4">
        <v>55.356000000000002</v>
      </c>
    </row>
    <row r="2651" spans="1:4" x14ac:dyDescent="0.25">
      <c r="A2651" s="4" t="s">
        <v>2666</v>
      </c>
      <c r="B2651" s="4" t="s">
        <v>2545</v>
      </c>
      <c r="C2651" s="5">
        <v>35284547</v>
      </c>
      <c r="D2651" s="4">
        <v>55.680999999999997</v>
      </c>
    </row>
    <row r="2652" spans="1:4" x14ac:dyDescent="0.25">
      <c r="A2652" s="4" t="s">
        <v>2667</v>
      </c>
      <c r="B2652" s="4" t="s">
        <v>2545</v>
      </c>
      <c r="C2652" s="5">
        <v>35284714</v>
      </c>
      <c r="D2652" s="4">
        <v>56.338999999999999</v>
      </c>
    </row>
    <row r="2653" spans="1:4" x14ac:dyDescent="0.25">
      <c r="A2653" s="4" t="s">
        <v>2668</v>
      </c>
      <c r="B2653" s="4" t="s">
        <v>2545</v>
      </c>
      <c r="C2653" s="5">
        <v>35185385</v>
      </c>
      <c r="D2653" s="4">
        <v>56.369</v>
      </c>
    </row>
    <row r="2654" spans="1:4" x14ac:dyDescent="0.25">
      <c r="A2654" s="4" t="s">
        <v>2669</v>
      </c>
      <c r="B2654" s="4" t="s">
        <v>2545</v>
      </c>
      <c r="C2654" s="5">
        <v>41083865</v>
      </c>
      <c r="D2654" s="4">
        <v>56.521000000000001</v>
      </c>
    </row>
    <row r="2655" spans="1:4" x14ac:dyDescent="0.25">
      <c r="A2655" s="4" t="s">
        <v>2670</v>
      </c>
      <c r="B2655" s="4" t="s">
        <v>2545</v>
      </c>
      <c r="C2655" s="5">
        <v>63019612</v>
      </c>
      <c r="D2655" s="4">
        <v>57.252000000000002</v>
      </c>
    </row>
    <row r="2656" spans="1:4" x14ac:dyDescent="0.25">
      <c r="A2656" s="4" t="s">
        <v>2671</v>
      </c>
      <c r="B2656" s="4" t="s">
        <v>2545</v>
      </c>
      <c r="C2656" s="5">
        <v>46399739</v>
      </c>
      <c r="D2656" s="4">
        <v>58.139000000000003</v>
      </c>
    </row>
    <row r="2657" spans="1:4" x14ac:dyDescent="0.25">
      <c r="A2657" s="4" t="s">
        <v>2672</v>
      </c>
      <c r="B2657" s="4" t="s">
        <v>2545</v>
      </c>
      <c r="C2657" s="5">
        <v>35284808</v>
      </c>
      <c r="D2657" s="4">
        <v>58.783999999999999</v>
      </c>
    </row>
    <row r="2658" spans="1:4" x14ac:dyDescent="0.25">
      <c r="A2658" s="4" t="s">
        <v>2673</v>
      </c>
      <c r="B2658" s="4" t="s">
        <v>2545</v>
      </c>
      <c r="C2658" s="5">
        <v>35916735</v>
      </c>
      <c r="D2658" s="4">
        <v>59.588999999999999</v>
      </c>
    </row>
    <row r="2659" spans="1:4" x14ac:dyDescent="0.25">
      <c r="A2659" s="4" t="s">
        <v>2674</v>
      </c>
      <c r="B2659" s="4" t="s">
        <v>2545</v>
      </c>
      <c r="C2659" s="5">
        <v>35284763</v>
      </c>
      <c r="D2659" s="4">
        <v>59.661000000000001</v>
      </c>
    </row>
    <row r="2660" spans="1:4" x14ac:dyDescent="0.25">
      <c r="A2660" s="4" t="s">
        <v>2675</v>
      </c>
      <c r="B2660" s="4" t="s">
        <v>2545</v>
      </c>
      <c r="C2660" s="5">
        <v>49025172</v>
      </c>
      <c r="D2660" s="4">
        <v>60.273000000000003</v>
      </c>
    </row>
    <row r="2661" spans="1:4" x14ac:dyDescent="0.25">
      <c r="A2661" s="4" t="s">
        <v>2676</v>
      </c>
      <c r="B2661" s="4" t="s">
        <v>2545</v>
      </c>
      <c r="C2661" s="5">
        <v>35370147</v>
      </c>
      <c r="D2661" s="4">
        <v>60.6</v>
      </c>
    </row>
    <row r="2662" spans="1:4" x14ac:dyDescent="0.25">
      <c r="A2662" s="4" t="s">
        <v>2677</v>
      </c>
      <c r="B2662" s="4" t="s">
        <v>2545</v>
      </c>
      <c r="C2662" s="5">
        <v>31085627</v>
      </c>
      <c r="D2662" s="4">
        <v>61.079000000000001</v>
      </c>
    </row>
    <row r="2663" spans="1:4" x14ac:dyDescent="0.25">
      <c r="A2663" s="4" t="s">
        <v>2678</v>
      </c>
      <c r="B2663" s="4" t="s">
        <v>2545</v>
      </c>
      <c r="C2663" s="5">
        <v>43211105</v>
      </c>
      <c r="D2663" s="4">
        <v>61.34</v>
      </c>
    </row>
    <row r="2664" spans="1:4" x14ac:dyDescent="0.25">
      <c r="A2664" s="4" t="s">
        <v>2679</v>
      </c>
      <c r="B2664" s="4" t="s">
        <v>2545</v>
      </c>
      <c r="C2664" s="5">
        <v>70799531</v>
      </c>
      <c r="D2664" s="4">
        <v>61.518999999999998</v>
      </c>
    </row>
    <row r="2665" spans="1:4" x14ac:dyDescent="0.25">
      <c r="A2665" s="4" t="s">
        <v>2680</v>
      </c>
      <c r="B2665" s="4" t="s">
        <v>2545</v>
      </c>
      <c r="C2665" s="5">
        <v>54005410</v>
      </c>
      <c r="D2665" s="4">
        <v>62.597000000000001</v>
      </c>
    </row>
    <row r="2666" spans="1:4" x14ac:dyDescent="0.25">
      <c r="A2666" s="4" t="s">
        <v>2681</v>
      </c>
      <c r="B2666" s="4" t="s">
        <v>2545</v>
      </c>
      <c r="C2666" s="5">
        <v>43381853</v>
      </c>
      <c r="D2666" s="4">
        <v>62.805</v>
      </c>
    </row>
    <row r="2667" spans="1:4" x14ac:dyDescent="0.25">
      <c r="A2667" s="4" t="s">
        <v>2682</v>
      </c>
      <c r="B2667" s="4" t="s">
        <v>2545</v>
      </c>
      <c r="C2667" s="5">
        <v>50376618</v>
      </c>
      <c r="D2667" s="4">
        <v>63.241999999999997</v>
      </c>
    </row>
    <row r="2668" spans="1:4" x14ac:dyDescent="0.25">
      <c r="A2668" s="4" t="s">
        <v>2683</v>
      </c>
      <c r="B2668" s="4" t="s">
        <v>2545</v>
      </c>
      <c r="C2668" s="5">
        <v>61619385</v>
      </c>
      <c r="D2668" s="4">
        <v>63.411000000000001</v>
      </c>
    </row>
    <row r="2669" spans="1:4" x14ac:dyDescent="0.25">
      <c r="A2669" s="4" t="s">
        <v>2684</v>
      </c>
      <c r="B2669" s="4" t="s">
        <v>2545</v>
      </c>
      <c r="C2669" s="5">
        <v>43381866</v>
      </c>
      <c r="D2669" s="4">
        <v>63.46</v>
      </c>
    </row>
    <row r="2670" spans="1:4" x14ac:dyDescent="0.25">
      <c r="A2670" s="4" t="s">
        <v>2685</v>
      </c>
      <c r="B2670" s="4" t="s">
        <v>2545</v>
      </c>
      <c r="C2670" s="5">
        <v>48608486</v>
      </c>
      <c r="D2670" s="4">
        <v>63.804000000000002</v>
      </c>
    </row>
    <row r="2671" spans="1:4" x14ac:dyDescent="0.25">
      <c r="A2671" s="4" t="s">
        <v>2686</v>
      </c>
      <c r="B2671" s="4" t="s">
        <v>2545</v>
      </c>
      <c r="C2671" s="5">
        <v>48608462</v>
      </c>
      <c r="D2671" s="4">
        <v>63.823</v>
      </c>
    </row>
    <row r="2672" spans="1:4" x14ac:dyDescent="0.25">
      <c r="A2672" s="4" t="s">
        <v>2687</v>
      </c>
      <c r="B2672" s="4" t="s">
        <v>2545</v>
      </c>
      <c r="C2672" s="5">
        <v>20585128</v>
      </c>
      <c r="D2672" s="4">
        <v>64.183999999999997</v>
      </c>
    </row>
    <row r="2673" spans="1:4" x14ac:dyDescent="0.25">
      <c r="A2673" s="4" t="s">
        <v>2688</v>
      </c>
      <c r="B2673" s="4" t="s">
        <v>2545</v>
      </c>
      <c r="C2673" s="5">
        <v>25366412</v>
      </c>
      <c r="D2673" s="4">
        <v>64.944000000000003</v>
      </c>
    </row>
    <row r="2674" spans="1:4" x14ac:dyDescent="0.25">
      <c r="A2674" s="4" t="s">
        <v>2689</v>
      </c>
      <c r="B2674" s="4" t="s">
        <v>2545</v>
      </c>
      <c r="C2674" s="5">
        <v>43381806</v>
      </c>
      <c r="D2674" s="4">
        <v>65.078000000000003</v>
      </c>
    </row>
    <row r="2675" spans="1:4" x14ac:dyDescent="0.25">
      <c r="A2675" s="4" t="s">
        <v>2690</v>
      </c>
      <c r="B2675" s="4" t="s">
        <v>2545</v>
      </c>
      <c r="C2675" s="5">
        <v>53187863</v>
      </c>
      <c r="D2675" s="4">
        <v>65.186999999999998</v>
      </c>
    </row>
    <row r="2676" spans="1:4" x14ac:dyDescent="0.25">
      <c r="A2676" s="4" t="s">
        <v>2691</v>
      </c>
      <c r="B2676" s="4" t="s">
        <v>2545</v>
      </c>
      <c r="C2676" s="5">
        <v>51614433</v>
      </c>
      <c r="D2676" s="4">
        <v>65.242999999999995</v>
      </c>
    </row>
    <row r="2677" spans="1:4" x14ac:dyDescent="0.25">
      <c r="A2677" s="4" t="s">
        <v>2692</v>
      </c>
      <c r="B2677" s="4" t="s">
        <v>2545</v>
      </c>
      <c r="C2677" s="5">
        <v>35370307</v>
      </c>
      <c r="D2677" s="4">
        <v>65.245999999999995</v>
      </c>
    </row>
    <row r="2678" spans="1:4" x14ac:dyDescent="0.25">
      <c r="A2678" s="4" t="s">
        <v>2693</v>
      </c>
      <c r="B2678" s="4" t="s">
        <v>2545</v>
      </c>
      <c r="C2678" s="5">
        <v>55072947</v>
      </c>
      <c r="D2678" s="4">
        <v>65.914000000000001</v>
      </c>
    </row>
    <row r="2679" spans="1:4" x14ac:dyDescent="0.25">
      <c r="A2679" s="4" t="s">
        <v>2694</v>
      </c>
      <c r="B2679" s="4" t="s">
        <v>2545</v>
      </c>
      <c r="C2679" s="5">
        <v>35404422</v>
      </c>
      <c r="D2679" s="4">
        <v>66.376000000000005</v>
      </c>
    </row>
    <row r="2680" spans="1:4" x14ac:dyDescent="0.25">
      <c r="A2680" s="4" t="s">
        <v>2695</v>
      </c>
      <c r="B2680" s="4" t="s">
        <v>2545</v>
      </c>
      <c r="C2680" s="5">
        <v>53187920</v>
      </c>
      <c r="D2680" s="4">
        <v>66.591999999999999</v>
      </c>
    </row>
    <row r="2681" spans="1:4" x14ac:dyDescent="0.25">
      <c r="A2681" s="4" t="s">
        <v>2696</v>
      </c>
      <c r="B2681" s="4" t="s">
        <v>2545</v>
      </c>
      <c r="C2681" s="5">
        <v>51614183</v>
      </c>
      <c r="D2681" s="4">
        <v>66.703999999999994</v>
      </c>
    </row>
    <row r="2682" spans="1:4" x14ac:dyDescent="0.25">
      <c r="A2682" s="4" t="s">
        <v>2697</v>
      </c>
      <c r="B2682" s="4" t="s">
        <v>2545</v>
      </c>
      <c r="C2682" s="5">
        <v>43827270</v>
      </c>
      <c r="D2682" s="4">
        <v>67.028999999999996</v>
      </c>
    </row>
    <row r="2683" spans="1:4" x14ac:dyDescent="0.25">
      <c r="A2683" s="4" t="s">
        <v>2698</v>
      </c>
      <c r="B2683" s="4" t="s">
        <v>2545</v>
      </c>
      <c r="C2683" s="5">
        <v>35404468</v>
      </c>
      <c r="D2683" s="4">
        <v>67.397000000000006</v>
      </c>
    </row>
    <row r="2684" spans="1:4" x14ac:dyDescent="0.25">
      <c r="A2684" s="4" t="s">
        <v>2699</v>
      </c>
      <c r="B2684" s="4" t="s">
        <v>2545</v>
      </c>
      <c r="C2684" s="5">
        <v>35370264</v>
      </c>
      <c r="D2684" s="4">
        <v>67.781000000000006</v>
      </c>
    </row>
    <row r="2685" spans="1:4" x14ac:dyDescent="0.25">
      <c r="A2685" s="4" t="s">
        <v>2700</v>
      </c>
      <c r="B2685" s="4" t="s">
        <v>2545</v>
      </c>
      <c r="C2685" s="5">
        <v>53524097</v>
      </c>
      <c r="D2685" s="4">
        <v>68.923000000000002</v>
      </c>
    </row>
    <row r="2686" spans="1:4" x14ac:dyDescent="0.25">
      <c r="A2686" s="4" t="s">
        <v>2701</v>
      </c>
      <c r="B2686" s="4" t="s">
        <v>2545</v>
      </c>
      <c r="C2686" s="5">
        <v>57133689</v>
      </c>
      <c r="D2686" s="4">
        <v>68.960999999999999</v>
      </c>
    </row>
    <row r="2687" spans="1:4" x14ac:dyDescent="0.25">
      <c r="A2687" s="4" t="s">
        <v>2702</v>
      </c>
      <c r="B2687" s="4" t="s">
        <v>2545</v>
      </c>
      <c r="C2687" s="5">
        <v>63176867</v>
      </c>
      <c r="D2687" s="4">
        <v>68.997</v>
      </c>
    </row>
    <row r="2688" spans="1:4" x14ac:dyDescent="0.25">
      <c r="A2688" s="4" t="s">
        <v>2703</v>
      </c>
      <c r="B2688" s="4" t="s">
        <v>2545</v>
      </c>
      <c r="C2688" s="5">
        <v>70799675</v>
      </c>
      <c r="D2688" s="4">
        <v>69.239999999999995</v>
      </c>
    </row>
    <row r="2689" spans="1:4" x14ac:dyDescent="0.25">
      <c r="A2689" s="4" t="s">
        <v>2704</v>
      </c>
      <c r="B2689" s="4" t="s">
        <v>2545</v>
      </c>
      <c r="C2689" s="5">
        <v>35364666</v>
      </c>
      <c r="D2689" s="4">
        <v>69.650999999999996</v>
      </c>
    </row>
    <row r="2690" spans="1:4" x14ac:dyDescent="0.25">
      <c r="A2690" s="4" t="s">
        <v>2705</v>
      </c>
      <c r="B2690" s="4" t="s">
        <v>2545</v>
      </c>
      <c r="C2690" s="5">
        <v>35364661</v>
      </c>
      <c r="D2690" s="4">
        <v>69.988</v>
      </c>
    </row>
    <row r="2691" spans="1:4" x14ac:dyDescent="0.25">
      <c r="A2691" s="4" t="s">
        <v>2706</v>
      </c>
      <c r="B2691" s="4" t="s">
        <v>2545</v>
      </c>
      <c r="C2691" s="5">
        <v>70799687</v>
      </c>
      <c r="D2691" s="4">
        <v>69.995999999999995</v>
      </c>
    </row>
    <row r="2692" spans="1:4" x14ac:dyDescent="0.25">
      <c r="A2692" s="4" t="s">
        <v>2707</v>
      </c>
      <c r="B2692" s="4" t="s">
        <v>2545</v>
      </c>
      <c r="C2692" s="5">
        <v>35364665</v>
      </c>
      <c r="D2692" s="4">
        <v>70.012</v>
      </c>
    </row>
    <row r="2693" spans="1:4" x14ac:dyDescent="0.25">
      <c r="A2693" s="4" t="s">
        <v>2708</v>
      </c>
      <c r="B2693" s="4" t="s">
        <v>2545</v>
      </c>
      <c r="C2693" s="5">
        <v>57830771</v>
      </c>
      <c r="D2693" s="4">
        <v>70.191999999999993</v>
      </c>
    </row>
    <row r="2694" spans="1:4" x14ac:dyDescent="0.25">
      <c r="A2694" s="4" t="s">
        <v>2709</v>
      </c>
      <c r="B2694" s="4" t="s">
        <v>2545</v>
      </c>
      <c r="C2694" s="5">
        <v>57830762</v>
      </c>
      <c r="D2694" s="4">
        <v>70.192999999999998</v>
      </c>
    </row>
    <row r="2695" spans="1:4" x14ac:dyDescent="0.25">
      <c r="A2695" s="4" t="s">
        <v>2710</v>
      </c>
      <c r="B2695" s="4" t="s">
        <v>2545</v>
      </c>
      <c r="C2695" s="5">
        <v>57830763</v>
      </c>
      <c r="D2695" s="4">
        <v>70.212000000000003</v>
      </c>
    </row>
    <row r="2696" spans="1:4" x14ac:dyDescent="0.25">
      <c r="A2696" s="4" t="s">
        <v>2711</v>
      </c>
      <c r="B2696" s="4" t="s">
        <v>2545</v>
      </c>
      <c r="C2696" s="5">
        <v>51614254</v>
      </c>
      <c r="D2696" s="4">
        <v>70.441999999999993</v>
      </c>
    </row>
    <row r="2697" spans="1:4" x14ac:dyDescent="0.25">
      <c r="A2697" s="4" t="s">
        <v>2712</v>
      </c>
      <c r="B2697" s="4" t="s">
        <v>2545</v>
      </c>
      <c r="C2697" s="5">
        <v>71215293</v>
      </c>
      <c r="D2697" s="4">
        <v>70.706000000000003</v>
      </c>
    </row>
    <row r="2698" spans="1:4" x14ac:dyDescent="0.25">
      <c r="A2698" s="4" t="s">
        <v>2713</v>
      </c>
      <c r="B2698" s="4" t="s">
        <v>2545</v>
      </c>
      <c r="C2698" s="5">
        <v>71549268</v>
      </c>
      <c r="D2698" s="4">
        <v>70.89</v>
      </c>
    </row>
    <row r="2699" spans="1:4" x14ac:dyDescent="0.25">
      <c r="A2699" s="4" t="s">
        <v>2714</v>
      </c>
      <c r="B2699" s="4" t="s">
        <v>2545</v>
      </c>
      <c r="C2699" s="5">
        <v>51596616</v>
      </c>
      <c r="D2699" s="4">
        <v>71.08</v>
      </c>
    </row>
    <row r="2700" spans="1:4" x14ac:dyDescent="0.25">
      <c r="A2700" s="4" t="s">
        <v>2715</v>
      </c>
      <c r="B2700" s="4" t="s">
        <v>2545</v>
      </c>
      <c r="C2700" s="5">
        <v>51614215</v>
      </c>
      <c r="D2700" s="4">
        <v>72.531000000000006</v>
      </c>
    </row>
    <row r="2701" spans="1:4" x14ac:dyDescent="0.25">
      <c r="A2701" s="4" t="s">
        <v>2716</v>
      </c>
      <c r="B2701" s="4" t="s">
        <v>2545</v>
      </c>
      <c r="C2701" s="5">
        <v>46255363</v>
      </c>
      <c r="D2701" s="4">
        <v>72.694999999999993</v>
      </c>
    </row>
    <row r="2702" spans="1:4" x14ac:dyDescent="0.25">
      <c r="A2702" s="4" t="s">
        <v>2717</v>
      </c>
      <c r="B2702" s="4" t="s">
        <v>2545</v>
      </c>
      <c r="C2702" s="5">
        <v>69850206</v>
      </c>
      <c r="D2702" s="4">
        <v>72.760999999999996</v>
      </c>
    </row>
    <row r="2703" spans="1:4" x14ac:dyDescent="0.25">
      <c r="A2703" s="4" t="s">
        <v>2718</v>
      </c>
      <c r="B2703" s="4" t="s">
        <v>2545</v>
      </c>
      <c r="C2703" s="5">
        <v>42984651</v>
      </c>
      <c r="D2703" s="4">
        <v>72.796000000000006</v>
      </c>
    </row>
    <row r="2704" spans="1:4" x14ac:dyDescent="0.25">
      <c r="A2704" s="4" t="s">
        <v>2719</v>
      </c>
      <c r="B2704" s="4" t="s">
        <v>2545</v>
      </c>
      <c r="C2704" s="5">
        <v>64460162</v>
      </c>
      <c r="D2704" s="4">
        <v>72.804000000000002</v>
      </c>
    </row>
    <row r="2705" spans="1:4" x14ac:dyDescent="0.25">
      <c r="A2705" s="4" t="s">
        <v>2720</v>
      </c>
      <c r="B2705" s="4" t="s">
        <v>2545</v>
      </c>
      <c r="C2705" s="5">
        <v>61629567</v>
      </c>
      <c r="D2705" s="4">
        <v>73.397999999999996</v>
      </c>
    </row>
    <row r="2706" spans="1:4" x14ac:dyDescent="0.25">
      <c r="A2706" s="4" t="s">
        <v>2721</v>
      </c>
      <c r="B2706" s="4" t="s">
        <v>2545</v>
      </c>
      <c r="C2706" s="5">
        <v>43874874</v>
      </c>
      <c r="D2706" s="4">
        <v>73.673000000000002</v>
      </c>
    </row>
    <row r="2707" spans="1:4" x14ac:dyDescent="0.25">
      <c r="A2707" s="4" t="s">
        <v>2722</v>
      </c>
      <c r="B2707" s="4" t="s">
        <v>2545</v>
      </c>
      <c r="C2707" s="5">
        <v>53582798</v>
      </c>
      <c r="D2707" s="4">
        <v>73.721999999999994</v>
      </c>
    </row>
    <row r="2708" spans="1:4" x14ac:dyDescent="0.25">
      <c r="A2708" s="4" t="s">
        <v>2723</v>
      </c>
      <c r="B2708" s="4" t="s">
        <v>2545</v>
      </c>
      <c r="C2708" s="5">
        <v>48238901</v>
      </c>
      <c r="D2708" s="4">
        <v>75.14</v>
      </c>
    </row>
    <row r="2709" spans="1:4" x14ac:dyDescent="0.25">
      <c r="A2709" s="4" t="s">
        <v>2724</v>
      </c>
      <c r="B2709" s="4" t="s">
        <v>2545</v>
      </c>
      <c r="C2709" s="5">
        <v>38452791</v>
      </c>
      <c r="D2709" s="4">
        <v>75.817999999999998</v>
      </c>
    </row>
    <row r="2710" spans="1:4" x14ac:dyDescent="0.25">
      <c r="A2710" s="4" t="s">
        <v>2725</v>
      </c>
      <c r="B2710" s="4" t="s">
        <v>2545</v>
      </c>
      <c r="C2710" s="5">
        <v>35364548</v>
      </c>
      <c r="D2710" s="4">
        <v>76.180999999999997</v>
      </c>
    </row>
    <row r="2711" spans="1:4" x14ac:dyDescent="0.25">
      <c r="A2711" s="4" t="s">
        <v>2726</v>
      </c>
      <c r="B2711" s="4" t="s">
        <v>2545</v>
      </c>
      <c r="C2711" s="5">
        <v>37218219</v>
      </c>
      <c r="D2711" s="4">
        <v>76.222999999999999</v>
      </c>
    </row>
    <row r="2712" spans="1:4" x14ac:dyDescent="0.25">
      <c r="A2712" s="4" t="s">
        <v>2727</v>
      </c>
      <c r="B2712" s="4" t="s">
        <v>2545</v>
      </c>
      <c r="C2712" s="5">
        <v>76238314</v>
      </c>
      <c r="D2712" s="4">
        <v>76.352999999999994</v>
      </c>
    </row>
    <row r="2713" spans="1:4" x14ac:dyDescent="0.25">
      <c r="A2713" s="4" t="s">
        <v>2728</v>
      </c>
      <c r="B2713" s="4" t="s">
        <v>2545</v>
      </c>
      <c r="C2713" s="5">
        <v>50376782</v>
      </c>
      <c r="D2713" s="4">
        <v>76.606999999999999</v>
      </c>
    </row>
    <row r="2714" spans="1:4" x14ac:dyDescent="0.25">
      <c r="A2714" s="4" t="s">
        <v>2729</v>
      </c>
      <c r="B2714" s="4" t="s">
        <v>2545</v>
      </c>
      <c r="C2714" s="5">
        <v>71561628</v>
      </c>
      <c r="D2714" s="4">
        <v>76.816999999999993</v>
      </c>
    </row>
    <row r="2715" spans="1:4" x14ac:dyDescent="0.25">
      <c r="A2715" s="4" t="s">
        <v>2730</v>
      </c>
      <c r="B2715" s="4" t="s">
        <v>2545</v>
      </c>
      <c r="C2715" s="5">
        <v>55206828</v>
      </c>
      <c r="D2715" s="4">
        <v>76.846999999999994</v>
      </c>
    </row>
    <row r="2716" spans="1:4" x14ac:dyDescent="0.25">
      <c r="A2716" s="4" t="s">
        <v>2731</v>
      </c>
      <c r="B2716" s="4" t="s">
        <v>2545</v>
      </c>
      <c r="C2716" s="5">
        <v>71561649</v>
      </c>
      <c r="D2716" s="4">
        <v>76.933999999999997</v>
      </c>
    </row>
    <row r="2717" spans="1:4" x14ac:dyDescent="0.25">
      <c r="A2717" s="4" t="s">
        <v>2732</v>
      </c>
      <c r="B2717" s="4" t="s">
        <v>2545</v>
      </c>
      <c r="C2717" s="5">
        <v>60735064</v>
      </c>
      <c r="D2717" s="4">
        <v>77.573999999999998</v>
      </c>
    </row>
    <row r="2718" spans="1:4" x14ac:dyDescent="0.25">
      <c r="A2718" s="4" t="s">
        <v>2733</v>
      </c>
      <c r="B2718" s="4" t="s">
        <v>2545</v>
      </c>
      <c r="C2718" s="5">
        <v>70805229</v>
      </c>
      <c r="D2718" s="4">
        <v>77.658000000000001</v>
      </c>
    </row>
    <row r="2719" spans="1:4" x14ac:dyDescent="0.25">
      <c r="A2719" s="4" t="s">
        <v>2734</v>
      </c>
      <c r="B2719" s="4" t="s">
        <v>2545</v>
      </c>
      <c r="C2719" s="5">
        <v>35364576</v>
      </c>
      <c r="D2719" s="4">
        <v>77.698999999999998</v>
      </c>
    </row>
    <row r="2720" spans="1:4" x14ac:dyDescent="0.25">
      <c r="A2720" s="4" t="s">
        <v>2735</v>
      </c>
      <c r="B2720" s="4" t="s">
        <v>2545</v>
      </c>
      <c r="C2720" s="5">
        <v>71561657</v>
      </c>
      <c r="D2720" s="4">
        <v>77.742999999999995</v>
      </c>
    </row>
    <row r="2721" spans="1:4" x14ac:dyDescent="0.25">
      <c r="A2721" s="4" t="s">
        <v>2736</v>
      </c>
      <c r="B2721" s="4" t="s">
        <v>2545</v>
      </c>
      <c r="C2721" s="5">
        <v>82305706</v>
      </c>
      <c r="D2721" s="4">
        <v>78.180999999999997</v>
      </c>
    </row>
    <row r="2722" spans="1:4" x14ac:dyDescent="0.25">
      <c r="A2722" s="4" t="s">
        <v>2737</v>
      </c>
      <c r="B2722" s="4" t="s">
        <v>2545</v>
      </c>
      <c r="C2722" s="5">
        <v>74144042</v>
      </c>
      <c r="D2722" s="4">
        <v>78.448999999999998</v>
      </c>
    </row>
    <row r="2723" spans="1:4" x14ac:dyDescent="0.25">
      <c r="A2723" s="4" t="s">
        <v>2738</v>
      </c>
      <c r="B2723" s="4" t="s">
        <v>2545</v>
      </c>
      <c r="C2723" s="5">
        <v>71561721</v>
      </c>
      <c r="D2723" s="4">
        <v>78.474999999999994</v>
      </c>
    </row>
    <row r="2724" spans="1:4" x14ac:dyDescent="0.25">
      <c r="A2724" s="4" t="s">
        <v>2739</v>
      </c>
      <c r="B2724" s="4" t="s">
        <v>2545</v>
      </c>
      <c r="C2724" s="5">
        <v>35364555</v>
      </c>
      <c r="D2724" s="4">
        <v>78.572999999999993</v>
      </c>
    </row>
    <row r="2725" spans="1:4" x14ac:dyDescent="0.25">
      <c r="A2725" s="4" t="s">
        <v>2740</v>
      </c>
      <c r="B2725" s="4" t="s">
        <v>2545</v>
      </c>
      <c r="C2725" s="5">
        <v>43214307</v>
      </c>
      <c r="D2725" s="4">
        <v>78.807000000000002</v>
      </c>
    </row>
    <row r="2726" spans="1:4" x14ac:dyDescent="0.25">
      <c r="A2726" s="4" t="s">
        <v>2741</v>
      </c>
      <c r="B2726" s="4" t="s">
        <v>2545</v>
      </c>
      <c r="C2726" s="5">
        <v>60735051</v>
      </c>
      <c r="D2726" s="4">
        <v>79.361000000000004</v>
      </c>
    </row>
    <row r="2727" spans="1:4" x14ac:dyDescent="0.25">
      <c r="A2727" s="4" t="s">
        <v>2742</v>
      </c>
      <c r="B2727" s="4" t="s">
        <v>2545</v>
      </c>
      <c r="C2727" s="5">
        <v>57133127</v>
      </c>
      <c r="D2727" s="4">
        <v>79.600999999999999</v>
      </c>
    </row>
    <row r="2728" spans="1:4" x14ac:dyDescent="0.25">
      <c r="A2728" s="4" t="s">
        <v>2743</v>
      </c>
      <c r="B2728" s="4" t="s">
        <v>2545</v>
      </c>
      <c r="C2728" s="5">
        <v>41083855</v>
      </c>
      <c r="D2728" s="4">
        <v>79.653999999999996</v>
      </c>
    </row>
    <row r="2729" spans="1:4" x14ac:dyDescent="0.25">
      <c r="A2729" s="4" t="s">
        <v>2744</v>
      </c>
      <c r="B2729" s="4" t="s">
        <v>2545</v>
      </c>
      <c r="C2729" s="5">
        <v>72705091</v>
      </c>
      <c r="D2729" s="4">
        <v>80.298000000000002</v>
      </c>
    </row>
    <row r="2730" spans="1:4" x14ac:dyDescent="0.25">
      <c r="A2730" s="4" t="s">
        <v>2745</v>
      </c>
      <c r="B2730" s="4" t="s">
        <v>2545</v>
      </c>
      <c r="C2730" s="5">
        <v>79868219</v>
      </c>
      <c r="D2730" s="4">
        <v>80.334000000000003</v>
      </c>
    </row>
    <row r="2731" spans="1:4" x14ac:dyDescent="0.25">
      <c r="A2731" s="4" t="s">
        <v>2746</v>
      </c>
      <c r="B2731" s="4" t="s">
        <v>2545</v>
      </c>
      <c r="C2731" s="5">
        <v>57133452</v>
      </c>
      <c r="D2731" s="4">
        <v>80.613</v>
      </c>
    </row>
    <row r="2732" spans="1:4" x14ac:dyDescent="0.25">
      <c r="A2732" s="4" t="s">
        <v>2747</v>
      </c>
      <c r="B2732" s="4" t="s">
        <v>2545</v>
      </c>
      <c r="C2732" s="5">
        <v>52450801</v>
      </c>
      <c r="D2732" s="4">
        <v>81.183999999999997</v>
      </c>
    </row>
    <row r="2733" spans="1:4" x14ac:dyDescent="0.25">
      <c r="A2733" s="4" t="s">
        <v>2748</v>
      </c>
      <c r="B2733" s="4" t="s">
        <v>2545</v>
      </c>
      <c r="C2733" s="5">
        <v>83640627</v>
      </c>
      <c r="D2733" s="4">
        <v>82.292000000000002</v>
      </c>
    </row>
    <row r="2734" spans="1:4" x14ac:dyDescent="0.25">
      <c r="A2734" s="4" t="s">
        <v>2749</v>
      </c>
      <c r="B2734" s="4" t="s">
        <v>2545</v>
      </c>
      <c r="C2734" s="5">
        <v>83640632</v>
      </c>
      <c r="D2734" s="4">
        <v>82.361000000000004</v>
      </c>
    </row>
    <row r="2735" spans="1:4" x14ac:dyDescent="0.25">
      <c r="A2735" s="4" t="s">
        <v>2750</v>
      </c>
      <c r="B2735" s="4" t="s">
        <v>2545</v>
      </c>
      <c r="C2735" s="5">
        <v>74292588</v>
      </c>
      <c r="D2735" s="4">
        <v>82.638999999999996</v>
      </c>
    </row>
    <row r="2736" spans="1:4" x14ac:dyDescent="0.25">
      <c r="A2736" s="4" t="s">
        <v>2751</v>
      </c>
      <c r="B2736" s="4" t="s">
        <v>2545</v>
      </c>
      <c r="C2736" s="5">
        <v>55988892</v>
      </c>
      <c r="D2736" s="4">
        <v>82.864000000000004</v>
      </c>
    </row>
    <row r="2737" spans="1:4" x14ac:dyDescent="0.25">
      <c r="A2737" s="4" t="s">
        <v>2752</v>
      </c>
      <c r="B2737" s="4" t="s">
        <v>2545</v>
      </c>
      <c r="C2737" s="5">
        <v>83640563</v>
      </c>
      <c r="D2737" s="4">
        <v>83.049000000000007</v>
      </c>
    </row>
    <row r="2738" spans="1:4" x14ac:dyDescent="0.25">
      <c r="A2738" s="4" t="s">
        <v>2753</v>
      </c>
      <c r="B2738" s="4" t="s">
        <v>2545</v>
      </c>
      <c r="C2738" s="5">
        <v>71309710</v>
      </c>
      <c r="D2738" s="4">
        <v>83.873999999999995</v>
      </c>
    </row>
    <row r="2739" spans="1:4" x14ac:dyDescent="0.25">
      <c r="A2739" s="4" t="s">
        <v>2754</v>
      </c>
      <c r="B2739" s="4" t="s">
        <v>2545</v>
      </c>
      <c r="C2739" s="5">
        <v>72872839</v>
      </c>
      <c r="D2739" s="4">
        <v>83.988</v>
      </c>
    </row>
    <row r="2740" spans="1:4" x14ac:dyDescent="0.25">
      <c r="A2740" s="4" t="s">
        <v>2755</v>
      </c>
      <c r="B2740" s="4" t="s">
        <v>2545</v>
      </c>
      <c r="C2740" s="5">
        <v>55671905</v>
      </c>
      <c r="D2740" s="4">
        <v>84.171999999999997</v>
      </c>
    </row>
    <row r="2741" spans="1:4" x14ac:dyDescent="0.25">
      <c r="A2741" s="4" t="s">
        <v>2756</v>
      </c>
      <c r="B2741" s="4" t="s">
        <v>2545</v>
      </c>
      <c r="C2741" s="5">
        <v>63211495</v>
      </c>
      <c r="D2741" s="4">
        <v>84.951999999999998</v>
      </c>
    </row>
    <row r="2742" spans="1:4" x14ac:dyDescent="0.25">
      <c r="A2742" s="4" t="s">
        <v>2757</v>
      </c>
      <c r="B2742" s="4" t="s">
        <v>2545</v>
      </c>
      <c r="C2742" s="5">
        <v>74507607</v>
      </c>
      <c r="D2742" s="4">
        <v>85.605000000000004</v>
      </c>
    </row>
    <row r="2743" spans="1:4" x14ac:dyDescent="0.25">
      <c r="A2743" s="4" t="s">
        <v>2758</v>
      </c>
      <c r="B2743" s="4" t="s">
        <v>2545</v>
      </c>
      <c r="C2743" s="5">
        <v>75889349</v>
      </c>
      <c r="D2743" s="4">
        <v>85.844999999999999</v>
      </c>
    </row>
    <row r="2744" spans="1:4" x14ac:dyDescent="0.25">
      <c r="A2744" s="4" t="s">
        <v>2759</v>
      </c>
      <c r="B2744" s="4" t="s">
        <v>2545</v>
      </c>
      <c r="C2744" s="5">
        <v>50376719</v>
      </c>
      <c r="D2744" s="4">
        <v>85.912000000000006</v>
      </c>
    </row>
    <row r="2745" spans="1:4" x14ac:dyDescent="0.25">
      <c r="A2745" s="4" t="s">
        <v>2760</v>
      </c>
      <c r="B2745" s="4" t="s">
        <v>2545</v>
      </c>
      <c r="C2745" s="5">
        <v>55613989</v>
      </c>
      <c r="D2745" s="4">
        <v>86.06</v>
      </c>
    </row>
    <row r="2746" spans="1:4" x14ac:dyDescent="0.25">
      <c r="A2746" s="4" t="s">
        <v>2761</v>
      </c>
      <c r="B2746" s="4" t="s">
        <v>2545</v>
      </c>
      <c r="C2746" s="5">
        <v>63211519</v>
      </c>
      <c r="D2746" s="4">
        <v>86.367999999999995</v>
      </c>
    </row>
    <row r="2747" spans="1:4" x14ac:dyDescent="0.25">
      <c r="A2747" s="4" t="s">
        <v>2762</v>
      </c>
      <c r="B2747" s="4" t="s">
        <v>2545</v>
      </c>
      <c r="C2747" s="5">
        <v>76744635</v>
      </c>
      <c r="D2747" s="4">
        <v>86.870999999999995</v>
      </c>
    </row>
    <row r="2748" spans="1:4" x14ac:dyDescent="0.25">
      <c r="A2748" s="4" t="s">
        <v>2763</v>
      </c>
      <c r="B2748" s="4" t="s">
        <v>2545</v>
      </c>
      <c r="C2748" s="5">
        <v>63142017</v>
      </c>
      <c r="D2748" s="4">
        <v>87.194999999999993</v>
      </c>
    </row>
    <row r="2749" spans="1:4" x14ac:dyDescent="0.25">
      <c r="A2749" s="4" t="s">
        <v>2764</v>
      </c>
      <c r="B2749" s="4" t="s">
        <v>2545</v>
      </c>
      <c r="C2749" s="5">
        <v>42835549</v>
      </c>
      <c r="D2749" s="4">
        <v>88.114000000000004</v>
      </c>
    </row>
    <row r="2750" spans="1:4" x14ac:dyDescent="0.25">
      <c r="A2750" s="4" t="s">
        <v>2765</v>
      </c>
      <c r="B2750" s="4" t="s">
        <v>2545</v>
      </c>
      <c r="C2750" s="5">
        <v>76835449</v>
      </c>
      <c r="D2750" s="4">
        <v>88.463999999999999</v>
      </c>
    </row>
    <row r="2751" spans="1:4" x14ac:dyDescent="0.25">
      <c r="A2751" s="4" t="s">
        <v>2766</v>
      </c>
      <c r="B2751" s="4" t="s">
        <v>2545</v>
      </c>
      <c r="C2751" s="5">
        <v>74495168</v>
      </c>
      <c r="D2751" s="4">
        <v>88.677999999999997</v>
      </c>
    </row>
    <row r="2752" spans="1:4" x14ac:dyDescent="0.25">
      <c r="A2752" s="4" t="s">
        <v>2767</v>
      </c>
      <c r="B2752" s="4" t="s">
        <v>2545</v>
      </c>
      <c r="C2752" s="5">
        <v>69317523</v>
      </c>
      <c r="D2752" s="4">
        <v>88.96</v>
      </c>
    </row>
    <row r="2753" spans="1:4" x14ac:dyDescent="0.25">
      <c r="A2753" s="4" t="s">
        <v>2768</v>
      </c>
      <c r="B2753" s="4" t="s">
        <v>2545</v>
      </c>
      <c r="C2753" s="5">
        <v>74495177</v>
      </c>
      <c r="D2753" s="4">
        <v>89.043000000000006</v>
      </c>
    </row>
    <row r="2754" spans="1:4" x14ac:dyDescent="0.25">
      <c r="A2754" s="4" t="s">
        <v>2769</v>
      </c>
      <c r="B2754" s="4" t="s">
        <v>2545</v>
      </c>
      <c r="C2754" s="5">
        <v>72872955</v>
      </c>
      <c r="D2754" s="4">
        <v>89.147999999999996</v>
      </c>
    </row>
    <row r="2755" spans="1:4" x14ac:dyDescent="0.25">
      <c r="A2755" s="4" t="s">
        <v>2770</v>
      </c>
      <c r="B2755" s="4" t="s">
        <v>2545</v>
      </c>
      <c r="C2755" s="5">
        <v>87217760</v>
      </c>
      <c r="D2755" s="4">
        <v>89.165000000000006</v>
      </c>
    </row>
    <row r="2756" spans="1:4" x14ac:dyDescent="0.25">
      <c r="A2756" s="4" t="s">
        <v>2771</v>
      </c>
      <c r="B2756" s="4" t="s">
        <v>2545</v>
      </c>
      <c r="C2756" s="5">
        <v>53524118</v>
      </c>
      <c r="D2756" s="4">
        <v>89.271000000000001</v>
      </c>
    </row>
    <row r="2757" spans="1:4" x14ac:dyDescent="0.25">
      <c r="A2757" s="4" t="s">
        <v>2772</v>
      </c>
      <c r="B2757" s="4" t="s">
        <v>2545</v>
      </c>
      <c r="C2757" s="5">
        <v>53524216</v>
      </c>
      <c r="D2757" s="4">
        <v>89.483999999999995</v>
      </c>
    </row>
    <row r="2758" spans="1:4" x14ac:dyDescent="0.25">
      <c r="A2758" s="4" t="s">
        <v>2773</v>
      </c>
      <c r="B2758" s="4" t="s">
        <v>2545</v>
      </c>
      <c r="C2758" s="5">
        <v>53524127</v>
      </c>
      <c r="D2758" s="4">
        <v>90.212999999999994</v>
      </c>
    </row>
    <row r="2759" spans="1:4" x14ac:dyDescent="0.25">
      <c r="A2759" s="4" t="s">
        <v>2774</v>
      </c>
      <c r="B2759" s="4" t="s">
        <v>2545</v>
      </c>
      <c r="C2759" s="5">
        <v>71864981</v>
      </c>
      <c r="D2759" s="4">
        <v>90.558000000000007</v>
      </c>
    </row>
    <row r="2760" spans="1:4" x14ac:dyDescent="0.25">
      <c r="A2760" s="4" t="s">
        <v>2775</v>
      </c>
      <c r="B2760" s="4" t="s">
        <v>2545</v>
      </c>
      <c r="C2760" s="5">
        <v>53524142</v>
      </c>
      <c r="D2760" s="4">
        <v>90.78</v>
      </c>
    </row>
    <row r="2761" spans="1:4" x14ac:dyDescent="0.25">
      <c r="A2761" s="4" t="s">
        <v>2776</v>
      </c>
      <c r="B2761" s="4" t="s">
        <v>2545</v>
      </c>
      <c r="C2761" s="5">
        <v>56110793</v>
      </c>
      <c r="D2761" s="4">
        <v>90.81</v>
      </c>
    </row>
    <row r="2762" spans="1:4" x14ac:dyDescent="0.25">
      <c r="A2762" s="4" t="s">
        <v>2777</v>
      </c>
      <c r="B2762" s="4" t="s">
        <v>2545</v>
      </c>
      <c r="C2762" s="5">
        <v>55073004</v>
      </c>
      <c r="D2762" s="4">
        <v>90.891000000000005</v>
      </c>
    </row>
    <row r="2763" spans="1:4" x14ac:dyDescent="0.25">
      <c r="A2763" s="4" t="s">
        <v>2778</v>
      </c>
      <c r="B2763" s="4" t="s">
        <v>2545</v>
      </c>
      <c r="C2763" s="5">
        <v>60240496</v>
      </c>
      <c r="D2763" s="4">
        <v>91.716999999999999</v>
      </c>
    </row>
    <row r="2764" spans="1:4" x14ac:dyDescent="0.25">
      <c r="A2764" s="4" t="s">
        <v>2779</v>
      </c>
      <c r="B2764" s="4" t="s">
        <v>2545</v>
      </c>
      <c r="C2764" s="5">
        <v>56110739</v>
      </c>
      <c r="D2764" s="4">
        <v>92.257999999999996</v>
      </c>
    </row>
    <row r="2765" spans="1:4" x14ac:dyDescent="0.25">
      <c r="A2765" s="4" t="s">
        <v>2780</v>
      </c>
      <c r="B2765" s="4" t="s">
        <v>2545</v>
      </c>
      <c r="C2765" s="5">
        <v>74085589</v>
      </c>
      <c r="D2765" s="4">
        <v>92.447000000000003</v>
      </c>
    </row>
    <row r="2766" spans="1:4" x14ac:dyDescent="0.25">
      <c r="A2766" s="4" t="s">
        <v>2781</v>
      </c>
      <c r="B2766" s="4" t="s">
        <v>2545</v>
      </c>
      <c r="C2766" s="5">
        <v>74085580</v>
      </c>
      <c r="D2766" s="4">
        <v>92.460999999999999</v>
      </c>
    </row>
    <row r="2767" spans="1:4" x14ac:dyDescent="0.25">
      <c r="A2767" s="4" t="s">
        <v>2782</v>
      </c>
      <c r="B2767" s="4" t="s">
        <v>2545</v>
      </c>
      <c r="C2767" s="5">
        <v>71246942</v>
      </c>
      <c r="D2767" s="4">
        <v>92.878</v>
      </c>
    </row>
    <row r="2768" spans="1:4" x14ac:dyDescent="0.25">
      <c r="A2768" s="4" t="s">
        <v>2783</v>
      </c>
      <c r="B2768" s="4" t="s">
        <v>2545</v>
      </c>
      <c r="C2768" s="5">
        <v>64909011</v>
      </c>
      <c r="D2768" s="4">
        <v>93.090999999999994</v>
      </c>
    </row>
    <row r="2769" spans="1:4" x14ac:dyDescent="0.25">
      <c r="A2769" s="4" t="s">
        <v>2784</v>
      </c>
      <c r="B2769" s="4" t="s">
        <v>2545</v>
      </c>
      <c r="C2769" s="5">
        <v>69394895</v>
      </c>
      <c r="D2769" s="4">
        <v>93.763000000000005</v>
      </c>
    </row>
    <row r="2770" spans="1:4" x14ac:dyDescent="0.25">
      <c r="A2770" s="4" t="s">
        <v>2785</v>
      </c>
      <c r="B2770" s="4" t="s">
        <v>2545</v>
      </c>
      <c r="C2770" s="5">
        <v>60763500</v>
      </c>
      <c r="D2770" s="4">
        <v>94.204999999999998</v>
      </c>
    </row>
    <row r="2771" spans="1:4" x14ac:dyDescent="0.25">
      <c r="A2771" s="4" t="s">
        <v>2786</v>
      </c>
      <c r="B2771" s="4" t="s">
        <v>2545</v>
      </c>
      <c r="C2771" s="5">
        <v>77847334</v>
      </c>
      <c r="D2771" s="4">
        <v>94.507000000000005</v>
      </c>
    </row>
    <row r="2772" spans="1:4" x14ac:dyDescent="0.25">
      <c r="A2772" s="4" t="s">
        <v>2787</v>
      </c>
      <c r="B2772" s="4" t="s">
        <v>2545</v>
      </c>
      <c r="C2772" s="5">
        <v>76329053</v>
      </c>
      <c r="D2772" s="4">
        <v>94.881</v>
      </c>
    </row>
    <row r="2773" spans="1:4" x14ac:dyDescent="0.25">
      <c r="A2773" s="4" t="s">
        <v>2788</v>
      </c>
      <c r="B2773" s="4" t="s">
        <v>2545</v>
      </c>
      <c r="C2773" s="5">
        <v>92302417</v>
      </c>
      <c r="D2773" s="4">
        <v>96.052999999999997</v>
      </c>
    </row>
    <row r="2774" spans="1:4" x14ac:dyDescent="0.25">
      <c r="A2774" s="4" t="s">
        <v>2789</v>
      </c>
      <c r="B2774" s="4" t="s">
        <v>2545</v>
      </c>
      <c r="C2774" s="5">
        <v>80722067</v>
      </c>
      <c r="D2774" s="4">
        <v>96.366</v>
      </c>
    </row>
    <row r="2775" spans="1:4" x14ac:dyDescent="0.25">
      <c r="A2775" s="4" t="s">
        <v>2790</v>
      </c>
      <c r="B2775" s="4" t="s">
        <v>2545</v>
      </c>
      <c r="C2775" s="5">
        <v>72725517</v>
      </c>
      <c r="D2775" s="4">
        <v>97.605000000000004</v>
      </c>
    </row>
    <row r="2776" spans="1:4" x14ac:dyDescent="0.25">
      <c r="A2776" s="4" t="s">
        <v>2791</v>
      </c>
      <c r="B2776" s="4" t="s">
        <v>2545</v>
      </c>
      <c r="C2776" s="5">
        <v>82843949</v>
      </c>
      <c r="D2776" s="4">
        <v>97.650999999999996</v>
      </c>
    </row>
    <row r="2777" spans="1:4" x14ac:dyDescent="0.25">
      <c r="A2777" s="4" t="s">
        <v>2792</v>
      </c>
      <c r="B2777" s="4" t="s">
        <v>2545</v>
      </c>
      <c r="C2777" s="5">
        <v>74507338</v>
      </c>
      <c r="D2777" s="4">
        <v>97.917000000000002</v>
      </c>
    </row>
    <row r="2778" spans="1:4" x14ac:dyDescent="0.25">
      <c r="A2778" s="4" t="s">
        <v>2793</v>
      </c>
      <c r="B2778" s="4" t="s">
        <v>2545</v>
      </c>
      <c r="C2778" s="5">
        <v>80751453</v>
      </c>
      <c r="D2778" s="4">
        <v>97.948999999999998</v>
      </c>
    </row>
    <row r="2779" spans="1:4" x14ac:dyDescent="0.25">
      <c r="A2779" s="4" t="s">
        <v>2794</v>
      </c>
      <c r="B2779" s="4" t="s">
        <v>2545</v>
      </c>
      <c r="C2779" s="5">
        <v>82386629</v>
      </c>
      <c r="D2779" s="4">
        <v>98.343999999999994</v>
      </c>
    </row>
    <row r="2780" spans="1:4" x14ac:dyDescent="0.25">
      <c r="A2780" s="4" t="s">
        <v>2795</v>
      </c>
      <c r="B2780" s="4" t="s">
        <v>2545</v>
      </c>
      <c r="C2780" s="5">
        <v>60735065</v>
      </c>
      <c r="D2780" s="4">
        <v>98.587000000000003</v>
      </c>
    </row>
    <row r="2781" spans="1:4" x14ac:dyDescent="0.25">
      <c r="A2781" s="4" t="s">
        <v>2796</v>
      </c>
      <c r="B2781" s="4" t="s">
        <v>2545</v>
      </c>
      <c r="C2781" s="5">
        <v>74495003</v>
      </c>
      <c r="D2781" s="4">
        <v>98.924999999999997</v>
      </c>
    </row>
    <row r="2782" spans="1:4" x14ac:dyDescent="0.25">
      <c r="A2782" s="4" t="s">
        <v>2797</v>
      </c>
      <c r="B2782" s="4" t="s">
        <v>2545</v>
      </c>
      <c r="C2782" s="5">
        <v>92376794</v>
      </c>
      <c r="D2782" s="4">
        <v>99.155000000000001</v>
      </c>
    </row>
    <row r="2783" spans="1:4" x14ac:dyDescent="0.25">
      <c r="A2783" s="4" t="s">
        <v>2798</v>
      </c>
      <c r="B2783" s="4" t="s">
        <v>2545</v>
      </c>
      <c r="C2783" s="5">
        <v>82843962</v>
      </c>
      <c r="D2783" s="4">
        <v>99.283000000000001</v>
      </c>
    </row>
    <row r="2784" spans="1:4" x14ac:dyDescent="0.25">
      <c r="A2784" s="4" t="s">
        <v>2799</v>
      </c>
      <c r="B2784" s="4" t="s">
        <v>2545</v>
      </c>
      <c r="C2784" s="5">
        <v>62098974</v>
      </c>
      <c r="D2784" s="4">
        <v>99.364999999999995</v>
      </c>
    </row>
    <row r="2785" spans="1:4" x14ac:dyDescent="0.25">
      <c r="A2785" s="4" t="s">
        <v>2800</v>
      </c>
      <c r="B2785" s="4" t="s">
        <v>2545</v>
      </c>
      <c r="C2785" s="5">
        <v>79416879</v>
      </c>
      <c r="D2785" s="4">
        <v>100.29600000000001</v>
      </c>
    </row>
    <row r="2786" spans="1:4" x14ac:dyDescent="0.25">
      <c r="A2786" s="4" t="s">
        <v>2801</v>
      </c>
      <c r="B2786" s="4" t="s">
        <v>2545</v>
      </c>
      <c r="C2786" s="5">
        <v>80623923</v>
      </c>
      <c r="D2786" s="4">
        <v>102.98099999999999</v>
      </c>
    </row>
    <row r="2787" spans="1:4" x14ac:dyDescent="0.25">
      <c r="A2787" s="4" t="s">
        <v>2802</v>
      </c>
      <c r="B2787" s="4" t="s">
        <v>2545</v>
      </c>
      <c r="C2787" s="5">
        <v>86785566</v>
      </c>
      <c r="D2787" s="4">
        <v>103.495</v>
      </c>
    </row>
    <row r="2788" spans="1:4" x14ac:dyDescent="0.25">
      <c r="A2788" s="4" t="s">
        <v>2803</v>
      </c>
      <c r="B2788" s="4" t="s">
        <v>2545</v>
      </c>
      <c r="C2788" s="5">
        <v>55072957</v>
      </c>
      <c r="D2788" s="4">
        <v>104.464</v>
      </c>
    </row>
    <row r="2789" spans="1:4" x14ac:dyDescent="0.25">
      <c r="A2789" s="4" t="s">
        <v>2804</v>
      </c>
      <c r="B2789" s="4" t="s">
        <v>2545</v>
      </c>
      <c r="C2789" s="5">
        <v>78306154</v>
      </c>
      <c r="D2789" s="4">
        <v>104.738</v>
      </c>
    </row>
    <row r="2790" spans="1:4" x14ac:dyDescent="0.25">
      <c r="A2790" s="4" t="s">
        <v>2805</v>
      </c>
      <c r="B2790" s="4" t="s">
        <v>2545</v>
      </c>
      <c r="C2790" s="5">
        <v>75889421</v>
      </c>
      <c r="D2790" s="4">
        <v>105.93300000000001</v>
      </c>
    </row>
    <row r="2791" spans="1:4" x14ac:dyDescent="0.25">
      <c r="A2791" s="4" t="s">
        <v>2806</v>
      </c>
      <c r="B2791" s="4" t="s">
        <v>2545</v>
      </c>
      <c r="C2791" s="5">
        <v>74495218</v>
      </c>
      <c r="D2791" s="4">
        <v>106.423</v>
      </c>
    </row>
    <row r="2792" spans="1:4" x14ac:dyDescent="0.25">
      <c r="A2792" s="4" t="s">
        <v>2807</v>
      </c>
      <c r="B2792" s="4" t="s">
        <v>2545</v>
      </c>
      <c r="C2792" s="5">
        <v>80746799</v>
      </c>
      <c r="D2792" s="4">
        <v>107.53</v>
      </c>
    </row>
    <row r="2793" spans="1:4" x14ac:dyDescent="0.25">
      <c r="A2793" s="4" t="s">
        <v>2808</v>
      </c>
      <c r="B2793" s="4" t="s">
        <v>2545</v>
      </c>
      <c r="C2793" s="5">
        <v>83859820</v>
      </c>
      <c r="D2793" s="4">
        <v>108.43300000000001</v>
      </c>
    </row>
    <row r="2794" spans="1:4" x14ac:dyDescent="0.25">
      <c r="A2794" s="4" t="s">
        <v>2809</v>
      </c>
      <c r="B2794" s="4" t="s">
        <v>2545</v>
      </c>
      <c r="C2794" s="5">
        <v>80624114</v>
      </c>
      <c r="D2794" s="4">
        <v>109.917</v>
      </c>
    </row>
    <row r="2795" spans="1:4" x14ac:dyDescent="0.25">
      <c r="A2795" s="4" t="s">
        <v>2810</v>
      </c>
      <c r="B2795" s="4" t="s">
        <v>2545</v>
      </c>
      <c r="C2795" s="5">
        <v>83859829</v>
      </c>
      <c r="D2795" s="4">
        <v>110.30200000000001</v>
      </c>
    </row>
    <row r="2796" spans="1:4" x14ac:dyDescent="0.25">
      <c r="A2796" s="4" t="s">
        <v>2811</v>
      </c>
      <c r="B2796" s="4" t="s">
        <v>2545</v>
      </c>
      <c r="C2796" s="5">
        <v>87727783</v>
      </c>
      <c r="D2796" s="4">
        <v>110.855</v>
      </c>
    </row>
    <row r="2797" spans="1:4" x14ac:dyDescent="0.25">
      <c r="A2797" s="4" t="s">
        <v>2812</v>
      </c>
      <c r="B2797" s="4" t="s">
        <v>2545</v>
      </c>
      <c r="C2797" s="5">
        <v>83859864</v>
      </c>
      <c r="D2797" s="4">
        <v>111.377</v>
      </c>
    </row>
    <row r="2798" spans="1:4" x14ac:dyDescent="0.25">
      <c r="A2798" s="4" t="s">
        <v>2813</v>
      </c>
      <c r="B2798" s="4" t="s">
        <v>2545</v>
      </c>
      <c r="C2798" s="5">
        <v>72872947</v>
      </c>
      <c r="D2798" s="4">
        <v>111.53100000000001</v>
      </c>
    </row>
    <row r="2799" spans="1:4" x14ac:dyDescent="0.25">
      <c r="A2799" s="4" t="s">
        <v>2814</v>
      </c>
      <c r="B2799" s="4" t="s">
        <v>2545</v>
      </c>
      <c r="C2799" s="5">
        <v>82857858</v>
      </c>
      <c r="D2799" s="4">
        <v>111.96899999999999</v>
      </c>
    </row>
    <row r="2800" spans="1:4" x14ac:dyDescent="0.25">
      <c r="A2800" s="4" t="s">
        <v>2815</v>
      </c>
      <c r="B2800" s="4" t="s">
        <v>2545</v>
      </c>
      <c r="C2800" s="5">
        <v>91848066</v>
      </c>
      <c r="D2800" s="4">
        <v>112.688</v>
      </c>
    </row>
    <row r="2801" spans="1:4" x14ac:dyDescent="0.25">
      <c r="A2801" s="4" t="s">
        <v>2816</v>
      </c>
      <c r="B2801" s="4" t="s">
        <v>2545</v>
      </c>
      <c r="C2801" s="5">
        <v>86446170</v>
      </c>
      <c r="D2801" s="4">
        <v>113.27200000000001</v>
      </c>
    </row>
    <row r="2802" spans="1:4" x14ac:dyDescent="0.25">
      <c r="A2802" s="4" t="s">
        <v>2817</v>
      </c>
      <c r="B2802" s="4" t="s">
        <v>2545</v>
      </c>
      <c r="C2802" s="5">
        <v>86046594</v>
      </c>
      <c r="D2802" s="4">
        <v>116.422</v>
      </c>
    </row>
    <row r="2803" spans="1:4" x14ac:dyDescent="0.25">
      <c r="A2803" s="4" t="s">
        <v>2818</v>
      </c>
      <c r="B2803" s="4" t="s">
        <v>2545</v>
      </c>
      <c r="C2803" s="5">
        <v>87418646</v>
      </c>
      <c r="D2803" s="4">
        <v>116.79600000000001</v>
      </c>
    </row>
    <row r="2804" spans="1:4" x14ac:dyDescent="0.25">
      <c r="A2804" s="4" t="s">
        <v>2819</v>
      </c>
      <c r="B2804" s="4" t="s">
        <v>2545</v>
      </c>
      <c r="C2804" s="5">
        <v>89893188</v>
      </c>
      <c r="D2804" s="4">
        <v>118.039</v>
      </c>
    </row>
    <row r="2805" spans="1:4" x14ac:dyDescent="0.25">
      <c r="A2805" s="4" t="s">
        <v>2820</v>
      </c>
      <c r="B2805" s="4" t="s">
        <v>2545</v>
      </c>
      <c r="C2805" s="5">
        <v>91160591</v>
      </c>
      <c r="D2805" s="4">
        <v>118.312</v>
      </c>
    </row>
    <row r="2806" spans="1:4" x14ac:dyDescent="0.25">
      <c r="A2806" s="4" t="s">
        <v>2821</v>
      </c>
      <c r="B2806" s="4" t="s">
        <v>2545</v>
      </c>
      <c r="C2806" s="5">
        <v>91848195</v>
      </c>
      <c r="D2806" s="4">
        <v>118.72</v>
      </c>
    </row>
    <row r="2807" spans="1:4" x14ac:dyDescent="0.25">
      <c r="A2807" s="4" t="s">
        <v>2822</v>
      </c>
      <c r="B2807" s="4" t="s">
        <v>2545</v>
      </c>
      <c r="C2807" s="5">
        <v>87418694</v>
      </c>
      <c r="D2807" s="4">
        <v>121.229</v>
      </c>
    </row>
    <row r="2808" spans="1:4" x14ac:dyDescent="0.25">
      <c r="A2808" s="4" t="s">
        <v>2823</v>
      </c>
      <c r="B2808" s="4" t="s">
        <v>2545</v>
      </c>
      <c r="C2808" s="5">
        <v>89283041</v>
      </c>
      <c r="D2808" s="4">
        <v>125.655</v>
      </c>
    </row>
    <row r="2809" spans="1:4" x14ac:dyDescent="0.25">
      <c r="A2809" s="4" t="s">
        <v>2824</v>
      </c>
      <c r="B2809" s="4" t="s">
        <v>2545</v>
      </c>
      <c r="C2809" s="5">
        <v>87650790</v>
      </c>
      <c r="D2809" s="4">
        <v>134.81100000000001</v>
      </c>
    </row>
    <row r="2810" spans="1:4" x14ac:dyDescent="0.25">
      <c r="A2810" s="4" t="s">
        <v>2825</v>
      </c>
      <c r="B2810" s="4" t="s">
        <v>2545</v>
      </c>
      <c r="C2810" s="5">
        <v>88153293</v>
      </c>
      <c r="D2810" s="4">
        <v>136.46100000000001</v>
      </c>
    </row>
    <row r="2811" spans="1:4" x14ac:dyDescent="0.25">
      <c r="A2811" s="4" t="s">
        <v>2826</v>
      </c>
      <c r="B2811" s="4" t="s">
        <v>2827</v>
      </c>
      <c r="C2811" s="5">
        <v>3724638</v>
      </c>
      <c r="D2811" s="4">
        <v>0</v>
      </c>
    </row>
    <row r="2812" spans="1:4" x14ac:dyDescent="0.25">
      <c r="A2812" s="4" t="s">
        <v>2828</v>
      </c>
      <c r="B2812" s="4" t="s">
        <v>2827</v>
      </c>
      <c r="C2812" s="5">
        <v>3936468</v>
      </c>
      <c r="D2812" s="4">
        <v>4.0869999999999997</v>
      </c>
    </row>
    <row r="2813" spans="1:4" x14ac:dyDescent="0.25">
      <c r="A2813" s="4" t="s">
        <v>2829</v>
      </c>
      <c r="B2813" s="4" t="s">
        <v>2827</v>
      </c>
      <c r="C2813" s="5">
        <v>4974973</v>
      </c>
      <c r="D2813" s="4">
        <v>5.5919999999999996</v>
      </c>
    </row>
    <row r="2814" spans="1:4" x14ac:dyDescent="0.25">
      <c r="A2814" s="4" t="s">
        <v>2830</v>
      </c>
      <c r="B2814" s="4" t="s">
        <v>2827</v>
      </c>
      <c r="C2814" s="5">
        <v>1570483</v>
      </c>
      <c r="D2814" s="4">
        <v>9.0429999999999993</v>
      </c>
    </row>
    <row r="2815" spans="1:4" x14ac:dyDescent="0.25">
      <c r="A2815" s="4" t="s">
        <v>2831</v>
      </c>
      <c r="B2815" s="4" t="s">
        <v>2827</v>
      </c>
      <c r="C2815" s="5">
        <v>6256804</v>
      </c>
      <c r="D2815" s="4">
        <v>10.194000000000001</v>
      </c>
    </row>
    <row r="2816" spans="1:4" x14ac:dyDescent="0.25">
      <c r="A2816" s="4" t="s">
        <v>2832</v>
      </c>
      <c r="B2816" s="4" t="s">
        <v>2827</v>
      </c>
      <c r="C2816" s="5">
        <v>3779220</v>
      </c>
      <c r="D2816" s="4">
        <v>10.759</v>
      </c>
    </row>
    <row r="2817" spans="1:4" x14ac:dyDescent="0.25">
      <c r="A2817" s="4" t="s">
        <v>2833</v>
      </c>
      <c r="B2817" s="4" t="s">
        <v>2827</v>
      </c>
      <c r="C2817" s="5">
        <v>2124932</v>
      </c>
      <c r="D2817" s="4">
        <v>11.090999999999999</v>
      </c>
    </row>
    <row r="2818" spans="1:4" x14ac:dyDescent="0.25">
      <c r="A2818" s="4" t="s">
        <v>2834</v>
      </c>
      <c r="B2818" s="4" t="s">
        <v>2827</v>
      </c>
      <c r="C2818" s="5">
        <v>2124996</v>
      </c>
      <c r="D2818" s="4">
        <v>11.685</v>
      </c>
    </row>
    <row r="2819" spans="1:4" x14ac:dyDescent="0.25">
      <c r="A2819" s="4" t="s">
        <v>2835</v>
      </c>
      <c r="B2819" s="4" t="s">
        <v>2827</v>
      </c>
      <c r="C2819" s="5">
        <v>10237728</v>
      </c>
      <c r="D2819" s="4">
        <v>14.4</v>
      </c>
    </row>
    <row r="2820" spans="1:4" x14ac:dyDescent="0.25">
      <c r="A2820" s="4" t="s">
        <v>2836</v>
      </c>
      <c r="B2820" s="4" t="s">
        <v>2827</v>
      </c>
      <c r="C2820" s="5">
        <v>3936428</v>
      </c>
      <c r="D2820" s="4">
        <v>14.446999999999999</v>
      </c>
    </row>
    <row r="2821" spans="1:4" x14ac:dyDescent="0.25">
      <c r="A2821" s="4" t="s">
        <v>2837</v>
      </c>
      <c r="B2821" s="4" t="s">
        <v>2827</v>
      </c>
      <c r="C2821" s="5">
        <v>6519578</v>
      </c>
      <c r="D2821" s="4">
        <v>15.981999999999999</v>
      </c>
    </row>
    <row r="2822" spans="1:4" x14ac:dyDescent="0.25">
      <c r="A2822" s="4" t="s">
        <v>2838</v>
      </c>
      <c r="B2822" s="4" t="s">
        <v>2827</v>
      </c>
      <c r="C2822" s="5">
        <v>3724658</v>
      </c>
      <c r="D2822" s="4">
        <v>17.263999999999999</v>
      </c>
    </row>
    <row r="2823" spans="1:4" x14ac:dyDescent="0.25">
      <c r="A2823" s="4" t="s">
        <v>2839</v>
      </c>
      <c r="B2823" s="4" t="s">
        <v>2827</v>
      </c>
      <c r="C2823" s="5">
        <v>6519614</v>
      </c>
      <c r="D2823" s="4">
        <v>17.553000000000001</v>
      </c>
    </row>
    <row r="2824" spans="1:4" x14ac:dyDescent="0.25">
      <c r="A2824" s="4" t="s">
        <v>2840</v>
      </c>
      <c r="B2824" s="4" t="s">
        <v>2827</v>
      </c>
      <c r="C2824" s="5">
        <v>13013038</v>
      </c>
      <c r="D2824" s="4">
        <v>19.867000000000001</v>
      </c>
    </row>
    <row r="2825" spans="1:4" x14ac:dyDescent="0.25">
      <c r="A2825" s="4" t="s">
        <v>2841</v>
      </c>
      <c r="B2825" s="4" t="s">
        <v>2827</v>
      </c>
      <c r="C2825" s="5">
        <v>4836255</v>
      </c>
      <c r="D2825" s="4">
        <v>20.012</v>
      </c>
    </row>
    <row r="2826" spans="1:4" x14ac:dyDescent="0.25">
      <c r="A2826" s="4" t="s">
        <v>2842</v>
      </c>
      <c r="B2826" s="4" t="s">
        <v>2827</v>
      </c>
      <c r="C2826" s="5">
        <v>19603800</v>
      </c>
      <c r="D2826" s="4">
        <v>20.736999999999998</v>
      </c>
    </row>
    <row r="2827" spans="1:4" x14ac:dyDescent="0.25">
      <c r="A2827" s="4" t="s">
        <v>2843</v>
      </c>
      <c r="B2827" s="4" t="s">
        <v>2827</v>
      </c>
      <c r="C2827" s="5">
        <v>31074812</v>
      </c>
      <c r="D2827" s="4">
        <v>22.238</v>
      </c>
    </row>
    <row r="2828" spans="1:4" x14ac:dyDescent="0.25">
      <c r="A2828" s="4" t="s">
        <v>2844</v>
      </c>
      <c r="B2828" s="4" t="s">
        <v>2827</v>
      </c>
      <c r="C2828" s="5">
        <v>25948963</v>
      </c>
      <c r="D2828" s="4">
        <v>23.524999999999999</v>
      </c>
    </row>
    <row r="2829" spans="1:4" x14ac:dyDescent="0.25">
      <c r="A2829" s="4" t="s">
        <v>2845</v>
      </c>
      <c r="B2829" s="4" t="s">
        <v>2827</v>
      </c>
      <c r="C2829" s="5">
        <v>12317164</v>
      </c>
      <c r="D2829" s="4">
        <v>24.103000000000002</v>
      </c>
    </row>
    <row r="2830" spans="1:4" x14ac:dyDescent="0.25">
      <c r="A2830" s="4" t="s">
        <v>2846</v>
      </c>
      <c r="B2830" s="4" t="s">
        <v>2827</v>
      </c>
      <c r="C2830" s="5">
        <v>12311378</v>
      </c>
      <c r="D2830" s="4">
        <v>25.489000000000001</v>
      </c>
    </row>
    <row r="2831" spans="1:4" x14ac:dyDescent="0.25">
      <c r="A2831" s="4" t="s">
        <v>2847</v>
      </c>
      <c r="B2831" s="4" t="s">
        <v>2827</v>
      </c>
      <c r="C2831" s="5">
        <v>12311355</v>
      </c>
      <c r="D2831" s="4">
        <v>25.582000000000001</v>
      </c>
    </row>
    <row r="2832" spans="1:4" x14ac:dyDescent="0.25">
      <c r="A2832" s="4" t="s">
        <v>2848</v>
      </c>
      <c r="B2832" s="4" t="s">
        <v>2827</v>
      </c>
      <c r="C2832" s="5">
        <v>4974923</v>
      </c>
      <c r="D2832" s="4">
        <v>26.812000000000001</v>
      </c>
    </row>
    <row r="2833" spans="1:4" x14ac:dyDescent="0.25">
      <c r="A2833" s="4" t="s">
        <v>2849</v>
      </c>
      <c r="B2833" s="4" t="s">
        <v>2827</v>
      </c>
      <c r="C2833" s="5">
        <v>12317072</v>
      </c>
      <c r="D2833" s="4">
        <v>27.256</v>
      </c>
    </row>
    <row r="2834" spans="1:4" x14ac:dyDescent="0.25">
      <c r="A2834" s="4" t="s">
        <v>2850</v>
      </c>
      <c r="B2834" s="4" t="s">
        <v>2827</v>
      </c>
      <c r="C2834" s="5">
        <v>25595631</v>
      </c>
      <c r="D2834" s="4">
        <v>27.927</v>
      </c>
    </row>
    <row r="2835" spans="1:4" x14ac:dyDescent="0.25">
      <c r="A2835" s="4" t="s">
        <v>2851</v>
      </c>
      <c r="B2835" s="4" t="s">
        <v>2827</v>
      </c>
      <c r="C2835" s="5">
        <v>19603597</v>
      </c>
      <c r="D2835" s="4">
        <v>28.494</v>
      </c>
    </row>
    <row r="2836" spans="1:4" x14ac:dyDescent="0.25">
      <c r="A2836" s="4" t="s">
        <v>2852</v>
      </c>
      <c r="B2836" s="4" t="s">
        <v>2827</v>
      </c>
      <c r="C2836" s="5">
        <v>15797082</v>
      </c>
      <c r="D2836" s="4">
        <v>29.292999999999999</v>
      </c>
    </row>
    <row r="2837" spans="1:4" x14ac:dyDescent="0.25">
      <c r="A2837" s="4" t="s">
        <v>2853</v>
      </c>
      <c r="B2837" s="4" t="s">
        <v>2827</v>
      </c>
      <c r="C2837" s="5">
        <v>8697144</v>
      </c>
      <c r="D2837" s="4">
        <v>30.274999999999999</v>
      </c>
    </row>
    <row r="2838" spans="1:4" x14ac:dyDescent="0.25">
      <c r="A2838" s="4" t="s">
        <v>2854</v>
      </c>
      <c r="B2838" s="4" t="s">
        <v>2827</v>
      </c>
      <c r="C2838" s="5">
        <v>16683206</v>
      </c>
      <c r="D2838" s="4">
        <v>30.49</v>
      </c>
    </row>
    <row r="2839" spans="1:4" x14ac:dyDescent="0.25">
      <c r="A2839" s="4" t="s">
        <v>2855</v>
      </c>
      <c r="B2839" s="4" t="s">
        <v>2827</v>
      </c>
      <c r="C2839" s="5">
        <v>16683199</v>
      </c>
      <c r="D2839" s="4">
        <v>31.288</v>
      </c>
    </row>
    <row r="2840" spans="1:4" x14ac:dyDescent="0.25">
      <c r="A2840" s="4" t="s">
        <v>2856</v>
      </c>
      <c r="B2840" s="4" t="s">
        <v>2827</v>
      </c>
      <c r="C2840" s="5">
        <v>16683197</v>
      </c>
      <c r="D2840" s="4">
        <v>31.466000000000001</v>
      </c>
    </row>
    <row r="2841" spans="1:4" x14ac:dyDescent="0.25">
      <c r="A2841" s="4" t="s">
        <v>2857</v>
      </c>
      <c r="B2841" s="4" t="s">
        <v>2827</v>
      </c>
      <c r="C2841" s="5">
        <v>16683195</v>
      </c>
      <c r="D2841" s="4">
        <v>31.523</v>
      </c>
    </row>
    <row r="2842" spans="1:4" x14ac:dyDescent="0.25">
      <c r="A2842" s="4" t="s">
        <v>2858</v>
      </c>
      <c r="B2842" s="4" t="s">
        <v>2827</v>
      </c>
      <c r="C2842" s="5">
        <v>12915285</v>
      </c>
      <c r="D2842" s="4">
        <v>32.665999999999997</v>
      </c>
    </row>
    <row r="2843" spans="1:4" x14ac:dyDescent="0.25">
      <c r="A2843" s="4" t="s">
        <v>2859</v>
      </c>
      <c r="B2843" s="4" t="s">
        <v>2827</v>
      </c>
      <c r="C2843" s="5">
        <v>12915278</v>
      </c>
      <c r="D2843" s="4">
        <v>32.722999999999999</v>
      </c>
    </row>
    <row r="2844" spans="1:4" x14ac:dyDescent="0.25">
      <c r="A2844" s="4" t="s">
        <v>2860</v>
      </c>
      <c r="B2844" s="4" t="s">
        <v>2827</v>
      </c>
      <c r="C2844" s="5">
        <v>30307194</v>
      </c>
      <c r="D2844" s="4">
        <v>34.401000000000003</v>
      </c>
    </row>
    <row r="2845" spans="1:4" x14ac:dyDescent="0.25">
      <c r="A2845" s="4" t="s">
        <v>2861</v>
      </c>
      <c r="B2845" s="4" t="s">
        <v>2827</v>
      </c>
      <c r="C2845" s="5">
        <v>30307234</v>
      </c>
      <c r="D2845" s="4">
        <v>34.415999999999997</v>
      </c>
    </row>
    <row r="2846" spans="1:4" x14ac:dyDescent="0.25">
      <c r="A2846" s="4" t="s">
        <v>2862</v>
      </c>
      <c r="B2846" s="4" t="s">
        <v>2827</v>
      </c>
      <c r="C2846" s="5">
        <v>13047454</v>
      </c>
      <c r="D2846" s="4">
        <v>35.328000000000003</v>
      </c>
    </row>
    <row r="2847" spans="1:4" x14ac:dyDescent="0.25">
      <c r="A2847" s="4" t="s">
        <v>2863</v>
      </c>
      <c r="B2847" s="4" t="s">
        <v>2827</v>
      </c>
      <c r="C2847" s="5">
        <v>15796959</v>
      </c>
      <c r="D2847" s="4">
        <v>35.481000000000002</v>
      </c>
    </row>
    <row r="2848" spans="1:4" x14ac:dyDescent="0.25">
      <c r="A2848" s="4" t="s">
        <v>2864</v>
      </c>
      <c r="B2848" s="4" t="s">
        <v>2827</v>
      </c>
      <c r="C2848" s="5">
        <v>19908098</v>
      </c>
      <c r="D2848" s="4">
        <v>36.067999999999998</v>
      </c>
    </row>
    <row r="2849" spans="1:4" x14ac:dyDescent="0.25">
      <c r="A2849" s="4" t="s">
        <v>2865</v>
      </c>
      <c r="B2849" s="4" t="s">
        <v>2827</v>
      </c>
      <c r="C2849" s="5">
        <v>15796986</v>
      </c>
      <c r="D2849" s="4">
        <v>37.573999999999998</v>
      </c>
    </row>
    <row r="2850" spans="1:4" x14ac:dyDescent="0.25">
      <c r="A2850" s="4" t="s">
        <v>2866</v>
      </c>
      <c r="B2850" s="4" t="s">
        <v>2827</v>
      </c>
      <c r="C2850" s="5">
        <v>26873836</v>
      </c>
      <c r="D2850" s="4">
        <v>37.600999999999999</v>
      </c>
    </row>
    <row r="2851" spans="1:4" x14ac:dyDescent="0.25">
      <c r="A2851" s="4" t="s">
        <v>2867</v>
      </c>
      <c r="B2851" s="4" t="s">
        <v>2827</v>
      </c>
      <c r="C2851" s="5">
        <v>32878287</v>
      </c>
      <c r="D2851" s="4">
        <v>39.186</v>
      </c>
    </row>
    <row r="2852" spans="1:4" x14ac:dyDescent="0.25">
      <c r="A2852" s="4" t="s">
        <v>2868</v>
      </c>
      <c r="B2852" s="4" t="s">
        <v>2827</v>
      </c>
      <c r="C2852" s="5">
        <v>20166315</v>
      </c>
      <c r="D2852" s="4">
        <v>39.951000000000001</v>
      </c>
    </row>
    <row r="2853" spans="1:4" x14ac:dyDescent="0.25">
      <c r="A2853" s="4" t="s">
        <v>2869</v>
      </c>
      <c r="B2853" s="4" t="s">
        <v>2827</v>
      </c>
      <c r="C2853" s="5">
        <v>18987753</v>
      </c>
      <c r="D2853" s="4">
        <v>40.415999999999997</v>
      </c>
    </row>
    <row r="2854" spans="1:4" x14ac:dyDescent="0.25">
      <c r="A2854" s="4" t="s">
        <v>2870</v>
      </c>
      <c r="B2854" s="4" t="s">
        <v>2827</v>
      </c>
      <c r="C2854" s="5">
        <v>26191308</v>
      </c>
      <c r="D2854" s="4">
        <v>40.786000000000001</v>
      </c>
    </row>
    <row r="2855" spans="1:4" x14ac:dyDescent="0.25">
      <c r="A2855" s="4" t="s">
        <v>2871</v>
      </c>
      <c r="B2855" s="4" t="s">
        <v>2827</v>
      </c>
      <c r="C2855" s="5">
        <v>24918994</v>
      </c>
      <c r="D2855" s="4">
        <v>41.558999999999997</v>
      </c>
    </row>
    <row r="2856" spans="1:4" x14ac:dyDescent="0.25">
      <c r="A2856" s="4" t="s">
        <v>2872</v>
      </c>
      <c r="B2856" s="4" t="s">
        <v>2827</v>
      </c>
      <c r="C2856" s="5">
        <v>24919016</v>
      </c>
      <c r="D2856" s="4">
        <v>41.704999999999998</v>
      </c>
    </row>
    <row r="2857" spans="1:4" x14ac:dyDescent="0.25">
      <c r="A2857" s="4" t="s">
        <v>2873</v>
      </c>
      <c r="B2857" s="4" t="s">
        <v>2827</v>
      </c>
      <c r="C2857" s="5">
        <v>24918997</v>
      </c>
      <c r="D2857" s="4">
        <v>41.72</v>
      </c>
    </row>
    <row r="2858" spans="1:4" x14ac:dyDescent="0.25">
      <c r="A2858" s="4" t="s">
        <v>2874</v>
      </c>
      <c r="B2858" s="4" t="s">
        <v>2827</v>
      </c>
      <c r="C2858" s="5">
        <v>32878191</v>
      </c>
      <c r="D2858" s="4">
        <v>42.28</v>
      </c>
    </row>
    <row r="2859" spans="1:4" x14ac:dyDescent="0.25">
      <c r="A2859" s="4" t="s">
        <v>2875</v>
      </c>
      <c r="B2859" s="4" t="s">
        <v>2827</v>
      </c>
      <c r="C2859" s="5">
        <v>30434518</v>
      </c>
      <c r="D2859" s="4">
        <v>42.884</v>
      </c>
    </row>
    <row r="2860" spans="1:4" x14ac:dyDescent="0.25">
      <c r="A2860" s="4" t="s">
        <v>2876</v>
      </c>
      <c r="B2860" s="4" t="s">
        <v>2827</v>
      </c>
      <c r="C2860" s="5">
        <v>19908260</v>
      </c>
      <c r="D2860" s="4">
        <v>43.21</v>
      </c>
    </row>
    <row r="2861" spans="1:4" x14ac:dyDescent="0.25">
      <c r="A2861" s="4" t="s">
        <v>2877</v>
      </c>
      <c r="B2861" s="4" t="s">
        <v>2827</v>
      </c>
      <c r="C2861" s="5">
        <v>27555541</v>
      </c>
      <c r="D2861" s="4">
        <v>45.917000000000002</v>
      </c>
    </row>
    <row r="2862" spans="1:4" x14ac:dyDescent="0.25">
      <c r="A2862" s="4" t="s">
        <v>2878</v>
      </c>
      <c r="B2862" s="4" t="s">
        <v>2827</v>
      </c>
      <c r="C2862" s="5">
        <v>36507222</v>
      </c>
      <c r="D2862" s="4">
        <v>46.594999999999999</v>
      </c>
    </row>
    <row r="2863" spans="1:4" x14ac:dyDescent="0.25">
      <c r="A2863" s="4" t="s">
        <v>2879</v>
      </c>
      <c r="B2863" s="4" t="s">
        <v>2827</v>
      </c>
      <c r="C2863" s="5">
        <v>25645501</v>
      </c>
      <c r="D2863" s="4">
        <v>46.759</v>
      </c>
    </row>
    <row r="2864" spans="1:4" x14ac:dyDescent="0.25">
      <c r="A2864" s="4" t="s">
        <v>2880</v>
      </c>
      <c r="B2864" s="4" t="s">
        <v>2827</v>
      </c>
      <c r="C2864" s="5">
        <v>22243591</v>
      </c>
      <c r="D2864" s="4">
        <v>47.273000000000003</v>
      </c>
    </row>
    <row r="2865" spans="1:4" x14ac:dyDescent="0.25">
      <c r="A2865" s="4" t="s">
        <v>2881</v>
      </c>
      <c r="B2865" s="4" t="s">
        <v>2827</v>
      </c>
      <c r="C2865" s="5">
        <v>38647649</v>
      </c>
      <c r="D2865" s="4">
        <v>47.598999999999997</v>
      </c>
    </row>
    <row r="2866" spans="1:4" x14ac:dyDescent="0.25">
      <c r="A2866" s="4" t="s">
        <v>2882</v>
      </c>
      <c r="B2866" s="4" t="s">
        <v>2827</v>
      </c>
      <c r="C2866" s="5">
        <v>29441561</v>
      </c>
      <c r="D2866" s="4">
        <v>49.609000000000002</v>
      </c>
    </row>
    <row r="2867" spans="1:4" x14ac:dyDescent="0.25">
      <c r="A2867" s="4" t="s">
        <v>2883</v>
      </c>
      <c r="B2867" s="4" t="s">
        <v>2827</v>
      </c>
      <c r="C2867" s="5">
        <v>24418382</v>
      </c>
      <c r="D2867" s="4">
        <v>49.703000000000003</v>
      </c>
    </row>
    <row r="2868" spans="1:4" x14ac:dyDescent="0.25">
      <c r="A2868" s="4" t="s">
        <v>2884</v>
      </c>
      <c r="B2868" s="4" t="s">
        <v>2827</v>
      </c>
      <c r="C2868" s="5">
        <v>29441711</v>
      </c>
      <c r="D2868" s="4">
        <v>50.113999999999997</v>
      </c>
    </row>
    <row r="2869" spans="1:4" x14ac:dyDescent="0.25">
      <c r="A2869" s="4" t="s">
        <v>2885</v>
      </c>
      <c r="B2869" s="4" t="s">
        <v>2827</v>
      </c>
      <c r="C2869" s="5">
        <v>36526628</v>
      </c>
      <c r="D2869" s="4">
        <v>50.865000000000002</v>
      </c>
    </row>
    <row r="2870" spans="1:4" x14ac:dyDescent="0.25">
      <c r="A2870" s="4" t="s">
        <v>2886</v>
      </c>
      <c r="B2870" s="4" t="s">
        <v>2827</v>
      </c>
      <c r="C2870" s="5">
        <v>36476833</v>
      </c>
      <c r="D2870" s="4">
        <v>51.344000000000001</v>
      </c>
    </row>
    <row r="2871" spans="1:4" x14ac:dyDescent="0.25">
      <c r="A2871" s="4" t="s">
        <v>2887</v>
      </c>
      <c r="B2871" s="4" t="s">
        <v>2827</v>
      </c>
      <c r="C2871" s="5">
        <v>16038755</v>
      </c>
      <c r="D2871" s="4">
        <v>51.52</v>
      </c>
    </row>
    <row r="2872" spans="1:4" x14ac:dyDescent="0.25">
      <c r="A2872" s="4" t="s">
        <v>2888</v>
      </c>
      <c r="B2872" s="4" t="s">
        <v>2827</v>
      </c>
      <c r="C2872" s="5">
        <v>29441760</v>
      </c>
      <c r="D2872" s="4">
        <v>52.015000000000001</v>
      </c>
    </row>
    <row r="2873" spans="1:4" x14ac:dyDescent="0.25">
      <c r="A2873" s="4" t="s">
        <v>2889</v>
      </c>
      <c r="B2873" s="4" t="s">
        <v>2827</v>
      </c>
      <c r="C2873" s="5">
        <v>29441737</v>
      </c>
      <c r="D2873" s="4">
        <v>52.316000000000003</v>
      </c>
    </row>
    <row r="2874" spans="1:4" x14ac:dyDescent="0.25">
      <c r="A2874" s="4" t="s">
        <v>2890</v>
      </c>
      <c r="B2874" s="4" t="s">
        <v>2827</v>
      </c>
      <c r="C2874" s="5">
        <v>22775340</v>
      </c>
      <c r="D2874" s="4">
        <v>52.689</v>
      </c>
    </row>
    <row r="2875" spans="1:4" x14ac:dyDescent="0.25">
      <c r="A2875" s="4" t="s">
        <v>2891</v>
      </c>
      <c r="B2875" s="4" t="s">
        <v>2827</v>
      </c>
      <c r="C2875" s="5">
        <v>32889302</v>
      </c>
      <c r="D2875" s="4">
        <v>53.859000000000002</v>
      </c>
    </row>
    <row r="2876" spans="1:4" x14ac:dyDescent="0.25">
      <c r="A2876" s="4" t="s">
        <v>2892</v>
      </c>
      <c r="B2876" s="4" t="s">
        <v>2827</v>
      </c>
      <c r="C2876" s="5">
        <v>37252860</v>
      </c>
      <c r="D2876" s="4">
        <v>54.512999999999998</v>
      </c>
    </row>
    <row r="2877" spans="1:4" x14ac:dyDescent="0.25">
      <c r="A2877" s="4" t="s">
        <v>2893</v>
      </c>
      <c r="B2877" s="4" t="s">
        <v>2827</v>
      </c>
      <c r="C2877" s="5">
        <v>29873557</v>
      </c>
      <c r="D2877" s="4">
        <v>54.76</v>
      </c>
    </row>
    <row r="2878" spans="1:4" x14ac:dyDescent="0.25">
      <c r="A2878" s="4" t="s">
        <v>2894</v>
      </c>
      <c r="B2878" s="4" t="s">
        <v>2827</v>
      </c>
      <c r="C2878" s="5">
        <v>22775410</v>
      </c>
      <c r="D2878" s="4">
        <v>56.847999999999999</v>
      </c>
    </row>
    <row r="2879" spans="1:4" x14ac:dyDescent="0.25">
      <c r="A2879" s="4" t="s">
        <v>2895</v>
      </c>
      <c r="B2879" s="4" t="s">
        <v>2827</v>
      </c>
      <c r="C2879" s="5">
        <v>38666547</v>
      </c>
      <c r="D2879" s="4">
        <v>57.204999999999998</v>
      </c>
    </row>
    <row r="2880" spans="1:4" x14ac:dyDescent="0.25">
      <c r="A2880" s="4" t="s">
        <v>2896</v>
      </c>
      <c r="B2880" s="4" t="s">
        <v>2827</v>
      </c>
      <c r="C2880" s="5">
        <v>31074986</v>
      </c>
      <c r="D2880" s="4">
        <v>57.933999999999997</v>
      </c>
    </row>
    <row r="2881" spans="1:4" x14ac:dyDescent="0.25">
      <c r="A2881" s="4" t="s">
        <v>2897</v>
      </c>
      <c r="B2881" s="4" t="s">
        <v>2827</v>
      </c>
      <c r="C2881" s="5">
        <v>40036424</v>
      </c>
      <c r="D2881" s="4">
        <v>58.392000000000003</v>
      </c>
    </row>
    <row r="2882" spans="1:4" x14ac:dyDescent="0.25">
      <c r="A2882" s="4" t="s">
        <v>2898</v>
      </c>
      <c r="B2882" s="4" t="s">
        <v>2827</v>
      </c>
      <c r="C2882" s="5">
        <v>30511323</v>
      </c>
      <c r="D2882" s="4">
        <v>58.963999999999999</v>
      </c>
    </row>
    <row r="2883" spans="1:4" x14ac:dyDescent="0.25">
      <c r="A2883" s="4" t="s">
        <v>2899</v>
      </c>
      <c r="B2883" s="4" t="s">
        <v>2827</v>
      </c>
      <c r="C2883" s="5">
        <v>36526693</v>
      </c>
      <c r="D2883" s="4">
        <v>58.975999999999999</v>
      </c>
    </row>
    <row r="2884" spans="1:4" x14ac:dyDescent="0.25">
      <c r="A2884" s="4" t="s">
        <v>2900</v>
      </c>
      <c r="B2884" s="4" t="s">
        <v>2827</v>
      </c>
      <c r="C2884" s="5">
        <v>43322886</v>
      </c>
      <c r="D2884" s="4">
        <v>59.642000000000003</v>
      </c>
    </row>
    <row r="2885" spans="1:4" x14ac:dyDescent="0.25">
      <c r="A2885" s="4" t="s">
        <v>2901</v>
      </c>
      <c r="B2885" s="4" t="s">
        <v>2827</v>
      </c>
      <c r="C2885" s="5">
        <v>43909070</v>
      </c>
      <c r="D2885" s="4">
        <v>59.915999999999997</v>
      </c>
    </row>
    <row r="2886" spans="1:4" x14ac:dyDescent="0.25">
      <c r="A2886" s="4" t="s">
        <v>2902</v>
      </c>
      <c r="B2886" s="4" t="s">
        <v>2827</v>
      </c>
      <c r="C2886" s="5">
        <v>43322863</v>
      </c>
      <c r="D2886" s="4">
        <v>60.395000000000003</v>
      </c>
    </row>
    <row r="2887" spans="1:4" x14ac:dyDescent="0.25">
      <c r="A2887" s="4" t="s">
        <v>2903</v>
      </c>
      <c r="B2887" s="4" t="s">
        <v>2827</v>
      </c>
      <c r="C2887" s="5">
        <v>40036469</v>
      </c>
      <c r="D2887" s="4">
        <v>61.05</v>
      </c>
    </row>
    <row r="2888" spans="1:4" x14ac:dyDescent="0.25">
      <c r="A2888" s="4" t="s">
        <v>2904</v>
      </c>
      <c r="B2888" s="4" t="s">
        <v>2827</v>
      </c>
      <c r="C2888" s="5">
        <v>45077357</v>
      </c>
      <c r="D2888" s="4">
        <v>61.07</v>
      </c>
    </row>
    <row r="2889" spans="1:4" x14ac:dyDescent="0.25">
      <c r="A2889" s="4" t="s">
        <v>2905</v>
      </c>
      <c r="B2889" s="4" t="s">
        <v>2827</v>
      </c>
      <c r="C2889" s="5">
        <v>50408121</v>
      </c>
      <c r="D2889" s="4">
        <v>61.298000000000002</v>
      </c>
    </row>
    <row r="2890" spans="1:4" x14ac:dyDescent="0.25">
      <c r="A2890" s="4" t="s">
        <v>2906</v>
      </c>
      <c r="B2890" s="4" t="s">
        <v>2827</v>
      </c>
      <c r="C2890" s="5">
        <v>37504124</v>
      </c>
      <c r="D2890" s="4">
        <v>61.603999999999999</v>
      </c>
    </row>
    <row r="2891" spans="1:4" x14ac:dyDescent="0.25">
      <c r="A2891" s="4" t="s">
        <v>2907</v>
      </c>
      <c r="B2891" s="4" t="s">
        <v>2827</v>
      </c>
      <c r="C2891" s="5">
        <v>58185861</v>
      </c>
      <c r="D2891" s="4">
        <v>61.933999999999997</v>
      </c>
    </row>
    <row r="2892" spans="1:4" x14ac:dyDescent="0.25">
      <c r="A2892" s="4" t="s">
        <v>2908</v>
      </c>
      <c r="B2892" s="4" t="s">
        <v>2827</v>
      </c>
      <c r="C2892" s="5">
        <v>43322917</v>
      </c>
      <c r="D2892" s="4">
        <v>62.19</v>
      </c>
    </row>
    <row r="2893" spans="1:4" x14ac:dyDescent="0.25">
      <c r="A2893" s="4" t="s">
        <v>2909</v>
      </c>
      <c r="B2893" s="4" t="s">
        <v>2827</v>
      </c>
      <c r="C2893" s="5">
        <v>43322915</v>
      </c>
      <c r="D2893" s="4">
        <v>62.192999999999998</v>
      </c>
    </row>
    <row r="2894" spans="1:4" x14ac:dyDescent="0.25">
      <c r="A2894" s="4" t="s">
        <v>2910</v>
      </c>
      <c r="B2894" s="4" t="s">
        <v>2827</v>
      </c>
      <c r="C2894" s="5">
        <v>43909001</v>
      </c>
      <c r="D2894" s="4">
        <v>62.808</v>
      </c>
    </row>
    <row r="2895" spans="1:4" x14ac:dyDescent="0.25">
      <c r="A2895" s="4" t="s">
        <v>2911</v>
      </c>
      <c r="B2895" s="4" t="s">
        <v>2827</v>
      </c>
      <c r="C2895" s="5">
        <v>32745739</v>
      </c>
      <c r="D2895" s="4">
        <v>63.601999999999997</v>
      </c>
    </row>
    <row r="2896" spans="1:4" x14ac:dyDescent="0.25">
      <c r="A2896" s="4" t="s">
        <v>2912</v>
      </c>
      <c r="B2896" s="4" t="s">
        <v>2827</v>
      </c>
      <c r="C2896" s="5">
        <v>41891469</v>
      </c>
      <c r="D2896" s="4">
        <v>64.543999999999997</v>
      </c>
    </row>
    <row r="2897" spans="1:4" x14ac:dyDescent="0.25">
      <c r="A2897" s="4" t="s">
        <v>2913</v>
      </c>
      <c r="B2897" s="4" t="s">
        <v>2827</v>
      </c>
      <c r="C2897" s="5">
        <v>40305956</v>
      </c>
      <c r="D2897" s="4">
        <v>65.004999999999995</v>
      </c>
    </row>
    <row r="2898" spans="1:4" x14ac:dyDescent="0.25">
      <c r="A2898" s="4" t="s">
        <v>2914</v>
      </c>
      <c r="B2898" s="4" t="s">
        <v>2827</v>
      </c>
      <c r="C2898" s="5">
        <v>34536715</v>
      </c>
      <c r="D2898" s="4">
        <v>65.242999999999995</v>
      </c>
    </row>
    <row r="2899" spans="1:4" x14ac:dyDescent="0.25">
      <c r="A2899" s="4" t="s">
        <v>2915</v>
      </c>
      <c r="B2899" s="4" t="s">
        <v>2827</v>
      </c>
      <c r="C2899" s="5">
        <v>40042724</v>
      </c>
      <c r="D2899" s="4">
        <v>65.460999999999999</v>
      </c>
    </row>
    <row r="2900" spans="1:4" x14ac:dyDescent="0.25">
      <c r="A2900" s="4" t="s">
        <v>2916</v>
      </c>
      <c r="B2900" s="4" t="s">
        <v>2827</v>
      </c>
      <c r="C2900" s="5">
        <v>46968584</v>
      </c>
      <c r="D2900" s="4">
        <v>65.611999999999995</v>
      </c>
    </row>
    <row r="2901" spans="1:4" x14ac:dyDescent="0.25">
      <c r="A2901" s="4" t="s">
        <v>2917</v>
      </c>
      <c r="B2901" s="4" t="s">
        <v>2827</v>
      </c>
      <c r="C2901" s="5">
        <v>41891401</v>
      </c>
      <c r="D2901" s="4">
        <v>67.066999999999993</v>
      </c>
    </row>
    <row r="2902" spans="1:4" x14ac:dyDescent="0.25">
      <c r="A2902" s="4" t="s">
        <v>2918</v>
      </c>
      <c r="B2902" s="4" t="s">
        <v>2827</v>
      </c>
      <c r="C2902" s="5">
        <v>41891477</v>
      </c>
      <c r="D2902" s="4">
        <v>67.356999999999999</v>
      </c>
    </row>
    <row r="2903" spans="1:4" x14ac:dyDescent="0.25">
      <c r="A2903" s="4" t="s">
        <v>2919</v>
      </c>
      <c r="B2903" s="4" t="s">
        <v>2827</v>
      </c>
      <c r="C2903" s="5">
        <v>47895703</v>
      </c>
      <c r="D2903" s="4">
        <v>67.454999999999998</v>
      </c>
    </row>
    <row r="2904" spans="1:4" x14ac:dyDescent="0.25">
      <c r="A2904" s="4" t="s">
        <v>2920</v>
      </c>
      <c r="B2904" s="4" t="s">
        <v>2827</v>
      </c>
      <c r="C2904" s="5">
        <v>47000564</v>
      </c>
      <c r="D2904" s="4">
        <v>67.742000000000004</v>
      </c>
    </row>
    <row r="2905" spans="1:4" x14ac:dyDescent="0.25">
      <c r="A2905" s="4" t="s">
        <v>2921</v>
      </c>
      <c r="B2905" s="4" t="s">
        <v>2827</v>
      </c>
      <c r="C2905" s="5">
        <v>43415550</v>
      </c>
      <c r="D2905" s="4">
        <v>68.742999999999995</v>
      </c>
    </row>
    <row r="2906" spans="1:4" x14ac:dyDescent="0.25">
      <c r="A2906" s="4" t="s">
        <v>2922</v>
      </c>
      <c r="B2906" s="4" t="s">
        <v>2827</v>
      </c>
      <c r="C2906" s="5">
        <v>38188007</v>
      </c>
      <c r="D2906" s="4">
        <v>69.06</v>
      </c>
    </row>
    <row r="2907" spans="1:4" x14ac:dyDescent="0.25">
      <c r="A2907" s="4" t="s">
        <v>2923</v>
      </c>
      <c r="B2907" s="4" t="s">
        <v>2827</v>
      </c>
      <c r="C2907" s="5">
        <v>50203342</v>
      </c>
      <c r="D2907" s="4">
        <v>69.971000000000004</v>
      </c>
    </row>
    <row r="2908" spans="1:4" x14ac:dyDescent="0.25">
      <c r="A2908" s="4" t="s">
        <v>2924</v>
      </c>
      <c r="B2908" s="4" t="s">
        <v>2827</v>
      </c>
      <c r="C2908" s="5">
        <v>43415576</v>
      </c>
      <c r="D2908" s="4">
        <v>70.188999999999993</v>
      </c>
    </row>
    <row r="2909" spans="1:4" x14ac:dyDescent="0.25">
      <c r="A2909" s="4" t="s">
        <v>2925</v>
      </c>
      <c r="B2909" s="4" t="s">
        <v>2827</v>
      </c>
      <c r="C2909" s="5">
        <v>43415584</v>
      </c>
      <c r="D2909" s="4">
        <v>70.260000000000005</v>
      </c>
    </row>
    <row r="2910" spans="1:4" x14ac:dyDescent="0.25">
      <c r="A2910" s="4" t="s">
        <v>2926</v>
      </c>
      <c r="B2910" s="4" t="s">
        <v>2827</v>
      </c>
      <c r="C2910" s="5">
        <v>43415588</v>
      </c>
      <c r="D2910" s="4">
        <v>70.42</v>
      </c>
    </row>
    <row r="2911" spans="1:4" x14ac:dyDescent="0.25">
      <c r="A2911" s="4" t="s">
        <v>2927</v>
      </c>
      <c r="B2911" s="4" t="s">
        <v>2827</v>
      </c>
      <c r="C2911" s="5">
        <v>46794925</v>
      </c>
      <c r="D2911" s="4">
        <v>72.12</v>
      </c>
    </row>
    <row r="2912" spans="1:4" x14ac:dyDescent="0.25">
      <c r="A2912" s="4" t="s">
        <v>2928</v>
      </c>
      <c r="B2912" s="4" t="s">
        <v>2827</v>
      </c>
      <c r="C2912" s="5">
        <v>51640253</v>
      </c>
      <c r="D2912" s="4">
        <v>72.748999999999995</v>
      </c>
    </row>
    <row r="2913" spans="1:4" x14ac:dyDescent="0.25">
      <c r="A2913" s="4" t="s">
        <v>2929</v>
      </c>
      <c r="B2913" s="4" t="s">
        <v>2827</v>
      </c>
      <c r="C2913" s="5">
        <v>51800953</v>
      </c>
      <c r="D2913" s="4">
        <v>73.992000000000004</v>
      </c>
    </row>
    <row r="2914" spans="1:4" x14ac:dyDescent="0.25">
      <c r="A2914" s="4" t="s">
        <v>2930</v>
      </c>
      <c r="B2914" s="4" t="s">
        <v>2827</v>
      </c>
      <c r="C2914" s="5">
        <v>49140077</v>
      </c>
      <c r="D2914" s="4">
        <v>74.195999999999998</v>
      </c>
    </row>
    <row r="2915" spans="1:4" x14ac:dyDescent="0.25">
      <c r="A2915" s="4" t="s">
        <v>2931</v>
      </c>
      <c r="B2915" s="4" t="s">
        <v>2827</v>
      </c>
      <c r="C2915" s="5">
        <v>49140009</v>
      </c>
      <c r="D2915" s="4">
        <v>74.599999999999994</v>
      </c>
    </row>
    <row r="2916" spans="1:4" x14ac:dyDescent="0.25">
      <c r="A2916" s="4" t="s">
        <v>2932</v>
      </c>
      <c r="B2916" s="4" t="s">
        <v>2827</v>
      </c>
      <c r="C2916" s="5">
        <v>49140040</v>
      </c>
      <c r="D2916" s="4">
        <v>75.186999999999998</v>
      </c>
    </row>
    <row r="2917" spans="1:4" x14ac:dyDescent="0.25">
      <c r="A2917" s="4" t="s">
        <v>2933</v>
      </c>
      <c r="B2917" s="4" t="s">
        <v>2827</v>
      </c>
      <c r="C2917" s="5">
        <v>51800983</v>
      </c>
      <c r="D2917" s="4">
        <v>76.034000000000006</v>
      </c>
    </row>
    <row r="2918" spans="1:4" x14ac:dyDescent="0.25">
      <c r="A2918" s="4" t="s">
        <v>2934</v>
      </c>
      <c r="B2918" s="4" t="s">
        <v>2827</v>
      </c>
      <c r="C2918" s="5">
        <v>38647748</v>
      </c>
      <c r="D2918" s="4">
        <v>76.253</v>
      </c>
    </row>
    <row r="2919" spans="1:4" x14ac:dyDescent="0.25">
      <c r="A2919" s="4" t="s">
        <v>2935</v>
      </c>
      <c r="B2919" s="4" t="s">
        <v>2827</v>
      </c>
      <c r="C2919" s="5">
        <v>39875629</v>
      </c>
      <c r="D2919" s="4">
        <v>76.296000000000006</v>
      </c>
    </row>
    <row r="2920" spans="1:4" x14ac:dyDescent="0.25">
      <c r="A2920" s="4" t="s">
        <v>2936</v>
      </c>
      <c r="B2920" s="4" t="s">
        <v>2827</v>
      </c>
      <c r="C2920" s="5">
        <v>45314730</v>
      </c>
      <c r="D2920" s="4">
        <v>78.138000000000005</v>
      </c>
    </row>
    <row r="2921" spans="1:4" x14ac:dyDescent="0.25">
      <c r="A2921" s="4" t="s">
        <v>2937</v>
      </c>
      <c r="B2921" s="4" t="s">
        <v>2827</v>
      </c>
      <c r="C2921" s="5">
        <v>69617744</v>
      </c>
      <c r="D2921" s="4">
        <v>78.253</v>
      </c>
    </row>
    <row r="2922" spans="1:4" x14ac:dyDescent="0.25">
      <c r="A2922" s="4" t="s">
        <v>2938</v>
      </c>
      <c r="B2922" s="4" t="s">
        <v>2827</v>
      </c>
      <c r="C2922" s="5">
        <v>58186070</v>
      </c>
      <c r="D2922" s="4">
        <v>79.649000000000001</v>
      </c>
    </row>
    <row r="2923" spans="1:4" x14ac:dyDescent="0.25">
      <c r="A2923" s="4" t="s">
        <v>2939</v>
      </c>
      <c r="B2923" s="4" t="s">
        <v>2827</v>
      </c>
      <c r="C2923" s="5">
        <v>50426833</v>
      </c>
      <c r="D2923" s="4">
        <v>80.207999999999998</v>
      </c>
    </row>
    <row r="2924" spans="1:4" x14ac:dyDescent="0.25">
      <c r="A2924" s="4" t="s">
        <v>2940</v>
      </c>
      <c r="B2924" s="4" t="s">
        <v>2827</v>
      </c>
      <c r="C2924" s="5">
        <v>58186036</v>
      </c>
      <c r="D2924" s="4">
        <v>82.03</v>
      </c>
    </row>
    <row r="2925" spans="1:4" x14ac:dyDescent="0.25">
      <c r="A2925" s="4" t="s">
        <v>2941</v>
      </c>
      <c r="B2925" s="4" t="s">
        <v>2827</v>
      </c>
      <c r="C2925" s="5">
        <v>50177145</v>
      </c>
      <c r="D2925" s="4">
        <v>82.408000000000001</v>
      </c>
    </row>
    <row r="2926" spans="1:4" x14ac:dyDescent="0.25">
      <c r="A2926" s="4" t="s">
        <v>2942</v>
      </c>
      <c r="B2926" s="4" t="s">
        <v>2827</v>
      </c>
      <c r="C2926" s="5">
        <v>47038206</v>
      </c>
      <c r="D2926" s="4">
        <v>82.751999999999995</v>
      </c>
    </row>
    <row r="2927" spans="1:4" x14ac:dyDescent="0.25">
      <c r="A2927" s="4" t="s">
        <v>2943</v>
      </c>
      <c r="B2927" s="4" t="s">
        <v>2827</v>
      </c>
      <c r="C2927" s="5">
        <v>51867075</v>
      </c>
      <c r="D2927" s="4">
        <v>83.486999999999995</v>
      </c>
    </row>
    <row r="2928" spans="1:4" x14ac:dyDescent="0.25">
      <c r="A2928" s="4" t="s">
        <v>2944</v>
      </c>
      <c r="B2928" s="4" t="s">
        <v>2827</v>
      </c>
      <c r="C2928" s="5">
        <v>54613858</v>
      </c>
      <c r="D2928" s="4">
        <v>84.213999999999999</v>
      </c>
    </row>
    <row r="2929" spans="1:4" x14ac:dyDescent="0.25">
      <c r="A2929" s="4" t="s">
        <v>2945</v>
      </c>
      <c r="B2929" s="4" t="s">
        <v>2827</v>
      </c>
      <c r="C2929" s="5">
        <v>51867108</v>
      </c>
      <c r="D2929" s="4">
        <v>84.241</v>
      </c>
    </row>
    <row r="2930" spans="1:4" x14ac:dyDescent="0.25">
      <c r="A2930" s="4" t="s">
        <v>2946</v>
      </c>
      <c r="B2930" s="4" t="s">
        <v>2827</v>
      </c>
      <c r="C2930" s="5">
        <v>54787735</v>
      </c>
      <c r="D2930" s="4">
        <v>84.337999999999994</v>
      </c>
    </row>
    <row r="2931" spans="1:4" x14ac:dyDescent="0.25">
      <c r="A2931" s="4" t="s">
        <v>2947</v>
      </c>
      <c r="B2931" s="4" t="s">
        <v>2827</v>
      </c>
      <c r="C2931" s="5">
        <v>69792978</v>
      </c>
      <c r="D2931" s="4">
        <v>84.346999999999994</v>
      </c>
    </row>
    <row r="2932" spans="1:4" x14ac:dyDescent="0.25">
      <c r="A2932" s="4" t="s">
        <v>2948</v>
      </c>
      <c r="B2932" s="4" t="s">
        <v>2827</v>
      </c>
      <c r="C2932" s="5">
        <v>54613899</v>
      </c>
      <c r="D2932" s="4">
        <v>84.471000000000004</v>
      </c>
    </row>
    <row r="2933" spans="1:4" x14ac:dyDescent="0.25">
      <c r="A2933" s="4" t="s">
        <v>2949</v>
      </c>
      <c r="B2933" s="4" t="s">
        <v>2827</v>
      </c>
      <c r="C2933" s="5">
        <v>51867096</v>
      </c>
      <c r="D2933" s="4">
        <v>84.914000000000001</v>
      </c>
    </row>
    <row r="2934" spans="1:4" x14ac:dyDescent="0.25">
      <c r="A2934" s="4" t="s">
        <v>2950</v>
      </c>
      <c r="B2934" s="4" t="s">
        <v>2827</v>
      </c>
      <c r="C2934" s="5">
        <v>42239602</v>
      </c>
      <c r="D2934" s="4">
        <v>85.988</v>
      </c>
    </row>
    <row r="2935" spans="1:4" x14ac:dyDescent="0.25">
      <c r="A2935" s="4" t="s">
        <v>2951</v>
      </c>
      <c r="B2935" s="4" t="s">
        <v>2827</v>
      </c>
      <c r="C2935" s="5">
        <v>53530619</v>
      </c>
      <c r="D2935" s="4">
        <v>86.07</v>
      </c>
    </row>
    <row r="2936" spans="1:4" x14ac:dyDescent="0.25">
      <c r="A2936" s="4" t="s">
        <v>2952</v>
      </c>
      <c r="B2936" s="4" t="s">
        <v>2827</v>
      </c>
      <c r="C2936" s="5">
        <v>49825493</v>
      </c>
      <c r="D2936" s="4">
        <v>86.623000000000005</v>
      </c>
    </row>
    <row r="2937" spans="1:4" x14ac:dyDescent="0.25">
      <c r="A2937" s="4" t="s">
        <v>2953</v>
      </c>
      <c r="B2937" s="4" t="s">
        <v>2827</v>
      </c>
      <c r="C2937" s="5">
        <v>64832003</v>
      </c>
      <c r="D2937" s="4">
        <v>87.472999999999999</v>
      </c>
    </row>
    <row r="2938" spans="1:4" x14ac:dyDescent="0.25">
      <c r="A2938" s="4" t="s">
        <v>2954</v>
      </c>
      <c r="B2938" s="4" t="s">
        <v>2827</v>
      </c>
      <c r="C2938" s="5">
        <v>58186110</v>
      </c>
      <c r="D2938" s="4">
        <v>87.661000000000001</v>
      </c>
    </row>
    <row r="2939" spans="1:4" x14ac:dyDescent="0.25">
      <c r="A2939" s="4" t="s">
        <v>2955</v>
      </c>
      <c r="B2939" s="4" t="s">
        <v>2827</v>
      </c>
      <c r="C2939" s="5">
        <v>54728526</v>
      </c>
      <c r="D2939" s="4">
        <v>89.676000000000002</v>
      </c>
    </row>
    <row r="2940" spans="1:4" x14ac:dyDescent="0.25">
      <c r="A2940" s="4" t="s">
        <v>2956</v>
      </c>
      <c r="B2940" s="4" t="s">
        <v>2827</v>
      </c>
      <c r="C2940" s="5">
        <v>57482621</v>
      </c>
      <c r="D2940" s="4">
        <v>89.786000000000001</v>
      </c>
    </row>
    <row r="2941" spans="1:4" x14ac:dyDescent="0.25">
      <c r="A2941" s="4" t="s">
        <v>2957</v>
      </c>
      <c r="B2941" s="4" t="s">
        <v>2827</v>
      </c>
      <c r="C2941" s="5">
        <v>77226353</v>
      </c>
      <c r="D2941" s="4">
        <v>90.25</v>
      </c>
    </row>
    <row r="2942" spans="1:4" x14ac:dyDescent="0.25">
      <c r="A2942" s="4" t="s">
        <v>2958</v>
      </c>
      <c r="B2942" s="4" t="s">
        <v>2827</v>
      </c>
      <c r="C2942" s="5">
        <v>57482640</v>
      </c>
      <c r="D2942" s="4">
        <v>90.971999999999994</v>
      </c>
    </row>
    <row r="2943" spans="1:4" x14ac:dyDescent="0.25">
      <c r="A2943" s="4" t="s">
        <v>2959</v>
      </c>
      <c r="B2943" s="4" t="s">
        <v>2827</v>
      </c>
      <c r="C2943" s="5">
        <v>54787339</v>
      </c>
      <c r="D2943" s="4">
        <v>91.617999999999995</v>
      </c>
    </row>
    <row r="2944" spans="1:4" x14ac:dyDescent="0.25">
      <c r="A2944" s="4" t="s">
        <v>2960</v>
      </c>
      <c r="B2944" s="4" t="s">
        <v>2827</v>
      </c>
      <c r="C2944" s="5">
        <v>54613849</v>
      </c>
      <c r="D2944" s="4">
        <v>92.247</v>
      </c>
    </row>
    <row r="2945" spans="1:4" x14ac:dyDescent="0.25">
      <c r="A2945" s="4" t="s">
        <v>2961</v>
      </c>
      <c r="B2945" s="4" t="s">
        <v>2827</v>
      </c>
      <c r="C2945" s="5">
        <v>56503711</v>
      </c>
      <c r="D2945" s="4">
        <v>92.637</v>
      </c>
    </row>
    <row r="2946" spans="1:4" x14ac:dyDescent="0.25">
      <c r="A2946" s="4" t="s">
        <v>2962</v>
      </c>
      <c r="B2946" s="4" t="s">
        <v>2827</v>
      </c>
      <c r="C2946" s="5">
        <v>54613840</v>
      </c>
      <c r="D2946" s="4">
        <v>93.418999999999997</v>
      </c>
    </row>
    <row r="2947" spans="1:4" x14ac:dyDescent="0.25">
      <c r="A2947" s="4" t="s">
        <v>2963</v>
      </c>
      <c r="B2947" s="4" t="s">
        <v>2827</v>
      </c>
      <c r="C2947" s="5">
        <v>54613882</v>
      </c>
      <c r="D2947" s="4">
        <v>93.721999999999994</v>
      </c>
    </row>
    <row r="2948" spans="1:4" x14ac:dyDescent="0.25">
      <c r="A2948" s="4" t="s">
        <v>2964</v>
      </c>
      <c r="B2948" s="4" t="s">
        <v>2827</v>
      </c>
      <c r="C2948" s="5">
        <v>64365004</v>
      </c>
      <c r="D2948" s="4">
        <v>93.759</v>
      </c>
    </row>
    <row r="2949" spans="1:4" x14ac:dyDescent="0.25">
      <c r="A2949" s="4" t="s">
        <v>2965</v>
      </c>
      <c r="B2949" s="4" t="s">
        <v>2827</v>
      </c>
      <c r="C2949" s="5">
        <v>59633874</v>
      </c>
      <c r="D2949" s="4">
        <v>93.956999999999994</v>
      </c>
    </row>
    <row r="2950" spans="1:4" x14ac:dyDescent="0.25">
      <c r="A2950" s="4" t="s">
        <v>2966</v>
      </c>
      <c r="B2950" s="4" t="s">
        <v>2827</v>
      </c>
      <c r="C2950" s="5">
        <v>82014000</v>
      </c>
      <c r="D2950" s="4">
        <v>94.316999999999993</v>
      </c>
    </row>
    <row r="2951" spans="1:4" x14ac:dyDescent="0.25">
      <c r="A2951" s="4" t="s">
        <v>2967</v>
      </c>
      <c r="B2951" s="4" t="s">
        <v>2827</v>
      </c>
      <c r="C2951" s="5">
        <v>59824913</v>
      </c>
      <c r="D2951" s="4">
        <v>95.08</v>
      </c>
    </row>
    <row r="2952" spans="1:4" x14ac:dyDescent="0.25">
      <c r="A2952" s="4" t="s">
        <v>2968</v>
      </c>
      <c r="B2952" s="4" t="s">
        <v>2827</v>
      </c>
      <c r="C2952" s="5">
        <v>79513312</v>
      </c>
      <c r="D2952" s="4">
        <v>95.641000000000005</v>
      </c>
    </row>
    <row r="2953" spans="1:4" x14ac:dyDescent="0.25">
      <c r="A2953" s="4" t="s">
        <v>2969</v>
      </c>
      <c r="B2953" s="4" t="s">
        <v>2827</v>
      </c>
      <c r="C2953" s="5">
        <v>49979397</v>
      </c>
      <c r="D2953" s="4">
        <v>96.239000000000004</v>
      </c>
    </row>
    <row r="2954" spans="1:4" x14ac:dyDescent="0.25">
      <c r="A2954" s="4" t="s">
        <v>2970</v>
      </c>
      <c r="B2954" s="4" t="s">
        <v>2827</v>
      </c>
      <c r="C2954" s="5">
        <v>58477555</v>
      </c>
      <c r="D2954" s="4">
        <v>98.314999999999998</v>
      </c>
    </row>
    <row r="2955" spans="1:4" x14ac:dyDescent="0.25">
      <c r="A2955" s="4" t="s">
        <v>2971</v>
      </c>
      <c r="B2955" s="4" t="s">
        <v>2827</v>
      </c>
      <c r="C2955" s="5">
        <v>57495775</v>
      </c>
      <c r="D2955" s="4">
        <v>99.551000000000002</v>
      </c>
    </row>
    <row r="2956" spans="1:4" x14ac:dyDescent="0.25">
      <c r="A2956" s="4" t="s">
        <v>2972</v>
      </c>
      <c r="B2956" s="4" t="s">
        <v>2827</v>
      </c>
      <c r="C2956" s="5">
        <v>58186088</v>
      </c>
      <c r="D2956" s="4">
        <v>99.915000000000006</v>
      </c>
    </row>
    <row r="2957" spans="1:4" x14ac:dyDescent="0.25">
      <c r="A2957" s="4" t="s">
        <v>2973</v>
      </c>
      <c r="B2957" s="4" t="s">
        <v>2827</v>
      </c>
      <c r="C2957" s="5">
        <v>60590618</v>
      </c>
      <c r="D2957" s="4">
        <v>100.18600000000001</v>
      </c>
    </row>
    <row r="2958" spans="1:4" x14ac:dyDescent="0.25">
      <c r="A2958" s="4" t="s">
        <v>2974</v>
      </c>
      <c r="B2958" s="4" t="s">
        <v>2827</v>
      </c>
      <c r="C2958" s="5">
        <v>58186094</v>
      </c>
      <c r="D2958" s="4">
        <v>100.617</v>
      </c>
    </row>
    <row r="2959" spans="1:4" x14ac:dyDescent="0.25">
      <c r="A2959" s="4" t="s">
        <v>2975</v>
      </c>
      <c r="B2959" s="4" t="s">
        <v>2827</v>
      </c>
      <c r="C2959" s="5">
        <v>65799355</v>
      </c>
      <c r="D2959" s="4">
        <v>101.09</v>
      </c>
    </row>
    <row r="2960" spans="1:4" x14ac:dyDescent="0.25">
      <c r="A2960" s="4" t="s">
        <v>2976</v>
      </c>
      <c r="B2960" s="4" t="s">
        <v>2827</v>
      </c>
      <c r="C2960" s="5">
        <v>69864261</v>
      </c>
      <c r="D2960" s="4">
        <v>101.627</v>
      </c>
    </row>
    <row r="2961" spans="1:4" x14ac:dyDescent="0.25">
      <c r="A2961" s="4" t="s">
        <v>2977</v>
      </c>
      <c r="B2961" s="4" t="s">
        <v>2827</v>
      </c>
      <c r="C2961" s="5">
        <v>71132627</v>
      </c>
      <c r="D2961" s="4">
        <v>103.77</v>
      </c>
    </row>
    <row r="2962" spans="1:4" x14ac:dyDescent="0.25">
      <c r="A2962" s="4" t="s">
        <v>2978</v>
      </c>
      <c r="B2962" s="4" t="s">
        <v>2827</v>
      </c>
      <c r="C2962" s="5">
        <v>82004056</v>
      </c>
      <c r="D2962" s="4">
        <v>103.93</v>
      </c>
    </row>
    <row r="2963" spans="1:4" x14ac:dyDescent="0.25">
      <c r="A2963" s="4" t="s">
        <v>2979</v>
      </c>
      <c r="B2963" s="4" t="s">
        <v>2827</v>
      </c>
      <c r="C2963" s="5">
        <v>64271946</v>
      </c>
      <c r="D2963" s="4">
        <v>104.11</v>
      </c>
    </row>
    <row r="2964" spans="1:4" x14ac:dyDescent="0.25">
      <c r="A2964" s="4" t="s">
        <v>2980</v>
      </c>
      <c r="B2964" s="4" t="s">
        <v>2827</v>
      </c>
      <c r="C2964" s="5">
        <v>65799512</v>
      </c>
      <c r="D2964" s="4">
        <v>106.023</v>
      </c>
    </row>
    <row r="2965" spans="1:4" x14ac:dyDescent="0.25">
      <c r="A2965" s="4" t="s">
        <v>2981</v>
      </c>
      <c r="B2965" s="4" t="s">
        <v>2827</v>
      </c>
      <c r="C2965" s="5">
        <v>69675425</v>
      </c>
      <c r="D2965" s="4">
        <v>106.38200000000001</v>
      </c>
    </row>
    <row r="2966" spans="1:4" x14ac:dyDescent="0.25">
      <c r="A2966" s="4" t="s">
        <v>2982</v>
      </c>
      <c r="B2966" s="4" t="s">
        <v>2827</v>
      </c>
      <c r="C2966" s="5">
        <v>80809923</v>
      </c>
      <c r="D2966" s="4">
        <v>108.64</v>
      </c>
    </row>
    <row r="2967" spans="1:4" x14ac:dyDescent="0.25">
      <c r="A2967" s="4" t="s">
        <v>2983</v>
      </c>
      <c r="B2967" s="4" t="s">
        <v>2827</v>
      </c>
      <c r="C2967" s="5">
        <v>77906296</v>
      </c>
      <c r="D2967" s="4">
        <v>108.645</v>
      </c>
    </row>
    <row r="2968" spans="1:4" x14ac:dyDescent="0.25">
      <c r="A2968" s="4" t="s">
        <v>2984</v>
      </c>
      <c r="B2968" s="4" t="s">
        <v>2827</v>
      </c>
      <c r="C2968" s="5">
        <v>81348023</v>
      </c>
      <c r="D2968" s="4">
        <v>109.739</v>
      </c>
    </row>
    <row r="2969" spans="1:4" x14ac:dyDescent="0.25">
      <c r="A2969" s="4" t="s">
        <v>2985</v>
      </c>
      <c r="B2969" s="4" t="s">
        <v>2827</v>
      </c>
      <c r="C2969" s="5">
        <v>79137232</v>
      </c>
      <c r="D2969" s="4">
        <v>110.31699999999999</v>
      </c>
    </row>
    <row r="2970" spans="1:4" x14ac:dyDescent="0.25">
      <c r="A2970" s="4" t="s">
        <v>2986</v>
      </c>
      <c r="B2970" s="4" t="s">
        <v>2827</v>
      </c>
      <c r="C2970" s="5">
        <v>71787107</v>
      </c>
      <c r="D2970" s="4">
        <v>110.392</v>
      </c>
    </row>
    <row r="2971" spans="1:4" x14ac:dyDescent="0.25">
      <c r="A2971" s="4" t="s">
        <v>2987</v>
      </c>
      <c r="B2971" s="4" t="s">
        <v>2827</v>
      </c>
      <c r="C2971" s="5">
        <v>67630543</v>
      </c>
      <c r="D2971" s="4">
        <v>112.983</v>
      </c>
    </row>
    <row r="2972" spans="1:4" x14ac:dyDescent="0.25">
      <c r="A2972" s="4" t="s">
        <v>2988</v>
      </c>
      <c r="B2972" s="4" t="s">
        <v>2827</v>
      </c>
      <c r="C2972" s="5">
        <v>84273850</v>
      </c>
      <c r="D2972" s="4">
        <v>113.506</v>
      </c>
    </row>
    <row r="2973" spans="1:4" x14ac:dyDescent="0.25">
      <c r="A2973" s="4" t="s">
        <v>2989</v>
      </c>
      <c r="B2973" s="4" t="s">
        <v>2827</v>
      </c>
      <c r="C2973" s="5">
        <v>58484164</v>
      </c>
      <c r="D2973" s="4">
        <v>116.742</v>
      </c>
    </row>
    <row r="2974" spans="1:4" x14ac:dyDescent="0.25">
      <c r="A2974" s="4" t="s">
        <v>2990</v>
      </c>
      <c r="B2974" s="4" t="s">
        <v>2827</v>
      </c>
      <c r="C2974" s="5">
        <v>60590813</v>
      </c>
      <c r="D2974" s="4">
        <v>116.88200000000001</v>
      </c>
    </row>
    <row r="2975" spans="1:4" x14ac:dyDescent="0.25">
      <c r="A2975" s="4" t="s">
        <v>2991</v>
      </c>
      <c r="B2975" s="4" t="s">
        <v>2827</v>
      </c>
      <c r="C2975" s="5">
        <v>67630513</v>
      </c>
      <c r="D2975" s="4">
        <v>117.708</v>
      </c>
    </row>
    <row r="2976" spans="1:4" x14ac:dyDescent="0.25">
      <c r="A2976" s="4" t="s">
        <v>2992</v>
      </c>
      <c r="B2976" s="4" t="s">
        <v>2827</v>
      </c>
      <c r="C2976" s="5">
        <v>82010781</v>
      </c>
      <c r="D2976" s="4">
        <v>117.999</v>
      </c>
    </row>
    <row r="2977" spans="1:4" x14ac:dyDescent="0.25">
      <c r="A2977" s="4" t="s">
        <v>2993</v>
      </c>
      <c r="B2977" s="4" t="s">
        <v>2827</v>
      </c>
      <c r="C2977" s="5">
        <v>85323781</v>
      </c>
      <c r="D2977" s="4">
        <v>118.113</v>
      </c>
    </row>
    <row r="2978" spans="1:4" x14ac:dyDescent="0.25">
      <c r="A2978" s="4" t="s">
        <v>2994</v>
      </c>
      <c r="B2978" s="4" t="s">
        <v>2827</v>
      </c>
      <c r="C2978" s="5">
        <v>80402482</v>
      </c>
      <c r="D2978" s="4">
        <v>119.357</v>
      </c>
    </row>
    <row r="2979" spans="1:4" x14ac:dyDescent="0.25">
      <c r="A2979" s="4" t="s">
        <v>2995</v>
      </c>
      <c r="B2979" s="4" t="s">
        <v>2827</v>
      </c>
      <c r="C2979" s="5">
        <v>76979839</v>
      </c>
      <c r="D2979" s="4">
        <v>119.736</v>
      </c>
    </row>
    <row r="2980" spans="1:4" x14ac:dyDescent="0.25">
      <c r="A2980" s="4" t="s">
        <v>2996</v>
      </c>
      <c r="B2980" s="4" t="s">
        <v>2827</v>
      </c>
      <c r="C2980" s="5">
        <v>82014068</v>
      </c>
      <c r="D2980" s="4">
        <v>120.492</v>
      </c>
    </row>
    <row r="2981" spans="1:4" x14ac:dyDescent="0.25">
      <c r="A2981" s="4" t="s">
        <v>2997</v>
      </c>
      <c r="B2981" s="4" t="s">
        <v>2827</v>
      </c>
      <c r="C2981" s="5">
        <v>71786910</v>
      </c>
      <c r="D2981" s="4">
        <v>121.10899999999999</v>
      </c>
    </row>
    <row r="2982" spans="1:4" x14ac:dyDescent="0.25">
      <c r="A2982" s="4" t="s">
        <v>2998</v>
      </c>
      <c r="B2982" s="4" t="s">
        <v>2827</v>
      </c>
      <c r="C2982" s="5">
        <v>82404445</v>
      </c>
      <c r="D2982" s="4">
        <v>123.498</v>
      </c>
    </row>
    <row r="2983" spans="1:4" x14ac:dyDescent="0.25">
      <c r="A2983" s="4" t="s">
        <v>2999</v>
      </c>
      <c r="B2983" s="4" t="s">
        <v>2827</v>
      </c>
      <c r="C2983" s="5">
        <v>81320554</v>
      </c>
      <c r="D2983" s="4">
        <v>123.815</v>
      </c>
    </row>
    <row r="2984" spans="1:4" x14ac:dyDescent="0.25">
      <c r="A2984" s="4" t="s">
        <v>3000</v>
      </c>
      <c r="B2984" s="4" t="s">
        <v>2827</v>
      </c>
      <c r="C2984" s="5">
        <v>85323889</v>
      </c>
      <c r="D2984" s="4">
        <v>124.599</v>
      </c>
    </row>
    <row r="2985" spans="1:4" x14ac:dyDescent="0.25">
      <c r="A2985" s="4" t="s">
        <v>3001</v>
      </c>
      <c r="B2985" s="4" t="s">
        <v>2827</v>
      </c>
      <c r="C2985" s="5">
        <v>83689272</v>
      </c>
      <c r="D2985" s="4">
        <v>126.18899999999999</v>
      </c>
    </row>
    <row r="2986" spans="1:4" x14ac:dyDescent="0.25">
      <c r="A2986" s="4" t="s">
        <v>3002</v>
      </c>
      <c r="B2986" s="4" t="s">
        <v>2827</v>
      </c>
      <c r="C2986" s="5">
        <v>87460896</v>
      </c>
      <c r="D2986" s="4">
        <v>128.16999999999999</v>
      </c>
    </row>
    <row r="2987" spans="1:4" x14ac:dyDescent="0.25">
      <c r="A2987" s="4" t="s">
        <v>3003</v>
      </c>
      <c r="B2987" s="4" t="s">
        <v>2827</v>
      </c>
      <c r="C2987" s="5">
        <v>88374722</v>
      </c>
      <c r="D2987" s="4">
        <v>132.75299999999999</v>
      </c>
    </row>
    <row r="2988" spans="1:4" x14ac:dyDescent="0.25">
      <c r="A2988" s="4" t="s">
        <v>3004</v>
      </c>
      <c r="B2988" s="4" t="s">
        <v>2827</v>
      </c>
      <c r="C2988" s="5">
        <v>85533175</v>
      </c>
      <c r="D2988" s="4">
        <v>138.10599999999999</v>
      </c>
    </row>
    <row r="2989" spans="1:4" x14ac:dyDescent="0.25">
      <c r="A2989" s="4" t="s">
        <v>3005</v>
      </c>
      <c r="B2989" s="4" t="s">
        <v>2827</v>
      </c>
      <c r="C2989" s="5">
        <v>85533220</v>
      </c>
      <c r="D2989" s="4">
        <v>139.41399999999999</v>
      </c>
    </row>
    <row r="2990" spans="1:4" x14ac:dyDescent="0.25">
      <c r="A2990" s="4" t="s">
        <v>3006</v>
      </c>
      <c r="B2990" s="4" t="s">
        <v>2827</v>
      </c>
      <c r="C2990" s="5">
        <v>83724649</v>
      </c>
      <c r="D2990" s="4">
        <v>139.63499999999999</v>
      </c>
    </row>
    <row r="2991" spans="1:4" x14ac:dyDescent="0.25">
      <c r="A2991" s="4" t="s">
        <v>3007</v>
      </c>
      <c r="B2991" s="4" t="s">
        <v>2827</v>
      </c>
      <c r="C2991" s="5">
        <v>83127643</v>
      </c>
      <c r="D2991" s="4">
        <v>142.625</v>
      </c>
    </row>
    <row r="2992" spans="1:4" x14ac:dyDescent="0.25">
      <c r="A2992" s="4" t="s">
        <v>3008</v>
      </c>
      <c r="B2992" s="4" t="s">
        <v>3009</v>
      </c>
      <c r="C2992" s="5">
        <v>5617720</v>
      </c>
      <c r="D2992" s="4">
        <v>0</v>
      </c>
    </row>
    <row r="2993" spans="1:4" x14ac:dyDescent="0.25">
      <c r="A2993" s="4" t="s">
        <v>3010</v>
      </c>
      <c r="B2993" s="4" t="s">
        <v>3009</v>
      </c>
      <c r="C2993" s="5">
        <v>18324197</v>
      </c>
      <c r="D2993" s="4">
        <v>6.6929999999999996</v>
      </c>
    </row>
    <row r="2994" spans="1:4" x14ac:dyDescent="0.25">
      <c r="A2994" s="4" t="s">
        <v>3011</v>
      </c>
      <c r="B2994" s="4" t="s">
        <v>3009</v>
      </c>
      <c r="C2994" s="5">
        <v>15418107</v>
      </c>
      <c r="D2994" s="4">
        <v>7.415</v>
      </c>
    </row>
    <row r="2995" spans="1:4" x14ac:dyDescent="0.25">
      <c r="A2995" s="4" t="s">
        <v>3012</v>
      </c>
      <c r="B2995" s="4" t="s">
        <v>3009</v>
      </c>
      <c r="C2995" s="5">
        <v>15418078</v>
      </c>
      <c r="D2995" s="4">
        <v>8.7929999999999993</v>
      </c>
    </row>
    <row r="2996" spans="1:4" x14ac:dyDescent="0.25">
      <c r="A2996" s="4" t="s">
        <v>3013</v>
      </c>
      <c r="B2996" s="4" t="s">
        <v>3009</v>
      </c>
      <c r="C2996" s="5">
        <v>11244412</v>
      </c>
      <c r="D2996" s="4">
        <v>9.077</v>
      </c>
    </row>
    <row r="2997" spans="1:4" x14ac:dyDescent="0.25">
      <c r="A2997" s="4" t="s">
        <v>3014</v>
      </c>
      <c r="B2997" s="4" t="s">
        <v>3009</v>
      </c>
      <c r="C2997" s="5">
        <v>7897692</v>
      </c>
      <c r="D2997" s="4">
        <v>10.989000000000001</v>
      </c>
    </row>
    <row r="2998" spans="1:4" x14ac:dyDescent="0.25">
      <c r="A2998" s="4" t="s">
        <v>3015</v>
      </c>
      <c r="B2998" s="4" t="s">
        <v>3009</v>
      </c>
      <c r="C2998" s="5">
        <v>19011100</v>
      </c>
      <c r="D2998" s="4">
        <v>11.175000000000001</v>
      </c>
    </row>
    <row r="2999" spans="1:4" x14ac:dyDescent="0.25">
      <c r="A2999" s="4" t="s">
        <v>3016</v>
      </c>
      <c r="B2999" s="4" t="s">
        <v>3009</v>
      </c>
      <c r="C2999" s="5">
        <v>7897696</v>
      </c>
      <c r="D2999" s="4">
        <v>11.762</v>
      </c>
    </row>
    <row r="3000" spans="1:4" x14ac:dyDescent="0.25">
      <c r="A3000" s="4" t="s">
        <v>3017</v>
      </c>
      <c r="B3000" s="4" t="s">
        <v>3009</v>
      </c>
      <c r="C3000" s="5">
        <v>10599528</v>
      </c>
      <c r="D3000" s="4">
        <v>14.66</v>
      </c>
    </row>
    <row r="3001" spans="1:4" x14ac:dyDescent="0.25">
      <c r="A3001" s="4" t="s">
        <v>3018</v>
      </c>
      <c r="B3001" s="4" t="s">
        <v>3009</v>
      </c>
      <c r="C3001" s="5">
        <v>9899385</v>
      </c>
      <c r="D3001" s="4">
        <v>17.116</v>
      </c>
    </row>
    <row r="3002" spans="1:4" x14ac:dyDescent="0.25">
      <c r="A3002" s="4" t="s">
        <v>3019</v>
      </c>
      <c r="B3002" s="4" t="s">
        <v>3009</v>
      </c>
      <c r="C3002" s="5">
        <v>9899383</v>
      </c>
      <c r="D3002" s="4">
        <v>17.146000000000001</v>
      </c>
    </row>
    <row r="3003" spans="1:4" x14ac:dyDescent="0.25">
      <c r="A3003" s="4" t="s">
        <v>3020</v>
      </c>
      <c r="B3003" s="4" t="s">
        <v>3009</v>
      </c>
      <c r="C3003" s="5">
        <v>5617712</v>
      </c>
      <c r="D3003" s="4">
        <v>17.475000000000001</v>
      </c>
    </row>
    <row r="3004" spans="1:4" x14ac:dyDescent="0.25">
      <c r="A3004" s="4" t="s">
        <v>3021</v>
      </c>
      <c r="B3004" s="4" t="s">
        <v>3009</v>
      </c>
      <c r="C3004" s="5">
        <v>11056807</v>
      </c>
      <c r="D3004" s="4">
        <v>18.152999999999999</v>
      </c>
    </row>
    <row r="3005" spans="1:4" x14ac:dyDescent="0.25">
      <c r="A3005" s="4" t="s">
        <v>3022</v>
      </c>
      <c r="B3005" s="4" t="s">
        <v>3009</v>
      </c>
      <c r="C3005" s="5">
        <v>1791909</v>
      </c>
      <c r="D3005" s="4">
        <v>19.353000000000002</v>
      </c>
    </row>
    <row r="3006" spans="1:4" x14ac:dyDescent="0.25">
      <c r="A3006" s="4" t="s">
        <v>3023</v>
      </c>
      <c r="B3006" s="4" t="s">
        <v>3009</v>
      </c>
      <c r="C3006" s="5">
        <v>27690972</v>
      </c>
      <c r="D3006" s="4">
        <v>21.58</v>
      </c>
    </row>
    <row r="3007" spans="1:4" x14ac:dyDescent="0.25">
      <c r="A3007" s="4" t="s">
        <v>3024</v>
      </c>
      <c r="B3007" s="4" t="s">
        <v>3009</v>
      </c>
      <c r="C3007" s="5">
        <v>13971541</v>
      </c>
      <c r="D3007" s="4">
        <v>21.739000000000001</v>
      </c>
    </row>
    <row r="3008" spans="1:4" x14ac:dyDescent="0.25">
      <c r="A3008" s="4" t="s">
        <v>3025</v>
      </c>
      <c r="B3008" s="4" t="s">
        <v>3009</v>
      </c>
      <c r="C3008" s="5">
        <v>22790954</v>
      </c>
      <c r="D3008" s="4">
        <v>22.585000000000001</v>
      </c>
    </row>
    <row r="3009" spans="1:4" x14ac:dyDescent="0.25">
      <c r="A3009" s="4" t="s">
        <v>3026</v>
      </c>
      <c r="B3009" s="4" t="s">
        <v>3009</v>
      </c>
      <c r="C3009" s="5">
        <v>9491334</v>
      </c>
      <c r="D3009" s="4">
        <v>23.86</v>
      </c>
    </row>
    <row r="3010" spans="1:4" x14ac:dyDescent="0.25">
      <c r="A3010" s="4" t="s">
        <v>3027</v>
      </c>
      <c r="B3010" s="4" t="s">
        <v>3009</v>
      </c>
      <c r="C3010" s="5">
        <v>10599585</v>
      </c>
      <c r="D3010" s="4">
        <v>24.666</v>
      </c>
    </row>
    <row r="3011" spans="1:4" x14ac:dyDescent="0.25">
      <c r="A3011" s="4" t="s">
        <v>3028</v>
      </c>
      <c r="B3011" s="4" t="s">
        <v>3009</v>
      </c>
      <c r="C3011" s="5">
        <v>22096962</v>
      </c>
      <c r="D3011" s="4">
        <v>25.222000000000001</v>
      </c>
    </row>
    <row r="3012" spans="1:4" x14ac:dyDescent="0.25">
      <c r="A3012" s="4" t="s">
        <v>3029</v>
      </c>
      <c r="B3012" s="4" t="s">
        <v>3009</v>
      </c>
      <c r="C3012" s="5">
        <v>12803233</v>
      </c>
      <c r="D3012" s="4">
        <v>25.875</v>
      </c>
    </row>
    <row r="3013" spans="1:4" x14ac:dyDescent="0.25">
      <c r="A3013" s="4" t="s">
        <v>3030</v>
      </c>
      <c r="B3013" s="4" t="s">
        <v>3009</v>
      </c>
      <c r="C3013" s="5">
        <v>9899860</v>
      </c>
      <c r="D3013" s="4">
        <v>25.927</v>
      </c>
    </row>
    <row r="3014" spans="1:4" x14ac:dyDescent="0.25">
      <c r="A3014" s="4" t="s">
        <v>3031</v>
      </c>
      <c r="B3014" s="4" t="s">
        <v>3009</v>
      </c>
      <c r="C3014" s="5">
        <v>22333284</v>
      </c>
      <c r="D3014" s="4">
        <v>26.141999999999999</v>
      </c>
    </row>
    <row r="3015" spans="1:4" x14ac:dyDescent="0.25">
      <c r="A3015" s="4" t="s">
        <v>3032</v>
      </c>
      <c r="B3015" s="4" t="s">
        <v>3009</v>
      </c>
      <c r="C3015" s="5">
        <v>11244339</v>
      </c>
      <c r="D3015" s="4">
        <v>26.289000000000001</v>
      </c>
    </row>
    <row r="3016" spans="1:4" x14ac:dyDescent="0.25">
      <c r="A3016" s="4" t="s">
        <v>3033</v>
      </c>
      <c r="B3016" s="4" t="s">
        <v>3009</v>
      </c>
      <c r="C3016" s="5">
        <v>18324269</v>
      </c>
      <c r="D3016" s="4">
        <v>26.501999999999999</v>
      </c>
    </row>
    <row r="3017" spans="1:4" x14ac:dyDescent="0.25">
      <c r="A3017" s="4" t="s">
        <v>3034</v>
      </c>
      <c r="B3017" s="4" t="s">
        <v>3009</v>
      </c>
      <c r="C3017" s="5">
        <v>13960235</v>
      </c>
      <c r="D3017" s="4">
        <v>27.824000000000002</v>
      </c>
    </row>
    <row r="3018" spans="1:4" x14ac:dyDescent="0.25">
      <c r="A3018" s="4" t="s">
        <v>3035</v>
      </c>
      <c r="B3018" s="4" t="s">
        <v>3009</v>
      </c>
      <c r="C3018" s="5">
        <v>15333135</v>
      </c>
      <c r="D3018" s="4">
        <v>29.283000000000001</v>
      </c>
    </row>
    <row r="3019" spans="1:4" x14ac:dyDescent="0.25">
      <c r="A3019" s="4" t="s">
        <v>3036</v>
      </c>
      <c r="B3019" s="4" t="s">
        <v>3009</v>
      </c>
      <c r="C3019" s="5">
        <v>11244325</v>
      </c>
      <c r="D3019" s="4">
        <v>29.923999999999999</v>
      </c>
    </row>
    <row r="3020" spans="1:4" x14ac:dyDescent="0.25">
      <c r="A3020" s="4" t="s">
        <v>3037</v>
      </c>
      <c r="B3020" s="4" t="s">
        <v>3009</v>
      </c>
      <c r="C3020" s="5">
        <v>15333093</v>
      </c>
      <c r="D3020" s="4">
        <v>30.841999999999999</v>
      </c>
    </row>
    <row r="3021" spans="1:4" x14ac:dyDescent="0.25">
      <c r="A3021" s="4" t="s">
        <v>3038</v>
      </c>
      <c r="B3021" s="4" t="s">
        <v>3009</v>
      </c>
      <c r="C3021" s="5">
        <v>21763834</v>
      </c>
      <c r="D3021" s="4">
        <v>30.978000000000002</v>
      </c>
    </row>
    <row r="3022" spans="1:4" x14ac:dyDescent="0.25">
      <c r="A3022" s="4" t="s">
        <v>3039</v>
      </c>
      <c r="B3022" s="4" t="s">
        <v>3009</v>
      </c>
      <c r="C3022" s="5">
        <v>24473620</v>
      </c>
      <c r="D3022" s="4">
        <v>32.176000000000002</v>
      </c>
    </row>
    <row r="3023" spans="1:4" x14ac:dyDescent="0.25">
      <c r="A3023" s="4" t="s">
        <v>3040</v>
      </c>
      <c r="B3023" s="4" t="s">
        <v>3009</v>
      </c>
      <c r="C3023" s="5">
        <v>21079402</v>
      </c>
      <c r="D3023" s="4">
        <v>32.401000000000003</v>
      </c>
    </row>
    <row r="3024" spans="1:4" x14ac:dyDescent="0.25">
      <c r="A3024" s="4" t="s">
        <v>3041</v>
      </c>
      <c r="B3024" s="4" t="s">
        <v>3009</v>
      </c>
      <c r="C3024" s="5">
        <v>29527168</v>
      </c>
      <c r="D3024" s="4">
        <v>33.084000000000003</v>
      </c>
    </row>
    <row r="3025" spans="1:4" x14ac:dyDescent="0.25">
      <c r="A3025" s="4" t="s">
        <v>3042</v>
      </c>
      <c r="B3025" s="4" t="s">
        <v>3009</v>
      </c>
      <c r="C3025" s="5">
        <v>21079321</v>
      </c>
      <c r="D3025" s="4">
        <v>33.228000000000002</v>
      </c>
    </row>
    <row r="3026" spans="1:4" x14ac:dyDescent="0.25">
      <c r="A3026" s="4" t="s">
        <v>3043</v>
      </c>
      <c r="B3026" s="4" t="s">
        <v>3009</v>
      </c>
      <c r="C3026" s="5">
        <v>21969688</v>
      </c>
      <c r="D3026" s="4">
        <v>33.564999999999998</v>
      </c>
    </row>
    <row r="3027" spans="1:4" x14ac:dyDescent="0.25">
      <c r="A3027" s="4" t="s">
        <v>3044</v>
      </c>
      <c r="B3027" s="4" t="s">
        <v>3009</v>
      </c>
      <c r="C3027" s="5">
        <v>22713833</v>
      </c>
      <c r="D3027" s="4">
        <v>33.616999999999997</v>
      </c>
    </row>
    <row r="3028" spans="1:4" x14ac:dyDescent="0.25">
      <c r="A3028" s="4" t="s">
        <v>3045</v>
      </c>
      <c r="B3028" s="4" t="s">
        <v>3009</v>
      </c>
      <c r="C3028" s="5">
        <v>21980396</v>
      </c>
      <c r="D3028" s="4">
        <v>34.811</v>
      </c>
    </row>
    <row r="3029" spans="1:4" x14ac:dyDescent="0.25">
      <c r="A3029" s="4" t="s">
        <v>3046</v>
      </c>
      <c r="B3029" s="4" t="s">
        <v>3009</v>
      </c>
      <c r="C3029" s="5">
        <v>22885166</v>
      </c>
      <c r="D3029" s="4">
        <v>36.042999999999999</v>
      </c>
    </row>
    <row r="3030" spans="1:4" x14ac:dyDescent="0.25">
      <c r="A3030" s="4" t="s">
        <v>3047</v>
      </c>
      <c r="B3030" s="4" t="s">
        <v>3009</v>
      </c>
      <c r="C3030" s="5">
        <v>37047201</v>
      </c>
      <c r="D3030" s="4">
        <v>37.438000000000002</v>
      </c>
    </row>
    <row r="3031" spans="1:4" x14ac:dyDescent="0.25">
      <c r="A3031" s="4" t="s">
        <v>3048</v>
      </c>
      <c r="B3031" s="4" t="s">
        <v>3009</v>
      </c>
      <c r="C3031" s="5">
        <v>28035037</v>
      </c>
      <c r="D3031" s="4">
        <v>37.640999999999998</v>
      </c>
    </row>
    <row r="3032" spans="1:4" x14ac:dyDescent="0.25">
      <c r="A3032" s="4" t="s">
        <v>3049</v>
      </c>
      <c r="B3032" s="4" t="s">
        <v>3009</v>
      </c>
      <c r="C3032" s="5">
        <v>27262207</v>
      </c>
      <c r="D3032" s="4">
        <v>37.814</v>
      </c>
    </row>
    <row r="3033" spans="1:4" x14ac:dyDescent="0.25">
      <c r="A3033" s="4" t="s">
        <v>3050</v>
      </c>
      <c r="B3033" s="4" t="s">
        <v>3009</v>
      </c>
      <c r="C3033" s="5">
        <v>27248797</v>
      </c>
      <c r="D3033" s="4">
        <v>37.911999999999999</v>
      </c>
    </row>
    <row r="3034" spans="1:4" x14ac:dyDescent="0.25">
      <c r="A3034" s="4" t="s">
        <v>3051</v>
      </c>
      <c r="B3034" s="4" t="s">
        <v>3009</v>
      </c>
      <c r="C3034" s="5">
        <v>22885202</v>
      </c>
      <c r="D3034" s="4">
        <v>37.932000000000002</v>
      </c>
    </row>
    <row r="3035" spans="1:4" x14ac:dyDescent="0.25">
      <c r="A3035" s="4" t="s">
        <v>3052</v>
      </c>
      <c r="B3035" s="4" t="s">
        <v>3009</v>
      </c>
      <c r="C3035" s="5">
        <v>28707211</v>
      </c>
      <c r="D3035" s="4">
        <v>38.121000000000002</v>
      </c>
    </row>
    <row r="3036" spans="1:4" x14ac:dyDescent="0.25">
      <c r="A3036" s="4" t="s">
        <v>3053</v>
      </c>
      <c r="B3036" s="4" t="s">
        <v>3009</v>
      </c>
      <c r="C3036" s="5">
        <v>22714049</v>
      </c>
      <c r="D3036" s="4">
        <v>40.625999999999998</v>
      </c>
    </row>
    <row r="3037" spans="1:4" x14ac:dyDescent="0.25">
      <c r="A3037" s="4" t="s">
        <v>3054</v>
      </c>
      <c r="B3037" s="4" t="s">
        <v>3009</v>
      </c>
      <c r="C3037" s="5">
        <v>33184341</v>
      </c>
      <c r="D3037" s="4">
        <v>41.74</v>
      </c>
    </row>
    <row r="3038" spans="1:4" x14ac:dyDescent="0.25">
      <c r="A3038" s="4" t="s">
        <v>3055</v>
      </c>
      <c r="B3038" s="4" t="s">
        <v>3009</v>
      </c>
      <c r="C3038" s="5">
        <v>27265982</v>
      </c>
      <c r="D3038" s="4">
        <v>41.871000000000002</v>
      </c>
    </row>
    <row r="3039" spans="1:4" x14ac:dyDescent="0.25">
      <c r="A3039" s="4" t="s">
        <v>3056</v>
      </c>
      <c r="B3039" s="4" t="s">
        <v>3009</v>
      </c>
      <c r="C3039" s="5">
        <v>27265960</v>
      </c>
      <c r="D3039" s="4">
        <v>42.137</v>
      </c>
    </row>
    <row r="3040" spans="1:4" x14ac:dyDescent="0.25">
      <c r="A3040" s="4" t="s">
        <v>3057</v>
      </c>
      <c r="B3040" s="4" t="s">
        <v>3009</v>
      </c>
      <c r="C3040" s="5">
        <v>24689015</v>
      </c>
      <c r="D3040" s="4">
        <v>44.097000000000001</v>
      </c>
    </row>
    <row r="3041" spans="1:4" x14ac:dyDescent="0.25">
      <c r="A3041" s="4" t="s">
        <v>3058</v>
      </c>
      <c r="B3041" s="4" t="s">
        <v>3009</v>
      </c>
      <c r="C3041" s="5">
        <v>30403886</v>
      </c>
      <c r="D3041" s="4">
        <v>44.597000000000001</v>
      </c>
    </row>
    <row r="3042" spans="1:4" x14ac:dyDescent="0.25">
      <c r="A3042" s="4" t="s">
        <v>3059</v>
      </c>
      <c r="B3042" s="4" t="s">
        <v>3009</v>
      </c>
      <c r="C3042" s="5">
        <v>31921511</v>
      </c>
      <c r="D3042" s="4">
        <v>46.759</v>
      </c>
    </row>
    <row r="3043" spans="1:4" x14ac:dyDescent="0.25">
      <c r="A3043" s="4" t="s">
        <v>3060</v>
      </c>
      <c r="B3043" s="4" t="s">
        <v>3009</v>
      </c>
      <c r="C3043" s="5">
        <v>39144151</v>
      </c>
      <c r="D3043" s="4">
        <v>46.957000000000001</v>
      </c>
    </row>
    <row r="3044" spans="1:4" x14ac:dyDescent="0.25">
      <c r="A3044" s="4" t="s">
        <v>3061</v>
      </c>
      <c r="B3044" s="4" t="s">
        <v>3009</v>
      </c>
      <c r="C3044" s="5">
        <v>21992936</v>
      </c>
      <c r="D3044" s="4">
        <v>47.220999999999997</v>
      </c>
    </row>
    <row r="3045" spans="1:4" x14ac:dyDescent="0.25">
      <c r="A3045" s="4" t="s">
        <v>3062</v>
      </c>
      <c r="B3045" s="4" t="s">
        <v>3009</v>
      </c>
      <c r="C3045" s="5">
        <v>27274298</v>
      </c>
      <c r="D3045" s="4">
        <v>47.521999999999998</v>
      </c>
    </row>
    <row r="3046" spans="1:4" x14ac:dyDescent="0.25">
      <c r="A3046" s="4" t="s">
        <v>3063</v>
      </c>
      <c r="B3046" s="4" t="s">
        <v>3009</v>
      </c>
      <c r="C3046" s="5">
        <v>31039773</v>
      </c>
      <c r="D3046" s="4">
        <v>48.006</v>
      </c>
    </row>
    <row r="3047" spans="1:4" x14ac:dyDescent="0.25">
      <c r="A3047" s="4" t="s">
        <v>3064</v>
      </c>
      <c r="B3047" s="4" t="s">
        <v>3009</v>
      </c>
      <c r="C3047" s="5">
        <v>22882283</v>
      </c>
      <c r="D3047" s="4">
        <v>48.134</v>
      </c>
    </row>
    <row r="3048" spans="1:4" x14ac:dyDescent="0.25">
      <c r="A3048" s="4" t="s">
        <v>3065</v>
      </c>
      <c r="B3048" s="4" t="s">
        <v>3009</v>
      </c>
      <c r="C3048" s="5">
        <v>31921555</v>
      </c>
      <c r="D3048" s="4">
        <v>48.344000000000001</v>
      </c>
    </row>
    <row r="3049" spans="1:4" x14ac:dyDescent="0.25">
      <c r="A3049" s="4" t="s">
        <v>3066</v>
      </c>
      <c r="B3049" s="4" t="s">
        <v>3009</v>
      </c>
      <c r="C3049" s="5">
        <v>27262184</v>
      </c>
      <c r="D3049" s="4">
        <v>48.597000000000001</v>
      </c>
    </row>
    <row r="3050" spans="1:4" x14ac:dyDescent="0.25">
      <c r="A3050" s="4" t="s">
        <v>3067</v>
      </c>
      <c r="B3050" s="4" t="s">
        <v>3009</v>
      </c>
      <c r="C3050" s="5">
        <v>37168835</v>
      </c>
      <c r="D3050" s="4">
        <v>48.648000000000003</v>
      </c>
    </row>
    <row r="3051" spans="1:4" x14ac:dyDescent="0.25">
      <c r="A3051" s="4" t="s">
        <v>3068</v>
      </c>
      <c r="B3051" s="4" t="s">
        <v>3009</v>
      </c>
      <c r="C3051" s="5">
        <v>36572891</v>
      </c>
      <c r="D3051" s="4">
        <v>48.816000000000003</v>
      </c>
    </row>
    <row r="3052" spans="1:4" x14ac:dyDescent="0.25">
      <c r="A3052" s="4" t="s">
        <v>3069</v>
      </c>
      <c r="B3052" s="4" t="s">
        <v>3009</v>
      </c>
      <c r="C3052" s="5">
        <v>69095186</v>
      </c>
      <c r="D3052" s="4">
        <v>48.959000000000003</v>
      </c>
    </row>
    <row r="3053" spans="1:4" x14ac:dyDescent="0.25">
      <c r="A3053" s="4" t="s">
        <v>3070</v>
      </c>
      <c r="B3053" s="4" t="s">
        <v>3009</v>
      </c>
      <c r="C3053" s="5">
        <v>32431917</v>
      </c>
      <c r="D3053" s="4">
        <v>49.908999999999999</v>
      </c>
    </row>
    <row r="3054" spans="1:4" x14ac:dyDescent="0.25">
      <c r="A3054" s="4" t="s">
        <v>3071</v>
      </c>
      <c r="B3054" s="4" t="s">
        <v>3009</v>
      </c>
      <c r="C3054" s="5">
        <v>25119846</v>
      </c>
      <c r="D3054" s="4">
        <v>50.664000000000001</v>
      </c>
    </row>
    <row r="3055" spans="1:4" x14ac:dyDescent="0.25">
      <c r="A3055" s="4" t="s">
        <v>3072</v>
      </c>
      <c r="B3055" s="4" t="s">
        <v>3009</v>
      </c>
      <c r="C3055" s="5">
        <v>34600324</v>
      </c>
      <c r="D3055" s="4">
        <v>50.692999999999998</v>
      </c>
    </row>
    <row r="3056" spans="1:4" x14ac:dyDescent="0.25">
      <c r="A3056" s="4" t="s">
        <v>3073</v>
      </c>
      <c r="B3056" s="4" t="s">
        <v>3009</v>
      </c>
      <c r="C3056" s="5">
        <v>31039590</v>
      </c>
      <c r="D3056" s="4">
        <v>50.997999999999998</v>
      </c>
    </row>
    <row r="3057" spans="1:4" x14ac:dyDescent="0.25">
      <c r="A3057" s="4" t="s">
        <v>3074</v>
      </c>
      <c r="B3057" s="4" t="s">
        <v>3009</v>
      </c>
      <c r="C3057" s="5">
        <v>31937227</v>
      </c>
      <c r="D3057" s="4">
        <v>52.478999999999999</v>
      </c>
    </row>
    <row r="3058" spans="1:4" x14ac:dyDescent="0.25">
      <c r="A3058" s="4" t="s">
        <v>3075</v>
      </c>
      <c r="B3058" s="4" t="s">
        <v>3009</v>
      </c>
      <c r="C3058" s="5">
        <v>36751697</v>
      </c>
      <c r="D3058" s="4">
        <v>52.521999999999998</v>
      </c>
    </row>
    <row r="3059" spans="1:4" x14ac:dyDescent="0.25">
      <c r="A3059" s="4" t="s">
        <v>3076</v>
      </c>
      <c r="B3059" s="4" t="s">
        <v>3009</v>
      </c>
      <c r="C3059" s="5">
        <v>31921542</v>
      </c>
      <c r="D3059" s="4">
        <v>53.335000000000001</v>
      </c>
    </row>
    <row r="3060" spans="1:4" x14ac:dyDescent="0.25">
      <c r="A3060" s="4" t="s">
        <v>3077</v>
      </c>
      <c r="B3060" s="4" t="s">
        <v>3009</v>
      </c>
      <c r="C3060" s="5">
        <v>55285622</v>
      </c>
      <c r="D3060" s="4">
        <v>54.524999999999999</v>
      </c>
    </row>
    <row r="3061" spans="1:4" x14ac:dyDescent="0.25">
      <c r="A3061" s="4" t="s">
        <v>3078</v>
      </c>
      <c r="B3061" s="4" t="s">
        <v>3009</v>
      </c>
      <c r="C3061" s="5">
        <v>27274287</v>
      </c>
      <c r="D3061" s="4">
        <v>55.058999999999997</v>
      </c>
    </row>
    <row r="3062" spans="1:4" x14ac:dyDescent="0.25">
      <c r="A3062" s="4" t="s">
        <v>3079</v>
      </c>
      <c r="B3062" s="4" t="s">
        <v>3009</v>
      </c>
      <c r="C3062" s="5">
        <v>32266064</v>
      </c>
      <c r="D3062" s="4">
        <v>55.881999999999998</v>
      </c>
    </row>
    <row r="3063" spans="1:4" x14ac:dyDescent="0.25">
      <c r="A3063" s="4" t="s">
        <v>3080</v>
      </c>
      <c r="B3063" s="4" t="s">
        <v>3009</v>
      </c>
      <c r="C3063" s="5">
        <v>49986249</v>
      </c>
      <c r="D3063" s="4">
        <v>56.381</v>
      </c>
    </row>
    <row r="3064" spans="1:4" x14ac:dyDescent="0.25">
      <c r="A3064" s="4" t="s">
        <v>3081</v>
      </c>
      <c r="B3064" s="4" t="s">
        <v>3009</v>
      </c>
      <c r="C3064" s="5">
        <v>31921615</v>
      </c>
      <c r="D3064" s="4">
        <v>56.576000000000001</v>
      </c>
    </row>
    <row r="3065" spans="1:4" x14ac:dyDescent="0.25">
      <c r="A3065" s="4" t="s">
        <v>3082</v>
      </c>
      <c r="B3065" s="4" t="s">
        <v>3009</v>
      </c>
      <c r="C3065" s="5">
        <v>48533613</v>
      </c>
      <c r="D3065" s="4">
        <v>56.902000000000001</v>
      </c>
    </row>
    <row r="3066" spans="1:4" x14ac:dyDescent="0.25">
      <c r="A3066" s="4" t="s">
        <v>3083</v>
      </c>
      <c r="B3066" s="4" t="s">
        <v>3009</v>
      </c>
      <c r="C3066" s="5">
        <v>39917131</v>
      </c>
      <c r="D3066" s="4">
        <v>57.194000000000003</v>
      </c>
    </row>
    <row r="3067" spans="1:4" x14ac:dyDescent="0.25">
      <c r="A3067" s="4" t="s">
        <v>3084</v>
      </c>
      <c r="B3067" s="4" t="s">
        <v>3009</v>
      </c>
      <c r="C3067" s="5">
        <v>28034798</v>
      </c>
      <c r="D3067" s="4">
        <v>57.316000000000003</v>
      </c>
    </row>
    <row r="3068" spans="1:4" x14ac:dyDescent="0.25">
      <c r="A3068" s="4" t="s">
        <v>3085</v>
      </c>
      <c r="B3068" s="4" t="s">
        <v>3009</v>
      </c>
      <c r="C3068" s="5">
        <v>36440062</v>
      </c>
      <c r="D3068" s="4">
        <v>57.737000000000002</v>
      </c>
    </row>
    <row r="3069" spans="1:4" x14ac:dyDescent="0.25">
      <c r="A3069" s="4" t="s">
        <v>3086</v>
      </c>
      <c r="B3069" s="4" t="s">
        <v>3009</v>
      </c>
      <c r="C3069" s="5">
        <v>36440050</v>
      </c>
      <c r="D3069" s="4">
        <v>57.960999999999999</v>
      </c>
    </row>
    <row r="3070" spans="1:4" x14ac:dyDescent="0.25">
      <c r="A3070" s="4" t="s">
        <v>3087</v>
      </c>
      <c r="B3070" s="4" t="s">
        <v>3009</v>
      </c>
      <c r="C3070" s="5">
        <v>25120209</v>
      </c>
      <c r="D3070" s="4">
        <v>58.19</v>
      </c>
    </row>
    <row r="3071" spans="1:4" x14ac:dyDescent="0.25">
      <c r="A3071" s="4" t="s">
        <v>3088</v>
      </c>
      <c r="B3071" s="4" t="s">
        <v>3009</v>
      </c>
      <c r="C3071" s="5">
        <v>25120031</v>
      </c>
      <c r="D3071" s="4">
        <v>58.34</v>
      </c>
    </row>
    <row r="3072" spans="1:4" x14ac:dyDescent="0.25">
      <c r="A3072" s="4" t="s">
        <v>3089</v>
      </c>
      <c r="B3072" s="4" t="s">
        <v>3009</v>
      </c>
      <c r="C3072" s="5">
        <v>36543278</v>
      </c>
      <c r="D3072" s="4">
        <v>59.088999999999999</v>
      </c>
    </row>
    <row r="3073" spans="1:4" x14ac:dyDescent="0.25">
      <c r="A3073" s="4" t="s">
        <v>3090</v>
      </c>
      <c r="B3073" s="4" t="s">
        <v>3009</v>
      </c>
      <c r="C3073" s="5">
        <v>36543273</v>
      </c>
      <c r="D3073" s="4">
        <v>59.399000000000001</v>
      </c>
    </row>
    <row r="3074" spans="1:4" x14ac:dyDescent="0.25">
      <c r="A3074" s="4" t="s">
        <v>3091</v>
      </c>
      <c r="B3074" s="4" t="s">
        <v>3009</v>
      </c>
      <c r="C3074" s="5">
        <v>49748644</v>
      </c>
      <c r="D3074" s="4">
        <v>59.497999999999998</v>
      </c>
    </row>
    <row r="3075" spans="1:4" x14ac:dyDescent="0.25">
      <c r="A3075" s="4" t="s">
        <v>3092</v>
      </c>
      <c r="B3075" s="4" t="s">
        <v>3009</v>
      </c>
      <c r="C3075" s="5">
        <v>61614903</v>
      </c>
      <c r="D3075" s="4">
        <v>60.645000000000003</v>
      </c>
    </row>
    <row r="3076" spans="1:4" x14ac:dyDescent="0.25">
      <c r="A3076" s="4" t="s">
        <v>3093</v>
      </c>
      <c r="B3076" s="4" t="s">
        <v>3009</v>
      </c>
      <c r="C3076" s="5">
        <v>36440093</v>
      </c>
      <c r="D3076" s="4">
        <v>60.765999999999998</v>
      </c>
    </row>
    <row r="3077" spans="1:4" x14ac:dyDescent="0.25">
      <c r="A3077" s="4" t="s">
        <v>3094</v>
      </c>
      <c r="B3077" s="4" t="s">
        <v>3009</v>
      </c>
      <c r="C3077" s="5">
        <v>31853444</v>
      </c>
      <c r="D3077" s="4">
        <v>61.746000000000002</v>
      </c>
    </row>
    <row r="3078" spans="1:4" x14ac:dyDescent="0.25">
      <c r="A3078" s="4" t="s">
        <v>3095</v>
      </c>
      <c r="B3078" s="4" t="s">
        <v>3009</v>
      </c>
      <c r="C3078" s="5">
        <v>40701122</v>
      </c>
      <c r="D3078" s="4">
        <v>62.737000000000002</v>
      </c>
    </row>
    <row r="3079" spans="1:4" x14ac:dyDescent="0.25">
      <c r="A3079" s="4" t="s">
        <v>3096</v>
      </c>
      <c r="B3079" s="4" t="s">
        <v>3009</v>
      </c>
      <c r="C3079" s="5">
        <v>51396856</v>
      </c>
      <c r="D3079" s="4">
        <v>63.069000000000003</v>
      </c>
    </row>
    <row r="3080" spans="1:4" x14ac:dyDescent="0.25">
      <c r="A3080" s="4" t="s">
        <v>3097</v>
      </c>
      <c r="B3080" s="4" t="s">
        <v>3009</v>
      </c>
      <c r="C3080" s="5">
        <v>46304392</v>
      </c>
      <c r="D3080" s="4">
        <v>63.587000000000003</v>
      </c>
    </row>
    <row r="3081" spans="1:4" x14ac:dyDescent="0.25">
      <c r="A3081" s="4" t="s">
        <v>3098</v>
      </c>
      <c r="B3081" s="4" t="s">
        <v>3009</v>
      </c>
      <c r="C3081" s="5">
        <v>40701183</v>
      </c>
      <c r="D3081" s="4">
        <v>63.942</v>
      </c>
    </row>
    <row r="3082" spans="1:4" x14ac:dyDescent="0.25">
      <c r="A3082" s="4" t="s">
        <v>3099</v>
      </c>
      <c r="B3082" s="4" t="s">
        <v>3009</v>
      </c>
      <c r="C3082" s="5">
        <v>61606687</v>
      </c>
      <c r="D3082" s="4">
        <v>64.186000000000007</v>
      </c>
    </row>
    <row r="3083" spans="1:4" x14ac:dyDescent="0.25">
      <c r="A3083" s="4" t="s">
        <v>3100</v>
      </c>
      <c r="B3083" s="4" t="s">
        <v>3009</v>
      </c>
      <c r="C3083" s="5">
        <v>40701101</v>
      </c>
      <c r="D3083" s="4">
        <v>64.63</v>
      </c>
    </row>
    <row r="3084" spans="1:4" x14ac:dyDescent="0.25">
      <c r="A3084" s="4" t="s">
        <v>3101</v>
      </c>
      <c r="B3084" s="4" t="s">
        <v>3009</v>
      </c>
      <c r="C3084" s="5">
        <v>31240462</v>
      </c>
      <c r="D3084" s="4">
        <v>64.924000000000007</v>
      </c>
    </row>
    <row r="3085" spans="1:4" x14ac:dyDescent="0.25">
      <c r="A3085" s="4" t="s">
        <v>3102</v>
      </c>
      <c r="B3085" s="4" t="s">
        <v>3009</v>
      </c>
      <c r="C3085" s="5">
        <v>43321166</v>
      </c>
      <c r="D3085" s="4">
        <v>64.974000000000004</v>
      </c>
    </row>
    <row r="3086" spans="1:4" x14ac:dyDescent="0.25">
      <c r="A3086" s="4" t="s">
        <v>3103</v>
      </c>
      <c r="B3086" s="4" t="s">
        <v>3009</v>
      </c>
      <c r="C3086" s="5">
        <v>45187331</v>
      </c>
      <c r="D3086" s="4">
        <v>65.94</v>
      </c>
    </row>
    <row r="3087" spans="1:4" x14ac:dyDescent="0.25">
      <c r="A3087" s="4" t="s">
        <v>3104</v>
      </c>
      <c r="B3087" s="4" t="s">
        <v>3009</v>
      </c>
      <c r="C3087" s="5">
        <v>43372089</v>
      </c>
      <c r="D3087" s="4">
        <v>66.328000000000003</v>
      </c>
    </row>
    <row r="3088" spans="1:4" x14ac:dyDescent="0.25">
      <c r="A3088" s="4" t="s">
        <v>3105</v>
      </c>
      <c r="B3088" s="4" t="s">
        <v>3009</v>
      </c>
      <c r="C3088" s="5">
        <v>47348345</v>
      </c>
      <c r="D3088" s="4">
        <v>66.661000000000001</v>
      </c>
    </row>
    <row r="3089" spans="1:4" x14ac:dyDescent="0.25">
      <c r="A3089" s="4" t="s">
        <v>3106</v>
      </c>
      <c r="B3089" s="4" t="s">
        <v>3009</v>
      </c>
      <c r="C3089" s="5">
        <v>62106057</v>
      </c>
      <c r="D3089" s="4">
        <v>67.664000000000001</v>
      </c>
    </row>
    <row r="3090" spans="1:4" x14ac:dyDescent="0.25">
      <c r="A3090" s="4" t="s">
        <v>3107</v>
      </c>
      <c r="B3090" s="4" t="s">
        <v>3009</v>
      </c>
      <c r="C3090" s="5">
        <v>40089842</v>
      </c>
      <c r="D3090" s="4">
        <v>67.792000000000002</v>
      </c>
    </row>
    <row r="3091" spans="1:4" x14ac:dyDescent="0.25">
      <c r="A3091" s="4" t="s">
        <v>3108</v>
      </c>
      <c r="B3091" s="4" t="s">
        <v>3009</v>
      </c>
      <c r="C3091" s="5">
        <v>49742798</v>
      </c>
      <c r="D3091" s="4">
        <v>69.468000000000004</v>
      </c>
    </row>
    <row r="3092" spans="1:4" x14ac:dyDescent="0.25">
      <c r="A3092" s="4" t="s">
        <v>3109</v>
      </c>
      <c r="B3092" s="4" t="s">
        <v>3009</v>
      </c>
      <c r="C3092" s="5">
        <v>51262272</v>
      </c>
      <c r="D3092" s="4">
        <v>69.691999999999993</v>
      </c>
    </row>
    <row r="3093" spans="1:4" x14ac:dyDescent="0.25">
      <c r="A3093" s="4" t="s">
        <v>3110</v>
      </c>
      <c r="B3093" s="4" t="s">
        <v>3009</v>
      </c>
      <c r="C3093" s="5">
        <v>43372069</v>
      </c>
      <c r="D3093" s="4">
        <v>69.72</v>
      </c>
    </row>
    <row r="3094" spans="1:4" x14ac:dyDescent="0.25">
      <c r="A3094" s="4" t="s">
        <v>3111</v>
      </c>
      <c r="B3094" s="4" t="s">
        <v>3009</v>
      </c>
      <c r="C3094" s="5">
        <v>47838380</v>
      </c>
      <c r="D3094" s="4">
        <v>70.183999999999997</v>
      </c>
    </row>
    <row r="3095" spans="1:4" x14ac:dyDescent="0.25">
      <c r="A3095" s="4" t="s">
        <v>3112</v>
      </c>
      <c r="B3095" s="4" t="s">
        <v>3009</v>
      </c>
      <c r="C3095" s="5">
        <v>69095050</v>
      </c>
      <c r="D3095" s="4">
        <v>70.346000000000004</v>
      </c>
    </row>
    <row r="3096" spans="1:4" x14ac:dyDescent="0.25">
      <c r="A3096" s="4" t="s">
        <v>3113</v>
      </c>
      <c r="B3096" s="4" t="s">
        <v>3009</v>
      </c>
      <c r="C3096" s="5">
        <v>51315465</v>
      </c>
      <c r="D3096" s="4">
        <v>70.620999999999995</v>
      </c>
    </row>
    <row r="3097" spans="1:4" x14ac:dyDescent="0.25">
      <c r="A3097" s="4" t="s">
        <v>3114</v>
      </c>
      <c r="B3097" s="4" t="s">
        <v>3009</v>
      </c>
      <c r="C3097" s="5">
        <v>41931551</v>
      </c>
      <c r="D3097" s="4">
        <v>71.147000000000006</v>
      </c>
    </row>
    <row r="3098" spans="1:4" x14ac:dyDescent="0.25">
      <c r="A3098" s="4" t="s">
        <v>3115</v>
      </c>
      <c r="B3098" s="4" t="s">
        <v>3009</v>
      </c>
      <c r="C3098" s="5">
        <v>44970556</v>
      </c>
      <c r="D3098" s="4">
        <v>71.286000000000001</v>
      </c>
    </row>
    <row r="3099" spans="1:4" x14ac:dyDescent="0.25">
      <c r="A3099" s="4" t="s">
        <v>3116</v>
      </c>
      <c r="B3099" s="4" t="s">
        <v>3009</v>
      </c>
      <c r="C3099" s="5">
        <v>62830170</v>
      </c>
      <c r="D3099" s="4">
        <v>71.688000000000002</v>
      </c>
    </row>
    <row r="3100" spans="1:4" x14ac:dyDescent="0.25">
      <c r="A3100" s="4" t="s">
        <v>3117</v>
      </c>
      <c r="B3100" s="4" t="s">
        <v>3009</v>
      </c>
      <c r="C3100" s="5">
        <v>56485491</v>
      </c>
      <c r="D3100" s="4">
        <v>72.906999999999996</v>
      </c>
    </row>
    <row r="3101" spans="1:4" x14ac:dyDescent="0.25">
      <c r="A3101" s="4" t="s">
        <v>3118</v>
      </c>
      <c r="B3101" s="4" t="s">
        <v>3009</v>
      </c>
      <c r="C3101" s="5">
        <v>48234066</v>
      </c>
      <c r="D3101" s="4">
        <v>73.075000000000003</v>
      </c>
    </row>
    <row r="3102" spans="1:4" x14ac:dyDescent="0.25">
      <c r="A3102" s="4" t="s">
        <v>3119</v>
      </c>
      <c r="B3102" s="4" t="s">
        <v>3009</v>
      </c>
      <c r="C3102" s="5">
        <v>49748703</v>
      </c>
      <c r="D3102" s="4">
        <v>73.451999999999998</v>
      </c>
    </row>
    <row r="3103" spans="1:4" x14ac:dyDescent="0.25">
      <c r="A3103" s="4" t="s">
        <v>3120</v>
      </c>
      <c r="B3103" s="4" t="s">
        <v>3009</v>
      </c>
      <c r="C3103" s="5">
        <v>49661203</v>
      </c>
      <c r="D3103" s="4">
        <v>73.611999999999995</v>
      </c>
    </row>
    <row r="3104" spans="1:4" x14ac:dyDescent="0.25">
      <c r="A3104" s="4" t="s">
        <v>3121</v>
      </c>
      <c r="B3104" s="4" t="s">
        <v>3009</v>
      </c>
      <c r="C3104" s="5">
        <v>61614970</v>
      </c>
      <c r="D3104" s="4">
        <v>74.278000000000006</v>
      </c>
    </row>
    <row r="3105" spans="1:4" x14ac:dyDescent="0.25">
      <c r="A3105" s="4" t="s">
        <v>3122</v>
      </c>
      <c r="B3105" s="4" t="s">
        <v>3009</v>
      </c>
      <c r="C3105" s="5">
        <v>47838545</v>
      </c>
      <c r="D3105" s="4">
        <v>74.403000000000006</v>
      </c>
    </row>
    <row r="3106" spans="1:4" x14ac:dyDescent="0.25">
      <c r="A3106" s="4" t="s">
        <v>3123</v>
      </c>
      <c r="B3106" s="4" t="s">
        <v>3009</v>
      </c>
      <c r="C3106" s="5">
        <v>56485539</v>
      </c>
      <c r="D3106" s="4">
        <v>75.909000000000006</v>
      </c>
    </row>
    <row r="3107" spans="1:4" x14ac:dyDescent="0.25">
      <c r="A3107" s="4" t="s">
        <v>3124</v>
      </c>
      <c r="B3107" s="4" t="s">
        <v>3009</v>
      </c>
      <c r="C3107" s="5">
        <v>56485554</v>
      </c>
      <c r="D3107" s="4">
        <v>75.971000000000004</v>
      </c>
    </row>
    <row r="3108" spans="1:4" x14ac:dyDescent="0.25">
      <c r="A3108" s="4" t="s">
        <v>3125</v>
      </c>
      <c r="B3108" s="4" t="s">
        <v>3009</v>
      </c>
      <c r="C3108" s="5">
        <v>49160429</v>
      </c>
      <c r="D3108" s="4">
        <v>76.126000000000005</v>
      </c>
    </row>
    <row r="3109" spans="1:4" x14ac:dyDescent="0.25">
      <c r="A3109" s="4" t="s">
        <v>3126</v>
      </c>
      <c r="B3109" s="4" t="s">
        <v>3009</v>
      </c>
      <c r="C3109" s="5">
        <v>63449389</v>
      </c>
      <c r="D3109" s="4">
        <v>76.182000000000002</v>
      </c>
    </row>
    <row r="3110" spans="1:4" x14ac:dyDescent="0.25">
      <c r="A3110" s="4" t="s">
        <v>3127</v>
      </c>
      <c r="B3110" s="4" t="s">
        <v>3009</v>
      </c>
      <c r="C3110" s="5">
        <v>58176347</v>
      </c>
      <c r="D3110" s="4">
        <v>76.203000000000003</v>
      </c>
    </row>
    <row r="3111" spans="1:4" x14ac:dyDescent="0.25">
      <c r="A3111" s="4" t="s">
        <v>3128</v>
      </c>
      <c r="B3111" s="4" t="s">
        <v>3009</v>
      </c>
      <c r="C3111" s="5">
        <v>49891927</v>
      </c>
      <c r="D3111" s="4">
        <v>77.125</v>
      </c>
    </row>
    <row r="3112" spans="1:4" x14ac:dyDescent="0.25">
      <c r="A3112" s="4" t="s">
        <v>3129</v>
      </c>
      <c r="B3112" s="4" t="s">
        <v>3009</v>
      </c>
      <c r="C3112" s="5">
        <v>47663654</v>
      </c>
      <c r="D3112" s="4">
        <v>77.697999999999993</v>
      </c>
    </row>
    <row r="3113" spans="1:4" x14ac:dyDescent="0.25">
      <c r="A3113" s="4" t="s">
        <v>3130</v>
      </c>
      <c r="B3113" s="4" t="s">
        <v>3009</v>
      </c>
      <c r="C3113" s="5">
        <v>55483339</v>
      </c>
      <c r="D3113" s="4">
        <v>77.811000000000007</v>
      </c>
    </row>
    <row r="3114" spans="1:4" x14ac:dyDescent="0.25">
      <c r="A3114" s="4" t="s">
        <v>3131</v>
      </c>
      <c r="B3114" s="4" t="s">
        <v>3009</v>
      </c>
      <c r="C3114" s="5">
        <v>47371249</v>
      </c>
      <c r="D3114" s="4">
        <v>77.975999999999999</v>
      </c>
    </row>
    <row r="3115" spans="1:4" x14ac:dyDescent="0.25">
      <c r="A3115" s="4" t="s">
        <v>3132</v>
      </c>
      <c r="B3115" s="4" t="s">
        <v>3009</v>
      </c>
      <c r="C3115" s="5">
        <v>73519761</v>
      </c>
      <c r="D3115" s="4">
        <v>78.582999999999998</v>
      </c>
    </row>
    <row r="3116" spans="1:4" x14ac:dyDescent="0.25">
      <c r="A3116" s="4" t="s">
        <v>3133</v>
      </c>
      <c r="B3116" s="4" t="s">
        <v>3009</v>
      </c>
      <c r="C3116" s="5">
        <v>60953296</v>
      </c>
      <c r="D3116" s="4">
        <v>79.653000000000006</v>
      </c>
    </row>
    <row r="3117" spans="1:4" x14ac:dyDescent="0.25">
      <c r="A3117" s="4" t="s">
        <v>3134</v>
      </c>
      <c r="B3117" s="4" t="s">
        <v>3009</v>
      </c>
      <c r="C3117" s="5">
        <v>66443453</v>
      </c>
      <c r="D3117" s="4">
        <v>80.536000000000001</v>
      </c>
    </row>
    <row r="3118" spans="1:4" x14ac:dyDescent="0.25">
      <c r="A3118" s="4" t="s">
        <v>3135</v>
      </c>
      <c r="B3118" s="4" t="s">
        <v>3009</v>
      </c>
      <c r="C3118" s="5">
        <v>68906973</v>
      </c>
      <c r="D3118" s="4">
        <v>80.790000000000006</v>
      </c>
    </row>
    <row r="3119" spans="1:4" x14ac:dyDescent="0.25">
      <c r="A3119" s="4" t="s">
        <v>3136</v>
      </c>
      <c r="B3119" s="4" t="s">
        <v>3009</v>
      </c>
      <c r="C3119" s="5">
        <v>49986114</v>
      </c>
      <c r="D3119" s="4">
        <v>81.441999999999993</v>
      </c>
    </row>
    <row r="3120" spans="1:4" x14ac:dyDescent="0.25">
      <c r="A3120" s="4" t="s">
        <v>3137</v>
      </c>
      <c r="B3120" s="4" t="s">
        <v>3009</v>
      </c>
      <c r="C3120" s="5">
        <v>54554856</v>
      </c>
      <c r="D3120" s="4">
        <v>81.597999999999999</v>
      </c>
    </row>
    <row r="3121" spans="1:4" x14ac:dyDescent="0.25">
      <c r="A3121" s="4" t="s">
        <v>3138</v>
      </c>
      <c r="B3121" s="4" t="s">
        <v>3009</v>
      </c>
      <c r="C3121" s="5">
        <v>52292096</v>
      </c>
      <c r="D3121" s="4">
        <v>81.81</v>
      </c>
    </row>
    <row r="3122" spans="1:4" x14ac:dyDescent="0.25">
      <c r="A3122" s="4" t="s">
        <v>3139</v>
      </c>
      <c r="B3122" s="4" t="s">
        <v>3009</v>
      </c>
      <c r="C3122" s="5">
        <v>55207256</v>
      </c>
      <c r="D3122" s="4">
        <v>81.834999999999994</v>
      </c>
    </row>
    <row r="3123" spans="1:4" x14ac:dyDescent="0.25">
      <c r="A3123" s="4" t="s">
        <v>3140</v>
      </c>
      <c r="B3123" s="4" t="s">
        <v>3009</v>
      </c>
      <c r="C3123" s="5">
        <v>51228538</v>
      </c>
      <c r="D3123" s="4">
        <v>82.078999999999994</v>
      </c>
    </row>
    <row r="3124" spans="1:4" x14ac:dyDescent="0.25">
      <c r="A3124" s="4" t="s">
        <v>3141</v>
      </c>
      <c r="B3124" s="4" t="s">
        <v>3009</v>
      </c>
      <c r="C3124" s="5">
        <v>63449507</v>
      </c>
      <c r="D3124" s="4">
        <v>82.343999999999994</v>
      </c>
    </row>
    <row r="3125" spans="1:4" x14ac:dyDescent="0.25">
      <c r="A3125" s="4" t="s">
        <v>3142</v>
      </c>
      <c r="B3125" s="4" t="s">
        <v>3009</v>
      </c>
      <c r="C3125" s="5">
        <v>59592779</v>
      </c>
      <c r="D3125" s="4">
        <v>83.337000000000003</v>
      </c>
    </row>
    <row r="3126" spans="1:4" x14ac:dyDescent="0.25">
      <c r="A3126" s="4" t="s">
        <v>3143</v>
      </c>
      <c r="B3126" s="4" t="s">
        <v>3009</v>
      </c>
      <c r="C3126" s="5">
        <v>59795543</v>
      </c>
      <c r="D3126" s="4">
        <v>83.65</v>
      </c>
    </row>
    <row r="3127" spans="1:4" x14ac:dyDescent="0.25">
      <c r="A3127" s="4" t="s">
        <v>3144</v>
      </c>
      <c r="B3127" s="4" t="s">
        <v>3009</v>
      </c>
      <c r="C3127" s="5">
        <v>51228464</v>
      </c>
      <c r="D3127" s="4">
        <v>85.48</v>
      </c>
    </row>
    <row r="3128" spans="1:4" x14ac:dyDescent="0.25">
      <c r="A3128" s="4" t="s">
        <v>3145</v>
      </c>
      <c r="B3128" s="4" t="s">
        <v>3009</v>
      </c>
      <c r="C3128" s="5">
        <v>53444756</v>
      </c>
      <c r="D3128" s="4">
        <v>85.683999999999997</v>
      </c>
    </row>
    <row r="3129" spans="1:4" x14ac:dyDescent="0.25">
      <c r="A3129" s="4" t="s">
        <v>3146</v>
      </c>
      <c r="B3129" s="4" t="s">
        <v>3009</v>
      </c>
      <c r="C3129" s="5">
        <v>63948803</v>
      </c>
      <c r="D3129" s="4">
        <v>86.691999999999993</v>
      </c>
    </row>
    <row r="3130" spans="1:4" x14ac:dyDescent="0.25">
      <c r="A3130" s="4" t="s">
        <v>3147</v>
      </c>
      <c r="B3130" s="4" t="s">
        <v>3009</v>
      </c>
      <c r="C3130" s="5">
        <v>81393756</v>
      </c>
      <c r="D3130" s="4">
        <v>87.346999999999994</v>
      </c>
    </row>
    <row r="3131" spans="1:4" x14ac:dyDescent="0.25">
      <c r="A3131" s="4" t="s">
        <v>3148</v>
      </c>
      <c r="B3131" s="4" t="s">
        <v>3009</v>
      </c>
      <c r="C3131" s="5">
        <v>66438284</v>
      </c>
      <c r="D3131" s="4">
        <v>87.430999999999997</v>
      </c>
    </row>
    <row r="3132" spans="1:4" x14ac:dyDescent="0.25">
      <c r="A3132" s="4" t="s">
        <v>3149</v>
      </c>
      <c r="B3132" s="4" t="s">
        <v>3009</v>
      </c>
      <c r="C3132" s="5">
        <v>63948845</v>
      </c>
      <c r="D3132" s="4">
        <v>87.811000000000007</v>
      </c>
    </row>
    <row r="3133" spans="1:4" x14ac:dyDescent="0.25">
      <c r="A3133" s="4" t="s">
        <v>3150</v>
      </c>
      <c r="B3133" s="4" t="s">
        <v>3009</v>
      </c>
      <c r="C3133" s="5">
        <v>63948779</v>
      </c>
      <c r="D3133" s="4">
        <v>88.272000000000006</v>
      </c>
    </row>
    <row r="3134" spans="1:4" x14ac:dyDescent="0.25">
      <c r="A3134" s="4" t="s">
        <v>3151</v>
      </c>
      <c r="B3134" s="4" t="s">
        <v>3009</v>
      </c>
      <c r="C3134" s="5">
        <v>73893258</v>
      </c>
      <c r="D3134" s="4">
        <v>88.436999999999998</v>
      </c>
    </row>
    <row r="3135" spans="1:4" x14ac:dyDescent="0.25">
      <c r="A3135" s="4" t="s">
        <v>3152</v>
      </c>
      <c r="B3135" s="4" t="s">
        <v>3009</v>
      </c>
      <c r="C3135" s="5">
        <v>63064519</v>
      </c>
      <c r="D3135" s="4">
        <v>88.840999999999994</v>
      </c>
    </row>
    <row r="3136" spans="1:4" x14ac:dyDescent="0.25">
      <c r="A3136" s="4" t="s">
        <v>3153</v>
      </c>
      <c r="B3136" s="4" t="s">
        <v>3009</v>
      </c>
      <c r="C3136" s="5">
        <v>72523469</v>
      </c>
      <c r="D3136" s="4">
        <v>88.846000000000004</v>
      </c>
    </row>
    <row r="3137" spans="1:4" x14ac:dyDescent="0.25">
      <c r="A3137" s="4" t="s">
        <v>3154</v>
      </c>
      <c r="B3137" s="4" t="s">
        <v>3009</v>
      </c>
      <c r="C3137" s="5">
        <v>58176328</v>
      </c>
      <c r="D3137" s="4">
        <v>88.918999999999997</v>
      </c>
    </row>
    <row r="3138" spans="1:4" x14ac:dyDescent="0.25">
      <c r="A3138" s="4" t="s">
        <v>3155</v>
      </c>
      <c r="B3138" s="4" t="s">
        <v>3009</v>
      </c>
      <c r="C3138" s="5">
        <v>49661422</v>
      </c>
      <c r="D3138" s="4">
        <v>88.977000000000004</v>
      </c>
    </row>
    <row r="3139" spans="1:4" x14ac:dyDescent="0.25">
      <c r="A3139" s="4" t="s">
        <v>3156</v>
      </c>
      <c r="B3139" s="4" t="s">
        <v>3009</v>
      </c>
      <c r="C3139" s="5">
        <v>73893312</v>
      </c>
      <c r="D3139" s="4">
        <v>89.120999999999995</v>
      </c>
    </row>
    <row r="3140" spans="1:4" x14ac:dyDescent="0.25">
      <c r="A3140" s="4" t="s">
        <v>3157</v>
      </c>
      <c r="B3140" s="4" t="s">
        <v>3009</v>
      </c>
      <c r="C3140" s="5">
        <v>66438303</v>
      </c>
      <c r="D3140" s="4">
        <v>89.492999999999995</v>
      </c>
    </row>
    <row r="3141" spans="1:4" x14ac:dyDescent="0.25">
      <c r="A3141" s="4" t="s">
        <v>3158</v>
      </c>
      <c r="B3141" s="4" t="s">
        <v>3009</v>
      </c>
      <c r="C3141" s="5">
        <v>60823700</v>
      </c>
      <c r="D3141" s="4">
        <v>90.1</v>
      </c>
    </row>
    <row r="3142" spans="1:4" x14ac:dyDescent="0.25">
      <c r="A3142" s="4" t="s">
        <v>3159</v>
      </c>
      <c r="B3142" s="4" t="s">
        <v>3009</v>
      </c>
      <c r="C3142" s="5">
        <v>65873816</v>
      </c>
      <c r="D3142" s="4">
        <v>91.391999999999996</v>
      </c>
    </row>
    <row r="3143" spans="1:4" x14ac:dyDescent="0.25">
      <c r="A3143" s="4" t="s">
        <v>3160</v>
      </c>
      <c r="B3143" s="4" t="s">
        <v>3009</v>
      </c>
      <c r="C3143" s="5">
        <v>79990247</v>
      </c>
      <c r="D3143" s="4">
        <v>92.775999999999996</v>
      </c>
    </row>
    <row r="3144" spans="1:4" x14ac:dyDescent="0.25">
      <c r="A3144" s="4" t="s">
        <v>3161</v>
      </c>
      <c r="B3144" s="4" t="s">
        <v>3009</v>
      </c>
      <c r="C3144" s="5">
        <v>68794818</v>
      </c>
      <c r="D3144" s="4">
        <v>93.57</v>
      </c>
    </row>
    <row r="3145" spans="1:4" x14ac:dyDescent="0.25">
      <c r="A3145" s="4" t="s">
        <v>3162</v>
      </c>
      <c r="B3145" s="4" t="s">
        <v>3009</v>
      </c>
      <c r="C3145" s="5">
        <v>68794775</v>
      </c>
      <c r="D3145" s="4">
        <v>94.289000000000001</v>
      </c>
    </row>
    <row r="3146" spans="1:4" x14ac:dyDescent="0.25">
      <c r="A3146" s="4" t="s">
        <v>3163</v>
      </c>
      <c r="B3146" s="4" t="s">
        <v>3009</v>
      </c>
      <c r="C3146" s="5">
        <v>54554894</v>
      </c>
      <c r="D3146" s="4">
        <v>94.793000000000006</v>
      </c>
    </row>
    <row r="3147" spans="1:4" x14ac:dyDescent="0.25">
      <c r="A3147" s="4" t="s">
        <v>3164</v>
      </c>
      <c r="B3147" s="4" t="s">
        <v>3009</v>
      </c>
      <c r="C3147" s="5">
        <v>67620433</v>
      </c>
      <c r="D3147" s="4">
        <v>94.852000000000004</v>
      </c>
    </row>
    <row r="3148" spans="1:4" x14ac:dyDescent="0.25">
      <c r="A3148" s="4" t="s">
        <v>3165</v>
      </c>
      <c r="B3148" s="4" t="s">
        <v>3009</v>
      </c>
      <c r="C3148" s="5">
        <v>64496715</v>
      </c>
      <c r="D3148" s="4">
        <v>95.218999999999994</v>
      </c>
    </row>
    <row r="3149" spans="1:4" x14ac:dyDescent="0.25">
      <c r="A3149" s="4" t="s">
        <v>3166</v>
      </c>
      <c r="B3149" s="4" t="s">
        <v>3009</v>
      </c>
      <c r="C3149" s="5">
        <v>74277176</v>
      </c>
      <c r="D3149" s="4">
        <v>95.6</v>
      </c>
    </row>
    <row r="3150" spans="1:4" x14ac:dyDescent="0.25">
      <c r="A3150" s="4" t="s">
        <v>3167</v>
      </c>
      <c r="B3150" s="4" t="s">
        <v>3009</v>
      </c>
      <c r="C3150" s="5">
        <v>82121734</v>
      </c>
      <c r="D3150" s="4">
        <v>95.852000000000004</v>
      </c>
    </row>
    <row r="3151" spans="1:4" x14ac:dyDescent="0.25">
      <c r="A3151" s="4" t="s">
        <v>3168</v>
      </c>
      <c r="B3151" s="4" t="s">
        <v>3009</v>
      </c>
      <c r="C3151" s="5">
        <v>72682982</v>
      </c>
      <c r="D3151" s="4">
        <v>96.090999999999994</v>
      </c>
    </row>
    <row r="3152" spans="1:4" x14ac:dyDescent="0.25">
      <c r="A3152" s="4" t="s">
        <v>3169</v>
      </c>
      <c r="B3152" s="4" t="s">
        <v>3009</v>
      </c>
      <c r="C3152" s="5">
        <v>62830139</v>
      </c>
      <c r="D3152" s="4">
        <v>96.122</v>
      </c>
    </row>
    <row r="3153" spans="1:4" x14ac:dyDescent="0.25">
      <c r="A3153" s="4" t="s">
        <v>3170</v>
      </c>
      <c r="B3153" s="4" t="s">
        <v>3009</v>
      </c>
      <c r="C3153" s="5">
        <v>83435871</v>
      </c>
      <c r="D3153" s="4">
        <v>96.305999999999997</v>
      </c>
    </row>
    <row r="3154" spans="1:4" x14ac:dyDescent="0.25">
      <c r="A3154" s="4" t="s">
        <v>3171</v>
      </c>
      <c r="B3154" s="4" t="s">
        <v>3009</v>
      </c>
      <c r="C3154" s="5">
        <v>72483167</v>
      </c>
      <c r="D3154" s="4">
        <v>96.576999999999998</v>
      </c>
    </row>
    <row r="3155" spans="1:4" x14ac:dyDescent="0.25">
      <c r="A3155" s="4" t="s">
        <v>3172</v>
      </c>
      <c r="B3155" s="4" t="s">
        <v>3009</v>
      </c>
      <c r="C3155" s="5">
        <v>68362454</v>
      </c>
      <c r="D3155" s="4">
        <v>96.697000000000003</v>
      </c>
    </row>
    <row r="3156" spans="1:4" x14ac:dyDescent="0.25">
      <c r="A3156" s="4" t="s">
        <v>3173</v>
      </c>
      <c r="B3156" s="4" t="s">
        <v>3009</v>
      </c>
      <c r="C3156" s="5">
        <v>79303998</v>
      </c>
      <c r="D3156" s="4">
        <v>97.221999999999994</v>
      </c>
    </row>
    <row r="3157" spans="1:4" x14ac:dyDescent="0.25">
      <c r="A3157" s="4" t="s">
        <v>3174</v>
      </c>
      <c r="B3157" s="4" t="s">
        <v>3009</v>
      </c>
      <c r="C3157" s="5">
        <v>68298769</v>
      </c>
      <c r="D3157" s="4">
        <v>98.659000000000006</v>
      </c>
    </row>
    <row r="3158" spans="1:4" x14ac:dyDescent="0.25">
      <c r="A3158" s="4" t="s">
        <v>3175</v>
      </c>
      <c r="B3158" s="4" t="s">
        <v>3009</v>
      </c>
      <c r="C3158" s="5">
        <v>55187616</v>
      </c>
      <c r="D3158" s="4">
        <v>99.277000000000001</v>
      </c>
    </row>
    <row r="3159" spans="1:4" x14ac:dyDescent="0.25">
      <c r="A3159" s="4" t="s">
        <v>3176</v>
      </c>
      <c r="B3159" s="4" t="s">
        <v>3009</v>
      </c>
      <c r="C3159" s="5">
        <v>65995698</v>
      </c>
      <c r="D3159" s="4">
        <v>99.373999999999995</v>
      </c>
    </row>
    <row r="3160" spans="1:4" x14ac:dyDescent="0.25">
      <c r="A3160" s="4" t="s">
        <v>3177</v>
      </c>
      <c r="B3160" s="4" t="s">
        <v>3009</v>
      </c>
      <c r="C3160" s="5">
        <v>63449523</v>
      </c>
      <c r="D3160" s="4">
        <v>100.203</v>
      </c>
    </row>
    <row r="3161" spans="1:4" x14ac:dyDescent="0.25">
      <c r="A3161" s="4" t="s">
        <v>3178</v>
      </c>
      <c r="B3161" s="4" t="s">
        <v>3009</v>
      </c>
      <c r="C3161" s="5">
        <v>72773179</v>
      </c>
      <c r="D3161" s="4">
        <v>101.48699999999999</v>
      </c>
    </row>
    <row r="3162" spans="1:4" x14ac:dyDescent="0.25">
      <c r="A3162" s="4" t="s">
        <v>3179</v>
      </c>
      <c r="B3162" s="4" t="s">
        <v>3009</v>
      </c>
      <c r="C3162" s="5">
        <v>72523418</v>
      </c>
      <c r="D3162" s="4">
        <v>101.563</v>
      </c>
    </row>
    <row r="3163" spans="1:4" x14ac:dyDescent="0.25">
      <c r="A3163" s="4" t="s">
        <v>3180</v>
      </c>
      <c r="B3163" s="4" t="s">
        <v>3009</v>
      </c>
      <c r="C3163" s="5">
        <v>79990312</v>
      </c>
      <c r="D3163" s="4">
        <v>102.355</v>
      </c>
    </row>
    <row r="3164" spans="1:4" x14ac:dyDescent="0.25">
      <c r="A3164" s="4" t="s">
        <v>3181</v>
      </c>
      <c r="B3164" s="4" t="s">
        <v>3009</v>
      </c>
      <c r="C3164" s="5">
        <v>83435801</v>
      </c>
      <c r="D3164" s="4">
        <v>104.551</v>
      </c>
    </row>
    <row r="3165" spans="1:4" x14ac:dyDescent="0.25">
      <c r="A3165" s="4" t="s">
        <v>3182</v>
      </c>
      <c r="B3165" s="4" t="s">
        <v>3009</v>
      </c>
      <c r="C3165" s="5">
        <v>71071907</v>
      </c>
      <c r="D3165" s="4">
        <v>104.727</v>
      </c>
    </row>
    <row r="3166" spans="1:4" x14ac:dyDescent="0.25">
      <c r="A3166" s="4" t="s">
        <v>3183</v>
      </c>
      <c r="B3166" s="4" t="s">
        <v>3009</v>
      </c>
      <c r="C3166" s="5">
        <v>74892027</v>
      </c>
      <c r="D3166" s="4">
        <v>106.01300000000001</v>
      </c>
    </row>
    <row r="3167" spans="1:4" x14ac:dyDescent="0.25">
      <c r="A3167" s="4" t="s">
        <v>3184</v>
      </c>
      <c r="B3167" s="4" t="s">
        <v>3009</v>
      </c>
      <c r="C3167" s="5">
        <v>76341938</v>
      </c>
      <c r="D3167" s="4">
        <v>106.232</v>
      </c>
    </row>
    <row r="3168" spans="1:4" x14ac:dyDescent="0.25">
      <c r="A3168" s="4" t="s">
        <v>3185</v>
      </c>
      <c r="B3168" s="4" t="s">
        <v>3009</v>
      </c>
      <c r="C3168" s="5">
        <v>63449450</v>
      </c>
      <c r="D3168" s="4">
        <v>106.249</v>
      </c>
    </row>
    <row r="3169" spans="1:4" x14ac:dyDescent="0.25">
      <c r="A3169" s="4" t="s">
        <v>3186</v>
      </c>
      <c r="B3169" s="4" t="s">
        <v>3009</v>
      </c>
      <c r="C3169" s="5">
        <v>80567400</v>
      </c>
      <c r="D3169" s="4">
        <v>106.717</v>
      </c>
    </row>
    <row r="3170" spans="1:4" x14ac:dyDescent="0.25">
      <c r="A3170" s="4" t="s">
        <v>3187</v>
      </c>
      <c r="B3170" s="4" t="s">
        <v>3009</v>
      </c>
      <c r="C3170" s="5">
        <v>80567403</v>
      </c>
      <c r="D3170" s="4">
        <v>107.373</v>
      </c>
    </row>
    <row r="3171" spans="1:4" x14ac:dyDescent="0.25">
      <c r="A3171" s="4" t="s">
        <v>3188</v>
      </c>
      <c r="B3171" s="4" t="s">
        <v>3009</v>
      </c>
      <c r="C3171" s="5">
        <v>83438279</v>
      </c>
      <c r="D3171" s="4">
        <v>107.40600000000001</v>
      </c>
    </row>
    <row r="3172" spans="1:4" x14ac:dyDescent="0.25">
      <c r="A3172" s="4" t="s">
        <v>3189</v>
      </c>
      <c r="B3172" s="4" t="s">
        <v>3009</v>
      </c>
      <c r="C3172" s="5">
        <v>74351650</v>
      </c>
      <c r="D3172" s="4">
        <v>107.661</v>
      </c>
    </row>
    <row r="3173" spans="1:4" x14ac:dyDescent="0.25">
      <c r="A3173" s="4" t="s">
        <v>3190</v>
      </c>
      <c r="B3173" s="4" t="s">
        <v>3009</v>
      </c>
      <c r="C3173" s="5">
        <v>83748771</v>
      </c>
      <c r="D3173" s="4">
        <v>108.15600000000001</v>
      </c>
    </row>
    <row r="3174" spans="1:4" x14ac:dyDescent="0.25">
      <c r="A3174" s="4" t="s">
        <v>3191</v>
      </c>
      <c r="B3174" s="4" t="s">
        <v>3009</v>
      </c>
      <c r="C3174" s="5">
        <v>67550854</v>
      </c>
      <c r="D3174" s="4">
        <v>108.19199999999999</v>
      </c>
    </row>
    <row r="3175" spans="1:4" x14ac:dyDescent="0.25">
      <c r="A3175" s="4" t="s">
        <v>3192</v>
      </c>
      <c r="B3175" s="4" t="s">
        <v>3009</v>
      </c>
      <c r="C3175" s="5">
        <v>67550855</v>
      </c>
      <c r="D3175" s="4">
        <v>108.637</v>
      </c>
    </row>
    <row r="3176" spans="1:4" x14ac:dyDescent="0.25">
      <c r="A3176" s="4" t="s">
        <v>3193</v>
      </c>
      <c r="B3176" s="4" t="s">
        <v>3009</v>
      </c>
      <c r="C3176" s="5">
        <v>68365334</v>
      </c>
      <c r="D3176" s="4">
        <v>109.965</v>
      </c>
    </row>
    <row r="3177" spans="1:4" x14ac:dyDescent="0.25">
      <c r="A3177" s="4" t="s">
        <v>3194</v>
      </c>
      <c r="B3177" s="4" t="s">
        <v>3009</v>
      </c>
      <c r="C3177" s="5">
        <v>81326618</v>
      </c>
      <c r="D3177" s="4">
        <v>110.642</v>
      </c>
    </row>
    <row r="3178" spans="1:4" x14ac:dyDescent="0.25">
      <c r="A3178" s="4" t="s">
        <v>3195</v>
      </c>
      <c r="B3178" s="4" t="s">
        <v>3009</v>
      </c>
      <c r="C3178" s="5">
        <v>83438233</v>
      </c>
      <c r="D3178" s="4">
        <v>110.732</v>
      </c>
    </row>
    <row r="3179" spans="1:4" x14ac:dyDescent="0.25">
      <c r="A3179" s="4" t="s">
        <v>3196</v>
      </c>
      <c r="B3179" s="4" t="s">
        <v>3009</v>
      </c>
      <c r="C3179" s="5">
        <v>63449546</v>
      </c>
      <c r="D3179" s="4">
        <v>112.01900000000001</v>
      </c>
    </row>
    <row r="3180" spans="1:4" x14ac:dyDescent="0.25">
      <c r="A3180" s="4" t="s">
        <v>3197</v>
      </c>
      <c r="B3180" s="4" t="s">
        <v>3009</v>
      </c>
      <c r="C3180" s="5">
        <v>57355919</v>
      </c>
      <c r="D3180" s="4">
        <v>113.943</v>
      </c>
    </row>
    <row r="3181" spans="1:4" x14ac:dyDescent="0.25">
      <c r="A3181" s="4" t="s">
        <v>3198</v>
      </c>
      <c r="B3181" s="4" t="s">
        <v>3009</v>
      </c>
      <c r="C3181" s="5">
        <v>83957099</v>
      </c>
      <c r="D3181" s="4">
        <v>115.196</v>
      </c>
    </row>
    <row r="3182" spans="1:4" x14ac:dyDescent="0.25">
      <c r="A3182" s="4" t="s">
        <v>3199</v>
      </c>
      <c r="B3182" s="4" t="s">
        <v>3009</v>
      </c>
      <c r="C3182" s="5">
        <v>81875873</v>
      </c>
      <c r="D3182" s="4">
        <v>115.67400000000001</v>
      </c>
    </row>
    <row r="3183" spans="1:4" x14ac:dyDescent="0.25">
      <c r="A3183" s="4" t="s">
        <v>3200</v>
      </c>
      <c r="B3183" s="4" t="s">
        <v>3009</v>
      </c>
      <c r="C3183" s="5">
        <v>83577804</v>
      </c>
      <c r="D3183" s="4">
        <v>117.035</v>
      </c>
    </row>
    <row r="3184" spans="1:4" x14ac:dyDescent="0.25">
      <c r="A3184" s="4" t="s">
        <v>3201</v>
      </c>
      <c r="B3184" s="4" t="s">
        <v>3009</v>
      </c>
      <c r="C3184" s="5">
        <v>81875880</v>
      </c>
      <c r="D3184" s="4">
        <v>119.652</v>
      </c>
    </row>
    <row r="3185" spans="1:4" x14ac:dyDescent="0.25">
      <c r="A3185" s="4" t="s">
        <v>3202</v>
      </c>
      <c r="B3185" s="4" t="s">
        <v>3009</v>
      </c>
      <c r="C3185" s="5">
        <v>83577761</v>
      </c>
      <c r="D3185" s="4">
        <v>121.821</v>
      </c>
    </row>
    <row r="3186" spans="1:4" x14ac:dyDescent="0.25">
      <c r="A3186" s="4" t="s">
        <v>3203</v>
      </c>
      <c r="B3186" s="4" t="s">
        <v>3009</v>
      </c>
      <c r="C3186" s="5">
        <v>83438321</v>
      </c>
      <c r="D3186" s="4">
        <v>122.857</v>
      </c>
    </row>
    <row r="3187" spans="1:4" x14ac:dyDescent="0.25">
      <c r="A3187" s="4" t="s">
        <v>3204</v>
      </c>
      <c r="B3187" s="4" t="s">
        <v>3009</v>
      </c>
      <c r="C3187" s="5">
        <v>86746437</v>
      </c>
      <c r="D3187" s="4">
        <v>122.949</v>
      </c>
    </row>
    <row r="3188" spans="1:4" x14ac:dyDescent="0.25">
      <c r="A3188" s="4" t="s">
        <v>3205</v>
      </c>
      <c r="B3188" s="4" t="s">
        <v>3009</v>
      </c>
      <c r="C3188" s="5">
        <v>86376811</v>
      </c>
      <c r="D3188" s="4">
        <v>123.33799999999999</v>
      </c>
    </row>
    <row r="3189" spans="1:4" x14ac:dyDescent="0.25">
      <c r="A3189" s="4" t="s">
        <v>3206</v>
      </c>
      <c r="B3189" s="4" t="s">
        <v>3009</v>
      </c>
      <c r="C3189" s="5">
        <v>77786172</v>
      </c>
      <c r="D3189" s="4">
        <v>125.3</v>
      </c>
    </row>
    <row r="3190" spans="1:4" x14ac:dyDescent="0.25">
      <c r="A3190" s="4" t="s">
        <v>3207</v>
      </c>
      <c r="B3190" s="4" t="s">
        <v>3009</v>
      </c>
      <c r="C3190" s="5">
        <v>83435883</v>
      </c>
      <c r="D3190" s="4">
        <v>127.199</v>
      </c>
    </row>
    <row r="3191" spans="1:4" x14ac:dyDescent="0.25">
      <c r="A3191" s="4" t="s">
        <v>3208</v>
      </c>
      <c r="B3191" s="4" t="s">
        <v>3009</v>
      </c>
      <c r="C3191" s="5">
        <v>84509395</v>
      </c>
      <c r="D3191" s="4">
        <v>128.822</v>
      </c>
    </row>
    <row r="3192" spans="1:4" x14ac:dyDescent="0.25">
      <c r="A3192" s="4" t="s">
        <v>3209</v>
      </c>
      <c r="B3192" s="4" t="s">
        <v>3009</v>
      </c>
      <c r="C3192" s="5">
        <v>85072870</v>
      </c>
      <c r="D3192" s="4">
        <v>131.84200000000001</v>
      </c>
    </row>
    <row r="3193" spans="1:4" x14ac:dyDescent="0.25">
      <c r="A3193" s="4" t="s">
        <v>3210</v>
      </c>
      <c r="B3193" s="4" t="s">
        <v>3009</v>
      </c>
      <c r="C3193" s="5">
        <v>83585789</v>
      </c>
      <c r="D3193" s="4">
        <v>138.77099999999999</v>
      </c>
    </row>
    <row r="3194" spans="1:4" x14ac:dyDescent="0.25">
      <c r="A3194" s="4" t="s">
        <v>3211</v>
      </c>
      <c r="B3194" s="4" t="s">
        <v>3009</v>
      </c>
      <c r="C3194" s="5">
        <v>86397647</v>
      </c>
      <c r="D3194" s="4">
        <v>138.917</v>
      </c>
    </row>
    <row r="3195" spans="1:4" x14ac:dyDescent="0.25">
      <c r="A3195" s="4" t="s">
        <v>3212</v>
      </c>
      <c r="B3195" s="4" t="s">
        <v>3009</v>
      </c>
      <c r="C3195" s="5">
        <v>85089833</v>
      </c>
      <c r="D3195" s="4">
        <v>141.41499999999999</v>
      </c>
    </row>
    <row r="3196" spans="1:4" x14ac:dyDescent="0.25">
      <c r="A3196" s="4" t="s">
        <v>3213</v>
      </c>
      <c r="B3196" s="4" t="s">
        <v>3009</v>
      </c>
      <c r="C3196" s="5">
        <v>90451473</v>
      </c>
      <c r="D3196" s="4">
        <v>143.08699999999999</v>
      </c>
    </row>
    <row r="3197" spans="1:4" x14ac:dyDescent="0.25">
      <c r="A3197" s="4" t="s">
        <v>3214</v>
      </c>
      <c r="B3197" s="4" t="s">
        <v>3215</v>
      </c>
      <c r="C3197" s="5">
        <v>153478</v>
      </c>
      <c r="D3197" s="4">
        <v>0</v>
      </c>
    </row>
    <row r="3198" spans="1:4" x14ac:dyDescent="0.25">
      <c r="A3198" s="4" t="s">
        <v>3216</v>
      </c>
      <c r="B3198" s="4" t="s">
        <v>3215</v>
      </c>
      <c r="C3198" s="5">
        <v>14440341</v>
      </c>
      <c r="D3198" s="4">
        <v>0.65100000000000002</v>
      </c>
    </row>
    <row r="3199" spans="1:4" x14ac:dyDescent="0.25">
      <c r="A3199" s="4" t="s">
        <v>3217</v>
      </c>
      <c r="B3199" s="4" t="s">
        <v>3215</v>
      </c>
      <c r="C3199" s="5">
        <v>4202767</v>
      </c>
      <c r="D3199" s="4">
        <v>0.78100000000000003</v>
      </c>
    </row>
    <row r="3200" spans="1:4" x14ac:dyDescent="0.25">
      <c r="A3200" s="4" t="s">
        <v>3218</v>
      </c>
      <c r="B3200" s="4" t="s">
        <v>3215</v>
      </c>
      <c r="C3200" s="5">
        <v>18355093</v>
      </c>
      <c r="D3200" s="4">
        <v>3.4319999999999999</v>
      </c>
    </row>
    <row r="3201" spans="1:4" x14ac:dyDescent="0.25">
      <c r="A3201" s="4" t="s">
        <v>3219</v>
      </c>
      <c r="B3201" s="4" t="s">
        <v>3215</v>
      </c>
      <c r="C3201" s="5">
        <v>4198953</v>
      </c>
      <c r="D3201" s="4">
        <v>3.7730000000000001</v>
      </c>
    </row>
    <row r="3202" spans="1:4" x14ac:dyDescent="0.25">
      <c r="A3202" s="4" t="s">
        <v>3220</v>
      </c>
      <c r="B3202" s="4" t="s">
        <v>3215</v>
      </c>
      <c r="C3202" s="5">
        <v>15619162</v>
      </c>
      <c r="D3202" s="4">
        <v>4.5730000000000004</v>
      </c>
    </row>
    <row r="3203" spans="1:4" x14ac:dyDescent="0.25">
      <c r="A3203" s="4" t="s">
        <v>3221</v>
      </c>
      <c r="B3203" s="4" t="s">
        <v>3215</v>
      </c>
      <c r="C3203" s="5">
        <v>15619156</v>
      </c>
      <c r="D3203" s="4">
        <v>4.6500000000000004</v>
      </c>
    </row>
    <row r="3204" spans="1:4" x14ac:dyDescent="0.25">
      <c r="A3204" s="4" t="s">
        <v>3222</v>
      </c>
      <c r="B3204" s="4" t="s">
        <v>3215</v>
      </c>
      <c r="C3204" s="5">
        <v>18210817</v>
      </c>
      <c r="D3204" s="4">
        <v>5.6630000000000003</v>
      </c>
    </row>
    <row r="3205" spans="1:4" x14ac:dyDescent="0.25">
      <c r="A3205" s="4" t="s">
        <v>3223</v>
      </c>
      <c r="B3205" s="4" t="s">
        <v>3215</v>
      </c>
      <c r="C3205" s="5">
        <v>20832484</v>
      </c>
      <c r="D3205" s="4">
        <v>5.9969999999999999</v>
      </c>
    </row>
    <row r="3206" spans="1:4" x14ac:dyDescent="0.25">
      <c r="A3206" s="4" t="s">
        <v>3224</v>
      </c>
      <c r="B3206" s="4" t="s">
        <v>3215</v>
      </c>
      <c r="C3206" s="5">
        <v>30070292</v>
      </c>
      <c r="D3206" s="4">
        <v>6.54</v>
      </c>
    </row>
    <row r="3207" spans="1:4" x14ac:dyDescent="0.25">
      <c r="A3207" s="4" t="s">
        <v>3225</v>
      </c>
      <c r="B3207" s="4" t="s">
        <v>3215</v>
      </c>
      <c r="C3207" s="5">
        <v>21229764</v>
      </c>
      <c r="D3207" s="4">
        <v>6.56</v>
      </c>
    </row>
    <row r="3208" spans="1:4" x14ac:dyDescent="0.25">
      <c r="A3208" s="4" t="s">
        <v>3226</v>
      </c>
      <c r="B3208" s="4" t="s">
        <v>3215</v>
      </c>
      <c r="C3208" s="5">
        <v>23386862</v>
      </c>
      <c r="D3208" s="4">
        <v>6.9530000000000003</v>
      </c>
    </row>
    <row r="3209" spans="1:4" x14ac:dyDescent="0.25">
      <c r="A3209" s="4" t="s">
        <v>3227</v>
      </c>
      <c r="B3209" s="4" t="s">
        <v>3215</v>
      </c>
      <c r="C3209" s="5">
        <v>17422448</v>
      </c>
      <c r="D3209" s="4">
        <v>7.1340000000000003</v>
      </c>
    </row>
    <row r="3210" spans="1:4" x14ac:dyDescent="0.25">
      <c r="A3210" s="4" t="s">
        <v>3228</v>
      </c>
      <c r="B3210" s="4" t="s">
        <v>3215</v>
      </c>
      <c r="C3210" s="5">
        <v>18589501</v>
      </c>
      <c r="D3210" s="4">
        <v>7.7789999999999999</v>
      </c>
    </row>
    <row r="3211" spans="1:4" x14ac:dyDescent="0.25">
      <c r="A3211" s="4" t="s">
        <v>3229</v>
      </c>
      <c r="B3211" s="4" t="s">
        <v>3215</v>
      </c>
      <c r="C3211" s="5">
        <v>18497668</v>
      </c>
      <c r="D3211" s="4">
        <v>9.0679999999999996</v>
      </c>
    </row>
    <row r="3212" spans="1:4" x14ac:dyDescent="0.25">
      <c r="A3212" s="4" t="s">
        <v>3230</v>
      </c>
      <c r="B3212" s="4" t="s">
        <v>3215</v>
      </c>
      <c r="C3212" s="5">
        <v>20167931</v>
      </c>
      <c r="D3212" s="4">
        <v>9.6370000000000005</v>
      </c>
    </row>
    <row r="3213" spans="1:4" x14ac:dyDescent="0.25">
      <c r="A3213" s="4" t="s">
        <v>3231</v>
      </c>
      <c r="B3213" s="4" t="s">
        <v>3215</v>
      </c>
      <c r="C3213" s="5">
        <v>18706007</v>
      </c>
      <c r="D3213" s="4">
        <v>11.06</v>
      </c>
    </row>
    <row r="3214" spans="1:4" x14ac:dyDescent="0.25">
      <c r="A3214" s="4" t="s">
        <v>3232</v>
      </c>
      <c r="B3214" s="4" t="s">
        <v>3215</v>
      </c>
      <c r="C3214" s="5">
        <v>15850775</v>
      </c>
      <c r="D3214" s="4">
        <v>11.097</v>
      </c>
    </row>
    <row r="3215" spans="1:4" x14ac:dyDescent="0.25">
      <c r="A3215" s="4" t="s">
        <v>3233</v>
      </c>
      <c r="B3215" s="4" t="s">
        <v>3215</v>
      </c>
      <c r="C3215" s="5">
        <v>9148629</v>
      </c>
      <c r="D3215" s="4">
        <v>11.215</v>
      </c>
    </row>
    <row r="3216" spans="1:4" x14ac:dyDescent="0.25">
      <c r="A3216" s="4" t="s">
        <v>3234</v>
      </c>
      <c r="B3216" s="4" t="s">
        <v>3215</v>
      </c>
      <c r="C3216" s="5">
        <v>9148632</v>
      </c>
      <c r="D3216" s="4">
        <v>11.23</v>
      </c>
    </row>
    <row r="3217" spans="1:4" x14ac:dyDescent="0.25">
      <c r="A3217" s="4" t="s">
        <v>3235</v>
      </c>
      <c r="B3217" s="4" t="s">
        <v>3215</v>
      </c>
      <c r="C3217" s="5">
        <v>19882035</v>
      </c>
      <c r="D3217" s="4">
        <v>11.629</v>
      </c>
    </row>
    <row r="3218" spans="1:4" x14ac:dyDescent="0.25">
      <c r="A3218" s="4" t="s">
        <v>3236</v>
      </c>
      <c r="B3218" s="4" t="s">
        <v>3215</v>
      </c>
      <c r="C3218" s="5">
        <v>9148620</v>
      </c>
      <c r="D3218" s="4">
        <v>12.8</v>
      </c>
    </row>
    <row r="3219" spans="1:4" x14ac:dyDescent="0.25">
      <c r="A3219" s="4" t="s">
        <v>3237</v>
      </c>
      <c r="B3219" s="4" t="s">
        <v>3215</v>
      </c>
      <c r="C3219" s="5">
        <v>19881952</v>
      </c>
      <c r="D3219" s="4">
        <v>12.814</v>
      </c>
    </row>
    <row r="3220" spans="1:4" x14ac:dyDescent="0.25">
      <c r="A3220" s="4" t="s">
        <v>3238</v>
      </c>
      <c r="B3220" s="4" t="s">
        <v>3215</v>
      </c>
      <c r="C3220" s="5">
        <v>19882017</v>
      </c>
      <c r="D3220" s="4">
        <v>13.79</v>
      </c>
    </row>
    <row r="3221" spans="1:4" x14ac:dyDescent="0.25">
      <c r="A3221" s="4" t="s">
        <v>3239</v>
      </c>
      <c r="B3221" s="4" t="s">
        <v>3215</v>
      </c>
      <c r="C3221" s="5">
        <v>12480275</v>
      </c>
      <c r="D3221" s="4">
        <v>14.077999999999999</v>
      </c>
    </row>
    <row r="3222" spans="1:4" x14ac:dyDescent="0.25">
      <c r="A3222" s="4" t="s">
        <v>3240</v>
      </c>
      <c r="B3222" s="4" t="s">
        <v>3215</v>
      </c>
      <c r="C3222" s="5">
        <v>28368043</v>
      </c>
      <c r="D3222" s="4">
        <v>14.182</v>
      </c>
    </row>
    <row r="3223" spans="1:4" x14ac:dyDescent="0.25">
      <c r="A3223" s="4" t="s">
        <v>3241</v>
      </c>
      <c r="B3223" s="4" t="s">
        <v>3215</v>
      </c>
      <c r="C3223" s="5">
        <v>21198915</v>
      </c>
      <c r="D3223" s="4">
        <v>14.224</v>
      </c>
    </row>
    <row r="3224" spans="1:4" x14ac:dyDescent="0.25">
      <c r="A3224" s="4" t="s">
        <v>3242</v>
      </c>
      <c r="B3224" s="4" t="s">
        <v>3215</v>
      </c>
      <c r="C3224" s="5">
        <v>24518891</v>
      </c>
      <c r="D3224" s="4">
        <v>14.275</v>
      </c>
    </row>
    <row r="3225" spans="1:4" x14ac:dyDescent="0.25">
      <c r="A3225" s="4" t="s">
        <v>3243</v>
      </c>
      <c r="B3225" s="4" t="s">
        <v>3215</v>
      </c>
      <c r="C3225" s="5">
        <v>18589466</v>
      </c>
      <c r="D3225" s="4">
        <v>15.031000000000001</v>
      </c>
    </row>
    <row r="3226" spans="1:4" x14ac:dyDescent="0.25">
      <c r="A3226" s="4" t="s">
        <v>3244</v>
      </c>
      <c r="B3226" s="4" t="s">
        <v>3215</v>
      </c>
      <c r="C3226" s="5">
        <v>9148650</v>
      </c>
      <c r="D3226" s="4">
        <v>16.195</v>
      </c>
    </row>
    <row r="3227" spans="1:4" x14ac:dyDescent="0.25">
      <c r="A3227" s="4" t="s">
        <v>3245</v>
      </c>
      <c r="B3227" s="4" t="s">
        <v>3215</v>
      </c>
      <c r="C3227" s="5">
        <v>21229686</v>
      </c>
      <c r="D3227" s="4">
        <v>17.016999999999999</v>
      </c>
    </row>
    <row r="3228" spans="1:4" x14ac:dyDescent="0.25">
      <c r="A3228" s="4" t="s">
        <v>3246</v>
      </c>
      <c r="B3228" s="4" t="s">
        <v>3215</v>
      </c>
      <c r="C3228" s="5">
        <v>20365401</v>
      </c>
      <c r="D3228" s="4">
        <v>17.414000000000001</v>
      </c>
    </row>
    <row r="3229" spans="1:4" x14ac:dyDescent="0.25">
      <c r="A3229" s="4" t="s">
        <v>3247</v>
      </c>
      <c r="B3229" s="4" t="s">
        <v>3215</v>
      </c>
      <c r="C3229" s="5">
        <v>18701028</v>
      </c>
      <c r="D3229" s="4">
        <v>17.548999999999999</v>
      </c>
    </row>
    <row r="3230" spans="1:4" x14ac:dyDescent="0.25">
      <c r="A3230" s="4" t="s">
        <v>3248</v>
      </c>
      <c r="B3230" s="4" t="s">
        <v>3215</v>
      </c>
      <c r="C3230" s="5">
        <v>25227522</v>
      </c>
      <c r="D3230" s="4">
        <v>19.187000000000001</v>
      </c>
    </row>
    <row r="3231" spans="1:4" x14ac:dyDescent="0.25">
      <c r="A3231" s="4" t="s">
        <v>3249</v>
      </c>
      <c r="B3231" s="4" t="s">
        <v>3215</v>
      </c>
      <c r="C3231" s="5">
        <v>25227534</v>
      </c>
      <c r="D3231" s="4">
        <v>19.5</v>
      </c>
    </row>
    <row r="3232" spans="1:4" x14ac:dyDescent="0.25">
      <c r="A3232" s="4" t="s">
        <v>3250</v>
      </c>
      <c r="B3232" s="4" t="s">
        <v>3215</v>
      </c>
      <c r="C3232" s="5">
        <v>23799687</v>
      </c>
      <c r="D3232" s="4">
        <v>20.353000000000002</v>
      </c>
    </row>
    <row r="3233" spans="1:4" x14ac:dyDescent="0.25">
      <c r="A3233" s="4" t="s">
        <v>3251</v>
      </c>
      <c r="B3233" s="4" t="s">
        <v>3215</v>
      </c>
      <c r="C3233" s="5">
        <v>30701022</v>
      </c>
      <c r="D3233" s="4">
        <v>20.786999999999999</v>
      </c>
    </row>
    <row r="3234" spans="1:4" x14ac:dyDescent="0.25">
      <c r="A3234" s="4" t="s">
        <v>3252</v>
      </c>
      <c r="B3234" s="4" t="s">
        <v>3215</v>
      </c>
      <c r="C3234" s="5">
        <v>26411478</v>
      </c>
      <c r="D3234" s="4">
        <v>22.719000000000001</v>
      </c>
    </row>
    <row r="3235" spans="1:4" x14ac:dyDescent="0.25">
      <c r="A3235" s="4" t="s">
        <v>3253</v>
      </c>
      <c r="B3235" s="4" t="s">
        <v>3215</v>
      </c>
      <c r="C3235" s="5">
        <v>18235652</v>
      </c>
      <c r="D3235" s="4">
        <v>23.370999999999999</v>
      </c>
    </row>
    <row r="3236" spans="1:4" x14ac:dyDescent="0.25">
      <c r="A3236" s="4" t="s">
        <v>3254</v>
      </c>
      <c r="B3236" s="4" t="s">
        <v>3215</v>
      </c>
      <c r="C3236" s="5">
        <v>9148656</v>
      </c>
      <c r="D3236" s="4">
        <v>23.501999999999999</v>
      </c>
    </row>
    <row r="3237" spans="1:4" x14ac:dyDescent="0.25">
      <c r="A3237" s="4" t="s">
        <v>3255</v>
      </c>
      <c r="B3237" s="4" t="s">
        <v>3215</v>
      </c>
      <c r="C3237" s="5">
        <v>30701100</v>
      </c>
      <c r="D3237" s="4">
        <v>23.766999999999999</v>
      </c>
    </row>
    <row r="3238" spans="1:4" x14ac:dyDescent="0.25">
      <c r="A3238" s="4" t="s">
        <v>3256</v>
      </c>
      <c r="B3238" s="4" t="s">
        <v>3215</v>
      </c>
      <c r="C3238" s="5">
        <v>25606799</v>
      </c>
      <c r="D3238" s="4">
        <v>24.099</v>
      </c>
    </row>
    <row r="3239" spans="1:4" x14ac:dyDescent="0.25">
      <c r="A3239" s="4" t="s">
        <v>3257</v>
      </c>
      <c r="B3239" s="4" t="s">
        <v>3215</v>
      </c>
      <c r="C3239" s="5">
        <v>37603053</v>
      </c>
      <c r="D3239" s="4">
        <v>24.106000000000002</v>
      </c>
    </row>
    <row r="3240" spans="1:4" x14ac:dyDescent="0.25">
      <c r="A3240" s="4" t="s">
        <v>3258</v>
      </c>
      <c r="B3240" s="4" t="s">
        <v>3215</v>
      </c>
      <c r="C3240" s="5">
        <v>18706050</v>
      </c>
      <c r="D3240" s="4">
        <v>25.460999999999999</v>
      </c>
    </row>
    <row r="3241" spans="1:4" x14ac:dyDescent="0.25">
      <c r="A3241" s="4" t="s">
        <v>3259</v>
      </c>
      <c r="B3241" s="4" t="s">
        <v>3215</v>
      </c>
      <c r="C3241" s="5">
        <v>25177646</v>
      </c>
      <c r="D3241" s="4">
        <v>26.661000000000001</v>
      </c>
    </row>
    <row r="3242" spans="1:4" x14ac:dyDescent="0.25">
      <c r="A3242" s="4" t="s">
        <v>3260</v>
      </c>
      <c r="B3242" s="4" t="s">
        <v>3215</v>
      </c>
      <c r="C3242" s="5">
        <v>32076611</v>
      </c>
      <c r="D3242" s="4">
        <v>27.088000000000001</v>
      </c>
    </row>
    <row r="3243" spans="1:4" x14ac:dyDescent="0.25">
      <c r="A3243" s="4" t="s">
        <v>3261</v>
      </c>
      <c r="B3243" s="4" t="s">
        <v>3215</v>
      </c>
      <c r="C3243" s="5">
        <v>30659607</v>
      </c>
      <c r="D3243" s="4">
        <v>27.173999999999999</v>
      </c>
    </row>
    <row r="3244" spans="1:4" x14ac:dyDescent="0.25">
      <c r="A3244" s="4" t="s">
        <v>3262</v>
      </c>
      <c r="B3244" s="4" t="s">
        <v>3215</v>
      </c>
      <c r="C3244" s="5">
        <v>27605496</v>
      </c>
      <c r="D3244" s="4">
        <v>27.449000000000002</v>
      </c>
    </row>
    <row r="3245" spans="1:4" x14ac:dyDescent="0.25">
      <c r="A3245" s="4" t="s">
        <v>3263</v>
      </c>
      <c r="B3245" s="4" t="s">
        <v>3215</v>
      </c>
      <c r="C3245" s="5">
        <v>27841444</v>
      </c>
      <c r="D3245" s="4">
        <v>29.228999999999999</v>
      </c>
    </row>
    <row r="3246" spans="1:4" x14ac:dyDescent="0.25">
      <c r="A3246" s="4" t="s">
        <v>3264</v>
      </c>
      <c r="B3246" s="4" t="s">
        <v>3215</v>
      </c>
      <c r="C3246" s="5">
        <v>31974941</v>
      </c>
      <c r="D3246" s="4">
        <v>29.256</v>
      </c>
    </row>
    <row r="3247" spans="1:4" x14ac:dyDescent="0.25">
      <c r="A3247" s="4" t="s">
        <v>3265</v>
      </c>
      <c r="B3247" s="4" t="s">
        <v>3215</v>
      </c>
      <c r="C3247" s="5">
        <v>27841462</v>
      </c>
      <c r="D3247" s="4">
        <v>30.088000000000001</v>
      </c>
    </row>
    <row r="3248" spans="1:4" x14ac:dyDescent="0.25">
      <c r="A3248" s="4" t="s">
        <v>3266</v>
      </c>
      <c r="B3248" s="4" t="s">
        <v>3215</v>
      </c>
      <c r="C3248" s="5">
        <v>27841463</v>
      </c>
      <c r="D3248" s="4">
        <v>30.254000000000001</v>
      </c>
    </row>
    <row r="3249" spans="1:4" x14ac:dyDescent="0.25">
      <c r="A3249" s="4" t="s">
        <v>3267</v>
      </c>
      <c r="B3249" s="4" t="s">
        <v>3215</v>
      </c>
      <c r="C3249" s="5">
        <v>42719797</v>
      </c>
      <c r="D3249" s="4">
        <v>32.167999999999999</v>
      </c>
    </row>
    <row r="3250" spans="1:4" x14ac:dyDescent="0.25">
      <c r="A3250" s="4" t="s">
        <v>3268</v>
      </c>
      <c r="B3250" s="4" t="s">
        <v>3215</v>
      </c>
      <c r="C3250" s="5">
        <v>45683542</v>
      </c>
      <c r="D3250" s="4">
        <v>32.295999999999999</v>
      </c>
    </row>
    <row r="3251" spans="1:4" x14ac:dyDescent="0.25">
      <c r="A3251" s="4" t="s">
        <v>3269</v>
      </c>
      <c r="B3251" s="4" t="s">
        <v>3215</v>
      </c>
      <c r="C3251" s="5">
        <v>33837188</v>
      </c>
      <c r="D3251" s="4">
        <v>32.381999999999998</v>
      </c>
    </row>
    <row r="3252" spans="1:4" x14ac:dyDescent="0.25">
      <c r="A3252" s="4" t="s">
        <v>3270</v>
      </c>
      <c r="B3252" s="4" t="s">
        <v>3215</v>
      </c>
      <c r="C3252" s="5">
        <v>23866828</v>
      </c>
      <c r="D3252" s="4">
        <v>33.969000000000001</v>
      </c>
    </row>
    <row r="3253" spans="1:4" x14ac:dyDescent="0.25">
      <c r="A3253" s="4" t="s">
        <v>3271</v>
      </c>
      <c r="B3253" s="4" t="s">
        <v>3215</v>
      </c>
      <c r="C3253" s="5">
        <v>32076570</v>
      </c>
      <c r="D3253" s="4">
        <v>35.222000000000001</v>
      </c>
    </row>
    <row r="3254" spans="1:4" x14ac:dyDescent="0.25">
      <c r="A3254" s="4" t="s">
        <v>3272</v>
      </c>
      <c r="B3254" s="4" t="s">
        <v>3215</v>
      </c>
      <c r="C3254" s="5">
        <v>29178433</v>
      </c>
      <c r="D3254" s="4">
        <v>35.615000000000002</v>
      </c>
    </row>
    <row r="3255" spans="1:4" x14ac:dyDescent="0.25">
      <c r="A3255" s="4" t="s">
        <v>3273</v>
      </c>
      <c r="B3255" s="4" t="s">
        <v>3215</v>
      </c>
      <c r="C3255" s="5">
        <v>37603033</v>
      </c>
      <c r="D3255" s="4">
        <v>35.689</v>
      </c>
    </row>
    <row r="3256" spans="1:4" x14ac:dyDescent="0.25">
      <c r="A3256" s="4" t="s">
        <v>3274</v>
      </c>
      <c r="B3256" s="4" t="s">
        <v>3215</v>
      </c>
      <c r="C3256" s="5">
        <v>31563663</v>
      </c>
      <c r="D3256" s="4">
        <v>35.988999999999997</v>
      </c>
    </row>
    <row r="3257" spans="1:4" x14ac:dyDescent="0.25">
      <c r="A3257" s="4" t="s">
        <v>3275</v>
      </c>
      <c r="B3257" s="4" t="s">
        <v>3215</v>
      </c>
      <c r="C3257" s="5">
        <v>31975043</v>
      </c>
      <c r="D3257" s="4">
        <v>36.893999999999998</v>
      </c>
    </row>
    <row r="3258" spans="1:4" x14ac:dyDescent="0.25">
      <c r="A3258" s="4" t="s">
        <v>3276</v>
      </c>
      <c r="B3258" s="4" t="s">
        <v>3215</v>
      </c>
      <c r="C3258" s="5">
        <v>31108407</v>
      </c>
      <c r="D3258" s="4">
        <v>37.646000000000001</v>
      </c>
    </row>
    <row r="3259" spans="1:4" x14ac:dyDescent="0.25">
      <c r="A3259" s="4" t="s">
        <v>3277</v>
      </c>
      <c r="B3259" s="4" t="s">
        <v>3215</v>
      </c>
      <c r="C3259" s="5">
        <v>37603034</v>
      </c>
      <c r="D3259" s="4">
        <v>37.722000000000001</v>
      </c>
    </row>
    <row r="3260" spans="1:4" x14ac:dyDescent="0.25">
      <c r="A3260" s="4" t="s">
        <v>3278</v>
      </c>
      <c r="B3260" s="4" t="s">
        <v>3215</v>
      </c>
      <c r="C3260" s="5">
        <v>47746269</v>
      </c>
      <c r="D3260" s="4">
        <v>37.74</v>
      </c>
    </row>
    <row r="3261" spans="1:4" x14ac:dyDescent="0.25">
      <c r="A3261" s="4" t="s">
        <v>3279</v>
      </c>
      <c r="B3261" s="4" t="s">
        <v>3215</v>
      </c>
      <c r="C3261" s="5">
        <v>50394884</v>
      </c>
      <c r="D3261" s="4">
        <v>38.024000000000001</v>
      </c>
    </row>
    <row r="3262" spans="1:4" x14ac:dyDescent="0.25">
      <c r="A3262" s="4" t="s">
        <v>3280</v>
      </c>
      <c r="B3262" s="4" t="s">
        <v>3215</v>
      </c>
      <c r="C3262" s="5">
        <v>31974825</v>
      </c>
      <c r="D3262" s="4">
        <v>38.598999999999997</v>
      </c>
    </row>
    <row r="3263" spans="1:4" x14ac:dyDescent="0.25">
      <c r="A3263" s="4" t="s">
        <v>3281</v>
      </c>
      <c r="B3263" s="4" t="s">
        <v>3215</v>
      </c>
      <c r="C3263" s="5">
        <v>31563728</v>
      </c>
      <c r="D3263" s="4">
        <v>39.002000000000002</v>
      </c>
    </row>
    <row r="3264" spans="1:4" x14ac:dyDescent="0.25">
      <c r="A3264" s="4" t="s">
        <v>3282</v>
      </c>
      <c r="B3264" s="4" t="s">
        <v>3215</v>
      </c>
      <c r="C3264" s="5">
        <v>26073888</v>
      </c>
      <c r="D3264" s="4">
        <v>39.591999999999999</v>
      </c>
    </row>
    <row r="3265" spans="1:4" x14ac:dyDescent="0.25">
      <c r="A3265" s="4" t="s">
        <v>3283</v>
      </c>
      <c r="B3265" s="4" t="s">
        <v>3215</v>
      </c>
      <c r="C3265" s="5">
        <v>48094333</v>
      </c>
      <c r="D3265" s="4">
        <v>39.832999999999998</v>
      </c>
    </row>
    <row r="3266" spans="1:4" x14ac:dyDescent="0.25">
      <c r="A3266" s="4" t="s">
        <v>3284</v>
      </c>
      <c r="B3266" s="4" t="s">
        <v>3215</v>
      </c>
      <c r="C3266" s="5">
        <v>32076433</v>
      </c>
      <c r="D3266" s="4">
        <v>40.271999999999998</v>
      </c>
    </row>
    <row r="3267" spans="1:4" x14ac:dyDescent="0.25">
      <c r="A3267" s="4" t="s">
        <v>3285</v>
      </c>
      <c r="B3267" s="4" t="s">
        <v>3215</v>
      </c>
      <c r="C3267" s="5">
        <v>45235516</v>
      </c>
      <c r="D3267" s="4">
        <v>40.347999999999999</v>
      </c>
    </row>
    <row r="3268" spans="1:4" x14ac:dyDescent="0.25">
      <c r="A3268" s="4" t="s">
        <v>3286</v>
      </c>
      <c r="B3268" s="4" t="s">
        <v>3215</v>
      </c>
      <c r="C3268" s="5">
        <v>37603051</v>
      </c>
      <c r="D3268" s="4">
        <v>40.828000000000003</v>
      </c>
    </row>
    <row r="3269" spans="1:4" x14ac:dyDescent="0.25">
      <c r="A3269" s="4" t="s">
        <v>3287</v>
      </c>
      <c r="B3269" s="4" t="s">
        <v>3215</v>
      </c>
      <c r="C3269" s="5">
        <v>27453992</v>
      </c>
      <c r="D3269" s="4">
        <v>40.97</v>
      </c>
    </row>
    <row r="3270" spans="1:4" x14ac:dyDescent="0.25">
      <c r="A3270" s="4" t="s">
        <v>3288</v>
      </c>
      <c r="B3270" s="4" t="s">
        <v>3215</v>
      </c>
      <c r="C3270" s="5">
        <v>50394789</v>
      </c>
      <c r="D3270" s="4">
        <v>41.670999999999999</v>
      </c>
    </row>
    <row r="3271" spans="1:4" x14ac:dyDescent="0.25">
      <c r="A3271" s="4" t="s">
        <v>3289</v>
      </c>
      <c r="B3271" s="4" t="s">
        <v>3215</v>
      </c>
      <c r="C3271" s="5">
        <v>31108515</v>
      </c>
      <c r="D3271" s="4">
        <v>42.093000000000004</v>
      </c>
    </row>
    <row r="3272" spans="1:4" x14ac:dyDescent="0.25">
      <c r="A3272" s="4" t="s">
        <v>3290</v>
      </c>
      <c r="B3272" s="4" t="s">
        <v>3215</v>
      </c>
      <c r="C3272" s="5">
        <v>31005772</v>
      </c>
      <c r="D3272" s="4">
        <v>42.127000000000002</v>
      </c>
    </row>
    <row r="3273" spans="1:4" x14ac:dyDescent="0.25">
      <c r="A3273" s="4" t="s">
        <v>3291</v>
      </c>
      <c r="B3273" s="4" t="s">
        <v>3215</v>
      </c>
      <c r="C3273" s="5">
        <v>49117568</v>
      </c>
      <c r="D3273" s="4">
        <v>42.253999999999998</v>
      </c>
    </row>
    <row r="3274" spans="1:4" x14ac:dyDescent="0.25">
      <c r="A3274" s="4" t="s">
        <v>3292</v>
      </c>
      <c r="B3274" s="4" t="s">
        <v>3215</v>
      </c>
      <c r="C3274" s="5">
        <v>49117560</v>
      </c>
      <c r="D3274" s="4">
        <v>42.262999999999998</v>
      </c>
    </row>
    <row r="3275" spans="1:4" x14ac:dyDescent="0.25">
      <c r="A3275" s="4" t="s">
        <v>3293</v>
      </c>
      <c r="B3275" s="4" t="s">
        <v>3215</v>
      </c>
      <c r="C3275" s="5">
        <v>31108497</v>
      </c>
      <c r="D3275" s="4">
        <v>42.329000000000001</v>
      </c>
    </row>
    <row r="3276" spans="1:4" x14ac:dyDescent="0.25">
      <c r="A3276" s="4" t="s">
        <v>3294</v>
      </c>
      <c r="B3276" s="4" t="s">
        <v>3215</v>
      </c>
      <c r="C3276" s="5">
        <v>31108418</v>
      </c>
      <c r="D3276" s="4">
        <v>43.07</v>
      </c>
    </row>
    <row r="3277" spans="1:4" x14ac:dyDescent="0.25">
      <c r="A3277" s="4" t="s">
        <v>3295</v>
      </c>
      <c r="B3277" s="4" t="s">
        <v>3215</v>
      </c>
      <c r="C3277" s="5">
        <v>31108520</v>
      </c>
      <c r="D3277" s="4">
        <v>43.658999999999999</v>
      </c>
    </row>
    <row r="3278" spans="1:4" x14ac:dyDescent="0.25">
      <c r="A3278" s="4" t="s">
        <v>3296</v>
      </c>
      <c r="B3278" s="4" t="s">
        <v>3215</v>
      </c>
      <c r="C3278" s="5">
        <v>33245697</v>
      </c>
      <c r="D3278" s="4">
        <v>45.116</v>
      </c>
    </row>
    <row r="3279" spans="1:4" x14ac:dyDescent="0.25">
      <c r="A3279" s="4" t="s">
        <v>3297</v>
      </c>
      <c r="B3279" s="4" t="s">
        <v>3215</v>
      </c>
      <c r="C3279" s="5">
        <v>33245734</v>
      </c>
      <c r="D3279" s="4">
        <v>45.168999999999997</v>
      </c>
    </row>
    <row r="3280" spans="1:4" x14ac:dyDescent="0.25">
      <c r="A3280" s="4" t="s">
        <v>3298</v>
      </c>
      <c r="B3280" s="4" t="s">
        <v>3215</v>
      </c>
      <c r="C3280" s="5">
        <v>32076527</v>
      </c>
      <c r="D3280" s="4">
        <v>45.439</v>
      </c>
    </row>
    <row r="3281" spans="1:4" x14ac:dyDescent="0.25">
      <c r="A3281" s="4" t="s">
        <v>3299</v>
      </c>
      <c r="B3281" s="4" t="s">
        <v>3215</v>
      </c>
      <c r="C3281" s="5">
        <v>34918970</v>
      </c>
      <c r="D3281" s="4">
        <v>45.448999999999998</v>
      </c>
    </row>
    <row r="3282" spans="1:4" x14ac:dyDescent="0.25">
      <c r="A3282" s="4" t="s">
        <v>3300</v>
      </c>
      <c r="B3282" s="4" t="s">
        <v>3215</v>
      </c>
      <c r="C3282" s="5">
        <v>31569473</v>
      </c>
      <c r="D3282" s="4">
        <v>46.012</v>
      </c>
    </row>
    <row r="3283" spans="1:4" x14ac:dyDescent="0.25">
      <c r="A3283" s="4" t="s">
        <v>3301</v>
      </c>
      <c r="B3283" s="4" t="s">
        <v>3215</v>
      </c>
      <c r="C3283" s="5">
        <v>40874836</v>
      </c>
      <c r="D3283" s="4">
        <v>46.273000000000003</v>
      </c>
    </row>
    <row r="3284" spans="1:4" x14ac:dyDescent="0.25">
      <c r="A3284" s="4" t="s">
        <v>3302</v>
      </c>
      <c r="B3284" s="4" t="s">
        <v>3215</v>
      </c>
      <c r="C3284" s="5">
        <v>32987078</v>
      </c>
      <c r="D3284" s="4">
        <v>46.872999999999998</v>
      </c>
    </row>
    <row r="3285" spans="1:4" x14ac:dyDescent="0.25">
      <c r="A3285" s="4" t="s">
        <v>3303</v>
      </c>
      <c r="B3285" s="4" t="s">
        <v>3215</v>
      </c>
      <c r="C3285" s="5">
        <v>32987072</v>
      </c>
      <c r="D3285" s="4">
        <v>46.874000000000002</v>
      </c>
    </row>
    <row r="3286" spans="1:4" x14ac:dyDescent="0.25">
      <c r="A3286" s="4" t="s">
        <v>3304</v>
      </c>
      <c r="B3286" s="4" t="s">
        <v>3215</v>
      </c>
      <c r="C3286" s="5">
        <v>48353467</v>
      </c>
      <c r="D3286" s="4">
        <v>47.948999999999998</v>
      </c>
    </row>
    <row r="3287" spans="1:4" x14ac:dyDescent="0.25">
      <c r="A3287" s="4" t="s">
        <v>3305</v>
      </c>
      <c r="B3287" s="4" t="s">
        <v>3215</v>
      </c>
      <c r="C3287" s="5">
        <v>48353434</v>
      </c>
      <c r="D3287" s="4">
        <v>48.595999999999997</v>
      </c>
    </row>
    <row r="3288" spans="1:4" x14ac:dyDescent="0.25">
      <c r="A3288" s="4" t="s">
        <v>3306</v>
      </c>
      <c r="B3288" s="4" t="s">
        <v>3215</v>
      </c>
      <c r="C3288" s="5">
        <v>37700285</v>
      </c>
      <c r="D3288" s="4">
        <v>48.752000000000002</v>
      </c>
    </row>
    <row r="3289" spans="1:4" x14ac:dyDescent="0.25">
      <c r="A3289" s="4" t="s">
        <v>3307</v>
      </c>
      <c r="B3289" s="4" t="s">
        <v>3215</v>
      </c>
      <c r="C3289" s="5">
        <v>56999036</v>
      </c>
      <c r="D3289" s="4">
        <v>49.996000000000002</v>
      </c>
    </row>
    <row r="3290" spans="1:4" x14ac:dyDescent="0.25">
      <c r="A3290" s="4" t="s">
        <v>3308</v>
      </c>
      <c r="B3290" s="4" t="s">
        <v>3215</v>
      </c>
      <c r="C3290" s="5">
        <v>48970440</v>
      </c>
      <c r="D3290" s="4">
        <v>50.384999999999998</v>
      </c>
    </row>
    <row r="3291" spans="1:4" x14ac:dyDescent="0.25">
      <c r="A3291" s="4" t="s">
        <v>3309</v>
      </c>
      <c r="B3291" s="4" t="s">
        <v>3215</v>
      </c>
      <c r="C3291" s="5">
        <v>32076621</v>
      </c>
      <c r="D3291" s="4">
        <v>50.628999999999998</v>
      </c>
    </row>
    <row r="3292" spans="1:4" x14ac:dyDescent="0.25">
      <c r="A3292" s="4" t="s">
        <v>3310</v>
      </c>
      <c r="B3292" s="4" t="s">
        <v>3215</v>
      </c>
      <c r="C3292" s="5">
        <v>44600712</v>
      </c>
      <c r="D3292" s="4">
        <v>51.152000000000001</v>
      </c>
    </row>
    <row r="3293" spans="1:4" x14ac:dyDescent="0.25">
      <c r="A3293" s="4" t="s">
        <v>3311</v>
      </c>
      <c r="B3293" s="4" t="s">
        <v>3215</v>
      </c>
      <c r="C3293" s="5">
        <v>65926664</v>
      </c>
      <c r="D3293" s="4">
        <v>51.222999999999999</v>
      </c>
    </row>
    <row r="3294" spans="1:4" x14ac:dyDescent="0.25">
      <c r="A3294" s="4" t="s">
        <v>3312</v>
      </c>
      <c r="B3294" s="4" t="s">
        <v>3215</v>
      </c>
      <c r="C3294" s="5">
        <v>65926605</v>
      </c>
      <c r="D3294" s="4">
        <v>51.323</v>
      </c>
    </row>
    <row r="3295" spans="1:4" x14ac:dyDescent="0.25">
      <c r="A3295" s="4" t="s">
        <v>3313</v>
      </c>
      <c r="B3295" s="4" t="s">
        <v>3215</v>
      </c>
      <c r="C3295" s="5">
        <v>72552856</v>
      </c>
      <c r="D3295" s="4">
        <v>51.722000000000001</v>
      </c>
    </row>
    <row r="3296" spans="1:4" x14ac:dyDescent="0.25">
      <c r="A3296" s="4" t="s">
        <v>3314</v>
      </c>
      <c r="B3296" s="4" t="s">
        <v>3215</v>
      </c>
      <c r="C3296" s="5">
        <v>52867522</v>
      </c>
      <c r="D3296" s="4">
        <v>52.009</v>
      </c>
    </row>
    <row r="3297" spans="1:4" x14ac:dyDescent="0.25">
      <c r="A3297" s="4" t="s">
        <v>3315</v>
      </c>
      <c r="B3297" s="4" t="s">
        <v>3215</v>
      </c>
      <c r="C3297" s="5">
        <v>40024044</v>
      </c>
      <c r="D3297" s="4">
        <v>52.329000000000001</v>
      </c>
    </row>
    <row r="3298" spans="1:4" x14ac:dyDescent="0.25">
      <c r="A3298" s="4" t="s">
        <v>3316</v>
      </c>
      <c r="B3298" s="4" t="s">
        <v>3215</v>
      </c>
      <c r="C3298" s="5">
        <v>50394771</v>
      </c>
      <c r="D3298" s="4">
        <v>52.363999999999997</v>
      </c>
    </row>
    <row r="3299" spans="1:4" x14ac:dyDescent="0.25">
      <c r="A3299" s="4" t="s">
        <v>3317</v>
      </c>
      <c r="B3299" s="4" t="s">
        <v>3215</v>
      </c>
      <c r="C3299" s="5">
        <v>40093415</v>
      </c>
      <c r="D3299" s="4">
        <v>52.689</v>
      </c>
    </row>
    <row r="3300" spans="1:4" x14ac:dyDescent="0.25">
      <c r="A3300" s="4" t="s">
        <v>3318</v>
      </c>
      <c r="B3300" s="4" t="s">
        <v>3215</v>
      </c>
      <c r="C3300" s="5">
        <v>43502219</v>
      </c>
      <c r="D3300" s="4">
        <v>52.914999999999999</v>
      </c>
    </row>
    <row r="3301" spans="1:4" x14ac:dyDescent="0.25">
      <c r="A3301" s="4" t="s">
        <v>3319</v>
      </c>
      <c r="B3301" s="4" t="s">
        <v>3215</v>
      </c>
      <c r="C3301" s="5">
        <v>33245940</v>
      </c>
      <c r="D3301" s="4">
        <v>53.38</v>
      </c>
    </row>
    <row r="3302" spans="1:4" x14ac:dyDescent="0.25">
      <c r="A3302" s="4" t="s">
        <v>3320</v>
      </c>
      <c r="B3302" s="4" t="s">
        <v>3215</v>
      </c>
      <c r="C3302" s="5">
        <v>55753948</v>
      </c>
      <c r="D3302" s="4">
        <v>53.671999999999997</v>
      </c>
    </row>
    <row r="3303" spans="1:4" x14ac:dyDescent="0.25">
      <c r="A3303" s="4" t="s">
        <v>3321</v>
      </c>
      <c r="B3303" s="4" t="s">
        <v>3215</v>
      </c>
      <c r="C3303" s="5">
        <v>47746329</v>
      </c>
      <c r="D3303" s="4">
        <v>54.63</v>
      </c>
    </row>
    <row r="3304" spans="1:4" x14ac:dyDescent="0.25">
      <c r="A3304" s="4" t="s">
        <v>3322</v>
      </c>
      <c r="B3304" s="4" t="s">
        <v>3215</v>
      </c>
      <c r="C3304" s="5">
        <v>49704612</v>
      </c>
      <c r="D3304" s="4">
        <v>56.137</v>
      </c>
    </row>
    <row r="3305" spans="1:4" x14ac:dyDescent="0.25">
      <c r="A3305" s="4" t="s">
        <v>3323</v>
      </c>
      <c r="B3305" s="4" t="s">
        <v>3215</v>
      </c>
      <c r="C3305" s="5">
        <v>47345706</v>
      </c>
      <c r="D3305" s="4">
        <v>56.676000000000002</v>
      </c>
    </row>
    <row r="3306" spans="1:4" x14ac:dyDescent="0.25">
      <c r="A3306" s="4" t="s">
        <v>3324</v>
      </c>
      <c r="B3306" s="4" t="s">
        <v>3215</v>
      </c>
      <c r="C3306" s="5">
        <v>46860592</v>
      </c>
      <c r="D3306" s="4">
        <v>57.470999999999997</v>
      </c>
    </row>
    <row r="3307" spans="1:4" x14ac:dyDescent="0.25">
      <c r="A3307" s="4" t="s">
        <v>3325</v>
      </c>
      <c r="B3307" s="4" t="s">
        <v>3215</v>
      </c>
      <c r="C3307" s="5">
        <v>51118950</v>
      </c>
      <c r="D3307" s="4">
        <v>57.701000000000001</v>
      </c>
    </row>
    <row r="3308" spans="1:4" x14ac:dyDescent="0.25">
      <c r="A3308" s="4" t="s">
        <v>3326</v>
      </c>
      <c r="B3308" s="4" t="s">
        <v>3215</v>
      </c>
      <c r="C3308" s="5">
        <v>45683576</v>
      </c>
      <c r="D3308" s="4">
        <v>57.722000000000001</v>
      </c>
    </row>
    <row r="3309" spans="1:4" x14ac:dyDescent="0.25">
      <c r="A3309" s="4" t="s">
        <v>3327</v>
      </c>
      <c r="B3309" s="4" t="s">
        <v>3215</v>
      </c>
      <c r="C3309" s="5">
        <v>45683579</v>
      </c>
      <c r="D3309" s="4">
        <v>57.726999999999997</v>
      </c>
    </row>
    <row r="3310" spans="1:4" x14ac:dyDescent="0.25">
      <c r="A3310" s="4" t="s">
        <v>3328</v>
      </c>
      <c r="B3310" s="4" t="s">
        <v>3215</v>
      </c>
      <c r="C3310" s="5">
        <v>59218039</v>
      </c>
      <c r="D3310" s="4">
        <v>58.398000000000003</v>
      </c>
    </row>
    <row r="3311" spans="1:4" x14ac:dyDescent="0.25">
      <c r="A3311" s="4" t="s">
        <v>3329</v>
      </c>
      <c r="B3311" s="4" t="s">
        <v>3215</v>
      </c>
      <c r="C3311" s="5">
        <v>59299978</v>
      </c>
      <c r="D3311" s="4">
        <v>58.576000000000001</v>
      </c>
    </row>
    <row r="3312" spans="1:4" x14ac:dyDescent="0.25">
      <c r="A3312" s="4" t="s">
        <v>3330</v>
      </c>
      <c r="B3312" s="4" t="s">
        <v>3215</v>
      </c>
      <c r="C3312" s="5">
        <v>49117565</v>
      </c>
      <c r="D3312" s="4">
        <v>58.667000000000002</v>
      </c>
    </row>
    <row r="3313" spans="1:4" x14ac:dyDescent="0.25">
      <c r="A3313" s="4" t="s">
        <v>3331</v>
      </c>
      <c r="B3313" s="4" t="s">
        <v>3215</v>
      </c>
      <c r="C3313" s="5">
        <v>45683629</v>
      </c>
      <c r="D3313" s="4">
        <v>59.15</v>
      </c>
    </row>
    <row r="3314" spans="1:4" x14ac:dyDescent="0.25">
      <c r="A3314" s="4" t="s">
        <v>3332</v>
      </c>
      <c r="B3314" s="4" t="s">
        <v>3215</v>
      </c>
      <c r="C3314" s="5">
        <v>51843387</v>
      </c>
      <c r="D3314" s="4">
        <v>59.375</v>
      </c>
    </row>
    <row r="3315" spans="1:4" x14ac:dyDescent="0.25">
      <c r="A3315" s="4" t="s">
        <v>3333</v>
      </c>
      <c r="B3315" s="4" t="s">
        <v>3215</v>
      </c>
      <c r="C3315" s="5">
        <v>46921141</v>
      </c>
      <c r="D3315" s="4">
        <v>59.701000000000001</v>
      </c>
    </row>
    <row r="3316" spans="1:4" x14ac:dyDescent="0.25">
      <c r="A3316" s="4" t="s">
        <v>3334</v>
      </c>
      <c r="B3316" s="4" t="s">
        <v>3215</v>
      </c>
      <c r="C3316" s="5">
        <v>52866132</v>
      </c>
      <c r="D3316" s="4">
        <v>60.853999999999999</v>
      </c>
    </row>
    <row r="3317" spans="1:4" x14ac:dyDescent="0.25">
      <c r="A3317" s="4" t="s">
        <v>3335</v>
      </c>
      <c r="B3317" s="4" t="s">
        <v>3215</v>
      </c>
      <c r="C3317" s="5">
        <v>37579390</v>
      </c>
      <c r="D3317" s="4">
        <v>61.834000000000003</v>
      </c>
    </row>
    <row r="3318" spans="1:4" x14ac:dyDescent="0.25">
      <c r="A3318" s="4" t="s">
        <v>3336</v>
      </c>
      <c r="B3318" s="4" t="s">
        <v>3215</v>
      </c>
      <c r="C3318" s="5">
        <v>56999103</v>
      </c>
      <c r="D3318" s="4">
        <v>62.149000000000001</v>
      </c>
    </row>
    <row r="3319" spans="1:4" x14ac:dyDescent="0.25">
      <c r="A3319" s="4" t="s">
        <v>3337</v>
      </c>
      <c r="B3319" s="4" t="s">
        <v>3215</v>
      </c>
      <c r="C3319" s="5">
        <v>61254870</v>
      </c>
      <c r="D3319" s="4">
        <v>62.223999999999997</v>
      </c>
    </row>
    <row r="3320" spans="1:4" x14ac:dyDescent="0.25">
      <c r="A3320" s="4" t="s">
        <v>3338</v>
      </c>
      <c r="B3320" s="4" t="s">
        <v>3215</v>
      </c>
      <c r="C3320" s="5">
        <v>32084119</v>
      </c>
      <c r="D3320" s="4">
        <v>62.578000000000003</v>
      </c>
    </row>
    <row r="3321" spans="1:4" x14ac:dyDescent="0.25">
      <c r="A3321" s="4" t="s">
        <v>3339</v>
      </c>
      <c r="B3321" s="4" t="s">
        <v>3215</v>
      </c>
      <c r="C3321" s="5">
        <v>37579127</v>
      </c>
      <c r="D3321" s="4">
        <v>62.582999999999998</v>
      </c>
    </row>
    <row r="3322" spans="1:4" x14ac:dyDescent="0.25">
      <c r="A3322" s="4" t="s">
        <v>3340</v>
      </c>
      <c r="B3322" s="4" t="s">
        <v>3215</v>
      </c>
      <c r="C3322" s="5">
        <v>50394870</v>
      </c>
      <c r="D3322" s="4">
        <v>62.981000000000002</v>
      </c>
    </row>
    <row r="3323" spans="1:4" x14ac:dyDescent="0.25">
      <c r="A3323" s="4" t="s">
        <v>3341</v>
      </c>
      <c r="B3323" s="4" t="s">
        <v>3215</v>
      </c>
      <c r="C3323" s="5">
        <v>60394295</v>
      </c>
      <c r="D3323" s="4">
        <v>63.390999999999998</v>
      </c>
    </row>
    <row r="3324" spans="1:4" x14ac:dyDescent="0.25">
      <c r="A3324" s="4" t="s">
        <v>3342</v>
      </c>
      <c r="B3324" s="4" t="s">
        <v>3215</v>
      </c>
      <c r="C3324" s="5">
        <v>60735384</v>
      </c>
      <c r="D3324" s="4">
        <v>64.311000000000007</v>
      </c>
    </row>
    <row r="3325" spans="1:4" x14ac:dyDescent="0.25">
      <c r="A3325" s="4" t="s">
        <v>3343</v>
      </c>
      <c r="B3325" s="4" t="s">
        <v>3215</v>
      </c>
      <c r="C3325" s="5">
        <v>69357924</v>
      </c>
      <c r="D3325" s="4">
        <v>64.510999999999996</v>
      </c>
    </row>
    <row r="3326" spans="1:4" x14ac:dyDescent="0.25">
      <c r="A3326" s="4" t="s">
        <v>3344</v>
      </c>
      <c r="B3326" s="4" t="s">
        <v>3215</v>
      </c>
      <c r="C3326" s="5">
        <v>61422170</v>
      </c>
      <c r="D3326" s="4">
        <v>65.177000000000007</v>
      </c>
    </row>
    <row r="3327" spans="1:4" x14ac:dyDescent="0.25">
      <c r="A3327" s="4" t="s">
        <v>3345</v>
      </c>
      <c r="B3327" s="4" t="s">
        <v>3215</v>
      </c>
      <c r="C3327" s="5">
        <v>35365006</v>
      </c>
      <c r="D3327" s="4">
        <v>65.483999999999995</v>
      </c>
    </row>
    <row r="3328" spans="1:4" x14ac:dyDescent="0.25">
      <c r="A3328" s="4" t="s">
        <v>3346</v>
      </c>
      <c r="B3328" s="4" t="s">
        <v>3215</v>
      </c>
      <c r="C3328" s="5">
        <v>61469670</v>
      </c>
      <c r="D3328" s="4">
        <v>66.373000000000005</v>
      </c>
    </row>
    <row r="3329" spans="1:4" x14ac:dyDescent="0.25">
      <c r="A3329" s="4" t="s">
        <v>3347</v>
      </c>
      <c r="B3329" s="4" t="s">
        <v>3215</v>
      </c>
      <c r="C3329" s="5">
        <v>71356733</v>
      </c>
      <c r="D3329" s="4">
        <v>66.540999999999997</v>
      </c>
    </row>
    <row r="3330" spans="1:4" x14ac:dyDescent="0.25">
      <c r="A3330" s="4" t="s">
        <v>3348</v>
      </c>
      <c r="B3330" s="4" t="s">
        <v>3215</v>
      </c>
      <c r="C3330" s="5">
        <v>52873646</v>
      </c>
      <c r="D3330" s="4">
        <v>67.831999999999994</v>
      </c>
    </row>
    <row r="3331" spans="1:4" x14ac:dyDescent="0.25">
      <c r="A3331" s="4" t="s">
        <v>3349</v>
      </c>
      <c r="B3331" s="4" t="s">
        <v>3215</v>
      </c>
      <c r="C3331" s="5">
        <v>59218153</v>
      </c>
      <c r="D3331" s="4">
        <v>68.343999999999994</v>
      </c>
    </row>
    <row r="3332" spans="1:4" x14ac:dyDescent="0.25">
      <c r="A3332" s="4" t="s">
        <v>3350</v>
      </c>
      <c r="B3332" s="4" t="s">
        <v>3215</v>
      </c>
      <c r="C3332" s="5">
        <v>71356833</v>
      </c>
      <c r="D3332" s="4">
        <v>68.772999999999996</v>
      </c>
    </row>
    <row r="3333" spans="1:4" x14ac:dyDescent="0.25">
      <c r="A3333" s="4" t="s">
        <v>3351</v>
      </c>
      <c r="B3333" s="4" t="s">
        <v>3215</v>
      </c>
      <c r="C3333" s="5">
        <v>52873682</v>
      </c>
      <c r="D3333" s="4">
        <v>69.301000000000002</v>
      </c>
    </row>
    <row r="3334" spans="1:4" x14ac:dyDescent="0.25">
      <c r="A3334" s="4" t="s">
        <v>3352</v>
      </c>
      <c r="B3334" s="4" t="s">
        <v>3215</v>
      </c>
      <c r="C3334" s="5">
        <v>60411950</v>
      </c>
      <c r="D3334" s="4">
        <v>69.483999999999995</v>
      </c>
    </row>
    <row r="3335" spans="1:4" x14ac:dyDescent="0.25">
      <c r="A3335" s="4" t="s">
        <v>3353</v>
      </c>
      <c r="B3335" s="4" t="s">
        <v>3215</v>
      </c>
      <c r="C3335" s="5">
        <v>72099286</v>
      </c>
      <c r="D3335" s="4">
        <v>70.402000000000001</v>
      </c>
    </row>
    <row r="3336" spans="1:4" x14ac:dyDescent="0.25">
      <c r="A3336" s="4" t="s">
        <v>3354</v>
      </c>
      <c r="B3336" s="4" t="s">
        <v>3215</v>
      </c>
      <c r="C3336" s="5">
        <v>72099270</v>
      </c>
      <c r="D3336" s="4">
        <v>70.48</v>
      </c>
    </row>
    <row r="3337" spans="1:4" x14ac:dyDescent="0.25">
      <c r="A3337" s="4" t="s">
        <v>3355</v>
      </c>
      <c r="B3337" s="4" t="s">
        <v>3215</v>
      </c>
      <c r="C3337" s="5">
        <v>76410979</v>
      </c>
      <c r="D3337" s="4">
        <v>71.873999999999995</v>
      </c>
    </row>
    <row r="3338" spans="1:4" x14ac:dyDescent="0.25">
      <c r="A3338" s="4" t="s">
        <v>3356</v>
      </c>
      <c r="B3338" s="4" t="s">
        <v>3215</v>
      </c>
      <c r="C3338" s="5">
        <v>72553078</v>
      </c>
      <c r="D3338" s="4">
        <v>72.367000000000004</v>
      </c>
    </row>
    <row r="3339" spans="1:4" x14ac:dyDescent="0.25">
      <c r="A3339" s="4" t="s">
        <v>3357</v>
      </c>
      <c r="B3339" s="4" t="s">
        <v>3215</v>
      </c>
      <c r="C3339" s="5">
        <v>72099200</v>
      </c>
      <c r="D3339" s="4">
        <v>72.558999999999997</v>
      </c>
    </row>
    <row r="3340" spans="1:4" x14ac:dyDescent="0.25">
      <c r="A3340" s="4" t="s">
        <v>3358</v>
      </c>
      <c r="B3340" s="4" t="s">
        <v>3215</v>
      </c>
      <c r="C3340" s="5">
        <v>64776219</v>
      </c>
      <c r="D3340" s="4">
        <v>72.879000000000005</v>
      </c>
    </row>
    <row r="3341" spans="1:4" x14ac:dyDescent="0.25">
      <c r="A3341" s="4" t="s">
        <v>3359</v>
      </c>
      <c r="B3341" s="4" t="s">
        <v>3215</v>
      </c>
      <c r="C3341" s="5">
        <v>66005171</v>
      </c>
      <c r="D3341" s="4">
        <v>73.210999999999999</v>
      </c>
    </row>
    <row r="3342" spans="1:4" x14ac:dyDescent="0.25">
      <c r="A3342" s="4" t="s">
        <v>3360</v>
      </c>
      <c r="B3342" s="4" t="s">
        <v>3215</v>
      </c>
      <c r="C3342" s="5">
        <v>61482313</v>
      </c>
      <c r="D3342" s="4">
        <v>73.361000000000004</v>
      </c>
    </row>
    <row r="3343" spans="1:4" x14ac:dyDescent="0.25">
      <c r="A3343" s="4" t="s">
        <v>3361</v>
      </c>
      <c r="B3343" s="4" t="s">
        <v>3215</v>
      </c>
      <c r="C3343" s="5">
        <v>61482337</v>
      </c>
      <c r="D3343" s="4">
        <v>73.679000000000002</v>
      </c>
    </row>
    <row r="3344" spans="1:4" x14ac:dyDescent="0.25">
      <c r="A3344" s="4" t="s">
        <v>3362</v>
      </c>
      <c r="B3344" s="4" t="s">
        <v>3215</v>
      </c>
      <c r="C3344" s="5">
        <v>64300513</v>
      </c>
      <c r="D3344" s="4">
        <v>74.028000000000006</v>
      </c>
    </row>
    <row r="3345" spans="1:4" x14ac:dyDescent="0.25">
      <c r="A3345" s="4" t="s">
        <v>3363</v>
      </c>
      <c r="B3345" s="4" t="s">
        <v>3215</v>
      </c>
      <c r="C3345" s="5">
        <v>66005152</v>
      </c>
      <c r="D3345" s="4">
        <v>74.667000000000002</v>
      </c>
    </row>
    <row r="3346" spans="1:4" x14ac:dyDescent="0.25">
      <c r="A3346" s="4" t="s">
        <v>3364</v>
      </c>
      <c r="B3346" s="4" t="s">
        <v>3215</v>
      </c>
      <c r="C3346" s="5">
        <v>62096450</v>
      </c>
      <c r="D3346" s="4">
        <v>75.570999999999998</v>
      </c>
    </row>
    <row r="3347" spans="1:4" x14ac:dyDescent="0.25">
      <c r="A3347" s="4" t="s">
        <v>3365</v>
      </c>
      <c r="B3347" s="4" t="s">
        <v>3215</v>
      </c>
      <c r="C3347" s="5">
        <v>72673851</v>
      </c>
      <c r="D3347" s="4">
        <v>76.47</v>
      </c>
    </row>
    <row r="3348" spans="1:4" x14ac:dyDescent="0.25">
      <c r="A3348" s="4" t="s">
        <v>3366</v>
      </c>
      <c r="B3348" s="4" t="s">
        <v>3215</v>
      </c>
      <c r="C3348" s="5">
        <v>64300425</v>
      </c>
      <c r="D3348" s="4">
        <v>77.042000000000002</v>
      </c>
    </row>
    <row r="3349" spans="1:4" x14ac:dyDescent="0.25">
      <c r="A3349" s="4" t="s">
        <v>3367</v>
      </c>
      <c r="B3349" s="4" t="s">
        <v>3215</v>
      </c>
      <c r="C3349" s="5">
        <v>68765066</v>
      </c>
      <c r="D3349" s="4">
        <v>78.040999999999997</v>
      </c>
    </row>
    <row r="3350" spans="1:4" x14ac:dyDescent="0.25">
      <c r="A3350" s="4" t="s">
        <v>3368</v>
      </c>
      <c r="B3350" s="4" t="s">
        <v>3215</v>
      </c>
      <c r="C3350" s="5">
        <v>66160278</v>
      </c>
      <c r="D3350" s="4">
        <v>78.287000000000006</v>
      </c>
    </row>
    <row r="3351" spans="1:4" x14ac:dyDescent="0.25">
      <c r="A3351" s="4" t="s">
        <v>3369</v>
      </c>
      <c r="B3351" s="4" t="s">
        <v>3215</v>
      </c>
      <c r="C3351" s="5">
        <v>65926671</v>
      </c>
      <c r="D3351" s="4">
        <v>78.573999999999998</v>
      </c>
    </row>
    <row r="3352" spans="1:4" x14ac:dyDescent="0.25">
      <c r="A3352" s="4" t="s">
        <v>3370</v>
      </c>
      <c r="B3352" s="4" t="s">
        <v>3215</v>
      </c>
      <c r="C3352" s="5">
        <v>66252434</v>
      </c>
      <c r="D3352" s="4">
        <v>78.632999999999996</v>
      </c>
    </row>
    <row r="3353" spans="1:4" x14ac:dyDescent="0.25">
      <c r="A3353" s="4" t="s">
        <v>3371</v>
      </c>
      <c r="B3353" s="4" t="s">
        <v>3215</v>
      </c>
      <c r="C3353" s="5">
        <v>64101605</v>
      </c>
      <c r="D3353" s="4">
        <v>79.575999999999993</v>
      </c>
    </row>
    <row r="3354" spans="1:4" x14ac:dyDescent="0.25">
      <c r="A3354" s="4" t="s">
        <v>3372</v>
      </c>
      <c r="B3354" s="4" t="s">
        <v>3215</v>
      </c>
      <c r="C3354" s="5">
        <v>61469702</v>
      </c>
      <c r="D3354" s="4">
        <v>79.650000000000006</v>
      </c>
    </row>
    <row r="3355" spans="1:4" x14ac:dyDescent="0.25">
      <c r="A3355" s="4" t="s">
        <v>3373</v>
      </c>
      <c r="B3355" s="4" t="s">
        <v>3215</v>
      </c>
      <c r="C3355" s="5">
        <v>64776198</v>
      </c>
      <c r="D3355" s="4">
        <v>81.105999999999995</v>
      </c>
    </row>
    <row r="3356" spans="1:4" x14ac:dyDescent="0.25">
      <c r="A3356" s="4" t="s">
        <v>3374</v>
      </c>
      <c r="B3356" s="4" t="s">
        <v>3215</v>
      </c>
      <c r="C3356" s="5">
        <v>72218723</v>
      </c>
      <c r="D3356" s="4">
        <v>81.537000000000006</v>
      </c>
    </row>
    <row r="3357" spans="1:4" x14ac:dyDescent="0.25">
      <c r="A3357" s="4" t="s">
        <v>3375</v>
      </c>
      <c r="B3357" s="4" t="s">
        <v>3215</v>
      </c>
      <c r="C3357" s="5">
        <v>66252545</v>
      </c>
      <c r="D3357" s="4">
        <v>83.706000000000003</v>
      </c>
    </row>
    <row r="3358" spans="1:4" x14ac:dyDescent="0.25">
      <c r="A3358" s="4" t="s">
        <v>3376</v>
      </c>
      <c r="B3358" s="4" t="s">
        <v>3215</v>
      </c>
      <c r="C3358" s="5">
        <v>75268652</v>
      </c>
      <c r="D3358" s="4">
        <v>83.766999999999996</v>
      </c>
    </row>
    <row r="3359" spans="1:4" x14ac:dyDescent="0.25">
      <c r="A3359" s="4" t="s">
        <v>3377</v>
      </c>
      <c r="B3359" s="4" t="s">
        <v>3215</v>
      </c>
      <c r="C3359" s="5">
        <v>69772921</v>
      </c>
      <c r="D3359" s="4">
        <v>83.948999999999998</v>
      </c>
    </row>
    <row r="3360" spans="1:4" x14ac:dyDescent="0.25">
      <c r="A3360" s="4" t="s">
        <v>3378</v>
      </c>
      <c r="B3360" s="4" t="s">
        <v>3215</v>
      </c>
      <c r="C3360" s="5">
        <v>75730081</v>
      </c>
      <c r="D3360" s="4">
        <v>84.245999999999995</v>
      </c>
    </row>
    <row r="3361" spans="1:4" x14ac:dyDescent="0.25">
      <c r="A3361" s="4" t="s">
        <v>3379</v>
      </c>
      <c r="B3361" s="4" t="s">
        <v>3215</v>
      </c>
      <c r="C3361" s="5">
        <v>66922312</v>
      </c>
      <c r="D3361" s="4">
        <v>85.102999999999994</v>
      </c>
    </row>
    <row r="3362" spans="1:4" x14ac:dyDescent="0.25">
      <c r="A3362" s="4" t="s">
        <v>3380</v>
      </c>
      <c r="B3362" s="4" t="s">
        <v>3215</v>
      </c>
      <c r="C3362" s="5">
        <v>51843181</v>
      </c>
      <c r="D3362" s="4">
        <v>85.138000000000005</v>
      </c>
    </row>
    <row r="3363" spans="1:4" x14ac:dyDescent="0.25">
      <c r="A3363" s="4" t="s">
        <v>3381</v>
      </c>
      <c r="B3363" s="4" t="s">
        <v>3215</v>
      </c>
      <c r="C3363" s="5">
        <v>72086953</v>
      </c>
      <c r="D3363" s="4">
        <v>86.356999999999999</v>
      </c>
    </row>
    <row r="3364" spans="1:4" x14ac:dyDescent="0.25">
      <c r="A3364" s="4" t="s">
        <v>3382</v>
      </c>
      <c r="B3364" s="4" t="s">
        <v>3215</v>
      </c>
      <c r="C3364" s="5">
        <v>76210460</v>
      </c>
      <c r="D3364" s="4">
        <v>86.817999999999998</v>
      </c>
    </row>
    <row r="3365" spans="1:4" x14ac:dyDescent="0.25">
      <c r="A3365" s="4" t="s">
        <v>3383</v>
      </c>
      <c r="B3365" s="4" t="s">
        <v>3215</v>
      </c>
      <c r="C3365" s="5">
        <v>66510216</v>
      </c>
      <c r="D3365" s="4">
        <v>87.274000000000001</v>
      </c>
    </row>
    <row r="3366" spans="1:4" x14ac:dyDescent="0.25">
      <c r="A3366" s="4" t="s">
        <v>3384</v>
      </c>
      <c r="B3366" s="4" t="s">
        <v>3215</v>
      </c>
      <c r="C3366" s="5">
        <v>67590454</v>
      </c>
      <c r="D3366" s="4">
        <v>89.028000000000006</v>
      </c>
    </row>
    <row r="3367" spans="1:4" x14ac:dyDescent="0.25">
      <c r="A3367" s="4" t="s">
        <v>3385</v>
      </c>
      <c r="B3367" s="4" t="s">
        <v>3215</v>
      </c>
      <c r="C3367" s="5">
        <v>69773059</v>
      </c>
      <c r="D3367" s="4">
        <v>89.257999999999996</v>
      </c>
    </row>
    <row r="3368" spans="1:4" x14ac:dyDescent="0.25">
      <c r="A3368" s="4" t="s">
        <v>3386</v>
      </c>
      <c r="B3368" s="4" t="s">
        <v>3215</v>
      </c>
      <c r="C3368" s="5">
        <v>76259625</v>
      </c>
      <c r="D3368" s="4">
        <v>90.316000000000003</v>
      </c>
    </row>
    <row r="3369" spans="1:4" x14ac:dyDescent="0.25">
      <c r="A3369" s="4" t="s">
        <v>3387</v>
      </c>
      <c r="B3369" s="4" t="s">
        <v>3215</v>
      </c>
      <c r="C3369" s="5">
        <v>74917191</v>
      </c>
      <c r="D3369" s="4">
        <v>91.968999999999994</v>
      </c>
    </row>
    <row r="3370" spans="1:4" x14ac:dyDescent="0.25">
      <c r="A3370" s="4" t="s">
        <v>3388</v>
      </c>
      <c r="B3370" s="4" t="s">
        <v>3215</v>
      </c>
      <c r="C3370" s="5">
        <v>71619154</v>
      </c>
      <c r="D3370" s="4">
        <v>92.536000000000001</v>
      </c>
    </row>
    <row r="3371" spans="1:4" x14ac:dyDescent="0.25">
      <c r="A3371" s="4" t="s">
        <v>3389</v>
      </c>
      <c r="B3371" s="4" t="s">
        <v>3215</v>
      </c>
      <c r="C3371" s="5">
        <v>74935847</v>
      </c>
      <c r="D3371" s="4">
        <v>92.798000000000002</v>
      </c>
    </row>
    <row r="3372" spans="1:4" x14ac:dyDescent="0.25">
      <c r="A3372" s="4" t="s">
        <v>3390</v>
      </c>
      <c r="B3372" s="4" t="s">
        <v>3215</v>
      </c>
      <c r="C3372" s="5">
        <v>78695968</v>
      </c>
      <c r="D3372" s="4">
        <v>93.882999999999996</v>
      </c>
    </row>
    <row r="3373" spans="1:4" x14ac:dyDescent="0.25">
      <c r="A3373" s="4" t="s">
        <v>3391</v>
      </c>
      <c r="B3373" s="4" t="s">
        <v>3215</v>
      </c>
      <c r="C3373" s="5">
        <v>74935863</v>
      </c>
      <c r="D3373" s="4">
        <v>94.653000000000006</v>
      </c>
    </row>
    <row r="3374" spans="1:4" x14ac:dyDescent="0.25">
      <c r="A3374" s="4" t="s">
        <v>3392</v>
      </c>
      <c r="B3374" s="4" t="s">
        <v>3215</v>
      </c>
      <c r="C3374" s="5">
        <v>74935857</v>
      </c>
      <c r="D3374" s="4">
        <v>95.171999999999997</v>
      </c>
    </row>
    <row r="3375" spans="1:4" x14ac:dyDescent="0.25">
      <c r="A3375" s="4" t="s">
        <v>3393</v>
      </c>
      <c r="B3375" s="4" t="s">
        <v>3215</v>
      </c>
      <c r="C3375" s="5">
        <v>75200765</v>
      </c>
      <c r="D3375" s="4">
        <v>95.427999999999997</v>
      </c>
    </row>
    <row r="3376" spans="1:4" x14ac:dyDescent="0.25">
      <c r="A3376" s="4" t="s">
        <v>3394</v>
      </c>
      <c r="B3376" s="4" t="s">
        <v>3215</v>
      </c>
      <c r="C3376" s="5">
        <v>75200804</v>
      </c>
      <c r="D3376" s="4">
        <v>96.191999999999993</v>
      </c>
    </row>
    <row r="3377" spans="1:4" x14ac:dyDescent="0.25">
      <c r="A3377" s="4" t="s">
        <v>3395</v>
      </c>
      <c r="B3377" s="4" t="s">
        <v>3215</v>
      </c>
      <c r="C3377" s="5">
        <v>79918298</v>
      </c>
      <c r="D3377" s="4">
        <v>97.527000000000001</v>
      </c>
    </row>
    <row r="3378" spans="1:4" x14ac:dyDescent="0.25">
      <c r="A3378" s="4" t="s">
        <v>3396</v>
      </c>
      <c r="B3378" s="4" t="s">
        <v>3215</v>
      </c>
      <c r="C3378" s="5">
        <v>72099186</v>
      </c>
      <c r="D3378" s="4">
        <v>97.626000000000005</v>
      </c>
    </row>
    <row r="3379" spans="1:4" x14ac:dyDescent="0.25">
      <c r="A3379" s="4" t="s">
        <v>3397</v>
      </c>
      <c r="B3379" s="4" t="s">
        <v>3215</v>
      </c>
      <c r="C3379" s="5">
        <v>78532738</v>
      </c>
      <c r="D3379" s="4">
        <v>100.465</v>
      </c>
    </row>
    <row r="3380" spans="1:4" x14ac:dyDescent="0.25">
      <c r="A3380" s="4" t="s">
        <v>3398</v>
      </c>
      <c r="B3380" s="4" t="s">
        <v>3215</v>
      </c>
      <c r="C3380" s="5">
        <v>78532736</v>
      </c>
      <c r="D3380" s="4">
        <v>100.63800000000001</v>
      </c>
    </row>
    <row r="3381" spans="1:4" x14ac:dyDescent="0.25">
      <c r="A3381" s="4" t="s">
        <v>3399</v>
      </c>
      <c r="B3381" s="4" t="s">
        <v>3215</v>
      </c>
      <c r="C3381" s="5">
        <v>78240362</v>
      </c>
      <c r="D3381" s="4">
        <v>100.8</v>
      </c>
    </row>
    <row r="3382" spans="1:4" x14ac:dyDescent="0.25">
      <c r="A3382" s="4" t="s">
        <v>3400</v>
      </c>
      <c r="B3382" s="4" t="s">
        <v>3401</v>
      </c>
      <c r="C3382" s="5">
        <v>1854363</v>
      </c>
      <c r="D3382" s="4">
        <v>0</v>
      </c>
    </row>
    <row r="3383" spans="1:4" x14ac:dyDescent="0.25">
      <c r="A3383" s="4" t="s">
        <v>3402</v>
      </c>
      <c r="B3383" s="4" t="s">
        <v>3401</v>
      </c>
      <c r="C3383" s="5">
        <v>1251832</v>
      </c>
      <c r="D3383" s="4">
        <v>7.4770000000000003</v>
      </c>
    </row>
    <row r="3384" spans="1:4" x14ac:dyDescent="0.25">
      <c r="A3384" s="4" t="s">
        <v>3403</v>
      </c>
      <c r="B3384" s="4" t="s">
        <v>3401</v>
      </c>
      <c r="C3384" s="5">
        <v>2139533</v>
      </c>
      <c r="D3384" s="4">
        <v>12.374000000000001</v>
      </c>
    </row>
    <row r="3385" spans="1:4" x14ac:dyDescent="0.25">
      <c r="A3385" s="4" t="s">
        <v>3404</v>
      </c>
      <c r="B3385" s="4" t="s">
        <v>3401</v>
      </c>
      <c r="C3385" s="5">
        <v>2139570</v>
      </c>
      <c r="D3385" s="4">
        <v>12.574999999999999</v>
      </c>
    </row>
    <row r="3386" spans="1:4" x14ac:dyDescent="0.25">
      <c r="A3386" s="4" t="s">
        <v>3405</v>
      </c>
      <c r="B3386" s="4" t="s">
        <v>3401</v>
      </c>
      <c r="C3386" s="5">
        <v>2139531</v>
      </c>
      <c r="D3386" s="4">
        <v>12.622</v>
      </c>
    </row>
    <row r="3387" spans="1:4" x14ac:dyDescent="0.25">
      <c r="A3387" s="4" t="s">
        <v>3406</v>
      </c>
      <c r="B3387" s="4" t="s">
        <v>3401</v>
      </c>
      <c r="C3387" s="5">
        <v>2139628</v>
      </c>
      <c r="D3387" s="4">
        <v>15.773</v>
      </c>
    </row>
    <row r="3388" spans="1:4" x14ac:dyDescent="0.25">
      <c r="A3388" s="4" t="s">
        <v>3407</v>
      </c>
      <c r="B3388" s="4" t="s">
        <v>3401</v>
      </c>
      <c r="C3388" s="5">
        <v>3418185</v>
      </c>
      <c r="D3388" s="4">
        <v>19.693999999999999</v>
      </c>
    </row>
    <row r="3389" spans="1:4" x14ac:dyDescent="0.25">
      <c r="A3389" s="4" t="s">
        <v>3408</v>
      </c>
      <c r="B3389" s="4" t="s">
        <v>3401</v>
      </c>
      <c r="C3389" s="5">
        <v>4386563</v>
      </c>
      <c r="D3389" s="4">
        <v>21.443999999999999</v>
      </c>
    </row>
    <row r="3390" spans="1:4" x14ac:dyDescent="0.25">
      <c r="A3390" s="4" t="s">
        <v>3409</v>
      </c>
      <c r="B3390" s="4" t="s">
        <v>3401</v>
      </c>
      <c r="C3390" s="5">
        <v>3525584</v>
      </c>
      <c r="D3390" s="4">
        <v>22.181999999999999</v>
      </c>
    </row>
    <row r="3391" spans="1:4" x14ac:dyDescent="0.25">
      <c r="A3391" s="4" t="s">
        <v>3410</v>
      </c>
      <c r="B3391" s="4" t="s">
        <v>3401</v>
      </c>
      <c r="C3391" s="5">
        <v>5138992</v>
      </c>
      <c r="D3391" s="4">
        <v>22.216999999999999</v>
      </c>
    </row>
    <row r="3392" spans="1:4" x14ac:dyDescent="0.25">
      <c r="A3392" s="4" t="s">
        <v>3411</v>
      </c>
      <c r="B3392" s="4" t="s">
        <v>3401</v>
      </c>
      <c r="C3392" s="5">
        <v>4386562</v>
      </c>
      <c r="D3392" s="4">
        <v>22.414999999999999</v>
      </c>
    </row>
    <row r="3393" spans="1:4" x14ac:dyDescent="0.25">
      <c r="A3393" s="4" t="s">
        <v>3412</v>
      </c>
      <c r="B3393" s="4" t="s">
        <v>3401</v>
      </c>
      <c r="C3393" s="5">
        <v>22102139</v>
      </c>
      <c r="D3393" s="4">
        <v>23.643000000000001</v>
      </c>
    </row>
    <row r="3394" spans="1:4" x14ac:dyDescent="0.25">
      <c r="A3394" s="4" t="s">
        <v>3413</v>
      </c>
      <c r="B3394" s="4" t="s">
        <v>3401</v>
      </c>
      <c r="C3394" s="5">
        <v>3525604</v>
      </c>
      <c r="D3394" s="4">
        <v>24.7</v>
      </c>
    </row>
    <row r="3395" spans="1:4" x14ac:dyDescent="0.25">
      <c r="A3395" s="4" t="s">
        <v>3414</v>
      </c>
      <c r="B3395" s="4" t="s">
        <v>3401</v>
      </c>
      <c r="C3395" s="5">
        <v>7702205</v>
      </c>
      <c r="D3395" s="4">
        <v>26.698</v>
      </c>
    </row>
    <row r="3396" spans="1:4" x14ac:dyDescent="0.25">
      <c r="A3396" s="4" t="s">
        <v>3415</v>
      </c>
      <c r="B3396" s="4" t="s">
        <v>3401</v>
      </c>
      <c r="C3396" s="5">
        <v>9850250</v>
      </c>
      <c r="D3396" s="4">
        <v>30.26</v>
      </c>
    </row>
    <row r="3397" spans="1:4" x14ac:dyDescent="0.25">
      <c r="A3397" s="4" t="s">
        <v>3416</v>
      </c>
      <c r="B3397" s="4" t="s">
        <v>3401</v>
      </c>
      <c r="C3397" s="5">
        <v>5094468</v>
      </c>
      <c r="D3397" s="4">
        <v>32.116</v>
      </c>
    </row>
    <row r="3398" spans="1:4" x14ac:dyDescent="0.25">
      <c r="A3398" s="4" t="s">
        <v>3417</v>
      </c>
      <c r="B3398" s="4" t="s">
        <v>3401</v>
      </c>
      <c r="C3398" s="5">
        <v>9427047</v>
      </c>
      <c r="D3398" s="4">
        <v>33.981000000000002</v>
      </c>
    </row>
    <row r="3399" spans="1:4" x14ac:dyDescent="0.25">
      <c r="A3399" s="4" t="s">
        <v>3418</v>
      </c>
      <c r="B3399" s="4" t="s">
        <v>3401</v>
      </c>
      <c r="C3399" s="5">
        <v>17606356</v>
      </c>
      <c r="D3399" s="4">
        <v>34.209000000000003</v>
      </c>
    </row>
    <row r="3400" spans="1:4" x14ac:dyDescent="0.25">
      <c r="A3400" s="4" t="s">
        <v>3419</v>
      </c>
      <c r="B3400" s="4" t="s">
        <v>3401</v>
      </c>
      <c r="C3400" s="5">
        <v>31026220</v>
      </c>
      <c r="D3400" s="4">
        <v>35.591999999999999</v>
      </c>
    </row>
    <row r="3401" spans="1:4" x14ac:dyDescent="0.25">
      <c r="A3401" s="4" t="s">
        <v>3420</v>
      </c>
      <c r="B3401" s="4" t="s">
        <v>3401</v>
      </c>
      <c r="C3401" s="5">
        <v>9322927</v>
      </c>
      <c r="D3401" s="4">
        <v>35.741</v>
      </c>
    </row>
    <row r="3402" spans="1:4" x14ac:dyDescent="0.25">
      <c r="A3402" s="4" t="s">
        <v>3421</v>
      </c>
      <c r="B3402" s="4" t="s">
        <v>3401</v>
      </c>
      <c r="C3402" s="5">
        <v>13056569</v>
      </c>
      <c r="D3402" s="4">
        <v>35.950000000000003</v>
      </c>
    </row>
    <row r="3403" spans="1:4" x14ac:dyDescent="0.25">
      <c r="A3403" s="4" t="s">
        <v>3422</v>
      </c>
      <c r="B3403" s="4" t="s">
        <v>3401</v>
      </c>
      <c r="C3403" s="5">
        <v>11348456</v>
      </c>
      <c r="D3403" s="4">
        <v>35.969000000000001</v>
      </c>
    </row>
    <row r="3404" spans="1:4" x14ac:dyDescent="0.25">
      <c r="A3404" s="4" t="s">
        <v>3423</v>
      </c>
      <c r="B3404" s="4" t="s">
        <v>3401</v>
      </c>
      <c r="C3404" s="5">
        <v>16674438</v>
      </c>
      <c r="D3404" s="4">
        <v>38.143000000000001</v>
      </c>
    </row>
    <row r="3405" spans="1:4" x14ac:dyDescent="0.25">
      <c r="A3405" s="4" t="s">
        <v>3424</v>
      </c>
      <c r="B3405" s="4" t="s">
        <v>3401</v>
      </c>
      <c r="C3405" s="5">
        <v>3525156</v>
      </c>
      <c r="D3405" s="4">
        <v>38.247999999999998</v>
      </c>
    </row>
    <row r="3406" spans="1:4" x14ac:dyDescent="0.25">
      <c r="A3406" s="4" t="s">
        <v>3425</v>
      </c>
      <c r="B3406" s="4" t="s">
        <v>3401</v>
      </c>
      <c r="C3406" s="5">
        <v>19498900</v>
      </c>
      <c r="D3406" s="4">
        <v>38.664000000000001</v>
      </c>
    </row>
    <row r="3407" spans="1:4" x14ac:dyDescent="0.25">
      <c r="A3407" s="4" t="s">
        <v>3426</v>
      </c>
      <c r="B3407" s="4" t="s">
        <v>3401</v>
      </c>
      <c r="C3407" s="5">
        <v>21908695</v>
      </c>
      <c r="D3407" s="4">
        <v>39.238</v>
      </c>
    </row>
    <row r="3408" spans="1:4" x14ac:dyDescent="0.25">
      <c r="A3408" s="4" t="s">
        <v>3427</v>
      </c>
      <c r="B3408" s="4" t="s">
        <v>3401</v>
      </c>
      <c r="C3408" s="5">
        <v>38498295</v>
      </c>
      <c r="D3408" s="4">
        <v>39.978999999999999</v>
      </c>
    </row>
    <row r="3409" spans="1:4" x14ac:dyDescent="0.25">
      <c r="A3409" s="4" t="s">
        <v>3428</v>
      </c>
      <c r="B3409" s="4" t="s">
        <v>3401</v>
      </c>
      <c r="C3409" s="5">
        <v>18858088</v>
      </c>
      <c r="D3409" s="4">
        <v>40.610999999999997</v>
      </c>
    </row>
    <row r="3410" spans="1:4" x14ac:dyDescent="0.25">
      <c r="A3410" s="4" t="s">
        <v>3429</v>
      </c>
      <c r="B3410" s="4" t="s">
        <v>3401</v>
      </c>
      <c r="C3410" s="5">
        <v>38498343</v>
      </c>
      <c r="D3410" s="4">
        <v>40.619999999999997</v>
      </c>
    </row>
    <row r="3411" spans="1:4" x14ac:dyDescent="0.25">
      <c r="A3411" s="4" t="s">
        <v>3430</v>
      </c>
      <c r="B3411" s="4" t="s">
        <v>3401</v>
      </c>
      <c r="C3411" s="5">
        <v>18858094</v>
      </c>
      <c r="D3411" s="4">
        <v>41.814999999999998</v>
      </c>
    </row>
    <row r="3412" spans="1:4" x14ac:dyDescent="0.25">
      <c r="A3412" s="4" t="s">
        <v>3431</v>
      </c>
      <c r="B3412" s="4" t="s">
        <v>3401</v>
      </c>
      <c r="C3412" s="5">
        <v>21088088</v>
      </c>
      <c r="D3412" s="4">
        <v>41.871000000000002</v>
      </c>
    </row>
    <row r="3413" spans="1:4" x14ac:dyDescent="0.25">
      <c r="A3413" s="4" t="s">
        <v>3432</v>
      </c>
      <c r="B3413" s="4" t="s">
        <v>3401</v>
      </c>
      <c r="C3413" s="5">
        <v>9874941</v>
      </c>
      <c r="D3413" s="4">
        <v>41.874000000000002</v>
      </c>
    </row>
    <row r="3414" spans="1:4" x14ac:dyDescent="0.25">
      <c r="A3414" s="4" t="s">
        <v>3433</v>
      </c>
      <c r="B3414" s="4" t="s">
        <v>3401</v>
      </c>
      <c r="C3414" s="5">
        <v>20494450</v>
      </c>
      <c r="D3414" s="4">
        <v>42.067</v>
      </c>
    </row>
    <row r="3415" spans="1:4" x14ac:dyDescent="0.25">
      <c r="A3415" s="4" t="s">
        <v>3434</v>
      </c>
      <c r="B3415" s="4" t="s">
        <v>3401</v>
      </c>
      <c r="C3415" s="5">
        <v>22572073</v>
      </c>
      <c r="D3415" s="4">
        <v>44.279000000000003</v>
      </c>
    </row>
    <row r="3416" spans="1:4" x14ac:dyDescent="0.25">
      <c r="A3416" s="4" t="s">
        <v>3435</v>
      </c>
      <c r="B3416" s="4" t="s">
        <v>3401</v>
      </c>
      <c r="C3416" s="5">
        <v>22572114</v>
      </c>
      <c r="D3416" s="4">
        <v>44.945999999999998</v>
      </c>
    </row>
    <row r="3417" spans="1:4" x14ac:dyDescent="0.25">
      <c r="A3417" s="4" t="s">
        <v>3436</v>
      </c>
      <c r="B3417" s="4" t="s">
        <v>3401</v>
      </c>
      <c r="C3417" s="5">
        <v>21083029</v>
      </c>
      <c r="D3417" s="4">
        <v>45.921999999999997</v>
      </c>
    </row>
    <row r="3418" spans="1:4" x14ac:dyDescent="0.25">
      <c r="A3418" s="4" t="s">
        <v>3437</v>
      </c>
      <c r="B3418" s="4" t="s">
        <v>3401</v>
      </c>
      <c r="C3418" s="5">
        <v>26187470</v>
      </c>
      <c r="D3418" s="4">
        <v>46.024000000000001</v>
      </c>
    </row>
    <row r="3419" spans="1:4" x14ac:dyDescent="0.25">
      <c r="A3419" s="4" t="s">
        <v>3438</v>
      </c>
      <c r="B3419" s="4" t="s">
        <v>3401</v>
      </c>
      <c r="C3419" s="5">
        <v>3525135</v>
      </c>
      <c r="D3419" s="4">
        <v>46.856000000000002</v>
      </c>
    </row>
    <row r="3420" spans="1:4" x14ac:dyDescent="0.25">
      <c r="A3420" s="4" t="s">
        <v>3439</v>
      </c>
      <c r="B3420" s="4" t="s">
        <v>3401</v>
      </c>
      <c r="C3420" s="5">
        <v>18237753</v>
      </c>
      <c r="D3420" s="4">
        <v>47.011000000000003</v>
      </c>
    </row>
    <row r="3421" spans="1:4" x14ac:dyDescent="0.25">
      <c r="A3421" s="4" t="s">
        <v>3440</v>
      </c>
      <c r="B3421" s="4" t="s">
        <v>3401</v>
      </c>
      <c r="C3421" s="5">
        <v>33867791</v>
      </c>
      <c r="D3421" s="4">
        <v>47.012</v>
      </c>
    </row>
    <row r="3422" spans="1:4" x14ac:dyDescent="0.25">
      <c r="A3422" s="4" t="s">
        <v>3441</v>
      </c>
      <c r="B3422" s="4" t="s">
        <v>3401</v>
      </c>
      <c r="C3422" s="5">
        <v>53490270</v>
      </c>
      <c r="D3422" s="4">
        <v>47.076000000000001</v>
      </c>
    </row>
    <row r="3423" spans="1:4" x14ac:dyDescent="0.25">
      <c r="A3423" s="4" t="s">
        <v>3442</v>
      </c>
      <c r="B3423" s="4" t="s">
        <v>3401</v>
      </c>
      <c r="C3423" s="5">
        <v>20622532</v>
      </c>
      <c r="D3423" s="4">
        <v>47.902999999999999</v>
      </c>
    </row>
    <row r="3424" spans="1:4" x14ac:dyDescent="0.25">
      <c r="A3424" s="4" t="s">
        <v>3443</v>
      </c>
      <c r="B3424" s="4" t="s">
        <v>3401</v>
      </c>
      <c r="C3424" s="5">
        <v>20494372</v>
      </c>
      <c r="D3424" s="4">
        <v>48.264000000000003</v>
      </c>
    </row>
    <row r="3425" spans="1:4" x14ac:dyDescent="0.25">
      <c r="A3425" s="4" t="s">
        <v>3444</v>
      </c>
      <c r="B3425" s="4" t="s">
        <v>3401</v>
      </c>
      <c r="C3425" s="5">
        <v>44240413</v>
      </c>
      <c r="D3425" s="4">
        <v>48.607999999999997</v>
      </c>
    </row>
    <row r="3426" spans="1:4" x14ac:dyDescent="0.25">
      <c r="A3426" s="4" t="s">
        <v>3445</v>
      </c>
      <c r="B3426" s="4" t="s">
        <v>3401</v>
      </c>
      <c r="C3426" s="5">
        <v>21083086</v>
      </c>
      <c r="D3426" s="4">
        <v>49.031999999999996</v>
      </c>
    </row>
    <row r="3427" spans="1:4" x14ac:dyDescent="0.25">
      <c r="A3427" s="4" t="s">
        <v>3446</v>
      </c>
      <c r="B3427" s="4" t="s">
        <v>3401</v>
      </c>
      <c r="C3427" s="5">
        <v>21088140</v>
      </c>
      <c r="D3427" s="4">
        <v>49.478000000000002</v>
      </c>
    </row>
    <row r="3428" spans="1:4" x14ac:dyDescent="0.25">
      <c r="A3428" s="4" t="s">
        <v>3447</v>
      </c>
      <c r="B3428" s="4" t="s">
        <v>3401</v>
      </c>
      <c r="C3428" s="5">
        <v>18237783</v>
      </c>
      <c r="D3428" s="4">
        <v>49.747</v>
      </c>
    </row>
    <row r="3429" spans="1:4" x14ac:dyDescent="0.25">
      <c r="A3429" s="4" t="s">
        <v>3448</v>
      </c>
      <c r="B3429" s="4" t="s">
        <v>3401</v>
      </c>
      <c r="C3429" s="5">
        <v>26206877</v>
      </c>
      <c r="D3429" s="4">
        <v>49.761000000000003</v>
      </c>
    </row>
    <row r="3430" spans="1:4" x14ac:dyDescent="0.25">
      <c r="A3430" s="4" t="s">
        <v>3449</v>
      </c>
      <c r="B3430" s="4" t="s">
        <v>3401</v>
      </c>
      <c r="C3430" s="5">
        <v>9875085</v>
      </c>
      <c r="D3430" s="4">
        <v>50.113</v>
      </c>
    </row>
    <row r="3431" spans="1:4" x14ac:dyDescent="0.25">
      <c r="A3431" s="4" t="s">
        <v>3450</v>
      </c>
      <c r="B3431" s="4" t="s">
        <v>3401</v>
      </c>
      <c r="C3431" s="5">
        <v>21092094</v>
      </c>
      <c r="D3431" s="4">
        <v>50.466000000000001</v>
      </c>
    </row>
    <row r="3432" spans="1:4" x14ac:dyDescent="0.25">
      <c r="A3432" s="4" t="s">
        <v>3451</v>
      </c>
      <c r="B3432" s="4" t="s">
        <v>3401</v>
      </c>
      <c r="C3432" s="5">
        <v>56273817</v>
      </c>
      <c r="D3432" s="4">
        <v>53.347000000000001</v>
      </c>
    </row>
    <row r="3433" spans="1:4" x14ac:dyDescent="0.25">
      <c r="A3433" s="4" t="s">
        <v>3452</v>
      </c>
      <c r="B3433" s="4" t="s">
        <v>3401</v>
      </c>
      <c r="C3433" s="5">
        <v>30298518</v>
      </c>
      <c r="D3433" s="4">
        <v>53.354999999999997</v>
      </c>
    </row>
    <row r="3434" spans="1:4" x14ac:dyDescent="0.25">
      <c r="A3434" s="4" t="s">
        <v>3453</v>
      </c>
      <c r="B3434" s="4" t="s">
        <v>3401</v>
      </c>
      <c r="C3434" s="5">
        <v>10847386</v>
      </c>
      <c r="D3434" s="4">
        <v>53.938000000000002</v>
      </c>
    </row>
    <row r="3435" spans="1:4" x14ac:dyDescent="0.25">
      <c r="A3435" s="4" t="s">
        <v>3454</v>
      </c>
      <c r="B3435" s="4" t="s">
        <v>3401</v>
      </c>
      <c r="C3435" s="5">
        <v>15989958</v>
      </c>
      <c r="D3435" s="4">
        <v>54.468000000000004</v>
      </c>
    </row>
    <row r="3436" spans="1:4" x14ac:dyDescent="0.25">
      <c r="A3436" s="4" t="s">
        <v>3455</v>
      </c>
      <c r="B3436" s="4" t="s">
        <v>3401</v>
      </c>
      <c r="C3436" s="5">
        <v>48015389</v>
      </c>
      <c r="D3436" s="4">
        <v>54.884</v>
      </c>
    </row>
    <row r="3437" spans="1:4" x14ac:dyDescent="0.25">
      <c r="A3437" s="4" t="s">
        <v>3456</v>
      </c>
      <c r="B3437" s="4" t="s">
        <v>3401</v>
      </c>
      <c r="C3437" s="5">
        <v>17606529</v>
      </c>
      <c r="D3437" s="4">
        <v>55.091000000000001</v>
      </c>
    </row>
    <row r="3438" spans="1:4" x14ac:dyDescent="0.25">
      <c r="A3438" s="4" t="s">
        <v>3457</v>
      </c>
      <c r="B3438" s="4" t="s">
        <v>3401</v>
      </c>
      <c r="C3438" s="5">
        <v>21553231</v>
      </c>
      <c r="D3438" s="4">
        <v>55.323</v>
      </c>
    </row>
    <row r="3439" spans="1:4" x14ac:dyDescent="0.25">
      <c r="A3439" s="4" t="s">
        <v>3458</v>
      </c>
      <c r="B3439" s="4" t="s">
        <v>3401</v>
      </c>
      <c r="C3439" s="5">
        <v>31026236</v>
      </c>
      <c r="D3439" s="4">
        <v>56.298999999999999</v>
      </c>
    </row>
    <row r="3440" spans="1:4" x14ac:dyDescent="0.25">
      <c r="A3440" s="4" t="s">
        <v>3459</v>
      </c>
      <c r="B3440" s="4" t="s">
        <v>3401</v>
      </c>
      <c r="C3440" s="5">
        <v>22102178</v>
      </c>
      <c r="D3440" s="4">
        <v>56.337000000000003</v>
      </c>
    </row>
    <row r="3441" spans="1:4" x14ac:dyDescent="0.25">
      <c r="A3441" s="4" t="s">
        <v>3460</v>
      </c>
      <c r="B3441" s="4" t="s">
        <v>3401</v>
      </c>
      <c r="C3441" s="5">
        <v>33160390</v>
      </c>
      <c r="D3441" s="4">
        <v>57.054000000000002</v>
      </c>
    </row>
    <row r="3442" spans="1:4" x14ac:dyDescent="0.25">
      <c r="A3442" s="4" t="s">
        <v>3461</v>
      </c>
      <c r="B3442" s="4" t="s">
        <v>3401</v>
      </c>
      <c r="C3442" s="5">
        <v>30298449</v>
      </c>
      <c r="D3442" s="4">
        <v>57.097999999999999</v>
      </c>
    </row>
    <row r="3443" spans="1:4" x14ac:dyDescent="0.25">
      <c r="A3443" s="4" t="s">
        <v>3462</v>
      </c>
      <c r="B3443" s="4" t="s">
        <v>3401</v>
      </c>
      <c r="C3443" s="5">
        <v>33160392</v>
      </c>
      <c r="D3443" s="4">
        <v>57.106000000000002</v>
      </c>
    </row>
    <row r="3444" spans="1:4" x14ac:dyDescent="0.25">
      <c r="A3444" s="4" t="s">
        <v>3463</v>
      </c>
      <c r="B3444" s="4" t="s">
        <v>3401</v>
      </c>
      <c r="C3444" s="5">
        <v>31026361</v>
      </c>
      <c r="D3444" s="4">
        <v>57.116999999999997</v>
      </c>
    </row>
    <row r="3445" spans="1:4" x14ac:dyDescent="0.25">
      <c r="A3445" s="4" t="s">
        <v>3464</v>
      </c>
      <c r="B3445" s="4" t="s">
        <v>3401</v>
      </c>
      <c r="C3445" s="5">
        <v>32929416</v>
      </c>
      <c r="D3445" s="4">
        <v>57.158000000000001</v>
      </c>
    </row>
    <row r="3446" spans="1:4" x14ac:dyDescent="0.25">
      <c r="A3446" s="4" t="s">
        <v>3465</v>
      </c>
      <c r="B3446" s="4" t="s">
        <v>3401</v>
      </c>
      <c r="C3446" s="5">
        <v>17606489</v>
      </c>
      <c r="D3446" s="4">
        <v>58.83</v>
      </c>
    </row>
    <row r="3447" spans="1:4" x14ac:dyDescent="0.25">
      <c r="A3447" s="4" t="s">
        <v>3466</v>
      </c>
      <c r="B3447" s="4" t="s">
        <v>3401</v>
      </c>
      <c r="C3447" s="5">
        <v>30298464</v>
      </c>
      <c r="D3447" s="4">
        <v>59.072000000000003</v>
      </c>
    </row>
    <row r="3448" spans="1:4" x14ac:dyDescent="0.25">
      <c r="A3448" s="4" t="s">
        <v>3467</v>
      </c>
      <c r="B3448" s="4" t="s">
        <v>3401</v>
      </c>
      <c r="C3448" s="5">
        <v>47447891</v>
      </c>
      <c r="D3448" s="4">
        <v>59.368000000000002</v>
      </c>
    </row>
    <row r="3449" spans="1:4" x14ac:dyDescent="0.25">
      <c r="A3449" s="4" t="s">
        <v>3468</v>
      </c>
      <c r="B3449" s="4" t="s">
        <v>3401</v>
      </c>
      <c r="C3449" s="5">
        <v>34718548</v>
      </c>
      <c r="D3449" s="4">
        <v>60.445</v>
      </c>
    </row>
    <row r="3450" spans="1:4" x14ac:dyDescent="0.25">
      <c r="A3450" s="4" t="s">
        <v>3469</v>
      </c>
      <c r="B3450" s="4" t="s">
        <v>3401</v>
      </c>
      <c r="C3450" s="5">
        <v>38535674</v>
      </c>
      <c r="D3450" s="4">
        <v>60.976999999999997</v>
      </c>
    </row>
    <row r="3451" spans="1:4" x14ac:dyDescent="0.25">
      <c r="A3451" s="4" t="s">
        <v>3470</v>
      </c>
      <c r="B3451" s="4" t="s">
        <v>3401</v>
      </c>
      <c r="C3451" s="5">
        <v>32014867</v>
      </c>
      <c r="D3451" s="4">
        <v>61.210999999999999</v>
      </c>
    </row>
    <row r="3452" spans="1:4" x14ac:dyDescent="0.25">
      <c r="A3452" s="4" t="s">
        <v>3471</v>
      </c>
      <c r="B3452" s="4" t="s">
        <v>3401</v>
      </c>
      <c r="C3452" s="5">
        <v>43372409</v>
      </c>
      <c r="D3452" s="4">
        <v>61.284999999999997</v>
      </c>
    </row>
    <row r="3453" spans="1:4" x14ac:dyDescent="0.25">
      <c r="A3453" s="4" t="s">
        <v>3472</v>
      </c>
      <c r="B3453" s="4" t="s">
        <v>3401</v>
      </c>
      <c r="C3453" s="5">
        <v>21125255</v>
      </c>
      <c r="D3453" s="4">
        <v>61.390999999999998</v>
      </c>
    </row>
    <row r="3454" spans="1:4" x14ac:dyDescent="0.25">
      <c r="A3454" s="4" t="s">
        <v>3473</v>
      </c>
      <c r="B3454" s="4" t="s">
        <v>3401</v>
      </c>
      <c r="C3454" s="5">
        <v>31991143</v>
      </c>
      <c r="D3454" s="4">
        <v>62.106999999999999</v>
      </c>
    </row>
    <row r="3455" spans="1:4" x14ac:dyDescent="0.25">
      <c r="A3455" s="4" t="s">
        <v>3474</v>
      </c>
      <c r="B3455" s="4" t="s">
        <v>3401</v>
      </c>
      <c r="C3455" s="5">
        <v>21092098</v>
      </c>
      <c r="D3455" s="4">
        <v>63.002000000000002</v>
      </c>
    </row>
    <row r="3456" spans="1:4" x14ac:dyDescent="0.25">
      <c r="A3456" s="4" t="s">
        <v>3475</v>
      </c>
      <c r="B3456" s="4" t="s">
        <v>3401</v>
      </c>
      <c r="C3456" s="5">
        <v>56569179</v>
      </c>
      <c r="D3456" s="4">
        <v>63.195999999999998</v>
      </c>
    </row>
    <row r="3457" spans="1:4" x14ac:dyDescent="0.25">
      <c r="A3457" s="4" t="s">
        <v>3476</v>
      </c>
      <c r="B3457" s="4" t="s">
        <v>3401</v>
      </c>
      <c r="C3457" s="5">
        <v>33867770</v>
      </c>
      <c r="D3457" s="4">
        <v>63.77</v>
      </c>
    </row>
    <row r="3458" spans="1:4" x14ac:dyDescent="0.25">
      <c r="A3458" s="4" t="s">
        <v>3477</v>
      </c>
      <c r="B3458" s="4" t="s">
        <v>3401</v>
      </c>
      <c r="C3458" s="5">
        <v>23749878</v>
      </c>
      <c r="D3458" s="4">
        <v>63.808999999999997</v>
      </c>
    </row>
    <row r="3459" spans="1:4" x14ac:dyDescent="0.25">
      <c r="A3459" s="4" t="s">
        <v>3478</v>
      </c>
      <c r="B3459" s="4" t="s">
        <v>3401</v>
      </c>
      <c r="C3459" s="5">
        <v>44843331</v>
      </c>
      <c r="D3459" s="4">
        <v>64.540000000000006</v>
      </c>
    </row>
    <row r="3460" spans="1:4" x14ac:dyDescent="0.25">
      <c r="A3460" s="4" t="s">
        <v>3479</v>
      </c>
      <c r="B3460" s="4" t="s">
        <v>3401</v>
      </c>
      <c r="C3460" s="5">
        <v>45765212</v>
      </c>
      <c r="D3460" s="4">
        <v>64.846000000000004</v>
      </c>
    </row>
    <row r="3461" spans="1:4" x14ac:dyDescent="0.25">
      <c r="A3461" s="4" t="s">
        <v>3480</v>
      </c>
      <c r="B3461" s="4" t="s">
        <v>3401</v>
      </c>
      <c r="C3461" s="5">
        <v>31939719</v>
      </c>
      <c r="D3461" s="4">
        <v>65.566999999999993</v>
      </c>
    </row>
    <row r="3462" spans="1:4" x14ac:dyDescent="0.25">
      <c r="A3462" s="4" t="s">
        <v>3481</v>
      </c>
      <c r="B3462" s="4" t="s">
        <v>3401</v>
      </c>
      <c r="C3462" s="5">
        <v>48015374</v>
      </c>
      <c r="D3462" s="4">
        <v>65.924000000000007</v>
      </c>
    </row>
    <row r="3463" spans="1:4" x14ac:dyDescent="0.25">
      <c r="A3463" s="4" t="s">
        <v>3482</v>
      </c>
      <c r="B3463" s="4" t="s">
        <v>3401</v>
      </c>
      <c r="C3463" s="5">
        <v>26154446</v>
      </c>
      <c r="D3463" s="4">
        <v>65.938999999999993</v>
      </c>
    </row>
    <row r="3464" spans="1:4" x14ac:dyDescent="0.25">
      <c r="A3464" s="4" t="s">
        <v>3483</v>
      </c>
      <c r="B3464" s="4" t="s">
        <v>3401</v>
      </c>
      <c r="C3464" s="5">
        <v>43372356</v>
      </c>
      <c r="D3464" s="4">
        <v>66.131</v>
      </c>
    </row>
    <row r="3465" spans="1:4" x14ac:dyDescent="0.25">
      <c r="A3465" s="4" t="s">
        <v>3484</v>
      </c>
      <c r="B3465" s="4" t="s">
        <v>3401</v>
      </c>
      <c r="C3465" s="5">
        <v>38535765</v>
      </c>
      <c r="D3465" s="4">
        <v>66.47</v>
      </c>
    </row>
    <row r="3466" spans="1:4" x14ac:dyDescent="0.25">
      <c r="A3466" s="4" t="s">
        <v>3485</v>
      </c>
      <c r="B3466" s="4" t="s">
        <v>3401</v>
      </c>
      <c r="C3466" s="5">
        <v>38535746</v>
      </c>
      <c r="D3466" s="4">
        <v>66.546000000000006</v>
      </c>
    </row>
    <row r="3467" spans="1:4" x14ac:dyDescent="0.25">
      <c r="A3467" s="4" t="s">
        <v>3486</v>
      </c>
      <c r="B3467" s="4" t="s">
        <v>3401</v>
      </c>
      <c r="C3467" s="5">
        <v>31991160</v>
      </c>
      <c r="D3467" s="4">
        <v>66.828000000000003</v>
      </c>
    </row>
    <row r="3468" spans="1:4" x14ac:dyDescent="0.25">
      <c r="A3468" s="4" t="s">
        <v>3487</v>
      </c>
      <c r="B3468" s="4" t="s">
        <v>3401</v>
      </c>
      <c r="C3468" s="5">
        <v>32817484</v>
      </c>
      <c r="D3468" s="4">
        <v>67.581999999999994</v>
      </c>
    </row>
    <row r="3469" spans="1:4" x14ac:dyDescent="0.25">
      <c r="A3469" s="4" t="s">
        <v>3488</v>
      </c>
      <c r="B3469" s="4" t="s">
        <v>3401</v>
      </c>
      <c r="C3469" s="5">
        <v>52602957</v>
      </c>
      <c r="D3469" s="4">
        <v>67.790999999999997</v>
      </c>
    </row>
    <row r="3470" spans="1:4" x14ac:dyDescent="0.25">
      <c r="A3470" s="4" t="s">
        <v>3489</v>
      </c>
      <c r="B3470" s="4" t="s">
        <v>3401</v>
      </c>
      <c r="C3470" s="5">
        <v>16877328</v>
      </c>
      <c r="D3470" s="4">
        <v>68.090999999999994</v>
      </c>
    </row>
    <row r="3471" spans="1:4" x14ac:dyDescent="0.25">
      <c r="A3471" s="4" t="s">
        <v>3490</v>
      </c>
      <c r="B3471" s="4" t="s">
        <v>3401</v>
      </c>
      <c r="C3471" s="5">
        <v>50674604</v>
      </c>
      <c r="D3471" s="4">
        <v>69.581999999999994</v>
      </c>
    </row>
    <row r="3472" spans="1:4" x14ac:dyDescent="0.25">
      <c r="A3472" s="4" t="s">
        <v>3491</v>
      </c>
      <c r="B3472" s="4" t="s">
        <v>3401</v>
      </c>
      <c r="C3472" s="5">
        <v>31939703</v>
      </c>
      <c r="D3472" s="4">
        <v>69.832999999999998</v>
      </c>
    </row>
    <row r="3473" spans="1:4" x14ac:dyDescent="0.25">
      <c r="A3473" s="4" t="s">
        <v>3492</v>
      </c>
      <c r="B3473" s="4" t="s">
        <v>3401</v>
      </c>
      <c r="C3473" s="5">
        <v>50674824</v>
      </c>
      <c r="D3473" s="4">
        <v>70.039000000000001</v>
      </c>
    </row>
    <row r="3474" spans="1:4" x14ac:dyDescent="0.25">
      <c r="A3474" s="4" t="s">
        <v>3493</v>
      </c>
      <c r="B3474" s="4" t="s">
        <v>3401</v>
      </c>
      <c r="C3474" s="5">
        <v>47581017</v>
      </c>
      <c r="D3474" s="4">
        <v>70.340999999999994</v>
      </c>
    </row>
    <row r="3475" spans="1:4" x14ac:dyDescent="0.25">
      <c r="A3475" s="4" t="s">
        <v>3494</v>
      </c>
      <c r="B3475" s="4" t="s">
        <v>3401</v>
      </c>
      <c r="C3475" s="5">
        <v>31939670</v>
      </c>
      <c r="D3475" s="4">
        <v>70.426000000000002</v>
      </c>
    </row>
    <row r="3476" spans="1:4" x14ac:dyDescent="0.25">
      <c r="A3476" s="4" t="s">
        <v>3495</v>
      </c>
      <c r="B3476" s="4" t="s">
        <v>3401</v>
      </c>
      <c r="C3476" s="5">
        <v>50674810</v>
      </c>
      <c r="D3476" s="4">
        <v>71.218999999999994</v>
      </c>
    </row>
    <row r="3477" spans="1:4" x14ac:dyDescent="0.25">
      <c r="A3477" s="4" t="s">
        <v>3496</v>
      </c>
      <c r="B3477" s="4" t="s">
        <v>3401</v>
      </c>
      <c r="C3477" s="5">
        <v>43372455</v>
      </c>
      <c r="D3477" s="4">
        <v>71.251000000000005</v>
      </c>
    </row>
    <row r="3478" spans="1:4" x14ac:dyDescent="0.25">
      <c r="A3478" s="4" t="s">
        <v>3497</v>
      </c>
      <c r="B3478" s="4" t="s">
        <v>3401</v>
      </c>
      <c r="C3478" s="5">
        <v>50486417</v>
      </c>
      <c r="D3478" s="4">
        <v>71.957999999999998</v>
      </c>
    </row>
    <row r="3479" spans="1:4" x14ac:dyDescent="0.25">
      <c r="A3479" s="4" t="s">
        <v>3498</v>
      </c>
      <c r="B3479" s="4" t="s">
        <v>3401</v>
      </c>
      <c r="C3479" s="5">
        <v>54148875</v>
      </c>
      <c r="D3479" s="4">
        <v>71.965999999999994</v>
      </c>
    </row>
    <row r="3480" spans="1:4" x14ac:dyDescent="0.25">
      <c r="A3480" s="4" t="s">
        <v>3499</v>
      </c>
      <c r="B3480" s="4" t="s">
        <v>3401</v>
      </c>
      <c r="C3480" s="5">
        <v>50486430</v>
      </c>
      <c r="D3480" s="4">
        <v>72.117999999999995</v>
      </c>
    </row>
    <row r="3481" spans="1:4" x14ac:dyDescent="0.25">
      <c r="A3481" s="4" t="s">
        <v>3500</v>
      </c>
      <c r="B3481" s="4" t="s">
        <v>3401</v>
      </c>
      <c r="C3481" s="5">
        <v>50674707</v>
      </c>
      <c r="D3481" s="4">
        <v>72.337000000000003</v>
      </c>
    </row>
    <row r="3482" spans="1:4" x14ac:dyDescent="0.25">
      <c r="A3482" s="4" t="s">
        <v>3501</v>
      </c>
      <c r="B3482" s="4" t="s">
        <v>3401</v>
      </c>
      <c r="C3482" s="5">
        <v>46239288</v>
      </c>
      <c r="D3482" s="4">
        <v>72.367999999999995</v>
      </c>
    </row>
    <row r="3483" spans="1:4" x14ac:dyDescent="0.25">
      <c r="A3483" s="4" t="s">
        <v>3502</v>
      </c>
      <c r="B3483" s="4" t="s">
        <v>3401</v>
      </c>
      <c r="C3483" s="5">
        <v>31991243</v>
      </c>
      <c r="D3483" s="4">
        <v>72.507999999999996</v>
      </c>
    </row>
    <row r="3484" spans="1:4" x14ac:dyDescent="0.25">
      <c r="A3484" s="4" t="s">
        <v>3503</v>
      </c>
      <c r="B3484" s="4" t="s">
        <v>3401</v>
      </c>
      <c r="C3484" s="5">
        <v>47581086</v>
      </c>
      <c r="D3484" s="4">
        <v>72.944000000000003</v>
      </c>
    </row>
    <row r="3485" spans="1:4" x14ac:dyDescent="0.25">
      <c r="A3485" s="4" t="s">
        <v>3504</v>
      </c>
      <c r="B3485" s="4" t="s">
        <v>3401</v>
      </c>
      <c r="C3485" s="5">
        <v>32994345</v>
      </c>
      <c r="D3485" s="4">
        <v>73.114000000000004</v>
      </c>
    </row>
    <row r="3486" spans="1:4" x14ac:dyDescent="0.25">
      <c r="A3486" s="4" t="s">
        <v>3505</v>
      </c>
      <c r="B3486" s="4" t="s">
        <v>3401</v>
      </c>
      <c r="C3486" s="5">
        <v>46239398</v>
      </c>
      <c r="D3486" s="4">
        <v>73.156999999999996</v>
      </c>
    </row>
    <row r="3487" spans="1:4" x14ac:dyDescent="0.25">
      <c r="A3487" s="4" t="s">
        <v>3506</v>
      </c>
      <c r="B3487" s="4" t="s">
        <v>3401</v>
      </c>
      <c r="C3487" s="5">
        <v>60952039</v>
      </c>
      <c r="D3487" s="4">
        <v>73.179000000000002</v>
      </c>
    </row>
    <row r="3488" spans="1:4" x14ac:dyDescent="0.25">
      <c r="A3488" s="4" t="s">
        <v>3507</v>
      </c>
      <c r="B3488" s="4" t="s">
        <v>3401</v>
      </c>
      <c r="C3488" s="5">
        <v>47581058</v>
      </c>
      <c r="D3488" s="4">
        <v>73.652000000000001</v>
      </c>
    </row>
    <row r="3489" spans="1:4" x14ac:dyDescent="0.25">
      <c r="A3489" s="4" t="s">
        <v>3508</v>
      </c>
      <c r="B3489" s="4" t="s">
        <v>3401</v>
      </c>
      <c r="C3489" s="5">
        <v>34718751</v>
      </c>
      <c r="D3489" s="4">
        <v>74.158000000000001</v>
      </c>
    </row>
    <row r="3490" spans="1:4" x14ac:dyDescent="0.25">
      <c r="A3490" s="4" t="s">
        <v>3509</v>
      </c>
      <c r="B3490" s="4" t="s">
        <v>3401</v>
      </c>
      <c r="C3490" s="5">
        <v>54144152</v>
      </c>
      <c r="D3490" s="4">
        <v>74.995000000000005</v>
      </c>
    </row>
    <row r="3491" spans="1:4" x14ac:dyDescent="0.25">
      <c r="A3491" s="4" t="s">
        <v>3510</v>
      </c>
      <c r="B3491" s="4" t="s">
        <v>3401</v>
      </c>
      <c r="C3491" s="5">
        <v>47793241</v>
      </c>
      <c r="D3491" s="4">
        <v>75.695999999999998</v>
      </c>
    </row>
    <row r="3492" spans="1:4" x14ac:dyDescent="0.25">
      <c r="A3492" s="4" t="s">
        <v>3511</v>
      </c>
      <c r="B3492" s="4" t="s">
        <v>3401</v>
      </c>
      <c r="C3492" s="5">
        <v>32185021</v>
      </c>
      <c r="D3492" s="4">
        <v>75.725999999999999</v>
      </c>
    </row>
    <row r="3493" spans="1:4" x14ac:dyDescent="0.25">
      <c r="A3493" s="4" t="s">
        <v>3512</v>
      </c>
      <c r="B3493" s="4" t="s">
        <v>3401</v>
      </c>
      <c r="C3493" s="5">
        <v>60952045</v>
      </c>
      <c r="D3493" s="4">
        <v>76.269000000000005</v>
      </c>
    </row>
    <row r="3494" spans="1:4" x14ac:dyDescent="0.25">
      <c r="A3494" s="4" t="s">
        <v>3513</v>
      </c>
      <c r="B3494" s="4" t="s">
        <v>3401</v>
      </c>
      <c r="C3494" s="5">
        <v>34718725</v>
      </c>
      <c r="D3494" s="4">
        <v>76.653000000000006</v>
      </c>
    </row>
    <row r="3495" spans="1:4" x14ac:dyDescent="0.25">
      <c r="A3495" s="4" t="s">
        <v>3514</v>
      </c>
      <c r="B3495" s="4" t="s">
        <v>3401</v>
      </c>
      <c r="C3495" s="5">
        <v>53497327</v>
      </c>
      <c r="D3495" s="4">
        <v>76.724999999999994</v>
      </c>
    </row>
    <row r="3496" spans="1:4" x14ac:dyDescent="0.25">
      <c r="A3496" s="4" t="s">
        <v>3515</v>
      </c>
      <c r="B3496" s="4" t="s">
        <v>3401</v>
      </c>
      <c r="C3496" s="5">
        <v>60951915</v>
      </c>
      <c r="D3496" s="4">
        <v>77.400999999999996</v>
      </c>
    </row>
    <row r="3497" spans="1:4" x14ac:dyDescent="0.25">
      <c r="A3497" s="4" t="s">
        <v>3516</v>
      </c>
      <c r="B3497" s="4" t="s">
        <v>3401</v>
      </c>
      <c r="C3497" s="5">
        <v>54149003</v>
      </c>
      <c r="D3497" s="4">
        <v>78.269000000000005</v>
      </c>
    </row>
    <row r="3498" spans="1:4" x14ac:dyDescent="0.25">
      <c r="A3498" s="4" t="s">
        <v>3517</v>
      </c>
      <c r="B3498" s="4" t="s">
        <v>3401</v>
      </c>
      <c r="C3498" s="5">
        <v>51554394</v>
      </c>
      <c r="D3498" s="4">
        <v>78.869</v>
      </c>
    </row>
    <row r="3499" spans="1:4" x14ac:dyDescent="0.25">
      <c r="A3499" s="4" t="s">
        <v>3518</v>
      </c>
      <c r="B3499" s="4" t="s">
        <v>3401</v>
      </c>
      <c r="C3499" s="5">
        <v>60951918</v>
      </c>
      <c r="D3499" s="4">
        <v>79.453000000000003</v>
      </c>
    </row>
    <row r="3500" spans="1:4" x14ac:dyDescent="0.25">
      <c r="A3500" s="4" t="s">
        <v>3519</v>
      </c>
      <c r="B3500" s="4" t="s">
        <v>3401</v>
      </c>
      <c r="C3500" s="5">
        <v>32185056</v>
      </c>
      <c r="D3500" s="4">
        <v>79.55</v>
      </c>
    </row>
    <row r="3501" spans="1:4" x14ac:dyDescent="0.25">
      <c r="A3501" s="4" t="s">
        <v>3520</v>
      </c>
      <c r="B3501" s="4" t="s">
        <v>3401</v>
      </c>
      <c r="C3501" s="5">
        <v>50621737</v>
      </c>
      <c r="D3501" s="4">
        <v>79.77</v>
      </c>
    </row>
    <row r="3502" spans="1:4" x14ac:dyDescent="0.25">
      <c r="A3502" s="4" t="s">
        <v>3521</v>
      </c>
      <c r="B3502" s="4" t="s">
        <v>3401</v>
      </c>
      <c r="C3502" s="5">
        <v>53406584</v>
      </c>
      <c r="D3502" s="4">
        <v>81.234999999999999</v>
      </c>
    </row>
    <row r="3503" spans="1:4" x14ac:dyDescent="0.25">
      <c r="A3503" s="4" t="s">
        <v>3522</v>
      </c>
      <c r="B3503" s="4" t="s">
        <v>3401</v>
      </c>
      <c r="C3503" s="5">
        <v>34720948</v>
      </c>
      <c r="D3503" s="4">
        <v>81.343999999999994</v>
      </c>
    </row>
    <row r="3504" spans="1:4" x14ac:dyDescent="0.25">
      <c r="A3504" s="4" t="s">
        <v>3523</v>
      </c>
      <c r="B3504" s="4" t="s">
        <v>3401</v>
      </c>
      <c r="C3504" s="5">
        <v>48411699</v>
      </c>
      <c r="D3504" s="4">
        <v>81.537000000000006</v>
      </c>
    </row>
    <row r="3505" spans="1:4" x14ac:dyDescent="0.25">
      <c r="A3505" s="4" t="s">
        <v>3524</v>
      </c>
      <c r="B3505" s="4" t="s">
        <v>3401</v>
      </c>
      <c r="C3505" s="5">
        <v>53490291</v>
      </c>
      <c r="D3505" s="4">
        <v>81.909000000000006</v>
      </c>
    </row>
    <row r="3506" spans="1:4" x14ac:dyDescent="0.25">
      <c r="A3506" s="4" t="s">
        <v>3525</v>
      </c>
      <c r="B3506" s="4" t="s">
        <v>3401</v>
      </c>
      <c r="C3506" s="5">
        <v>52602876</v>
      </c>
      <c r="D3506" s="4">
        <v>82.46</v>
      </c>
    </row>
    <row r="3507" spans="1:4" x14ac:dyDescent="0.25">
      <c r="A3507" s="4" t="s">
        <v>3526</v>
      </c>
      <c r="B3507" s="4" t="s">
        <v>3401</v>
      </c>
      <c r="C3507" s="5">
        <v>52393431</v>
      </c>
      <c r="D3507" s="4">
        <v>82.537999999999997</v>
      </c>
    </row>
    <row r="3508" spans="1:4" x14ac:dyDescent="0.25">
      <c r="A3508" s="4" t="s">
        <v>3527</v>
      </c>
      <c r="B3508" s="4" t="s">
        <v>3401</v>
      </c>
      <c r="C3508" s="5">
        <v>46239379</v>
      </c>
      <c r="D3508" s="4">
        <v>82.963999999999999</v>
      </c>
    </row>
    <row r="3509" spans="1:4" x14ac:dyDescent="0.25">
      <c r="A3509" s="4" t="s">
        <v>3528</v>
      </c>
      <c r="B3509" s="4" t="s">
        <v>3401</v>
      </c>
      <c r="C3509" s="5">
        <v>69709077</v>
      </c>
      <c r="D3509" s="4">
        <v>83.388000000000005</v>
      </c>
    </row>
    <row r="3510" spans="1:4" x14ac:dyDescent="0.25">
      <c r="A3510" s="4" t="s">
        <v>3529</v>
      </c>
      <c r="B3510" s="4" t="s">
        <v>3401</v>
      </c>
      <c r="C3510" s="5">
        <v>61922456</v>
      </c>
      <c r="D3510" s="4">
        <v>84.159000000000006</v>
      </c>
    </row>
    <row r="3511" spans="1:4" x14ac:dyDescent="0.25">
      <c r="A3511" s="4" t="s">
        <v>3530</v>
      </c>
      <c r="B3511" s="4" t="s">
        <v>3401</v>
      </c>
      <c r="C3511" s="5">
        <v>69709108</v>
      </c>
      <c r="D3511" s="4">
        <v>84.968999999999994</v>
      </c>
    </row>
    <row r="3512" spans="1:4" x14ac:dyDescent="0.25">
      <c r="A3512" s="4" t="s">
        <v>3531</v>
      </c>
      <c r="B3512" s="4" t="s">
        <v>3401</v>
      </c>
      <c r="C3512" s="5">
        <v>61922371</v>
      </c>
      <c r="D3512" s="4">
        <v>85.137</v>
      </c>
    </row>
    <row r="3513" spans="1:4" x14ac:dyDescent="0.25">
      <c r="A3513" s="4" t="s">
        <v>3532</v>
      </c>
      <c r="B3513" s="4" t="s">
        <v>3401</v>
      </c>
      <c r="C3513" s="5">
        <v>32994470</v>
      </c>
      <c r="D3513" s="4">
        <v>85.991</v>
      </c>
    </row>
    <row r="3514" spans="1:4" x14ac:dyDescent="0.25">
      <c r="A3514" s="4" t="s">
        <v>3533</v>
      </c>
      <c r="B3514" s="4" t="s">
        <v>3401</v>
      </c>
      <c r="C3514" s="5">
        <v>54149043</v>
      </c>
      <c r="D3514" s="4">
        <v>86.019000000000005</v>
      </c>
    </row>
    <row r="3515" spans="1:4" x14ac:dyDescent="0.25">
      <c r="A3515" s="4" t="s">
        <v>3534</v>
      </c>
      <c r="B3515" s="4" t="s">
        <v>3401</v>
      </c>
      <c r="C3515" s="5">
        <v>61922467</v>
      </c>
      <c r="D3515" s="4">
        <v>86.387</v>
      </c>
    </row>
    <row r="3516" spans="1:4" x14ac:dyDescent="0.25">
      <c r="A3516" s="4" t="s">
        <v>3535</v>
      </c>
      <c r="B3516" s="4" t="s">
        <v>3401</v>
      </c>
      <c r="C3516" s="5">
        <v>53497413</v>
      </c>
      <c r="D3516" s="4">
        <v>86.802999999999997</v>
      </c>
    </row>
    <row r="3517" spans="1:4" x14ac:dyDescent="0.25">
      <c r="A3517" s="4" t="s">
        <v>3536</v>
      </c>
      <c r="B3517" s="4" t="s">
        <v>3401</v>
      </c>
      <c r="C3517" s="5">
        <v>53497555</v>
      </c>
      <c r="D3517" s="4">
        <v>86.918999999999997</v>
      </c>
    </row>
    <row r="3518" spans="1:4" x14ac:dyDescent="0.25">
      <c r="A3518" s="4" t="s">
        <v>3537</v>
      </c>
      <c r="B3518" s="4" t="s">
        <v>3401</v>
      </c>
      <c r="C3518" s="5">
        <v>71238349</v>
      </c>
      <c r="D3518" s="4">
        <v>87.876999999999995</v>
      </c>
    </row>
    <row r="3519" spans="1:4" x14ac:dyDescent="0.25">
      <c r="A3519" s="4" t="s">
        <v>3538</v>
      </c>
      <c r="B3519" s="4" t="s">
        <v>3401</v>
      </c>
      <c r="C3519" s="5">
        <v>58509839</v>
      </c>
      <c r="D3519" s="4">
        <v>88.021000000000001</v>
      </c>
    </row>
    <row r="3520" spans="1:4" x14ac:dyDescent="0.25">
      <c r="A3520" s="4" t="s">
        <v>3539</v>
      </c>
      <c r="B3520" s="4" t="s">
        <v>3401</v>
      </c>
      <c r="C3520" s="5">
        <v>71238343</v>
      </c>
      <c r="D3520" s="4">
        <v>88.587000000000003</v>
      </c>
    </row>
    <row r="3521" spans="1:4" x14ac:dyDescent="0.25">
      <c r="A3521" s="4" t="s">
        <v>3540</v>
      </c>
      <c r="B3521" s="4" t="s">
        <v>3401</v>
      </c>
      <c r="C3521" s="5">
        <v>58565921</v>
      </c>
      <c r="D3521" s="4">
        <v>89.635999999999996</v>
      </c>
    </row>
    <row r="3522" spans="1:4" x14ac:dyDescent="0.25">
      <c r="A3522" s="4" t="s">
        <v>3541</v>
      </c>
      <c r="B3522" s="4" t="s">
        <v>3401</v>
      </c>
      <c r="C3522" s="5">
        <v>21125180</v>
      </c>
      <c r="D3522" s="4">
        <v>90.99</v>
      </c>
    </row>
    <row r="3523" spans="1:4" x14ac:dyDescent="0.25">
      <c r="A3523" s="4" t="s">
        <v>3542</v>
      </c>
      <c r="B3523" s="4" t="s">
        <v>3401</v>
      </c>
      <c r="C3523" s="5">
        <v>55885586</v>
      </c>
      <c r="D3523" s="4">
        <v>92.191999999999993</v>
      </c>
    </row>
    <row r="3524" spans="1:4" x14ac:dyDescent="0.25">
      <c r="A3524" s="4" t="s">
        <v>3543</v>
      </c>
      <c r="B3524" s="4" t="s">
        <v>3401</v>
      </c>
      <c r="C3524" s="5">
        <v>56036076</v>
      </c>
      <c r="D3524" s="4">
        <v>92.266999999999996</v>
      </c>
    </row>
    <row r="3525" spans="1:4" x14ac:dyDescent="0.25">
      <c r="A3525" s="4" t="s">
        <v>3544</v>
      </c>
      <c r="B3525" s="4" t="s">
        <v>3401</v>
      </c>
      <c r="C3525" s="5">
        <v>34781855</v>
      </c>
      <c r="D3525" s="4">
        <v>92.513999999999996</v>
      </c>
    </row>
    <row r="3526" spans="1:4" x14ac:dyDescent="0.25">
      <c r="A3526" s="4" t="s">
        <v>3545</v>
      </c>
      <c r="B3526" s="4" t="s">
        <v>3401</v>
      </c>
      <c r="C3526" s="5">
        <v>56036130</v>
      </c>
      <c r="D3526" s="4">
        <v>92.712999999999994</v>
      </c>
    </row>
    <row r="3527" spans="1:4" x14ac:dyDescent="0.25">
      <c r="A3527" s="4" t="s">
        <v>3546</v>
      </c>
      <c r="B3527" s="4" t="s">
        <v>3401</v>
      </c>
      <c r="C3527" s="5">
        <v>76545583</v>
      </c>
      <c r="D3527" s="4">
        <v>92.802999999999997</v>
      </c>
    </row>
    <row r="3528" spans="1:4" x14ac:dyDescent="0.25">
      <c r="A3528" s="4" t="s">
        <v>3547</v>
      </c>
      <c r="B3528" s="4" t="s">
        <v>3401</v>
      </c>
      <c r="C3528" s="5">
        <v>58799124</v>
      </c>
      <c r="D3528" s="4">
        <v>92.867999999999995</v>
      </c>
    </row>
    <row r="3529" spans="1:4" x14ac:dyDescent="0.25">
      <c r="A3529" s="4" t="s">
        <v>3548</v>
      </c>
      <c r="B3529" s="4" t="s">
        <v>3401</v>
      </c>
      <c r="C3529" s="5">
        <v>56410138</v>
      </c>
      <c r="D3529" s="4">
        <v>93.1</v>
      </c>
    </row>
    <row r="3530" spans="1:4" x14ac:dyDescent="0.25">
      <c r="A3530" s="4" t="s">
        <v>3549</v>
      </c>
      <c r="B3530" s="4" t="s">
        <v>3401</v>
      </c>
      <c r="C3530" s="5">
        <v>61922405</v>
      </c>
      <c r="D3530" s="4">
        <v>93.605000000000004</v>
      </c>
    </row>
    <row r="3531" spans="1:4" x14ac:dyDescent="0.25">
      <c r="A3531" s="4" t="s">
        <v>3550</v>
      </c>
      <c r="B3531" s="4" t="s">
        <v>3401</v>
      </c>
      <c r="C3531" s="5">
        <v>56410133</v>
      </c>
      <c r="D3531" s="4">
        <v>93.653999999999996</v>
      </c>
    </row>
    <row r="3532" spans="1:4" x14ac:dyDescent="0.25">
      <c r="A3532" s="4" t="s">
        <v>3551</v>
      </c>
      <c r="B3532" s="4" t="s">
        <v>3401</v>
      </c>
      <c r="C3532" s="5">
        <v>56036148</v>
      </c>
      <c r="D3532" s="4">
        <v>93.655000000000001</v>
      </c>
    </row>
    <row r="3533" spans="1:4" x14ac:dyDescent="0.25">
      <c r="A3533" s="4" t="s">
        <v>3552</v>
      </c>
      <c r="B3533" s="4" t="s">
        <v>3401</v>
      </c>
      <c r="C3533" s="5">
        <v>83604129</v>
      </c>
      <c r="D3533" s="4">
        <v>94.022999999999996</v>
      </c>
    </row>
    <row r="3534" spans="1:4" x14ac:dyDescent="0.25">
      <c r="A3534" s="4" t="s">
        <v>3553</v>
      </c>
      <c r="B3534" s="4" t="s">
        <v>3401</v>
      </c>
      <c r="C3534" s="5">
        <v>55885626</v>
      </c>
      <c r="D3534" s="4">
        <v>94.156000000000006</v>
      </c>
    </row>
    <row r="3535" spans="1:4" x14ac:dyDescent="0.25">
      <c r="A3535" s="4" t="s">
        <v>3554</v>
      </c>
      <c r="B3535" s="4" t="s">
        <v>3401</v>
      </c>
      <c r="C3535" s="5">
        <v>63709613</v>
      </c>
      <c r="D3535" s="4">
        <v>94.302000000000007</v>
      </c>
    </row>
    <row r="3536" spans="1:4" x14ac:dyDescent="0.25">
      <c r="A3536" s="4" t="s">
        <v>3555</v>
      </c>
      <c r="B3536" s="4" t="s">
        <v>3401</v>
      </c>
      <c r="C3536" s="5">
        <v>60951865</v>
      </c>
      <c r="D3536" s="4">
        <v>94.587000000000003</v>
      </c>
    </row>
    <row r="3537" spans="1:4" x14ac:dyDescent="0.25">
      <c r="A3537" s="4" t="s">
        <v>3556</v>
      </c>
      <c r="B3537" s="4" t="s">
        <v>3401</v>
      </c>
      <c r="C3537" s="5">
        <v>55039282</v>
      </c>
      <c r="D3537" s="4">
        <v>95.245999999999995</v>
      </c>
    </row>
    <row r="3538" spans="1:4" x14ac:dyDescent="0.25">
      <c r="A3538" s="4" t="s">
        <v>3557</v>
      </c>
      <c r="B3538" s="4" t="s">
        <v>3401</v>
      </c>
      <c r="C3538" s="5">
        <v>54953388</v>
      </c>
      <c r="D3538" s="4">
        <v>95.433000000000007</v>
      </c>
    </row>
    <row r="3539" spans="1:4" x14ac:dyDescent="0.25">
      <c r="A3539" s="4" t="s">
        <v>3558</v>
      </c>
      <c r="B3539" s="4" t="s">
        <v>3401</v>
      </c>
      <c r="C3539" s="5">
        <v>64337104</v>
      </c>
      <c r="D3539" s="4">
        <v>95.534000000000006</v>
      </c>
    </row>
    <row r="3540" spans="1:4" x14ac:dyDescent="0.25">
      <c r="A3540" s="4" t="s">
        <v>3559</v>
      </c>
      <c r="B3540" s="4" t="s">
        <v>3401</v>
      </c>
      <c r="C3540" s="5">
        <v>56036163</v>
      </c>
      <c r="D3540" s="4">
        <v>95.754000000000005</v>
      </c>
    </row>
    <row r="3541" spans="1:4" x14ac:dyDescent="0.25">
      <c r="A3541" s="4" t="s">
        <v>3560</v>
      </c>
      <c r="B3541" s="4" t="s">
        <v>3401</v>
      </c>
      <c r="C3541" s="5">
        <v>52602896</v>
      </c>
      <c r="D3541" s="4">
        <v>96.128</v>
      </c>
    </row>
    <row r="3542" spans="1:4" x14ac:dyDescent="0.25">
      <c r="A3542" s="4" t="s">
        <v>3561</v>
      </c>
      <c r="B3542" s="4" t="s">
        <v>3401</v>
      </c>
      <c r="C3542" s="5">
        <v>83604108</v>
      </c>
      <c r="D3542" s="4">
        <v>96.751999999999995</v>
      </c>
    </row>
    <row r="3543" spans="1:4" x14ac:dyDescent="0.25">
      <c r="A3543" s="4" t="s">
        <v>3562</v>
      </c>
      <c r="B3543" s="4" t="s">
        <v>3401</v>
      </c>
      <c r="C3543" s="5">
        <v>64132485</v>
      </c>
      <c r="D3543" s="4">
        <v>97.174000000000007</v>
      </c>
    </row>
    <row r="3544" spans="1:4" x14ac:dyDescent="0.25">
      <c r="A3544" s="4" t="s">
        <v>3563</v>
      </c>
      <c r="B3544" s="4" t="s">
        <v>3401</v>
      </c>
      <c r="C3544" s="5">
        <v>54953338</v>
      </c>
      <c r="D3544" s="4">
        <v>97.513999999999996</v>
      </c>
    </row>
    <row r="3545" spans="1:4" x14ac:dyDescent="0.25">
      <c r="A3545" s="4" t="s">
        <v>3564</v>
      </c>
      <c r="B3545" s="4" t="s">
        <v>3401</v>
      </c>
      <c r="C3545" s="5">
        <v>52603045</v>
      </c>
      <c r="D3545" s="4">
        <v>97.86</v>
      </c>
    </row>
    <row r="3546" spans="1:4" x14ac:dyDescent="0.25">
      <c r="A3546" s="4" t="s">
        <v>3565</v>
      </c>
      <c r="B3546" s="4" t="s">
        <v>3401</v>
      </c>
      <c r="C3546" s="5">
        <v>63709546</v>
      </c>
      <c r="D3546" s="4">
        <v>98.052000000000007</v>
      </c>
    </row>
    <row r="3547" spans="1:4" x14ac:dyDescent="0.25">
      <c r="A3547" s="4" t="s">
        <v>3566</v>
      </c>
      <c r="B3547" s="4" t="s">
        <v>3401</v>
      </c>
      <c r="C3547" s="5">
        <v>65376362</v>
      </c>
      <c r="D3547" s="4">
        <v>98.656000000000006</v>
      </c>
    </row>
    <row r="3548" spans="1:4" x14ac:dyDescent="0.25">
      <c r="A3548" s="4" t="s">
        <v>3567</v>
      </c>
      <c r="B3548" s="4" t="s">
        <v>3401</v>
      </c>
      <c r="C3548" s="5">
        <v>56410225</v>
      </c>
      <c r="D3548" s="4">
        <v>99.105999999999995</v>
      </c>
    </row>
    <row r="3549" spans="1:4" x14ac:dyDescent="0.25">
      <c r="A3549" s="4" t="s">
        <v>3568</v>
      </c>
      <c r="B3549" s="4" t="s">
        <v>3401</v>
      </c>
      <c r="C3549" s="5">
        <v>69523084</v>
      </c>
      <c r="D3549" s="4">
        <v>99.338999999999999</v>
      </c>
    </row>
    <row r="3550" spans="1:4" x14ac:dyDescent="0.25">
      <c r="A3550" s="4" t="s">
        <v>3569</v>
      </c>
      <c r="B3550" s="4" t="s">
        <v>3401</v>
      </c>
      <c r="C3550" s="5">
        <v>55975359</v>
      </c>
      <c r="D3550" s="4">
        <v>99.772000000000006</v>
      </c>
    </row>
    <row r="3551" spans="1:4" x14ac:dyDescent="0.25">
      <c r="A3551" s="4" t="s">
        <v>3570</v>
      </c>
      <c r="B3551" s="4" t="s">
        <v>3401</v>
      </c>
      <c r="C3551" s="5">
        <v>59763736</v>
      </c>
      <c r="D3551" s="4">
        <v>100.422</v>
      </c>
    </row>
    <row r="3552" spans="1:4" x14ac:dyDescent="0.25">
      <c r="A3552" s="4" t="s">
        <v>3571</v>
      </c>
      <c r="B3552" s="4" t="s">
        <v>3401</v>
      </c>
      <c r="C3552" s="5">
        <v>62208785</v>
      </c>
      <c r="D3552" s="4">
        <v>100.812</v>
      </c>
    </row>
    <row r="3553" spans="1:4" x14ac:dyDescent="0.25">
      <c r="A3553" s="4" t="s">
        <v>3572</v>
      </c>
      <c r="B3553" s="4" t="s">
        <v>3401</v>
      </c>
      <c r="C3553" s="5">
        <v>54526336</v>
      </c>
      <c r="D3553" s="4">
        <v>100.911</v>
      </c>
    </row>
    <row r="3554" spans="1:4" x14ac:dyDescent="0.25">
      <c r="A3554" s="4" t="s">
        <v>3573</v>
      </c>
      <c r="B3554" s="4" t="s">
        <v>3401</v>
      </c>
      <c r="C3554" s="5">
        <v>69522996</v>
      </c>
      <c r="D3554" s="4">
        <v>101.274</v>
      </c>
    </row>
    <row r="3555" spans="1:4" x14ac:dyDescent="0.25">
      <c r="A3555" s="4" t="s">
        <v>3574</v>
      </c>
      <c r="B3555" s="4" t="s">
        <v>3401</v>
      </c>
      <c r="C3555" s="5">
        <v>69676264</v>
      </c>
      <c r="D3555" s="4">
        <v>102.316</v>
      </c>
    </row>
    <row r="3556" spans="1:4" x14ac:dyDescent="0.25">
      <c r="A3556" s="4" t="s">
        <v>3575</v>
      </c>
      <c r="B3556" s="4" t="s">
        <v>3401</v>
      </c>
      <c r="C3556" s="5">
        <v>55993674</v>
      </c>
      <c r="D3556" s="4">
        <v>102.483</v>
      </c>
    </row>
    <row r="3557" spans="1:4" x14ac:dyDescent="0.25">
      <c r="A3557" s="4" t="s">
        <v>3576</v>
      </c>
      <c r="B3557" s="4" t="s">
        <v>3401</v>
      </c>
      <c r="C3557" s="5">
        <v>55975431</v>
      </c>
      <c r="D3557" s="4">
        <v>103.91200000000001</v>
      </c>
    </row>
    <row r="3558" spans="1:4" x14ac:dyDescent="0.25">
      <c r="A3558" s="4" t="s">
        <v>3577</v>
      </c>
      <c r="B3558" s="4" t="s">
        <v>3401</v>
      </c>
      <c r="C3558" s="5">
        <v>71139428</v>
      </c>
      <c r="D3558" s="4">
        <v>103.95</v>
      </c>
    </row>
    <row r="3559" spans="1:4" x14ac:dyDescent="0.25">
      <c r="A3559" s="4" t="s">
        <v>3578</v>
      </c>
      <c r="B3559" s="4" t="s">
        <v>3401</v>
      </c>
      <c r="C3559" s="5">
        <v>79270103</v>
      </c>
      <c r="D3559" s="4">
        <v>104.036</v>
      </c>
    </row>
    <row r="3560" spans="1:4" x14ac:dyDescent="0.25">
      <c r="A3560" s="4" t="s">
        <v>3579</v>
      </c>
      <c r="B3560" s="4" t="s">
        <v>3401</v>
      </c>
      <c r="C3560" s="5">
        <v>59768497</v>
      </c>
      <c r="D3560" s="4">
        <v>104.733</v>
      </c>
    </row>
    <row r="3561" spans="1:4" x14ac:dyDescent="0.25">
      <c r="A3561" s="4" t="s">
        <v>3580</v>
      </c>
      <c r="B3561" s="4" t="s">
        <v>3401</v>
      </c>
      <c r="C3561" s="5">
        <v>69676066</v>
      </c>
      <c r="D3561" s="4">
        <v>106.554</v>
      </c>
    </row>
    <row r="3562" spans="1:4" x14ac:dyDescent="0.25">
      <c r="A3562" s="4" t="s">
        <v>3581</v>
      </c>
      <c r="B3562" s="4" t="s">
        <v>3401</v>
      </c>
      <c r="C3562" s="5">
        <v>61922477</v>
      </c>
      <c r="D3562" s="4">
        <v>106.84099999999999</v>
      </c>
    </row>
    <row r="3563" spans="1:4" x14ac:dyDescent="0.25">
      <c r="A3563" s="4" t="s">
        <v>3582</v>
      </c>
      <c r="B3563" s="4" t="s">
        <v>3401</v>
      </c>
      <c r="C3563" s="5">
        <v>81068699</v>
      </c>
      <c r="D3563" s="4">
        <v>107.413</v>
      </c>
    </row>
    <row r="3564" spans="1:4" x14ac:dyDescent="0.25">
      <c r="A3564" s="4" t="s">
        <v>3583</v>
      </c>
      <c r="B3564" s="4" t="s">
        <v>3401</v>
      </c>
      <c r="C3564" s="5">
        <v>55974488</v>
      </c>
      <c r="D3564" s="4">
        <v>107.494</v>
      </c>
    </row>
    <row r="3565" spans="1:4" x14ac:dyDescent="0.25">
      <c r="A3565" s="4" t="s">
        <v>3584</v>
      </c>
      <c r="B3565" s="4" t="s">
        <v>3401</v>
      </c>
      <c r="C3565" s="5">
        <v>69424006</v>
      </c>
      <c r="D3565" s="4">
        <v>107.876</v>
      </c>
    </row>
    <row r="3566" spans="1:4" x14ac:dyDescent="0.25">
      <c r="A3566" s="4" t="s">
        <v>3585</v>
      </c>
      <c r="B3566" s="4" t="s">
        <v>3401</v>
      </c>
      <c r="C3566" s="5">
        <v>71139326</v>
      </c>
      <c r="D3566" s="4">
        <v>108.803</v>
      </c>
    </row>
    <row r="3567" spans="1:4" x14ac:dyDescent="0.25">
      <c r="A3567" s="4" t="s">
        <v>3586</v>
      </c>
      <c r="B3567" s="4" t="s">
        <v>3401</v>
      </c>
      <c r="C3567" s="5">
        <v>70218715</v>
      </c>
      <c r="D3567" s="4">
        <v>108.961</v>
      </c>
    </row>
    <row r="3568" spans="1:4" x14ac:dyDescent="0.25">
      <c r="A3568" s="4" t="s">
        <v>3587</v>
      </c>
      <c r="B3568" s="4" t="s">
        <v>3401</v>
      </c>
      <c r="C3568" s="5">
        <v>61891867</v>
      </c>
      <c r="D3568" s="4">
        <v>109.551</v>
      </c>
    </row>
    <row r="3569" spans="1:4" x14ac:dyDescent="0.25">
      <c r="A3569" s="4" t="s">
        <v>3588</v>
      </c>
      <c r="B3569" s="4" t="s">
        <v>3401</v>
      </c>
      <c r="C3569" s="5">
        <v>71139427</v>
      </c>
      <c r="D3569" s="4">
        <v>109.752</v>
      </c>
    </row>
    <row r="3570" spans="1:4" x14ac:dyDescent="0.25">
      <c r="A3570" s="4" t="s">
        <v>3589</v>
      </c>
      <c r="B3570" s="4" t="s">
        <v>3401</v>
      </c>
      <c r="C3570" s="5">
        <v>57265312</v>
      </c>
      <c r="D3570" s="4">
        <v>109.889</v>
      </c>
    </row>
    <row r="3571" spans="1:4" x14ac:dyDescent="0.25">
      <c r="A3571" s="4" t="s">
        <v>3590</v>
      </c>
      <c r="B3571" s="4" t="s">
        <v>3401</v>
      </c>
      <c r="C3571" s="5">
        <v>72908023</v>
      </c>
      <c r="D3571" s="4">
        <v>110.184</v>
      </c>
    </row>
    <row r="3572" spans="1:4" x14ac:dyDescent="0.25">
      <c r="A3572" s="4" t="s">
        <v>3591</v>
      </c>
      <c r="B3572" s="4" t="s">
        <v>3401</v>
      </c>
      <c r="C3572" s="5">
        <v>56543390</v>
      </c>
      <c r="D3572" s="4">
        <v>110.24</v>
      </c>
    </row>
    <row r="3573" spans="1:4" x14ac:dyDescent="0.25">
      <c r="A3573" s="4" t="s">
        <v>3592</v>
      </c>
      <c r="B3573" s="4" t="s">
        <v>3401</v>
      </c>
      <c r="C3573" s="5">
        <v>73953872</v>
      </c>
      <c r="D3573" s="4">
        <v>110.663</v>
      </c>
    </row>
    <row r="3574" spans="1:4" x14ac:dyDescent="0.25">
      <c r="A3574" s="4" t="s">
        <v>3593</v>
      </c>
      <c r="B3574" s="4" t="s">
        <v>3401</v>
      </c>
      <c r="C3574" s="5">
        <v>56543378</v>
      </c>
      <c r="D3574" s="4">
        <v>111.104</v>
      </c>
    </row>
    <row r="3575" spans="1:4" x14ac:dyDescent="0.25">
      <c r="A3575" s="4" t="s">
        <v>3594</v>
      </c>
      <c r="B3575" s="4" t="s">
        <v>3401</v>
      </c>
      <c r="C3575" s="5">
        <v>78811581</v>
      </c>
      <c r="D3575" s="4">
        <v>112.636</v>
      </c>
    </row>
    <row r="3576" spans="1:4" x14ac:dyDescent="0.25">
      <c r="A3576" s="4" t="s">
        <v>3595</v>
      </c>
      <c r="B3576" s="4" t="s">
        <v>3401</v>
      </c>
      <c r="C3576" s="5">
        <v>77409467</v>
      </c>
      <c r="D3576" s="4">
        <v>112.79600000000001</v>
      </c>
    </row>
    <row r="3577" spans="1:4" x14ac:dyDescent="0.25">
      <c r="A3577" s="4" t="s">
        <v>3596</v>
      </c>
      <c r="B3577" s="4" t="s">
        <v>3401</v>
      </c>
      <c r="C3577" s="5">
        <v>71139566</v>
      </c>
      <c r="D3577" s="4">
        <v>113.309</v>
      </c>
    </row>
    <row r="3578" spans="1:4" x14ac:dyDescent="0.25">
      <c r="A3578" s="4" t="s">
        <v>3597</v>
      </c>
      <c r="B3578" s="4" t="s">
        <v>3401</v>
      </c>
      <c r="C3578" s="5">
        <v>78811641</v>
      </c>
      <c r="D3578" s="4">
        <v>113.50700000000001</v>
      </c>
    </row>
    <row r="3579" spans="1:4" x14ac:dyDescent="0.25">
      <c r="A3579" s="4" t="s">
        <v>3598</v>
      </c>
      <c r="B3579" s="4" t="s">
        <v>3401</v>
      </c>
      <c r="C3579" s="5">
        <v>72907927</v>
      </c>
      <c r="D3579" s="4">
        <v>113.523</v>
      </c>
    </row>
    <row r="3580" spans="1:4" x14ac:dyDescent="0.25">
      <c r="A3580" s="4" t="s">
        <v>3599</v>
      </c>
      <c r="B3580" s="4" t="s">
        <v>3401</v>
      </c>
      <c r="C3580" s="5">
        <v>75219735</v>
      </c>
      <c r="D3580" s="4">
        <v>114.649</v>
      </c>
    </row>
    <row r="3581" spans="1:4" x14ac:dyDescent="0.25">
      <c r="A3581" s="4" t="s">
        <v>3600</v>
      </c>
      <c r="B3581" s="4" t="s">
        <v>3401</v>
      </c>
      <c r="C3581" s="5">
        <v>70409217</v>
      </c>
      <c r="D3581" s="4">
        <v>115.3</v>
      </c>
    </row>
    <row r="3582" spans="1:4" x14ac:dyDescent="0.25">
      <c r="A3582" s="4" t="s">
        <v>3601</v>
      </c>
      <c r="B3582" s="4" t="s">
        <v>3401</v>
      </c>
      <c r="C3582" s="5">
        <v>70409186</v>
      </c>
      <c r="D3582" s="4">
        <v>115.301</v>
      </c>
    </row>
    <row r="3583" spans="1:4" x14ac:dyDescent="0.25">
      <c r="A3583" s="4" t="s">
        <v>3602</v>
      </c>
      <c r="B3583" s="4" t="s">
        <v>3401</v>
      </c>
      <c r="C3583" s="5">
        <v>67794703</v>
      </c>
      <c r="D3583" s="4">
        <v>115.693</v>
      </c>
    </row>
    <row r="3584" spans="1:4" x14ac:dyDescent="0.25">
      <c r="A3584" s="4" t="s">
        <v>3603</v>
      </c>
      <c r="B3584" s="4" t="s">
        <v>3401</v>
      </c>
      <c r="C3584" s="5">
        <v>69982362</v>
      </c>
      <c r="D3584" s="4">
        <v>116.73699999999999</v>
      </c>
    </row>
    <row r="3585" spans="1:4" x14ac:dyDescent="0.25">
      <c r="A3585" s="4" t="s">
        <v>3604</v>
      </c>
      <c r="B3585" s="4" t="s">
        <v>3401</v>
      </c>
      <c r="C3585" s="5">
        <v>77409346</v>
      </c>
      <c r="D3585" s="4">
        <v>116.809</v>
      </c>
    </row>
    <row r="3586" spans="1:4" x14ac:dyDescent="0.25">
      <c r="A3586" s="4" t="s">
        <v>3605</v>
      </c>
      <c r="B3586" s="4" t="s">
        <v>3401</v>
      </c>
      <c r="C3586" s="5">
        <v>78779438</v>
      </c>
      <c r="D3586" s="4">
        <v>117.04600000000001</v>
      </c>
    </row>
    <row r="3587" spans="1:4" x14ac:dyDescent="0.25">
      <c r="A3587" s="4" t="s">
        <v>3606</v>
      </c>
      <c r="B3587" s="4" t="s">
        <v>3401</v>
      </c>
      <c r="C3587" s="5">
        <v>69454788</v>
      </c>
      <c r="D3587" s="4">
        <v>117.72199999999999</v>
      </c>
    </row>
    <row r="3588" spans="1:4" x14ac:dyDescent="0.25">
      <c r="A3588" s="4" t="s">
        <v>3607</v>
      </c>
      <c r="B3588" s="4" t="s">
        <v>3401</v>
      </c>
      <c r="C3588" s="5">
        <v>61922348</v>
      </c>
      <c r="D3588" s="4">
        <v>119.557</v>
      </c>
    </row>
    <row r="3589" spans="1:4" x14ac:dyDescent="0.25">
      <c r="A3589" s="4" t="s">
        <v>3608</v>
      </c>
      <c r="B3589" s="4" t="s">
        <v>3401</v>
      </c>
      <c r="C3589" s="5">
        <v>72623473</v>
      </c>
      <c r="D3589" s="4">
        <v>120.289</v>
      </c>
    </row>
    <row r="3590" spans="1:4" x14ac:dyDescent="0.25">
      <c r="A3590" s="4" t="s">
        <v>3609</v>
      </c>
      <c r="B3590" s="4" t="s">
        <v>3401</v>
      </c>
      <c r="C3590" s="5">
        <v>77006561</v>
      </c>
      <c r="D3590" s="4">
        <v>121.113</v>
      </c>
    </row>
    <row r="3591" spans="1:4" x14ac:dyDescent="0.25">
      <c r="A3591" s="4" t="s">
        <v>3610</v>
      </c>
      <c r="B3591" s="4" t="s">
        <v>3401</v>
      </c>
      <c r="C3591" s="5">
        <v>61892060</v>
      </c>
      <c r="D3591" s="4">
        <v>121.718</v>
      </c>
    </row>
    <row r="3592" spans="1:4" x14ac:dyDescent="0.25">
      <c r="A3592" s="4" t="s">
        <v>3611</v>
      </c>
      <c r="B3592" s="4" t="s">
        <v>3401</v>
      </c>
      <c r="C3592" s="5">
        <v>78811665</v>
      </c>
      <c r="D3592" s="4">
        <v>121.806</v>
      </c>
    </row>
    <row r="3593" spans="1:4" x14ac:dyDescent="0.25">
      <c r="A3593" s="4" t="s">
        <v>3612</v>
      </c>
      <c r="B3593" s="4" t="s">
        <v>3401</v>
      </c>
      <c r="C3593" s="5">
        <v>78781523</v>
      </c>
      <c r="D3593" s="4">
        <v>121.996</v>
      </c>
    </row>
    <row r="3594" spans="1:4" x14ac:dyDescent="0.25">
      <c r="A3594" s="4" t="s">
        <v>3613</v>
      </c>
      <c r="B3594" s="4" t="s">
        <v>3401</v>
      </c>
      <c r="C3594" s="5">
        <v>58141940</v>
      </c>
      <c r="D3594" s="4">
        <v>123.40900000000001</v>
      </c>
    </row>
    <row r="3595" spans="1:4" x14ac:dyDescent="0.25">
      <c r="A3595" s="4" t="s">
        <v>3614</v>
      </c>
      <c r="B3595" s="4" t="s">
        <v>3401</v>
      </c>
      <c r="C3595" s="5">
        <v>67803992</v>
      </c>
      <c r="D3595" s="4">
        <v>123.911</v>
      </c>
    </row>
    <row r="3596" spans="1:4" x14ac:dyDescent="0.25">
      <c r="A3596" s="4" t="s">
        <v>3615</v>
      </c>
      <c r="B3596" s="4" t="s">
        <v>3401</v>
      </c>
      <c r="C3596" s="5">
        <v>79797244</v>
      </c>
      <c r="D3596" s="4">
        <v>124.119</v>
      </c>
    </row>
    <row r="3597" spans="1:4" x14ac:dyDescent="0.25">
      <c r="A3597" s="4" t="s">
        <v>3616</v>
      </c>
      <c r="B3597" s="4" t="s">
        <v>3401</v>
      </c>
      <c r="C3597" s="5">
        <v>77409502</v>
      </c>
      <c r="D3597" s="4">
        <v>124.87</v>
      </c>
    </row>
    <row r="3598" spans="1:4" x14ac:dyDescent="0.25">
      <c r="A3598" s="4" t="s">
        <v>3617</v>
      </c>
      <c r="B3598" s="4" t="s">
        <v>3401</v>
      </c>
      <c r="C3598" s="5">
        <v>71139618</v>
      </c>
      <c r="D3598" s="4">
        <v>126.291</v>
      </c>
    </row>
    <row r="3599" spans="1:4" x14ac:dyDescent="0.25">
      <c r="A3599" s="4" t="s">
        <v>3618</v>
      </c>
      <c r="B3599" s="4" t="s">
        <v>3401</v>
      </c>
      <c r="C3599" s="5">
        <v>61891944</v>
      </c>
      <c r="D3599" s="4">
        <v>126.68899999999999</v>
      </c>
    </row>
    <row r="3600" spans="1:4" x14ac:dyDescent="0.25">
      <c r="A3600" s="4" t="s">
        <v>3619</v>
      </c>
      <c r="B3600" s="4" t="s">
        <v>3401</v>
      </c>
      <c r="C3600" s="5">
        <v>78196414</v>
      </c>
      <c r="D3600" s="4">
        <v>127.767</v>
      </c>
    </row>
    <row r="3601" spans="1:4" x14ac:dyDescent="0.25">
      <c r="A3601" s="4" t="s">
        <v>3620</v>
      </c>
      <c r="B3601" s="4" t="s">
        <v>3401</v>
      </c>
      <c r="C3601" s="5">
        <v>78196434</v>
      </c>
      <c r="D3601" s="4">
        <v>127.884</v>
      </c>
    </row>
    <row r="3602" spans="1:4" x14ac:dyDescent="0.25">
      <c r="A3602" s="4" t="s">
        <v>3621</v>
      </c>
      <c r="B3602" s="4" t="s">
        <v>3401</v>
      </c>
      <c r="C3602" s="5">
        <v>77409417</v>
      </c>
      <c r="D3602" s="4">
        <v>128.44300000000001</v>
      </c>
    </row>
    <row r="3603" spans="1:4" x14ac:dyDescent="0.25">
      <c r="A3603" s="4" t="s">
        <v>3622</v>
      </c>
      <c r="B3603" s="4" t="s">
        <v>3401</v>
      </c>
      <c r="C3603" s="5">
        <v>78779411</v>
      </c>
      <c r="D3603" s="4">
        <v>129.233</v>
      </c>
    </row>
    <row r="3604" spans="1:4" x14ac:dyDescent="0.25">
      <c r="A3604" s="4" t="s">
        <v>3623</v>
      </c>
      <c r="B3604" s="4" t="s">
        <v>3401</v>
      </c>
      <c r="C3604" s="5">
        <v>58141881</v>
      </c>
      <c r="D3604" s="4">
        <v>131.161</v>
      </c>
    </row>
    <row r="3605" spans="1:4" x14ac:dyDescent="0.25">
      <c r="A3605" s="4" t="s">
        <v>3624</v>
      </c>
      <c r="B3605" s="4" t="s">
        <v>3401</v>
      </c>
      <c r="C3605" s="5">
        <v>81595253</v>
      </c>
      <c r="D3605" s="4">
        <v>131.846</v>
      </c>
    </row>
    <row r="3606" spans="1:4" x14ac:dyDescent="0.25">
      <c r="A3606" s="4" t="s">
        <v>3625</v>
      </c>
      <c r="B3606" s="4" t="s">
        <v>3401</v>
      </c>
      <c r="C3606" s="5">
        <v>78766594</v>
      </c>
      <c r="D3606" s="4">
        <v>131.995</v>
      </c>
    </row>
    <row r="3607" spans="1:4" x14ac:dyDescent="0.25">
      <c r="A3607" s="4" t="s">
        <v>3626</v>
      </c>
      <c r="B3607" s="4" t="s">
        <v>3401</v>
      </c>
      <c r="C3607" s="5">
        <v>78766664</v>
      </c>
      <c r="D3607" s="4">
        <v>133.36500000000001</v>
      </c>
    </row>
    <row r="3608" spans="1:4" x14ac:dyDescent="0.25">
      <c r="A3608" s="4" t="s">
        <v>3627</v>
      </c>
      <c r="B3608" s="4" t="s">
        <v>3401</v>
      </c>
      <c r="C3608" s="5">
        <v>83604029</v>
      </c>
      <c r="D3608" s="4">
        <v>133.809</v>
      </c>
    </row>
    <row r="3609" spans="1:4" x14ac:dyDescent="0.25">
      <c r="A3609" s="4" t="s">
        <v>3628</v>
      </c>
      <c r="B3609" s="4" t="s">
        <v>3401</v>
      </c>
      <c r="C3609" s="5">
        <v>81540528</v>
      </c>
      <c r="D3609" s="4">
        <v>135.52000000000001</v>
      </c>
    </row>
    <row r="3610" spans="1:4" x14ac:dyDescent="0.25">
      <c r="A3610" s="4" t="s">
        <v>3629</v>
      </c>
      <c r="B3610" s="4" t="s">
        <v>3401</v>
      </c>
      <c r="C3610" s="5">
        <v>78919490</v>
      </c>
      <c r="D3610" s="4">
        <v>136.64099999999999</v>
      </c>
    </row>
    <row r="3611" spans="1:4" x14ac:dyDescent="0.25">
      <c r="A3611" s="4" t="s">
        <v>3630</v>
      </c>
      <c r="B3611" s="4" t="s">
        <v>3401</v>
      </c>
      <c r="C3611" s="5">
        <v>64337063</v>
      </c>
      <c r="D3611" s="4">
        <v>138.041</v>
      </c>
    </row>
    <row r="3612" spans="1:4" x14ac:dyDescent="0.25">
      <c r="A3612" s="4" t="s">
        <v>3631</v>
      </c>
      <c r="B3612" s="4" t="s">
        <v>3401</v>
      </c>
      <c r="C3612" s="5">
        <v>83580366</v>
      </c>
      <c r="D3612" s="4">
        <v>138.47399999999999</v>
      </c>
    </row>
    <row r="3613" spans="1:4" x14ac:dyDescent="0.25">
      <c r="A3613" s="4" t="s">
        <v>3632</v>
      </c>
      <c r="B3613" s="4" t="s">
        <v>3401</v>
      </c>
      <c r="C3613" s="5">
        <v>81483227</v>
      </c>
      <c r="D3613" s="4">
        <v>139.916</v>
      </c>
    </row>
    <row r="3614" spans="1:4" x14ac:dyDescent="0.25">
      <c r="A3614" s="4" t="s">
        <v>3633</v>
      </c>
      <c r="B3614" s="4" t="s">
        <v>3401</v>
      </c>
      <c r="C3614" s="5">
        <v>80311560</v>
      </c>
      <c r="D3614" s="4">
        <v>140.29900000000001</v>
      </c>
    </row>
    <row r="3615" spans="1:4" x14ac:dyDescent="0.25">
      <c r="A3615" s="4" t="s">
        <v>3634</v>
      </c>
      <c r="B3615" s="4" t="s">
        <v>3401</v>
      </c>
      <c r="C3615" s="5">
        <v>80311475</v>
      </c>
      <c r="D3615" s="4">
        <v>140.352</v>
      </c>
    </row>
    <row r="3616" spans="1:4" x14ac:dyDescent="0.25">
      <c r="A3616" s="4" t="s">
        <v>3635</v>
      </c>
      <c r="B3616" s="4" t="s">
        <v>3401</v>
      </c>
      <c r="C3616" s="5">
        <v>80311546</v>
      </c>
      <c r="D3616" s="4">
        <v>140.70699999999999</v>
      </c>
    </row>
    <row r="3617" spans="1:4" x14ac:dyDescent="0.25">
      <c r="A3617" s="4" t="s">
        <v>3636</v>
      </c>
      <c r="B3617" s="4" t="s">
        <v>3401</v>
      </c>
      <c r="C3617" s="5">
        <v>80311476</v>
      </c>
      <c r="D3617" s="4">
        <v>140.73500000000001</v>
      </c>
    </row>
    <row r="3618" spans="1:4" x14ac:dyDescent="0.25">
      <c r="A3618" s="4" t="s">
        <v>3637</v>
      </c>
      <c r="B3618" s="4" t="s">
        <v>3401</v>
      </c>
      <c r="C3618" s="5">
        <v>80311497</v>
      </c>
      <c r="D3618" s="4">
        <v>141.12200000000001</v>
      </c>
    </row>
    <row r="3619" spans="1:4" x14ac:dyDescent="0.25">
      <c r="A3619" s="4" t="s">
        <v>3638</v>
      </c>
      <c r="B3619" s="4" t="s">
        <v>3401</v>
      </c>
      <c r="C3619" s="5">
        <v>80311479</v>
      </c>
      <c r="D3619" s="4">
        <v>141.12899999999999</v>
      </c>
    </row>
    <row r="3620" spans="1:4" x14ac:dyDescent="0.25">
      <c r="A3620" s="4" t="s">
        <v>3639</v>
      </c>
      <c r="B3620" s="4" t="s">
        <v>3401</v>
      </c>
      <c r="C3620" s="5">
        <v>82957410</v>
      </c>
      <c r="D3620" s="4">
        <v>142.1</v>
      </c>
    </row>
    <row r="3621" spans="1:4" x14ac:dyDescent="0.25">
      <c r="A3621" s="4" t="s">
        <v>3640</v>
      </c>
      <c r="B3621" s="4" t="s">
        <v>3401</v>
      </c>
      <c r="C3621" s="5">
        <v>82957406</v>
      </c>
      <c r="D3621" s="4">
        <v>142.81899999999999</v>
      </c>
    </row>
    <row r="3622" spans="1:4" x14ac:dyDescent="0.25">
      <c r="A3622" s="4" t="s">
        <v>3641</v>
      </c>
      <c r="B3622" s="4" t="s">
        <v>3401</v>
      </c>
      <c r="C3622" s="5">
        <v>82957429</v>
      </c>
      <c r="D3622" s="4">
        <v>145.58699999999999</v>
      </c>
    </row>
    <row r="3623" spans="1:4" x14ac:dyDescent="0.25">
      <c r="A3623" s="4" t="s">
        <v>3642</v>
      </c>
      <c r="B3623" s="4" t="s">
        <v>3401</v>
      </c>
      <c r="C3623" s="5">
        <v>81567547</v>
      </c>
      <c r="D3623" s="4">
        <v>145.95599999999999</v>
      </c>
    </row>
    <row r="3624" spans="1:4" x14ac:dyDescent="0.25">
      <c r="A3624" s="4" t="s">
        <v>3643</v>
      </c>
      <c r="B3624" s="4" t="s">
        <v>3401</v>
      </c>
      <c r="C3624" s="5">
        <v>75631134</v>
      </c>
      <c r="D3624" s="4">
        <v>146.964</v>
      </c>
    </row>
    <row r="3625" spans="1:4" x14ac:dyDescent="0.25">
      <c r="A3625" s="4" t="s">
        <v>3644</v>
      </c>
      <c r="B3625" s="4" t="s">
        <v>3401</v>
      </c>
      <c r="C3625" s="5">
        <v>82957434</v>
      </c>
      <c r="D3625" s="4">
        <v>147.166</v>
      </c>
    </row>
    <row r="3626" spans="1:4" x14ac:dyDescent="0.25">
      <c r="A3626" s="4" t="s">
        <v>3645</v>
      </c>
      <c r="B3626" s="4" t="s">
        <v>3401</v>
      </c>
      <c r="C3626" s="5">
        <v>81425082</v>
      </c>
      <c r="D3626" s="4">
        <v>147.19200000000001</v>
      </c>
    </row>
    <row r="3627" spans="1:4" x14ac:dyDescent="0.25">
      <c r="A3627" s="4" t="s">
        <v>3646</v>
      </c>
      <c r="B3627" s="4" t="s">
        <v>3401</v>
      </c>
      <c r="C3627" s="5">
        <v>84005244</v>
      </c>
      <c r="D3627" s="4">
        <v>148.96100000000001</v>
      </c>
    </row>
    <row r="3628" spans="1:4" x14ac:dyDescent="0.25">
      <c r="A3628" s="4" t="s">
        <v>3647</v>
      </c>
      <c r="B3628" s="4" t="s">
        <v>3401</v>
      </c>
      <c r="C3628" s="5">
        <v>81163155</v>
      </c>
      <c r="D3628" s="4">
        <v>154.191</v>
      </c>
    </row>
    <row r="3629" spans="1:4" x14ac:dyDescent="0.25">
      <c r="A3629" s="4" t="s">
        <v>3648</v>
      </c>
      <c r="B3629" s="4" t="s">
        <v>3401</v>
      </c>
      <c r="C3629" s="5">
        <v>82957463</v>
      </c>
      <c r="D3629" s="4">
        <v>157.41300000000001</v>
      </c>
    </row>
    <row r="3630" spans="1:4" x14ac:dyDescent="0.25">
      <c r="A3630" s="4" t="s">
        <v>3649</v>
      </c>
      <c r="B3630" s="4" t="s">
        <v>3401</v>
      </c>
      <c r="C3630" s="5">
        <v>82957435</v>
      </c>
      <c r="D3630" s="4">
        <v>158.71700000000001</v>
      </c>
    </row>
    <row r="3631" spans="1:4" x14ac:dyDescent="0.25">
      <c r="A3631" s="4" t="s">
        <v>3650</v>
      </c>
      <c r="B3631" s="4" t="s">
        <v>3651</v>
      </c>
      <c r="C3631" s="5">
        <v>1934384</v>
      </c>
      <c r="D3631" s="4">
        <v>0</v>
      </c>
    </row>
    <row r="3632" spans="1:4" x14ac:dyDescent="0.25">
      <c r="A3632" s="4" t="s">
        <v>3652</v>
      </c>
      <c r="B3632" s="4" t="s">
        <v>3651</v>
      </c>
      <c r="C3632" s="5">
        <v>1934455</v>
      </c>
      <c r="D3632" s="4">
        <v>0.81</v>
      </c>
    </row>
    <row r="3633" spans="1:4" x14ac:dyDescent="0.25">
      <c r="A3633" s="4" t="s">
        <v>3653</v>
      </c>
      <c r="B3633" s="4" t="s">
        <v>3651</v>
      </c>
      <c r="C3633" s="5">
        <v>1313593</v>
      </c>
      <c r="D3633" s="4">
        <v>9.8460000000000001</v>
      </c>
    </row>
    <row r="3634" spans="1:4" x14ac:dyDescent="0.25">
      <c r="A3634" s="4" t="s">
        <v>3654</v>
      </c>
      <c r="B3634" s="4" t="s">
        <v>3651</v>
      </c>
      <c r="C3634" s="5">
        <v>6303813</v>
      </c>
      <c r="D3634" s="4">
        <v>14.952</v>
      </c>
    </row>
    <row r="3635" spans="1:4" x14ac:dyDescent="0.25">
      <c r="A3635" s="4" t="s">
        <v>3655</v>
      </c>
      <c r="B3635" s="4" t="s">
        <v>3651</v>
      </c>
      <c r="C3635" s="5">
        <v>6303857</v>
      </c>
      <c r="D3635" s="4">
        <v>20.902000000000001</v>
      </c>
    </row>
    <row r="3636" spans="1:4" x14ac:dyDescent="0.25">
      <c r="A3636" s="4" t="s">
        <v>3656</v>
      </c>
      <c r="B3636" s="4" t="s">
        <v>3651</v>
      </c>
      <c r="C3636" s="5">
        <v>8994663</v>
      </c>
      <c r="D3636" s="4">
        <v>26.507000000000001</v>
      </c>
    </row>
    <row r="3637" spans="1:4" x14ac:dyDescent="0.25">
      <c r="A3637" s="4" t="s">
        <v>3657</v>
      </c>
      <c r="B3637" s="4" t="s">
        <v>3651</v>
      </c>
      <c r="C3637" s="5">
        <v>13076125</v>
      </c>
      <c r="D3637" s="4">
        <v>30.271000000000001</v>
      </c>
    </row>
    <row r="3638" spans="1:4" x14ac:dyDescent="0.25">
      <c r="A3638" s="4" t="s">
        <v>3658</v>
      </c>
      <c r="B3638" s="4" t="s">
        <v>3651</v>
      </c>
      <c r="C3638" s="5">
        <v>9033712</v>
      </c>
      <c r="D3638" s="4">
        <v>34.868000000000002</v>
      </c>
    </row>
    <row r="3639" spans="1:4" x14ac:dyDescent="0.25">
      <c r="A3639" s="4" t="s">
        <v>3659</v>
      </c>
      <c r="B3639" s="4" t="s">
        <v>3651</v>
      </c>
      <c r="C3639" s="5">
        <v>6236864</v>
      </c>
      <c r="D3639" s="4">
        <v>37.744</v>
      </c>
    </row>
    <row r="3640" spans="1:4" x14ac:dyDescent="0.25">
      <c r="A3640" s="4" t="s">
        <v>3660</v>
      </c>
      <c r="B3640" s="4" t="s">
        <v>3651</v>
      </c>
      <c r="C3640" s="5">
        <v>11958434</v>
      </c>
      <c r="D3640" s="4">
        <v>39.331000000000003</v>
      </c>
    </row>
    <row r="3641" spans="1:4" x14ac:dyDescent="0.25">
      <c r="A3641" s="4" t="s">
        <v>3661</v>
      </c>
      <c r="B3641" s="4" t="s">
        <v>3651</v>
      </c>
      <c r="C3641" s="5">
        <v>12534752</v>
      </c>
      <c r="D3641" s="4">
        <v>39.567</v>
      </c>
    </row>
    <row r="3642" spans="1:4" x14ac:dyDescent="0.25">
      <c r="A3642" s="4" t="s">
        <v>3662</v>
      </c>
      <c r="B3642" s="4" t="s">
        <v>3651</v>
      </c>
      <c r="C3642" s="5">
        <v>26990944</v>
      </c>
      <c r="D3642" s="4">
        <v>41.15</v>
      </c>
    </row>
    <row r="3643" spans="1:4" x14ac:dyDescent="0.25">
      <c r="A3643" s="4" t="s">
        <v>3663</v>
      </c>
      <c r="B3643" s="4" t="s">
        <v>3651</v>
      </c>
      <c r="C3643" s="5">
        <v>25018258</v>
      </c>
      <c r="D3643" s="4">
        <v>43.122</v>
      </c>
    </row>
    <row r="3644" spans="1:4" x14ac:dyDescent="0.25">
      <c r="A3644" s="4" t="s">
        <v>3664</v>
      </c>
      <c r="B3644" s="4" t="s">
        <v>3651</v>
      </c>
      <c r="C3644" s="5">
        <v>9887795</v>
      </c>
      <c r="D3644" s="4">
        <v>44.95</v>
      </c>
    </row>
    <row r="3645" spans="1:4" x14ac:dyDescent="0.25">
      <c r="A3645" s="4" t="s">
        <v>3665</v>
      </c>
      <c r="B3645" s="4" t="s">
        <v>3651</v>
      </c>
      <c r="C3645" s="5">
        <v>9695921</v>
      </c>
      <c r="D3645" s="4">
        <v>46.534999999999997</v>
      </c>
    </row>
    <row r="3646" spans="1:4" x14ac:dyDescent="0.25">
      <c r="A3646" s="4" t="s">
        <v>3666</v>
      </c>
      <c r="B3646" s="4" t="s">
        <v>3651</v>
      </c>
      <c r="C3646" s="5">
        <v>3276264</v>
      </c>
      <c r="D3646" s="4">
        <v>46.536999999999999</v>
      </c>
    </row>
    <row r="3647" spans="1:4" x14ac:dyDescent="0.25">
      <c r="A3647" s="4" t="s">
        <v>3667</v>
      </c>
      <c r="B3647" s="4" t="s">
        <v>3651</v>
      </c>
      <c r="C3647" s="5">
        <v>9887846</v>
      </c>
      <c r="D3647" s="4">
        <v>47.564</v>
      </c>
    </row>
    <row r="3648" spans="1:4" x14ac:dyDescent="0.25">
      <c r="A3648" s="4" t="s">
        <v>3668</v>
      </c>
      <c r="B3648" s="4" t="s">
        <v>3651</v>
      </c>
      <c r="C3648" s="5">
        <v>12938236</v>
      </c>
      <c r="D3648" s="4">
        <v>48.567</v>
      </c>
    </row>
    <row r="3649" spans="1:4" x14ac:dyDescent="0.25">
      <c r="A3649" s="4" t="s">
        <v>3669</v>
      </c>
      <c r="B3649" s="4" t="s">
        <v>3651</v>
      </c>
      <c r="C3649" s="5">
        <v>14015869</v>
      </c>
      <c r="D3649" s="4">
        <v>49.44</v>
      </c>
    </row>
    <row r="3650" spans="1:4" x14ac:dyDescent="0.25">
      <c r="A3650" s="4" t="s">
        <v>3670</v>
      </c>
      <c r="B3650" s="4" t="s">
        <v>3651</v>
      </c>
      <c r="C3650" s="5">
        <v>29825462</v>
      </c>
      <c r="D3650" s="4">
        <v>49.942</v>
      </c>
    </row>
    <row r="3651" spans="1:4" x14ac:dyDescent="0.25">
      <c r="A3651" s="4" t="s">
        <v>3671</v>
      </c>
      <c r="B3651" s="4" t="s">
        <v>3651</v>
      </c>
      <c r="C3651" s="5">
        <v>29825467</v>
      </c>
      <c r="D3651" s="4">
        <v>50.015999999999998</v>
      </c>
    </row>
    <row r="3652" spans="1:4" x14ac:dyDescent="0.25">
      <c r="A3652" s="4" t="s">
        <v>3672</v>
      </c>
      <c r="B3652" s="4" t="s">
        <v>3651</v>
      </c>
      <c r="C3652" s="5">
        <v>14015739</v>
      </c>
      <c r="D3652" s="4">
        <v>50.426000000000002</v>
      </c>
    </row>
    <row r="3653" spans="1:4" x14ac:dyDescent="0.25">
      <c r="A3653" s="4" t="s">
        <v>3673</v>
      </c>
      <c r="B3653" s="4" t="s">
        <v>3651</v>
      </c>
      <c r="C3653" s="5">
        <v>16081436</v>
      </c>
      <c r="D3653" s="4">
        <v>50.628999999999998</v>
      </c>
    </row>
    <row r="3654" spans="1:4" x14ac:dyDescent="0.25">
      <c r="A3654" s="4" t="s">
        <v>3674</v>
      </c>
      <c r="B3654" s="4" t="s">
        <v>3651</v>
      </c>
      <c r="C3654" s="5">
        <v>14015834</v>
      </c>
      <c r="D3654" s="4">
        <v>51.517000000000003</v>
      </c>
    </row>
    <row r="3655" spans="1:4" x14ac:dyDescent="0.25">
      <c r="A3655" s="4" t="s">
        <v>3675</v>
      </c>
      <c r="B3655" s="4" t="s">
        <v>3651</v>
      </c>
      <c r="C3655" s="5">
        <v>2669544</v>
      </c>
      <c r="D3655" s="4">
        <v>51.970999999999997</v>
      </c>
    </row>
    <row r="3656" spans="1:4" x14ac:dyDescent="0.25">
      <c r="A3656" s="4" t="s">
        <v>3676</v>
      </c>
      <c r="B3656" s="4" t="s">
        <v>3651</v>
      </c>
      <c r="C3656" s="5">
        <v>24544429</v>
      </c>
      <c r="D3656" s="4">
        <v>52.378999999999998</v>
      </c>
    </row>
    <row r="3657" spans="1:4" x14ac:dyDescent="0.25">
      <c r="A3657" s="4" t="s">
        <v>3677</v>
      </c>
      <c r="B3657" s="4" t="s">
        <v>3651</v>
      </c>
      <c r="C3657" s="5">
        <v>34017879</v>
      </c>
      <c r="D3657" s="4">
        <v>52.915999999999997</v>
      </c>
    </row>
    <row r="3658" spans="1:4" x14ac:dyDescent="0.25">
      <c r="A3658" s="4" t="s">
        <v>3678</v>
      </c>
      <c r="B3658" s="4" t="s">
        <v>3651</v>
      </c>
      <c r="C3658" s="5">
        <v>29435907</v>
      </c>
      <c r="D3658" s="4">
        <v>54.267000000000003</v>
      </c>
    </row>
    <row r="3659" spans="1:4" x14ac:dyDescent="0.25">
      <c r="A3659" s="4" t="s">
        <v>3679</v>
      </c>
      <c r="B3659" s="4" t="s">
        <v>3651</v>
      </c>
      <c r="C3659" s="5">
        <v>8277164</v>
      </c>
      <c r="D3659" s="4">
        <v>54.875</v>
      </c>
    </row>
    <row r="3660" spans="1:4" x14ac:dyDescent="0.25">
      <c r="A3660" s="4" t="s">
        <v>3680</v>
      </c>
      <c r="B3660" s="4" t="s">
        <v>3651</v>
      </c>
      <c r="C3660" s="5">
        <v>31153959</v>
      </c>
      <c r="D3660" s="4">
        <v>55.13</v>
      </c>
    </row>
    <row r="3661" spans="1:4" x14ac:dyDescent="0.25">
      <c r="A3661" s="4" t="s">
        <v>3681</v>
      </c>
      <c r="B3661" s="4" t="s">
        <v>3651</v>
      </c>
      <c r="C3661" s="5">
        <v>20083561</v>
      </c>
      <c r="D3661" s="4">
        <v>56.023000000000003</v>
      </c>
    </row>
    <row r="3662" spans="1:4" x14ac:dyDescent="0.25">
      <c r="A3662" s="4" t="s">
        <v>3682</v>
      </c>
      <c r="B3662" s="4" t="s">
        <v>3651</v>
      </c>
      <c r="C3662" s="5">
        <v>48128860</v>
      </c>
      <c r="D3662" s="4">
        <v>57.698</v>
      </c>
    </row>
    <row r="3663" spans="1:4" x14ac:dyDescent="0.25">
      <c r="A3663" s="4" t="s">
        <v>3683</v>
      </c>
      <c r="B3663" s="4" t="s">
        <v>3651</v>
      </c>
      <c r="C3663" s="5">
        <v>9481598</v>
      </c>
      <c r="D3663" s="4">
        <v>58.018999999999998</v>
      </c>
    </row>
    <row r="3664" spans="1:4" x14ac:dyDescent="0.25">
      <c r="A3664" s="4" t="s">
        <v>3684</v>
      </c>
      <c r="B3664" s="4" t="s">
        <v>3651</v>
      </c>
      <c r="C3664" s="5">
        <v>32280355</v>
      </c>
      <c r="D3664" s="4">
        <v>58.374000000000002</v>
      </c>
    </row>
    <row r="3665" spans="1:4" x14ac:dyDescent="0.25">
      <c r="A3665" s="4" t="s">
        <v>3685</v>
      </c>
      <c r="B3665" s="4" t="s">
        <v>3651</v>
      </c>
      <c r="C3665" s="5">
        <v>24549610</v>
      </c>
      <c r="D3665" s="4">
        <v>58.819000000000003</v>
      </c>
    </row>
    <row r="3666" spans="1:4" x14ac:dyDescent="0.25">
      <c r="A3666" s="4" t="s">
        <v>3686</v>
      </c>
      <c r="B3666" s="4" t="s">
        <v>3651</v>
      </c>
      <c r="C3666" s="5">
        <v>32418393</v>
      </c>
      <c r="D3666" s="4">
        <v>59.564999999999998</v>
      </c>
    </row>
    <row r="3667" spans="1:4" x14ac:dyDescent="0.25">
      <c r="A3667" s="4" t="s">
        <v>3687</v>
      </c>
      <c r="B3667" s="4" t="s">
        <v>3651</v>
      </c>
      <c r="C3667" s="5">
        <v>25469481</v>
      </c>
      <c r="D3667" s="4">
        <v>60.475999999999999</v>
      </c>
    </row>
    <row r="3668" spans="1:4" x14ac:dyDescent="0.25">
      <c r="A3668" s="4" t="s">
        <v>3688</v>
      </c>
      <c r="B3668" s="4" t="s">
        <v>3651</v>
      </c>
      <c r="C3668" s="5">
        <v>24544456</v>
      </c>
      <c r="D3668" s="4">
        <v>61.871000000000002</v>
      </c>
    </row>
    <row r="3669" spans="1:4" x14ac:dyDescent="0.25">
      <c r="A3669" s="4" t="s">
        <v>3689</v>
      </c>
      <c r="B3669" s="4" t="s">
        <v>3651</v>
      </c>
      <c r="C3669" s="5">
        <v>12938185</v>
      </c>
      <c r="D3669" s="4">
        <v>62.003</v>
      </c>
    </row>
    <row r="3670" spans="1:4" x14ac:dyDescent="0.25">
      <c r="A3670" s="4" t="s">
        <v>3690</v>
      </c>
      <c r="B3670" s="4" t="s">
        <v>3651</v>
      </c>
      <c r="C3670" s="5">
        <v>3276427</v>
      </c>
      <c r="D3670" s="4">
        <v>62.177999999999997</v>
      </c>
    </row>
    <row r="3671" spans="1:4" x14ac:dyDescent="0.25">
      <c r="A3671" s="4" t="s">
        <v>3691</v>
      </c>
      <c r="B3671" s="4" t="s">
        <v>3651</v>
      </c>
      <c r="C3671" s="5">
        <v>48426833</v>
      </c>
      <c r="D3671" s="4">
        <v>62.359000000000002</v>
      </c>
    </row>
    <row r="3672" spans="1:4" x14ac:dyDescent="0.25">
      <c r="A3672" s="4" t="s">
        <v>3692</v>
      </c>
      <c r="B3672" s="4" t="s">
        <v>3651</v>
      </c>
      <c r="C3672" s="5">
        <v>48976072</v>
      </c>
      <c r="D3672" s="4">
        <v>62.658999999999999</v>
      </c>
    </row>
    <row r="3673" spans="1:4" x14ac:dyDescent="0.25">
      <c r="A3673" s="4" t="s">
        <v>3693</v>
      </c>
      <c r="B3673" s="4" t="s">
        <v>3651</v>
      </c>
      <c r="C3673" s="5">
        <v>30101848</v>
      </c>
      <c r="D3673" s="4">
        <v>62.863999999999997</v>
      </c>
    </row>
    <row r="3674" spans="1:4" x14ac:dyDescent="0.25">
      <c r="A3674" s="4" t="s">
        <v>3694</v>
      </c>
      <c r="B3674" s="4" t="s">
        <v>3651</v>
      </c>
      <c r="C3674" s="5">
        <v>48958064</v>
      </c>
      <c r="D3674" s="4">
        <v>63.970999999999997</v>
      </c>
    </row>
    <row r="3675" spans="1:4" x14ac:dyDescent="0.25">
      <c r="A3675" s="4" t="s">
        <v>3695</v>
      </c>
      <c r="B3675" s="4" t="s">
        <v>3651</v>
      </c>
      <c r="C3675" s="5">
        <v>13484024</v>
      </c>
      <c r="D3675" s="4">
        <v>64.043999999999997</v>
      </c>
    </row>
    <row r="3676" spans="1:4" x14ac:dyDescent="0.25">
      <c r="A3676" s="4" t="s">
        <v>3696</v>
      </c>
      <c r="B3676" s="4" t="s">
        <v>3651</v>
      </c>
      <c r="C3676" s="5">
        <v>13483995</v>
      </c>
      <c r="D3676" s="4">
        <v>64.070999999999998</v>
      </c>
    </row>
    <row r="3677" spans="1:4" x14ac:dyDescent="0.25">
      <c r="A3677" s="4" t="s">
        <v>3697</v>
      </c>
      <c r="B3677" s="4" t="s">
        <v>3651</v>
      </c>
      <c r="C3677" s="5">
        <v>26985626</v>
      </c>
      <c r="D3677" s="4">
        <v>64.228999999999999</v>
      </c>
    </row>
    <row r="3678" spans="1:4" x14ac:dyDescent="0.25">
      <c r="A3678" s="4" t="s">
        <v>3698</v>
      </c>
      <c r="B3678" s="4" t="s">
        <v>3651</v>
      </c>
      <c r="C3678" s="5">
        <v>12937984</v>
      </c>
      <c r="D3678" s="4">
        <v>64.658000000000001</v>
      </c>
    </row>
    <row r="3679" spans="1:4" x14ac:dyDescent="0.25">
      <c r="A3679" s="4" t="s">
        <v>3699</v>
      </c>
      <c r="B3679" s="4" t="s">
        <v>3651</v>
      </c>
      <c r="C3679" s="5">
        <v>25287266</v>
      </c>
      <c r="D3679" s="4">
        <v>65.231999999999999</v>
      </c>
    </row>
    <row r="3680" spans="1:4" x14ac:dyDescent="0.25">
      <c r="A3680" s="4" t="s">
        <v>3700</v>
      </c>
      <c r="B3680" s="4" t="s">
        <v>3651</v>
      </c>
      <c r="C3680" s="5">
        <v>48958090</v>
      </c>
      <c r="D3680" s="4">
        <v>66.507000000000005</v>
      </c>
    </row>
    <row r="3681" spans="1:4" x14ac:dyDescent="0.25">
      <c r="A3681" s="4" t="s">
        <v>3701</v>
      </c>
      <c r="B3681" s="4" t="s">
        <v>3651</v>
      </c>
      <c r="C3681" s="5">
        <v>23892171</v>
      </c>
      <c r="D3681" s="4">
        <v>67.44</v>
      </c>
    </row>
    <row r="3682" spans="1:4" x14ac:dyDescent="0.25">
      <c r="A3682" s="4" t="s">
        <v>3702</v>
      </c>
      <c r="B3682" s="4" t="s">
        <v>3651</v>
      </c>
      <c r="C3682" s="5">
        <v>33939009</v>
      </c>
      <c r="D3682" s="4">
        <v>68.147999999999996</v>
      </c>
    </row>
    <row r="3683" spans="1:4" x14ac:dyDescent="0.25">
      <c r="A3683" s="4" t="s">
        <v>3703</v>
      </c>
      <c r="B3683" s="4" t="s">
        <v>3651</v>
      </c>
      <c r="C3683" s="5">
        <v>14029887</v>
      </c>
      <c r="D3683" s="4">
        <v>68.527000000000001</v>
      </c>
    </row>
    <row r="3684" spans="1:4" x14ac:dyDescent="0.25">
      <c r="A3684" s="4" t="s">
        <v>3704</v>
      </c>
      <c r="B3684" s="4" t="s">
        <v>3651</v>
      </c>
      <c r="C3684" s="5">
        <v>46486357</v>
      </c>
      <c r="D3684" s="4">
        <v>69.492999999999995</v>
      </c>
    </row>
    <row r="3685" spans="1:4" x14ac:dyDescent="0.25">
      <c r="A3685" s="4" t="s">
        <v>3705</v>
      </c>
      <c r="B3685" s="4" t="s">
        <v>3651</v>
      </c>
      <c r="C3685" s="5">
        <v>30825405</v>
      </c>
      <c r="D3685" s="4">
        <v>69.600999999999999</v>
      </c>
    </row>
    <row r="3686" spans="1:4" x14ac:dyDescent="0.25">
      <c r="A3686" s="4" t="s">
        <v>3706</v>
      </c>
      <c r="B3686" s="4" t="s">
        <v>3651</v>
      </c>
      <c r="C3686" s="5">
        <v>12461055</v>
      </c>
      <c r="D3686" s="4">
        <v>70.307000000000002</v>
      </c>
    </row>
    <row r="3687" spans="1:4" x14ac:dyDescent="0.25">
      <c r="A3687" s="4" t="s">
        <v>3707</v>
      </c>
      <c r="B3687" s="4" t="s">
        <v>3651</v>
      </c>
      <c r="C3687" s="5">
        <v>43646854</v>
      </c>
      <c r="D3687" s="4">
        <v>70.744</v>
      </c>
    </row>
    <row r="3688" spans="1:4" x14ac:dyDescent="0.25">
      <c r="A3688" s="4" t="s">
        <v>3708</v>
      </c>
      <c r="B3688" s="4" t="s">
        <v>3651</v>
      </c>
      <c r="C3688" s="5">
        <v>43646866</v>
      </c>
      <c r="D3688" s="4">
        <v>70.802000000000007</v>
      </c>
    </row>
    <row r="3689" spans="1:4" x14ac:dyDescent="0.25">
      <c r="A3689" s="4" t="s">
        <v>3709</v>
      </c>
      <c r="B3689" s="4" t="s">
        <v>3651</v>
      </c>
      <c r="C3689" s="5">
        <v>36872992</v>
      </c>
      <c r="D3689" s="4">
        <v>70.84</v>
      </c>
    </row>
    <row r="3690" spans="1:4" x14ac:dyDescent="0.25">
      <c r="A3690" s="4" t="s">
        <v>3710</v>
      </c>
      <c r="B3690" s="4" t="s">
        <v>3651</v>
      </c>
      <c r="C3690" s="5">
        <v>12461016</v>
      </c>
      <c r="D3690" s="4">
        <v>71.040000000000006</v>
      </c>
    </row>
    <row r="3691" spans="1:4" x14ac:dyDescent="0.25">
      <c r="A3691" s="4" t="s">
        <v>3711</v>
      </c>
      <c r="B3691" s="4" t="s">
        <v>3651</v>
      </c>
      <c r="C3691" s="5">
        <v>36873262</v>
      </c>
      <c r="D3691" s="4">
        <v>71.322999999999993</v>
      </c>
    </row>
    <row r="3692" spans="1:4" x14ac:dyDescent="0.25">
      <c r="A3692" s="4" t="s">
        <v>3712</v>
      </c>
      <c r="B3692" s="4" t="s">
        <v>3651</v>
      </c>
      <c r="C3692" s="5">
        <v>47562480</v>
      </c>
      <c r="D3692" s="4">
        <v>71.340999999999994</v>
      </c>
    </row>
    <row r="3693" spans="1:4" x14ac:dyDescent="0.25">
      <c r="A3693" s="4" t="s">
        <v>3713</v>
      </c>
      <c r="B3693" s="4" t="s">
        <v>3651</v>
      </c>
      <c r="C3693" s="5">
        <v>35337984</v>
      </c>
      <c r="D3693" s="4">
        <v>72.322000000000003</v>
      </c>
    </row>
    <row r="3694" spans="1:4" x14ac:dyDescent="0.25">
      <c r="A3694" s="4" t="s">
        <v>3714</v>
      </c>
      <c r="B3694" s="4" t="s">
        <v>3651</v>
      </c>
      <c r="C3694" s="5">
        <v>50212334</v>
      </c>
      <c r="D3694" s="4">
        <v>72.706999999999994</v>
      </c>
    </row>
    <row r="3695" spans="1:4" x14ac:dyDescent="0.25">
      <c r="A3695" s="4" t="s">
        <v>3715</v>
      </c>
      <c r="B3695" s="4" t="s">
        <v>3651</v>
      </c>
      <c r="C3695" s="5">
        <v>48392961</v>
      </c>
      <c r="D3695" s="4">
        <v>73.88</v>
      </c>
    </row>
    <row r="3696" spans="1:4" x14ac:dyDescent="0.25">
      <c r="A3696" s="4" t="s">
        <v>3716</v>
      </c>
      <c r="B3696" s="4" t="s">
        <v>3651</v>
      </c>
      <c r="C3696" s="5">
        <v>35304323</v>
      </c>
      <c r="D3696" s="4">
        <v>75.563000000000002</v>
      </c>
    </row>
    <row r="3697" spans="1:4" x14ac:dyDescent="0.25">
      <c r="A3697" s="4" t="s">
        <v>3717</v>
      </c>
      <c r="B3697" s="4" t="s">
        <v>3651</v>
      </c>
      <c r="C3697" s="5">
        <v>51881564</v>
      </c>
      <c r="D3697" s="4">
        <v>75.921000000000006</v>
      </c>
    </row>
    <row r="3698" spans="1:4" x14ac:dyDescent="0.25">
      <c r="A3698" s="4" t="s">
        <v>3718</v>
      </c>
      <c r="B3698" s="4" t="s">
        <v>3651</v>
      </c>
      <c r="C3698" s="5">
        <v>51874011</v>
      </c>
      <c r="D3698" s="4">
        <v>76.771000000000001</v>
      </c>
    </row>
    <row r="3699" spans="1:4" x14ac:dyDescent="0.25">
      <c r="A3699" s="4" t="s">
        <v>3719</v>
      </c>
      <c r="B3699" s="4" t="s">
        <v>3651</v>
      </c>
      <c r="C3699" s="5">
        <v>52504319</v>
      </c>
      <c r="D3699" s="4">
        <v>77.31</v>
      </c>
    </row>
    <row r="3700" spans="1:4" x14ac:dyDescent="0.25">
      <c r="A3700" s="4" t="s">
        <v>3720</v>
      </c>
      <c r="B3700" s="4" t="s">
        <v>3651</v>
      </c>
      <c r="C3700" s="5">
        <v>35262213</v>
      </c>
      <c r="D3700" s="4">
        <v>77.42</v>
      </c>
    </row>
    <row r="3701" spans="1:4" x14ac:dyDescent="0.25">
      <c r="A3701" s="4" t="s">
        <v>3721</v>
      </c>
      <c r="B3701" s="4" t="s">
        <v>3651</v>
      </c>
      <c r="C3701" s="5">
        <v>54344533</v>
      </c>
      <c r="D3701" s="4">
        <v>78.521000000000001</v>
      </c>
    </row>
    <row r="3702" spans="1:4" x14ac:dyDescent="0.25">
      <c r="A3702" s="4" t="s">
        <v>3722</v>
      </c>
      <c r="B3702" s="4" t="s">
        <v>3651</v>
      </c>
      <c r="C3702" s="5">
        <v>22582157</v>
      </c>
      <c r="D3702" s="4">
        <v>80.162999999999997</v>
      </c>
    </row>
    <row r="3703" spans="1:4" x14ac:dyDescent="0.25">
      <c r="A3703" s="4" t="s">
        <v>3723</v>
      </c>
      <c r="B3703" s="4" t="s">
        <v>3651</v>
      </c>
      <c r="C3703" s="5">
        <v>52688942</v>
      </c>
      <c r="D3703" s="4">
        <v>80.174999999999997</v>
      </c>
    </row>
    <row r="3704" spans="1:4" x14ac:dyDescent="0.25">
      <c r="A3704" s="4" t="s">
        <v>3724</v>
      </c>
      <c r="B3704" s="4" t="s">
        <v>3651</v>
      </c>
      <c r="C3704" s="5">
        <v>35304525</v>
      </c>
      <c r="D3704" s="4">
        <v>80.34</v>
      </c>
    </row>
    <row r="3705" spans="1:4" x14ac:dyDescent="0.25">
      <c r="A3705" s="4" t="s">
        <v>3725</v>
      </c>
      <c r="B3705" s="4" t="s">
        <v>3651</v>
      </c>
      <c r="C3705" s="5">
        <v>44939547</v>
      </c>
      <c r="D3705" s="4">
        <v>80.683000000000007</v>
      </c>
    </row>
    <row r="3706" spans="1:4" x14ac:dyDescent="0.25">
      <c r="A3706" s="4" t="s">
        <v>3726</v>
      </c>
      <c r="B3706" s="4" t="s">
        <v>3651</v>
      </c>
      <c r="C3706" s="5">
        <v>55376226</v>
      </c>
      <c r="D3706" s="4">
        <v>81.605000000000004</v>
      </c>
    </row>
    <row r="3707" spans="1:4" x14ac:dyDescent="0.25">
      <c r="A3707" s="4" t="s">
        <v>3727</v>
      </c>
      <c r="B3707" s="4" t="s">
        <v>3651</v>
      </c>
      <c r="C3707" s="5">
        <v>51874285</v>
      </c>
      <c r="D3707" s="4">
        <v>83.228999999999999</v>
      </c>
    </row>
    <row r="3708" spans="1:4" x14ac:dyDescent="0.25">
      <c r="A3708" s="4" t="s">
        <v>3728</v>
      </c>
      <c r="B3708" s="4" t="s">
        <v>3651</v>
      </c>
      <c r="C3708" s="5">
        <v>51874442</v>
      </c>
      <c r="D3708" s="4">
        <v>84.076999999999998</v>
      </c>
    </row>
    <row r="3709" spans="1:4" x14ac:dyDescent="0.25">
      <c r="A3709" s="4" t="s">
        <v>3729</v>
      </c>
      <c r="B3709" s="4" t="s">
        <v>3651</v>
      </c>
      <c r="C3709" s="5">
        <v>57068652</v>
      </c>
      <c r="D3709" s="4">
        <v>84.376999999999995</v>
      </c>
    </row>
    <row r="3710" spans="1:4" x14ac:dyDescent="0.25">
      <c r="A3710" s="4" t="s">
        <v>3730</v>
      </c>
      <c r="B3710" s="4" t="s">
        <v>3651</v>
      </c>
      <c r="C3710" s="5">
        <v>57068650</v>
      </c>
      <c r="D3710" s="4">
        <v>84.388000000000005</v>
      </c>
    </row>
    <row r="3711" spans="1:4" x14ac:dyDescent="0.25">
      <c r="A3711" s="4" t="s">
        <v>3731</v>
      </c>
      <c r="B3711" s="4" t="s">
        <v>3651</v>
      </c>
      <c r="C3711" s="5">
        <v>19787688</v>
      </c>
      <c r="D3711" s="4">
        <v>84.92</v>
      </c>
    </row>
    <row r="3712" spans="1:4" x14ac:dyDescent="0.25">
      <c r="A3712" s="4" t="s">
        <v>3732</v>
      </c>
      <c r="B3712" s="4" t="s">
        <v>3651</v>
      </c>
      <c r="C3712" s="5">
        <v>49924922</v>
      </c>
      <c r="D3712" s="4">
        <v>85.77</v>
      </c>
    </row>
    <row r="3713" spans="1:4" x14ac:dyDescent="0.25">
      <c r="A3713" s="4" t="s">
        <v>3733</v>
      </c>
      <c r="B3713" s="4" t="s">
        <v>3651</v>
      </c>
      <c r="C3713" s="5">
        <v>52217591</v>
      </c>
      <c r="D3713" s="4">
        <v>86.468999999999994</v>
      </c>
    </row>
    <row r="3714" spans="1:4" x14ac:dyDescent="0.25">
      <c r="A3714" s="4" t="s">
        <v>3734</v>
      </c>
      <c r="B3714" s="4" t="s">
        <v>3651</v>
      </c>
      <c r="C3714" s="5">
        <v>36872965</v>
      </c>
      <c r="D3714" s="4">
        <v>86.694000000000003</v>
      </c>
    </row>
    <row r="3715" spans="1:4" x14ac:dyDescent="0.25">
      <c r="A3715" s="4" t="s">
        <v>3735</v>
      </c>
      <c r="B3715" s="4" t="s">
        <v>3651</v>
      </c>
      <c r="C3715" s="5">
        <v>55666000</v>
      </c>
      <c r="D3715" s="4">
        <v>87.83</v>
      </c>
    </row>
    <row r="3716" spans="1:4" x14ac:dyDescent="0.25">
      <c r="A3716" s="4" t="s">
        <v>3736</v>
      </c>
      <c r="B3716" s="4" t="s">
        <v>3651</v>
      </c>
      <c r="C3716" s="5">
        <v>56245914</v>
      </c>
      <c r="D3716" s="4">
        <v>88.551000000000002</v>
      </c>
    </row>
    <row r="3717" spans="1:4" x14ac:dyDescent="0.25">
      <c r="A3717" s="4" t="s">
        <v>3737</v>
      </c>
      <c r="B3717" s="4" t="s">
        <v>3651</v>
      </c>
      <c r="C3717" s="5">
        <v>56245917</v>
      </c>
      <c r="D3717" s="4">
        <v>88.929000000000002</v>
      </c>
    </row>
    <row r="3718" spans="1:4" x14ac:dyDescent="0.25">
      <c r="A3718" s="4" t="s">
        <v>3738</v>
      </c>
      <c r="B3718" s="4" t="s">
        <v>3651</v>
      </c>
      <c r="C3718" s="5">
        <v>56245920</v>
      </c>
      <c r="D3718" s="4">
        <v>88.944999999999993</v>
      </c>
    </row>
    <row r="3719" spans="1:4" x14ac:dyDescent="0.25">
      <c r="A3719" s="4" t="s">
        <v>3739</v>
      </c>
      <c r="B3719" s="4" t="s">
        <v>3651</v>
      </c>
      <c r="C3719" s="5">
        <v>35338152</v>
      </c>
      <c r="D3719" s="4">
        <v>89.043999999999997</v>
      </c>
    </row>
    <row r="3720" spans="1:4" x14ac:dyDescent="0.25">
      <c r="A3720" s="4" t="s">
        <v>3740</v>
      </c>
      <c r="B3720" s="4" t="s">
        <v>3651</v>
      </c>
      <c r="C3720" s="5">
        <v>56245977</v>
      </c>
      <c r="D3720" s="4">
        <v>89.543999999999997</v>
      </c>
    </row>
    <row r="3721" spans="1:4" x14ac:dyDescent="0.25">
      <c r="A3721" s="4" t="s">
        <v>3741</v>
      </c>
      <c r="B3721" s="4" t="s">
        <v>3651</v>
      </c>
      <c r="C3721" s="5">
        <v>55666052</v>
      </c>
      <c r="D3721" s="4">
        <v>89.778999999999996</v>
      </c>
    </row>
    <row r="3722" spans="1:4" x14ac:dyDescent="0.25">
      <c r="A3722" s="4" t="s">
        <v>3742</v>
      </c>
      <c r="B3722" s="4" t="s">
        <v>3651</v>
      </c>
      <c r="C3722" s="5">
        <v>52259389</v>
      </c>
      <c r="D3722" s="4">
        <v>89.808999999999997</v>
      </c>
    </row>
    <row r="3723" spans="1:4" x14ac:dyDescent="0.25">
      <c r="A3723" s="4" t="s">
        <v>3743</v>
      </c>
      <c r="B3723" s="4" t="s">
        <v>3651</v>
      </c>
      <c r="C3723" s="5">
        <v>35037495</v>
      </c>
      <c r="D3723" s="4">
        <v>89.840999999999994</v>
      </c>
    </row>
    <row r="3724" spans="1:4" x14ac:dyDescent="0.25">
      <c r="A3724" s="4" t="s">
        <v>3744</v>
      </c>
      <c r="B3724" s="4" t="s">
        <v>3651</v>
      </c>
      <c r="C3724" s="5">
        <v>35037730</v>
      </c>
      <c r="D3724" s="4">
        <v>90.335999999999999</v>
      </c>
    </row>
    <row r="3725" spans="1:4" x14ac:dyDescent="0.25">
      <c r="A3725" s="4" t="s">
        <v>3745</v>
      </c>
      <c r="B3725" s="4" t="s">
        <v>3651</v>
      </c>
      <c r="C3725" s="5">
        <v>52259403</v>
      </c>
      <c r="D3725" s="4">
        <v>90.584000000000003</v>
      </c>
    </row>
    <row r="3726" spans="1:4" x14ac:dyDescent="0.25">
      <c r="A3726" s="4" t="s">
        <v>3746</v>
      </c>
      <c r="B3726" s="4" t="s">
        <v>3651</v>
      </c>
      <c r="C3726" s="5">
        <v>56245983</v>
      </c>
      <c r="D3726" s="4">
        <v>90.620999999999995</v>
      </c>
    </row>
    <row r="3727" spans="1:4" x14ac:dyDescent="0.25">
      <c r="A3727" s="4" t="s">
        <v>3747</v>
      </c>
      <c r="B3727" s="4" t="s">
        <v>3651</v>
      </c>
      <c r="C3727" s="5">
        <v>51874273</v>
      </c>
      <c r="D3727" s="4">
        <v>90.710999999999999</v>
      </c>
    </row>
    <row r="3728" spans="1:4" x14ac:dyDescent="0.25">
      <c r="A3728" s="4" t="s">
        <v>3748</v>
      </c>
      <c r="B3728" s="4" t="s">
        <v>3651</v>
      </c>
      <c r="C3728" s="5">
        <v>49371137</v>
      </c>
      <c r="D3728" s="4">
        <v>91.269000000000005</v>
      </c>
    </row>
    <row r="3729" spans="1:4" x14ac:dyDescent="0.25">
      <c r="A3729" s="4" t="s">
        <v>3749</v>
      </c>
      <c r="B3729" s="4" t="s">
        <v>3651</v>
      </c>
      <c r="C3729" s="5">
        <v>56245953</v>
      </c>
      <c r="D3729" s="4">
        <v>91.66</v>
      </c>
    </row>
    <row r="3730" spans="1:4" x14ac:dyDescent="0.25">
      <c r="A3730" s="4" t="s">
        <v>3750</v>
      </c>
      <c r="B3730" s="4" t="s">
        <v>3651</v>
      </c>
      <c r="C3730" s="5">
        <v>49657701</v>
      </c>
      <c r="D3730" s="4">
        <v>91.793000000000006</v>
      </c>
    </row>
    <row r="3731" spans="1:4" x14ac:dyDescent="0.25">
      <c r="A3731" s="4" t="s">
        <v>3751</v>
      </c>
      <c r="B3731" s="4" t="s">
        <v>3651</v>
      </c>
      <c r="C3731" s="5">
        <v>49371146</v>
      </c>
      <c r="D3731" s="4">
        <v>92.075000000000003</v>
      </c>
    </row>
    <row r="3732" spans="1:4" x14ac:dyDescent="0.25">
      <c r="A3732" s="4" t="s">
        <v>3752</v>
      </c>
      <c r="B3732" s="4" t="s">
        <v>3651</v>
      </c>
      <c r="C3732" s="5">
        <v>63024557</v>
      </c>
      <c r="D3732" s="4">
        <v>93.988</v>
      </c>
    </row>
    <row r="3733" spans="1:4" x14ac:dyDescent="0.25">
      <c r="A3733" s="4" t="s">
        <v>3753</v>
      </c>
      <c r="B3733" s="4" t="s">
        <v>3651</v>
      </c>
      <c r="C3733" s="5">
        <v>56246213</v>
      </c>
      <c r="D3733" s="4">
        <v>94.480999999999995</v>
      </c>
    </row>
    <row r="3734" spans="1:4" x14ac:dyDescent="0.25">
      <c r="A3734" s="4" t="s">
        <v>3754</v>
      </c>
      <c r="B3734" s="4" t="s">
        <v>3651</v>
      </c>
      <c r="C3734" s="5">
        <v>51874366</v>
      </c>
      <c r="D3734" s="4">
        <v>94.674000000000007</v>
      </c>
    </row>
    <row r="3735" spans="1:4" x14ac:dyDescent="0.25">
      <c r="A3735" s="4" t="s">
        <v>3755</v>
      </c>
      <c r="B3735" s="4" t="s">
        <v>3651</v>
      </c>
      <c r="C3735" s="5">
        <v>62403098</v>
      </c>
      <c r="D3735" s="4">
        <v>94.697999999999993</v>
      </c>
    </row>
    <row r="3736" spans="1:4" x14ac:dyDescent="0.25">
      <c r="A3736" s="4" t="s">
        <v>3756</v>
      </c>
      <c r="B3736" s="4" t="s">
        <v>3651</v>
      </c>
      <c r="C3736" s="5">
        <v>61358974</v>
      </c>
      <c r="D3736" s="4">
        <v>95.884</v>
      </c>
    </row>
    <row r="3737" spans="1:4" x14ac:dyDescent="0.25">
      <c r="A3737" s="4" t="s">
        <v>3757</v>
      </c>
      <c r="B3737" s="4" t="s">
        <v>3651</v>
      </c>
      <c r="C3737" s="5">
        <v>54344503</v>
      </c>
      <c r="D3737" s="4">
        <v>95.924000000000007</v>
      </c>
    </row>
    <row r="3738" spans="1:4" x14ac:dyDescent="0.25">
      <c r="A3738" s="4" t="s">
        <v>3758</v>
      </c>
      <c r="B3738" s="4" t="s">
        <v>3651</v>
      </c>
      <c r="C3738" s="5">
        <v>52259429</v>
      </c>
      <c r="D3738" s="4">
        <v>95.977000000000004</v>
      </c>
    </row>
    <row r="3739" spans="1:4" x14ac:dyDescent="0.25">
      <c r="A3739" s="4" t="s">
        <v>3759</v>
      </c>
      <c r="B3739" s="4" t="s">
        <v>3651</v>
      </c>
      <c r="C3739" s="5">
        <v>58059359</v>
      </c>
      <c r="D3739" s="4">
        <v>97.010999999999996</v>
      </c>
    </row>
    <row r="3740" spans="1:4" x14ac:dyDescent="0.25">
      <c r="A3740" s="4" t="s">
        <v>3760</v>
      </c>
      <c r="B3740" s="4" t="s">
        <v>3651</v>
      </c>
      <c r="C3740" s="5">
        <v>57007604</v>
      </c>
      <c r="D3740" s="4">
        <v>98.72</v>
      </c>
    </row>
    <row r="3741" spans="1:4" x14ac:dyDescent="0.25">
      <c r="A3741" s="4" t="s">
        <v>3761</v>
      </c>
      <c r="B3741" s="4" t="s">
        <v>3651</v>
      </c>
      <c r="C3741" s="5">
        <v>54039254</v>
      </c>
      <c r="D3741" s="4">
        <v>99.495999999999995</v>
      </c>
    </row>
    <row r="3742" spans="1:4" x14ac:dyDescent="0.25">
      <c r="A3742" s="4" t="s">
        <v>3762</v>
      </c>
      <c r="B3742" s="4" t="s">
        <v>3651</v>
      </c>
      <c r="C3742" s="5">
        <v>58378788</v>
      </c>
      <c r="D3742" s="4">
        <v>99.762</v>
      </c>
    </row>
    <row r="3743" spans="1:4" x14ac:dyDescent="0.25">
      <c r="A3743" s="4" t="s">
        <v>3763</v>
      </c>
      <c r="B3743" s="4" t="s">
        <v>3651</v>
      </c>
      <c r="C3743" s="5">
        <v>57007665</v>
      </c>
      <c r="D3743" s="4">
        <v>99.861000000000004</v>
      </c>
    </row>
    <row r="3744" spans="1:4" x14ac:dyDescent="0.25">
      <c r="A3744" s="4" t="s">
        <v>3764</v>
      </c>
      <c r="B3744" s="4" t="s">
        <v>3651</v>
      </c>
      <c r="C3744" s="5">
        <v>57007621</v>
      </c>
      <c r="D3744" s="4">
        <v>100.02800000000001</v>
      </c>
    </row>
    <row r="3745" spans="1:4" x14ac:dyDescent="0.25">
      <c r="A3745" s="4" t="s">
        <v>3765</v>
      </c>
      <c r="B3745" s="4" t="s">
        <v>3651</v>
      </c>
      <c r="C3745" s="5">
        <v>43059722</v>
      </c>
      <c r="D3745" s="4">
        <v>101.592</v>
      </c>
    </row>
    <row r="3746" spans="1:4" x14ac:dyDescent="0.25">
      <c r="A3746" s="4" t="s">
        <v>3766</v>
      </c>
      <c r="B3746" s="4" t="s">
        <v>3651</v>
      </c>
      <c r="C3746" s="5">
        <v>55666023</v>
      </c>
      <c r="D3746" s="4">
        <v>101.84099999999999</v>
      </c>
    </row>
    <row r="3747" spans="1:4" x14ac:dyDescent="0.25">
      <c r="A3747" s="4" t="s">
        <v>3767</v>
      </c>
      <c r="B3747" s="4" t="s">
        <v>3651</v>
      </c>
      <c r="C3747" s="5">
        <v>61359158</v>
      </c>
      <c r="D3747" s="4">
        <v>101.955</v>
      </c>
    </row>
    <row r="3748" spans="1:4" x14ac:dyDescent="0.25">
      <c r="A3748" s="4" t="s">
        <v>3768</v>
      </c>
      <c r="B3748" s="4" t="s">
        <v>3651</v>
      </c>
      <c r="C3748" s="5">
        <v>61359205</v>
      </c>
      <c r="D3748" s="4">
        <v>102.874</v>
      </c>
    </row>
    <row r="3749" spans="1:4" x14ac:dyDescent="0.25">
      <c r="A3749" s="4" t="s">
        <v>3769</v>
      </c>
      <c r="B3749" s="4" t="s">
        <v>3651</v>
      </c>
      <c r="C3749" s="5">
        <v>57641188</v>
      </c>
      <c r="D3749" s="4">
        <v>104.1</v>
      </c>
    </row>
    <row r="3750" spans="1:4" x14ac:dyDescent="0.25">
      <c r="A3750" s="4" t="s">
        <v>3770</v>
      </c>
      <c r="B3750" s="4" t="s">
        <v>3651</v>
      </c>
      <c r="C3750" s="5">
        <v>57816348</v>
      </c>
      <c r="D3750" s="4">
        <v>104.64400000000001</v>
      </c>
    </row>
    <row r="3751" spans="1:4" x14ac:dyDescent="0.25">
      <c r="A3751" s="4" t="s">
        <v>3771</v>
      </c>
      <c r="B3751" s="4" t="s">
        <v>3651</v>
      </c>
      <c r="C3751" s="5">
        <v>54039300</v>
      </c>
      <c r="D3751" s="4">
        <v>104.857</v>
      </c>
    </row>
    <row r="3752" spans="1:4" x14ac:dyDescent="0.25">
      <c r="A3752" s="4" t="s">
        <v>3772</v>
      </c>
      <c r="B3752" s="4" t="s">
        <v>3651</v>
      </c>
      <c r="C3752" s="5">
        <v>54039326</v>
      </c>
      <c r="D3752" s="4">
        <v>104.87</v>
      </c>
    </row>
    <row r="3753" spans="1:4" x14ac:dyDescent="0.25">
      <c r="A3753" s="4" t="s">
        <v>3773</v>
      </c>
      <c r="B3753" s="4" t="s">
        <v>3651</v>
      </c>
      <c r="C3753" s="5">
        <v>62403250</v>
      </c>
      <c r="D3753" s="4">
        <v>106.191</v>
      </c>
    </row>
    <row r="3754" spans="1:4" x14ac:dyDescent="0.25">
      <c r="A3754" s="4" t="s">
        <v>3774</v>
      </c>
      <c r="B3754" s="4" t="s">
        <v>3651</v>
      </c>
      <c r="C3754" s="5">
        <v>62403251</v>
      </c>
      <c r="D3754" s="4">
        <v>106.309</v>
      </c>
    </row>
    <row r="3755" spans="1:4" x14ac:dyDescent="0.25">
      <c r="A3755" s="4" t="s">
        <v>3775</v>
      </c>
      <c r="B3755" s="4" t="s">
        <v>3651</v>
      </c>
      <c r="C3755" s="5">
        <v>57217101</v>
      </c>
      <c r="D3755" s="4">
        <v>106.709</v>
      </c>
    </row>
    <row r="3756" spans="1:4" x14ac:dyDescent="0.25">
      <c r="A3756" s="4" t="s">
        <v>3776</v>
      </c>
      <c r="B3756" s="4" t="s">
        <v>3651</v>
      </c>
      <c r="C3756" s="5">
        <v>61344681</v>
      </c>
      <c r="D3756" s="4">
        <v>107.577</v>
      </c>
    </row>
    <row r="3757" spans="1:4" x14ac:dyDescent="0.25">
      <c r="A3757" s="4" t="s">
        <v>3777</v>
      </c>
      <c r="B3757" s="4" t="s">
        <v>3651</v>
      </c>
      <c r="C3757" s="5">
        <v>60868851</v>
      </c>
      <c r="D3757" s="4">
        <v>108.483</v>
      </c>
    </row>
    <row r="3758" spans="1:4" x14ac:dyDescent="0.25">
      <c r="A3758" s="4" t="s">
        <v>3778</v>
      </c>
      <c r="B3758" s="4" t="s">
        <v>3651</v>
      </c>
      <c r="C3758" s="5">
        <v>58285556</v>
      </c>
      <c r="D3758" s="4">
        <v>108.90900000000001</v>
      </c>
    </row>
    <row r="3759" spans="1:4" x14ac:dyDescent="0.25">
      <c r="A3759" s="4" t="s">
        <v>3779</v>
      </c>
      <c r="B3759" s="4" t="s">
        <v>3651</v>
      </c>
      <c r="C3759" s="5">
        <v>70554208</v>
      </c>
      <c r="D3759" s="4">
        <v>109.82899999999999</v>
      </c>
    </row>
    <row r="3760" spans="1:4" x14ac:dyDescent="0.25">
      <c r="A3760" s="4" t="s">
        <v>3780</v>
      </c>
      <c r="B3760" s="4" t="s">
        <v>3651</v>
      </c>
      <c r="C3760" s="5">
        <v>68471523</v>
      </c>
      <c r="D3760" s="4">
        <v>110.196</v>
      </c>
    </row>
    <row r="3761" spans="1:4" x14ac:dyDescent="0.25">
      <c r="A3761" s="4" t="s">
        <v>3781</v>
      </c>
      <c r="B3761" s="4" t="s">
        <v>3651</v>
      </c>
      <c r="C3761" s="5">
        <v>64453084</v>
      </c>
      <c r="D3761" s="4">
        <v>110.631</v>
      </c>
    </row>
    <row r="3762" spans="1:4" x14ac:dyDescent="0.25">
      <c r="A3762" s="4" t="s">
        <v>3782</v>
      </c>
      <c r="B3762" s="4" t="s">
        <v>3651</v>
      </c>
      <c r="C3762" s="5">
        <v>61303313</v>
      </c>
      <c r="D3762" s="4">
        <v>112.604</v>
      </c>
    </row>
    <row r="3763" spans="1:4" x14ac:dyDescent="0.25">
      <c r="A3763" s="4" t="s">
        <v>3783</v>
      </c>
      <c r="B3763" s="4" t="s">
        <v>3651</v>
      </c>
      <c r="C3763" s="5">
        <v>71006291</v>
      </c>
      <c r="D3763" s="4">
        <v>113.053</v>
      </c>
    </row>
    <row r="3764" spans="1:4" x14ac:dyDescent="0.25">
      <c r="A3764" s="4" t="s">
        <v>3784</v>
      </c>
      <c r="B3764" s="4" t="s">
        <v>3651</v>
      </c>
      <c r="C3764" s="5">
        <v>60955407</v>
      </c>
      <c r="D3764" s="4">
        <v>113.227</v>
      </c>
    </row>
    <row r="3765" spans="1:4" x14ac:dyDescent="0.25">
      <c r="A3765" s="4" t="s">
        <v>3785</v>
      </c>
      <c r="B3765" s="4" t="s">
        <v>3651</v>
      </c>
      <c r="C3765" s="5">
        <v>62271269</v>
      </c>
      <c r="D3765" s="4">
        <v>113.621</v>
      </c>
    </row>
    <row r="3766" spans="1:4" x14ac:dyDescent="0.25">
      <c r="A3766" s="4" t="s">
        <v>3786</v>
      </c>
      <c r="B3766" s="4" t="s">
        <v>3651</v>
      </c>
      <c r="C3766" s="5">
        <v>57892947</v>
      </c>
      <c r="D3766" s="4">
        <v>113.75</v>
      </c>
    </row>
    <row r="3767" spans="1:4" x14ac:dyDescent="0.25">
      <c r="A3767" s="4" t="s">
        <v>3787</v>
      </c>
      <c r="B3767" s="4" t="s">
        <v>3651</v>
      </c>
      <c r="C3767" s="5">
        <v>62271275</v>
      </c>
      <c r="D3767" s="4">
        <v>113.902</v>
      </c>
    </row>
    <row r="3768" spans="1:4" x14ac:dyDescent="0.25">
      <c r="A3768" s="4" t="s">
        <v>3788</v>
      </c>
      <c r="B3768" s="4" t="s">
        <v>3651</v>
      </c>
      <c r="C3768" s="5">
        <v>71369099</v>
      </c>
      <c r="D3768" s="4">
        <v>114.059</v>
      </c>
    </row>
    <row r="3769" spans="1:4" x14ac:dyDescent="0.25">
      <c r="A3769" s="4" t="s">
        <v>3789</v>
      </c>
      <c r="B3769" s="4" t="s">
        <v>3651</v>
      </c>
      <c r="C3769" s="5">
        <v>60157845</v>
      </c>
      <c r="D3769" s="4">
        <v>115.242</v>
      </c>
    </row>
    <row r="3770" spans="1:4" x14ac:dyDescent="0.25">
      <c r="A3770" s="4" t="s">
        <v>3790</v>
      </c>
      <c r="B3770" s="4" t="s">
        <v>3651</v>
      </c>
      <c r="C3770" s="5">
        <v>68471357</v>
      </c>
      <c r="D3770" s="4">
        <v>116.04600000000001</v>
      </c>
    </row>
    <row r="3771" spans="1:4" x14ac:dyDescent="0.25">
      <c r="A3771" s="4" t="s">
        <v>3791</v>
      </c>
      <c r="B3771" s="4" t="s">
        <v>3651</v>
      </c>
      <c r="C3771" s="5">
        <v>64591208</v>
      </c>
      <c r="D3771" s="4">
        <v>116.206</v>
      </c>
    </row>
    <row r="3772" spans="1:4" x14ac:dyDescent="0.25">
      <c r="A3772" s="4" t="s">
        <v>3792</v>
      </c>
      <c r="B3772" s="4" t="s">
        <v>3651</v>
      </c>
      <c r="C3772" s="5">
        <v>60955399</v>
      </c>
      <c r="D3772" s="4">
        <v>116.289</v>
      </c>
    </row>
    <row r="3773" spans="1:4" x14ac:dyDescent="0.25">
      <c r="A3773" s="4" t="s">
        <v>3793</v>
      </c>
      <c r="B3773" s="4" t="s">
        <v>3651</v>
      </c>
      <c r="C3773" s="5">
        <v>64931154</v>
      </c>
      <c r="D3773" s="4">
        <v>116.714</v>
      </c>
    </row>
    <row r="3774" spans="1:4" x14ac:dyDescent="0.25">
      <c r="A3774" s="4" t="s">
        <v>3794</v>
      </c>
      <c r="B3774" s="4" t="s">
        <v>3651</v>
      </c>
      <c r="C3774" s="5">
        <v>70218089</v>
      </c>
      <c r="D3774" s="4">
        <v>116.81699999999999</v>
      </c>
    </row>
    <row r="3775" spans="1:4" x14ac:dyDescent="0.25">
      <c r="A3775" s="4" t="s">
        <v>3795</v>
      </c>
      <c r="B3775" s="4" t="s">
        <v>3651</v>
      </c>
      <c r="C3775" s="5">
        <v>60673180</v>
      </c>
      <c r="D3775" s="4">
        <v>117.22</v>
      </c>
    </row>
    <row r="3776" spans="1:4" x14ac:dyDescent="0.25">
      <c r="A3776" s="4" t="s">
        <v>3796</v>
      </c>
      <c r="B3776" s="4" t="s">
        <v>3651</v>
      </c>
      <c r="C3776" s="5">
        <v>65058374</v>
      </c>
      <c r="D3776" s="4">
        <v>118.495</v>
      </c>
    </row>
    <row r="3777" spans="1:4" x14ac:dyDescent="0.25">
      <c r="A3777" s="4" t="s">
        <v>3797</v>
      </c>
      <c r="B3777" s="4" t="s">
        <v>3651</v>
      </c>
      <c r="C3777" s="5">
        <v>70554457</v>
      </c>
      <c r="D3777" s="4">
        <v>119.59399999999999</v>
      </c>
    </row>
    <row r="3778" spans="1:4" x14ac:dyDescent="0.25">
      <c r="A3778" s="4" t="s">
        <v>3798</v>
      </c>
      <c r="B3778" s="4" t="s">
        <v>3651</v>
      </c>
      <c r="C3778" s="5">
        <v>71373823</v>
      </c>
      <c r="D3778" s="4">
        <v>119.857</v>
      </c>
    </row>
    <row r="3779" spans="1:4" x14ac:dyDescent="0.25">
      <c r="A3779" s="4" t="s">
        <v>3799</v>
      </c>
      <c r="B3779" s="4" t="s">
        <v>3651</v>
      </c>
      <c r="C3779" s="5">
        <v>68524904</v>
      </c>
      <c r="D3779" s="4">
        <v>120.185</v>
      </c>
    </row>
    <row r="3780" spans="1:4" x14ac:dyDescent="0.25">
      <c r="A3780" s="4" t="s">
        <v>3800</v>
      </c>
      <c r="B3780" s="4" t="s">
        <v>3651</v>
      </c>
      <c r="C3780" s="5">
        <v>71006519</v>
      </c>
      <c r="D3780" s="4">
        <v>120.19199999999999</v>
      </c>
    </row>
    <row r="3781" spans="1:4" x14ac:dyDescent="0.25">
      <c r="A3781" s="4" t="s">
        <v>3801</v>
      </c>
      <c r="B3781" s="4" t="s">
        <v>3651</v>
      </c>
      <c r="C3781" s="5">
        <v>71381013</v>
      </c>
      <c r="D3781" s="4">
        <v>121.489</v>
      </c>
    </row>
    <row r="3782" spans="1:4" x14ac:dyDescent="0.25">
      <c r="A3782" s="4" t="s">
        <v>3802</v>
      </c>
      <c r="B3782" s="4" t="s">
        <v>3651</v>
      </c>
      <c r="C3782" s="5">
        <v>68318686</v>
      </c>
      <c r="D3782" s="4">
        <v>121.95</v>
      </c>
    </row>
    <row r="3783" spans="1:4" x14ac:dyDescent="0.25">
      <c r="A3783" s="4" t="s">
        <v>3803</v>
      </c>
      <c r="B3783" s="4" t="s">
        <v>3651</v>
      </c>
      <c r="C3783" s="5">
        <v>63064551</v>
      </c>
      <c r="D3783" s="4">
        <v>122.226</v>
      </c>
    </row>
    <row r="3784" spans="1:4" x14ac:dyDescent="0.25">
      <c r="A3784" s="4" t="s">
        <v>3804</v>
      </c>
      <c r="B3784" s="4" t="s">
        <v>3651</v>
      </c>
      <c r="C3784" s="5">
        <v>72658865</v>
      </c>
      <c r="D3784" s="4">
        <v>122.503</v>
      </c>
    </row>
    <row r="3785" spans="1:4" x14ac:dyDescent="0.25">
      <c r="A3785" s="4" t="s">
        <v>3805</v>
      </c>
      <c r="B3785" s="4" t="s">
        <v>3651</v>
      </c>
      <c r="C3785" s="5">
        <v>63741880</v>
      </c>
      <c r="D3785" s="4">
        <v>122.515</v>
      </c>
    </row>
    <row r="3786" spans="1:4" x14ac:dyDescent="0.25">
      <c r="A3786" s="4" t="s">
        <v>3806</v>
      </c>
      <c r="B3786" s="4" t="s">
        <v>3651</v>
      </c>
      <c r="C3786" s="5">
        <v>66913470</v>
      </c>
      <c r="D3786" s="4">
        <v>122.694</v>
      </c>
    </row>
    <row r="3787" spans="1:4" x14ac:dyDescent="0.25">
      <c r="A3787" s="4" t="s">
        <v>3807</v>
      </c>
      <c r="B3787" s="4" t="s">
        <v>3651</v>
      </c>
      <c r="C3787" s="5">
        <v>71353235</v>
      </c>
      <c r="D3787" s="4">
        <v>122.736</v>
      </c>
    </row>
    <row r="3788" spans="1:4" x14ac:dyDescent="0.25">
      <c r="A3788" s="4" t="s">
        <v>3808</v>
      </c>
      <c r="B3788" s="4" t="s">
        <v>3651</v>
      </c>
      <c r="C3788" s="5">
        <v>71373827</v>
      </c>
      <c r="D3788" s="4">
        <v>122.754</v>
      </c>
    </row>
    <row r="3789" spans="1:4" x14ac:dyDescent="0.25">
      <c r="A3789" s="4" t="s">
        <v>3809</v>
      </c>
      <c r="B3789" s="4" t="s">
        <v>3651</v>
      </c>
      <c r="C3789" s="5">
        <v>71373813</v>
      </c>
      <c r="D3789" s="4">
        <v>123.158</v>
      </c>
    </row>
    <row r="3790" spans="1:4" x14ac:dyDescent="0.25">
      <c r="A3790" s="4" t="s">
        <v>3810</v>
      </c>
      <c r="B3790" s="4" t="s">
        <v>3651</v>
      </c>
      <c r="C3790" s="5">
        <v>71612822</v>
      </c>
      <c r="D3790" s="4">
        <v>123.212</v>
      </c>
    </row>
    <row r="3791" spans="1:4" x14ac:dyDescent="0.25">
      <c r="A3791" s="4" t="s">
        <v>3811</v>
      </c>
      <c r="B3791" s="4" t="s">
        <v>3651</v>
      </c>
      <c r="C3791" s="5">
        <v>71353194</v>
      </c>
      <c r="D3791" s="4">
        <v>123.44199999999999</v>
      </c>
    </row>
    <row r="3792" spans="1:4" x14ac:dyDescent="0.25">
      <c r="A3792" s="4" t="s">
        <v>3812</v>
      </c>
      <c r="B3792" s="4" t="s">
        <v>3651</v>
      </c>
      <c r="C3792" s="5">
        <v>73247979</v>
      </c>
      <c r="D3792" s="4">
        <v>123.97199999999999</v>
      </c>
    </row>
    <row r="3793" spans="1:4" x14ac:dyDescent="0.25">
      <c r="A3793" s="4" t="s">
        <v>3813</v>
      </c>
      <c r="B3793" s="4" t="s">
        <v>3651</v>
      </c>
      <c r="C3793" s="5">
        <v>60860673</v>
      </c>
      <c r="D3793" s="4">
        <v>124.227</v>
      </c>
    </row>
    <row r="3794" spans="1:4" x14ac:dyDescent="0.25">
      <c r="A3794" s="4" t="s">
        <v>3814</v>
      </c>
      <c r="B3794" s="4" t="s">
        <v>3651</v>
      </c>
      <c r="C3794" s="5">
        <v>73248029</v>
      </c>
      <c r="D3794" s="4">
        <v>126.297</v>
      </c>
    </row>
    <row r="3795" spans="1:4" x14ac:dyDescent="0.25">
      <c r="A3795" s="4" t="s">
        <v>3815</v>
      </c>
      <c r="B3795" s="4" t="s">
        <v>3651</v>
      </c>
      <c r="C3795" s="5">
        <v>71369143</v>
      </c>
      <c r="D3795" s="4">
        <v>126.41200000000001</v>
      </c>
    </row>
    <row r="3796" spans="1:4" x14ac:dyDescent="0.25">
      <c r="A3796" s="4" t="s">
        <v>3816</v>
      </c>
      <c r="B3796" s="4" t="s">
        <v>3651</v>
      </c>
      <c r="C3796" s="5">
        <v>70192840</v>
      </c>
      <c r="D3796" s="4">
        <v>126.557</v>
      </c>
    </row>
    <row r="3797" spans="1:4" x14ac:dyDescent="0.25">
      <c r="A3797" s="4" t="s">
        <v>3817</v>
      </c>
      <c r="B3797" s="4" t="s">
        <v>3651</v>
      </c>
      <c r="C3797" s="5">
        <v>71369125</v>
      </c>
      <c r="D3797" s="4">
        <v>126.663</v>
      </c>
    </row>
    <row r="3798" spans="1:4" x14ac:dyDescent="0.25">
      <c r="A3798" s="4" t="s">
        <v>3818</v>
      </c>
      <c r="B3798" s="4" t="s">
        <v>3651</v>
      </c>
      <c r="C3798" s="5">
        <v>66935513</v>
      </c>
      <c r="D3798" s="4">
        <v>128.02000000000001</v>
      </c>
    </row>
    <row r="3799" spans="1:4" x14ac:dyDescent="0.25">
      <c r="A3799" s="4" t="s">
        <v>3819</v>
      </c>
      <c r="B3799" s="4" t="s">
        <v>3651</v>
      </c>
      <c r="C3799" s="5">
        <v>67266258</v>
      </c>
      <c r="D3799" s="4">
        <v>128.435</v>
      </c>
    </row>
    <row r="3800" spans="1:4" x14ac:dyDescent="0.25">
      <c r="A3800" s="4" t="s">
        <v>3820</v>
      </c>
      <c r="B3800" s="4" t="s">
        <v>3651</v>
      </c>
      <c r="C3800" s="5">
        <v>72659046</v>
      </c>
      <c r="D3800" s="4">
        <v>129.99299999999999</v>
      </c>
    </row>
    <row r="3801" spans="1:4" x14ac:dyDescent="0.25">
      <c r="A3801" s="4" t="s">
        <v>3821</v>
      </c>
      <c r="B3801" s="4" t="s">
        <v>3651</v>
      </c>
      <c r="C3801" s="5">
        <v>76027462</v>
      </c>
      <c r="D3801" s="4">
        <v>130.703</v>
      </c>
    </row>
    <row r="3802" spans="1:4" x14ac:dyDescent="0.25">
      <c r="A3802" s="4" t="s">
        <v>3822</v>
      </c>
      <c r="B3802" s="4" t="s">
        <v>3651</v>
      </c>
      <c r="C3802" s="5">
        <v>78819426</v>
      </c>
      <c r="D3802" s="4">
        <v>131.27799999999999</v>
      </c>
    </row>
    <row r="3803" spans="1:4" x14ac:dyDescent="0.25">
      <c r="A3803" s="4" t="s">
        <v>3823</v>
      </c>
      <c r="B3803" s="4" t="s">
        <v>3651</v>
      </c>
      <c r="C3803" s="5">
        <v>69185324</v>
      </c>
      <c r="D3803" s="4">
        <v>131.66300000000001</v>
      </c>
    </row>
    <row r="3804" spans="1:4" x14ac:dyDescent="0.25">
      <c r="A3804" s="4" t="s">
        <v>3824</v>
      </c>
      <c r="B3804" s="4" t="s">
        <v>3651</v>
      </c>
      <c r="C3804" s="5">
        <v>72766652</v>
      </c>
      <c r="D3804" s="4">
        <v>131.94399999999999</v>
      </c>
    </row>
    <row r="3805" spans="1:4" x14ac:dyDescent="0.25">
      <c r="A3805" s="4" t="s">
        <v>3825</v>
      </c>
      <c r="B3805" s="4" t="s">
        <v>3651</v>
      </c>
      <c r="C3805" s="5">
        <v>71750966</v>
      </c>
      <c r="D3805" s="4">
        <v>133.41900000000001</v>
      </c>
    </row>
    <row r="3806" spans="1:4" x14ac:dyDescent="0.25">
      <c r="A3806" s="4" t="s">
        <v>3826</v>
      </c>
      <c r="B3806" s="4" t="s">
        <v>3651</v>
      </c>
      <c r="C3806" s="5">
        <v>70554463</v>
      </c>
      <c r="D3806" s="4">
        <v>134.428</v>
      </c>
    </row>
    <row r="3807" spans="1:4" x14ac:dyDescent="0.25">
      <c r="A3807" s="4" t="s">
        <v>3827</v>
      </c>
      <c r="B3807" s="4" t="s">
        <v>3651</v>
      </c>
      <c r="C3807" s="5">
        <v>72659187</v>
      </c>
      <c r="D3807" s="4">
        <v>134.559</v>
      </c>
    </row>
    <row r="3808" spans="1:4" x14ac:dyDescent="0.25">
      <c r="A3808" s="4" t="s">
        <v>3828</v>
      </c>
      <c r="B3808" s="4" t="s">
        <v>3651</v>
      </c>
      <c r="C3808" s="5">
        <v>79503560</v>
      </c>
      <c r="D3808" s="4">
        <v>135.55799999999999</v>
      </c>
    </row>
    <row r="3809" spans="1:4" x14ac:dyDescent="0.25">
      <c r="A3809" s="4" t="s">
        <v>3829</v>
      </c>
      <c r="B3809" s="4" t="s">
        <v>3651</v>
      </c>
      <c r="C3809" s="5">
        <v>71353156</v>
      </c>
      <c r="D3809" s="4">
        <v>137.4</v>
      </c>
    </row>
    <row r="3810" spans="1:4" x14ac:dyDescent="0.25">
      <c r="A3810" s="4" t="s">
        <v>3830</v>
      </c>
      <c r="B3810" s="4" t="s">
        <v>3651</v>
      </c>
      <c r="C3810" s="5">
        <v>72659133</v>
      </c>
      <c r="D3810" s="4">
        <v>137.44800000000001</v>
      </c>
    </row>
    <row r="3811" spans="1:4" x14ac:dyDescent="0.25">
      <c r="A3811" s="4" t="s">
        <v>3831</v>
      </c>
      <c r="B3811" s="4" t="s">
        <v>3651</v>
      </c>
      <c r="C3811" s="5">
        <v>73822967</v>
      </c>
      <c r="D3811" s="4">
        <v>139.27699999999999</v>
      </c>
    </row>
    <row r="3812" spans="1:4" x14ac:dyDescent="0.25">
      <c r="A3812" s="4" t="s">
        <v>3832</v>
      </c>
      <c r="B3812" s="4" t="s">
        <v>3651</v>
      </c>
      <c r="C3812" s="5">
        <v>65243622</v>
      </c>
      <c r="D3812" s="4">
        <v>141.18799999999999</v>
      </c>
    </row>
    <row r="3813" spans="1:4" x14ac:dyDescent="0.25">
      <c r="A3813" s="4" t="s">
        <v>3833</v>
      </c>
      <c r="B3813" s="4" t="s">
        <v>3651</v>
      </c>
      <c r="C3813" s="5">
        <v>71381212</v>
      </c>
      <c r="D3813" s="4">
        <v>141.88</v>
      </c>
    </row>
    <row r="3814" spans="1:4" x14ac:dyDescent="0.25">
      <c r="A3814" s="4" t="s">
        <v>3834</v>
      </c>
      <c r="B3814" s="4" t="s">
        <v>3651</v>
      </c>
      <c r="C3814" s="5">
        <v>75165115</v>
      </c>
      <c r="D3814" s="4">
        <v>143.97300000000001</v>
      </c>
    </row>
    <row r="3815" spans="1:4" x14ac:dyDescent="0.25">
      <c r="A3815" s="4" t="s">
        <v>3835</v>
      </c>
      <c r="B3815" s="4" t="s">
        <v>3651</v>
      </c>
      <c r="C3815" s="5">
        <v>74247075</v>
      </c>
      <c r="D3815" s="4">
        <v>146.035</v>
      </c>
    </row>
    <row r="3816" spans="1:4" x14ac:dyDescent="0.25">
      <c r="A3816" s="4" t="s">
        <v>3836</v>
      </c>
      <c r="B3816" s="4" t="s">
        <v>3651</v>
      </c>
      <c r="C3816" s="5">
        <v>74247055</v>
      </c>
      <c r="D3816" s="4">
        <v>146.61099999999999</v>
      </c>
    </row>
    <row r="3817" spans="1:4" x14ac:dyDescent="0.25">
      <c r="A3817" s="4" t="s">
        <v>3837</v>
      </c>
      <c r="B3817" s="4" t="s">
        <v>3651</v>
      </c>
      <c r="C3817" s="5">
        <v>74247064</v>
      </c>
      <c r="D3817" s="4">
        <v>147.23699999999999</v>
      </c>
    </row>
    <row r="3818" spans="1:4" x14ac:dyDescent="0.25">
      <c r="A3818" s="4" t="s">
        <v>3838</v>
      </c>
      <c r="B3818" s="4" t="s">
        <v>3651</v>
      </c>
      <c r="C3818" s="5">
        <v>74247111</v>
      </c>
      <c r="D3818" s="4">
        <v>147.262</v>
      </c>
    </row>
    <row r="3819" spans="1:4" x14ac:dyDescent="0.25">
      <c r="A3819" s="4" t="s">
        <v>3839</v>
      </c>
      <c r="B3819" s="4" t="s">
        <v>3651</v>
      </c>
      <c r="C3819" s="5">
        <v>79503684</v>
      </c>
      <c r="D3819" s="4">
        <v>149.95699999999999</v>
      </c>
    </row>
    <row r="3820" spans="1:4" x14ac:dyDescent="0.25">
      <c r="A3820" s="4" t="s">
        <v>3840</v>
      </c>
      <c r="B3820" s="4" t="s">
        <v>3651</v>
      </c>
      <c r="C3820" s="5">
        <v>79503581</v>
      </c>
      <c r="D3820" s="4">
        <v>159.85400000000001</v>
      </c>
    </row>
    <row r="3821" spans="1:4" x14ac:dyDescent="0.25">
      <c r="A3821" s="4" t="s">
        <v>3841</v>
      </c>
      <c r="B3821" s="4" t="s">
        <v>3651</v>
      </c>
      <c r="C3821" s="5">
        <v>79503572</v>
      </c>
      <c r="D3821" s="4">
        <v>160.14400000000001</v>
      </c>
    </row>
    <row r="3822" spans="1:4" x14ac:dyDescent="0.25">
      <c r="A3822" s="4" t="s">
        <v>3842</v>
      </c>
      <c r="B3822" s="4" t="s">
        <v>3843</v>
      </c>
      <c r="C3822" s="5">
        <v>3893513</v>
      </c>
      <c r="D3822" s="4">
        <v>0</v>
      </c>
    </row>
    <row r="3823" spans="1:4" x14ac:dyDescent="0.25">
      <c r="A3823" s="4" t="s">
        <v>3844</v>
      </c>
      <c r="B3823" s="4" t="s">
        <v>3843</v>
      </c>
      <c r="C3823" s="5">
        <v>2194090</v>
      </c>
      <c r="D3823" s="4">
        <v>6.8010000000000002</v>
      </c>
    </row>
    <row r="3824" spans="1:4" x14ac:dyDescent="0.25">
      <c r="A3824" s="4" t="s">
        <v>3845</v>
      </c>
      <c r="B3824" s="4" t="s">
        <v>3843</v>
      </c>
      <c r="C3824" s="5">
        <v>10434870</v>
      </c>
      <c r="D3824" s="4">
        <v>12.032999999999999</v>
      </c>
    </row>
    <row r="3825" spans="1:4" x14ac:dyDescent="0.25">
      <c r="A3825" s="4" t="s">
        <v>3846</v>
      </c>
      <c r="B3825" s="4" t="s">
        <v>3843</v>
      </c>
      <c r="C3825" s="5">
        <v>8943577</v>
      </c>
      <c r="D3825" s="4">
        <v>13.211</v>
      </c>
    </row>
    <row r="3826" spans="1:4" x14ac:dyDescent="0.25">
      <c r="A3826" s="4" t="s">
        <v>3847</v>
      </c>
      <c r="B3826" s="4" t="s">
        <v>3843</v>
      </c>
      <c r="C3826" s="5">
        <v>7228967</v>
      </c>
      <c r="D3826" s="4">
        <v>14.504</v>
      </c>
    </row>
    <row r="3827" spans="1:4" x14ac:dyDescent="0.25">
      <c r="A3827" s="4" t="s">
        <v>3848</v>
      </c>
      <c r="B3827" s="4" t="s">
        <v>3843</v>
      </c>
      <c r="C3827" s="5">
        <v>4665973</v>
      </c>
      <c r="D3827" s="4">
        <v>16.016999999999999</v>
      </c>
    </row>
    <row r="3828" spans="1:4" x14ac:dyDescent="0.25">
      <c r="A3828" s="4" t="s">
        <v>3849</v>
      </c>
      <c r="B3828" s="4" t="s">
        <v>3843</v>
      </c>
      <c r="C3828" s="5">
        <v>4665928</v>
      </c>
      <c r="D3828" s="4">
        <v>16.739000000000001</v>
      </c>
    </row>
    <row r="3829" spans="1:4" x14ac:dyDescent="0.25">
      <c r="A3829" s="4" t="s">
        <v>3850</v>
      </c>
      <c r="B3829" s="4" t="s">
        <v>3843</v>
      </c>
      <c r="C3829" s="5">
        <v>2965155</v>
      </c>
      <c r="D3829" s="4">
        <v>17.234999999999999</v>
      </c>
    </row>
    <row r="3830" spans="1:4" x14ac:dyDescent="0.25">
      <c r="A3830" s="4" t="s">
        <v>3851</v>
      </c>
      <c r="B3830" s="4" t="s">
        <v>3843</v>
      </c>
      <c r="C3830" s="5">
        <v>11105397</v>
      </c>
      <c r="D3830" s="4">
        <v>21.492000000000001</v>
      </c>
    </row>
    <row r="3831" spans="1:4" x14ac:dyDescent="0.25">
      <c r="A3831" s="4" t="s">
        <v>3852</v>
      </c>
      <c r="B3831" s="4" t="s">
        <v>3843</v>
      </c>
      <c r="C3831" s="5">
        <v>3991532</v>
      </c>
      <c r="D3831" s="4">
        <v>21.503</v>
      </c>
    </row>
    <row r="3832" spans="1:4" x14ac:dyDescent="0.25">
      <c r="A3832" s="4" t="s">
        <v>3853</v>
      </c>
      <c r="B3832" s="4" t="s">
        <v>3843</v>
      </c>
      <c r="C3832" s="5">
        <v>9425749</v>
      </c>
      <c r="D3832" s="4">
        <v>23.138999999999999</v>
      </c>
    </row>
    <row r="3833" spans="1:4" x14ac:dyDescent="0.25">
      <c r="A3833" s="4" t="s">
        <v>3854</v>
      </c>
      <c r="B3833" s="4" t="s">
        <v>3843</v>
      </c>
      <c r="C3833" s="5">
        <v>11105450</v>
      </c>
      <c r="D3833" s="4">
        <v>23.402999999999999</v>
      </c>
    </row>
    <row r="3834" spans="1:4" x14ac:dyDescent="0.25">
      <c r="A3834" s="4" t="s">
        <v>3855</v>
      </c>
      <c r="B3834" s="4" t="s">
        <v>3843</v>
      </c>
      <c r="C3834" s="5">
        <v>3991581</v>
      </c>
      <c r="D3834" s="4">
        <v>24.181000000000001</v>
      </c>
    </row>
    <row r="3835" spans="1:4" x14ac:dyDescent="0.25">
      <c r="A3835" s="4" t="s">
        <v>3856</v>
      </c>
      <c r="B3835" s="4" t="s">
        <v>3843</v>
      </c>
      <c r="C3835" s="5">
        <v>17431864</v>
      </c>
      <c r="D3835" s="4">
        <v>24.893999999999998</v>
      </c>
    </row>
    <row r="3836" spans="1:4" x14ac:dyDescent="0.25">
      <c r="A3836" s="4" t="s">
        <v>3857</v>
      </c>
      <c r="B3836" s="4" t="s">
        <v>3843</v>
      </c>
      <c r="C3836" s="5">
        <v>9486773</v>
      </c>
      <c r="D3836" s="4">
        <v>28.951000000000001</v>
      </c>
    </row>
    <row r="3837" spans="1:4" x14ac:dyDescent="0.25">
      <c r="A3837" s="4" t="s">
        <v>3858</v>
      </c>
      <c r="B3837" s="4" t="s">
        <v>3843</v>
      </c>
      <c r="C3837" s="5">
        <v>11993216</v>
      </c>
      <c r="D3837" s="4">
        <v>28.956</v>
      </c>
    </row>
    <row r="3838" spans="1:4" x14ac:dyDescent="0.25">
      <c r="A3838" s="4" t="s">
        <v>3859</v>
      </c>
      <c r="B3838" s="4" t="s">
        <v>3843</v>
      </c>
      <c r="C3838" s="5">
        <v>20226064</v>
      </c>
      <c r="D3838" s="4">
        <v>29.765999999999998</v>
      </c>
    </row>
    <row r="3839" spans="1:4" x14ac:dyDescent="0.25">
      <c r="A3839" s="4" t="s">
        <v>3860</v>
      </c>
      <c r="B3839" s="4" t="s">
        <v>3843</v>
      </c>
      <c r="C3839" s="5">
        <v>10609777</v>
      </c>
      <c r="D3839" s="4">
        <v>32.036000000000001</v>
      </c>
    </row>
    <row r="3840" spans="1:4" x14ac:dyDescent="0.25">
      <c r="A3840" s="4" t="s">
        <v>3861</v>
      </c>
      <c r="B3840" s="4" t="s">
        <v>3843</v>
      </c>
      <c r="C3840" s="5">
        <v>10043795</v>
      </c>
      <c r="D3840" s="4">
        <v>34.719000000000001</v>
      </c>
    </row>
    <row r="3841" spans="1:4" x14ac:dyDescent="0.25">
      <c r="A3841" s="4" t="s">
        <v>3862</v>
      </c>
      <c r="B3841" s="4" t="s">
        <v>3843</v>
      </c>
      <c r="C3841" s="5">
        <v>12308233</v>
      </c>
      <c r="D3841" s="4">
        <v>38.28</v>
      </c>
    </row>
    <row r="3842" spans="1:4" x14ac:dyDescent="0.25">
      <c r="A3842" s="4" t="s">
        <v>3863</v>
      </c>
      <c r="B3842" s="4" t="s">
        <v>3843</v>
      </c>
      <c r="C3842" s="5">
        <v>12308204</v>
      </c>
      <c r="D3842" s="4">
        <v>38.884</v>
      </c>
    </row>
    <row r="3843" spans="1:4" x14ac:dyDescent="0.25">
      <c r="A3843" s="4" t="s">
        <v>3864</v>
      </c>
      <c r="B3843" s="4" t="s">
        <v>3843</v>
      </c>
      <c r="C3843" s="5">
        <v>10958014</v>
      </c>
      <c r="D3843" s="4">
        <v>40.476999999999997</v>
      </c>
    </row>
    <row r="3844" spans="1:4" x14ac:dyDescent="0.25">
      <c r="A3844" s="4" t="s">
        <v>3865</v>
      </c>
      <c r="B3844" s="4" t="s">
        <v>3843</v>
      </c>
      <c r="C3844" s="5">
        <v>13039634</v>
      </c>
      <c r="D3844" s="4">
        <v>40.734999999999999</v>
      </c>
    </row>
    <row r="3845" spans="1:4" x14ac:dyDescent="0.25">
      <c r="A3845" s="4" t="s">
        <v>3866</v>
      </c>
      <c r="B3845" s="4" t="s">
        <v>3843</v>
      </c>
      <c r="C3845" s="5">
        <v>22191728</v>
      </c>
      <c r="D3845" s="4">
        <v>41.243000000000002</v>
      </c>
    </row>
    <row r="3846" spans="1:4" x14ac:dyDescent="0.25">
      <c r="A3846" s="4" t="s">
        <v>3867</v>
      </c>
      <c r="B3846" s="4" t="s">
        <v>3843</v>
      </c>
      <c r="C3846" s="5">
        <v>12798602</v>
      </c>
      <c r="D3846" s="4">
        <v>41.466000000000001</v>
      </c>
    </row>
    <row r="3847" spans="1:4" x14ac:dyDescent="0.25">
      <c r="A3847" s="4" t="s">
        <v>3868</v>
      </c>
      <c r="B3847" s="4" t="s">
        <v>3843</v>
      </c>
      <c r="C3847" s="5">
        <v>17431940</v>
      </c>
      <c r="D3847" s="4">
        <v>42.121000000000002</v>
      </c>
    </row>
    <row r="3848" spans="1:4" x14ac:dyDescent="0.25">
      <c r="A3848" s="4" t="s">
        <v>3869</v>
      </c>
      <c r="B3848" s="4" t="s">
        <v>3843</v>
      </c>
      <c r="C3848" s="5">
        <v>12798611</v>
      </c>
      <c r="D3848" s="4">
        <v>42.496000000000002</v>
      </c>
    </row>
    <row r="3849" spans="1:4" x14ac:dyDescent="0.25">
      <c r="A3849" s="4" t="s">
        <v>3870</v>
      </c>
      <c r="B3849" s="4" t="s">
        <v>3843</v>
      </c>
      <c r="C3849" s="5">
        <v>12318749</v>
      </c>
      <c r="D3849" s="4">
        <v>42.886000000000003</v>
      </c>
    </row>
    <row r="3850" spans="1:4" x14ac:dyDescent="0.25">
      <c r="A3850" s="4" t="s">
        <v>3871</v>
      </c>
      <c r="B3850" s="4" t="s">
        <v>3843</v>
      </c>
      <c r="C3850" s="5">
        <v>20550141</v>
      </c>
      <c r="D3850" s="4">
        <v>44.948</v>
      </c>
    </row>
    <row r="3851" spans="1:4" x14ac:dyDescent="0.25">
      <c r="A3851" s="4" t="s">
        <v>3872</v>
      </c>
      <c r="B3851" s="4" t="s">
        <v>3843</v>
      </c>
      <c r="C3851" s="5">
        <v>17077013</v>
      </c>
      <c r="D3851" s="4">
        <v>45.04</v>
      </c>
    </row>
    <row r="3852" spans="1:4" x14ac:dyDescent="0.25">
      <c r="A3852" s="4" t="s">
        <v>3873</v>
      </c>
      <c r="B3852" s="4" t="s">
        <v>3843</v>
      </c>
      <c r="C3852" s="5">
        <v>17077053</v>
      </c>
      <c r="D3852" s="4">
        <v>45.082000000000001</v>
      </c>
    </row>
    <row r="3853" spans="1:4" x14ac:dyDescent="0.25">
      <c r="A3853" s="4" t="s">
        <v>3874</v>
      </c>
      <c r="B3853" s="4" t="s">
        <v>3843</v>
      </c>
      <c r="C3853" s="5">
        <v>17077036</v>
      </c>
      <c r="D3853" s="4">
        <v>45.103000000000002</v>
      </c>
    </row>
    <row r="3854" spans="1:4" x14ac:dyDescent="0.25">
      <c r="A3854" s="4" t="s">
        <v>3875</v>
      </c>
      <c r="B3854" s="4" t="s">
        <v>3843</v>
      </c>
      <c r="C3854" s="5">
        <v>20602291</v>
      </c>
      <c r="D3854" s="4">
        <v>45.636000000000003</v>
      </c>
    </row>
    <row r="3855" spans="1:4" x14ac:dyDescent="0.25">
      <c r="A3855" s="4" t="s">
        <v>3876</v>
      </c>
      <c r="B3855" s="4" t="s">
        <v>3843</v>
      </c>
      <c r="C3855" s="5">
        <v>20874378</v>
      </c>
      <c r="D3855" s="4">
        <v>46.503</v>
      </c>
    </row>
    <row r="3856" spans="1:4" x14ac:dyDescent="0.25">
      <c r="A3856" s="4" t="s">
        <v>3877</v>
      </c>
      <c r="B3856" s="4" t="s">
        <v>3843</v>
      </c>
      <c r="C3856" s="5">
        <v>15100953</v>
      </c>
      <c r="D3856" s="4">
        <v>46.523000000000003</v>
      </c>
    </row>
    <row r="3857" spans="1:4" x14ac:dyDescent="0.25">
      <c r="A3857" s="4" t="s">
        <v>3878</v>
      </c>
      <c r="B3857" s="4" t="s">
        <v>3843</v>
      </c>
      <c r="C3857" s="5">
        <v>24519386</v>
      </c>
      <c r="D3857" s="4">
        <v>47.969000000000001</v>
      </c>
    </row>
    <row r="3858" spans="1:4" x14ac:dyDescent="0.25">
      <c r="A3858" s="4" t="s">
        <v>3879</v>
      </c>
      <c r="B3858" s="4" t="s">
        <v>3843</v>
      </c>
      <c r="C3858" s="5">
        <v>18763919</v>
      </c>
      <c r="D3858" s="4">
        <v>47.982999999999997</v>
      </c>
    </row>
    <row r="3859" spans="1:4" x14ac:dyDescent="0.25">
      <c r="A3859" s="4" t="s">
        <v>3880</v>
      </c>
      <c r="B3859" s="4" t="s">
        <v>3843</v>
      </c>
      <c r="C3859" s="5">
        <v>20595470</v>
      </c>
      <c r="D3859" s="4">
        <v>48.006</v>
      </c>
    </row>
    <row r="3860" spans="1:4" x14ac:dyDescent="0.25">
      <c r="A3860" s="4" t="s">
        <v>3881</v>
      </c>
      <c r="B3860" s="4" t="s">
        <v>3843</v>
      </c>
      <c r="C3860" s="5">
        <v>24518310</v>
      </c>
      <c r="D3860" s="4">
        <v>48.430999999999997</v>
      </c>
    </row>
    <row r="3861" spans="1:4" x14ac:dyDescent="0.25">
      <c r="A3861" s="4" t="s">
        <v>3882</v>
      </c>
      <c r="B3861" s="4" t="s">
        <v>3843</v>
      </c>
      <c r="C3861" s="5">
        <v>17445379</v>
      </c>
      <c r="D3861" s="4">
        <v>49.963000000000001</v>
      </c>
    </row>
    <row r="3862" spans="1:4" x14ac:dyDescent="0.25">
      <c r="A3862" s="4" t="s">
        <v>3883</v>
      </c>
      <c r="B3862" s="4" t="s">
        <v>3843</v>
      </c>
      <c r="C3862" s="5">
        <v>22679025</v>
      </c>
      <c r="D3862" s="4">
        <v>50.533999999999999</v>
      </c>
    </row>
    <row r="3863" spans="1:4" x14ac:dyDescent="0.25">
      <c r="A3863" s="4" t="s">
        <v>3884</v>
      </c>
      <c r="B3863" s="4" t="s">
        <v>3843</v>
      </c>
      <c r="C3863" s="5">
        <v>25278595</v>
      </c>
      <c r="D3863" s="4">
        <v>51.036000000000001</v>
      </c>
    </row>
    <row r="3864" spans="1:4" x14ac:dyDescent="0.25">
      <c r="A3864" s="4" t="s">
        <v>3885</v>
      </c>
      <c r="B3864" s="4" t="s">
        <v>3843</v>
      </c>
      <c r="C3864" s="5">
        <v>19436445</v>
      </c>
      <c r="D3864" s="4">
        <v>51.658000000000001</v>
      </c>
    </row>
    <row r="3865" spans="1:4" x14ac:dyDescent="0.25">
      <c r="A3865" s="4" t="s">
        <v>3886</v>
      </c>
      <c r="B3865" s="4" t="s">
        <v>3843</v>
      </c>
      <c r="C3865" s="5">
        <v>23188285</v>
      </c>
      <c r="D3865" s="4">
        <v>51.661999999999999</v>
      </c>
    </row>
    <row r="3866" spans="1:4" x14ac:dyDescent="0.25">
      <c r="A3866" s="4" t="s">
        <v>3887</v>
      </c>
      <c r="B3866" s="4" t="s">
        <v>3843</v>
      </c>
      <c r="C3866" s="5">
        <v>24519408</v>
      </c>
      <c r="D3866" s="4">
        <v>52.235999999999997</v>
      </c>
    </row>
    <row r="3867" spans="1:4" x14ac:dyDescent="0.25">
      <c r="A3867" s="4" t="s">
        <v>3888</v>
      </c>
      <c r="B3867" s="4" t="s">
        <v>3843</v>
      </c>
      <c r="C3867" s="5">
        <v>17185981</v>
      </c>
      <c r="D3867" s="4">
        <v>52.453000000000003</v>
      </c>
    </row>
    <row r="3868" spans="1:4" x14ac:dyDescent="0.25">
      <c r="A3868" s="4" t="s">
        <v>3889</v>
      </c>
      <c r="B3868" s="4" t="s">
        <v>3843</v>
      </c>
      <c r="C3868" s="5">
        <v>29352552</v>
      </c>
      <c r="D3868" s="4">
        <v>53.462000000000003</v>
      </c>
    </row>
    <row r="3869" spans="1:4" x14ac:dyDescent="0.25">
      <c r="A3869" s="4" t="s">
        <v>3890</v>
      </c>
      <c r="B3869" s="4" t="s">
        <v>3843</v>
      </c>
      <c r="C3869" s="5">
        <v>20551698</v>
      </c>
      <c r="D3869" s="4">
        <v>54.49</v>
      </c>
    </row>
    <row r="3870" spans="1:4" x14ac:dyDescent="0.25">
      <c r="A3870" s="4" t="s">
        <v>3891</v>
      </c>
      <c r="B3870" s="4" t="s">
        <v>3843</v>
      </c>
      <c r="C3870" s="5">
        <v>25239091</v>
      </c>
      <c r="D3870" s="4">
        <v>55.052</v>
      </c>
    </row>
    <row r="3871" spans="1:4" x14ac:dyDescent="0.25">
      <c r="A3871" s="4" t="s">
        <v>3892</v>
      </c>
      <c r="B3871" s="4" t="s">
        <v>3843</v>
      </c>
      <c r="C3871" s="5">
        <v>25753899</v>
      </c>
      <c r="D3871" s="4">
        <v>55.652000000000001</v>
      </c>
    </row>
    <row r="3872" spans="1:4" x14ac:dyDescent="0.25">
      <c r="A3872" s="4" t="s">
        <v>3893</v>
      </c>
      <c r="B3872" s="4" t="s">
        <v>3843</v>
      </c>
      <c r="C3872" s="5">
        <v>21527655</v>
      </c>
      <c r="D3872" s="4">
        <v>55.976999999999997</v>
      </c>
    </row>
    <row r="3873" spans="1:4" x14ac:dyDescent="0.25">
      <c r="A3873" s="4" t="s">
        <v>3894</v>
      </c>
      <c r="B3873" s="4" t="s">
        <v>3843</v>
      </c>
      <c r="C3873" s="5">
        <v>18929550</v>
      </c>
      <c r="D3873" s="4">
        <v>57.011000000000003</v>
      </c>
    </row>
    <row r="3874" spans="1:4" x14ac:dyDescent="0.25">
      <c r="A3874" s="4" t="s">
        <v>3895</v>
      </c>
      <c r="B3874" s="4" t="s">
        <v>3843</v>
      </c>
      <c r="C3874" s="5">
        <v>20550183</v>
      </c>
      <c r="D3874" s="4">
        <v>57.225999999999999</v>
      </c>
    </row>
    <row r="3875" spans="1:4" x14ac:dyDescent="0.25">
      <c r="A3875" s="4" t="s">
        <v>3896</v>
      </c>
      <c r="B3875" s="4" t="s">
        <v>3843</v>
      </c>
      <c r="C3875" s="5">
        <v>32002395</v>
      </c>
      <c r="D3875" s="4">
        <v>57.960999999999999</v>
      </c>
    </row>
    <row r="3876" spans="1:4" x14ac:dyDescent="0.25">
      <c r="A3876" s="4" t="s">
        <v>3897</v>
      </c>
      <c r="B3876" s="4" t="s">
        <v>3843</v>
      </c>
      <c r="C3876" s="5">
        <v>25278772</v>
      </c>
      <c r="D3876" s="4">
        <v>58.923999999999999</v>
      </c>
    </row>
    <row r="3877" spans="1:4" x14ac:dyDescent="0.25">
      <c r="A3877" s="4" t="s">
        <v>3898</v>
      </c>
      <c r="B3877" s="4" t="s">
        <v>3843</v>
      </c>
      <c r="C3877" s="5">
        <v>23188027</v>
      </c>
      <c r="D3877" s="4">
        <v>58.988</v>
      </c>
    </row>
    <row r="3878" spans="1:4" x14ac:dyDescent="0.25">
      <c r="A3878" s="4" t="s">
        <v>3899</v>
      </c>
      <c r="B3878" s="4" t="s">
        <v>3843</v>
      </c>
      <c r="C3878" s="5">
        <v>29499939</v>
      </c>
      <c r="D3878" s="4">
        <v>59.801000000000002</v>
      </c>
    </row>
    <row r="3879" spans="1:4" x14ac:dyDescent="0.25">
      <c r="A3879" s="4" t="s">
        <v>3900</v>
      </c>
      <c r="B3879" s="4" t="s">
        <v>3843</v>
      </c>
      <c r="C3879" s="5">
        <v>32002622</v>
      </c>
      <c r="D3879" s="4">
        <v>59.892000000000003</v>
      </c>
    </row>
    <row r="3880" spans="1:4" x14ac:dyDescent="0.25">
      <c r="A3880" s="4" t="s">
        <v>3901</v>
      </c>
      <c r="B3880" s="4" t="s">
        <v>3843</v>
      </c>
      <c r="C3880" s="5">
        <v>23203999</v>
      </c>
      <c r="D3880" s="4">
        <v>60.667999999999999</v>
      </c>
    </row>
    <row r="3881" spans="1:4" x14ac:dyDescent="0.25">
      <c r="A3881" s="4" t="s">
        <v>3902</v>
      </c>
      <c r="B3881" s="4" t="s">
        <v>3843</v>
      </c>
      <c r="C3881" s="5">
        <v>25898830</v>
      </c>
      <c r="D3881" s="4">
        <v>60.970999999999997</v>
      </c>
    </row>
    <row r="3882" spans="1:4" x14ac:dyDescent="0.25">
      <c r="A3882" s="4" t="s">
        <v>3903</v>
      </c>
      <c r="B3882" s="4" t="s">
        <v>3843</v>
      </c>
      <c r="C3882" s="5">
        <v>29499976</v>
      </c>
      <c r="D3882" s="4">
        <v>61.872</v>
      </c>
    </row>
    <row r="3883" spans="1:4" x14ac:dyDescent="0.25">
      <c r="A3883" s="4" t="s">
        <v>3904</v>
      </c>
      <c r="B3883" s="4" t="s">
        <v>3843</v>
      </c>
      <c r="C3883" s="5">
        <v>28246407</v>
      </c>
      <c r="D3883" s="4">
        <v>62.491999999999997</v>
      </c>
    </row>
    <row r="3884" spans="1:4" x14ac:dyDescent="0.25">
      <c r="A3884" s="4" t="s">
        <v>3905</v>
      </c>
      <c r="B3884" s="4" t="s">
        <v>3843</v>
      </c>
      <c r="C3884" s="5">
        <v>17185996</v>
      </c>
      <c r="D3884" s="4">
        <v>62.869</v>
      </c>
    </row>
    <row r="3885" spans="1:4" x14ac:dyDescent="0.25">
      <c r="A3885" s="4" t="s">
        <v>3906</v>
      </c>
      <c r="B3885" s="4" t="s">
        <v>3843</v>
      </c>
      <c r="C3885" s="5">
        <v>23671755</v>
      </c>
      <c r="D3885" s="4">
        <v>63.524999999999999</v>
      </c>
    </row>
    <row r="3886" spans="1:4" x14ac:dyDescent="0.25">
      <c r="A3886" s="4" t="s">
        <v>3907</v>
      </c>
      <c r="B3886" s="4" t="s">
        <v>3843</v>
      </c>
      <c r="C3886" s="5">
        <v>28246426</v>
      </c>
      <c r="D3886" s="4">
        <v>63.914000000000001</v>
      </c>
    </row>
    <row r="3887" spans="1:4" x14ac:dyDescent="0.25">
      <c r="A3887" s="4" t="s">
        <v>3908</v>
      </c>
      <c r="B3887" s="4" t="s">
        <v>3843</v>
      </c>
      <c r="C3887" s="5">
        <v>32204876</v>
      </c>
      <c r="D3887" s="4">
        <v>64.759</v>
      </c>
    </row>
    <row r="3888" spans="1:4" x14ac:dyDescent="0.25">
      <c r="A3888" s="4" t="s">
        <v>3909</v>
      </c>
      <c r="B3888" s="4" t="s">
        <v>3843</v>
      </c>
      <c r="C3888" s="5">
        <v>29499981</v>
      </c>
      <c r="D3888" s="4">
        <v>65.695999999999998</v>
      </c>
    </row>
    <row r="3889" spans="1:4" x14ac:dyDescent="0.25">
      <c r="A3889" s="4" t="s">
        <v>3910</v>
      </c>
      <c r="B3889" s="4" t="s">
        <v>3843</v>
      </c>
      <c r="C3889" s="5">
        <v>30298949</v>
      </c>
      <c r="D3889" s="4">
        <v>65.906999999999996</v>
      </c>
    </row>
    <row r="3890" spans="1:4" x14ac:dyDescent="0.25">
      <c r="A3890" s="4" t="s">
        <v>3911</v>
      </c>
      <c r="B3890" s="4" t="s">
        <v>3843</v>
      </c>
      <c r="C3890" s="5">
        <v>30858655</v>
      </c>
      <c r="D3890" s="4">
        <v>66.406999999999996</v>
      </c>
    </row>
    <row r="3891" spans="1:4" x14ac:dyDescent="0.25">
      <c r="A3891" s="4" t="s">
        <v>3912</v>
      </c>
      <c r="B3891" s="4" t="s">
        <v>3843</v>
      </c>
      <c r="C3891" s="5">
        <v>29499968</v>
      </c>
      <c r="D3891" s="4">
        <v>66.569999999999993</v>
      </c>
    </row>
    <row r="3892" spans="1:4" x14ac:dyDescent="0.25">
      <c r="A3892" s="4" t="s">
        <v>3913</v>
      </c>
      <c r="B3892" s="4" t="s">
        <v>3843</v>
      </c>
      <c r="C3892" s="5">
        <v>22776841</v>
      </c>
      <c r="D3892" s="4">
        <v>67.143000000000001</v>
      </c>
    </row>
    <row r="3893" spans="1:4" x14ac:dyDescent="0.25">
      <c r="A3893" s="4" t="s">
        <v>3914</v>
      </c>
      <c r="B3893" s="4" t="s">
        <v>3843</v>
      </c>
      <c r="C3893" s="5">
        <v>27533215</v>
      </c>
      <c r="D3893" s="4">
        <v>67.712000000000003</v>
      </c>
    </row>
    <row r="3894" spans="1:4" x14ac:dyDescent="0.25">
      <c r="A3894" s="4" t="s">
        <v>3915</v>
      </c>
      <c r="B3894" s="4" t="s">
        <v>3843</v>
      </c>
      <c r="C3894" s="5">
        <v>30858485</v>
      </c>
      <c r="D3894" s="4">
        <v>68.063000000000002</v>
      </c>
    </row>
    <row r="3895" spans="1:4" x14ac:dyDescent="0.25">
      <c r="A3895" s="4" t="s">
        <v>3916</v>
      </c>
      <c r="B3895" s="4" t="s">
        <v>3843</v>
      </c>
      <c r="C3895" s="5">
        <v>29109405</v>
      </c>
      <c r="D3895" s="4">
        <v>68.596999999999994</v>
      </c>
    </row>
    <row r="3896" spans="1:4" x14ac:dyDescent="0.25">
      <c r="A3896" s="4" t="s">
        <v>3917</v>
      </c>
      <c r="B3896" s="4" t="s">
        <v>3843</v>
      </c>
      <c r="C3896" s="5">
        <v>23053672</v>
      </c>
      <c r="D3896" s="4">
        <v>68.733999999999995</v>
      </c>
    </row>
    <row r="3897" spans="1:4" x14ac:dyDescent="0.25">
      <c r="A3897" s="4" t="s">
        <v>3918</v>
      </c>
      <c r="B3897" s="4" t="s">
        <v>3843</v>
      </c>
      <c r="C3897" s="5">
        <v>32995536</v>
      </c>
      <c r="D3897" s="4">
        <v>69.587999999999994</v>
      </c>
    </row>
    <row r="3898" spans="1:4" x14ac:dyDescent="0.25">
      <c r="A3898" s="4" t="s">
        <v>3919</v>
      </c>
      <c r="B3898" s="4" t="s">
        <v>3843</v>
      </c>
      <c r="C3898" s="5">
        <v>29090288</v>
      </c>
      <c r="D3898" s="4">
        <v>69.900000000000006</v>
      </c>
    </row>
    <row r="3899" spans="1:4" x14ac:dyDescent="0.25">
      <c r="A3899" s="4" t="s">
        <v>3920</v>
      </c>
      <c r="B3899" s="4" t="s">
        <v>3843</v>
      </c>
      <c r="C3899" s="5">
        <v>32002211</v>
      </c>
      <c r="D3899" s="4">
        <v>70.495000000000005</v>
      </c>
    </row>
    <row r="3900" spans="1:4" x14ac:dyDescent="0.25">
      <c r="A3900" s="4" t="s">
        <v>3921</v>
      </c>
      <c r="B3900" s="4" t="s">
        <v>3843</v>
      </c>
      <c r="C3900" s="5">
        <v>23398877</v>
      </c>
      <c r="D3900" s="4">
        <v>71.152000000000001</v>
      </c>
    </row>
    <row r="3901" spans="1:4" x14ac:dyDescent="0.25">
      <c r="A3901" s="4" t="s">
        <v>3922</v>
      </c>
      <c r="B3901" s="4" t="s">
        <v>3843</v>
      </c>
      <c r="C3901" s="5">
        <v>23053726</v>
      </c>
      <c r="D3901" s="4">
        <v>71.451999999999998</v>
      </c>
    </row>
    <row r="3902" spans="1:4" x14ac:dyDescent="0.25">
      <c r="A3902" s="4" t="s">
        <v>3923</v>
      </c>
      <c r="B3902" s="4" t="s">
        <v>3843</v>
      </c>
      <c r="C3902" s="5">
        <v>30299050</v>
      </c>
      <c r="D3902" s="4">
        <v>71.486999999999995</v>
      </c>
    </row>
    <row r="3903" spans="1:4" x14ac:dyDescent="0.25">
      <c r="A3903" s="4" t="s">
        <v>3924</v>
      </c>
      <c r="B3903" s="4" t="s">
        <v>3843</v>
      </c>
      <c r="C3903" s="5">
        <v>25122956</v>
      </c>
      <c r="D3903" s="4">
        <v>71.924999999999997</v>
      </c>
    </row>
    <row r="3904" spans="1:4" x14ac:dyDescent="0.25">
      <c r="A3904" s="4" t="s">
        <v>3925</v>
      </c>
      <c r="B3904" s="4" t="s">
        <v>3843</v>
      </c>
      <c r="C3904" s="5">
        <v>33584298</v>
      </c>
      <c r="D3904" s="4">
        <v>72.013000000000005</v>
      </c>
    </row>
    <row r="3905" spans="1:4" x14ac:dyDescent="0.25">
      <c r="A3905" s="4" t="s">
        <v>3926</v>
      </c>
      <c r="B3905" s="4" t="s">
        <v>3843</v>
      </c>
      <c r="C3905" s="5">
        <v>23053706</v>
      </c>
      <c r="D3905" s="4">
        <v>72.248999999999995</v>
      </c>
    </row>
    <row r="3906" spans="1:4" x14ac:dyDescent="0.25">
      <c r="A3906" s="4" t="s">
        <v>3927</v>
      </c>
      <c r="B3906" s="4" t="s">
        <v>3843</v>
      </c>
      <c r="C3906" s="5">
        <v>23053712</v>
      </c>
      <c r="D3906" s="4">
        <v>72.254999999999995</v>
      </c>
    </row>
    <row r="3907" spans="1:4" x14ac:dyDescent="0.25">
      <c r="A3907" s="4" t="s">
        <v>3928</v>
      </c>
      <c r="B3907" s="4" t="s">
        <v>3843</v>
      </c>
      <c r="C3907" s="5">
        <v>35203163</v>
      </c>
      <c r="D3907" s="4">
        <v>72.768000000000001</v>
      </c>
    </row>
    <row r="3908" spans="1:4" x14ac:dyDescent="0.25">
      <c r="A3908" s="4" t="s">
        <v>3929</v>
      </c>
      <c r="B3908" s="4" t="s">
        <v>3843</v>
      </c>
      <c r="C3908" s="5">
        <v>35193884</v>
      </c>
      <c r="D3908" s="4">
        <v>73.378</v>
      </c>
    </row>
    <row r="3909" spans="1:4" x14ac:dyDescent="0.25">
      <c r="A3909" s="4" t="s">
        <v>3930</v>
      </c>
      <c r="B3909" s="4" t="s">
        <v>3843</v>
      </c>
      <c r="C3909" s="5">
        <v>35203384</v>
      </c>
      <c r="D3909" s="4">
        <v>74.551000000000002</v>
      </c>
    </row>
    <row r="3910" spans="1:4" x14ac:dyDescent="0.25">
      <c r="A3910" s="4" t="s">
        <v>3931</v>
      </c>
      <c r="B3910" s="4" t="s">
        <v>3843</v>
      </c>
      <c r="C3910" s="5">
        <v>29500074</v>
      </c>
      <c r="D3910" s="4">
        <v>74.811999999999998</v>
      </c>
    </row>
    <row r="3911" spans="1:4" x14ac:dyDescent="0.25">
      <c r="A3911" s="4" t="s">
        <v>3932</v>
      </c>
      <c r="B3911" s="4" t="s">
        <v>3843</v>
      </c>
      <c r="C3911" s="5">
        <v>35202962</v>
      </c>
      <c r="D3911" s="4">
        <v>75.004000000000005</v>
      </c>
    </row>
    <row r="3912" spans="1:4" x14ac:dyDescent="0.25">
      <c r="A3912" s="4" t="s">
        <v>3933</v>
      </c>
      <c r="B3912" s="4" t="s">
        <v>3843</v>
      </c>
      <c r="C3912" s="5">
        <v>33865407</v>
      </c>
      <c r="D3912" s="4">
        <v>75.400000000000006</v>
      </c>
    </row>
    <row r="3913" spans="1:4" x14ac:dyDescent="0.25">
      <c r="A3913" s="4" t="s">
        <v>3934</v>
      </c>
      <c r="B3913" s="4" t="s">
        <v>3843</v>
      </c>
      <c r="C3913" s="5">
        <v>25278760</v>
      </c>
      <c r="D3913" s="4">
        <v>76.683999999999997</v>
      </c>
    </row>
    <row r="3914" spans="1:4" x14ac:dyDescent="0.25">
      <c r="A3914" s="4" t="s">
        <v>3935</v>
      </c>
      <c r="B3914" s="4" t="s">
        <v>3843</v>
      </c>
      <c r="C3914" s="5">
        <v>35203152</v>
      </c>
      <c r="D3914" s="4">
        <v>76.882999999999996</v>
      </c>
    </row>
    <row r="3915" spans="1:4" x14ac:dyDescent="0.25">
      <c r="A3915" s="4" t="s">
        <v>3936</v>
      </c>
      <c r="B3915" s="4" t="s">
        <v>3843</v>
      </c>
      <c r="C3915" s="5">
        <v>47489392</v>
      </c>
      <c r="D3915" s="4">
        <v>77.182000000000002</v>
      </c>
    </row>
    <row r="3916" spans="1:4" x14ac:dyDescent="0.25">
      <c r="A3916" s="4" t="s">
        <v>3937</v>
      </c>
      <c r="B3916" s="4" t="s">
        <v>3843</v>
      </c>
      <c r="C3916" s="5">
        <v>25278726</v>
      </c>
      <c r="D3916" s="4">
        <v>78.025999999999996</v>
      </c>
    </row>
    <row r="3917" spans="1:4" x14ac:dyDescent="0.25">
      <c r="A3917" s="4" t="s">
        <v>3938</v>
      </c>
      <c r="B3917" s="4" t="s">
        <v>3843</v>
      </c>
      <c r="C3917" s="5">
        <v>25278727</v>
      </c>
      <c r="D3917" s="4">
        <v>78.031000000000006</v>
      </c>
    </row>
    <row r="3918" spans="1:4" x14ac:dyDescent="0.25">
      <c r="A3918" s="4" t="s">
        <v>3939</v>
      </c>
      <c r="B3918" s="4" t="s">
        <v>3843</v>
      </c>
      <c r="C3918" s="5">
        <v>41580174</v>
      </c>
      <c r="D3918" s="4">
        <v>78.408000000000001</v>
      </c>
    </row>
    <row r="3919" spans="1:4" x14ac:dyDescent="0.25">
      <c r="A3919" s="4" t="s">
        <v>3940</v>
      </c>
      <c r="B3919" s="4" t="s">
        <v>3843</v>
      </c>
      <c r="C3919" s="5">
        <v>35203316</v>
      </c>
      <c r="D3919" s="4">
        <v>78.683000000000007</v>
      </c>
    </row>
    <row r="3920" spans="1:4" x14ac:dyDescent="0.25">
      <c r="A3920" s="4" t="s">
        <v>3941</v>
      </c>
      <c r="B3920" s="4" t="s">
        <v>3843</v>
      </c>
      <c r="C3920" s="5">
        <v>27533208</v>
      </c>
      <c r="D3920" s="4">
        <v>78.733000000000004</v>
      </c>
    </row>
    <row r="3921" spans="1:4" x14ac:dyDescent="0.25">
      <c r="A3921" s="4" t="s">
        <v>3942</v>
      </c>
      <c r="B3921" s="4" t="s">
        <v>3843</v>
      </c>
      <c r="C3921" s="5">
        <v>44976882</v>
      </c>
      <c r="D3921" s="4">
        <v>79.465000000000003</v>
      </c>
    </row>
    <row r="3922" spans="1:4" x14ac:dyDescent="0.25">
      <c r="A3922" s="4" t="s">
        <v>3943</v>
      </c>
      <c r="B3922" s="4" t="s">
        <v>3843</v>
      </c>
      <c r="C3922" s="5">
        <v>46645354</v>
      </c>
      <c r="D3922" s="4">
        <v>80.147999999999996</v>
      </c>
    </row>
    <row r="3923" spans="1:4" x14ac:dyDescent="0.25">
      <c r="A3923" s="4" t="s">
        <v>3944</v>
      </c>
      <c r="B3923" s="4" t="s">
        <v>3843</v>
      </c>
      <c r="C3923" s="5">
        <v>35193699</v>
      </c>
      <c r="D3923" s="4">
        <v>81.028999999999996</v>
      </c>
    </row>
    <row r="3924" spans="1:4" x14ac:dyDescent="0.25">
      <c r="A3924" s="4" t="s">
        <v>3945</v>
      </c>
      <c r="B3924" s="4" t="s">
        <v>3843</v>
      </c>
      <c r="C3924" s="5">
        <v>33503437</v>
      </c>
      <c r="D3924" s="4">
        <v>81.843999999999994</v>
      </c>
    </row>
    <row r="3925" spans="1:4" x14ac:dyDescent="0.25">
      <c r="A3925" s="4" t="s">
        <v>3946</v>
      </c>
      <c r="B3925" s="4" t="s">
        <v>3843</v>
      </c>
      <c r="C3925" s="5">
        <v>33503425</v>
      </c>
      <c r="D3925" s="4">
        <v>81.864999999999995</v>
      </c>
    </row>
    <row r="3926" spans="1:4" x14ac:dyDescent="0.25">
      <c r="A3926" s="4" t="s">
        <v>3947</v>
      </c>
      <c r="B3926" s="4" t="s">
        <v>3843</v>
      </c>
      <c r="C3926" s="5">
        <v>38099083</v>
      </c>
      <c r="D3926" s="4">
        <v>81.974000000000004</v>
      </c>
    </row>
    <row r="3927" spans="1:4" x14ac:dyDescent="0.25">
      <c r="A3927" s="4" t="s">
        <v>3948</v>
      </c>
      <c r="B3927" s="4" t="s">
        <v>3843</v>
      </c>
      <c r="C3927" s="5">
        <v>44631085</v>
      </c>
      <c r="D3927" s="4">
        <v>82.010999999999996</v>
      </c>
    </row>
    <row r="3928" spans="1:4" x14ac:dyDescent="0.25">
      <c r="A3928" s="4" t="s">
        <v>3949</v>
      </c>
      <c r="B3928" s="4" t="s">
        <v>3843</v>
      </c>
      <c r="C3928" s="5">
        <v>35209342</v>
      </c>
      <c r="D3928" s="4">
        <v>82.625</v>
      </c>
    </row>
    <row r="3929" spans="1:4" x14ac:dyDescent="0.25">
      <c r="A3929" s="4" t="s">
        <v>3950</v>
      </c>
      <c r="B3929" s="4" t="s">
        <v>3843</v>
      </c>
      <c r="C3929" s="5">
        <v>35219065</v>
      </c>
      <c r="D3929" s="4">
        <v>84.361999999999995</v>
      </c>
    </row>
    <row r="3930" spans="1:4" x14ac:dyDescent="0.25">
      <c r="A3930" s="4" t="s">
        <v>3951</v>
      </c>
      <c r="B3930" s="4" t="s">
        <v>3843</v>
      </c>
      <c r="C3930" s="5">
        <v>31630072</v>
      </c>
      <c r="D3930" s="4">
        <v>84.8</v>
      </c>
    </row>
    <row r="3931" spans="1:4" x14ac:dyDescent="0.25">
      <c r="A3931" s="4" t="s">
        <v>3952</v>
      </c>
      <c r="B3931" s="4" t="s">
        <v>3843</v>
      </c>
      <c r="C3931" s="5">
        <v>32002503</v>
      </c>
      <c r="D3931" s="4">
        <v>85.426000000000002</v>
      </c>
    </row>
    <row r="3932" spans="1:4" x14ac:dyDescent="0.25">
      <c r="A3932" s="4" t="s">
        <v>3953</v>
      </c>
      <c r="B3932" s="4" t="s">
        <v>3843</v>
      </c>
      <c r="C3932" s="5">
        <v>35209547</v>
      </c>
      <c r="D3932" s="4">
        <v>85.477999999999994</v>
      </c>
    </row>
    <row r="3933" spans="1:4" x14ac:dyDescent="0.25">
      <c r="A3933" s="4" t="s">
        <v>3954</v>
      </c>
      <c r="B3933" s="4" t="s">
        <v>3843</v>
      </c>
      <c r="C3933" s="5">
        <v>45362169</v>
      </c>
      <c r="D3933" s="4">
        <v>85.57</v>
      </c>
    </row>
    <row r="3934" spans="1:4" x14ac:dyDescent="0.25">
      <c r="A3934" s="4" t="s">
        <v>3955</v>
      </c>
      <c r="B3934" s="4" t="s">
        <v>3843</v>
      </c>
      <c r="C3934" s="5">
        <v>38724920</v>
      </c>
      <c r="D3934" s="4">
        <v>85.942999999999998</v>
      </c>
    </row>
    <row r="3935" spans="1:4" x14ac:dyDescent="0.25">
      <c r="A3935" s="4" t="s">
        <v>3956</v>
      </c>
      <c r="B3935" s="4" t="s">
        <v>3843</v>
      </c>
      <c r="C3935" s="5">
        <v>25278753</v>
      </c>
      <c r="D3935" s="4">
        <v>86.21</v>
      </c>
    </row>
    <row r="3936" spans="1:4" x14ac:dyDescent="0.25">
      <c r="A3936" s="4" t="s">
        <v>3957</v>
      </c>
      <c r="B3936" s="4" t="s">
        <v>3843</v>
      </c>
      <c r="C3936" s="5">
        <v>44963147</v>
      </c>
      <c r="D3936" s="4">
        <v>86.765000000000001</v>
      </c>
    </row>
    <row r="3937" spans="1:4" x14ac:dyDescent="0.25">
      <c r="A3937" s="4" t="s">
        <v>3958</v>
      </c>
      <c r="B3937" s="4" t="s">
        <v>3843</v>
      </c>
      <c r="C3937" s="5">
        <v>35199063</v>
      </c>
      <c r="D3937" s="4">
        <v>87.524000000000001</v>
      </c>
    </row>
    <row r="3938" spans="1:4" x14ac:dyDescent="0.25">
      <c r="A3938" s="4" t="s">
        <v>3959</v>
      </c>
      <c r="B3938" s="4" t="s">
        <v>3843</v>
      </c>
      <c r="C3938" s="5">
        <v>42798037</v>
      </c>
      <c r="D3938" s="4">
        <v>88.125</v>
      </c>
    </row>
    <row r="3939" spans="1:4" x14ac:dyDescent="0.25">
      <c r="A3939" s="4" t="s">
        <v>3960</v>
      </c>
      <c r="B3939" s="4" t="s">
        <v>3843</v>
      </c>
      <c r="C3939" s="5">
        <v>64401061</v>
      </c>
      <c r="D3939" s="4">
        <v>88.680999999999997</v>
      </c>
    </row>
    <row r="3940" spans="1:4" x14ac:dyDescent="0.25">
      <c r="A3940" s="4" t="s">
        <v>3961</v>
      </c>
      <c r="B3940" s="4" t="s">
        <v>3843</v>
      </c>
      <c r="C3940" s="5">
        <v>37994904</v>
      </c>
      <c r="D3940" s="4">
        <v>89.055000000000007</v>
      </c>
    </row>
    <row r="3941" spans="1:4" x14ac:dyDescent="0.25">
      <c r="A3941" s="4" t="s">
        <v>3962</v>
      </c>
      <c r="B3941" s="4" t="s">
        <v>3843</v>
      </c>
      <c r="C3941" s="5">
        <v>46093447</v>
      </c>
      <c r="D3941" s="4">
        <v>89.14</v>
      </c>
    </row>
    <row r="3942" spans="1:4" x14ac:dyDescent="0.25">
      <c r="A3942" s="4" t="s">
        <v>3963</v>
      </c>
      <c r="B3942" s="4" t="s">
        <v>3843</v>
      </c>
      <c r="C3942" s="5">
        <v>41564143</v>
      </c>
      <c r="D3942" s="4">
        <v>89.322000000000003</v>
      </c>
    </row>
    <row r="3943" spans="1:4" x14ac:dyDescent="0.25">
      <c r="A3943" s="4" t="s">
        <v>3964</v>
      </c>
      <c r="B3943" s="4" t="s">
        <v>3843</v>
      </c>
      <c r="C3943" s="5">
        <v>35209098</v>
      </c>
      <c r="D3943" s="4">
        <v>89.600999999999999</v>
      </c>
    </row>
    <row r="3944" spans="1:4" x14ac:dyDescent="0.25">
      <c r="A3944" s="4" t="s">
        <v>3965</v>
      </c>
      <c r="B3944" s="4" t="s">
        <v>3843</v>
      </c>
      <c r="C3944" s="5">
        <v>29500134</v>
      </c>
      <c r="D3944" s="4">
        <v>89.674000000000007</v>
      </c>
    </row>
    <row r="3945" spans="1:4" x14ac:dyDescent="0.25">
      <c r="A3945" s="4" t="s">
        <v>3966</v>
      </c>
      <c r="B3945" s="4" t="s">
        <v>3843</v>
      </c>
      <c r="C3945" s="5">
        <v>29500146</v>
      </c>
      <c r="D3945" s="4">
        <v>89.902000000000001</v>
      </c>
    </row>
    <row r="3946" spans="1:4" x14ac:dyDescent="0.25">
      <c r="A3946" s="4" t="s">
        <v>3967</v>
      </c>
      <c r="B3946" s="4" t="s">
        <v>3843</v>
      </c>
      <c r="C3946" s="5">
        <v>46093534</v>
      </c>
      <c r="D3946" s="4">
        <v>90.159000000000006</v>
      </c>
    </row>
    <row r="3947" spans="1:4" x14ac:dyDescent="0.25">
      <c r="A3947" s="4" t="s">
        <v>3968</v>
      </c>
      <c r="B3947" s="4" t="s">
        <v>3843</v>
      </c>
      <c r="C3947" s="5">
        <v>29500122</v>
      </c>
      <c r="D3947" s="4">
        <v>90.234999999999999</v>
      </c>
    </row>
    <row r="3948" spans="1:4" x14ac:dyDescent="0.25">
      <c r="A3948" s="4" t="s">
        <v>3969</v>
      </c>
      <c r="B3948" s="4" t="s">
        <v>3843</v>
      </c>
      <c r="C3948" s="5">
        <v>35209481</v>
      </c>
      <c r="D3948" s="4">
        <v>90.527000000000001</v>
      </c>
    </row>
    <row r="3949" spans="1:4" x14ac:dyDescent="0.25">
      <c r="A3949" s="4" t="s">
        <v>3970</v>
      </c>
      <c r="B3949" s="4" t="s">
        <v>3843</v>
      </c>
      <c r="C3949" s="5">
        <v>41564128</v>
      </c>
      <c r="D3949" s="4">
        <v>91.430999999999997</v>
      </c>
    </row>
    <row r="3950" spans="1:4" x14ac:dyDescent="0.25">
      <c r="A3950" s="4" t="s">
        <v>3971</v>
      </c>
      <c r="B3950" s="4" t="s">
        <v>3843</v>
      </c>
      <c r="C3950" s="5">
        <v>46093448</v>
      </c>
      <c r="D3950" s="4">
        <v>91.522999999999996</v>
      </c>
    </row>
    <row r="3951" spans="1:4" x14ac:dyDescent="0.25">
      <c r="A3951" s="4" t="s">
        <v>3972</v>
      </c>
      <c r="B3951" s="4" t="s">
        <v>3843</v>
      </c>
      <c r="C3951" s="5">
        <v>25278831</v>
      </c>
      <c r="D3951" s="4">
        <v>91.855000000000004</v>
      </c>
    </row>
    <row r="3952" spans="1:4" x14ac:dyDescent="0.25">
      <c r="A3952" s="4" t="s">
        <v>3973</v>
      </c>
      <c r="B3952" s="4" t="s">
        <v>3843</v>
      </c>
      <c r="C3952" s="5">
        <v>29500109</v>
      </c>
      <c r="D3952" s="4">
        <v>92.022000000000006</v>
      </c>
    </row>
    <row r="3953" spans="1:4" x14ac:dyDescent="0.25">
      <c r="A3953" s="4" t="s">
        <v>3974</v>
      </c>
      <c r="B3953" s="4" t="s">
        <v>3843</v>
      </c>
      <c r="C3953" s="5">
        <v>51054915</v>
      </c>
      <c r="D3953" s="4">
        <v>92.028999999999996</v>
      </c>
    </row>
    <row r="3954" spans="1:4" x14ac:dyDescent="0.25">
      <c r="A3954" s="4" t="s">
        <v>3975</v>
      </c>
      <c r="B3954" s="4" t="s">
        <v>3843</v>
      </c>
      <c r="C3954" s="5">
        <v>41570223</v>
      </c>
      <c r="D3954" s="4">
        <v>92.242999999999995</v>
      </c>
    </row>
    <row r="3955" spans="1:4" x14ac:dyDescent="0.25">
      <c r="A3955" s="4" t="s">
        <v>3976</v>
      </c>
      <c r="B3955" s="4" t="s">
        <v>3843</v>
      </c>
      <c r="C3955" s="5">
        <v>25278847</v>
      </c>
      <c r="D3955" s="4">
        <v>92.253</v>
      </c>
    </row>
    <row r="3956" spans="1:4" x14ac:dyDescent="0.25">
      <c r="A3956" s="4" t="s">
        <v>3977</v>
      </c>
      <c r="B3956" s="4" t="s">
        <v>3843</v>
      </c>
      <c r="C3956" s="5">
        <v>35209492</v>
      </c>
      <c r="D3956" s="4">
        <v>93.055000000000007</v>
      </c>
    </row>
    <row r="3957" spans="1:4" x14ac:dyDescent="0.25">
      <c r="A3957" s="4" t="s">
        <v>3978</v>
      </c>
      <c r="B3957" s="4" t="s">
        <v>3843</v>
      </c>
      <c r="C3957" s="5">
        <v>56906819</v>
      </c>
      <c r="D3957" s="4">
        <v>94.08</v>
      </c>
    </row>
    <row r="3958" spans="1:4" x14ac:dyDescent="0.25">
      <c r="A3958" s="4" t="s">
        <v>3979</v>
      </c>
      <c r="B3958" s="4" t="s">
        <v>3843</v>
      </c>
      <c r="C3958" s="5">
        <v>36022093</v>
      </c>
      <c r="D3958" s="4">
        <v>94.495000000000005</v>
      </c>
    </row>
    <row r="3959" spans="1:4" x14ac:dyDescent="0.25">
      <c r="A3959" s="4" t="s">
        <v>3980</v>
      </c>
      <c r="B3959" s="4" t="s">
        <v>3843</v>
      </c>
      <c r="C3959" s="5">
        <v>42384559</v>
      </c>
      <c r="D3959" s="4">
        <v>94.588999999999999</v>
      </c>
    </row>
    <row r="3960" spans="1:4" x14ac:dyDescent="0.25">
      <c r="A3960" s="4" t="s">
        <v>3981</v>
      </c>
      <c r="B3960" s="4" t="s">
        <v>3843</v>
      </c>
      <c r="C3960" s="5">
        <v>47513032</v>
      </c>
      <c r="D3960" s="4">
        <v>94.903999999999996</v>
      </c>
    </row>
    <row r="3961" spans="1:4" x14ac:dyDescent="0.25">
      <c r="A3961" s="4" t="s">
        <v>3982</v>
      </c>
      <c r="B3961" s="4" t="s">
        <v>3843</v>
      </c>
      <c r="C3961" s="5">
        <v>64649237</v>
      </c>
      <c r="D3961" s="4">
        <v>95.06</v>
      </c>
    </row>
    <row r="3962" spans="1:4" x14ac:dyDescent="0.25">
      <c r="A3962" s="4" t="s">
        <v>3983</v>
      </c>
      <c r="B3962" s="4" t="s">
        <v>3843</v>
      </c>
      <c r="C3962" s="5">
        <v>35198924</v>
      </c>
      <c r="D3962" s="4">
        <v>96.063999999999993</v>
      </c>
    </row>
    <row r="3963" spans="1:4" x14ac:dyDescent="0.25">
      <c r="A3963" s="4" t="s">
        <v>3984</v>
      </c>
      <c r="B3963" s="4" t="s">
        <v>3843</v>
      </c>
      <c r="C3963" s="5">
        <v>32002562</v>
      </c>
      <c r="D3963" s="4">
        <v>96.278000000000006</v>
      </c>
    </row>
    <row r="3964" spans="1:4" x14ac:dyDescent="0.25">
      <c r="A3964" s="4" t="s">
        <v>3985</v>
      </c>
      <c r="B3964" s="4" t="s">
        <v>3843</v>
      </c>
      <c r="C3964" s="5">
        <v>45362246</v>
      </c>
      <c r="D3964" s="4">
        <v>96.42</v>
      </c>
    </row>
    <row r="3965" spans="1:4" x14ac:dyDescent="0.25">
      <c r="A3965" s="4" t="s">
        <v>3986</v>
      </c>
      <c r="B3965" s="4" t="s">
        <v>3843</v>
      </c>
      <c r="C3965" s="5">
        <v>44838866</v>
      </c>
      <c r="D3965" s="4">
        <v>96.426000000000002</v>
      </c>
    </row>
    <row r="3966" spans="1:4" x14ac:dyDescent="0.25">
      <c r="A3966" s="4" t="s">
        <v>3987</v>
      </c>
      <c r="B3966" s="4" t="s">
        <v>3843</v>
      </c>
      <c r="C3966" s="5">
        <v>45349675</v>
      </c>
      <c r="D3966" s="4">
        <v>97.528999999999996</v>
      </c>
    </row>
    <row r="3967" spans="1:4" x14ac:dyDescent="0.25">
      <c r="A3967" s="4" t="s">
        <v>3988</v>
      </c>
      <c r="B3967" s="4" t="s">
        <v>3843</v>
      </c>
      <c r="C3967" s="5">
        <v>60110820</v>
      </c>
      <c r="D3967" s="4">
        <v>97.778000000000006</v>
      </c>
    </row>
    <row r="3968" spans="1:4" x14ac:dyDescent="0.25">
      <c r="A3968" s="4" t="s">
        <v>3989</v>
      </c>
      <c r="B3968" s="4" t="s">
        <v>3843</v>
      </c>
      <c r="C3968" s="5">
        <v>54014599</v>
      </c>
      <c r="D3968" s="4">
        <v>97.944999999999993</v>
      </c>
    </row>
    <row r="3969" spans="1:4" x14ac:dyDescent="0.25">
      <c r="A3969" s="4" t="s">
        <v>3990</v>
      </c>
      <c r="B3969" s="4" t="s">
        <v>3843</v>
      </c>
      <c r="C3969" s="5">
        <v>47513447</v>
      </c>
      <c r="D3969" s="4">
        <v>98.522000000000006</v>
      </c>
    </row>
    <row r="3970" spans="1:4" x14ac:dyDescent="0.25">
      <c r="A3970" s="4" t="s">
        <v>3991</v>
      </c>
      <c r="B3970" s="4" t="s">
        <v>3843</v>
      </c>
      <c r="C3970" s="5">
        <v>44723781</v>
      </c>
      <c r="D3970" s="4">
        <v>99.667000000000002</v>
      </c>
    </row>
    <row r="3971" spans="1:4" x14ac:dyDescent="0.25">
      <c r="A3971" s="4" t="s">
        <v>3992</v>
      </c>
      <c r="B3971" s="4" t="s">
        <v>3843</v>
      </c>
      <c r="C3971" s="5">
        <v>41600006</v>
      </c>
      <c r="D3971" s="4">
        <v>99.861999999999995</v>
      </c>
    </row>
    <row r="3972" spans="1:4" x14ac:dyDescent="0.25">
      <c r="A3972" s="4" t="s">
        <v>3993</v>
      </c>
      <c r="B3972" s="4" t="s">
        <v>3843</v>
      </c>
      <c r="C3972" s="5">
        <v>68009898</v>
      </c>
      <c r="D3972" s="4">
        <v>100.642</v>
      </c>
    </row>
    <row r="3973" spans="1:4" x14ac:dyDescent="0.25">
      <c r="A3973" s="4" t="s">
        <v>3994</v>
      </c>
      <c r="B3973" s="4" t="s">
        <v>3843</v>
      </c>
      <c r="C3973" s="5">
        <v>45446206</v>
      </c>
      <c r="D3973" s="4">
        <v>100.773</v>
      </c>
    </row>
    <row r="3974" spans="1:4" x14ac:dyDescent="0.25">
      <c r="A3974" s="4" t="s">
        <v>3995</v>
      </c>
      <c r="B3974" s="4" t="s">
        <v>3843</v>
      </c>
      <c r="C3974" s="5">
        <v>57901647</v>
      </c>
      <c r="D3974" s="4">
        <v>101.91</v>
      </c>
    </row>
    <row r="3975" spans="1:4" x14ac:dyDescent="0.25">
      <c r="A3975" s="4" t="s">
        <v>3996</v>
      </c>
      <c r="B3975" s="4" t="s">
        <v>3843</v>
      </c>
      <c r="C3975" s="5">
        <v>37381522</v>
      </c>
      <c r="D3975" s="4">
        <v>102.13</v>
      </c>
    </row>
    <row r="3976" spans="1:4" x14ac:dyDescent="0.25">
      <c r="A3976" s="4" t="s">
        <v>3997</v>
      </c>
      <c r="B3976" s="4" t="s">
        <v>3843</v>
      </c>
      <c r="C3976" s="5">
        <v>64244221</v>
      </c>
      <c r="D3976" s="4">
        <v>102.14400000000001</v>
      </c>
    </row>
    <row r="3977" spans="1:4" x14ac:dyDescent="0.25">
      <c r="A3977" s="4" t="s">
        <v>3998</v>
      </c>
      <c r="B3977" s="4" t="s">
        <v>3843</v>
      </c>
      <c r="C3977" s="5">
        <v>36032970</v>
      </c>
      <c r="D3977" s="4">
        <v>102.473</v>
      </c>
    </row>
    <row r="3978" spans="1:4" x14ac:dyDescent="0.25">
      <c r="A3978" s="4" t="s">
        <v>3999</v>
      </c>
      <c r="B3978" s="4" t="s">
        <v>3843</v>
      </c>
      <c r="C3978" s="5">
        <v>52281157</v>
      </c>
      <c r="D3978" s="4">
        <v>102.782</v>
      </c>
    </row>
    <row r="3979" spans="1:4" x14ac:dyDescent="0.25">
      <c r="A3979" s="4" t="s">
        <v>4000</v>
      </c>
      <c r="B3979" s="4" t="s">
        <v>3843</v>
      </c>
      <c r="C3979" s="5">
        <v>32002612</v>
      </c>
      <c r="D3979" s="4">
        <v>103.062</v>
      </c>
    </row>
    <row r="3980" spans="1:4" x14ac:dyDescent="0.25">
      <c r="A3980" s="4" t="s">
        <v>4001</v>
      </c>
      <c r="B3980" s="4" t="s">
        <v>3843</v>
      </c>
      <c r="C3980" s="5">
        <v>51592888</v>
      </c>
      <c r="D3980" s="4">
        <v>103.148</v>
      </c>
    </row>
    <row r="3981" spans="1:4" x14ac:dyDescent="0.25">
      <c r="A3981" s="4" t="s">
        <v>4002</v>
      </c>
      <c r="B3981" s="4" t="s">
        <v>3843</v>
      </c>
      <c r="C3981" s="5">
        <v>44278933</v>
      </c>
      <c r="D3981" s="4">
        <v>104.407</v>
      </c>
    </row>
    <row r="3982" spans="1:4" x14ac:dyDescent="0.25">
      <c r="A3982" s="4" t="s">
        <v>4003</v>
      </c>
      <c r="B3982" s="4" t="s">
        <v>3843</v>
      </c>
      <c r="C3982" s="5">
        <v>38016878</v>
      </c>
      <c r="D3982" s="4">
        <v>104.723</v>
      </c>
    </row>
    <row r="3983" spans="1:4" x14ac:dyDescent="0.25">
      <c r="A3983" s="4" t="s">
        <v>4004</v>
      </c>
      <c r="B3983" s="4" t="s">
        <v>3843</v>
      </c>
      <c r="C3983" s="5">
        <v>61597577</v>
      </c>
      <c r="D3983" s="4">
        <v>105.58</v>
      </c>
    </row>
    <row r="3984" spans="1:4" x14ac:dyDescent="0.25">
      <c r="A3984" s="4" t="s">
        <v>4005</v>
      </c>
      <c r="B3984" s="4" t="s">
        <v>3843</v>
      </c>
      <c r="C3984" s="5">
        <v>52281145</v>
      </c>
      <c r="D3984" s="4">
        <v>106.504</v>
      </c>
    </row>
    <row r="3985" spans="1:4" x14ac:dyDescent="0.25">
      <c r="A3985" s="4" t="s">
        <v>4006</v>
      </c>
      <c r="B3985" s="4" t="s">
        <v>3843</v>
      </c>
      <c r="C3985" s="5">
        <v>61597540</v>
      </c>
      <c r="D3985" s="4">
        <v>107.40900000000001</v>
      </c>
    </row>
    <row r="3986" spans="1:4" x14ac:dyDescent="0.25">
      <c r="A3986" s="4" t="s">
        <v>4007</v>
      </c>
      <c r="B3986" s="4" t="s">
        <v>3843</v>
      </c>
      <c r="C3986" s="5">
        <v>41599908</v>
      </c>
      <c r="D3986" s="4">
        <v>107.545</v>
      </c>
    </row>
    <row r="3987" spans="1:4" x14ac:dyDescent="0.25">
      <c r="A3987" s="4" t="s">
        <v>4008</v>
      </c>
      <c r="B3987" s="4" t="s">
        <v>3843</v>
      </c>
      <c r="C3987" s="5">
        <v>59241749</v>
      </c>
      <c r="D3987" s="4">
        <v>107.767</v>
      </c>
    </row>
    <row r="3988" spans="1:4" x14ac:dyDescent="0.25">
      <c r="A3988" s="4" t="s">
        <v>4009</v>
      </c>
      <c r="B3988" s="4" t="s">
        <v>3843</v>
      </c>
      <c r="C3988" s="5">
        <v>49371990</v>
      </c>
      <c r="D3988" s="4">
        <v>107.965</v>
      </c>
    </row>
    <row r="3989" spans="1:4" x14ac:dyDescent="0.25">
      <c r="A3989" s="4" t="s">
        <v>4010</v>
      </c>
      <c r="B3989" s="4" t="s">
        <v>3843</v>
      </c>
      <c r="C3989" s="5">
        <v>76822167</v>
      </c>
      <c r="D3989" s="4">
        <v>108.91</v>
      </c>
    </row>
    <row r="3990" spans="1:4" x14ac:dyDescent="0.25">
      <c r="A3990" s="4" t="s">
        <v>4011</v>
      </c>
      <c r="B3990" s="4" t="s">
        <v>3843</v>
      </c>
      <c r="C3990" s="5">
        <v>51198070</v>
      </c>
      <c r="D3990" s="4">
        <v>109.245</v>
      </c>
    </row>
    <row r="3991" spans="1:4" x14ac:dyDescent="0.25">
      <c r="A3991" s="4" t="s">
        <v>4012</v>
      </c>
      <c r="B3991" s="4" t="s">
        <v>3843</v>
      </c>
      <c r="C3991" s="5">
        <v>64244133</v>
      </c>
      <c r="D3991" s="4">
        <v>109.53700000000001</v>
      </c>
    </row>
    <row r="3992" spans="1:4" x14ac:dyDescent="0.25">
      <c r="A3992" s="4" t="s">
        <v>4013</v>
      </c>
      <c r="B3992" s="4" t="s">
        <v>3843</v>
      </c>
      <c r="C3992" s="5">
        <v>57901689</v>
      </c>
      <c r="D3992" s="4">
        <v>110.30200000000001</v>
      </c>
    </row>
    <row r="3993" spans="1:4" x14ac:dyDescent="0.25">
      <c r="A3993" s="4" t="s">
        <v>4014</v>
      </c>
      <c r="B3993" s="4" t="s">
        <v>3843</v>
      </c>
      <c r="C3993" s="5">
        <v>64425009</v>
      </c>
      <c r="D3993" s="4">
        <v>110.348</v>
      </c>
    </row>
    <row r="3994" spans="1:4" x14ac:dyDescent="0.25">
      <c r="A3994" s="4" t="s">
        <v>4015</v>
      </c>
      <c r="B3994" s="4" t="s">
        <v>3843</v>
      </c>
      <c r="C3994" s="5">
        <v>64425010</v>
      </c>
      <c r="D3994" s="4">
        <v>111.172</v>
      </c>
    </row>
    <row r="3995" spans="1:4" x14ac:dyDescent="0.25">
      <c r="A3995" s="4" t="s">
        <v>4016</v>
      </c>
      <c r="B3995" s="4" t="s">
        <v>3843</v>
      </c>
      <c r="C3995" s="5">
        <v>53884778</v>
      </c>
      <c r="D3995" s="4">
        <v>111.357</v>
      </c>
    </row>
    <row r="3996" spans="1:4" x14ac:dyDescent="0.25">
      <c r="A3996" s="4" t="s">
        <v>4017</v>
      </c>
      <c r="B3996" s="4" t="s">
        <v>3843</v>
      </c>
      <c r="C3996" s="5">
        <v>72606517</v>
      </c>
      <c r="D3996" s="4">
        <v>111.624</v>
      </c>
    </row>
    <row r="3997" spans="1:4" x14ac:dyDescent="0.25">
      <c r="A3997" s="4" t="s">
        <v>4018</v>
      </c>
      <c r="B3997" s="4" t="s">
        <v>3843</v>
      </c>
      <c r="C3997" s="5">
        <v>61725757</v>
      </c>
      <c r="D3997" s="4">
        <v>112.88500000000001</v>
      </c>
    </row>
    <row r="3998" spans="1:4" x14ac:dyDescent="0.25">
      <c r="A3998" s="4" t="s">
        <v>4019</v>
      </c>
      <c r="B3998" s="4" t="s">
        <v>3843</v>
      </c>
      <c r="C3998" s="5">
        <v>63467465</v>
      </c>
      <c r="D3998" s="4">
        <v>114.072</v>
      </c>
    </row>
    <row r="3999" spans="1:4" x14ac:dyDescent="0.25">
      <c r="A3999" s="4" t="s">
        <v>4020</v>
      </c>
      <c r="B3999" s="4" t="s">
        <v>3843</v>
      </c>
      <c r="C3999" s="5">
        <v>36033182</v>
      </c>
      <c r="D3999" s="4">
        <v>114.1</v>
      </c>
    </row>
    <row r="4000" spans="1:4" x14ac:dyDescent="0.25">
      <c r="A4000" s="4" t="s">
        <v>4021</v>
      </c>
      <c r="B4000" s="4" t="s">
        <v>3843</v>
      </c>
      <c r="C4000" s="5">
        <v>49618896</v>
      </c>
      <c r="D4000" s="4">
        <v>115.506</v>
      </c>
    </row>
    <row r="4001" spans="1:4" x14ac:dyDescent="0.25">
      <c r="A4001" s="4" t="s">
        <v>4022</v>
      </c>
      <c r="B4001" s="4" t="s">
        <v>3843</v>
      </c>
      <c r="C4001" s="5">
        <v>45080675</v>
      </c>
      <c r="D4001" s="4">
        <v>115.73699999999999</v>
      </c>
    </row>
    <row r="4002" spans="1:4" x14ac:dyDescent="0.25">
      <c r="A4002" s="4" t="s">
        <v>4023</v>
      </c>
      <c r="B4002" s="4" t="s">
        <v>3843</v>
      </c>
      <c r="C4002" s="5">
        <v>74281829</v>
      </c>
      <c r="D4002" s="4">
        <v>116.02</v>
      </c>
    </row>
    <row r="4003" spans="1:4" x14ac:dyDescent="0.25">
      <c r="A4003" s="4" t="s">
        <v>4024</v>
      </c>
      <c r="B4003" s="4" t="s">
        <v>3843</v>
      </c>
      <c r="C4003" s="5">
        <v>69128422</v>
      </c>
      <c r="D4003" s="4">
        <v>116.45</v>
      </c>
    </row>
    <row r="4004" spans="1:4" x14ac:dyDescent="0.25">
      <c r="A4004" s="4" t="s">
        <v>4025</v>
      </c>
      <c r="B4004" s="4" t="s">
        <v>3843</v>
      </c>
      <c r="C4004" s="5">
        <v>54401586</v>
      </c>
      <c r="D4004" s="4">
        <v>117.22199999999999</v>
      </c>
    </row>
    <row r="4005" spans="1:4" x14ac:dyDescent="0.25">
      <c r="A4005" s="4" t="s">
        <v>4026</v>
      </c>
      <c r="B4005" s="4" t="s">
        <v>3843</v>
      </c>
      <c r="C4005" s="5">
        <v>61892659</v>
      </c>
      <c r="D4005" s="4">
        <v>117.268</v>
      </c>
    </row>
    <row r="4006" spans="1:4" x14ac:dyDescent="0.25">
      <c r="A4006" s="4" t="s">
        <v>4027</v>
      </c>
      <c r="B4006" s="4" t="s">
        <v>3843</v>
      </c>
      <c r="C4006" s="5">
        <v>71396601</v>
      </c>
      <c r="D4006" s="4">
        <v>117.562</v>
      </c>
    </row>
    <row r="4007" spans="1:4" x14ac:dyDescent="0.25">
      <c r="A4007" s="4" t="s">
        <v>4028</v>
      </c>
      <c r="B4007" s="4" t="s">
        <v>3843</v>
      </c>
      <c r="C4007" s="5">
        <v>67801502</v>
      </c>
      <c r="D4007" s="4">
        <v>118.386</v>
      </c>
    </row>
    <row r="4008" spans="1:4" x14ac:dyDescent="0.25">
      <c r="A4008" s="4" t="s">
        <v>4029</v>
      </c>
      <c r="B4008" s="4" t="s">
        <v>3843</v>
      </c>
      <c r="C4008" s="5">
        <v>69130504</v>
      </c>
      <c r="D4008" s="4">
        <v>119.441</v>
      </c>
    </row>
    <row r="4009" spans="1:4" x14ac:dyDescent="0.25">
      <c r="A4009" s="4" t="s">
        <v>4030</v>
      </c>
      <c r="B4009" s="4" t="s">
        <v>3843</v>
      </c>
      <c r="C4009" s="5">
        <v>64244164</v>
      </c>
      <c r="D4009" s="4">
        <v>122.35599999999999</v>
      </c>
    </row>
    <row r="4010" spans="1:4" x14ac:dyDescent="0.25">
      <c r="A4010" s="4" t="s">
        <v>4031</v>
      </c>
      <c r="B4010" s="4" t="s">
        <v>3843</v>
      </c>
      <c r="C4010" s="5">
        <v>41600033</v>
      </c>
      <c r="D4010" s="4">
        <v>122.611</v>
      </c>
    </row>
    <row r="4011" spans="1:4" x14ac:dyDescent="0.25">
      <c r="A4011" s="4" t="s">
        <v>4032</v>
      </c>
      <c r="B4011" s="4" t="s">
        <v>3843</v>
      </c>
      <c r="C4011" s="5">
        <v>63658951</v>
      </c>
      <c r="D4011" s="4">
        <v>123.08199999999999</v>
      </c>
    </row>
    <row r="4012" spans="1:4" x14ac:dyDescent="0.25">
      <c r="A4012" s="4" t="s">
        <v>4033</v>
      </c>
      <c r="B4012" s="4" t="s">
        <v>3843</v>
      </c>
      <c r="C4012" s="5">
        <v>64401088</v>
      </c>
      <c r="D4012" s="4">
        <v>123.214</v>
      </c>
    </row>
    <row r="4013" spans="1:4" x14ac:dyDescent="0.25">
      <c r="A4013" s="4" t="s">
        <v>4034</v>
      </c>
      <c r="B4013" s="4" t="s">
        <v>3843</v>
      </c>
      <c r="C4013" s="5">
        <v>77425938</v>
      </c>
      <c r="D4013" s="4">
        <v>124.07</v>
      </c>
    </row>
    <row r="4014" spans="1:4" x14ac:dyDescent="0.25">
      <c r="A4014" s="4" t="s">
        <v>4035</v>
      </c>
      <c r="B4014" s="4" t="s">
        <v>3843</v>
      </c>
      <c r="C4014" s="5">
        <v>65062349</v>
      </c>
      <c r="D4014" s="4">
        <v>124.15600000000001</v>
      </c>
    </row>
    <row r="4015" spans="1:4" x14ac:dyDescent="0.25">
      <c r="A4015" s="4" t="s">
        <v>4036</v>
      </c>
      <c r="B4015" s="4" t="s">
        <v>3843</v>
      </c>
      <c r="C4015" s="5">
        <v>67974153</v>
      </c>
      <c r="D4015" s="4">
        <v>125.14700000000001</v>
      </c>
    </row>
    <row r="4016" spans="1:4" x14ac:dyDescent="0.25">
      <c r="A4016" s="4" t="s">
        <v>4037</v>
      </c>
      <c r="B4016" s="4" t="s">
        <v>3843</v>
      </c>
      <c r="C4016" s="5">
        <v>69653700</v>
      </c>
      <c r="D4016" s="4">
        <v>126.227</v>
      </c>
    </row>
    <row r="4017" spans="1:4" x14ac:dyDescent="0.25">
      <c r="A4017" s="4" t="s">
        <v>4038</v>
      </c>
      <c r="B4017" s="4" t="s">
        <v>3843</v>
      </c>
      <c r="C4017" s="5">
        <v>77943460</v>
      </c>
      <c r="D4017" s="4">
        <v>126.758</v>
      </c>
    </row>
    <row r="4018" spans="1:4" x14ac:dyDescent="0.25">
      <c r="A4018" s="4" t="s">
        <v>4039</v>
      </c>
      <c r="B4018" s="4" t="s">
        <v>3843</v>
      </c>
      <c r="C4018" s="5">
        <v>70568729</v>
      </c>
      <c r="D4018" s="4">
        <v>131.09399999999999</v>
      </c>
    </row>
    <row r="4019" spans="1:4" x14ac:dyDescent="0.25">
      <c r="A4019" s="4" t="s">
        <v>4040</v>
      </c>
      <c r="B4019" s="4" t="s">
        <v>3843</v>
      </c>
      <c r="C4019" s="5">
        <v>70568721</v>
      </c>
      <c r="D4019" s="4">
        <v>131.17500000000001</v>
      </c>
    </row>
    <row r="4020" spans="1:4" x14ac:dyDescent="0.25">
      <c r="A4020" s="4" t="s">
        <v>4041</v>
      </c>
      <c r="B4020" s="4" t="s">
        <v>3843</v>
      </c>
      <c r="C4020" s="5">
        <v>75345369</v>
      </c>
      <c r="D4020" s="4">
        <v>131.26300000000001</v>
      </c>
    </row>
    <row r="4021" spans="1:4" x14ac:dyDescent="0.25">
      <c r="A4021" s="4" t="s">
        <v>4042</v>
      </c>
      <c r="B4021" s="4" t="s">
        <v>3843</v>
      </c>
      <c r="C4021" s="5">
        <v>66230428</v>
      </c>
      <c r="D4021" s="4">
        <v>132.16499999999999</v>
      </c>
    </row>
    <row r="4022" spans="1:4" x14ac:dyDescent="0.25">
      <c r="A4022" s="4" t="s">
        <v>4043</v>
      </c>
      <c r="B4022" s="4" t="s">
        <v>3843</v>
      </c>
      <c r="C4022" s="5">
        <v>66230421</v>
      </c>
      <c r="D4022" s="4">
        <v>132.173</v>
      </c>
    </row>
    <row r="4023" spans="1:4" x14ac:dyDescent="0.25">
      <c r="A4023" s="4" t="s">
        <v>4044</v>
      </c>
      <c r="B4023" s="4" t="s">
        <v>3843</v>
      </c>
      <c r="C4023" s="5">
        <v>73594187</v>
      </c>
      <c r="D4023" s="4">
        <v>134.47200000000001</v>
      </c>
    </row>
    <row r="4024" spans="1:4" x14ac:dyDescent="0.25">
      <c r="A4024" s="4" t="s">
        <v>4045</v>
      </c>
      <c r="B4024" s="4" t="s">
        <v>3843</v>
      </c>
      <c r="C4024" s="5">
        <v>70568650</v>
      </c>
      <c r="D4024" s="4">
        <v>135.73400000000001</v>
      </c>
    </row>
    <row r="4025" spans="1:4" x14ac:dyDescent="0.25">
      <c r="A4025" s="4" t="s">
        <v>4046</v>
      </c>
      <c r="B4025" s="4" t="s">
        <v>3843</v>
      </c>
      <c r="C4025" s="5">
        <v>70568794</v>
      </c>
      <c r="D4025" s="4">
        <v>137.196</v>
      </c>
    </row>
    <row r="4026" spans="1:4" x14ac:dyDescent="0.25">
      <c r="A4026" s="4" t="s">
        <v>4047</v>
      </c>
      <c r="B4026" s="4" t="s">
        <v>3843</v>
      </c>
      <c r="C4026" s="5">
        <v>74975921</v>
      </c>
      <c r="D4026" s="4">
        <v>137.65100000000001</v>
      </c>
    </row>
    <row r="4027" spans="1:4" x14ac:dyDescent="0.25">
      <c r="A4027" s="4" t="s">
        <v>4048</v>
      </c>
      <c r="B4027" s="4" t="s">
        <v>3843</v>
      </c>
      <c r="C4027" s="5">
        <v>74975866</v>
      </c>
      <c r="D4027" s="4">
        <v>140.70500000000001</v>
      </c>
    </row>
    <row r="4028" spans="1:4" x14ac:dyDescent="0.25">
      <c r="A4028" s="4" t="s">
        <v>4049</v>
      </c>
      <c r="B4028" s="4" t="s">
        <v>3843</v>
      </c>
      <c r="C4028" s="5">
        <v>73675916</v>
      </c>
      <c r="D4028" s="4">
        <v>141.43700000000001</v>
      </c>
    </row>
    <row r="4029" spans="1:4" x14ac:dyDescent="0.25">
      <c r="A4029" s="4" t="s">
        <v>4050</v>
      </c>
      <c r="B4029" s="4" t="s">
        <v>3843</v>
      </c>
      <c r="C4029" s="5">
        <v>77943481</v>
      </c>
      <c r="D4029" s="4">
        <v>144.899</v>
      </c>
    </row>
    <row r="4030" spans="1:4" x14ac:dyDescent="0.25">
      <c r="A4030" s="4" t="s">
        <v>4051</v>
      </c>
      <c r="B4030" s="4" t="s">
        <v>3843</v>
      </c>
      <c r="C4030" s="5">
        <v>74397129</v>
      </c>
      <c r="D4030" s="4">
        <v>145.346</v>
      </c>
    </row>
    <row r="4031" spans="1:4" x14ac:dyDescent="0.25">
      <c r="A4031" s="4" t="s">
        <v>4052</v>
      </c>
      <c r="B4031" s="4" t="s">
        <v>3843</v>
      </c>
      <c r="C4031" s="5">
        <v>69187089</v>
      </c>
      <c r="D4031" s="4">
        <v>146.09</v>
      </c>
    </row>
    <row r="4032" spans="1:4" x14ac:dyDescent="0.25">
      <c r="A4032" s="4" t="s">
        <v>4053</v>
      </c>
      <c r="B4032" s="4" t="s">
        <v>3843</v>
      </c>
      <c r="C4032" s="5">
        <v>73675985</v>
      </c>
      <c r="D4032" s="4">
        <v>147.172</v>
      </c>
    </row>
    <row r="4033" spans="1:4" x14ac:dyDescent="0.25">
      <c r="A4033" s="4" t="s">
        <v>4054</v>
      </c>
      <c r="B4033" s="4" t="s">
        <v>3843</v>
      </c>
      <c r="C4033" s="5">
        <v>74281882</v>
      </c>
      <c r="D4033" s="4">
        <v>149.85599999999999</v>
      </c>
    </row>
    <row r="4034" spans="1:4" x14ac:dyDescent="0.25">
      <c r="A4034" s="4" t="s">
        <v>4055</v>
      </c>
      <c r="B4034" s="4" t="s">
        <v>3843</v>
      </c>
      <c r="C4034" s="5">
        <v>77994596</v>
      </c>
      <c r="D4034" s="4">
        <v>152.48099999999999</v>
      </c>
    </row>
    <row r="4035" spans="1:4" x14ac:dyDescent="0.25">
      <c r="A4035" s="4" t="s">
        <v>4056</v>
      </c>
      <c r="B4035" s="4" t="s">
        <v>3843</v>
      </c>
      <c r="C4035" s="5">
        <v>72978912</v>
      </c>
      <c r="D4035" s="4">
        <v>156.58799999999999</v>
      </c>
    </row>
    <row r="4036" spans="1:4" x14ac:dyDescent="0.25">
      <c r="A4036" s="4" t="s">
        <v>4057</v>
      </c>
      <c r="B4036" s="4" t="s">
        <v>4058</v>
      </c>
      <c r="C4036" s="5">
        <v>441733</v>
      </c>
      <c r="D4036" s="4">
        <v>0</v>
      </c>
    </row>
    <row r="4037" spans="1:4" x14ac:dyDescent="0.25">
      <c r="A4037" s="4" t="s">
        <v>4059</v>
      </c>
      <c r="B4037" s="4" t="s">
        <v>4058</v>
      </c>
      <c r="C4037" s="5">
        <v>20973140</v>
      </c>
      <c r="D4037" s="4">
        <v>2.83</v>
      </c>
    </row>
    <row r="4038" spans="1:4" x14ac:dyDescent="0.25">
      <c r="A4038" s="4" t="s">
        <v>4060</v>
      </c>
      <c r="B4038" s="4" t="s">
        <v>4058</v>
      </c>
      <c r="C4038" s="5">
        <v>4858644</v>
      </c>
      <c r="D4038" s="4">
        <v>5.21</v>
      </c>
    </row>
    <row r="4039" spans="1:4" x14ac:dyDescent="0.25">
      <c r="A4039" s="4" t="s">
        <v>4061</v>
      </c>
      <c r="B4039" s="4" t="s">
        <v>4058</v>
      </c>
      <c r="C4039" s="5">
        <v>2305374</v>
      </c>
      <c r="D4039" s="4">
        <v>5.8730000000000002</v>
      </c>
    </row>
    <row r="4040" spans="1:4" x14ac:dyDescent="0.25">
      <c r="A4040" s="4" t="s">
        <v>4062</v>
      </c>
      <c r="B4040" s="4" t="s">
        <v>4058</v>
      </c>
      <c r="C4040" s="5">
        <v>596984</v>
      </c>
      <c r="D4040" s="4">
        <v>6.3360000000000003</v>
      </c>
    </row>
    <row r="4041" spans="1:4" x14ac:dyDescent="0.25">
      <c r="A4041" s="4" t="s">
        <v>4063</v>
      </c>
      <c r="B4041" s="4" t="s">
        <v>4058</v>
      </c>
      <c r="C4041" s="5">
        <v>3601394</v>
      </c>
      <c r="D4041" s="4">
        <v>7.0540000000000003</v>
      </c>
    </row>
    <row r="4042" spans="1:4" x14ac:dyDescent="0.25">
      <c r="A4042" s="4" t="s">
        <v>4064</v>
      </c>
      <c r="B4042" s="4" t="s">
        <v>4058</v>
      </c>
      <c r="C4042" s="5">
        <v>2829575</v>
      </c>
      <c r="D4042" s="4">
        <v>9.8360000000000003</v>
      </c>
    </row>
    <row r="4043" spans="1:4" x14ac:dyDescent="0.25">
      <c r="A4043" s="4" t="s">
        <v>4065</v>
      </c>
      <c r="B4043" s="4" t="s">
        <v>4058</v>
      </c>
      <c r="C4043" s="5">
        <v>6157023</v>
      </c>
      <c r="D4043" s="4">
        <v>9.9930000000000003</v>
      </c>
    </row>
    <row r="4044" spans="1:4" x14ac:dyDescent="0.25">
      <c r="A4044" s="4" t="s">
        <v>4066</v>
      </c>
      <c r="B4044" s="4" t="s">
        <v>4058</v>
      </c>
      <c r="C4044" s="5">
        <v>1749521</v>
      </c>
      <c r="D4044" s="4">
        <v>11.629</v>
      </c>
    </row>
    <row r="4045" spans="1:4" x14ac:dyDescent="0.25">
      <c r="A4045" s="4" t="s">
        <v>4067</v>
      </c>
      <c r="B4045" s="4" t="s">
        <v>4058</v>
      </c>
      <c r="C4045" s="5">
        <v>21195544</v>
      </c>
      <c r="D4045" s="4">
        <v>12.207000000000001</v>
      </c>
    </row>
    <row r="4046" spans="1:4" x14ac:dyDescent="0.25">
      <c r="A4046" s="4" t="s">
        <v>4068</v>
      </c>
      <c r="B4046" s="4" t="s">
        <v>4058</v>
      </c>
      <c r="C4046" s="5">
        <v>2829591</v>
      </c>
      <c r="D4046" s="4">
        <v>12.564</v>
      </c>
    </row>
    <row r="4047" spans="1:4" x14ac:dyDescent="0.25">
      <c r="A4047" s="4" t="s">
        <v>4069</v>
      </c>
      <c r="B4047" s="4" t="s">
        <v>4058</v>
      </c>
      <c r="C4047" s="5">
        <v>5719877</v>
      </c>
      <c r="D4047" s="4">
        <v>12.867000000000001</v>
      </c>
    </row>
    <row r="4048" spans="1:4" x14ac:dyDescent="0.25">
      <c r="A4048" s="4" t="s">
        <v>4070</v>
      </c>
      <c r="B4048" s="4" t="s">
        <v>4058</v>
      </c>
      <c r="C4048" s="5">
        <v>1146050</v>
      </c>
      <c r="D4048" s="4">
        <v>12.946</v>
      </c>
    </row>
    <row r="4049" spans="1:4" x14ac:dyDescent="0.25">
      <c r="A4049" s="4" t="s">
        <v>4071</v>
      </c>
      <c r="B4049" s="4" t="s">
        <v>4058</v>
      </c>
      <c r="C4049" s="5">
        <v>6869919</v>
      </c>
      <c r="D4049" s="4">
        <v>13.214</v>
      </c>
    </row>
    <row r="4050" spans="1:4" x14ac:dyDescent="0.25">
      <c r="A4050" s="4" t="s">
        <v>4072</v>
      </c>
      <c r="B4050" s="4" t="s">
        <v>4058</v>
      </c>
      <c r="C4050" s="5">
        <v>3322858</v>
      </c>
      <c r="D4050" s="4">
        <v>14.67</v>
      </c>
    </row>
    <row r="4051" spans="1:4" x14ac:dyDescent="0.25">
      <c r="A4051" s="4" t="s">
        <v>4073</v>
      </c>
      <c r="B4051" s="4" t="s">
        <v>4058</v>
      </c>
      <c r="C4051" s="5">
        <v>1209820</v>
      </c>
      <c r="D4051" s="4">
        <v>14.817</v>
      </c>
    </row>
    <row r="4052" spans="1:4" x14ac:dyDescent="0.25">
      <c r="A4052" s="4" t="s">
        <v>4074</v>
      </c>
      <c r="B4052" s="4" t="s">
        <v>4058</v>
      </c>
      <c r="C4052" s="5">
        <v>2829554</v>
      </c>
      <c r="D4052" s="4">
        <v>14.933</v>
      </c>
    </row>
    <row r="4053" spans="1:4" x14ac:dyDescent="0.25">
      <c r="A4053" s="4" t="s">
        <v>4075</v>
      </c>
      <c r="B4053" s="4" t="s">
        <v>4058</v>
      </c>
      <c r="C4053" s="5">
        <v>4876526</v>
      </c>
      <c r="D4053" s="4">
        <v>16.645</v>
      </c>
    </row>
    <row r="4054" spans="1:4" x14ac:dyDescent="0.25">
      <c r="A4054" s="4" t="s">
        <v>4076</v>
      </c>
      <c r="B4054" s="4" t="s">
        <v>4058</v>
      </c>
      <c r="C4054" s="5">
        <v>4876551</v>
      </c>
      <c r="D4054" s="4">
        <v>17.378</v>
      </c>
    </row>
    <row r="4055" spans="1:4" x14ac:dyDescent="0.25">
      <c r="A4055" s="4" t="s">
        <v>4077</v>
      </c>
      <c r="B4055" s="4" t="s">
        <v>4058</v>
      </c>
      <c r="C4055" s="5">
        <v>13669074</v>
      </c>
      <c r="D4055" s="4">
        <v>17.422000000000001</v>
      </c>
    </row>
    <row r="4056" spans="1:4" x14ac:dyDescent="0.25">
      <c r="A4056" s="4" t="s">
        <v>4078</v>
      </c>
      <c r="B4056" s="4" t="s">
        <v>4058</v>
      </c>
      <c r="C4056" s="5">
        <v>1080782</v>
      </c>
      <c r="D4056" s="4">
        <v>17.459</v>
      </c>
    </row>
    <row r="4057" spans="1:4" x14ac:dyDescent="0.25">
      <c r="A4057" s="4" t="s">
        <v>4079</v>
      </c>
      <c r="B4057" s="4" t="s">
        <v>4058</v>
      </c>
      <c r="C4057" s="5">
        <v>9952809</v>
      </c>
      <c r="D4057" s="4">
        <v>18.326000000000001</v>
      </c>
    </row>
    <row r="4058" spans="1:4" x14ac:dyDescent="0.25">
      <c r="A4058" s="4" t="s">
        <v>4080</v>
      </c>
      <c r="B4058" s="4" t="s">
        <v>4058</v>
      </c>
      <c r="C4058" s="5">
        <v>21195587</v>
      </c>
      <c r="D4058" s="4">
        <v>19.192</v>
      </c>
    </row>
    <row r="4059" spans="1:4" x14ac:dyDescent="0.25">
      <c r="A4059" s="4" t="s">
        <v>4081</v>
      </c>
      <c r="B4059" s="4" t="s">
        <v>4058</v>
      </c>
      <c r="C4059" s="5">
        <v>6212144</v>
      </c>
      <c r="D4059" s="4">
        <v>20.055</v>
      </c>
    </row>
    <row r="4060" spans="1:4" x14ac:dyDescent="0.25">
      <c r="A4060" s="4" t="s">
        <v>4082</v>
      </c>
      <c r="B4060" s="4" t="s">
        <v>4058</v>
      </c>
      <c r="C4060" s="5">
        <v>21195588</v>
      </c>
      <c r="D4060" s="4">
        <v>20.689</v>
      </c>
    </row>
    <row r="4061" spans="1:4" x14ac:dyDescent="0.25">
      <c r="A4061" s="4" t="s">
        <v>4083</v>
      </c>
      <c r="B4061" s="4" t="s">
        <v>4058</v>
      </c>
      <c r="C4061" s="5">
        <v>9858046</v>
      </c>
      <c r="D4061" s="4">
        <v>21.003</v>
      </c>
    </row>
    <row r="4062" spans="1:4" x14ac:dyDescent="0.25">
      <c r="A4062" s="4" t="s">
        <v>4084</v>
      </c>
      <c r="B4062" s="4" t="s">
        <v>4058</v>
      </c>
      <c r="C4062" s="5">
        <v>20973219</v>
      </c>
      <c r="D4062" s="4">
        <v>21.207000000000001</v>
      </c>
    </row>
    <row r="4063" spans="1:4" x14ac:dyDescent="0.25">
      <c r="A4063" s="4" t="s">
        <v>4085</v>
      </c>
      <c r="B4063" s="4" t="s">
        <v>4058</v>
      </c>
      <c r="C4063" s="5">
        <v>6504848</v>
      </c>
      <c r="D4063" s="4">
        <v>21.248999999999999</v>
      </c>
    </row>
    <row r="4064" spans="1:4" x14ac:dyDescent="0.25">
      <c r="A4064" s="4" t="s">
        <v>4086</v>
      </c>
      <c r="B4064" s="4" t="s">
        <v>4058</v>
      </c>
      <c r="C4064" s="5">
        <v>2270999</v>
      </c>
      <c r="D4064" s="4">
        <v>21.710999999999999</v>
      </c>
    </row>
    <row r="4065" spans="1:4" x14ac:dyDescent="0.25">
      <c r="A4065" s="4" t="s">
        <v>4087</v>
      </c>
      <c r="B4065" s="4" t="s">
        <v>4058</v>
      </c>
      <c r="C4065" s="5">
        <v>6504762</v>
      </c>
      <c r="D4065" s="4">
        <v>22.576000000000001</v>
      </c>
    </row>
    <row r="4066" spans="1:4" x14ac:dyDescent="0.25">
      <c r="A4066" s="4" t="s">
        <v>4088</v>
      </c>
      <c r="B4066" s="4" t="s">
        <v>4058</v>
      </c>
      <c r="C4066" s="5">
        <v>1997911</v>
      </c>
      <c r="D4066" s="4">
        <v>23.106000000000002</v>
      </c>
    </row>
    <row r="4067" spans="1:4" x14ac:dyDescent="0.25">
      <c r="A4067" s="4" t="s">
        <v>4089</v>
      </c>
      <c r="B4067" s="4" t="s">
        <v>4058</v>
      </c>
      <c r="C4067" s="5">
        <v>2558332</v>
      </c>
      <c r="D4067" s="4">
        <v>23.359000000000002</v>
      </c>
    </row>
    <row r="4068" spans="1:4" x14ac:dyDescent="0.25">
      <c r="A4068" s="4" t="s">
        <v>4090</v>
      </c>
      <c r="B4068" s="4" t="s">
        <v>4058</v>
      </c>
      <c r="C4068" s="5">
        <v>5681437</v>
      </c>
      <c r="D4068" s="4">
        <v>23.95</v>
      </c>
    </row>
    <row r="4069" spans="1:4" x14ac:dyDescent="0.25">
      <c r="A4069" s="4" t="s">
        <v>4091</v>
      </c>
      <c r="B4069" s="4" t="s">
        <v>4058</v>
      </c>
      <c r="C4069" s="5">
        <v>21195431</v>
      </c>
      <c r="D4069" s="4">
        <v>24.634</v>
      </c>
    </row>
    <row r="4070" spans="1:4" x14ac:dyDescent="0.25">
      <c r="A4070" s="4" t="s">
        <v>4092</v>
      </c>
      <c r="B4070" s="4" t="s">
        <v>4058</v>
      </c>
      <c r="C4070" s="5">
        <v>6877605</v>
      </c>
      <c r="D4070" s="4">
        <v>24.704000000000001</v>
      </c>
    </row>
    <row r="4071" spans="1:4" x14ac:dyDescent="0.25">
      <c r="A4071" s="4" t="s">
        <v>4093</v>
      </c>
      <c r="B4071" s="4" t="s">
        <v>4058</v>
      </c>
      <c r="C4071" s="5">
        <v>10552746</v>
      </c>
      <c r="D4071" s="4">
        <v>25.161000000000001</v>
      </c>
    </row>
    <row r="4072" spans="1:4" x14ac:dyDescent="0.25">
      <c r="A4072" s="4" t="s">
        <v>4094</v>
      </c>
      <c r="B4072" s="4" t="s">
        <v>4058</v>
      </c>
      <c r="C4072" s="5">
        <v>19302591</v>
      </c>
      <c r="D4072" s="4">
        <v>26.215</v>
      </c>
    </row>
    <row r="4073" spans="1:4" x14ac:dyDescent="0.25">
      <c r="A4073" s="4" t="s">
        <v>4095</v>
      </c>
      <c r="B4073" s="4" t="s">
        <v>4058</v>
      </c>
      <c r="C4073" s="5">
        <v>9968160</v>
      </c>
      <c r="D4073" s="4">
        <v>26.352</v>
      </c>
    </row>
    <row r="4074" spans="1:4" x14ac:dyDescent="0.25">
      <c r="A4074" s="4" t="s">
        <v>4096</v>
      </c>
      <c r="B4074" s="4" t="s">
        <v>4058</v>
      </c>
      <c r="C4074" s="5">
        <v>3615915</v>
      </c>
      <c r="D4074" s="4">
        <v>26.901</v>
      </c>
    </row>
    <row r="4075" spans="1:4" x14ac:dyDescent="0.25">
      <c r="A4075" s="4" t="s">
        <v>4097</v>
      </c>
      <c r="B4075" s="4" t="s">
        <v>4058</v>
      </c>
      <c r="C4075" s="5">
        <v>3615958</v>
      </c>
      <c r="D4075" s="4">
        <v>26.907</v>
      </c>
    </row>
    <row r="4076" spans="1:4" x14ac:dyDescent="0.25">
      <c r="A4076" s="4" t="s">
        <v>4098</v>
      </c>
      <c r="B4076" s="4" t="s">
        <v>4058</v>
      </c>
      <c r="C4076" s="5">
        <v>22729031</v>
      </c>
      <c r="D4076" s="4">
        <v>26.99</v>
      </c>
    </row>
    <row r="4077" spans="1:4" x14ac:dyDescent="0.25">
      <c r="A4077" s="4" t="s">
        <v>4099</v>
      </c>
      <c r="B4077" s="4" t="s">
        <v>4058</v>
      </c>
      <c r="C4077" s="5">
        <v>22728991</v>
      </c>
      <c r="D4077" s="4">
        <v>27.266999999999999</v>
      </c>
    </row>
    <row r="4078" spans="1:4" x14ac:dyDescent="0.25">
      <c r="A4078" s="4" t="s">
        <v>4100</v>
      </c>
      <c r="B4078" s="4" t="s">
        <v>4058</v>
      </c>
      <c r="C4078" s="5">
        <v>20921571</v>
      </c>
      <c r="D4078" s="4">
        <v>28.506</v>
      </c>
    </row>
    <row r="4079" spans="1:4" x14ac:dyDescent="0.25">
      <c r="A4079" s="4" t="s">
        <v>4101</v>
      </c>
      <c r="B4079" s="4" t="s">
        <v>4058</v>
      </c>
      <c r="C4079" s="5">
        <v>27039099</v>
      </c>
      <c r="D4079" s="4">
        <v>28.997</v>
      </c>
    </row>
    <row r="4080" spans="1:4" x14ac:dyDescent="0.25">
      <c r="A4080" s="4" t="s">
        <v>4102</v>
      </c>
      <c r="B4080" s="4" t="s">
        <v>4058</v>
      </c>
      <c r="C4080" s="5">
        <v>13592120</v>
      </c>
      <c r="D4080" s="4">
        <v>29.173999999999999</v>
      </c>
    </row>
    <row r="4081" spans="1:4" x14ac:dyDescent="0.25">
      <c r="A4081" s="4" t="s">
        <v>4103</v>
      </c>
      <c r="B4081" s="4" t="s">
        <v>4058</v>
      </c>
      <c r="C4081" s="5">
        <v>21401125</v>
      </c>
      <c r="D4081" s="4">
        <v>29.263000000000002</v>
      </c>
    </row>
    <row r="4082" spans="1:4" x14ac:dyDescent="0.25">
      <c r="A4082" s="4" t="s">
        <v>4104</v>
      </c>
      <c r="B4082" s="4" t="s">
        <v>4058</v>
      </c>
      <c r="C4082" s="5">
        <v>6925253</v>
      </c>
      <c r="D4082" s="4">
        <v>29.398</v>
      </c>
    </row>
    <row r="4083" spans="1:4" x14ac:dyDescent="0.25">
      <c r="A4083" s="4" t="s">
        <v>4105</v>
      </c>
      <c r="B4083" s="4" t="s">
        <v>4058</v>
      </c>
      <c r="C4083" s="5">
        <v>20973344</v>
      </c>
      <c r="D4083" s="4">
        <v>29.946000000000002</v>
      </c>
    </row>
    <row r="4084" spans="1:4" x14ac:dyDescent="0.25">
      <c r="A4084" s="4" t="s">
        <v>4106</v>
      </c>
      <c r="B4084" s="4" t="s">
        <v>4058</v>
      </c>
      <c r="C4084" s="5">
        <v>13592159</v>
      </c>
      <c r="D4084" s="4">
        <v>31.423999999999999</v>
      </c>
    </row>
    <row r="4085" spans="1:4" x14ac:dyDescent="0.25">
      <c r="A4085" s="4" t="s">
        <v>4107</v>
      </c>
      <c r="B4085" s="4" t="s">
        <v>4058</v>
      </c>
      <c r="C4085" s="5">
        <v>15216609</v>
      </c>
      <c r="D4085" s="4">
        <v>31.818000000000001</v>
      </c>
    </row>
    <row r="4086" spans="1:4" x14ac:dyDescent="0.25">
      <c r="A4086" s="4" t="s">
        <v>4108</v>
      </c>
      <c r="B4086" s="4" t="s">
        <v>4058</v>
      </c>
      <c r="C4086" s="5">
        <v>24379968</v>
      </c>
      <c r="D4086" s="4">
        <v>31.925000000000001</v>
      </c>
    </row>
    <row r="4087" spans="1:4" x14ac:dyDescent="0.25">
      <c r="A4087" s="4" t="s">
        <v>4109</v>
      </c>
      <c r="B4087" s="4" t="s">
        <v>4058</v>
      </c>
      <c r="C4087" s="5">
        <v>6893873</v>
      </c>
      <c r="D4087" s="4">
        <v>33.61</v>
      </c>
    </row>
    <row r="4088" spans="1:4" x14ac:dyDescent="0.25">
      <c r="A4088" s="4" t="s">
        <v>4110</v>
      </c>
      <c r="B4088" s="4" t="s">
        <v>4058</v>
      </c>
      <c r="C4088" s="5">
        <v>29360141</v>
      </c>
      <c r="D4088" s="4">
        <v>33.923000000000002</v>
      </c>
    </row>
    <row r="4089" spans="1:4" x14ac:dyDescent="0.25">
      <c r="A4089" s="4" t="s">
        <v>4111</v>
      </c>
      <c r="B4089" s="4" t="s">
        <v>4058</v>
      </c>
      <c r="C4089" s="5">
        <v>23665505</v>
      </c>
      <c r="D4089" s="4">
        <v>34.031999999999996</v>
      </c>
    </row>
    <row r="4090" spans="1:4" x14ac:dyDescent="0.25">
      <c r="A4090" s="4" t="s">
        <v>4112</v>
      </c>
      <c r="B4090" s="4" t="s">
        <v>4058</v>
      </c>
      <c r="C4090" s="5">
        <v>33213040</v>
      </c>
      <c r="D4090" s="4">
        <v>34.130000000000003</v>
      </c>
    </row>
    <row r="4091" spans="1:4" x14ac:dyDescent="0.25">
      <c r="A4091" s="4" t="s">
        <v>4113</v>
      </c>
      <c r="B4091" s="4" t="s">
        <v>4058</v>
      </c>
      <c r="C4091" s="5">
        <v>6901847</v>
      </c>
      <c r="D4091" s="4">
        <v>34.280999999999999</v>
      </c>
    </row>
    <row r="4092" spans="1:4" x14ac:dyDescent="0.25">
      <c r="A4092" s="4" t="s">
        <v>4114</v>
      </c>
      <c r="B4092" s="4" t="s">
        <v>4058</v>
      </c>
      <c r="C4092" s="5">
        <v>24381648</v>
      </c>
      <c r="D4092" s="4">
        <v>34.752000000000002</v>
      </c>
    </row>
    <row r="4093" spans="1:4" x14ac:dyDescent="0.25">
      <c r="A4093" s="4" t="s">
        <v>4115</v>
      </c>
      <c r="B4093" s="4" t="s">
        <v>4058</v>
      </c>
      <c r="C4093" s="5">
        <v>13605982</v>
      </c>
      <c r="D4093" s="4">
        <v>34.988</v>
      </c>
    </row>
    <row r="4094" spans="1:4" x14ac:dyDescent="0.25">
      <c r="A4094" s="4" t="s">
        <v>4116</v>
      </c>
      <c r="B4094" s="4" t="s">
        <v>4058</v>
      </c>
      <c r="C4094" s="5">
        <v>20986657</v>
      </c>
      <c r="D4094" s="4">
        <v>35.006</v>
      </c>
    </row>
    <row r="4095" spans="1:4" x14ac:dyDescent="0.25">
      <c r="A4095" s="4" t="s">
        <v>4117</v>
      </c>
      <c r="B4095" s="4" t="s">
        <v>4058</v>
      </c>
      <c r="C4095" s="5">
        <v>6901887</v>
      </c>
      <c r="D4095" s="4">
        <v>35.262</v>
      </c>
    </row>
    <row r="4096" spans="1:4" x14ac:dyDescent="0.25">
      <c r="A4096" s="4" t="s">
        <v>4118</v>
      </c>
      <c r="B4096" s="4" t="s">
        <v>4058</v>
      </c>
      <c r="C4096" s="5">
        <v>33213046</v>
      </c>
      <c r="D4096" s="4">
        <v>35.570999999999998</v>
      </c>
    </row>
    <row r="4097" spans="1:4" x14ac:dyDescent="0.25">
      <c r="A4097" s="4" t="s">
        <v>4119</v>
      </c>
      <c r="B4097" s="4" t="s">
        <v>4058</v>
      </c>
      <c r="C4097" s="5">
        <v>22729174</v>
      </c>
      <c r="D4097" s="4">
        <v>36.256999999999998</v>
      </c>
    </row>
    <row r="4098" spans="1:4" x14ac:dyDescent="0.25">
      <c r="A4098" s="4" t="s">
        <v>4120</v>
      </c>
      <c r="B4098" s="4" t="s">
        <v>4058</v>
      </c>
      <c r="C4098" s="5">
        <v>23665571</v>
      </c>
      <c r="D4098" s="4">
        <v>36.789000000000001</v>
      </c>
    </row>
    <row r="4099" spans="1:4" x14ac:dyDescent="0.25">
      <c r="A4099" s="4" t="s">
        <v>4121</v>
      </c>
      <c r="B4099" s="4" t="s">
        <v>4058</v>
      </c>
      <c r="C4099" s="5">
        <v>19065018</v>
      </c>
      <c r="D4099" s="4">
        <v>36.939</v>
      </c>
    </row>
    <row r="4100" spans="1:4" x14ac:dyDescent="0.25">
      <c r="A4100" s="4" t="s">
        <v>4122</v>
      </c>
      <c r="B4100" s="4" t="s">
        <v>4058</v>
      </c>
      <c r="C4100" s="5">
        <v>30702534</v>
      </c>
      <c r="D4100" s="4">
        <v>37.197000000000003</v>
      </c>
    </row>
    <row r="4101" spans="1:4" x14ac:dyDescent="0.25">
      <c r="A4101" s="4" t="s">
        <v>4123</v>
      </c>
      <c r="B4101" s="4" t="s">
        <v>4058</v>
      </c>
      <c r="C4101" s="5">
        <v>24379797</v>
      </c>
      <c r="D4101" s="4">
        <v>37.249000000000002</v>
      </c>
    </row>
    <row r="4102" spans="1:4" x14ac:dyDescent="0.25">
      <c r="A4102" s="4" t="s">
        <v>4124</v>
      </c>
      <c r="B4102" s="4" t="s">
        <v>4058</v>
      </c>
      <c r="C4102" s="5">
        <v>22729002</v>
      </c>
      <c r="D4102" s="4">
        <v>37.75</v>
      </c>
    </row>
    <row r="4103" spans="1:4" x14ac:dyDescent="0.25">
      <c r="A4103" s="4" t="s">
        <v>4125</v>
      </c>
      <c r="B4103" s="4" t="s">
        <v>4058</v>
      </c>
      <c r="C4103" s="5">
        <v>24379819</v>
      </c>
      <c r="D4103" s="4">
        <v>37.915999999999997</v>
      </c>
    </row>
    <row r="4104" spans="1:4" x14ac:dyDescent="0.25">
      <c r="A4104" s="4" t="s">
        <v>4126</v>
      </c>
      <c r="B4104" s="4" t="s">
        <v>4058</v>
      </c>
      <c r="C4104" s="5">
        <v>15210841</v>
      </c>
      <c r="D4104" s="4">
        <v>37.944000000000003</v>
      </c>
    </row>
    <row r="4105" spans="1:4" x14ac:dyDescent="0.25">
      <c r="A4105" s="4" t="s">
        <v>4127</v>
      </c>
      <c r="B4105" s="4" t="s">
        <v>4058</v>
      </c>
      <c r="C4105" s="5">
        <v>26273712</v>
      </c>
      <c r="D4105" s="4">
        <v>38.134999999999998</v>
      </c>
    </row>
    <row r="4106" spans="1:4" x14ac:dyDescent="0.25">
      <c r="A4106" s="4" t="s">
        <v>4128</v>
      </c>
      <c r="B4106" s="4" t="s">
        <v>4058</v>
      </c>
      <c r="C4106" s="5">
        <v>27448940</v>
      </c>
      <c r="D4106" s="4">
        <v>38.652999999999999</v>
      </c>
    </row>
    <row r="4107" spans="1:4" x14ac:dyDescent="0.25">
      <c r="A4107" s="4" t="s">
        <v>4129</v>
      </c>
      <c r="B4107" s="4" t="s">
        <v>4058</v>
      </c>
      <c r="C4107" s="5">
        <v>22729072</v>
      </c>
      <c r="D4107" s="4">
        <v>38.661000000000001</v>
      </c>
    </row>
    <row r="4108" spans="1:4" x14ac:dyDescent="0.25">
      <c r="A4108" s="4" t="s">
        <v>4130</v>
      </c>
      <c r="B4108" s="4" t="s">
        <v>4058</v>
      </c>
      <c r="C4108" s="5">
        <v>26750084</v>
      </c>
      <c r="D4108" s="4">
        <v>38.936</v>
      </c>
    </row>
    <row r="4109" spans="1:4" x14ac:dyDescent="0.25">
      <c r="A4109" s="4" t="s">
        <v>4131</v>
      </c>
      <c r="B4109" s="4" t="s">
        <v>4058</v>
      </c>
      <c r="C4109" s="5">
        <v>26823069</v>
      </c>
      <c r="D4109" s="4">
        <v>39.555</v>
      </c>
    </row>
    <row r="4110" spans="1:4" x14ac:dyDescent="0.25">
      <c r="A4110" s="4" t="s">
        <v>4132</v>
      </c>
      <c r="B4110" s="4" t="s">
        <v>4058</v>
      </c>
      <c r="C4110" s="5">
        <v>33213091</v>
      </c>
      <c r="D4110" s="4">
        <v>39.621000000000002</v>
      </c>
    </row>
    <row r="4111" spans="1:4" x14ac:dyDescent="0.25">
      <c r="A4111" s="4" t="s">
        <v>4133</v>
      </c>
      <c r="B4111" s="4" t="s">
        <v>4058</v>
      </c>
      <c r="C4111" s="5">
        <v>19067634</v>
      </c>
      <c r="D4111" s="4">
        <v>39.691000000000003</v>
      </c>
    </row>
    <row r="4112" spans="1:4" x14ac:dyDescent="0.25">
      <c r="A4112" s="4" t="s">
        <v>4134</v>
      </c>
      <c r="B4112" s="4" t="s">
        <v>4058</v>
      </c>
      <c r="C4112" s="5">
        <v>22729015</v>
      </c>
      <c r="D4112" s="4">
        <v>40.01</v>
      </c>
    </row>
    <row r="4113" spans="1:4" x14ac:dyDescent="0.25">
      <c r="A4113" s="4" t="s">
        <v>4135</v>
      </c>
      <c r="B4113" s="4" t="s">
        <v>4058</v>
      </c>
      <c r="C4113" s="5">
        <v>10552966</v>
      </c>
      <c r="D4113" s="4">
        <v>41.021999999999998</v>
      </c>
    </row>
    <row r="4114" spans="1:4" x14ac:dyDescent="0.25">
      <c r="A4114" s="4" t="s">
        <v>4136</v>
      </c>
      <c r="B4114" s="4" t="s">
        <v>4058</v>
      </c>
      <c r="C4114" s="5">
        <v>31729718</v>
      </c>
      <c r="D4114" s="4">
        <v>41.393999999999998</v>
      </c>
    </row>
    <row r="4115" spans="1:4" x14ac:dyDescent="0.25">
      <c r="A4115" s="4" t="s">
        <v>4137</v>
      </c>
      <c r="B4115" s="4" t="s">
        <v>4058</v>
      </c>
      <c r="C4115" s="5">
        <v>17111627</v>
      </c>
      <c r="D4115" s="4">
        <v>41.44</v>
      </c>
    </row>
    <row r="4116" spans="1:4" x14ac:dyDescent="0.25">
      <c r="A4116" s="4" t="s">
        <v>4138</v>
      </c>
      <c r="B4116" s="4" t="s">
        <v>4058</v>
      </c>
      <c r="C4116" s="5">
        <v>31729737</v>
      </c>
      <c r="D4116" s="4">
        <v>41.679000000000002</v>
      </c>
    </row>
    <row r="4117" spans="1:4" x14ac:dyDescent="0.25">
      <c r="A4117" s="4" t="s">
        <v>4139</v>
      </c>
      <c r="B4117" s="4" t="s">
        <v>4058</v>
      </c>
      <c r="C4117" s="5">
        <v>24381777</v>
      </c>
      <c r="D4117" s="4">
        <v>41.991</v>
      </c>
    </row>
    <row r="4118" spans="1:4" x14ac:dyDescent="0.25">
      <c r="A4118" s="4" t="s">
        <v>4140</v>
      </c>
      <c r="B4118" s="4" t="s">
        <v>4058</v>
      </c>
      <c r="C4118" s="5">
        <v>17331953</v>
      </c>
      <c r="D4118" s="4">
        <v>42.151000000000003</v>
      </c>
    </row>
    <row r="4119" spans="1:4" x14ac:dyDescent="0.25">
      <c r="A4119" s="4" t="s">
        <v>4141</v>
      </c>
      <c r="B4119" s="4" t="s">
        <v>4058</v>
      </c>
      <c r="C4119" s="5">
        <v>20973158</v>
      </c>
      <c r="D4119" s="4">
        <v>42.319000000000003</v>
      </c>
    </row>
    <row r="4120" spans="1:4" x14ac:dyDescent="0.25">
      <c r="A4120" s="4" t="s">
        <v>4142</v>
      </c>
      <c r="B4120" s="4" t="s">
        <v>4058</v>
      </c>
      <c r="C4120" s="5">
        <v>24381741</v>
      </c>
      <c r="D4120" s="4">
        <v>42.430999999999997</v>
      </c>
    </row>
    <row r="4121" spans="1:4" x14ac:dyDescent="0.25">
      <c r="A4121" s="4" t="s">
        <v>4143</v>
      </c>
      <c r="B4121" s="4" t="s">
        <v>4058</v>
      </c>
      <c r="C4121" s="5">
        <v>26356633</v>
      </c>
      <c r="D4121" s="4">
        <v>42.444000000000003</v>
      </c>
    </row>
    <row r="4122" spans="1:4" x14ac:dyDescent="0.25">
      <c r="A4122" s="4" t="s">
        <v>4144</v>
      </c>
      <c r="B4122" s="4" t="s">
        <v>4058</v>
      </c>
      <c r="C4122" s="5">
        <v>30594924</v>
      </c>
      <c r="D4122" s="4">
        <v>42.883000000000003</v>
      </c>
    </row>
    <row r="4123" spans="1:4" x14ac:dyDescent="0.25">
      <c r="A4123" s="4" t="s">
        <v>4145</v>
      </c>
      <c r="B4123" s="4" t="s">
        <v>4058</v>
      </c>
      <c r="C4123" s="5">
        <v>37003784</v>
      </c>
      <c r="D4123" s="4">
        <v>42.994</v>
      </c>
    </row>
    <row r="4124" spans="1:4" x14ac:dyDescent="0.25">
      <c r="A4124" s="4" t="s">
        <v>4146</v>
      </c>
      <c r="B4124" s="4" t="s">
        <v>4058</v>
      </c>
      <c r="C4124" s="5">
        <v>30511415</v>
      </c>
      <c r="D4124" s="4">
        <v>43.136000000000003</v>
      </c>
    </row>
    <row r="4125" spans="1:4" x14ac:dyDescent="0.25">
      <c r="A4125" s="4" t="s">
        <v>4147</v>
      </c>
      <c r="B4125" s="4" t="s">
        <v>4058</v>
      </c>
      <c r="C4125" s="5">
        <v>21401169</v>
      </c>
      <c r="D4125" s="4">
        <v>43.186</v>
      </c>
    </row>
    <row r="4126" spans="1:4" x14ac:dyDescent="0.25">
      <c r="A4126" s="4" t="s">
        <v>4148</v>
      </c>
      <c r="B4126" s="4" t="s">
        <v>4058</v>
      </c>
      <c r="C4126" s="5">
        <v>34656350</v>
      </c>
      <c r="D4126" s="4">
        <v>43.893000000000001</v>
      </c>
    </row>
    <row r="4127" spans="1:4" x14ac:dyDescent="0.25">
      <c r="A4127" s="4" t="s">
        <v>4149</v>
      </c>
      <c r="B4127" s="4" t="s">
        <v>4058</v>
      </c>
      <c r="C4127" s="5">
        <v>31051927</v>
      </c>
      <c r="D4127" s="4">
        <v>44.006999999999998</v>
      </c>
    </row>
    <row r="4128" spans="1:4" x14ac:dyDescent="0.25">
      <c r="A4128" s="4" t="s">
        <v>4150</v>
      </c>
      <c r="B4128" s="4" t="s">
        <v>4058</v>
      </c>
      <c r="C4128" s="5">
        <v>27008589</v>
      </c>
      <c r="D4128" s="4">
        <v>44.139000000000003</v>
      </c>
    </row>
    <row r="4129" spans="1:4" x14ac:dyDescent="0.25">
      <c r="A4129" s="4" t="s">
        <v>4151</v>
      </c>
      <c r="B4129" s="4" t="s">
        <v>4058</v>
      </c>
      <c r="C4129" s="5">
        <v>33639511</v>
      </c>
      <c r="D4129" s="4">
        <v>44.487000000000002</v>
      </c>
    </row>
    <row r="4130" spans="1:4" x14ac:dyDescent="0.25">
      <c r="A4130" s="4" t="s">
        <v>4152</v>
      </c>
      <c r="B4130" s="4" t="s">
        <v>4058</v>
      </c>
      <c r="C4130" s="5">
        <v>24439450</v>
      </c>
      <c r="D4130" s="4">
        <v>44.723999999999997</v>
      </c>
    </row>
    <row r="4131" spans="1:4" x14ac:dyDescent="0.25">
      <c r="A4131" s="4" t="s">
        <v>4153</v>
      </c>
      <c r="B4131" s="4" t="s">
        <v>4058</v>
      </c>
      <c r="C4131" s="5">
        <v>30592319</v>
      </c>
      <c r="D4131" s="4">
        <v>44.942</v>
      </c>
    </row>
    <row r="4132" spans="1:4" x14ac:dyDescent="0.25">
      <c r="A4132" s="4" t="s">
        <v>4154</v>
      </c>
      <c r="B4132" s="4" t="s">
        <v>4058</v>
      </c>
      <c r="C4132" s="5">
        <v>30366530</v>
      </c>
      <c r="D4132" s="4">
        <v>44.972000000000001</v>
      </c>
    </row>
    <row r="4133" spans="1:4" x14ac:dyDescent="0.25">
      <c r="A4133" s="4" t="s">
        <v>4155</v>
      </c>
      <c r="B4133" s="4" t="s">
        <v>4058</v>
      </c>
      <c r="C4133" s="5">
        <v>30366540</v>
      </c>
      <c r="D4133" s="4">
        <v>45.218000000000004</v>
      </c>
    </row>
    <row r="4134" spans="1:4" x14ac:dyDescent="0.25">
      <c r="A4134" s="4" t="s">
        <v>4156</v>
      </c>
      <c r="B4134" s="4" t="s">
        <v>4058</v>
      </c>
      <c r="C4134" s="5">
        <v>6901899</v>
      </c>
      <c r="D4134" s="4">
        <v>45.375</v>
      </c>
    </row>
    <row r="4135" spans="1:4" x14ac:dyDescent="0.25">
      <c r="A4135" s="4" t="s">
        <v>4157</v>
      </c>
      <c r="B4135" s="4" t="s">
        <v>4058</v>
      </c>
      <c r="C4135" s="5">
        <v>30366457</v>
      </c>
      <c r="D4135" s="4">
        <v>45.551000000000002</v>
      </c>
    </row>
    <row r="4136" spans="1:4" x14ac:dyDescent="0.25">
      <c r="A4136" s="4" t="s">
        <v>4158</v>
      </c>
      <c r="B4136" s="4" t="s">
        <v>4058</v>
      </c>
      <c r="C4136" s="5">
        <v>30932295</v>
      </c>
      <c r="D4136" s="4">
        <v>45.728999999999999</v>
      </c>
    </row>
    <row r="4137" spans="1:4" x14ac:dyDescent="0.25">
      <c r="A4137" s="4" t="s">
        <v>4159</v>
      </c>
      <c r="B4137" s="4" t="s">
        <v>4058</v>
      </c>
      <c r="C4137" s="5">
        <v>30366482</v>
      </c>
      <c r="D4137" s="4">
        <v>45.777999999999999</v>
      </c>
    </row>
    <row r="4138" spans="1:4" x14ac:dyDescent="0.25">
      <c r="A4138" s="4" t="s">
        <v>4160</v>
      </c>
      <c r="B4138" s="4" t="s">
        <v>4058</v>
      </c>
      <c r="C4138" s="5">
        <v>30366476</v>
      </c>
      <c r="D4138" s="4">
        <v>46.036000000000001</v>
      </c>
    </row>
    <row r="4139" spans="1:4" x14ac:dyDescent="0.25">
      <c r="A4139" s="4" t="s">
        <v>4161</v>
      </c>
      <c r="B4139" s="4" t="s">
        <v>4058</v>
      </c>
      <c r="C4139" s="5">
        <v>34264757</v>
      </c>
      <c r="D4139" s="4">
        <v>46.219000000000001</v>
      </c>
    </row>
    <row r="4140" spans="1:4" x14ac:dyDescent="0.25">
      <c r="A4140" s="4" t="s">
        <v>4162</v>
      </c>
      <c r="B4140" s="4" t="s">
        <v>4058</v>
      </c>
      <c r="C4140" s="5">
        <v>27160811</v>
      </c>
      <c r="D4140" s="4">
        <v>46.295999999999999</v>
      </c>
    </row>
    <row r="4141" spans="1:4" x14ac:dyDescent="0.25">
      <c r="A4141" s="4" t="s">
        <v>4163</v>
      </c>
      <c r="B4141" s="4" t="s">
        <v>4058</v>
      </c>
      <c r="C4141" s="5">
        <v>33577932</v>
      </c>
      <c r="D4141" s="4">
        <v>46.875999999999998</v>
      </c>
    </row>
    <row r="4142" spans="1:4" x14ac:dyDescent="0.25">
      <c r="A4142" s="4" t="s">
        <v>4164</v>
      </c>
      <c r="B4142" s="4" t="s">
        <v>4058</v>
      </c>
      <c r="C4142" s="5">
        <v>27066395</v>
      </c>
      <c r="D4142" s="4">
        <v>47.027999999999999</v>
      </c>
    </row>
    <row r="4143" spans="1:4" x14ac:dyDescent="0.25">
      <c r="A4143" s="4" t="s">
        <v>4165</v>
      </c>
      <c r="B4143" s="4" t="s">
        <v>4058</v>
      </c>
      <c r="C4143" s="5">
        <v>33213265</v>
      </c>
      <c r="D4143" s="4">
        <v>47.058</v>
      </c>
    </row>
    <row r="4144" spans="1:4" x14ac:dyDescent="0.25">
      <c r="A4144" s="4" t="s">
        <v>4166</v>
      </c>
      <c r="B4144" s="4" t="s">
        <v>4058</v>
      </c>
      <c r="C4144" s="5">
        <v>27170449</v>
      </c>
      <c r="D4144" s="4">
        <v>48.225000000000001</v>
      </c>
    </row>
    <row r="4145" spans="1:4" x14ac:dyDescent="0.25">
      <c r="A4145" s="4" t="s">
        <v>4167</v>
      </c>
      <c r="B4145" s="4" t="s">
        <v>4058</v>
      </c>
      <c r="C4145" s="5">
        <v>17111396</v>
      </c>
      <c r="D4145" s="4">
        <v>48.314999999999998</v>
      </c>
    </row>
    <row r="4146" spans="1:4" x14ac:dyDescent="0.25">
      <c r="A4146" s="4" t="s">
        <v>4168</v>
      </c>
      <c r="B4146" s="4" t="s">
        <v>4058</v>
      </c>
      <c r="C4146" s="5">
        <v>26168064</v>
      </c>
      <c r="D4146" s="4">
        <v>48.831000000000003</v>
      </c>
    </row>
    <row r="4147" spans="1:4" x14ac:dyDescent="0.25">
      <c r="A4147" s="4" t="s">
        <v>4169</v>
      </c>
      <c r="B4147" s="4" t="s">
        <v>4058</v>
      </c>
      <c r="C4147" s="5">
        <v>34398431</v>
      </c>
      <c r="D4147" s="4">
        <v>48.939</v>
      </c>
    </row>
    <row r="4148" spans="1:4" x14ac:dyDescent="0.25">
      <c r="A4148" s="4" t="s">
        <v>4170</v>
      </c>
      <c r="B4148" s="4" t="s">
        <v>4058</v>
      </c>
      <c r="C4148" s="5">
        <v>33213222</v>
      </c>
      <c r="D4148" s="4">
        <v>49.119</v>
      </c>
    </row>
    <row r="4149" spans="1:4" x14ac:dyDescent="0.25">
      <c r="A4149" s="4" t="s">
        <v>4171</v>
      </c>
      <c r="B4149" s="4" t="s">
        <v>4058</v>
      </c>
      <c r="C4149" s="5">
        <v>33213314</v>
      </c>
      <c r="D4149" s="4">
        <v>49.482999999999997</v>
      </c>
    </row>
    <row r="4150" spans="1:4" x14ac:dyDescent="0.25">
      <c r="A4150" s="4" t="s">
        <v>4172</v>
      </c>
      <c r="B4150" s="4" t="s">
        <v>4058</v>
      </c>
      <c r="C4150" s="5">
        <v>15216675</v>
      </c>
      <c r="D4150" s="4">
        <v>49.53</v>
      </c>
    </row>
    <row r="4151" spans="1:4" x14ac:dyDescent="0.25">
      <c r="A4151" s="4" t="s">
        <v>4173</v>
      </c>
      <c r="B4151" s="4" t="s">
        <v>4058</v>
      </c>
      <c r="C4151" s="5">
        <v>33687386</v>
      </c>
      <c r="D4151" s="4">
        <v>50.749000000000002</v>
      </c>
    </row>
    <row r="4152" spans="1:4" x14ac:dyDescent="0.25">
      <c r="A4152" s="4" t="s">
        <v>4174</v>
      </c>
      <c r="B4152" s="4" t="s">
        <v>4058</v>
      </c>
      <c r="C4152" s="5">
        <v>34658028</v>
      </c>
      <c r="D4152" s="4">
        <v>51.149000000000001</v>
      </c>
    </row>
    <row r="4153" spans="1:4" x14ac:dyDescent="0.25">
      <c r="A4153" s="4" t="s">
        <v>4175</v>
      </c>
      <c r="B4153" s="4" t="s">
        <v>4058</v>
      </c>
      <c r="C4153" s="5">
        <v>27257612</v>
      </c>
      <c r="D4153" s="4">
        <v>51.381999999999998</v>
      </c>
    </row>
    <row r="4154" spans="1:4" x14ac:dyDescent="0.25">
      <c r="A4154" s="4" t="s">
        <v>4176</v>
      </c>
      <c r="B4154" s="4" t="s">
        <v>4058</v>
      </c>
      <c r="C4154" s="5">
        <v>34658119</v>
      </c>
      <c r="D4154" s="4">
        <v>51.515000000000001</v>
      </c>
    </row>
    <row r="4155" spans="1:4" x14ac:dyDescent="0.25">
      <c r="A4155" s="4" t="s">
        <v>4177</v>
      </c>
      <c r="B4155" s="4" t="s">
        <v>4058</v>
      </c>
      <c r="C4155" s="5">
        <v>30499216</v>
      </c>
      <c r="D4155" s="4">
        <v>51.945</v>
      </c>
    </row>
    <row r="4156" spans="1:4" x14ac:dyDescent="0.25">
      <c r="A4156" s="4" t="s">
        <v>4178</v>
      </c>
      <c r="B4156" s="4" t="s">
        <v>4058</v>
      </c>
      <c r="C4156" s="5">
        <v>30932311</v>
      </c>
      <c r="D4156" s="4">
        <v>52.029000000000003</v>
      </c>
    </row>
    <row r="4157" spans="1:4" x14ac:dyDescent="0.25">
      <c r="A4157" s="4" t="s">
        <v>4179</v>
      </c>
      <c r="B4157" s="4" t="s">
        <v>4058</v>
      </c>
      <c r="C4157" s="5">
        <v>34130586</v>
      </c>
      <c r="D4157" s="4">
        <v>52.264000000000003</v>
      </c>
    </row>
    <row r="4158" spans="1:4" x14ac:dyDescent="0.25">
      <c r="A4158" s="4" t="s">
        <v>4180</v>
      </c>
      <c r="B4158" s="4" t="s">
        <v>4058</v>
      </c>
      <c r="C4158" s="5">
        <v>30499225</v>
      </c>
      <c r="D4158" s="4">
        <v>52.715000000000003</v>
      </c>
    </row>
    <row r="4159" spans="1:4" x14ac:dyDescent="0.25">
      <c r="A4159" s="4" t="s">
        <v>4181</v>
      </c>
      <c r="B4159" s="4" t="s">
        <v>4058</v>
      </c>
      <c r="C4159" s="5">
        <v>27263900</v>
      </c>
      <c r="D4159" s="4">
        <v>52.798000000000002</v>
      </c>
    </row>
    <row r="4160" spans="1:4" x14ac:dyDescent="0.25">
      <c r="A4160" s="4" t="s">
        <v>4182</v>
      </c>
      <c r="B4160" s="4" t="s">
        <v>4058</v>
      </c>
      <c r="C4160" s="5">
        <v>41814791</v>
      </c>
      <c r="D4160" s="4">
        <v>53.345999999999997</v>
      </c>
    </row>
    <row r="4161" spans="1:4" x14ac:dyDescent="0.25">
      <c r="A4161" s="4" t="s">
        <v>4183</v>
      </c>
      <c r="B4161" s="4" t="s">
        <v>4058</v>
      </c>
      <c r="C4161" s="5">
        <v>30499308</v>
      </c>
      <c r="D4161" s="4">
        <v>53.622999999999998</v>
      </c>
    </row>
    <row r="4162" spans="1:4" x14ac:dyDescent="0.25">
      <c r="A4162" s="4" t="s">
        <v>4184</v>
      </c>
      <c r="B4162" s="4" t="s">
        <v>4058</v>
      </c>
      <c r="C4162" s="5">
        <v>31204024</v>
      </c>
      <c r="D4162" s="4">
        <v>54.125</v>
      </c>
    </row>
    <row r="4163" spans="1:4" x14ac:dyDescent="0.25">
      <c r="A4163" s="4" t="s">
        <v>4185</v>
      </c>
      <c r="B4163" s="4" t="s">
        <v>4058</v>
      </c>
      <c r="C4163" s="5">
        <v>39624711</v>
      </c>
      <c r="D4163" s="4">
        <v>54.289000000000001</v>
      </c>
    </row>
    <row r="4164" spans="1:4" x14ac:dyDescent="0.25">
      <c r="A4164" s="4" t="s">
        <v>4186</v>
      </c>
      <c r="B4164" s="4" t="s">
        <v>4058</v>
      </c>
      <c r="C4164" s="5">
        <v>21401213</v>
      </c>
      <c r="D4164" s="4">
        <v>54.508000000000003</v>
      </c>
    </row>
    <row r="4165" spans="1:4" x14ac:dyDescent="0.25">
      <c r="A4165" s="4" t="s">
        <v>4187</v>
      </c>
      <c r="B4165" s="4" t="s">
        <v>4058</v>
      </c>
      <c r="C4165" s="5">
        <v>36836099</v>
      </c>
      <c r="D4165" s="4">
        <v>54.640999999999998</v>
      </c>
    </row>
    <row r="4166" spans="1:4" x14ac:dyDescent="0.25">
      <c r="A4166" s="4" t="s">
        <v>4188</v>
      </c>
      <c r="B4166" s="4" t="s">
        <v>4058</v>
      </c>
      <c r="C4166" s="5">
        <v>34658234</v>
      </c>
      <c r="D4166" s="4">
        <v>55.542999999999999</v>
      </c>
    </row>
    <row r="4167" spans="1:4" x14ac:dyDescent="0.25">
      <c r="A4167" s="4" t="s">
        <v>4189</v>
      </c>
      <c r="B4167" s="4" t="s">
        <v>4058</v>
      </c>
      <c r="C4167" s="5">
        <v>34925601</v>
      </c>
      <c r="D4167" s="4">
        <v>55.701000000000001</v>
      </c>
    </row>
    <row r="4168" spans="1:4" x14ac:dyDescent="0.25">
      <c r="A4168" s="4" t="s">
        <v>4190</v>
      </c>
      <c r="B4168" s="4" t="s">
        <v>4058</v>
      </c>
      <c r="C4168" s="5">
        <v>34109321</v>
      </c>
      <c r="D4168" s="4">
        <v>55.99</v>
      </c>
    </row>
    <row r="4169" spans="1:4" x14ac:dyDescent="0.25">
      <c r="A4169" s="4" t="s">
        <v>4191</v>
      </c>
      <c r="B4169" s="4" t="s">
        <v>4058</v>
      </c>
      <c r="C4169" s="5">
        <v>34682239</v>
      </c>
      <c r="D4169" s="4">
        <v>56.256</v>
      </c>
    </row>
    <row r="4170" spans="1:4" x14ac:dyDescent="0.25">
      <c r="A4170" s="4" t="s">
        <v>4192</v>
      </c>
      <c r="B4170" s="4" t="s">
        <v>4058</v>
      </c>
      <c r="C4170" s="5">
        <v>34682203</v>
      </c>
      <c r="D4170" s="4">
        <v>56.588999999999999</v>
      </c>
    </row>
    <row r="4171" spans="1:4" x14ac:dyDescent="0.25">
      <c r="A4171" s="4" t="s">
        <v>4193</v>
      </c>
      <c r="B4171" s="4" t="s">
        <v>4058</v>
      </c>
      <c r="C4171" s="5">
        <v>34682257</v>
      </c>
      <c r="D4171" s="4">
        <v>57.06</v>
      </c>
    </row>
    <row r="4172" spans="1:4" x14ac:dyDescent="0.25">
      <c r="A4172" s="4" t="s">
        <v>4194</v>
      </c>
      <c r="B4172" s="4" t="s">
        <v>4058</v>
      </c>
      <c r="C4172" s="5">
        <v>33213107</v>
      </c>
      <c r="D4172" s="4">
        <v>57.722999999999999</v>
      </c>
    </row>
    <row r="4173" spans="1:4" x14ac:dyDescent="0.25">
      <c r="A4173" s="4" t="s">
        <v>4195</v>
      </c>
      <c r="B4173" s="4" t="s">
        <v>4058</v>
      </c>
      <c r="C4173" s="5">
        <v>41083345</v>
      </c>
      <c r="D4173" s="4">
        <v>58.07</v>
      </c>
    </row>
    <row r="4174" spans="1:4" x14ac:dyDescent="0.25">
      <c r="A4174" s="4" t="s">
        <v>4196</v>
      </c>
      <c r="B4174" s="4" t="s">
        <v>4058</v>
      </c>
      <c r="C4174" s="5">
        <v>34693285</v>
      </c>
      <c r="D4174" s="4">
        <v>59.527000000000001</v>
      </c>
    </row>
    <row r="4175" spans="1:4" x14ac:dyDescent="0.25">
      <c r="A4175" s="4" t="s">
        <v>4197</v>
      </c>
      <c r="B4175" s="4" t="s">
        <v>4058</v>
      </c>
      <c r="C4175" s="5">
        <v>42147194</v>
      </c>
      <c r="D4175" s="4">
        <v>59.838999999999999</v>
      </c>
    </row>
    <row r="4176" spans="1:4" x14ac:dyDescent="0.25">
      <c r="A4176" s="4" t="s">
        <v>4198</v>
      </c>
      <c r="B4176" s="4" t="s">
        <v>4058</v>
      </c>
      <c r="C4176" s="5">
        <v>40268422</v>
      </c>
      <c r="D4176" s="4">
        <v>60.51</v>
      </c>
    </row>
    <row r="4177" spans="1:4" x14ac:dyDescent="0.25">
      <c r="A4177" s="4" t="s">
        <v>4199</v>
      </c>
      <c r="B4177" s="4" t="s">
        <v>4058</v>
      </c>
      <c r="C4177" s="5">
        <v>36209181</v>
      </c>
      <c r="D4177" s="4">
        <v>60.591999999999999</v>
      </c>
    </row>
    <row r="4178" spans="1:4" x14ac:dyDescent="0.25">
      <c r="A4178" s="4" t="s">
        <v>4200</v>
      </c>
      <c r="B4178" s="4" t="s">
        <v>4058</v>
      </c>
      <c r="C4178" s="5">
        <v>36735777</v>
      </c>
      <c r="D4178" s="4">
        <v>60.719000000000001</v>
      </c>
    </row>
    <row r="4179" spans="1:4" x14ac:dyDescent="0.25">
      <c r="A4179" s="4" t="s">
        <v>4201</v>
      </c>
      <c r="B4179" s="4" t="s">
        <v>4058</v>
      </c>
      <c r="C4179" s="5">
        <v>30537158</v>
      </c>
      <c r="D4179" s="4">
        <v>61.034999999999997</v>
      </c>
    </row>
    <row r="4180" spans="1:4" x14ac:dyDescent="0.25">
      <c r="A4180" s="4" t="s">
        <v>4202</v>
      </c>
      <c r="B4180" s="4" t="s">
        <v>4058</v>
      </c>
      <c r="C4180" s="5">
        <v>45423748</v>
      </c>
      <c r="D4180" s="4">
        <v>61.100999999999999</v>
      </c>
    </row>
    <row r="4181" spans="1:4" x14ac:dyDescent="0.25">
      <c r="A4181" s="4" t="s">
        <v>4203</v>
      </c>
      <c r="B4181" s="4" t="s">
        <v>4058</v>
      </c>
      <c r="C4181" s="5">
        <v>38172317</v>
      </c>
      <c r="D4181" s="4">
        <v>61.234000000000002</v>
      </c>
    </row>
    <row r="4182" spans="1:4" x14ac:dyDescent="0.25">
      <c r="A4182" s="4" t="s">
        <v>4204</v>
      </c>
      <c r="B4182" s="4" t="s">
        <v>4058</v>
      </c>
      <c r="C4182" s="5">
        <v>41803913</v>
      </c>
      <c r="D4182" s="4">
        <v>61.85</v>
      </c>
    </row>
    <row r="4183" spans="1:4" x14ac:dyDescent="0.25">
      <c r="A4183" s="4" t="s">
        <v>4205</v>
      </c>
      <c r="B4183" s="4" t="s">
        <v>4058</v>
      </c>
      <c r="C4183" s="5">
        <v>57041675</v>
      </c>
      <c r="D4183" s="4">
        <v>62.085000000000001</v>
      </c>
    </row>
    <row r="4184" spans="1:4" x14ac:dyDescent="0.25">
      <c r="A4184" s="4" t="s">
        <v>4206</v>
      </c>
      <c r="B4184" s="4" t="s">
        <v>4058</v>
      </c>
      <c r="C4184" s="5">
        <v>42261374</v>
      </c>
      <c r="D4184" s="4">
        <v>62.337000000000003</v>
      </c>
    </row>
    <row r="4185" spans="1:4" x14ac:dyDescent="0.25">
      <c r="A4185" s="4" t="s">
        <v>4207</v>
      </c>
      <c r="B4185" s="4" t="s">
        <v>4058</v>
      </c>
      <c r="C4185" s="5">
        <v>38179026</v>
      </c>
      <c r="D4185" s="4">
        <v>62.63</v>
      </c>
    </row>
    <row r="4186" spans="1:4" x14ac:dyDescent="0.25">
      <c r="A4186" s="4" t="s">
        <v>4208</v>
      </c>
      <c r="B4186" s="4" t="s">
        <v>4058</v>
      </c>
      <c r="C4186" s="5">
        <v>10552790</v>
      </c>
      <c r="D4186" s="4">
        <v>62.7</v>
      </c>
    </row>
    <row r="4187" spans="1:4" x14ac:dyDescent="0.25">
      <c r="A4187" s="4" t="s">
        <v>4209</v>
      </c>
      <c r="B4187" s="4" t="s">
        <v>4058</v>
      </c>
      <c r="C4187" s="5">
        <v>41770760</v>
      </c>
      <c r="D4187" s="4">
        <v>63.343000000000004</v>
      </c>
    </row>
    <row r="4188" spans="1:4" x14ac:dyDescent="0.25">
      <c r="A4188" s="4" t="s">
        <v>4210</v>
      </c>
      <c r="B4188" s="4" t="s">
        <v>4058</v>
      </c>
      <c r="C4188" s="5">
        <v>35125233</v>
      </c>
      <c r="D4188" s="4">
        <v>64.253</v>
      </c>
    </row>
    <row r="4189" spans="1:4" x14ac:dyDescent="0.25">
      <c r="A4189" s="4" t="s">
        <v>4211</v>
      </c>
      <c r="B4189" s="4" t="s">
        <v>4058</v>
      </c>
      <c r="C4189" s="5">
        <v>38179005</v>
      </c>
      <c r="D4189" s="4">
        <v>64.563000000000002</v>
      </c>
    </row>
    <row r="4190" spans="1:4" x14ac:dyDescent="0.25">
      <c r="A4190" s="4" t="s">
        <v>4212</v>
      </c>
      <c r="B4190" s="4" t="s">
        <v>4058</v>
      </c>
      <c r="C4190" s="5">
        <v>41814674</v>
      </c>
      <c r="D4190" s="4">
        <v>64.66</v>
      </c>
    </row>
    <row r="4191" spans="1:4" x14ac:dyDescent="0.25">
      <c r="A4191" s="4" t="s">
        <v>4213</v>
      </c>
      <c r="B4191" s="4" t="s">
        <v>4058</v>
      </c>
      <c r="C4191" s="5">
        <v>36247805</v>
      </c>
      <c r="D4191" s="4">
        <v>64.795000000000002</v>
      </c>
    </row>
    <row r="4192" spans="1:4" x14ac:dyDescent="0.25">
      <c r="A4192" s="4" t="s">
        <v>4214</v>
      </c>
      <c r="B4192" s="4" t="s">
        <v>4058</v>
      </c>
      <c r="C4192" s="5">
        <v>42137969</v>
      </c>
      <c r="D4192" s="4">
        <v>65.42</v>
      </c>
    </row>
    <row r="4193" spans="1:4" x14ac:dyDescent="0.25">
      <c r="A4193" s="4" t="s">
        <v>4215</v>
      </c>
      <c r="B4193" s="4" t="s">
        <v>4058</v>
      </c>
      <c r="C4193" s="5">
        <v>42651157</v>
      </c>
      <c r="D4193" s="4">
        <v>66.347999999999999</v>
      </c>
    </row>
    <row r="4194" spans="1:4" x14ac:dyDescent="0.25">
      <c r="A4194" s="4" t="s">
        <v>4216</v>
      </c>
      <c r="B4194" s="4" t="s">
        <v>4058</v>
      </c>
      <c r="C4194" s="5">
        <v>42147069</v>
      </c>
      <c r="D4194" s="4">
        <v>66.388999999999996</v>
      </c>
    </row>
    <row r="4195" spans="1:4" x14ac:dyDescent="0.25">
      <c r="A4195" s="4" t="s">
        <v>4217</v>
      </c>
      <c r="B4195" s="4" t="s">
        <v>4058</v>
      </c>
      <c r="C4195" s="5">
        <v>45504840</v>
      </c>
      <c r="D4195" s="4">
        <v>66.531999999999996</v>
      </c>
    </row>
    <row r="4196" spans="1:4" x14ac:dyDescent="0.25">
      <c r="A4196" s="4" t="s">
        <v>4218</v>
      </c>
      <c r="B4196" s="4" t="s">
        <v>4058</v>
      </c>
      <c r="C4196" s="5">
        <v>42128491</v>
      </c>
      <c r="D4196" s="4">
        <v>67.058999999999997</v>
      </c>
    </row>
    <row r="4197" spans="1:4" x14ac:dyDescent="0.25">
      <c r="A4197" s="4" t="s">
        <v>4219</v>
      </c>
      <c r="B4197" s="4" t="s">
        <v>4058</v>
      </c>
      <c r="C4197" s="5">
        <v>30944554</v>
      </c>
      <c r="D4197" s="4">
        <v>67.498000000000005</v>
      </c>
    </row>
    <row r="4198" spans="1:4" x14ac:dyDescent="0.25">
      <c r="A4198" s="4" t="s">
        <v>4220</v>
      </c>
      <c r="B4198" s="4" t="s">
        <v>4058</v>
      </c>
      <c r="C4198" s="5">
        <v>30944560</v>
      </c>
      <c r="D4198" s="4">
        <v>67.498999999999995</v>
      </c>
    </row>
    <row r="4199" spans="1:4" x14ac:dyDescent="0.25">
      <c r="A4199" s="4" t="s">
        <v>4221</v>
      </c>
      <c r="B4199" s="4" t="s">
        <v>4058</v>
      </c>
      <c r="C4199" s="5">
        <v>42113737</v>
      </c>
      <c r="D4199" s="4">
        <v>67.534999999999997</v>
      </c>
    </row>
    <row r="4200" spans="1:4" x14ac:dyDescent="0.25">
      <c r="A4200" s="4" t="s">
        <v>4222</v>
      </c>
      <c r="B4200" s="4" t="s">
        <v>4058</v>
      </c>
      <c r="C4200" s="5">
        <v>41770822</v>
      </c>
      <c r="D4200" s="4">
        <v>67.844999999999999</v>
      </c>
    </row>
    <row r="4201" spans="1:4" x14ac:dyDescent="0.25">
      <c r="A4201" s="4" t="s">
        <v>4223</v>
      </c>
      <c r="B4201" s="4" t="s">
        <v>4058</v>
      </c>
      <c r="C4201" s="5">
        <v>57043064</v>
      </c>
      <c r="D4201" s="4">
        <v>68.066000000000003</v>
      </c>
    </row>
    <row r="4202" spans="1:4" x14ac:dyDescent="0.25">
      <c r="A4202" s="4" t="s">
        <v>4224</v>
      </c>
      <c r="B4202" s="4" t="s">
        <v>4058</v>
      </c>
      <c r="C4202" s="5">
        <v>41770850</v>
      </c>
      <c r="D4202" s="4">
        <v>68.953999999999994</v>
      </c>
    </row>
    <row r="4203" spans="1:4" x14ac:dyDescent="0.25">
      <c r="A4203" s="4" t="s">
        <v>4225</v>
      </c>
      <c r="B4203" s="4" t="s">
        <v>4058</v>
      </c>
      <c r="C4203" s="5">
        <v>46631630</v>
      </c>
      <c r="D4203" s="4">
        <v>69.649000000000001</v>
      </c>
    </row>
    <row r="4204" spans="1:4" x14ac:dyDescent="0.25">
      <c r="A4204" s="4" t="s">
        <v>4226</v>
      </c>
      <c r="B4204" s="4" t="s">
        <v>4058</v>
      </c>
      <c r="C4204" s="5">
        <v>59268268</v>
      </c>
      <c r="D4204" s="4">
        <v>70.090999999999994</v>
      </c>
    </row>
    <row r="4205" spans="1:4" x14ac:dyDescent="0.25">
      <c r="A4205" s="4" t="s">
        <v>4227</v>
      </c>
      <c r="B4205" s="4" t="s">
        <v>4058</v>
      </c>
      <c r="C4205" s="5">
        <v>67830080</v>
      </c>
      <c r="D4205" s="4">
        <v>70.165000000000006</v>
      </c>
    </row>
    <row r="4206" spans="1:4" x14ac:dyDescent="0.25">
      <c r="A4206" s="4" t="s">
        <v>4228</v>
      </c>
      <c r="B4206" s="4" t="s">
        <v>4058</v>
      </c>
      <c r="C4206" s="5">
        <v>46631610</v>
      </c>
      <c r="D4206" s="4">
        <v>70.299000000000007</v>
      </c>
    </row>
    <row r="4207" spans="1:4" x14ac:dyDescent="0.25">
      <c r="A4207" s="4" t="s">
        <v>4229</v>
      </c>
      <c r="B4207" s="4" t="s">
        <v>4058</v>
      </c>
      <c r="C4207" s="5">
        <v>56291101</v>
      </c>
      <c r="D4207" s="4">
        <v>70.793999999999997</v>
      </c>
    </row>
    <row r="4208" spans="1:4" x14ac:dyDescent="0.25">
      <c r="A4208" s="4" t="s">
        <v>4230</v>
      </c>
      <c r="B4208" s="4" t="s">
        <v>4058</v>
      </c>
      <c r="C4208" s="5">
        <v>59268353</v>
      </c>
      <c r="D4208" s="4">
        <v>71.084999999999994</v>
      </c>
    </row>
    <row r="4209" spans="1:4" x14ac:dyDescent="0.25">
      <c r="A4209" s="4" t="s">
        <v>4231</v>
      </c>
      <c r="B4209" s="4" t="s">
        <v>4058</v>
      </c>
      <c r="C4209" s="5">
        <v>42128526</v>
      </c>
      <c r="D4209" s="4">
        <v>71.111000000000004</v>
      </c>
    </row>
    <row r="4210" spans="1:4" x14ac:dyDescent="0.25">
      <c r="A4210" s="4" t="s">
        <v>4232</v>
      </c>
      <c r="B4210" s="4" t="s">
        <v>4058</v>
      </c>
      <c r="C4210" s="5">
        <v>39366859</v>
      </c>
      <c r="D4210" s="4">
        <v>71.564999999999998</v>
      </c>
    </row>
    <row r="4211" spans="1:4" x14ac:dyDescent="0.25">
      <c r="A4211" s="4" t="s">
        <v>4233</v>
      </c>
      <c r="B4211" s="4" t="s">
        <v>4058</v>
      </c>
      <c r="C4211" s="5">
        <v>35527861</v>
      </c>
      <c r="D4211" s="4">
        <v>72.066000000000003</v>
      </c>
    </row>
    <row r="4212" spans="1:4" x14ac:dyDescent="0.25">
      <c r="A4212" s="4" t="s">
        <v>4234</v>
      </c>
      <c r="B4212" s="4" t="s">
        <v>4058</v>
      </c>
      <c r="C4212" s="5">
        <v>41814636</v>
      </c>
      <c r="D4212" s="4">
        <v>72.334999999999994</v>
      </c>
    </row>
    <row r="4213" spans="1:4" x14ac:dyDescent="0.25">
      <c r="A4213" s="4" t="s">
        <v>4235</v>
      </c>
      <c r="B4213" s="4" t="s">
        <v>4058</v>
      </c>
      <c r="C4213" s="5">
        <v>50060908</v>
      </c>
      <c r="D4213" s="4">
        <v>72.965999999999994</v>
      </c>
    </row>
    <row r="4214" spans="1:4" x14ac:dyDescent="0.25">
      <c r="A4214" s="4" t="s">
        <v>4236</v>
      </c>
      <c r="B4214" s="4" t="s">
        <v>4058</v>
      </c>
      <c r="C4214" s="5">
        <v>50060942</v>
      </c>
      <c r="D4214" s="4">
        <v>73.647999999999996</v>
      </c>
    </row>
    <row r="4215" spans="1:4" x14ac:dyDescent="0.25">
      <c r="A4215" s="4" t="s">
        <v>4237</v>
      </c>
      <c r="B4215" s="4" t="s">
        <v>4058</v>
      </c>
      <c r="C4215" s="5">
        <v>47513646</v>
      </c>
      <c r="D4215" s="4">
        <v>73.756</v>
      </c>
    </row>
    <row r="4216" spans="1:4" x14ac:dyDescent="0.25">
      <c r="A4216" s="4" t="s">
        <v>4238</v>
      </c>
      <c r="B4216" s="4" t="s">
        <v>4058</v>
      </c>
      <c r="C4216" s="5">
        <v>42137891</v>
      </c>
      <c r="D4216" s="4">
        <v>73.921999999999997</v>
      </c>
    </row>
    <row r="4217" spans="1:4" x14ac:dyDescent="0.25">
      <c r="A4217" s="4" t="s">
        <v>4239</v>
      </c>
      <c r="B4217" s="4" t="s">
        <v>4058</v>
      </c>
      <c r="C4217" s="5">
        <v>43550204</v>
      </c>
      <c r="D4217" s="4">
        <v>73.936000000000007</v>
      </c>
    </row>
    <row r="4218" spans="1:4" x14ac:dyDescent="0.25">
      <c r="A4218" s="4" t="s">
        <v>4240</v>
      </c>
      <c r="B4218" s="4" t="s">
        <v>4058</v>
      </c>
      <c r="C4218" s="5">
        <v>50060900</v>
      </c>
      <c r="D4218" s="4">
        <v>73.954999999999998</v>
      </c>
    </row>
    <row r="4219" spans="1:4" x14ac:dyDescent="0.25">
      <c r="A4219" s="4" t="s">
        <v>4241</v>
      </c>
      <c r="B4219" s="4" t="s">
        <v>4058</v>
      </c>
      <c r="C4219" s="5">
        <v>58545035</v>
      </c>
      <c r="D4219" s="4">
        <v>73.977000000000004</v>
      </c>
    </row>
    <row r="4220" spans="1:4" x14ac:dyDescent="0.25">
      <c r="A4220" s="4" t="s">
        <v>4242</v>
      </c>
      <c r="B4220" s="4" t="s">
        <v>4058</v>
      </c>
      <c r="C4220" s="5">
        <v>44351560</v>
      </c>
      <c r="D4220" s="4">
        <v>74.322999999999993</v>
      </c>
    </row>
    <row r="4221" spans="1:4" x14ac:dyDescent="0.25">
      <c r="A4221" s="4" t="s">
        <v>4243</v>
      </c>
      <c r="B4221" s="4" t="s">
        <v>4058</v>
      </c>
      <c r="C4221" s="5">
        <v>58545040</v>
      </c>
      <c r="D4221" s="4">
        <v>74.878</v>
      </c>
    </row>
    <row r="4222" spans="1:4" x14ac:dyDescent="0.25">
      <c r="A4222" s="4" t="s">
        <v>4244</v>
      </c>
      <c r="B4222" s="4" t="s">
        <v>4058</v>
      </c>
      <c r="C4222" s="5">
        <v>72631118</v>
      </c>
      <c r="D4222" s="4">
        <v>74.924000000000007</v>
      </c>
    </row>
    <row r="4223" spans="1:4" x14ac:dyDescent="0.25">
      <c r="A4223" s="4" t="s">
        <v>4245</v>
      </c>
      <c r="B4223" s="4" t="s">
        <v>4058</v>
      </c>
      <c r="C4223" s="5">
        <v>48182587</v>
      </c>
      <c r="D4223" s="4">
        <v>74.932000000000002</v>
      </c>
    </row>
    <row r="4224" spans="1:4" x14ac:dyDescent="0.25">
      <c r="A4224" s="4" t="s">
        <v>4246</v>
      </c>
      <c r="B4224" s="4" t="s">
        <v>4058</v>
      </c>
      <c r="C4224" s="5">
        <v>57042906</v>
      </c>
      <c r="D4224" s="4">
        <v>75.489000000000004</v>
      </c>
    </row>
    <row r="4225" spans="1:4" x14ac:dyDescent="0.25">
      <c r="A4225" s="4" t="s">
        <v>4247</v>
      </c>
      <c r="B4225" s="4" t="s">
        <v>4058</v>
      </c>
      <c r="C4225" s="5">
        <v>50060923</v>
      </c>
      <c r="D4225" s="4">
        <v>75.566000000000003</v>
      </c>
    </row>
    <row r="4226" spans="1:4" x14ac:dyDescent="0.25">
      <c r="A4226" s="4" t="s">
        <v>4248</v>
      </c>
      <c r="B4226" s="4" t="s">
        <v>4058</v>
      </c>
      <c r="C4226" s="5">
        <v>42631910</v>
      </c>
      <c r="D4226" s="4">
        <v>76.230999999999995</v>
      </c>
    </row>
    <row r="4227" spans="1:4" x14ac:dyDescent="0.25">
      <c r="A4227" s="4" t="s">
        <v>4249</v>
      </c>
      <c r="B4227" s="4" t="s">
        <v>4058</v>
      </c>
      <c r="C4227" s="5">
        <v>42261388</v>
      </c>
      <c r="D4227" s="4">
        <v>76.814999999999998</v>
      </c>
    </row>
    <row r="4228" spans="1:4" x14ac:dyDescent="0.25">
      <c r="A4228" s="4" t="s">
        <v>4250</v>
      </c>
      <c r="B4228" s="4" t="s">
        <v>4058</v>
      </c>
      <c r="C4228" s="5">
        <v>55677771</v>
      </c>
      <c r="D4228" s="4">
        <v>76.852000000000004</v>
      </c>
    </row>
    <row r="4229" spans="1:4" x14ac:dyDescent="0.25">
      <c r="A4229" s="4" t="s">
        <v>4251</v>
      </c>
      <c r="B4229" s="4" t="s">
        <v>4058</v>
      </c>
      <c r="C4229" s="5">
        <v>50060892</v>
      </c>
      <c r="D4229" s="4">
        <v>76.974000000000004</v>
      </c>
    </row>
    <row r="4230" spans="1:4" x14ac:dyDescent="0.25">
      <c r="A4230" s="4" t="s">
        <v>4252</v>
      </c>
      <c r="B4230" s="4" t="s">
        <v>4058</v>
      </c>
      <c r="C4230" s="5">
        <v>42589951</v>
      </c>
      <c r="D4230" s="4">
        <v>76.975999999999999</v>
      </c>
    </row>
    <row r="4231" spans="1:4" x14ac:dyDescent="0.25">
      <c r="A4231" s="4" t="s">
        <v>4253</v>
      </c>
      <c r="B4231" s="4" t="s">
        <v>4058</v>
      </c>
      <c r="C4231" s="5">
        <v>50060881</v>
      </c>
      <c r="D4231" s="4">
        <v>77.191000000000003</v>
      </c>
    </row>
    <row r="4232" spans="1:4" x14ac:dyDescent="0.25">
      <c r="A4232" s="4" t="s">
        <v>4254</v>
      </c>
      <c r="B4232" s="4" t="s">
        <v>4058</v>
      </c>
      <c r="C4232" s="5">
        <v>52734895</v>
      </c>
      <c r="D4232" s="4">
        <v>77.433999999999997</v>
      </c>
    </row>
    <row r="4233" spans="1:4" x14ac:dyDescent="0.25">
      <c r="A4233" s="4" t="s">
        <v>4255</v>
      </c>
      <c r="B4233" s="4" t="s">
        <v>4058</v>
      </c>
      <c r="C4233" s="5">
        <v>50060889</v>
      </c>
      <c r="D4233" s="4">
        <v>77.614000000000004</v>
      </c>
    </row>
    <row r="4234" spans="1:4" x14ac:dyDescent="0.25">
      <c r="A4234" s="4" t="s">
        <v>4256</v>
      </c>
      <c r="B4234" s="4" t="s">
        <v>4058</v>
      </c>
      <c r="C4234" s="5">
        <v>52734948</v>
      </c>
      <c r="D4234" s="4">
        <v>78.287000000000006</v>
      </c>
    </row>
    <row r="4235" spans="1:4" x14ac:dyDescent="0.25">
      <c r="A4235" s="4" t="s">
        <v>4257</v>
      </c>
      <c r="B4235" s="4" t="s">
        <v>4058</v>
      </c>
      <c r="C4235" s="5">
        <v>42577537</v>
      </c>
      <c r="D4235" s="4">
        <v>78.477000000000004</v>
      </c>
    </row>
    <row r="4236" spans="1:4" x14ac:dyDescent="0.25">
      <c r="A4236" s="4" t="s">
        <v>4258</v>
      </c>
      <c r="B4236" s="4" t="s">
        <v>4058</v>
      </c>
      <c r="C4236" s="5">
        <v>47531585</v>
      </c>
      <c r="D4236" s="4">
        <v>78.834999999999994</v>
      </c>
    </row>
    <row r="4237" spans="1:4" x14ac:dyDescent="0.25">
      <c r="A4237" s="4" t="s">
        <v>4259</v>
      </c>
      <c r="B4237" s="4" t="s">
        <v>4058</v>
      </c>
      <c r="C4237" s="5">
        <v>45423803</v>
      </c>
      <c r="D4237" s="4">
        <v>78.980999999999995</v>
      </c>
    </row>
    <row r="4238" spans="1:4" x14ac:dyDescent="0.25">
      <c r="A4238" s="4" t="s">
        <v>4260</v>
      </c>
      <c r="B4238" s="4" t="s">
        <v>4058</v>
      </c>
      <c r="C4238" s="5">
        <v>50054971</v>
      </c>
      <c r="D4238" s="4">
        <v>79.286000000000001</v>
      </c>
    </row>
    <row r="4239" spans="1:4" x14ac:dyDescent="0.25">
      <c r="A4239" s="4" t="s">
        <v>4261</v>
      </c>
      <c r="B4239" s="4" t="s">
        <v>4058</v>
      </c>
      <c r="C4239" s="5">
        <v>51471724</v>
      </c>
      <c r="D4239" s="4">
        <v>79.421000000000006</v>
      </c>
    </row>
    <row r="4240" spans="1:4" x14ac:dyDescent="0.25">
      <c r="A4240" s="4" t="s">
        <v>4262</v>
      </c>
      <c r="B4240" s="4" t="s">
        <v>4058</v>
      </c>
      <c r="C4240" s="5">
        <v>44354054</v>
      </c>
      <c r="D4240" s="4">
        <v>80.533000000000001</v>
      </c>
    </row>
    <row r="4241" spans="1:4" x14ac:dyDescent="0.25">
      <c r="A4241" s="4" t="s">
        <v>4263</v>
      </c>
      <c r="B4241" s="4" t="s">
        <v>4058</v>
      </c>
      <c r="C4241" s="5">
        <v>44188344</v>
      </c>
      <c r="D4241" s="4">
        <v>80.762</v>
      </c>
    </row>
    <row r="4242" spans="1:4" x14ac:dyDescent="0.25">
      <c r="A4242" s="4" t="s">
        <v>4264</v>
      </c>
      <c r="B4242" s="4" t="s">
        <v>4058</v>
      </c>
      <c r="C4242" s="5">
        <v>50060935</v>
      </c>
      <c r="D4242" s="4">
        <v>81.248999999999995</v>
      </c>
    </row>
    <row r="4243" spans="1:4" x14ac:dyDescent="0.25">
      <c r="A4243" s="4" t="s">
        <v>4265</v>
      </c>
      <c r="B4243" s="4" t="s">
        <v>4058</v>
      </c>
      <c r="C4243" s="5">
        <v>48198981</v>
      </c>
      <c r="D4243" s="4">
        <v>81.287999999999997</v>
      </c>
    </row>
    <row r="4244" spans="1:4" x14ac:dyDescent="0.25">
      <c r="A4244" s="4" t="s">
        <v>4266</v>
      </c>
      <c r="B4244" s="4" t="s">
        <v>4058</v>
      </c>
      <c r="C4244" s="5">
        <v>52125582</v>
      </c>
      <c r="D4244" s="4">
        <v>81.316999999999993</v>
      </c>
    </row>
    <row r="4245" spans="1:4" x14ac:dyDescent="0.25">
      <c r="A4245" s="4" t="s">
        <v>4267</v>
      </c>
      <c r="B4245" s="4" t="s">
        <v>4058</v>
      </c>
      <c r="C4245" s="5">
        <v>50060927</v>
      </c>
      <c r="D4245" s="4">
        <v>81.356999999999999</v>
      </c>
    </row>
    <row r="4246" spans="1:4" x14ac:dyDescent="0.25">
      <c r="A4246" s="4" t="s">
        <v>4268</v>
      </c>
      <c r="B4246" s="4" t="s">
        <v>4058</v>
      </c>
      <c r="C4246" s="5">
        <v>78714155</v>
      </c>
      <c r="D4246" s="4">
        <v>81.459000000000003</v>
      </c>
    </row>
    <row r="4247" spans="1:4" x14ac:dyDescent="0.25">
      <c r="A4247" s="4" t="s">
        <v>4269</v>
      </c>
      <c r="B4247" s="4" t="s">
        <v>4058</v>
      </c>
      <c r="C4247" s="5">
        <v>44188105</v>
      </c>
      <c r="D4247" s="4">
        <v>81.960999999999999</v>
      </c>
    </row>
    <row r="4248" spans="1:4" x14ac:dyDescent="0.25">
      <c r="A4248" s="4" t="s">
        <v>4270</v>
      </c>
      <c r="B4248" s="4" t="s">
        <v>4058</v>
      </c>
      <c r="C4248" s="5">
        <v>39366979</v>
      </c>
      <c r="D4248" s="4">
        <v>82.346000000000004</v>
      </c>
    </row>
    <row r="4249" spans="1:4" x14ac:dyDescent="0.25">
      <c r="A4249" s="4" t="s">
        <v>4271</v>
      </c>
      <c r="B4249" s="4" t="s">
        <v>4058</v>
      </c>
      <c r="C4249" s="5">
        <v>48190462</v>
      </c>
      <c r="D4249" s="4">
        <v>82.432000000000002</v>
      </c>
    </row>
    <row r="4250" spans="1:4" x14ac:dyDescent="0.25">
      <c r="A4250" s="4" t="s">
        <v>4272</v>
      </c>
      <c r="B4250" s="4" t="s">
        <v>4058</v>
      </c>
      <c r="C4250" s="5">
        <v>42701867</v>
      </c>
      <c r="D4250" s="4">
        <v>82.826999999999998</v>
      </c>
    </row>
    <row r="4251" spans="1:4" x14ac:dyDescent="0.25">
      <c r="A4251" s="4" t="s">
        <v>4273</v>
      </c>
      <c r="B4251" s="4" t="s">
        <v>4058</v>
      </c>
      <c r="C4251" s="5">
        <v>50579304</v>
      </c>
      <c r="D4251" s="4">
        <v>82.855999999999995</v>
      </c>
    </row>
    <row r="4252" spans="1:4" x14ac:dyDescent="0.25">
      <c r="A4252" s="4" t="s">
        <v>4274</v>
      </c>
      <c r="B4252" s="4" t="s">
        <v>4058</v>
      </c>
      <c r="C4252" s="5">
        <v>62357353</v>
      </c>
      <c r="D4252" s="4">
        <v>82.866</v>
      </c>
    </row>
    <row r="4253" spans="1:4" x14ac:dyDescent="0.25">
      <c r="A4253" s="4" t="s">
        <v>4275</v>
      </c>
      <c r="B4253" s="4" t="s">
        <v>4058</v>
      </c>
      <c r="C4253" s="5">
        <v>56638032</v>
      </c>
      <c r="D4253" s="4">
        <v>82.977000000000004</v>
      </c>
    </row>
    <row r="4254" spans="1:4" x14ac:dyDescent="0.25">
      <c r="A4254" s="4" t="s">
        <v>4276</v>
      </c>
      <c r="B4254" s="4" t="s">
        <v>4058</v>
      </c>
      <c r="C4254" s="5">
        <v>50051166</v>
      </c>
      <c r="D4254" s="4">
        <v>83.019000000000005</v>
      </c>
    </row>
    <row r="4255" spans="1:4" x14ac:dyDescent="0.25">
      <c r="A4255" s="4" t="s">
        <v>4277</v>
      </c>
      <c r="B4255" s="4" t="s">
        <v>4058</v>
      </c>
      <c r="C4255" s="5">
        <v>44188104</v>
      </c>
      <c r="D4255" s="4">
        <v>83.031999999999996</v>
      </c>
    </row>
    <row r="4256" spans="1:4" x14ac:dyDescent="0.25">
      <c r="A4256" s="4" t="s">
        <v>4278</v>
      </c>
      <c r="B4256" s="4" t="s">
        <v>4058</v>
      </c>
      <c r="C4256" s="5">
        <v>54384833</v>
      </c>
      <c r="D4256" s="4">
        <v>83.576999999999998</v>
      </c>
    </row>
    <row r="4257" spans="1:4" x14ac:dyDescent="0.25">
      <c r="A4257" s="4" t="s">
        <v>4279</v>
      </c>
      <c r="B4257" s="4" t="s">
        <v>4058</v>
      </c>
      <c r="C4257" s="5">
        <v>44188326</v>
      </c>
      <c r="D4257" s="4">
        <v>84.158000000000001</v>
      </c>
    </row>
    <row r="4258" spans="1:4" x14ac:dyDescent="0.25">
      <c r="A4258" s="4" t="s">
        <v>4280</v>
      </c>
      <c r="B4258" s="4" t="s">
        <v>4058</v>
      </c>
      <c r="C4258" s="5">
        <v>51490069</v>
      </c>
      <c r="D4258" s="4">
        <v>84.448999999999998</v>
      </c>
    </row>
    <row r="4259" spans="1:4" x14ac:dyDescent="0.25">
      <c r="A4259" s="4" t="s">
        <v>4281</v>
      </c>
      <c r="B4259" s="4" t="s">
        <v>4058</v>
      </c>
      <c r="C4259" s="5">
        <v>53781415</v>
      </c>
      <c r="D4259" s="4">
        <v>85.156999999999996</v>
      </c>
    </row>
    <row r="4260" spans="1:4" x14ac:dyDescent="0.25">
      <c r="A4260" s="4" t="s">
        <v>4282</v>
      </c>
      <c r="B4260" s="4" t="s">
        <v>4058</v>
      </c>
      <c r="C4260" s="5">
        <v>56638151</v>
      </c>
      <c r="D4260" s="4">
        <v>85.308000000000007</v>
      </c>
    </row>
    <row r="4261" spans="1:4" x14ac:dyDescent="0.25">
      <c r="A4261" s="4" t="s">
        <v>4283</v>
      </c>
      <c r="B4261" s="4" t="s">
        <v>4058</v>
      </c>
      <c r="C4261" s="5">
        <v>62357377</v>
      </c>
      <c r="D4261" s="4">
        <v>85.316000000000003</v>
      </c>
    </row>
    <row r="4262" spans="1:4" x14ac:dyDescent="0.25">
      <c r="A4262" s="4" t="s">
        <v>4284</v>
      </c>
      <c r="B4262" s="4" t="s">
        <v>4058</v>
      </c>
      <c r="C4262" s="5">
        <v>59267784</v>
      </c>
      <c r="D4262" s="4">
        <v>85.337999999999994</v>
      </c>
    </row>
    <row r="4263" spans="1:4" x14ac:dyDescent="0.25">
      <c r="A4263" s="4" t="s">
        <v>4285</v>
      </c>
      <c r="B4263" s="4" t="s">
        <v>4058</v>
      </c>
      <c r="C4263" s="5">
        <v>50579313</v>
      </c>
      <c r="D4263" s="4">
        <v>85.843000000000004</v>
      </c>
    </row>
    <row r="4264" spans="1:4" x14ac:dyDescent="0.25">
      <c r="A4264" s="4" t="s">
        <v>4286</v>
      </c>
      <c r="B4264" s="4" t="s">
        <v>4058</v>
      </c>
      <c r="C4264" s="5">
        <v>50579265</v>
      </c>
      <c r="D4264" s="4">
        <v>86.02</v>
      </c>
    </row>
    <row r="4265" spans="1:4" x14ac:dyDescent="0.25">
      <c r="A4265" s="4" t="s">
        <v>4287</v>
      </c>
      <c r="B4265" s="4" t="s">
        <v>4058</v>
      </c>
      <c r="C4265" s="5">
        <v>44354127</v>
      </c>
      <c r="D4265" s="4">
        <v>86.164000000000001</v>
      </c>
    </row>
    <row r="4266" spans="1:4" x14ac:dyDescent="0.25">
      <c r="A4266" s="4" t="s">
        <v>4288</v>
      </c>
      <c r="B4266" s="4" t="s">
        <v>4058</v>
      </c>
      <c r="C4266" s="5">
        <v>62112656</v>
      </c>
      <c r="D4266" s="4">
        <v>86.533000000000001</v>
      </c>
    </row>
    <row r="4267" spans="1:4" x14ac:dyDescent="0.25">
      <c r="A4267" s="4" t="s">
        <v>4289</v>
      </c>
      <c r="B4267" s="4" t="s">
        <v>4058</v>
      </c>
      <c r="C4267" s="5">
        <v>74087317</v>
      </c>
      <c r="D4267" s="4">
        <v>87.525999999999996</v>
      </c>
    </row>
    <row r="4268" spans="1:4" x14ac:dyDescent="0.25">
      <c r="A4268" s="4" t="s">
        <v>4290</v>
      </c>
      <c r="B4268" s="4" t="s">
        <v>4058</v>
      </c>
      <c r="C4268" s="5">
        <v>47119591</v>
      </c>
      <c r="D4268" s="4">
        <v>88.254000000000005</v>
      </c>
    </row>
    <row r="4269" spans="1:4" x14ac:dyDescent="0.25">
      <c r="A4269" s="4" t="s">
        <v>4291</v>
      </c>
      <c r="B4269" s="4" t="s">
        <v>4058</v>
      </c>
      <c r="C4269" s="5">
        <v>42701976</v>
      </c>
      <c r="D4269" s="4">
        <v>88.593999999999994</v>
      </c>
    </row>
    <row r="4270" spans="1:4" x14ac:dyDescent="0.25">
      <c r="A4270" s="4" t="s">
        <v>4292</v>
      </c>
      <c r="B4270" s="4" t="s">
        <v>4058</v>
      </c>
      <c r="C4270" s="5">
        <v>63697902</v>
      </c>
      <c r="D4270" s="4">
        <v>89.611000000000004</v>
      </c>
    </row>
    <row r="4271" spans="1:4" x14ac:dyDescent="0.25">
      <c r="A4271" s="4" t="s">
        <v>4293</v>
      </c>
      <c r="B4271" s="4" t="s">
        <v>4058</v>
      </c>
      <c r="C4271" s="5">
        <v>57042911</v>
      </c>
      <c r="D4271" s="4">
        <v>90.248999999999995</v>
      </c>
    </row>
    <row r="4272" spans="1:4" x14ac:dyDescent="0.25">
      <c r="A4272" s="4" t="s">
        <v>4294</v>
      </c>
      <c r="B4272" s="4" t="s">
        <v>4058</v>
      </c>
      <c r="C4272" s="5">
        <v>50072841</v>
      </c>
      <c r="D4272" s="4">
        <v>90.260999999999996</v>
      </c>
    </row>
    <row r="4273" spans="1:4" x14ac:dyDescent="0.25">
      <c r="A4273" s="4" t="s">
        <v>4295</v>
      </c>
      <c r="B4273" s="4" t="s">
        <v>4058</v>
      </c>
      <c r="C4273" s="5">
        <v>54391792</v>
      </c>
      <c r="D4273" s="4">
        <v>90.734999999999999</v>
      </c>
    </row>
    <row r="4274" spans="1:4" x14ac:dyDescent="0.25">
      <c r="A4274" s="4" t="s">
        <v>4296</v>
      </c>
      <c r="B4274" s="4" t="s">
        <v>4058</v>
      </c>
      <c r="C4274" s="5">
        <v>66835029</v>
      </c>
      <c r="D4274" s="4">
        <v>91.715999999999994</v>
      </c>
    </row>
    <row r="4275" spans="1:4" x14ac:dyDescent="0.25">
      <c r="A4275" s="4" t="s">
        <v>4297</v>
      </c>
      <c r="B4275" s="4" t="s">
        <v>4058</v>
      </c>
      <c r="C4275" s="5">
        <v>67830038</v>
      </c>
      <c r="D4275" s="4">
        <v>91.766000000000005</v>
      </c>
    </row>
    <row r="4276" spans="1:4" x14ac:dyDescent="0.25">
      <c r="A4276" s="4" t="s">
        <v>4298</v>
      </c>
      <c r="B4276" s="4" t="s">
        <v>4058</v>
      </c>
      <c r="C4276" s="5">
        <v>61220043</v>
      </c>
      <c r="D4276" s="4">
        <v>91.804000000000002</v>
      </c>
    </row>
    <row r="4277" spans="1:4" x14ac:dyDescent="0.25">
      <c r="A4277" s="4" t="s">
        <v>4299</v>
      </c>
      <c r="B4277" s="4" t="s">
        <v>4058</v>
      </c>
      <c r="C4277" s="5">
        <v>73739425</v>
      </c>
      <c r="D4277" s="4">
        <v>91.841999999999999</v>
      </c>
    </row>
    <row r="4278" spans="1:4" x14ac:dyDescent="0.25">
      <c r="A4278" s="4" t="s">
        <v>4300</v>
      </c>
      <c r="B4278" s="4" t="s">
        <v>4058</v>
      </c>
      <c r="C4278" s="5">
        <v>67159949</v>
      </c>
      <c r="D4278" s="4">
        <v>92.512</v>
      </c>
    </row>
    <row r="4279" spans="1:4" x14ac:dyDescent="0.25">
      <c r="A4279" s="4" t="s">
        <v>4301</v>
      </c>
      <c r="B4279" s="4" t="s">
        <v>4058</v>
      </c>
      <c r="C4279" s="5">
        <v>45505105</v>
      </c>
      <c r="D4279" s="4">
        <v>92.646000000000001</v>
      </c>
    </row>
    <row r="4280" spans="1:4" x14ac:dyDescent="0.25">
      <c r="A4280" s="4" t="s">
        <v>4302</v>
      </c>
      <c r="B4280" s="4" t="s">
        <v>4058</v>
      </c>
      <c r="C4280" s="5">
        <v>63322499</v>
      </c>
      <c r="D4280" s="4">
        <v>92.701999999999998</v>
      </c>
    </row>
    <row r="4281" spans="1:4" x14ac:dyDescent="0.25">
      <c r="A4281" s="4" t="s">
        <v>4303</v>
      </c>
      <c r="B4281" s="4" t="s">
        <v>4058</v>
      </c>
      <c r="C4281" s="5">
        <v>42702096</v>
      </c>
      <c r="D4281" s="4">
        <v>93.671000000000006</v>
      </c>
    </row>
    <row r="4282" spans="1:4" x14ac:dyDescent="0.25">
      <c r="A4282" s="4" t="s">
        <v>4304</v>
      </c>
      <c r="B4282" s="4" t="s">
        <v>4058</v>
      </c>
      <c r="C4282" s="5">
        <v>76333593</v>
      </c>
      <c r="D4282" s="4">
        <v>93.730999999999995</v>
      </c>
    </row>
    <row r="4283" spans="1:4" x14ac:dyDescent="0.25">
      <c r="A4283" s="4" t="s">
        <v>4305</v>
      </c>
      <c r="B4283" s="4" t="s">
        <v>4058</v>
      </c>
      <c r="C4283" s="5">
        <v>67830134</v>
      </c>
      <c r="D4283" s="4">
        <v>93.741</v>
      </c>
    </row>
    <row r="4284" spans="1:4" x14ac:dyDescent="0.25">
      <c r="A4284" s="4" t="s">
        <v>4306</v>
      </c>
      <c r="B4284" s="4" t="s">
        <v>4058</v>
      </c>
      <c r="C4284" s="5">
        <v>74089934</v>
      </c>
      <c r="D4284" s="4">
        <v>94.013000000000005</v>
      </c>
    </row>
    <row r="4285" spans="1:4" x14ac:dyDescent="0.25">
      <c r="A4285" s="4" t="s">
        <v>4307</v>
      </c>
      <c r="B4285" s="4" t="s">
        <v>4058</v>
      </c>
      <c r="C4285" s="5">
        <v>72945699</v>
      </c>
      <c r="D4285" s="4">
        <v>94.245999999999995</v>
      </c>
    </row>
    <row r="4286" spans="1:4" x14ac:dyDescent="0.25">
      <c r="A4286" s="4" t="s">
        <v>4308</v>
      </c>
      <c r="B4286" s="4" t="s">
        <v>4058</v>
      </c>
      <c r="C4286" s="5">
        <v>66600029</v>
      </c>
      <c r="D4286" s="4">
        <v>94.942999999999998</v>
      </c>
    </row>
    <row r="4287" spans="1:4" x14ac:dyDescent="0.25">
      <c r="A4287" s="4" t="s">
        <v>4309</v>
      </c>
      <c r="B4287" s="4" t="s">
        <v>4058</v>
      </c>
      <c r="C4287" s="5">
        <v>55677793</v>
      </c>
      <c r="D4287" s="4">
        <v>95.028999999999996</v>
      </c>
    </row>
    <row r="4288" spans="1:4" x14ac:dyDescent="0.25">
      <c r="A4288" s="4" t="s">
        <v>4310</v>
      </c>
      <c r="B4288" s="4" t="s">
        <v>4058</v>
      </c>
      <c r="C4288" s="5">
        <v>61308300</v>
      </c>
      <c r="D4288" s="4">
        <v>95.429000000000002</v>
      </c>
    </row>
    <row r="4289" spans="1:4" x14ac:dyDescent="0.25">
      <c r="A4289" s="4" t="s">
        <v>4311</v>
      </c>
      <c r="B4289" s="4" t="s">
        <v>4058</v>
      </c>
      <c r="C4289" s="5">
        <v>57794036</v>
      </c>
      <c r="D4289" s="4">
        <v>95.846000000000004</v>
      </c>
    </row>
    <row r="4290" spans="1:4" x14ac:dyDescent="0.25">
      <c r="A4290" s="4" t="s">
        <v>4312</v>
      </c>
      <c r="B4290" s="4" t="s">
        <v>4058</v>
      </c>
      <c r="C4290" s="5">
        <v>74090026</v>
      </c>
      <c r="D4290" s="4">
        <v>95.85</v>
      </c>
    </row>
    <row r="4291" spans="1:4" x14ac:dyDescent="0.25">
      <c r="A4291" s="4" t="s">
        <v>4313</v>
      </c>
      <c r="B4291" s="4" t="s">
        <v>4058</v>
      </c>
      <c r="C4291" s="5">
        <v>71337483</v>
      </c>
      <c r="D4291" s="4">
        <v>96.191000000000003</v>
      </c>
    </row>
    <row r="4292" spans="1:4" x14ac:dyDescent="0.25">
      <c r="A4292" s="4" t="s">
        <v>4314</v>
      </c>
      <c r="B4292" s="4" t="s">
        <v>4058</v>
      </c>
      <c r="C4292" s="5">
        <v>77245977</v>
      </c>
      <c r="D4292" s="4">
        <v>96.608999999999995</v>
      </c>
    </row>
    <row r="4293" spans="1:4" x14ac:dyDescent="0.25">
      <c r="A4293" s="4" t="s">
        <v>4315</v>
      </c>
      <c r="B4293" s="4" t="s">
        <v>4058</v>
      </c>
      <c r="C4293" s="5">
        <v>75618610</v>
      </c>
      <c r="D4293" s="4">
        <v>96.867000000000004</v>
      </c>
    </row>
    <row r="4294" spans="1:4" x14ac:dyDescent="0.25">
      <c r="A4294" s="4" t="s">
        <v>4316</v>
      </c>
      <c r="B4294" s="4" t="s">
        <v>4058</v>
      </c>
      <c r="C4294" s="5">
        <v>66600030</v>
      </c>
      <c r="D4294" s="4">
        <v>97.442999999999998</v>
      </c>
    </row>
    <row r="4295" spans="1:4" x14ac:dyDescent="0.25">
      <c r="A4295" s="4" t="s">
        <v>4317</v>
      </c>
      <c r="B4295" s="4" t="s">
        <v>4058</v>
      </c>
      <c r="C4295" s="5">
        <v>50077463</v>
      </c>
      <c r="D4295" s="4">
        <v>97.503</v>
      </c>
    </row>
    <row r="4296" spans="1:4" x14ac:dyDescent="0.25">
      <c r="A4296" s="4" t="s">
        <v>4318</v>
      </c>
      <c r="B4296" s="4" t="s">
        <v>4058</v>
      </c>
      <c r="C4296" s="5">
        <v>71337507</v>
      </c>
      <c r="D4296" s="4">
        <v>97.665000000000006</v>
      </c>
    </row>
    <row r="4297" spans="1:4" x14ac:dyDescent="0.25">
      <c r="A4297" s="4" t="s">
        <v>4319</v>
      </c>
      <c r="B4297" s="4" t="s">
        <v>4058</v>
      </c>
      <c r="C4297" s="5">
        <v>56614333</v>
      </c>
      <c r="D4297" s="4">
        <v>97.698999999999998</v>
      </c>
    </row>
    <row r="4298" spans="1:4" x14ac:dyDescent="0.25">
      <c r="A4298" s="4" t="s">
        <v>4320</v>
      </c>
      <c r="B4298" s="4" t="s">
        <v>4058</v>
      </c>
      <c r="C4298" s="5">
        <v>66600061</v>
      </c>
      <c r="D4298" s="4">
        <v>97.847999999999999</v>
      </c>
    </row>
    <row r="4299" spans="1:4" x14ac:dyDescent="0.25">
      <c r="A4299" s="4" t="s">
        <v>4321</v>
      </c>
      <c r="B4299" s="4" t="s">
        <v>4058</v>
      </c>
      <c r="C4299" s="5">
        <v>75613268</v>
      </c>
      <c r="D4299" s="4">
        <v>98.850999999999999</v>
      </c>
    </row>
    <row r="4300" spans="1:4" x14ac:dyDescent="0.25">
      <c r="A4300" s="4" t="s">
        <v>4322</v>
      </c>
      <c r="B4300" s="4" t="s">
        <v>4058</v>
      </c>
      <c r="C4300" s="5">
        <v>50579262</v>
      </c>
      <c r="D4300" s="4">
        <v>100.16</v>
      </c>
    </row>
    <row r="4301" spans="1:4" x14ac:dyDescent="0.25">
      <c r="A4301" s="4" t="s">
        <v>4323</v>
      </c>
      <c r="B4301" s="4" t="s">
        <v>4058</v>
      </c>
      <c r="C4301" s="5">
        <v>68566016</v>
      </c>
      <c r="D4301" s="4">
        <v>100.538</v>
      </c>
    </row>
    <row r="4302" spans="1:4" x14ac:dyDescent="0.25">
      <c r="A4302" s="4" t="s">
        <v>4324</v>
      </c>
      <c r="B4302" s="4" t="s">
        <v>4058</v>
      </c>
      <c r="C4302" s="5">
        <v>63697831</v>
      </c>
      <c r="D4302" s="4">
        <v>101.07899999999999</v>
      </c>
    </row>
    <row r="4303" spans="1:4" x14ac:dyDescent="0.25">
      <c r="A4303" s="4" t="s">
        <v>4325</v>
      </c>
      <c r="B4303" s="4" t="s">
        <v>4058</v>
      </c>
      <c r="C4303" s="5">
        <v>70928884</v>
      </c>
      <c r="D4303" s="4">
        <v>102.589</v>
      </c>
    </row>
    <row r="4304" spans="1:4" x14ac:dyDescent="0.25">
      <c r="A4304" s="4" t="s">
        <v>4326</v>
      </c>
      <c r="B4304" s="4" t="s">
        <v>4058</v>
      </c>
      <c r="C4304" s="5">
        <v>77246018</v>
      </c>
      <c r="D4304" s="4">
        <v>103.313</v>
      </c>
    </row>
    <row r="4305" spans="1:4" x14ac:dyDescent="0.25">
      <c r="A4305" s="4" t="s">
        <v>4327</v>
      </c>
      <c r="B4305" s="4" t="s">
        <v>4058</v>
      </c>
      <c r="C4305" s="5">
        <v>76864508</v>
      </c>
      <c r="D4305" s="4">
        <v>103.73099999999999</v>
      </c>
    </row>
    <row r="4306" spans="1:4" x14ac:dyDescent="0.25">
      <c r="A4306" s="4" t="s">
        <v>4328</v>
      </c>
      <c r="B4306" s="4" t="s">
        <v>4058</v>
      </c>
      <c r="C4306" s="5">
        <v>74087294</v>
      </c>
      <c r="D4306" s="4">
        <v>104.08799999999999</v>
      </c>
    </row>
    <row r="4307" spans="1:4" x14ac:dyDescent="0.25">
      <c r="A4307" s="4" t="s">
        <v>4329</v>
      </c>
      <c r="B4307" s="4" t="s">
        <v>4058</v>
      </c>
      <c r="C4307" s="5">
        <v>74107596</v>
      </c>
      <c r="D4307" s="4">
        <v>104.093</v>
      </c>
    </row>
    <row r="4308" spans="1:4" x14ac:dyDescent="0.25">
      <c r="A4308" s="4" t="s">
        <v>4330</v>
      </c>
      <c r="B4308" s="4" t="s">
        <v>4058</v>
      </c>
      <c r="C4308" s="5">
        <v>68589049</v>
      </c>
      <c r="D4308" s="4">
        <v>104.319</v>
      </c>
    </row>
    <row r="4309" spans="1:4" x14ac:dyDescent="0.25">
      <c r="A4309" s="4" t="s">
        <v>4331</v>
      </c>
      <c r="B4309" s="4" t="s">
        <v>4058</v>
      </c>
      <c r="C4309" s="5">
        <v>73739559</v>
      </c>
      <c r="D4309" s="4">
        <v>104.605</v>
      </c>
    </row>
    <row r="4310" spans="1:4" x14ac:dyDescent="0.25">
      <c r="A4310" s="4" t="s">
        <v>4332</v>
      </c>
      <c r="B4310" s="4" t="s">
        <v>4058</v>
      </c>
      <c r="C4310" s="5">
        <v>67159910</v>
      </c>
      <c r="D4310" s="4">
        <v>104.61</v>
      </c>
    </row>
    <row r="4311" spans="1:4" x14ac:dyDescent="0.25">
      <c r="A4311" s="4" t="s">
        <v>4333</v>
      </c>
      <c r="B4311" s="4" t="s">
        <v>4058</v>
      </c>
      <c r="C4311" s="5">
        <v>62420340</v>
      </c>
      <c r="D4311" s="4">
        <v>105.292</v>
      </c>
    </row>
    <row r="4312" spans="1:4" x14ac:dyDescent="0.25">
      <c r="A4312" s="4" t="s">
        <v>4334</v>
      </c>
      <c r="B4312" s="4" t="s">
        <v>4058</v>
      </c>
      <c r="C4312" s="5">
        <v>62420318</v>
      </c>
      <c r="D4312" s="4">
        <v>105.911</v>
      </c>
    </row>
    <row r="4313" spans="1:4" x14ac:dyDescent="0.25">
      <c r="A4313" s="4" t="s">
        <v>4335</v>
      </c>
      <c r="B4313" s="4" t="s">
        <v>4058</v>
      </c>
      <c r="C4313" s="5">
        <v>75618556</v>
      </c>
      <c r="D4313" s="4">
        <v>106.06100000000001</v>
      </c>
    </row>
    <row r="4314" spans="1:4" x14ac:dyDescent="0.25">
      <c r="A4314" s="4" t="s">
        <v>4336</v>
      </c>
      <c r="B4314" s="4" t="s">
        <v>4058</v>
      </c>
      <c r="C4314" s="5">
        <v>72631307</v>
      </c>
      <c r="D4314" s="4">
        <v>106.45399999999999</v>
      </c>
    </row>
    <row r="4315" spans="1:4" x14ac:dyDescent="0.25">
      <c r="A4315" s="4" t="s">
        <v>4337</v>
      </c>
      <c r="B4315" s="4" t="s">
        <v>4058</v>
      </c>
      <c r="C4315" s="5">
        <v>57043384</v>
      </c>
      <c r="D4315" s="4">
        <v>106.661</v>
      </c>
    </row>
    <row r="4316" spans="1:4" x14ac:dyDescent="0.25">
      <c r="A4316" s="4" t="s">
        <v>4338</v>
      </c>
      <c r="B4316" s="4" t="s">
        <v>4058</v>
      </c>
      <c r="C4316" s="5">
        <v>72631373</v>
      </c>
      <c r="D4316" s="4">
        <v>109.124</v>
      </c>
    </row>
    <row r="4317" spans="1:4" x14ac:dyDescent="0.25">
      <c r="A4317" s="4" t="s">
        <v>4339</v>
      </c>
      <c r="B4317" s="4" t="s">
        <v>4058</v>
      </c>
      <c r="C4317" s="5">
        <v>58545077</v>
      </c>
      <c r="D4317" s="4">
        <v>110.226</v>
      </c>
    </row>
    <row r="4318" spans="1:4" x14ac:dyDescent="0.25">
      <c r="A4318" s="4" t="s">
        <v>4340</v>
      </c>
      <c r="B4318" s="4" t="s">
        <v>4058</v>
      </c>
      <c r="C4318" s="5">
        <v>72631354</v>
      </c>
      <c r="D4318" s="4">
        <v>110.416</v>
      </c>
    </row>
    <row r="4319" spans="1:4" x14ac:dyDescent="0.25">
      <c r="A4319" s="4" t="s">
        <v>4341</v>
      </c>
      <c r="B4319" s="4" t="s">
        <v>4058</v>
      </c>
      <c r="C4319" s="5">
        <v>68566130</v>
      </c>
      <c r="D4319" s="4">
        <v>110.42700000000001</v>
      </c>
    </row>
    <row r="4320" spans="1:4" x14ac:dyDescent="0.25">
      <c r="A4320" s="4" t="s">
        <v>4342</v>
      </c>
      <c r="B4320" s="4" t="s">
        <v>4058</v>
      </c>
      <c r="C4320" s="5">
        <v>78808239</v>
      </c>
      <c r="D4320" s="4">
        <v>110.60599999999999</v>
      </c>
    </row>
    <row r="4321" spans="1:4" x14ac:dyDescent="0.25">
      <c r="A4321" s="4" t="s">
        <v>4343</v>
      </c>
      <c r="B4321" s="4" t="s">
        <v>4058</v>
      </c>
      <c r="C4321" s="5">
        <v>57043297</v>
      </c>
      <c r="D4321" s="4">
        <v>111.453</v>
      </c>
    </row>
    <row r="4322" spans="1:4" x14ac:dyDescent="0.25">
      <c r="A4322" s="4" t="s">
        <v>4344</v>
      </c>
      <c r="B4322" s="4" t="s">
        <v>4058</v>
      </c>
      <c r="C4322" s="5">
        <v>74086007</v>
      </c>
      <c r="D4322" s="4">
        <v>114.584</v>
      </c>
    </row>
    <row r="4323" spans="1:4" x14ac:dyDescent="0.25">
      <c r="A4323" s="4" t="s">
        <v>4345</v>
      </c>
      <c r="B4323" s="4" t="s">
        <v>4058</v>
      </c>
      <c r="C4323" s="5">
        <v>78286714</v>
      </c>
      <c r="D4323" s="4">
        <v>115.214</v>
      </c>
    </row>
    <row r="4324" spans="1:4" x14ac:dyDescent="0.25">
      <c r="A4324" s="4" t="s">
        <v>4346</v>
      </c>
      <c r="B4324" s="4" t="s">
        <v>4058</v>
      </c>
      <c r="C4324" s="5">
        <v>77943120</v>
      </c>
      <c r="D4324" s="4">
        <v>115.248</v>
      </c>
    </row>
    <row r="4325" spans="1:4" x14ac:dyDescent="0.25">
      <c r="A4325" s="4" t="s">
        <v>4347</v>
      </c>
      <c r="B4325" s="4" t="s">
        <v>4058</v>
      </c>
      <c r="C4325" s="5">
        <v>77943148</v>
      </c>
      <c r="D4325" s="4">
        <v>115.89400000000001</v>
      </c>
    </row>
    <row r="4326" spans="1:4" x14ac:dyDescent="0.25">
      <c r="A4326" s="4" t="s">
        <v>4348</v>
      </c>
      <c r="B4326" s="4" t="s">
        <v>4058</v>
      </c>
      <c r="C4326" s="5">
        <v>50077160</v>
      </c>
      <c r="D4326" s="4">
        <v>117.741</v>
      </c>
    </row>
    <row r="4327" spans="1:4" x14ac:dyDescent="0.25">
      <c r="A4327" s="4" t="s">
        <v>4349</v>
      </c>
      <c r="B4327" s="4" t="s">
        <v>4058</v>
      </c>
      <c r="C4327" s="5">
        <v>74107466</v>
      </c>
      <c r="D4327" s="4">
        <v>122.974</v>
      </c>
    </row>
    <row r="4328" spans="1:4" x14ac:dyDescent="0.25">
      <c r="A4328" s="4" t="s">
        <v>4350</v>
      </c>
      <c r="B4328" s="4" t="s">
        <v>4058</v>
      </c>
      <c r="C4328" s="5">
        <v>74107464</v>
      </c>
      <c r="D4328" s="4">
        <v>123.749</v>
      </c>
    </row>
    <row r="4329" spans="1:4" x14ac:dyDescent="0.25">
      <c r="A4329" s="4" t="s">
        <v>4351</v>
      </c>
      <c r="B4329" s="4" t="s">
        <v>4058</v>
      </c>
      <c r="C4329" s="5">
        <v>78286724</v>
      </c>
      <c r="D4329" s="4">
        <v>126.71599999999999</v>
      </c>
    </row>
    <row r="4330" spans="1:4" x14ac:dyDescent="0.25">
      <c r="A4330" s="4" t="s">
        <v>4352</v>
      </c>
      <c r="B4330" s="4" t="s">
        <v>4058</v>
      </c>
      <c r="C4330" s="5">
        <v>76970337</v>
      </c>
      <c r="D4330" s="4">
        <v>130.869</v>
      </c>
    </row>
    <row r="4331" spans="1:4" x14ac:dyDescent="0.25">
      <c r="A4331" s="4" t="s">
        <v>4353</v>
      </c>
      <c r="B4331" s="4" t="s">
        <v>4058</v>
      </c>
      <c r="C4331" s="5">
        <v>74107627</v>
      </c>
      <c r="D4331" s="4">
        <v>131.13999999999999</v>
      </c>
    </row>
    <row r="4332" spans="1:4" x14ac:dyDescent="0.25">
      <c r="A4332" s="4" t="s">
        <v>4354</v>
      </c>
      <c r="B4332" s="4" t="s">
        <v>4058</v>
      </c>
      <c r="C4332" s="5">
        <v>78286935</v>
      </c>
      <c r="D4332" s="4">
        <v>133.72300000000001</v>
      </c>
    </row>
    <row r="4333" spans="1:4" x14ac:dyDescent="0.25">
      <c r="A4333" s="4" t="s">
        <v>4355</v>
      </c>
      <c r="B4333" s="4" t="s">
        <v>4058</v>
      </c>
      <c r="C4333" s="5">
        <v>74107576</v>
      </c>
      <c r="D4333" s="4">
        <v>134.822</v>
      </c>
    </row>
    <row r="4334" spans="1:4" x14ac:dyDescent="0.25">
      <c r="A4334" s="4" t="s">
        <v>4356</v>
      </c>
      <c r="B4334" s="4" t="s">
        <v>4058</v>
      </c>
      <c r="C4334" s="5">
        <v>80147396</v>
      </c>
      <c r="D4334" s="4">
        <v>139.48099999999999</v>
      </c>
    </row>
    <row r="4335" spans="1:4" x14ac:dyDescent="0.25">
      <c r="A4335" s="4" t="s">
        <v>4357</v>
      </c>
      <c r="B4335" s="4" t="s">
        <v>4358</v>
      </c>
      <c r="C4335" s="5">
        <v>549525</v>
      </c>
      <c r="D4335" s="4">
        <v>0</v>
      </c>
    </row>
    <row r="4336" spans="1:4" x14ac:dyDescent="0.25">
      <c r="A4336" s="4" t="s">
        <v>4359</v>
      </c>
      <c r="B4336" s="4" t="s">
        <v>4358</v>
      </c>
      <c r="C4336" s="5">
        <v>3380454</v>
      </c>
      <c r="D4336" s="4">
        <v>0.39800000000000002</v>
      </c>
    </row>
    <row r="4337" spans="1:4" x14ac:dyDescent="0.25">
      <c r="A4337" s="4" t="s">
        <v>4360</v>
      </c>
      <c r="B4337" s="4" t="s">
        <v>4358</v>
      </c>
      <c r="C4337" s="5">
        <v>1498043</v>
      </c>
      <c r="D4337" s="4">
        <v>1.1950000000000001</v>
      </c>
    </row>
    <row r="4338" spans="1:4" x14ac:dyDescent="0.25">
      <c r="A4338" s="4" t="s">
        <v>4361</v>
      </c>
      <c r="B4338" s="4" t="s">
        <v>4358</v>
      </c>
      <c r="C4338" s="5">
        <v>3880115</v>
      </c>
      <c r="D4338" s="4">
        <v>1.619</v>
      </c>
    </row>
    <row r="4339" spans="1:4" x14ac:dyDescent="0.25">
      <c r="A4339" s="4" t="s">
        <v>4362</v>
      </c>
      <c r="B4339" s="4" t="s">
        <v>4358</v>
      </c>
      <c r="C4339" s="5">
        <v>3703220</v>
      </c>
      <c r="D4339" s="4">
        <v>2.0169999999999999</v>
      </c>
    </row>
    <row r="4340" spans="1:4" x14ac:dyDescent="0.25">
      <c r="A4340" s="4" t="s">
        <v>4363</v>
      </c>
      <c r="B4340" s="4" t="s">
        <v>4358</v>
      </c>
      <c r="C4340" s="5">
        <v>4886643</v>
      </c>
      <c r="D4340" s="4">
        <v>2.2010000000000001</v>
      </c>
    </row>
    <row r="4341" spans="1:4" x14ac:dyDescent="0.25">
      <c r="A4341" s="4" t="s">
        <v>4364</v>
      </c>
      <c r="B4341" s="4" t="s">
        <v>4358</v>
      </c>
      <c r="C4341" s="5">
        <v>1172083</v>
      </c>
      <c r="D4341" s="4">
        <v>3.7789999999999999</v>
      </c>
    </row>
    <row r="4342" spans="1:4" x14ac:dyDescent="0.25">
      <c r="A4342" s="4" t="s">
        <v>4365</v>
      </c>
      <c r="B4342" s="4" t="s">
        <v>4358</v>
      </c>
      <c r="C4342" s="5">
        <v>1172104</v>
      </c>
      <c r="D4342" s="4">
        <v>3.8690000000000002</v>
      </c>
    </row>
    <row r="4343" spans="1:4" x14ac:dyDescent="0.25">
      <c r="A4343" s="4" t="s">
        <v>4366</v>
      </c>
      <c r="B4343" s="4" t="s">
        <v>4358</v>
      </c>
      <c r="C4343" s="5">
        <v>6401776</v>
      </c>
      <c r="D4343" s="4">
        <v>4.4550000000000001</v>
      </c>
    </row>
    <row r="4344" spans="1:4" x14ac:dyDescent="0.25">
      <c r="A4344" s="4" t="s">
        <v>4367</v>
      </c>
      <c r="B4344" s="4" t="s">
        <v>4358</v>
      </c>
      <c r="C4344" s="5">
        <v>4942459</v>
      </c>
      <c r="D4344" s="4">
        <v>5.306</v>
      </c>
    </row>
    <row r="4345" spans="1:4" x14ac:dyDescent="0.25">
      <c r="A4345" s="4" t="s">
        <v>4368</v>
      </c>
      <c r="B4345" s="4" t="s">
        <v>4358</v>
      </c>
      <c r="C4345" s="5">
        <v>2609094</v>
      </c>
      <c r="D4345" s="4">
        <v>5.8860000000000001</v>
      </c>
    </row>
    <row r="4346" spans="1:4" x14ac:dyDescent="0.25">
      <c r="A4346" s="4" t="s">
        <v>4369</v>
      </c>
      <c r="B4346" s="4" t="s">
        <v>4358</v>
      </c>
      <c r="C4346" s="5">
        <v>5420651</v>
      </c>
      <c r="D4346" s="4">
        <v>6.0179999999999998</v>
      </c>
    </row>
    <row r="4347" spans="1:4" x14ac:dyDescent="0.25">
      <c r="A4347" s="4" t="s">
        <v>4370</v>
      </c>
      <c r="B4347" s="4" t="s">
        <v>4358</v>
      </c>
      <c r="C4347" s="5">
        <v>5719679</v>
      </c>
      <c r="D4347" s="4">
        <v>6.0960000000000001</v>
      </c>
    </row>
    <row r="4348" spans="1:4" x14ac:dyDescent="0.25">
      <c r="A4348" s="4" t="s">
        <v>4371</v>
      </c>
      <c r="B4348" s="4" t="s">
        <v>4358</v>
      </c>
      <c r="C4348" s="5">
        <v>5719680</v>
      </c>
      <c r="D4348" s="4">
        <v>6.1529999999999996</v>
      </c>
    </row>
    <row r="4349" spans="1:4" x14ac:dyDescent="0.25">
      <c r="A4349" s="4" t="s">
        <v>4372</v>
      </c>
      <c r="B4349" s="4" t="s">
        <v>4358</v>
      </c>
      <c r="C4349" s="5">
        <v>10878875</v>
      </c>
      <c r="D4349" s="4">
        <v>6.9080000000000004</v>
      </c>
    </row>
    <row r="4350" spans="1:4" x14ac:dyDescent="0.25">
      <c r="A4350" s="4" t="s">
        <v>4373</v>
      </c>
      <c r="B4350" s="4" t="s">
        <v>4358</v>
      </c>
      <c r="C4350" s="5">
        <v>10878878</v>
      </c>
      <c r="D4350" s="4">
        <v>7.7249999999999996</v>
      </c>
    </row>
    <row r="4351" spans="1:4" x14ac:dyDescent="0.25">
      <c r="A4351" s="4" t="s">
        <v>4374</v>
      </c>
      <c r="B4351" s="4" t="s">
        <v>4358</v>
      </c>
      <c r="C4351" s="5">
        <v>6401777</v>
      </c>
      <c r="D4351" s="4">
        <v>8.4649999999999999</v>
      </c>
    </row>
    <row r="4352" spans="1:4" x14ac:dyDescent="0.25">
      <c r="A4352" s="4" t="s">
        <v>4375</v>
      </c>
      <c r="B4352" s="4" t="s">
        <v>4358</v>
      </c>
      <c r="C4352" s="5">
        <v>4753142</v>
      </c>
      <c r="D4352" s="4">
        <v>8.5329999999999995</v>
      </c>
    </row>
    <row r="4353" spans="1:4" x14ac:dyDescent="0.25">
      <c r="A4353" s="4" t="s">
        <v>4376</v>
      </c>
      <c r="B4353" s="4" t="s">
        <v>4358</v>
      </c>
      <c r="C4353" s="5">
        <v>5612196</v>
      </c>
      <c r="D4353" s="4">
        <v>8.9190000000000005</v>
      </c>
    </row>
    <row r="4354" spans="1:4" x14ac:dyDescent="0.25">
      <c r="A4354" s="4" t="s">
        <v>4377</v>
      </c>
      <c r="B4354" s="4" t="s">
        <v>4358</v>
      </c>
      <c r="C4354" s="5">
        <v>8687633</v>
      </c>
      <c r="D4354" s="4">
        <v>8.9220000000000006</v>
      </c>
    </row>
    <row r="4355" spans="1:4" x14ac:dyDescent="0.25">
      <c r="A4355" s="4" t="s">
        <v>4378</v>
      </c>
      <c r="B4355" s="4" t="s">
        <v>4358</v>
      </c>
      <c r="C4355" s="5">
        <v>6474316</v>
      </c>
      <c r="D4355" s="4">
        <v>9.1219999999999999</v>
      </c>
    </row>
    <row r="4356" spans="1:4" x14ac:dyDescent="0.25">
      <c r="A4356" s="4" t="s">
        <v>4379</v>
      </c>
      <c r="B4356" s="4" t="s">
        <v>4358</v>
      </c>
      <c r="C4356" s="5">
        <v>1999126</v>
      </c>
      <c r="D4356" s="4">
        <v>9.3889999999999993</v>
      </c>
    </row>
    <row r="4357" spans="1:4" x14ac:dyDescent="0.25">
      <c r="A4357" s="4" t="s">
        <v>4380</v>
      </c>
      <c r="B4357" s="4" t="s">
        <v>4358</v>
      </c>
      <c r="C4357" s="5">
        <v>4722437</v>
      </c>
      <c r="D4357" s="4">
        <v>9.4420000000000002</v>
      </c>
    </row>
    <row r="4358" spans="1:4" x14ac:dyDescent="0.25">
      <c r="A4358" s="4" t="s">
        <v>4381</v>
      </c>
      <c r="B4358" s="4" t="s">
        <v>4358</v>
      </c>
      <c r="C4358" s="5">
        <v>5719730</v>
      </c>
      <c r="D4358" s="4">
        <v>10.375999999999999</v>
      </c>
    </row>
    <row r="4359" spans="1:4" x14ac:dyDescent="0.25">
      <c r="A4359" s="4" t="s">
        <v>4382</v>
      </c>
      <c r="B4359" s="4" t="s">
        <v>4358</v>
      </c>
      <c r="C4359" s="5">
        <v>4942547</v>
      </c>
      <c r="D4359" s="4">
        <v>10.891999999999999</v>
      </c>
    </row>
    <row r="4360" spans="1:4" x14ac:dyDescent="0.25">
      <c r="A4360" s="4" t="s">
        <v>4383</v>
      </c>
      <c r="B4360" s="4" t="s">
        <v>4358</v>
      </c>
      <c r="C4360" s="5">
        <v>10878905</v>
      </c>
      <c r="D4360" s="4">
        <v>10.993</v>
      </c>
    </row>
    <row r="4361" spans="1:4" x14ac:dyDescent="0.25">
      <c r="A4361" s="4" t="s">
        <v>4384</v>
      </c>
      <c r="B4361" s="4" t="s">
        <v>4358</v>
      </c>
      <c r="C4361" s="5">
        <v>10878890</v>
      </c>
      <c r="D4361" s="4">
        <v>11.28</v>
      </c>
    </row>
    <row r="4362" spans="1:4" x14ac:dyDescent="0.25">
      <c r="A4362" s="4" t="s">
        <v>4385</v>
      </c>
      <c r="B4362" s="4" t="s">
        <v>4358</v>
      </c>
      <c r="C4362" s="5">
        <v>5764034</v>
      </c>
      <c r="D4362" s="4">
        <v>12.121</v>
      </c>
    </row>
    <row r="4363" spans="1:4" x14ac:dyDescent="0.25">
      <c r="A4363" s="4" t="s">
        <v>4386</v>
      </c>
      <c r="B4363" s="4" t="s">
        <v>4358</v>
      </c>
      <c r="C4363" s="5">
        <v>8043236</v>
      </c>
      <c r="D4363" s="4">
        <v>12.904999999999999</v>
      </c>
    </row>
    <row r="4364" spans="1:4" x14ac:dyDescent="0.25">
      <c r="A4364" s="4" t="s">
        <v>4387</v>
      </c>
      <c r="B4364" s="4" t="s">
        <v>4358</v>
      </c>
      <c r="C4364" s="5">
        <v>4711670</v>
      </c>
      <c r="D4364" s="4">
        <v>12.95</v>
      </c>
    </row>
    <row r="4365" spans="1:4" x14ac:dyDescent="0.25">
      <c r="A4365" s="4" t="s">
        <v>4388</v>
      </c>
      <c r="B4365" s="4" t="s">
        <v>4358</v>
      </c>
      <c r="C4365" s="5">
        <v>5357762</v>
      </c>
      <c r="D4365" s="4">
        <v>13.29</v>
      </c>
    </row>
    <row r="4366" spans="1:4" x14ac:dyDescent="0.25">
      <c r="A4366" s="4" t="s">
        <v>4389</v>
      </c>
      <c r="B4366" s="4" t="s">
        <v>4358</v>
      </c>
      <c r="C4366" s="5">
        <v>5357415</v>
      </c>
      <c r="D4366" s="4">
        <v>13.356999999999999</v>
      </c>
    </row>
    <row r="4367" spans="1:4" x14ac:dyDescent="0.25">
      <c r="A4367" s="4" t="s">
        <v>4390</v>
      </c>
      <c r="B4367" s="4" t="s">
        <v>4358</v>
      </c>
      <c r="C4367" s="5">
        <v>8004176</v>
      </c>
      <c r="D4367" s="4">
        <v>14.052</v>
      </c>
    </row>
    <row r="4368" spans="1:4" x14ac:dyDescent="0.25">
      <c r="A4368" s="4" t="s">
        <v>4391</v>
      </c>
      <c r="B4368" s="4" t="s">
        <v>4358</v>
      </c>
      <c r="C4368" s="5">
        <v>6401704</v>
      </c>
      <c r="D4368" s="4">
        <v>14.51</v>
      </c>
    </row>
    <row r="4369" spans="1:4" x14ac:dyDescent="0.25">
      <c r="A4369" s="4" t="s">
        <v>4392</v>
      </c>
      <c r="B4369" s="4" t="s">
        <v>4358</v>
      </c>
      <c r="C4369" s="5">
        <v>3465886</v>
      </c>
      <c r="D4369" s="4">
        <v>14.56</v>
      </c>
    </row>
    <row r="4370" spans="1:4" x14ac:dyDescent="0.25">
      <c r="A4370" s="4" t="s">
        <v>4393</v>
      </c>
      <c r="B4370" s="4" t="s">
        <v>4358</v>
      </c>
      <c r="C4370" s="5">
        <v>4942325</v>
      </c>
      <c r="D4370" s="4">
        <v>14.741</v>
      </c>
    </row>
    <row r="4371" spans="1:4" x14ac:dyDescent="0.25">
      <c r="A4371" s="4" t="s">
        <v>4394</v>
      </c>
      <c r="B4371" s="4" t="s">
        <v>4358</v>
      </c>
      <c r="C4371" s="5">
        <v>5357768</v>
      </c>
      <c r="D4371" s="4">
        <v>14.772</v>
      </c>
    </row>
    <row r="4372" spans="1:4" x14ac:dyDescent="0.25">
      <c r="A4372" s="4" t="s">
        <v>4395</v>
      </c>
      <c r="B4372" s="4" t="s">
        <v>4358</v>
      </c>
      <c r="C4372" s="5">
        <v>10878941</v>
      </c>
      <c r="D4372" s="4">
        <v>14.827999999999999</v>
      </c>
    </row>
    <row r="4373" spans="1:4" x14ac:dyDescent="0.25">
      <c r="A4373" s="4" t="s">
        <v>4396</v>
      </c>
      <c r="B4373" s="4" t="s">
        <v>4358</v>
      </c>
      <c r="C4373" s="5">
        <v>8950091</v>
      </c>
      <c r="D4373" s="4">
        <v>15.303000000000001</v>
      </c>
    </row>
    <row r="4374" spans="1:4" x14ac:dyDescent="0.25">
      <c r="A4374" s="4" t="s">
        <v>4397</v>
      </c>
      <c r="B4374" s="4" t="s">
        <v>4358</v>
      </c>
      <c r="C4374" s="5">
        <v>8140889</v>
      </c>
      <c r="D4374" s="4">
        <v>15.315</v>
      </c>
    </row>
    <row r="4375" spans="1:4" x14ac:dyDescent="0.25">
      <c r="A4375" s="4" t="s">
        <v>4398</v>
      </c>
      <c r="B4375" s="4" t="s">
        <v>4358</v>
      </c>
      <c r="C4375" s="5">
        <v>4753216</v>
      </c>
      <c r="D4375" s="4">
        <v>15.795</v>
      </c>
    </row>
    <row r="4376" spans="1:4" x14ac:dyDescent="0.25">
      <c r="A4376" s="4" t="s">
        <v>4399</v>
      </c>
      <c r="B4376" s="4" t="s">
        <v>4358</v>
      </c>
      <c r="C4376" s="5">
        <v>4753222</v>
      </c>
      <c r="D4376" s="4">
        <v>15.856</v>
      </c>
    </row>
    <row r="4377" spans="1:4" x14ac:dyDescent="0.25">
      <c r="A4377" s="4" t="s">
        <v>4400</v>
      </c>
      <c r="B4377" s="4" t="s">
        <v>4358</v>
      </c>
      <c r="C4377" s="5">
        <v>6772569</v>
      </c>
      <c r="D4377" s="4">
        <v>15.95</v>
      </c>
    </row>
    <row r="4378" spans="1:4" x14ac:dyDescent="0.25">
      <c r="A4378" s="4" t="s">
        <v>4401</v>
      </c>
      <c r="B4378" s="4" t="s">
        <v>4358</v>
      </c>
      <c r="C4378" s="5">
        <v>6878008</v>
      </c>
      <c r="D4378" s="4">
        <v>16.218</v>
      </c>
    </row>
    <row r="4379" spans="1:4" x14ac:dyDescent="0.25">
      <c r="A4379" s="4" t="s">
        <v>4402</v>
      </c>
      <c r="B4379" s="4" t="s">
        <v>4358</v>
      </c>
      <c r="C4379" s="5">
        <v>8256127</v>
      </c>
      <c r="D4379" s="4">
        <v>16.265999999999998</v>
      </c>
    </row>
    <row r="4380" spans="1:4" x14ac:dyDescent="0.25">
      <c r="A4380" s="4" t="s">
        <v>4403</v>
      </c>
      <c r="B4380" s="4" t="s">
        <v>4358</v>
      </c>
      <c r="C4380" s="5">
        <v>4753178</v>
      </c>
      <c r="D4380" s="4">
        <v>16.398</v>
      </c>
    </row>
    <row r="4381" spans="1:4" x14ac:dyDescent="0.25">
      <c r="A4381" s="4" t="s">
        <v>4404</v>
      </c>
      <c r="B4381" s="4" t="s">
        <v>4358</v>
      </c>
      <c r="C4381" s="5">
        <v>4753191</v>
      </c>
      <c r="D4381" s="4">
        <v>16.466000000000001</v>
      </c>
    </row>
    <row r="4382" spans="1:4" x14ac:dyDescent="0.25">
      <c r="A4382" s="4" t="s">
        <v>4405</v>
      </c>
      <c r="B4382" s="4" t="s">
        <v>4358</v>
      </c>
      <c r="C4382" s="5">
        <v>4711725</v>
      </c>
      <c r="D4382" s="4">
        <v>16.506</v>
      </c>
    </row>
    <row r="4383" spans="1:4" x14ac:dyDescent="0.25">
      <c r="A4383" s="4" t="s">
        <v>4406</v>
      </c>
      <c r="B4383" s="4" t="s">
        <v>4358</v>
      </c>
      <c r="C4383" s="5">
        <v>8950041</v>
      </c>
      <c r="D4383" s="4">
        <v>16.78</v>
      </c>
    </row>
    <row r="4384" spans="1:4" x14ac:dyDescent="0.25">
      <c r="A4384" s="4" t="s">
        <v>4407</v>
      </c>
      <c r="B4384" s="4" t="s">
        <v>4358</v>
      </c>
      <c r="C4384" s="5">
        <v>10878938</v>
      </c>
      <c r="D4384" s="4">
        <v>16.922000000000001</v>
      </c>
    </row>
    <row r="4385" spans="1:4" x14ac:dyDescent="0.25">
      <c r="A4385" s="4" t="s">
        <v>4408</v>
      </c>
      <c r="B4385" s="4" t="s">
        <v>4358</v>
      </c>
      <c r="C4385" s="5">
        <v>8140707</v>
      </c>
      <c r="D4385" s="4">
        <v>17.009</v>
      </c>
    </row>
    <row r="4386" spans="1:4" x14ac:dyDescent="0.25">
      <c r="A4386" s="4" t="s">
        <v>4409</v>
      </c>
      <c r="B4386" s="4" t="s">
        <v>4358</v>
      </c>
      <c r="C4386" s="5">
        <v>5429953</v>
      </c>
      <c r="D4386" s="4">
        <v>17.277999999999999</v>
      </c>
    </row>
    <row r="4387" spans="1:4" x14ac:dyDescent="0.25">
      <c r="A4387" s="4" t="s">
        <v>4410</v>
      </c>
      <c r="B4387" s="4" t="s">
        <v>4358</v>
      </c>
      <c r="C4387" s="5">
        <v>8043246</v>
      </c>
      <c r="D4387" s="4">
        <v>18.16</v>
      </c>
    </row>
    <row r="4388" spans="1:4" x14ac:dyDescent="0.25">
      <c r="A4388" s="4" t="s">
        <v>4411</v>
      </c>
      <c r="B4388" s="4" t="s">
        <v>4358</v>
      </c>
      <c r="C4388" s="5">
        <v>8258645</v>
      </c>
      <c r="D4388" s="4">
        <v>18.38</v>
      </c>
    </row>
    <row r="4389" spans="1:4" x14ac:dyDescent="0.25">
      <c r="A4389" s="4" t="s">
        <v>4412</v>
      </c>
      <c r="B4389" s="4" t="s">
        <v>4358</v>
      </c>
      <c r="C4389" s="5">
        <v>8687882</v>
      </c>
      <c r="D4389" s="4">
        <v>18.416</v>
      </c>
    </row>
    <row r="4390" spans="1:4" x14ac:dyDescent="0.25">
      <c r="A4390" s="4" t="s">
        <v>4413</v>
      </c>
      <c r="B4390" s="4" t="s">
        <v>4358</v>
      </c>
      <c r="C4390" s="5">
        <v>10878944</v>
      </c>
      <c r="D4390" s="4">
        <v>18.457999999999998</v>
      </c>
    </row>
    <row r="4391" spans="1:4" x14ac:dyDescent="0.25">
      <c r="A4391" s="4" t="s">
        <v>4414</v>
      </c>
      <c r="B4391" s="4" t="s">
        <v>4358</v>
      </c>
      <c r="C4391" s="5">
        <v>10878948</v>
      </c>
      <c r="D4391" s="4">
        <v>19.059000000000001</v>
      </c>
    </row>
    <row r="4392" spans="1:4" x14ac:dyDescent="0.25">
      <c r="A4392" s="4" t="s">
        <v>4415</v>
      </c>
      <c r="B4392" s="4" t="s">
        <v>4358</v>
      </c>
      <c r="C4392" s="5">
        <v>10318133</v>
      </c>
      <c r="D4392" s="4">
        <v>19.530999999999999</v>
      </c>
    </row>
    <row r="4393" spans="1:4" x14ac:dyDescent="0.25">
      <c r="A4393" s="4" t="s">
        <v>4416</v>
      </c>
      <c r="B4393" s="4" t="s">
        <v>4358</v>
      </c>
      <c r="C4393" s="5">
        <v>8687807</v>
      </c>
      <c r="D4393" s="4">
        <v>19.649999999999999</v>
      </c>
    </row>
    <row r="4394" spans="1:4" x14ac:dyDescent="0.25">
      <c r="A4394" s="4" t="s">
        <v>4417</v>
      </c>
      <c r="B4394" s="4" t="s">
        <v>4358</v>
      </c>
      <c r="C4394" s="5">
        <v>10318143</v>
      </c>
      <c r="D4394" s="4">
        <v>20.178999999999998</v>
      </c>
    </row>
    <row r="4395" spans="1:4" x14ac:dyDescent="0.25">
      <c r="A4395" s="4" t="s">
        <v>4418</v>
      </c>
      <c r="B4395" s="4" t="s">
        <v>4358</v>
      </c>
      <c r="C4395" s="5">
        <v>8140674</v>
      </c>
      <c r="D4395" s="4">
        <v>20.253</v>
      </c>
    </row>
    <row r="4396" spans="1:4" x14ac:dyDescent="0.25">
      <c r="A4396" s="4" t="s">
        <v>4419</v>
      </c>
      <c r="B4396" s="4" t="s">
        <v>4358</v>
      </c>
      <c r="C4396" s="5">
        <v>5719715</v>
      </c>
      <c r="D4396" s="4">
        <v>21.553999999999998</v>
      </c>
    </row>
    <row r="4397" spans="1:4" x14ac:dyDescent="0.25">
      <c r="A4397" s="4" t="s">
        <v>4420</v>
      </c>
      <c r="B4397" s="4" t="s">
        <v>4358</v>
      </c>
      <c r="C4397" s="5">
        <v>9348232</v>
      </c>
      <c r="D4397" s="4">
        <v>22.242000000000001</v>
      </c>
    </row>
    <row r="4398" spans="1:4" x14ac:dyDescent="0.25">
      <c r="A4398" s="4" t="s">
        <v>4421</v>
      </c>
      <c r="B4398" s="4" t="s">
        <v>4358</v>
      </c>
      <c r="C4398" s="5">
        <v>5909339</v>
      </c>
      <c r="D4398" s="4">
        <v>22.838000000000001</v>
      </c>
    </row>
    <row r="4399" spans="1:4" x14ac:dyDescent="0.25">
      <c r="A4399" s="4" t="s">
        <v>4422</v>
      </c>
      <c r="B4399" s="4" t="s">
        <v>4358</v>
      </c>
      <c r="C4399" s="5">
        <v>10878962</v>
      </c>
      <c r="D4399" s="4">
        <v>23.027000000000001</v>
      </c>
    </row>
    <row r="4400" spans="1:4" x14ac:dyDescent="0.25">
      <c r="A4400" s="4" t="s">
        <v>4423</v>
      </c>
      <c r="B4400" s="4" t="s">
        <v>4358</v>
      </c>
      <c r="C4400" s="5">
        <v>8790890</v>
      </c>
      <c r="D4400" s="4">
        <v>23.358000000000001</v>
      </c>
    </row>
    <row r="4401" spans="1:4" x14ac:dyDescent="0.25">
      <c r="A4401" s="4" t="s">
        <v>4424</v>
      </c>
      <c r="B4401" s="4" t="s">
        <v>4358</v>
      </c>
      <c r="C4401" s="5">
        <v>8940907</v>
      </c>
      <c r="D4401" s="4">
        <v>23.411999999999999</v>
      </c>
    </row>
    <row r="4402" spans="1:4" x14ac:dyDescent="0.25">
      <c r="A4402" s="4" t="s">
        <v>4425</v>
      </c>
      <c r="B4402" s="4" t="s">
        <v>4358</v>
      </c>
      <c r="C4402" s="5">
        <v>10801561</v>
      </c>
      <c r="D4402" s="4">
        <v>23.919</v>
      </c>
    </row>
    <row r="4403" spans="1:4" x14ac:dyDescent="0.25">
      <c r="A4403" s="4" t="s">
        <v>4426</v>
      </c>
      <c r="B4403" s="4" t="s">
        <v>4358</v>
      </c>
      <c r="C4403" s="5">
        <v>4886581</v>
      </c>
      <c r="D4403" s="4">
        <v>24.004999999999999</v>
      </c>
    </row>
    <row r="4404" spans="1:4" x14ac:dyDescent="0.25">
      <c r="A4404" s="4" t="s">
        <v>4427</v>
      </c>
      <c r="B4404" s="4" t="s">
        <v>4358</v>
      </c>
      <c r="C4404" s="5">
        <v>4886592</v>
      </c>
      <c r="D4404" s="4">
        <v>24.016999999999999</v>
      </c>
    </row>
    <row r="4405" spans="1:4" x14ac:dyDescent="0.25">
      <c r="A4405" s="4" t="s">
        <v>4428</v>
      </c>
      <c r="B4405" s="4" t="s">
        <v>4358</v>
      </c>
      <c r="C4405" s="5">
        <v>8687716</v>
      </c>
      <c r="D4405" s="4">
        <v>24.452999999999999</v>
      </c>
    </row>
    <row r="4406" spans="1:4" x14ac:dyDescent="0.25">
      <c r="A4406" s="4" t="s">
        <v>4429</v>
      </c>
      <c r="B4406" s="4" t="s">
        <v>4358</v>
      </c>
      <c r="C4406" s="5">
        <v>5398289</v>
      </c>
      <c r="D4406" s="4">
        <v>24.459</v>
      </c>
    </row>
    <row r="4407" spans="1:4" x14ac:dyDescent="0.25">
      <c r="A4407" s="4" t="s">
        <v>4430</v>
      </c>
      <c r="B4407" s="4" t="s">
        <v>4358</v>
      </c>
      <c r="C4407" s="5">
        <v>8687729</v>
      </c>
      <c r="D4407" s="4">
        <v>24.568000000000001</v>
      </c>
    </row>
    <row r="4408" spans="1:4" x14ac:dyDescent="0.25">
      <c r="A4408" s="4" t="s">
        <v>4431</v>
      </c>
      <c r="B4408" s="4" t="s">
        <v>4358</v>
      </c>
      <c r="C4408" s="5">
        <v>8687734</v>
      </c>
      <c r="D4408" s="4">
        <v>24.603000000000002</v>
      </c>
    </row>
    <row r="4409" spans="1:4" x14ac:dyDescent="0.25">
      <c r="A4409" s="4" t="s">
        <v>4432</v>
      </c>
      <c r="B4409" s="4" t="s">
        <v>4358</v>
      </c>
      <c r="C4409" s="5">
        <v>8687732</v>
      </c>
      <c r="D4409" s="4">
        <v>24.622</v>
      </c>
    </row>
    <row r="4410" spans="1:4" x14ac:dyDescent="0.25">
      <c r="A4410" s="4" t="s">
        <v>4433</v>
      </c>
      <c r="B4410" s="4" t="s">
        <v>4358</v>
      </c>
      <c r="C4410" s="5">
        <v>11761435</v>
      </c>
      <c r="D4410" s="4">
        <v>24.803000000000001</v>
      </c>
    </row>
    <row r="4411" spans="1:4" x14ac:dyDescent="0.25">
      <c r="A4411" s="4" t="s">
        <v>4434</v>
      </c>
      <c r="B4411" s="4" t="s">
        <v>4358</v>
      </c>
      <c r="C4411" s="5">
        <v>6401884</v>
      </c>
      <c r="D4411" s="4">
        <v>25.283000000000001</v>
      </c>
    </row>
    <row r="4412" spans="1:4" x14ac:dyDescent="0.25">
      <c r="A4412" s="4" t="s">
        <v>4435</v>
      </c>
      <c r="B4412" s="4" t="s">
        <v>4358</v>
      </c>
      <c r="C4412" s="5">
        <v>9000950</v>
      </c>
      <c r="D4412" s="4">
        <v>25.288</v>
      </c>
    </row>
    <row r="4413" spans="1:4" x14ac:dyDescent="0.25">
      <c r="A4413" s="4" t="s">
        <v>4436</v>
      </c>
      <c r="B4413" s="4" t="s">
        <v>4358</v>
      </c>
      <c r="C4413" s="5">
        <v>10878968</v>
      </c>
      <c r="D4413" s="4">
        <v>25.684000000000001</v>
      </c>
    </row>
    <row r="4414" spans="1:4" x14ac:dyDescent="0.25">
      <c r="A4414" s="4" t="s">
        <v>4437</v>
      </c>
      <c r="B4414" s="4" t="s">
        <v>4358</v>
      </c>
      <c r="C4414" s="5">
        <v>5870024</v>
      </c>
      <c r="D4414" s="4">
        <v>26.26</v>
      </c>
    </row>
    <row r="4415" spans="1:4" x14ac:dyDescent="0.25">
      <c r="A4415" s="4" t="s">
        <v>4438</v>
      </c>
      <c r="B4415" s="4" t="s">
        <v>4358</v>
      </c>
      <c r="C4415" s="5">
        <v>12612374</v>
      </c>
      <c r="D4415" s="4">
        <v>26.44</v>
      </c>
    </row>
    <row r="4416" spans="1:4" x14ac:dyDescent="0.25">
      <c r="A4416" s="4" t="s">
        <v>4439</v>
      </c>
      <c r="B4416" s="4" t="s">
        <v>4358</v>
      </c>
      <c r="C4416" s="5">
        <v>5357914</v>
      </c>
      <c r="D4416" s="4">
        <v>26.581</v>
      </c>
    </row>
    <row r="4417" spans="1:4" x14ac:dyDescent="0.25">
      <c r="A4417" s="4" t="s">
        <v>4440</v>
      </c>
      <c r="B4417" s="4" t="s">
        <v>4358</v>
      </c>
      <c r="C4417" s="5">
        <v>5357920</v>
      </c>
      <c r="D4417" s="4">
        <v>26.701000000000001</v>
      </c>
    </row>
    <row r="4418" spans="1:4" x14ac:dyDescent="0.25">
      <c r="A4418" s="4" t="s">
        <v>4441</v>
      </c>
      <c r="B4418" s="4" t="s">
        <v>4358</v>
      </c>
      <c r="C4418" s="5">
        <v>10329615</v>
      </c>
      <c r="D4418" s="4">
        <v>26.768000000000001</v>
      </c>
    </row>
    <row r="4419" spans="1:4" x14ac:dyDescent="0.25">
      <c r="A4419" s="4" t="s">
        <v>4442</v>
      </c>
      <c r="B4419" s="4" t="s">
        <v>4358</v>
      </c>
      <c r="C4419" s="5">
        <v>11125233</v>
      </c>
      <c r="D4419" s="4">
        <v>27.096</v>
      </c>
    </row>
    <row r="4420" spans="1:4" x14ac:dyDescent="0.25">
      <c r="A4420" s="4" t="s">
        <v>4443</v>
      </c>
      <c r="B4420" s="4" t="s">
        <v>4358</v>
      </c>
      <c r="C4420" s="5">
        <v>11125212</v>
      </c>
      <c r="D4420" s="4">
        <v>27.443000000000001</v>
      </c>
    </row>
    <row r="4421" spans="1:4" x14ac:dyDescent="0.25">
      <c r="A4421" s="4" t="s">
        <v>4444</v>
      </c>
      <c r="B4421" s="4" t="s">
        <v>4358</v>
      </c>
      <c r="C4421" s="5">
        <v>8687699</v>
      </c>
      <c r="D4421" s="4">
        <v>28.440999999999999</v>
      </c>
    </row>
    <row r="4422" spans="1:4" x14ac:dyDescent="0.25">
      <c r="A4422" s="4" t="s">
        <v>4445</v>
      </c>
      <c r="B4422" s="4" t="s">
        <v>4358</v>
      </c>
      <c r="C4422" s="5">
        <v>5986144</v>
      </c>
      <c r="D4422" s="4">
        <v>28.675000000000001</v>
      </c>
    </row>
    <row r="4423" spans="1:4" x14ac:dyDescent="0.25">
      <c r="A4423" s="4" t="s">
        <v>4446</v>
      </c>
      <c r="B4423" s="4" t="s">
        <v>4358</v>
      </c>
      <c r="C4423" s="5">
        <v>13407376</v>
      </c>
      <c r="D4423" s="4">
        <v>28.803000000000001</v>
      </c>
    </row>
    <row r="4424" spans="1:4" x14ac:dyDescent="0.25">
      <c r="A4424" s="4" t="s">
        <v>4447</v>
      </c>
      <c r="B4424" s="4" t="s">
        <v>4358</v>
      </c>
      <c r="C4424" s="5">
        <v>11125203</v>
      </c>
      <c r="D4424" s="4">
        <v>29.047000000000001</v>
      </c>
    </row>
    <row r="4425" spans="1:4" x14ac:dyDescent="0.25">
      <c r="A4425" s="4" t="s">
        <v>4448</v>
      </c>
      <c r="B4425" s="4" t="s">
        <v>4358</v>
      </c>
      <c r="C4425" s="5">
        <v>10931599</v>
      </c>
      <c r="D4425" s="4">
        <v>29.158000000000001</v>
      </c>
    </row>
    <row r="4426" spans="1:4" x14ac:dyDescent="0.25">
      <c r="A4426" s="4" t="s">
        <v>4449</v>
      </c>
      <c r="B4426" s="4" t="s">
        <v>4358</v>
      </c>
      <c r="C4426" s="5">
        <v>17576834</v>
      </c>
      <c r="D4426" s="4">
        <v>29.245000000000001</v>
      </c>
    </row>
    <row r="4427" spans="1:4" x14ac:dyDescent="0.25">
      <c r="A4427" s="4" t="s">
        <v>4450</v>
      </c>
      <c r="B4427" s="4" t="s">
        <v>4358</v>
      </c>
      <c r="C4427" s="5">
        <v>10878582</v>
      </c>
      <c r="D4427" s="4">
        <v>29.452999999999999</v>
      </c>
    </row>
    <row r="4428" spans="1:4" x14ac:dyDescent="0.25">
      <c r="A4428" s="4" t="s">
        <v>4451</v>
      </c>
      <c r="B4428" s="4" t="s">
        <v>4358</v>
      </c>
      <c r="C4428" s="5">
        <v>10878592</v>
      </c>
      <c r="D4428" s="4">
        <v>29.460999999999999</v>
      </c>
    </row>
    <row r="4429" spans="1:4" x14ac:dyDescent="0.25">
      <c r="A4429" s="4" t="s">
        <v>4452</v>
      </c>
      <c r="B4429" s="4" t="s">
        <v>4358</v>
      </c>
      <c r="C4429" s="5">
        <v>5474484</v>
      </c>
      <c r="D4429" s="4">
        <v>29.73</v>
      </c>
    </row>
    <row r="4430" spans="1:4" x14ac:dyDescent="0.25">
      <c r="A4430" s="4" t="s">
        <v>4453</v>
      </c>
      <c r="B4430" s="4" t="s">
        <v>4358</v>
      </c>
      <c r="C4430" s="5">
        <v>10575832</v>
      </c>
      <c r="D4430" s="4">
        <v>29.959</v>
      </c>
    </row>
    <row r="4431" spans="1:4" x14ac:dyDescent="0.25">
      <c r="A4431" s="4" t="s">
        <v>4454</v>
      </c>
      <c r="B4431" s="4" t="s">
        <v>4358</v>
      </c>
      <c r="C4431" s="5">
        <v>10575789</v>
      </c>
      <c r="D4431" s="4">
        <v>30.047999999999998</v>
      </c>
    </row>
    <row r="4432" spans="1:4" x14ac:dyDescent="0.25">
      <c r="A4432" s="4" t="s">
        <v>4455</v>
      </c>
      <c r="B4432" s="4" t="s">
        <v>4358</v>
      </c>
      <c r="C4432" s="5">
        <v>11894219</v>
      </c>
      <c r="D4432" s="4">
        <v>30.802</v>
      </c>
    </row>
    <row r="4433" spans="1:4" x14ac:dyDescent="0.25">
      <c r="A4433" s="4" t="s">
        <v>4456</v>
      </c>
      <c r="B4433" s="4" t="s">
        <v>4358</v>
      </c>
      <c r="C4433" s="5">
        <v>12237922</v>
      </c>
      <c r="D4433" s="4">
        <v>30.855</v>
      </c>
    </row>
    <row r="4434" spans="1:4" x14ac:dyDescent="0.25">
      <c r="A4434" s="4" t="s">
        <v>4457</v>
      </c>
      <c r="B4434" s="4" t="s">
        <v>4358</v>
      </c>
      <c r="C4434" s="5">
        <v>10027652</v>
      </c>
      <c r="D4434" s="4">
        <v>30.965</v>
      </c>
    </row>
    <row r="4435" spans="1:4" x14ac:dyDescent="0.25">
      <c r="A4435" s="4" t="s">
        <v>4458</v>
      </c>
      <c r="B4435" s="4" t="s">
        <v>4358</v>
      </c>
      <c r="C4435" s="5">
        <v>10554994</v>
      </c>
      <c r="D4435" s="4">
        <v>31.024999999999999</v>
      </c>
    </row>
    <row r="4436" spans="1:4" x14ac:dyDescent="0.25">
      <c r="A4436" s="4" t="s">
        <v>4459</v>
      </c>
      <c r="B4436" s="4" t="s">
        <v>4358</v>
      </c>
      <c r="C4436" s="5">
        <v>11894209</v>
      </c>
      <c r="D4436" s="4">
        <v>31.23</v>
      </c>
    </row>
    <row r="4437" spans="1:4" x14ac:dyDescent="0.25">
      <c r="A4437" s="4" t="s">
        <v>4460</v>
      </c>
      <c r="B4437" s="4" t="s">
        <v>4358</v>
      </c>
      <c r="C4437" s="5">
        <v>11894225</v>
      </c>
      <c r="D4437" s="4">
        <v>31.317</v>
      </c>
    </row>
    <row r="4438" spans="1:4" x14ac:dyDescent="0.25">
      <c r="A4438" s="4" t="s">
        <v>4461</v>
      </c>
      <c r="B4438" s="4" t="s">
        <v>4358</v>
      </c>
      <c r="C4438" s="5">
        <v>10554394</v>
      </c>
      <c r="D4438" s="4">
        <v>31.349</v>
      </c>
    </row>
    <row r="4439" spans="1:4" x14ac:dyDescent="0.25">
      <c r="A4439" s="4" t="s">
        <v>4462</v>
      </c>
      <c r="B4439" s="4" t="s">
        <v>4358</v>
      </c>
      <c r="C4439" s="5">
        <v>10452058</v>
      </c>
      <c r="D4439" s="4">
        <v>31.966999999999999</v>
      </c>
    </row>
    <row r="4440" spans="1:4" x14ac:dyDescent="0.25">
      <c r="A4440" s="4" t="s">
        <v>4463</v>
      </c>
      <c r="B4440" s="4" t="s">
        <v>4358</v>
      </c>
      <c r="C4440" s="5">
        <v>11125188</v>
      </c>
      <c r="D4440" s="4">
        <v>32.046999999999997</v>
      </c>
    </row>
    <row r="4441" spans="1:4" x14ac:dyDescent="0.25">
      <c r="A4441" s="4" t="s">
        <v>4464</v>
      </c>
      <c r="B4441" s="4" t="s">
        <v>4358</v>
      </c>
      <c r="C4441" s="5">
        <v>10452061</v>
      </c>
      <c r="D4441" s="4">
        <v>32.267000000000003</v>
      </c>
    </row>
    <row r="4442" spans="1:4" x14ac:dyDescent="0.25">
      <c r="A4442" s="4" t="s">
        <v>4465</v>
      </c>
      <c r="B4442" s="4" t="s">
        <v>4358</v>
      </c>
      <c r="C4442" s="5">
        <v>10452064</v>
      </c>
      <c r="D4442" s="4">
        <v>32.426000000000002</v>
      </c>
    </row>
    <row r="4443" spans="1:4" x14ac:dyDescent="0.25">
      <c r="A4443" s="4" t="s">
        <v>4466</v>
      </c>
      <c r="B4443" s="4" t="s">
        <v>4358</v>
      </c>
      <c r="C4443" s="5">
        <v>13462675</v>
      </c>
      <c r="D4443" s="4">
        <v>32.463000000000001</v>
      </c>
    </row>
    <row r="4444" spans="1:4" x14ac:dyDescent="0.25">
      <c r="A4444" s="4" t="s">
        <v>4467</v>
      </c>
      <c r="B4444" s="4" t="s">
        <v>4358</v>
      </c>
      <c r="C4444" s="5">
        <v>10999642</v>
      </c>
      <c r="D4444" s="4">
        <v>33.167999999999999</v>
      </c>
    </row>
    <row r="4445" spans="1:4" x14ac:dyDescent="0.25">
      <c r="A4445" s="4" t="s">
        <v>4468</v>
      </c>
      <c r="B4445" s="4" t="s">
        <v>4358</v>
      </c>
      <c r="C4445" s="5">
        <v>12206531</v>
      </c>
      <c r="D4445" s="4">
        <v>33.228000000000002</v>
      </c>
    </row>
    <row r="4446" spans="1:4" x14ac:dyDescent="0.25">
      <c r="A4446" s="4" t="s">
        <v>4469</v>
      </c>
      <c r="B4446" s="4" t="s">
        <v>4358</v>
      </c>
      <c r="C4446" s="5">
        <v>13399669</v>
      </c>
      <c r="D4446" s="4">
        <v>33.271999999999998</v>
      </c>
    </row>
    <row r="4447" spans="1:4" x14ac:dyDescent="0.25">
      <c r="A4447" s="4" t="s">
        <v>4470</v>
      </c>
      <c r="B4447" s="4" t="s">
        <v>4358</v>
      </c>
      <c r="C4447" s="5">
        <v>10027626</v>
      </c>
      <c r="D4447" s="4">
        <v>33.387999999999998</v>
      </c>
    </row>
    <row r="4448" spans="1:4" x14ac:dyDescent="0.25">
      <c r="A4448" s="4" t="s">
        <v>4471</v>
      </c>
      <c r="B4448" s="4" t="s">
        <v>4358</v>
      </c>
      <c r="C4448" s="5">
        <v>20601372</v>
      </c>
      <c r="D4448" s="4">
        <v>33.472999999999999</v>
      </c>
    </row>
    <row r="4449" spans="1:4" x14ac:dyDescent="0.25">
      <c r="A4449" s="4" t="s">
        <v>4472</v>
      </c>
      <c r="B4449" s="4" t="s">
        <v>4358</v>
      </c>
      <c r="C4449" s="5">
        <v>16694888</v>
      </c>
      <c r="D4449" s="4">
        <v>33.543999999999997</v>
      </c>
    </row>
    <row r="4450" spans="1:4" x14ac:dyDescent="0.25">
      <c r="A4450" s="4" t="s">
        <v>4473</v>
      </c>
      <c r="B4450" s="4" t="s">
        <v>4358</v>
      </c>
      <c r="C4450" s="5">
        <v>10572735</v>
      </c>
      <c r="D4450" s="4">
        <v>33.841999999999999</v>
      </c>
    </row>
    <row r="4451" spans="1:4" x14ac:dyDescent="0.25">
      <c r="A4451" s="4" t="s">
        <v>4474</v>
      </c>
      <c r="B4451" s="4" t="s">
        <v>4358</v>
      </c>
      <c r="C4451" s="5">
        <v>11894282</v>
      </c>
      <c r="D4451" s="4">
        <v>33.887999999999998</v>
      </c>
    </row>
    <row r="4452" spans="1:4" x14ac:dyDescent="0.25">
      <c r="A4452" s="4" t="s">
        <v>4475</v>
      </c>
      <c r="B4452" s="4" t="s">
        <v>4358</v>
      </c>
      <c r="C4452" s="5">
        <v>12206605</v>
      </c>
      <c r="D4452" s="4">
        <v>34.296999999999997</v>
      </c>
    </row>
    <row r="4453" spans="1:4" x14ac:dyDescent="0.25">
      <c r="A4453" s="4" t="s">
        <v>4476</v>
      </c>
      <c r="B4453" s="4" t="s">
        <v>4358</v>
      </c>
      <c r="C4453" s="5">
        <v>12611268</v>
      </c>
      <c r="D4453" s="4">
        <v>34.944000000000003</v>
      </c>
    </row>
    <row r="4454" spans="1:4" x14ac:dyDescent="0.25">
      <c r="A4454" s="4" t="s">
        <v>4477</v>
      </c>
      <c r="B4454" s="4" t="s">
        <v>4358</v>
      </c>
      <c r="C4454" s="5">
        <v>12718551</v>
      </c>
      <c r="D4454" s="4">
        <v>35.179000000000002</v>
      </c>
    </row>
    <row r="4455" spans="1:4" x14ac:dyDescent="0.25">
      <c r="A4455" s="4" t="s">
        <v>4478</v>
      </c>
      <c r="B4455" s="4" t="s">
        <v>4358</v>
      </c>
      <c r="C4455" s="5">
        <v>10940680</v>
      </c>
      <c r="D4455" s="4">
        <v>35.356999999999999</v>
      </c>
    </row>
    <row r="4456" spans="1:4" x14ac:dyDescent="0.25">
      <c r="A4456" s="4" t="s">
        <v>4479</v>
      </c>
      <c r="B4456" s="4" t="s">
        <v>4358</v>
      </c>
      <c r="C4456" s="5">
        <v>46607011</v>
      </c>
      <c r="D4456" s="4">
        <v>35.387</v>
      </c>
    </row>
    <row r="4457" spans="1:4" x14ac:dyDescent="0.25">
      <c r="A4457" s="4" t="s">
        <v>4480</v>
      </c>
      <c r="B4457" s="4" t="s">
        <v>4358</v>
      </c>
      <c r="C4457" s="5">
        <v>33929750</v>
      </c>
      <c r="D4457" s="4">
        <v>36.192999999999998</v>
      </c>
    </row>
    <row r="4458" spans="1:4" x14ac:dyDescent="0.25">
      <c r="A4458" s="4" t="s">
        <v>4481</v>
      </c>
      <c r="B4458" s="4" t="s">
        <v>4358</v>
      </c>
      <c r="C4458" s="5">
        <v>11219103</v>
      </c>
      <c r="D4458" s="4">
        <v>36.533000000000001</v>
      </c>
    </row>
    <row r="4459" spans="1:4" x14ac:dyDescent="0.25">
      <c r="A4459" s="4" t="s">
        <v>4482</v>
      </c>
      <c r="B4459" s="4" t="s">
        <v>4358</v>
      </c>
      <c r="C4459" s="5">
        <v>12206563</v>
      </c>
      <c r="D4459" s="4">
        <v>37.362000000000002</v>
      </c>
    </row>
    <row r="4460" spans="1:4" x14ac:dyDescent="0.25">
      <c r="A4460" s="4" t="s">
        <v>4483</v>
      </c>
      <c r="B4460" s="4" t="s">
        <v>4358</v>
      </c>
      <c r="C4460" s="5">
        <v>14385104</v>
      </c>
      <c r="D4460" s="4">
        <v>37.64</v>
      </c>
    </row>
    <row r="4461" spans="1:4" x14ac:dyDescent="0.25">
      <c r="A4461" s="4" t="s">
        <v>4484</v>
      </c>
      <c r="B4461" s="4" t="s">
        <v>4358</v>
      </c>
      <c r="C4461" s="5">
        <v>12611314</v>
      </c>
      <c r="D4461" s="4">
        <v>37.973999999999997</v>
      </c>
    </row>
    <row r="4462" spans="1:4" x14ac:dyDescent="0.25">
      <c r="A4462" s="4" t="s">
        <v>4485</v>
      </c>
      <c r="B4462" s="4" t="s">
        <v>4358</v>
      </c>
      <c r="C4462" s="5">
        <v>16694901</v>
      </c>
      <c r="D4462" s="4">
        <v>38.47</v>
      </c>
    </row>
    <row r="4463" spans="1:4" x14ac:dyDescent="0.25">
      <c r="A4463" s="4" t="s">
        <v>4486</v>
      </c>
      <c r="B4463" s="4" t="s">
        <v>4358</v>
      </c>
      <c r="C4463" s="5">
        <v>20628096</v>
      </c>
      <c r="D4463" s="4">
        <v>38.82</v>
      </c>
    </row>
    <row r="4464" spans="1:4" x14ac:dyDescent="0.25">
      <c r="A4464" s="4" t="s">
        <v>4487</v>
      </c>
      <c r="B4464" s="4" t="s">
        <v>4358</v>
      </c>
      <c r="C4464" s="5">
        <v>10558577</v>
      </c>
      <c r="D4464" s="4">
        <v>38.933</v>
      </c>
    </row>
    <row r="4465" spans="1:4" x14ac:dyDescent="0.25">
      <c r="A4465" s="4" t="s">
        <v>4488</v>
      </c>
      <c r="B4465" s="4" t="s">
        <v>4358</v>
      </c>
      <c r="C4465" s="5">
        <v>25444606</v>
      </c>
      <c r="D4465" s="4">
        <v>39.256</v>
      </c>
    </row>
    <row r="4466" spans="1:4" x14ac:dyDescent="0.25">
      <c r="A4466" s="4" t="s">
        <v>4489</v>
      </c>
      <c r="B4466" s="4" t="s">
        <v>4358</v>
      </c>
      <c r="C4466" s="5">
        <v>40854002</v>
      </c>
      <c r="D4466" s="4">
        <v>39.484999999999999</v>
      </c>
    </row>
    <row r="4467" spans="1:4" x14ac:dyDescent="0.25">
      <c r="A4467" s="4" t="s">
        <v>4490</v>
      </c>
      <c r="B4467" s="4" t="s">
        <v>4358</v>
      </c>
      <c r="C4467" s="5">
        <v>10558520</v>
      </c>
      <c r="D4467" s="4">
        <v>40.408000000000001</v>
      </c>
    </row>
    <row r="4468" spans="1:4" x14ac:dyDescent="0.25">
      <c r="A4468" s="4" t="s">
        <v>4491</v>
      </c>
      <c r="B4468" s="4" t="s">
        <v>4358</v>
      </c>
      <c r="C4468" s="5">
        <v>17823476</v>
      </c>
      <c r="D4468" s="4">
        <v>40.512999999999998</v>
      </c>
    </row>
    <row r="4469" spans="1:4" x14ac:dyDescent="0.25">
      <c r="A4469" s="4" t="s">
        <v>4492</v>
      </c>
      <c r="B4469" s="4" t="s">
        <v>4358</v>
      </c>
      <c r="C4469" s="5">
        <v>15007338</v>
      </c>
      <c r="D4469" s="4">
        <v>40.704999999999998</v>
      </c>
    </row>
    <row r="4470" spans="1:4" x14ac:dyDescent="0.25">
      <c r="A4470" s="4" t="s">
        <v>4493</v>
      </c>
      <c r="B4470" s="4" t="s">
        <v>4358</v>
      </c>
      <c r="C4470" s="5">
        <v>14909430</v>
      </c>
      <c r="D4470" s="4">
        <v>40.799999999999997</v>
      </c>
    </row>
    <row r="4471" spans="1:4" x14ac:dyDescent="0.25">
      <c r="A4471" s="4" t="s">
        <v>4494</v>
      </c>
      <c r="B4471" s="4" t="s">
        <v>4358</v>
      </c>
      <c r="C4471" s="5">
        <v>23516128</v>
      </c>
      <c r="D4471" s="4">
        <v>41.106999999999999</v>
      </c>
    </row>
    <row r="4472" spans="1:4" x14ac:dyDescent="0.25">
      <c r="A4472" s="4" t="s">
        <v>4495</v>
      </c>
      <c r="B4472" s="4" t="s">
        <v>4358</v>
      </c>
      <c r="C4472" s="5">
        <v>25795727</v>
      </c>
      <c r="D4472" s="4">
        <v>41.750999999999998</v>
      </c>
    </row>
    <row r="4473" spans="1:4" x14ac:dyDescent="0.25">
      <c r="A4473" s="4" t="s">
        <v>4496</v>
      </c>
      <c r="B4473" s="4" t="s">
        <v>4358</v>
      </c>
      <c r="C4473" s="5">
        <v>15007318</v>
      </c>
      <c r="D4473" s="4">
        <v>41.9</v>
      </c>
    </row>
    <row r="4474" spans="1:4" x14ac:dyDescent="0.25">
      <c r="A4474" s="4" t="s">
        <v>4497</v>
      </c>
      <c r="B4474" s="4" t="s">
        <v>4358</v>
      </c>
      <c r="C4474" s="5">
        <v>43947686</v>
      </c>
      <c r="D4474" s="4">
        <v>41.914000000000001</v>
      </c>
    </row>
    <row r="4475" spans="1:4" x14ac:dyDescent="0.25">
      <c r="A4475" s="4" t="s">
        <v>4498</v>
      </c>
      <c r="B4475" s="4" t="s">
        <v>4358</v>
      </c>
      <c r="C4475" s="5">
        <v>10317856</v>
      </c>
      <c r="D4475" s="4">
        <v>42.692</v>
      </c>
    </row>
    <row r="4476" spans="1:4" x14ac:dyDescent="0.25">
      <c r="A4476" s="4" t="s">
        <v>4499</v>
      </c>
      <c r="B4476" s="4" t="s">
        <v>4358</v>
      </c>
      <c r="C4476" s="5">
        <v>46830193</v>
      </c>
      <c r="D4476" s="4">
        <v>42.890999999999998</v>
      </c>
    </row>
    <row r="4477" spans="1:4" x14ac:dyDescent="0.25">
      <c r="A4477" s="4" t="s">
        <v>4500</v>
      </c>
      <c r="B4477" s="4" t="s">
        <v>4358</v>
      </c>
      <c r="C4477" s="5">
        <v>46830170</v>
      </c>
      <c r="D4477" s="4">
        <v>42.92</v>
      </c>
    </row>
    <row r="4478" spans="1:4" x14ac:dyDescent="0.25">
      <c r="A4478" s="4" t="s">
        <v>4501</v>
      </c>
      <c r="B4478" s="4" t="s">
        <v>4358</v>
      </c>
      <c r="C4478" s="5">
        <v>17127805</v>
      </c>
      <c r="D4478" s="4">
        <v>43.029000000000003</v>
      </c>
    </row>
    <row r="4479" spans="1:4" x14ac:dyDescent="0.25">
      <c r="A4479" s="4" t="s">
        <v>4502</v>
      </c>
      <c r="B4479" s="4" t="s">
        <v>4358</v>
      </c>
      <c r="C4479" s="5">
        <v>37682929</v>
      </c>
      <c r="D4479" s="4">
        <v>43.06</v>
      </c>
    </row>
    <row r="4480" spans="1:4" x14ac:dyDescent="0.25">
      <c r="A4480" s="4" t="s">
        <v>4503</v>
      </c>
      <c r="B4480" s="4" t="s">
        <v>4358</v>
      </c>
      <c r="C4480" s="5">
        <v>18806603</v>
      </c>
      <c r="D4480" s="4">
        <v>43.814</v>
      </c>
    </row>
    <row r="4481" spans="1:4" x14ac:dyDescent="0.25">
      <c r="A4481" s="4" t="s">
        <v>4504</v>
      </c>
      <c r="B4481" s="4" t="s">
        <v>4358</v>
      </c>
      <c r="C4481" s="5">
        <v>27020303</v>
      </c>
      <c r="D4481" s="4">
        <v>43.904000000000003</v>
      </c>
    </row>
    <row r="4482" spans="1:4" x14ac:dyDescent="0.25">
      <c r="A4482" s="4" t="s">
        <v>4505</v>
      </c>
      <c r="B4482" s="4" t="s">
        <v>4358</v>
      </c>
      <c r="C4482" s="5">
        <v>30123385</v>
      </c>
      <c r="D4482" s="4">
        <v>44.189</v>
      </c>
    </row>
    <row r="4483" spans="1:4" x14ac:dyDescent="0.25">
      <c r="A4483" s="4" t="s">
        <v>4506</v>
      </c>
      <c r="B4483" s="4" t="s">
        <v>4358</v>
      </c>
      <c r="C4483" s="5">
        <v>29883959</v>
      </c>
      <c r="D4483" s="4">
        <v>44.688000000000002</v>
      </c>
    </row>
    <row r="4484" spans="1:4" x14ac:dyDescent="0.25">
      <c r="A4484" s="4" t="s">
        <v>4507</v>
      </c>
      <c r="B4484" s="4" t="s">
        <v>4358</v>
      </c>
      <c r="C4484" s="5">
        <v>19232588</v>
      </c>
      <c r="D4484" s="4">
        <v>44.807000000000002</v>
      </c>
    </row>
    <row r="4485" spans="1:4" x14ac:dyDescent="0.25">
      <c r="A4485" s="4" t="s">
        <v>4508</v>
      </c>
      <c r="B4485" s="4" t="s">
        <v>4358</v>
      </c>
      <c r="C4485" s="5">
        <v>10572779</v>
      </c>
      <c r="D4485" s="4">
        <v>45.058999999999997</v>
      </c>
    </row>
    <row r="4486" spans="1:4" x14ac:dyDescent="0.25">
      <c r="A4486" s="4" t="s">
        <v>4509</v>
      </c>
      <c r="B4486" s="4" t="s">
        <v>4358</v>
      </c>
      <c r="C4486" s="5">
        <v>36908650</v>
      </c>
      <c r="D4486" s="4">
        <v>45.341999999999999</v>
      </c>
    </row>
    <row r="4487" spans="1:4" x14ac:dyDescent="0.25">
      <c r="A4487" s="4" t="s">
        <v>4510</v>
      </c>
      <c r="B4487" s="4" t="s">
        <v>4358</v>
      </c>
      <c r="C4487" s="5">
        <v>14392222</v>
      </c>
      <c r="D4487" s="4">
        <v>46.018999999999998</v>
      </c>
    </row>
    <row r="4488" spans="1:4" x14ac:dyDescent="0.25">
      <c r="A4488" s="4" t="s">
        <v>4511</v>
      </c>
      <c r="B4488" s="4" t="s">
        <v>4358</v>
      </c>
      <c r="C4488" s="5">
        <v>39349981</v>
      </c>
      <c r="D4488" s="4">
        <v>46.265000000000001</v>
      </c>
    </row>
    <row r="4489" spans="1:4" x14ac:dyDescent="0.25">
      <c r="A4489" s="4" t="s">
        <v>4512</v>
      </c>
      <c r="B4489" s="4" t="s">
        <v>4358</v>
      </c>
      <c r="C4489" s="5">
        <v>26128489</v>
      </c>
      <c r="D4489" s="4">
        <v>46.323999999999998</v>
      </c>
    </row>
    <row r="4490" spans="1:4" x14ac:dyDescent="0.25">
      <c r="A4490" s="4" t="s">
        <v>4513</v>
      </c>
      <c r="B4490" s="4" t="s">
        <v>4358</v>
      </c>
      <c r="C4490" s="5">
        <v>42854048</v>
      </c>
      <c r="D4490" s="4">
        <v>46.371000000000002</v>
      </c>
    </row>
    <row r="4491" spans="1:4" x14ac:dyDescent="0.25">
      <c r="A4491" s="4" t="s">
        <v>4514</v>
      </c>
      <c r="B4491" s="4" t="s">
        <v>4358</v>
      </c>
      <c r="C4491" s="5">
        <v>42854037</v>
      </c>
      <c r="D4491" s="4">
        <v>46.377000000000002</v>
      </c>
    </row>
    <row r="4492" spans="1:4" x14ac:dyDescent="0.25">
      <c r="A4492" s="4" t="s">
        <v>4515</v>
      </c>
      <c r="B4492" s="4" t="s">
        <v>4358</v>
      </c>
      <c r="C4492" s="5">
        <v>17113937</v>
      </c>
      <c r="D4492" s="4">
        <v>46.85</v>
      </c>
    </row>
    <row r="4493" spans="1:4" x14ac:dyDescent="0.25">
      <c r="A4493" s="4" t="s">
        <v>4516</v>
      </c>
      <c r="B4493" s="4" t="s">
        <v>4358</v>
      </c>
      <c r="C4493" s="5">
        <v>32439454</v>
      </c>
      <c r="D4493" s="4">
        <v>46.970999999999997</v>
      </c>
    </row>
    <row r="4494" spans="1:4" x14ac:dyDescent="0.25">
      <c r="A4494" s="4" t="s">
        <v>4517</v>
      </c>
      <c r="B4494" s="4" t="s">
        <v>4358</v>
      </c>
      <c r="C4494" s="5">
        <v>57606967</v>
      </c>
      <c r="D4494" s="4">
        <v>47.023000000000003</v>
      </c>
    </row>
    <row r="4495" spans="1:4" x14ac:dyDescent="0.25">
      <c r="A4495" s="4" t="s">
        <v>4518</v>
      </c>
      <c r="B4495" s="4" t="s">
        <v>4358</v>
      </c>
      <c r="C4495" s="5">
        <v>14974469</v>
      </c>
      <c r="D4495" s="4">
        <v>47.664999999999999</v>
      </c>
    </row>
    <row r="4496" spans="1:4" x14ac:dyDescent="0.25">
      <c r="A4496" s="4" t="s">
        <v>4519</v>
      </c>
      <c r="B4496" s="4" t="s">
        <v>4358</v>
      </c>
      <c r="C4496" s="5">
        <v>14402799</v>
      </c>
      <c r="D4496" s="4">
        <v>47.905000000000001</v>
      </c>
    </row>
    <row r="4497" spans="1:4" x14ac:dyDescent="0.25">
      <c r="A4497" s="4" t="s">
        <v>4520</v>
      </c>
      <c r="B4497" s="4" t="s">
        <v>4358</v>
      </c>
      <c r="C4497" s="5">
        <v>50153175</v>
      </c>
      <c r="D4497" s="4">
        <v>47.951999999999998</v>
      </c>
    </row>
    <row r="4498" spans="1:4" x14ac:dyDescent="0.25">
      <c r="A4498" s="4" t="s">
        <v>4521</v>
      </c>
      <c r="B4498" s="4" t="s">
        <v>4358</v>
      </c>
      <c r="C4498" s="5">
        <v>50153171</v>
      </c>
      <c r="D4498" s="4">
        <v>48.091999999999999</v>
      </c>
    </row>
    <row r="4499" spans="1:4" x14ac:dyDescent="0.25">
      <c r="A4499" s="4" t="s">
        <v>4522</v>
      </c>
      <c r="B4499" s="4" t="s">
        <v>4358</v>
      </c>
      <c r="C4499" s="5">
        <v>25302123</v>
      </c>
      <c r="D4499" s="4">
        <v>48.158000000000001</v>
      </c>
    </row>
    <row r="4500" spans="1:4" x14ac:dyDescent="0.25">
      <c r="A4500" s="4" t="s">
        <v>4523</v>
      </c>
      <c r="B4500" s="4" t="s">
        <v>4358</v>
      </c>
      <c r="C4500" s="5">
        <v>20628033</v>
      </c>
      <c r="D4500" s="4">
        <v>48.186999999999998</v>
      </c>
    </row>
    <row r="4501" spans="1:4" x14ac:dyDescent="0.25">
      <c r="A4501" s="4" t="s">
        <v>4524</v>
      </c>
      <c r="B4501" s="4" t="s">
        <v>4358</v>
      </c>
      <c r="C4501" s="5">
        <v>28045255</v>
      </c>
      <c r="D4501" s="4">
        <v>48.210999999999999</v>
      </c>
    </row>
    <row r="4502" spans="1:4" x14ac:dyDescent="0.25">
      <c r="A4502" s="4" t="s">
        <v>4525</v>
      </c>
      <c r="B4502" s="4" t="s">
        <v>4358</v>
      </c>
      <c r="C4502" s="5">
        <v>17300314</v>
      </c>
      <c r="D4502" s="4">
        <v>48.426000000000002</v>
      </c>
    </row>
    <row r="4503" spans="1:4" x14ac:dyDescent="0.25">
      <c r="A4503" s="4" t="s">
        <v>4526</v>
      </c>
      <c r="B4503" s="4" t="s">
        <v>4358</v>
      </c>
      <c r="C4503" s="5">
        <v>1124978</v>
      </c>
      <c r="D4503" s="4">
        <v>48.542000000000002</v>
      </c>
    </row>
    <row r="4504" spans="1:4" x14ac:dyDescent="0.25">
      <c r="A4504" s="4" t="s">
        <v>4527</v>
      </c>
      <c r="B4504" s="4" t="s">
        <v>4358</v>
      </c>
      <c r="C4504" s="5">
        <v>40275095</v>
      </c>
      <c r="D4504" s="4">
        <v>48.877000000000002</v>
      </c>
    </row>
    <row r="4505" spans="1:4" x14ac:dyDescent="0.25">
      <c r="A4505" s="4" t="s">
        <v>4528</v>
      </c>
      <c r="B4505" s="4" t="s">
        <v>4358</v>
      </c>
      <c r="C4505" s="5">
        <v>19859972</v>
      </c>
      <c r="D4505" s="4">
        <v>49.162999999999997</v>
      </c>
    </row>
    <row r="4506" spans="1:4" x14ac:dyDescent="0.25">
      <c r="A4506" s="4" t="s">
        <v>4529</v>
      </c>
      <c r="B4506" s="4" t="s">
        <v>4358</v>
      </c>
      <c r="C4506" s="5">
        <v>31708359</v>
      </c>
      <c r="D4506" s="4">
        <v>49.738999999999997</v>
      </c>
    </row>
    <row r="4507" spans="1:4" x14ac:dyDescent="0.25">
      <c r="A4507" s="4" t="s">
        <v>4530</v>
      </c>
      <c r="B4507" s="4" t="s">
        <v>4358</v>
      </c>
      <c r="C4507" s="5">
        <v>57606953</v>
      </c>
      <c r="D4507" s="4">
        <v>49.744</v>
      </c>
    </row>
    <row r="4508" spans="1:4" x14ac:dyDescent="0.25">
      <c r="A4508" s="4" t="s">
        <v>4531</v>
      </c>
      <c r="B4508" s="4" t="s">
        <v>4358</v>
      </c>
      <c r="C4508" s="5">
        <v>18888381</v>
      </c>
      <c r="D4508" s="4">
        <v>50.058</v>
      </c>
    </row>
    <row r="4509" spans="1:4" x14ac:dyDescent="0.25">
      <c r="A4509" s="4" t="s">
        <v>4532</v>
      </c>
      <c r="B4509" s="4" t="s">
        <v>4358</v>
      </c>
      <c r="C4509" s="5">
        <v>13328747</v>
      </c>
      <c r="D4509" s="4">
        <v>50.212000000000003</v>
      </c>
    </row>
    <row r="4510" spans="1:4" x14ac:dyDescent="0.25">
      <c r="A4510" s="4" t="s">
        <v>4533</v>
      </c>
      <c r="B4510" s="4" t="s">
        <v>4358</v>
      </c>
      <c r="C4510" s="5">
        <v>19382786</v>
      </c>
      <c r="D4510" s="4">
        <v>50.383000000000003</v>
      </c>
    </row>
    <row r="4511" spans="1:4" x14ac:dyDescent="0.25">
      <c r="A4511" s="4" t="s">
        <v>4534</v>
      </c>
      <c r="B4511" s="4" t="s">
        <v>4358</v>
      </c>
      <c r="C4511" s="5">
        <v>18899309</v>
      </c>
      <c r="D4511" s="4">
        <v>50.579000000000001</v>
      </c>
    </row>
    <row r="4512" spans="1:4" x14ac:dyDescent="0.25">
      <c r="A4512" s="4" t="s">
        <v>4535</v>
      </c>
      <c r="B4512" s="4" t="s">
        <v>4358</v>
      </c>
      <c r="C4512" s="5">
        <v>18888362</v>
      </c>
      <c r="D4512" s="4">
        <v>50.654000000000003</v>
      </c>
    </row>
    <row r="4513" spans="1:4" x14ac:dyDescent="0.25">
      <c r="A4513" s="4" t="s">
        <v>4536</v>
      </c>
      <c r="B4513" s="4" t="s">
        <v>4358</v>
      </c>
      <c r="C4513" s="5">
        <v>18813341</v>
      </c>
      <c r="D4513" s="4">
        <v>50.98</v>
      </c>
    </row>
    <row r="4514" spans="1:4" x14ac:dyDescent="0.25">
      <c r="A4514" s="4" t="s">
        <v>4537</v>
      </c>
      <c r="B4514" s="4" t="s">
        <v>4358</v>
      </c>
      <c r="C4514" s="5">
        <v>58770033</v>
      </c>
      <c r="D4514" s="4">
        <v>51.106999999999999</v>
      </c>
    </row>
    <row r="4515" spans="1:4" x14ac:dyDescent="0.25">
      <c r="A4515" s="4" t="s">
        <v>4538</v>
      </c>
      <c r="B4515" s="4" t="s">
        <v>4358</v>
      </c>
      <c r="C4515" s="5">
        <v>13399856</v>
      </c>
      <c r="D4515" s="4">
        <v>52.2</v>
      </c>
    </row>
    <row r="4516" spans="1:4" x14ac:dyDescent="0.25">
      <c r="A4516" s="4" t="s">
        <v>4539</v>
      </c>
      <c r="B4516" s="4" t="s">
        <v>4358</v>
      </c>
      <c r="C4516" s="5">
        <v>51279957</v>
      </c>
      <c r="D4516" s="4">
        <v>52.210999999999999</v>
      </c>
    </row>
    <row r="4517" spans="1:4" x14ac:dyDescent="0.25">
      <c r="A4517" s="4" t="s">
        <v>4540</v>
      </c>
      <c r="B4517" s="4" t="s">
        <v>4358</v>
      </c>
      <c r="C4517" s="5">
        <v>51279959</v>
      </c>
      <c r="D4517" s="4">
        <v>52.234000000000002</v>
      </c>
    </row>
    <row r="4518" spans="1:4" x14ac:dyDescent="0.25">
      <c r="A4518" s="4" t="s">
        <v>4541</v>
      </c>
      <c r="B4518" s="4" t="s">
        <v>4358</v>
      </c>
      <c r="C4518" s="5">
        <v>46851347</v>
      </c>
      <c r="D4518" s="4">
        <v>52.539000000000001</v>
      </c>
    </row>
    <row r="4519" spans="1:4" x14ac:dyDescent="0.25">
      <c r="A4519" s="4" t="s">
        <v>4542</v>
      </c>
      <c r="B4519" s="4" t="s">
        <v>4358</v>
      </c>
      <c r="C4519" s="5">
        <v>57606741</v>
      </c>
      <c r="D4519" s="4">
        <v>52.585999999999999</v>
      </c>
    </row>
    <row r="4520" spans="1:4" x14ac:dyDescent="0.25">
      <c r="A4520" s="4" t="s">
        <v>4543</v>
      </c>
      <c r="B4520" s="4" t="s">
        <v>4358</v>
      </c>
      <c r="C4520" s="5">
        <v>47800396</v>
      </c>
      <c r="D4520" s="4">
        <v>52.637999999999998</v>
      </c>
    </row>
    <row r="4521" spans="1:4" x14ac:dyDescent="0.25">
      <c r="A4521" s="4" t="s">
        <v>4544</v>
      </c>
      <c r="B4521" s="4" t="s">
        <v>4358</v>
      </c>
      <c r="C4521" s="5">
        <v>20861051</v>
      </c>
      <c r="D4521" s="4">
        <v>53.298999999999999</v>
      </c>
    </row>
    <row r="4522" spans="1:4" x14ac:dyDescent="0.25">
      <c r="A4522" s="4" t="s">
        <v>4545</v>
      </c>
      <c r="B4522" s="4" t="s">
        <v>4358</v>
      </c>
      <c r="C4522" s="5">
        <v>34558192</v>
      </c>
      <c r="D4522" s="4">
        <v>53.637999999999998</v>
      </c>
    </row>
    <row r="4523" spans="1:4" x14ac:dyDescent="0.25">
      <c r="A4523" s="4" t="s">
        <v>4546</v>
      </c>
      <c r="B4523" s="4" t="s">
        <v>4358</v>
      </c>
      <c r="C4523" s="5">
        <v>49611546</v>
      </c>
      <c r="D4523" s="4">
        <v>53.654000000000003</v>
      </c>
    </row>
    <row r="4524" spans="1:4" x14ac:dyDescent="0.25">
      <c r="A4524" s="4" t="s">
        <v>4547</v>
      </c>
      <c r="B4524" s="4" t="s">
        <v>4358</v>
      </c>
      <c r="C4524" s="5">
        <v>40458462</v>
      </c>
      <c r="D4524" s="4">
        <v>53.738</v>
      </c>
    </row>
    <row r="4525" spans="1:4" x14ac:dyDescent="0.25">
      <c r="A4525" s="4" t="s">
        <v>4548</v>
      </c>
      <c r="B4525" s="4" t="s">
        <v>4358</v>
      </c>
      <c r="C4525" s="5">
        <v>50847867</v>
      </c>
      <c r="D4525" s="4">
        <v>53.86</v>
      </c>
    </row>
    <row r="4526" spans="1:4" x14ac:dyDescent="0.25">
      <c r="A4526" s="4" t="s">
        <v>4549</v>
      </c>
      <c r="B4526" s="4" t="s">
        <v>4358</v>
      </c>
      <c r="C4526" s="5">
        <v>19414427</v>
      </c>
      <c r="D4526" s="4">
        <v>54.097999999999999</v>
      </c>
    </row>
    <row r="4527" spans="1:4" x14ac:dyDescent="0.25">
      <c r="A4527" s="4" t="s">
        <v>4550</v>
      </c>
      <c r="B4527" s="4" t="s">
        <v>4358</v>
      </c>
      <c r="C4527" s="5">
        <v>42673606</v>
      </c>
      <c r="D4527" s="4">
        <v>54.113999999999997</v>
      </c>
    </row>
    <row r="4528" spans="1:4" x14ac:dyDescent="0.25">
      <c r="A4528" s="4" t="s">
        <v>4551</v>
      </c>
      <c r="B4528" s="4" t="s">
        <v>4358</v>
      </c>
      <c r="C4528" s="5">
        <v>57606754</v>
      </c>
      <c r="D4528" s="4">
        <v>54.59</v>
      </c>
    </row>
    <row r="4529" spans="1:4" x14ac:dyDescent="0.25">
      <c r="A4529" s="4" t="s">
        <v>4552</v>
      </c>
      <c r="B4529" s="4" t="s">
        <v>4358</v>
      </c>
      <c r="C4529" s="5">
        <v>14392125</v>
      </c>
      <c r="D4529" s="4">
        <v>54.624000000000002</v>
      </c>
    </row>
    <row r="4530" spans="1:4" x14ac:dyDescent="0.25">
      <c r="A4530" s="4" t="s">
        <v>4553</v>
      </c>
      <c r="B4530" s="4" t="s">
        <v>4358</v>
      </c>
      <c r="C4530" s="5">
        <v>38007947</v>
      </c>
      <c r="D4530" s="4">
        <v>54.771999999999998</v>
      </c>
    </row>
    <row r="4531" spans="1:4" x14ac:dyDescent="0.25">
      <c r="A4531" s="4" t="s">
        <v>4554</v>
      </c>
      <c r="B4531" s="4" t="s">
        <v>4358</v>
      </c>
      <c r="C4531" s="5">
        <v>52476563</v>
      </c>
      <c r="D4531" s="4">
        <v>55.72</v>
      </c>
    </row>
    <row r="4532" spans="1:4" x14ac:dyDescent="0.25">
      <c r="A4532" s="4" t="s">
        <v>4555</v>
      </c>
      <c r="B4532" s="4" t="s">
        <v>4358</v>
      </c>
      <c r="C4532" s="5">
        <v>33941230</v>
      </c>
      <c r="D4532" s="4">
        <v>56.045999999999999</v>
      </c>
    </row>
    <row r="4533" spans="1:4" x14ac:dyDescent="0.25">
      <c r="A4533" s="4" t="s">
        <v>4556</v>
      </c>
      <c r="B4533" s="4" t="s">
        <v>4358</v>
      </c>
      <c r="C4533" s="5">
        <v>50821915</v>
      </c>
      <c r="D4533" s="4">
        <v>56.353999999999999</v>
      </c>
    </row>
    <row r="4534" spans="1:4" x14ac:dyDescent="0.25">
      <c r="A4534" s="4" t="s">
        <v>4557</v>
      </c>
      <c r="B4534" s="4" t="s">
        <v>4358</v>
      </c>
      <c r="C4534" s="5">
        <v>50821908</v>
      </c>
      <c r="D4534" s="4">
        <v>56.371000000000002</v>
      </c>
    </row>
    <row r="4535" spans="1:4" x14ac:dyDescent="0.25">
      <c r="A4535" s="4" t="s">
        <v>4558</v>
      </c>
      <c r="B4535" s="4" t="s">
        <v>4358</v>
      </c>
      <c r="C4535" s="5">
        <v>49611730</v>
      </c>
      <c r="D4535" s="4">
        <v>56.835999999999999</v>
      </c>
    </row>
    <row r="4536" spans="1:4" x14ac:dyDescent="0.25">
      <c r="A4536" s="4" t="s">
        <v>4559</v>
      </c>
      <c r="B4536" s="4" t="s">
        <v>4358</v>
      </c>
      <c r="C4536" s="5">
        <v>43084858</v>
      </c>
      <c r="D4536" s="4">
        <v>56.915999999999997</v>
      </c>
    </row>
    <row r="4537" spans="1:4" x14ac:dyDescent="0.25">
      <c r="A4537" s="4" t="s">
        <v>4560</v>
      </c>
      <c r="B4537" s="4" t="s">
        <v>4358</v>
      </c>
      <c r="C4537" s="5">
        <v>58461230</v>
      </c>
      <c r="D4537" s="4">
        <v>56.994</v>
      </c>
    </row>
    <row r="4538" spans="1:4" x14ac:dyDescent="0.25">
      <c r="A4538" s="4" t="s">
        <v>4561</v>
      </c>
      <c r="B4538" s="4" t="s">
        <v>4358</v>
      </c>
      <c r="C4538" s="5">
        <v>33407707</v>
      </c>
      <c r="D4538" s="4">
        <v>57.448999999999998</v>
      </c>
    </row>
    <row r="4539" spans="1:4" x14ac:dyDescent="0.25">
      <c r="A4539" s="4" t="s">
        <v>4562</v>
      </c>
      <c r="B4539" s="4" t="s">
        <v>4358</v>
      </c>
      <c r="C4539" s="5">
        <v>49611594</v>
      </c>
      <c r="D4539" s="4">
        <v>57.62</v>
      </c>
    </row>
    <row r="4540" spans="1:4" x14ac:dyDescent="0.25">
      <c r="A4540" s="4" t="s">
        <v>4563</v>
      </c>
      <c r="B4540" s="4" t="s">
        <v>4358</v>
      </c>
      <c r="C4540" s="5">
        <v>18813221</v>
      </c>
      <c r="D4540" s="4">
        <v>57.945</v>
      </c>
    </row>
    <row r="4541" spans="1:4" x14ac:dyDescent="0.25">
      <c r="A4541" s="4" t="s">
        <v>4564</v>
      </c>
      <c r="B4541" s="4" t="s">
        <v>4358</v>
      </c>
      <c r="C4541" s="5">
        <v>53103443</v>
      </c>
      <c r="D4541" s="4">
        <v>58.079000000000001</v>
      </c>
    </row>
    <row r="4542" spans="1:4" x14ac:dyDescent="0.25">
      <c r="A4542" s="4" t="s">
        <v>4565</v>
      </c>
      <c r="B4542" s="4" t="s">
        <v>4358</v>
      </c>
      <c r="C4542" s="5">
        <v>33312583</v>
      </c>
      <c r="D4542" s="4">
        <v>58.09</v>
      </c>
    </row>
    <row r="4543" spans="1:4" x14ac:dyDescent="0.25">
      <c r="A4543" s="4" t="s">
        <v>4566</v>
      </c>
      <c r="B4543" s="4" t="s">
        <v>4358</v>
      </c>
      <c r="C4543" s="5">
        <v>56758062</v>
      </c>
      <c r="D4543" s="4">
        <v>58.253</v>
      </c>
    </row>
    <row r="4544" spans="1:4" x14ac:dyDescent="0.25">
      <c r="A4544" s="4" t="s">
        <v>4567</v>
      </c>
      <c r="B4544" s="4" t="s">
        <v>4358</v>
      </c>
      <c r="C4544" s="5">
        <v>51065934</v>
      </c>
      <c r="D4544" s="4">
        <v>58.564</v>
      </c>
    </row>
    <row r="4545" spans="1:4" x14ac:dyDescent="0.25">
      <c r="A4545" s="4" t="s">
        <v>4568</v>
      </c>
      <c r="B4545" s="4" t="s">
        <v>4358</v>
      </c>
      <c r="C4545" s="5">
        <v>58461278</v>
      </c>
      <c r="D4545" s="4">
        <v>58.59</v>
      </c>
    </row>
    <row r="4546" spans="1:4" x14ac:dyDescent="0.25">
      <c r="A4546" s="4" t="s">
        <v>4569</v>
      </c>
      <c r="B4546" s="4" t="s">
        <v>4358</v>
      </c>
      <c r="C4546" s="5">
        <v>57056163</v>
      </c>
      <c r="D4546" s="4">
        <v>59.137999999999998</v>
      </c>
    </row>
    <row r="4547" spans="1:4" x14ac:dyDescent="0.25">
      <c r="A4547" s="4" t="s">
        <v>4570</v>
      </c>
      <c r="B4547" s="4" t="s">
        <v>4358</v>
      </c>
      <c r="C4547" s="5">
        <v>51308898</v>
      </c>
      <c r="D4547" s="4">
        <v>59.795000000000002</v>
      </c>
    </row>
    <row r="4548" spans="1:4" x14ac:dyDescent="0.25">
      <c r="A4548" s="4" t="s">
        <v>4571</v>
      </c>
      <c r="B4548" s="4" t="s">
        <v>4358</v>
      </c>
      <c r="C4548" s="5">
        <v>49611573</v>
      </c>
      <c r="D4548" s="4">
        <v>59.932000000000002</v>
      </c>
    </row>
    <row r="4549" spans="1:4" x14ac:dyDescent="0.25">
      <c r="A4549" s="4" t="s">
        <v>4572</v>
      </c>
      <c r="B4549" s="4" t="s">
        <v>4358</v>
      </c>
      <c r="C4549" s="5">
        <v>58470863</v>
      </c>
      <c r="D4549" s="4">
        <v>60.186999999999998</v>
      </c>
    </row>
    <row r="4550" spans="1:4" x14ac:dyDescent="0.25">
      <c r="A4550" s="4" t="s">
        <v>4573</v>
      </c>
      <c r="B4550" s="4" t="s">
        <v>4358</v>
      </c>
      <c r="C4550" s="5">
        <v>38007918</v>
      </c>
      <c r="D4550" s="4">
        <v>60.615000000000002</v>
      </c>
    </row>
    <row r="4551" spans="1:4" x14ac:dyDescent="0.25">
      <c r="A4551" s="4" t="s">
        <v>4574</v>
      </c>
      <c r="B4551" s="4" t="s">
        <v>4358</v>
      </c>
      <c r="C4551" s="5">
        <v>58770084</v>
      </c>
      <c r="D4551" s="4">
        <v>60.753</v>
      </c>
    </row>
    <row r="4552" spans="1:4" x14ac:dyDescent="0.25">
      <c r="A4552" s="4" t="s">
        <v>4575</v>
      </c>
      <c r="B4552" s="4" t="s">
        <v>4358</v>
      </c>
      <c r="C4552" s="5">
        <v>34285888</v>
      </c>
      <c r="D4552" s="4">
        <v>61.061</v>
      </c>
    </row>
    <row r="4553" spans="1:4" x14ac:dyDescent="0.25">
      <c r="A4553" s="4" t="s">
        <v>4576</v>
      </c>
      <c r="B4553" s="4" t="s">
        <v>4358</v>
      </c>
      <c r="C4553" s="5">
        <v>57607009</v>
      </c>
      <c r="D4553" s="4">
        <v>61.459000000000003</v>
      </c>
    </row>
    <row r="4554" spans="1:4" x14ac:dyDescent="0.25">
      <c r="A4554" s="4" t="s">
        <v>4577</v>
      </c>
      <c r="B4554" s="4" t="s">
        <v>4358</v>
      </c>
      <c r="C4554" s="5">
        <v>19414352</v>
      </c>
      <c r="D4554" s="4">
        <v>61.578000000000003</v>
      </c>
    </row>
    <row r="4555" spans="1:4" x14ac:dyDescent="0.25">
      <c r="A4555" s="4" t="s">
        <v>4578</v>
      </c>
      <c r="B4555" s="4" t="s">
        <v>4358</v>
      </c>
      <c r="C4555" s="5">
        <v>55818256</v>
      </c>
      <c r="D4555" s="4">
        <v>61.609000000000002</v>
      </c>
    </row>
    <row r="4556" spans="1:4" x14ac:dyDescent="0.25">
      <c r="A4556" s="4" t="s">
        <v>4579</v>
      </c>
      <c r="B4556" s="4" t="s">
        <v>4358</v>
      </c>
      <c r="C4556" s="5">
        <v>58461279</v>
      </c>
      <c r="D4556" s="4">
        <v>61.68</v>
      </c>
    </row>
    <row r="4557" spans="1:4" x14ac:dyDescent="0.25">
      <c r="A4557" s="4" t="s">
        <v>4580</v>
      </c>
      <c r="B4557" s="4" t="s">
        <v>4358</v>
      </c>
      <c r="C4557" s="5">
        <v>50749789</v>
      </c>
      <c r="D4557" s="4">
        <v>61.798999999999999</v>
      </c>
    </row>
    <row r="4558" spans="1:4" x14ac:dyDescent="0.25">
      <c r="A4558" s="4" t="s">
        <v>4581</v>
      </c>
      <c r="B4558" s="4" t="s">
        <v>4358</v>
      </c>
      <c r="C4558" s="5">
        <v>42789032</v>
      </c>
      <c r="D4558" s="4">
        <v>62.232999999999997</v>
      </c>
    </row>
    <row r="4559" spans="1:4" x14ac:dyDescent="0.25">
      <c r="A4559" s="4" t="s">
        <v>4582</v>
      </c>
      <c r="B4559" s="4" t="s">
        <v>4358</v>
      </c>
      <c r="C4559" s="5">
        <v>51280136</v>
      </c>
      <c r="D4559" s="4">
        <v>62.329000000000001</v>
      </c>
    </row>
    <row r="4560" spans="1:4" x14ac:dyDescent="0.25">
      <c r="A4560" s="4" t="s">
        <v>4583</v>
      </c>
      <c r="B4560" s="4" t="s">
        <v>4358</v>
      </c>
      <c r="C4560" s="5">
        <v>46703373</v>
      </c>
      <c r="D4560" s="4">
        <v>62.384</v>
      </c>
    </row>
    <row r="4561" spans="1:4" x14ac:dyDescent="0.25">
      <c r="A4561" s="4" t="s">
        <v>4584</v>
      </c>
      <c r="B4561" s="4" t="s">
        <v>4358</v>
      </c>
      <c r="C4561" s="5">
        <v>57062997</v>
      </c>
      <c r="D4561" s="4">
        <v>62.465000000000003</v>
      </c>
    </row>
    <row r="4562" spans="1:4" x14ac:dyDescent="0.25">
      <c r="A4562" s="4" t="s">
        <v>4585</v>
      </c>
      <c r="B4562" s="4" t="s">
        <v>4358</v>
      </c>
      <c r="C4562" s="5">
        <v>56720969</v>
      </c>
      <c r="D4562" s="4">
        <v>62.633000000000003</v>
      </c>
    </row>
    <row r="4563" spans="1:4" x14ac:dyDescent="0.25">
      <c r="A4563" s="4" t="s">
        <v>4586</v>
      </c>
      <c r="B4563" s="4" t="s">
        <v>4358</v>
      </c>
      <c r="C4563" s="5">
        <v>19382604</v>
      </c>
      <c r="D4563" s="4">
        <v>62.822000000000003</v>
      </c>
    </row>
    <row r="4564" spans="1:4" x14ac:dyDescent="0.25">
      <c r="A4564" s="4" t="s">
        <v>4587</v>
      </c>
      <c r="B4564" s="4" t="s">
        <v>4358</v>
      </c>
      <c r="C4564" s="5">
        <v>38007912</v>
      </c>
      <c r="D4564" s="4">
        <v>62.841999999999999</v>
      </c>
    </row>
    <row r="4565" spans="1:4" x14ac:dyDescent="0.25">
      <c r="A4565" s="4" t="s">
        <v>4588</v>
      </c>
      <c r="B4565" s="4" t="s">
        <v>4358</v>
      </c>
      <c r="C4565" s="5">
        <v>58461391</v>
      </c>
      <c r="D4565" s="4">
        <v>63.36</v>
      </c>
    </row>
    <row r="4566" spans="1:4" x14ac:dyDescent="0.25">
      <c r="A4566" s="4" t="s">
        <v>4589</v>
      </c>
      <c r="B4566" s="4" t="s">
        <v>4358</v>
      </c>
      <c r="C4566" s="5">
        <v>58801944</v>
      </c>
      <c r="D4566" s="4">
        <v>63.43</v>
      </c>
    </row>
    <row r="4567" spans="1:4" x14ac:dyDescent="0.25">
      <c r="A4567" s="4" t="s">
        <v>4590</v>
      </c>
      <c r="B4567" s="4" t="s">
        <v>4358</v>
      </c>
      <c r="C4567" s="5">
        <v>51280146</v>
      </c>
      <c r="D4567" s="4">
        <v>63.451000000000001</v>
      </c>
    </row>
    <row r="4568" spans="1:4" x14ac:dyDescent="0.25">
      <c r="A4568" s="4" t="s">
        <v>4591</v>
      </c>
      <c r="B4568" s="4" t="s">
        <v>4358</v>
      </c>
      <c r="C4568" s="5">
        <v>19414450</v>
      </c>
      <c r="D4568" s="4">
        <v>63.621000000000002</v>
      </c>
    </row>
    <row r="4569" spans="1:4" x14ac:dyDescent="0.25">
      <c r="A4569" s="4" t="s">
        <v>4592</v>
      </c>
      <c r="B4569" s="4" t="s">
        <v>4358</v>
      </c>
      <c r="C4569" s="5">
        <v>56004126</v>
      </c>
      <c r="D4569" s="4">
        <v>63.701000000000001</v>
      </c>
    </row>
    <row r="4570" spans="1:4" x14ac:dyDescent="0.25">
      <c r="A4570" s="4" t="s">
        <v>4593</v>
      </c>
      <c r="B4570" s="4" t="s">
        <v>4358</v>
      </c>
      <c r="C4570" s="5">
        <v>55818313</v>
      </c>
      <c r="D4570" s="4">
        <v>63.777000000000001</v>
      </c>
    </row>
    <row r="4571" spans="1:4" x14ac:dyDescent="0.25">
      <c r="A4571" s="4" t="s">
        <v>4594</v>
      </c>
      <c r="B4571" s="4" t="s">
        <v>4358</v>
      </c>
      <c r="C4571" s="5">
        <v>56004137</v>
      </c>
      <c r="D4571" s="4">
        <v>63.822000000000003</v>
      </c>
    </row>
    <row r="4572" spans="1:4" x14ac:dyDescent="0.25">
      <c r="A4572" s="4" t="s">
        <v>4595</v>
      </c>
      <c r="B4572" s="4" t="s">
        <v>4358</v>
      </c>
      <c r="C4572" s="5">
        <v>56004142</v>
      </c>
      <c r="D4572" s="4">
        <v>63.835000000000001</v>
      </c>
    </row>
    <row r="4573" spans="1:4" x14ac:dyDescent="0.25">
      <c r="A4573" s="4" t="s">
        <v>4596</v>
      </c>
      <c r="B4573" s="4" t="s">
        <v>4358</v>
      </c>
      <c r="C4573" s="5">
        <v>50495946</v>
      </c>
      <c r="D4573" s="4">
        <v>64.27</v>
      </c>
    </row>
    <row r="4574" spans="1:4" x14ac:dyDescent="0.25">
      <c r="A4574" s="4" t="s">
        <v>4597</v>
      </c>
      <c r="B4574" s="4" t="s">
        <v>4358</v>
      </c>
      <c r="C4574" s="5">
        <v>32129799</v>
      </c>
      <c r="D4574" s="4">
        <v>64.769000000000005</v>
      </c>
    </row>
    <row r="4575" spans="1:4" x14ac:dyDescent="0.25">
      <c r="A4575" s="4" t="s">
        <v>4598</v>
      </c>
      <c r="B4575" s="4" t="s">
        <v>4358</v>
      </c>
      <c r="C4575" s="5">
        <v>50495909</v>
      </c>
      <c r="D4575" s="4">
        <v>64.921999999999997</v>
      </c>
    </row>
    <row r="4576" spans="1:4" x14ac:dyDescent="0.25">
      <c r="A4576" s="4" t="s">
        <v>4599</v>
      </c>
      <c r="B4576" s="4" t="s">
        <v>4358</v>
      </c>
      <c r="C4576" s="5">
        <v>62020982</v>
      </c>
      <c r="D4576" s="4">
        <v>65.088999999999999</v>
      </c>
    </row>
    <row r="4577" spans="1:4" x14ac:dyDescent="0.25">
      <c r="A4577" s="4" t="s">
        <v>4600</v>
      </c>
      <c r="B4577" s="4" t="s">
        <v>4358</v>
      </c>
      <c r="C4577" s="5">
        <v>58860595</v>
      </c>
      <c r="D4577" s="4">
        <v>65.501999999999995</v>
      </c>
    </row>
    <row r="4578" spans="1:4" x14ac:dyDescent="0.25">
      <c r="A4578" s="4" t="s">
        <v>4601</v>
      </c>
      <c r="B4578" s="4" t="s">
        <v>4358</v>
      </c>
      <c r="C4578" s="5">
        <v>58847634</v>
      </c>
      <c r="D4578" s="4">
        <v>65.891999999999996</v>
      </c>
    </row>
    <row r="4579" spans="1:4" x14ac:dyDescent="0.25">
      <c r="A4579" s="4" t="s">
        <v>4602</v>
      </c>
      <c r="B4579" s="4" t="s">
        <v>4358</v>
      </c>
      <c r="C4579" s="5">
        <v>58177197</v>
      </c>
      <c r="D4579" s="4">
        <v>66.575999999999993</v>
      </c>
    </row>
    <row r="4580" spans="1:4" x14ac:dyDescent="0.25">
      <c r="A4580" s="4" t="s">
        <v>4603</v>
      </c>
      <c r="B4580" s="4" t="s">
        <v>4358</v>
      </c>
      <c r="C4580" s="5">
        <v>59589585</v>
      </c>
      <c r="D4580" s="4">
        <v>67.061000000000007</v>
      </c>
    </row>
    <row r="4581" spans="1:4" x14ac:dyDescent="0.25">
      <c r="A4581" s="4" t="s">
        <v>4604</v>
      </c>
      <c r="B4581" s="4" t="s">
        <v>4358</v>
      </c>
      <c r="C4581" s="5">
        <v>19382755</v>
      </c>
      <c r="D4581" s="4">
        <v>67.16</v>
      </c>
    </row>
    <row r="4582" spans="1:4" x14ac:dyDescent="0.25">
      <c r="A4582" s="4" t="s">
        <v>4605</v>
      </c>
      <c r="B4582" s="4" t="s">
        <v>4358</v>
      </c>
      <c r="C4582" s="5">
        <v>58177273</v>
      </c>
      <c r="D4582" s="4">
        <v>67.173000000000002</v>
      </c>
    </row>
    <row r="4583" spans="1:4" x14ac:dyDescent="0.25">
      <c r="A4583" s="4" t="s">
        <v>4606</v>
      </c>
      <c r="B4583" s="4" t="s">
        <v>4358</v>
      </c>
      <c r="C4583" s="5">
        <v>62667218</v>
      </c>
      <c r="D4583" s="4">
        <v>67.736000000000004</v>
      </c>
    </row>
    <row r="4584" spans="1:4" x14ac:dyDescent="0.25">
      <c r="A4584" s="4" t="s">
        <v>4607</v>
      </c>
      <c r="B4584" s="4" t="s">
        <v>4358</v>
      </c>
      <c r="C4584" s="5">
        <v>56004239</v>
      </c>
      <c r="D4584" s="4">
        <v>68.488</v>
      </c>
    </row>
    <row r="4585" spans="1:4" x14ac:dyDescent="0.25">
      <c r="A4585" s="4" t="s">
        <v>4608</v>
      </c>
      <c r="B4585" s="4" t="s">
        <v>4358</v>
      </c>
      <c r="C4585" s="5">
        <v>58630259</v>
      </c>
      <c r="D4585" s="4">
        <v>68.491</v>
      </c>
    </row>
    <row r="4586" spans="1:4" x14ac:dyDescent="0.25">
      <c r="A4586" s="4" t="s">
        <v>4609</v>
      </c>
      <c r="B4586" s="4" t="s">
        <v>4358</v>
      </c>
      <c r="C4586" s="5">
        <v>71529427</v>
      </c>
      <c r="D4586" s="4">
        <v>68.528999999999996</v>
      </c>
    </row>
    <row r="4587" spans="1:4" x14ac:dyDescent="0.25">
      <c r="A4587" s="4" t="s">
        <v>4610</v>
      </c>
      <c r="B4587" s="4" t="s">
        <v>4358</v>
      </c>
      <c r="C4587" s="5">
        <v>58908193</v>
      </c>
      <c r="D4587" s="4">
        <v>69.337000000000003</v>
      </c>
    </row>
    <row r="4588" spans="1:4" x14ac:dyDescent="0.25">
      <c r="A4588" s="4" t="s">
        <v>4611</v>
      </c>
      <c r="B4588" s="4" t="s">
        <v>4358</v>
      </c>
      <c r="C4588" s="5">
        <v>57063111</v>
      </c>
      <c r="D4588" s="4">
        <v>69.927999999999997</v>
      </c>
    </row>
    <row r="4589" spans="1:4" x14ac:dyDescent="0.25">
      <c r="A4589" s="4" t="s">
        <v>4612</v>
      </c>
      <c r="B4589" s="4" t="s">
        <v>4358</v>
      </c>
      <c r="C4589" s="5">
        <v>56291386</v>
      </c>
      <c r="D4589" s="4">
        <v>70.113</v>
      </c>
    </row>
    <row r="4590" spans="1:4" x14ac:dyDescent="0.25">
      <c r="A4590" s="4" t="s">
        <v>4613</v>
      </c>
      <c r="B4590" s="4" t="s">
        <v>4358</v>
      </c>
      <c r="C4590" s="5">
        <v>62717602</v>
      </c>
      <c r="D4590" s="4">
        <v>70.251000000000005</v>
      </c>
    </row>
    <row r="4591" spans="1:4" x14ac:dyDescent="0.25">
      <c r="A4591" s="4" t="s">
        <v>4614</v>
      </c>
      <c r="B4591" s="4" t="s">
        <v>4358</v>
      </c>
      <c r="C4591" s="5">
        <v>62322606</v>
      </c>
      <c r="D4591" s="4">
        <v>70.62</v>
      </c>
    </row>
    <row r="4592" spans="1:4" x14ac:dyDescent="0.25">
      <c r="A4592" s="4" t="s">
        <v>4615</v>
      </c>
      <c r="B4592" s="4" t="s">
        <v>4358</v>
      </c>
      <c r="C4592" s="5">
        <v>62717690</v>
      </c>
      <c r="D4592" s="4">
        <v>70.86</v>
      </c>
    </row>
    <row r="4593" spans="1:4" x14ac:dyDescent="0.25">
      <c r="A4593" s="4" t="s">
        <v>4616</v>
      </c>
      <c r="B4593" s="4" t="s">
        <v>4358</v>
      </c>
      <c r="C4593" s="5">
        <v>76481179</v>
      </c>
      <c r="D4593" s="4">
        <v>71.069000000000003</v>
      </c>
    </row>
    <row r="4594" spans="1:4" x14ac:dyDescent="0.25">
      <c r="A4594" s="4" t="s">
        <v>4617</v>
      </c>
      <c r="B4594" s="4" t="s">
        <v>4358</v>
      </c>
      <c r="C4594" s="5">
        <v>58461369</v>
      </c>
      <c r="D4594" s="4">
        <v>71.073999999999998</v>
      </c>
    </row>
    <row r="4595" spans="1:4" x14ac:dyDescent="0.25">
      <c r="A4595" s="4" t="s">
        <v>4618</v>
      </c>
      <c r="B4595" s="4" t="s">
        <v>4358</v>
      </c>
      <c r="C4595" s="5">
        <v>52476639</v>
      </c>
      <c r="D4595" s="4">
        <v>71.385999999999996</v>
      </c>
    </row>
    <row r="4596" spans="1:4" x14ac:dyDescent="0.25">
      <c r="A4596" s="4" t="s">
        <v>4619</v>
      </c>
      <c r="B4596" s="4" t="s">
        <v>4358</v>
      </c>
      <c r="C4596" s="5">
        <v>61485920</v>
      </c>
      <c r="D4596" s="4">
        <v>71.659000000000006</v>
      </c>
    </row>
    <row r="4597" spans="1:4" x14ac:dyDescent="0.25">
      <c r="A4597" s="4" t="s">
        <v>4620</v>
      </c>
      <c r="B4597" s="4" t="s">
        <v>4358</v>
      </c>
      <c r="C4597" s="5">
        <v>62717599</v>
      </c>
      <c r="D4597" s="4">
        <v>72.108000000000004</v>
      </c>
    </row>
    <row r="4598" spans="1:4" x14ac:dyDescent="0.25">
      <c r="A4598" s="4" t="s">
        <v>4621</v>
      </c>
      <c r="B4598" s="4" t="s">
        <v>4358</v>
      </c>
      <c r="C4598" s="5">
        <v>62033757</v>
      </c>
      <c r="D4598" s="4">
        <v>72.144000000000005</v>
      </c>
    </row>
    <row r="4599" spans="1:4" x14ac:dyDescent="0.25">
      <c r="A4599" s="4" t="s">
        <v>4622</v>
      </c>
      <c r="B4599" s="4" t="s">
        <v>4358</v>
      </c>
      <c r="C4599" s="5">
        <v>64156013</v>
      </c>
      <c r="D4599" s="4">
        <v>72.334999999999994</v>
      </c>
    </row>
    <row r="4600" spans="1:4" x14ac:dyDescent="0.25">
      <c r="A4600" s="4" t="s">
        <v>4623</v>
      </c>
      <c r="B4600" s="4" t="s">
        <v>4358</v>
      </c>
      <c r="C4600" s="5">
        <v>62322662</v>
      </c>
      <c r="D4600" s="4">
        <v>72.415000000000006</v>
      </c>
    </row>
    <row r="4601" spans="1:4" x14ac:dyDescent="0.25">
      <c r="A4601" s="4" t="s">
        <v>4624</v>
      </c>
      <c r="B4601" s="4" t="s">
        <v>4358</v>
      </c>
      <c r="C4601" s="5">
        <v>62717882</v>
      </c>
      <c r="D4601" s="4">
        <v>72.917000000000002</v>
      </c>
    </row>
    <row r="4602" spans="1:4" x14ac:dyDescent="0.25">
      <c r="A4602" s="4" t="s">
        <v>4625</v>
      </c>
      <c r="B4602" s="4" t="s">
        <v>4358</v>
      </c>
      <c r="C4602" s="5">
        <v>64185704</v>
      </c>
      <c r="D4602" s="4">
        <v>73.775999999999996</v>
      </c>
    </row>
    <row r="4603" spans="1:4" x14ac:dyDescent="0.25">
      <c r="A4603" s="4" t="s">
        <v>4626</v>
      </c>
      <c r="B4603" s="4" t="s">
        <v>4358</v>
      </c>
      <c r="C4603" s="5">
        <v>52139341</v>
      </c>
      <c r="D4603" s="4">
        <v>73.86</v>
      </c>
    </row>
    <row r="4604" spans="1:4" x14ac:dyDescent="0.25">
      <c r="A4604" s="4" t="s">
        <v>4627</v>
      </c>
      <c r="B4604" s="4" t="s">
        <v>4358</v>
      </c>
      <c r="C4604" s="5">
        <v>58757645</v>
      </c>
      <c r="D4604" s="4">
        <v>74.188000000000002</v>
      </c>
    </row>
    <row r="4605" spans="1:4" x14ac:dyDescent="0.25">
      <c r="A4605" s="4" t="s">
        <v>4628</v>
      </c>
      <c r="B4605" s="4" t="s">
        <v>4358</v>
      </c>
      <c r="C4605" s="5">
        <v>56291453</v>
      </c>
      <c r="D4605" s="4">
        <v>74.710999999999999</v>
      </c>
    </row>
    <row r="4606" spans="1:4" x14ac:dyDescent="0.25">
      <c r="A4606" s="4" t="s">
        <v>4629</v>
      </c>
      <c r="B4606" s="4" t="s">
        <v>4358</v>
      </c>
      <c r="C4606" s="5">
        <v>64155827</v>
      </c>
      <c r="D4606" s="4">
        <v>75.153000000000006</v>
      </c>
    </row>
    <row r="4607" spans="1:4" x14ac:dyDescent="0.25">
      <c r="A4607" s="4" t="s">
        <v>4630</v>
      </c>
      <c r="B4607" s="4" t="s">
        <v>4358</v>
      </c>
      <c r="C4607" s="5">
        <v>62717671</v>
      </c>
      <c r="D4607" s="4">
        <v>75.388000000000005</v>
      </c>
    </row>
    <row r="4608" spans="1:4" x14ac:dyDescent="0.25">
      <c r="A4608" s="4" t="s">
        <v>4631</v>
      </c>
      <c r="B4608" s="4" t="s">
        <v>4358</v>
      </c>
      <c r="C4608" s="5">
        <v>68156365</v>
      </c>
      <c r="D4608" s="4">
        <v>75.739000000000004</v>
      </c>
    </row>
    <row r="4609" spans="1:4" x14ac:dyDescent="0.25">
      <c r="A4609" s="4" t="s">
        <v>4632</v>
      </c>
      <c r="B4609" s="4" t="s">
        <v>4358</v>
      </c>
      <c r="C4609" s="5">
        <v>64480627</v>
      </c>
      <c r="D4609" s="4">
        <v>76.278999999999996</v>
      </c>
    </row>
    <row r="4610" spans="1:4" x14ac:dyDescent="0.25">
      <c r="A4610" s="4" t="s">
        <v>4633</v>
      </c>
      <c r="B4610" s="4" t="s">
        <v>4358</v>
      </c>
      <c r="C4610" s="5">
        <v>62667335</v>
      </c>
      <c r="D4610" s="4">
        <v>76.570999999999998</v>
      </c>
    </row>
    <row r="4611" spans="1:4" x14ac:dyDescent="0.25">
      <c r="A4611" s="4" t="s">
        <v>4634</v>
      </c>
      <c r="B4611" s="4" t="s">
        <v>4358</v>
      </c>
      <c r="C4611" s="5">
        <v>62718040</v>
      </c>
      <c r="D4611" s="4">
        <v>76.703999999999994</v>
      </c>
    </row>
    <row r="4612" spans="1:4" x14ac:dyDescent="0.25">
      <c r="A4612" s="4" t="s">
        <v>4635</v>
      </c>
      <c r="B4612" s="4" t="s">
        <v>4358</v>
      </c>
      <c r="C4612" s="5">
        <v>58872117</v>
      </c>
      <c r="D4612" s="4">
        <v>76.710999999999999</v>
      </c>
    </row>
    <row r="4613" spans="1:4" x14ac:dyDescent="0.25">
      <c r="A4613" s="4" t="s">
        <v>4636</v>
      </c>
      <c r="B4613" s="4" t="s">
        <v>4358</v>
      </c>
      <c r="C4613" s="5">
        <v>59050378</v>
      </c>
      <c r="D4613" s="4">
        <v>77.275999999999996</v>
      </c>
    </row>
    <row r="4614" spans="1:4" x14ac:dyDescent="0.25">
      <c r="A4614" s="4" t="s">
        <v>4637</v>
      </c>
      <c r="B4614" s="4" t="s">
        <v>4358</v>
      </c>
      <c r="C4614" s="5">
        <v>71529468</v>
      </c>
      <c r="D4614" s="4">
        <v>77.617999999999995</v>
      </c>
    </row>
    <row r="4615" spans="1:4" x14ac:dyDescent="0.25">
      <c r="A4615" s="4" t="s">
        <v>4638</v>
      </c>
      <c r="B4615" s="4" t="s">
        <v>4358</v>
      </c>
      <c r="C4615" s="5">
        <v>71529500</v>
      </c>
      <c r="D4615" s="4">
        <v>78.27</v>
      </c>
    </row>
    <row r="4616" spans="1:4" x14ac:dyDescent="0.25">
      <c r="A4616" s="4" t="s">
        <v>4639</v>
      </c>
      <c r="B4616" s="4" t="s">
        <v>4358</v>
      </c>
      <c r="C4616" s="5">
        <v>66817715</v>
      </c>
      <c r="D4616" s="4">
        <v>78.445999999999998</v>
      </c>
    </row>
    <row r="4617" spans="1:4" x14ac:dyDescent="0.25">
      <c r="A4617" s="4" t="s">
        <v>4640</v>
      </c>
      <c r="B4617" s="4" t="s">
        <v>4358</v>
      </c>
      <c r="C4617" s="5">
        <v>58847551</v>
      </c>
      <c r="D4617" s="4">
        <v>78.634</v>
      </c>
    </row>
    <row r="4618" spans="1:4" x14ac:dyDescent="0.25">
      <c r="A4618" s="4" t="s">
        <v>4641</v>
      </c>
      <c r="B4618" s="4" t="s">
        <v>4358</v>
      </c>
      <c r="C4618" s="5">
        <v>63982755</v>
      </c>
      <c r="D4618" s="4">
        <v>78.828000000000003</v>
      </c>
    </row>
    <row r="4619" spans="1:4" x14ac:dyDescent="0.25">
      <c r="A4619" s="4" t="s">
        <v>4642</v>
      </c>
      <c r="B4619" s="4" t="s">
        <v>4358</v>
      </c>
      <c r="C4619" s="5">
        <v>66723313</v>
      </c>
      <c r="D4619" s="4">
        <v>79.489999999999995</v>
      </c>
    </row>
    <row r="4620" spans="1:4" x14ac:dyDescent="0.25">
      <c r="A4620" s="4" t="s">
        <v>4643</v>
      </c>
      <c r="B4620" s="4" t="s">
        <v>4358</v>
      </c>
      <c r="C4620" s="5">
        <v>70261752</v>
      </c>
      <c r="D4620" s="4">
        <v>79.646000000000001</v>
      </c>
    </row>
    <row r="4621" spans="1:4" x14ac:dyDescent="0.25">
      <c r="A4621" s="4" t="s">
        <v>4644</v>
      </c>
      <c r="B4621" s="4" t="s">
        <v>4358</v>
      </c>
      <c r="C4621" s="5">
        <v>64210272</v>
      </c>
      <c r="D4621" s="4">
        <v>79.834000000000003</v>
      </c>
    </row>
    <row r="4622" spans="1:4" x14ac:dyDescent="0.25">
      <c r="A4622" s="4" t="s">
        <v>4645</v>
      </c>
      <c r="B4622" s="4" t="s">
        <v>4358</v>
      </c>
      <c r="C4622" s="5">
        <v>63546259</v>
      </c>
      <c r="D4622" s="4">
        <v>80.531999999999996</v>
      </c>
    </row>
    <row r="4623" spans="1:4" x14ac:dyDescent="0.25">
      <c r="A4623" s="4" t="s">
        <v>4646</v>
      </c>
      <c r="B4623" s="4" t="s">
        <v>4358</v>
      </c>
      <c r="C4623" s="5">
        <v>62721367</v>
      </c>
      <c r="D4623" s="4">
        <v>80.561999999999998</v>
      </c>
    </row>
    <row r="4624" spans="1:4" x14ac:dyDescent="0.25">
      <c r="A4624" s="4" t="s">
        <v>4647</v>
      </c>
      <c r="B4624" s="4" t="s">
        <v>4358</v>
      </c>
      <c r="C4624" s="5">
        <v>70347603</v>
      </c>
      <c r="D4624" s="4">
        <v>80.733999999999995</v>
      </c>
    </row>
    <row r="4625" spans="1:4" x14ac:dyDescent="0.25">
      <c r="A4625" s="4" t="s">
        <v>4648</v>
      </c>
      <c r="B4625" s="4" t="s">
        <v>4358</v>
      </c>
      <c r="C4625" s="5">
        <v>65013847</v>
      </c>
      <c r="D4625" s="4">
        <v>80.947000000000003</v>
      </c>
    </row>
    <row r="4626" spans="1:4" x14ac:dyDescent="0.25">
      <c r="A4626" s="4" t="s">
        <v>4649</v>
      </c>
      <c r="B4626" s="4" t="s">
        <v>4358</v>
      </c>
      <c r="C4626" s="5">
        <v>66723414</v>
      </c>
      <c r="D4626" s="4">
        <v>80.984999999999999</v>
      </c>
    </row>
    <row r="4627" spans="1:4" x14ac:dyDescent="0.25">
      <c r="A4627" s="4" t="s">
        <v>4650</v>
      </c>
      <c r="B4627" s="4" t="s">
        <v>4358</v>
      </c>
      <c r="C4627" s="5">
        <v>68434907</v>
      </c>
      <c r="D4627" s="4">
        <v>81.316000000000003</v>
      </c>
    </row>
    <row r="4628" spans="1:4" x14ac:dyDescent="0.25">
      <c r="A4628" s="4" t="s">
        <v>4651</v>
      </c>
      <c r="B4628" s="4" t="s">
        <v>4358</v>
      </c>
      <c r="C4628" s="5">
        <v>63349128</v>
      </c>
      <c r="D4628" s="4">
        <v>81.638999999999996</v>
      </c>
    </row>
    <row r="4629" spans="1:4" x14ac:dyDescent="0.25">
      <c r="A4629" s="4" t="s">
        <v>4652</v>
      </c>
      <c r="B4629" s="4" t="s">
        <v>4358</v>
      </c>
      <c r="C4629" s="5">
        <v>66722851</v>
      </c>
      <c r="D4629" s="4">
        <v>82.215000000000003</v>
      </c>
    </row>
    <row r="4630" spans="1:4" x14ac:dyDescent="0.25">
      <c r="A4630" s="4" t="s">
        <v>4653</v>
      </c>
      <c r="B4630" s="4" t="s">
        <v>4358</v>
      </c>
      <c r="C4630" s="5">
        <v>76481142</v>
      </c>
      <c r="D4630" s="4">
        <v>82.302000000000007</v>
      </c>
    </row>
    <row r="4631" spans="1:4" x14ac:dyDescent="0.25">
      <c r="A4631" s="4" t="s">
        <v>4654</v>
      </c>
      <c r="B4631" s="4" t="s">
        <v>4358</v>
      </c>
      <c r="C4631" s="5">
        <v>70262693</v>
      </c>
      <c r="D4631" s="4">
        <v>82.369</v>
      </c>
    </row>
    <row r="4632" spans="1:4" x14ac:dyDescent="0.25">
      <c r="A4632" s="4" t="s">
        <v>4655</v>
      </c>
      <c r="B4632" s="4" t="s">
        <v>4358</v>
      </c>
      <c r="C4632" s="5">
        <v>71652787</v>
      </c>
      <c r="D4632" s="4">
        <v>83.161000000000001</v>
      </c>
    </row>
    <row r="4633" spans="1:4" x14ac:dyDescent="0.25">
      <c r="A4633" s="4" t="s">
        <v>4656</v>
      </c>
      <c r="B4633" s="4" t="s">
        <v>4358</v>
      </c>
      <c r="C4633" s="5">
        <v>64480639</v>
      </c>
      <c r="D4633" s="4">
        <v>83.551000000000002</v>
      </c>
    </row>
    <row r="4634" spans="1:4" x14ac:dyDescent="0.25">
      <c r="A4634" s="4" t="s">
        <v>4657</v>
      </c>
      <c r="B4634" s="4" t="s">
        <v>4358</v>
      </c>
      <c r="C4634" s="5">
        <v>85668374</v>
      </c>
      <c r="D4634" s="4">
        <v>83.838999999999999</v>
      </c>
    </row>
    <row r="4635" spans="1:4" x14ac:dyDescent="0.25">
      <c r="A4635" s="4" t="s">
        <v>4658</v>
      </c>
      <c r="B4635" s="4" t="s">
        <v>4358</v>
      </c>
      <c r="C4635" s="5">
        <v>70262896</v>
      </c>
      <c r="D4635" s="4">
        <v>84.043999999999997</v>
      </c>
    </row>
    <row r="4636" spans="1:4" x14ac:dyDescent="0.25">
      <c r="A4636" s="4" t="s">
        <v>4659</v>
      </c>
      <c r="B4636" s="4" t="s">
        <v>4358</v>
      </c>
      <c r="C4636" s="5">
        <v>67798657</v>
      </c>
      <c r="D4636" s="4">
        <v>84.292000000000002</v>
      </c>
    </row>
    <row r="4637" spans="1:4" x14ac:dyDescent="0.25">
      <c r="A4637" s="4" t="s">
        <v>4660</v>
      </c>
      <c r="B4637" s="4" t="s">
        <v>4358</v>
      </c>
      <c r="C4637" s="5">
        <v>70660368</v>
      </c>
      <c r="D4637" s="4">
        <v>84.340999999999994</v>
      </c>
    </row>
    <row r="4638" spans="1:4" x14ac:dyDescent="0.25">
      <c r="A4638" s="4" t="s">
        <v>4661</v>
      </c>
      <c r="B4638" s="4" t="s">
        <v>4358</v>
      </c>
      <c r="C4638" s="5">
        <v>70695839</v>
      </c>
      <c r="D4638" s="4">
        <v>84.384</v>
      </c>
    </row>
    <row r="4639" spans="1:4" x14ac:dyDescent="0.25">
      <c r="A4639" s="4" t="s">
        <v>4662</v>
      </c>
      <c r="B4639" s="4" t="s">
        <v>4358</v>
      </c>
      <c r="C4639" s="5">
        <v>83953819</v>
      </c>
      <c r="D4639" s="4">
        <v>84.869</v>
      </c>
    </row>
    <row r="4640" spans="1:4" x14ac:dyDescent="0.25">
      <c r="A4640" s="4" t="s">
        <v>4663</v>
      </c>
      <c r="B4640" s="4" t="s">
        <v>4358</v>
      </c>
      <c r="C4640" s="5">
        <v>67798671</v>
      </c>
      <c r="D4640" s="4">
        <v>85.307000000000002</v>
      </c>
    </row>
    <row r="4641" spans="1:4" x14ac:dyDescent="0.25">
      <c r="A4641" s="4" t="s">
        <v>4664</v>
      </c>
      <c r="B4641" s="4" t="s">
        <v>4358</v>
      </c>
      <c r="C4641" s="5">
        <v>79951258</v>
      </c>
      <c r="D4641" s="4">
        <v>85.525999999999996</v>
      </c>
    </row>
    <row r="4642" spans="1:4" x14ac:dyDescent="0.25">
      <c r="A4642" s="4" t="s">
        <v>4665</v>
      </c>
      <c r="B4642" s="4" t="s">
        <v>4358</v>
      </c>
      <c r="C4642" s="5">
        <v>69808283</v>
      </c>
      <c r="D4642" s="4">
        <v>85.563999999999993</v>
      </c>
    </row>
    <row r="4643" spans="1:4" x14ac:dyDescent="0.25">
      <c r="A4643" s="4" t="s">
        <v>4666</v>
      </c>
      <c r="B4643" s="4" t="s">
        <v>4358</v>
      </c>
      <c r="C4643" s="5">
        <v>71334964</v>
      </c>
      <c r="D4643" s="4">
        <v>86.620999999999995</v>
      </c>
    </row>
    <row r="4644" spans="1:4" x14ac:dyDescent="0.25">
      <c r="A4644" s="4" t="s">
        <v>4667</v>
      </c>
      <c r="B4644" s="4" t="s">
        <v>4358</v>
      </c>
      <c r="C4644" s="5">
        <v>65580807</v>
      </c>
      <c r="D4644" s="4">
        <v>86.623999999999995</v>
      </c>
    </row>
    <row r="4645" spans="1:4" x14ac:dyDescent="0.25">
      <c r="A4645" s="4" t="s">
        <v>4668</v>
      </c>
      <c r="B4645" s="4" t="s">
        <v>4358</v>
      </c>
      <c r="C4645" s="5">
        <v>65580788</v>
      </c>
      <c r="D4645" s="4">
        <v>87.352999999999994</v>
      </c>
    </row>
    <row r="4646" spans="1:4" x14ac:dyDescent="0.25">
      <c r="A4646" s="4" t="s">
        <v>4669</v>
      </c>
      <c r="B4646" s="4" t="s">
        <v>4358</v>
      </c>
      <c r="C4646" s="5">
        <v>64898298</v>
      </c>
      <c r="D4646" s="4">
        <v>87.543000000000006</v>
      </c>
    </row>
    <row r="4647" spans="1:4" x14ac:dyDescent="0.25">
      <c r="A4647" s="4" t="s">
        <v>4670</v>
      </c>
      <c r="B4647" s="4" t="s">
        <v>4358</v>
      </c>
      <c r="C4647" s="5">
        <v>66723492</v>
      </c>
      <c r="D4647" s="4">
        <v>88.165000000000006</v>
      </c>
    </row>
    <row r="4648" spans="1:4" x14ac:dyDescent="0.25">
      <c r="A4648" s="4" t="s">
        <v>4671</v>
      </c>
      <c r="B4648" s="4" t="s">
        <v>4358</v>
      </c>
      <c r="C4648" s="5">
        <v>76481186</v>
      </c>
      <c r="D4648" s="4">
        <v>89.010999999999996</v>
      </c>
    </row>
    <row r="4649" spans="1:4" x14ac:dyDescent="0.25">
      <c r="A4649" s="4" t="s">
        <v>4672</v>
      </c>
      <c r="B4649" s="4" t="s">
        <v>4358</v>
      </c>
      <c r="C4649" s="5">
        <v>64480630</v>
      </c>
      <c r="D4649" s="4">
        <v>89.515000000000001</v>
      </c>
    </row>
    <row r="4650" spans="1:4" x14ac:dyDescent="0.25">
      <c r="A4650" s="4" t="s">
        <v>4673</v>
      </c>
      <c r="B4650" s="4" t="s">
        <v>4358</v>
      </c>
      <c r="C4650" s="5">
        <v>62721456</v>
      </c>
      <c r="D4650" s="4">
        <v>89.593999999999994</v>
      </c>
    </row>
    <row r="4651" spans="1:4" x14ac:dyDescent="0.25">
      <c r="A4651" s="4" t="s">
        <v>4674</v>
      </c>
      <c r="B4651" s="4" t="s">
        <v>4358</v>
      </c>
      <c r="C4651" s="5">
        <v>76616866</v>
      </c>
      <c r="D4651" s="4">
        <v>89.62</v>
      </c>
    </row>
    <row r="4652" spans="1:4" x14ac:dyDescent="0.25">
      <c r="A4652" s="4" t="s">
        <v>4675</v>
      </c>
      <c r="B4652" s="4" t="s">
        <v>4358</v>
      </c>
      <c r="C4652" s="5">
        <v>75544297</v>
      </c>
      <c r="D4652" s="4">
        <v>89.947999999999993</v>
      </c>
    </row>
    <row r="4653" spans="1:4" x14ac:dyDescent="0.25">
      <c r="A4653" s="4" t="s">
        <v>4676</v>
      </c>
      <c r="B4653" s="4" t="s">
        <v>4358</v>
      </c>
      <c r="C4653" s="5">
        <v>70262927</v>
      </c>
      <c r="D4653" s="4">
        <v>90.707999999999998</v>
      </c>
    </row>
    <row r="4654" spans="1:4" x14ac:dyDescent="0.25">
      <c r="A4654" s="4" t="s">
        <v>4677</v>
      </c>
      <c r="B4654" s="4" t="s">
        <v>4358</v>
      </c>
      <c r="C4654" s="5">
        <v>72990378</v>
      </c>
      <c r="D4654" s="4">
        <v>90.831000000000003</v>
      </c>
    </row>
    <row r="4655" spans="1:4" x14ac:dyDescent="0.25">
      <c r="A4655" s="4" t="s">
        <v>4678</v>
      </c>
      <c r="B4655" s="4" t="s">
        <v>4358</v>
      </c>
      <c r="C4655" s="5">
        <v>81322593</v>
      </c>
      <c r="D4655" s="4">
        <v>91.918999999999997</v>
      </c>
    </row>
    <row r="4656" spans="1:4" x14ac:dyDescent="0.25">
      <c r="A4656" s="4" t="s">
        <v>4679</v>
      </c>
      <c r="B4656" s="4" t="s">
        <v>4358</v>
      </c>
      <c r="C4656" s="5">
        <v>78904488</v>
      </c>
      <c r="D4656" s="4">
        <v>92.206000000000003</v>
      </c>
    </row>
    <row r="4657" spans="1:4" x14ac:dyDescent="0.25">
      <c r="A4657" s="4" t="s">
        <v>4680</v>
      </c>
      <c r="B4657" s="4" t="s">
        <v>4358</v>
      </c>
      <c r="C4657" s="5">
        <v>67798719</v>
      </c>
      <c r="D4657" s="4">
        <v>92.227000000000004</v>
      </c>
    </row>
    <row r="4658" spans="1:4" x14ac:dyDescent="0.25">
      <c r="A4658" s="4" t="s">
        <v>4681</v>
      </c>
      <c r="B4658" s="4" t="s">
        <v>4358</v>
      </c>
      <c r="C4658" s="5">
        <v>71334958</v>
      </c>
      <c r="D4658" s="4">
        <v>92.575000000000003</v>
      </c>
    </row>
    <row r="4659" spans="1:4" x14ac:dyDescent="0.25">
      <c r="A4659" s="4" t="s">
        <v>4682</v>
      </c>
      <c r="B4659" s="4" t="s">
        <v>4358</v>
      </c>
      <c r="C4659" s="5">
        <v>67798715</v>
      </c>
      <c r="D4659" s="4">
        <v>92.582999999999998</v>
      </c>
    </row>
    <row r="4660" spans="1:4" x14ac:dyDescent="0.25">
      <c r="A4660" s="4" t="s">
        <v>4683</v>
      </c>
      <c r="B4660" s="4" t="s">
        <v>4358</v>
      </c>
      <c r="C4660" s="5">
        <v>85668244</v>
      </c>
      <c r="D4660" s="4">
        <v>93.019000000000005</v>
      </c>
    </row>
    <row r="4661" spans="1:4" x14ac:dyDescent="0.25">
      <c r="A4661" s="4" t="s">
        <v>4684</v>
      </c>
      <c r="B4661" s="4" t="s">
        <v>4358</v>
      </c>
      <c r="C4661" s="5">
        <v>68324131</v>
      </c>
      <c r="D4661" s="4">
        <v>93.027000000000001</v>
      </c>
    </row>
    <row r="4662" spans="1:4" x14ac:dyDescent="0.25">
      <c r="A4662" s="4" t="s">
        <v>4685</v>
      </c>
      <c r="B4662" s="4" t="s">
        <v>4358</v>
      </c>
      <c r="C4662" s="5">
        <v>79516718</v>
      </c>
      <c r="D4662" s="4">
        <v>93.195999999999998</v>
      </c>
    </row>
    <row r="4663" spans="1:4" x14ac:dyDescent="0.25">
      <c r="A4663" s="4" t="s">
        <v>4686</v>
      </c>
      <c r="B4663" s="4" t="s">
        <v>4358</v>
      </c>
      <c r="C4663" s="5">
        <v>85668252</v>
      </c>
      <c r="D4663" s="4">
        <v>93.277000000000001</v>
      </c>
    </row>
    <row r="4664" spans="1:4" x14ac:dyDescent="0.25">
      <c r="A4664" s="4" t="s">
        <v>4687</v>
      </c>
      <c r="B4664" s="4" t="s">
        <v>4358</v>
      </c>
      <c r="C4664" s="5">
        <v>77644150</v>
      </c>
      <c r="D4664" s="4">
        <v>94.274000000000001</v>
      </c>
    </row>
    <row r="4665" spans="1:4" x14ac:dyDescent="0.25">
      <c r="A4665" s="4" t="s">
        <v>4688</v>
      </c>
      <c r="B4665" s="4" t="s">
        <v>4358</v>
      </c>
      <c r="C4665" s="5">
        <v>80357432</v>
      </c>
      <c r="D4665" s="4">
        <v>94.367000000000004</v>
      </c>
    </row>
    <row r="4666" spans="1:4" x14ac:dyDescent="0.25">
      <c r="A4666" s="4" t="s">
        <v>4689</v>
      </c>
      <c r="B4666" s="4" t="s">
        <v>4358</v>
      </c>
      <c r="C4666" s="5">
        <v>76481469</v>
      </c>
      <c r="D4666" s="4">
        <v>95.245000000000005</v>
      </c>
    </row>
    <row r="4667" spans="1:4" x14ac:dyDescent="0.25">
      <c r="A4667" s="4" t="s">
        <v>4690</v>
      </c>
      <c r="B4667" s="4" t="s">
        <v>4358</v>
      </c>
      <c r="C4667" s="5">
        <v>81284798</v>
      </c>
      <c r="D4667" s="4">
        <v>95.668000000000006</v>
      </c>
    </row>
    <row r="4668" spans="1:4" x14ac:dyDescent="0.25">
      <c r="A4668" s="4" t="s">
        <v>4691</v>
      </c>
      <c r="B4668" s="4" t="s">
        <v>4358</v>
      </c>
      <c r="C4668" s="5">
        <v>67798706</v>
      </c>
      <c r="D4668" s="4">
        <v>95.709000000000003</v>
      </c>
    </row>
    <row r="4669" spans="1:4" x14ac:dyDescent="0.25">
      <c r="A4669" s="4" t="s">
        <v>4692</v>
      </c>
      <c r="B4669" s="4" t="s">
        <v>4358</v>
      </c>
      <c r="C4669" s="5">
        <v>76644028</v>
      </c>
      <c r="D4669" s="4">
        <v>97.138999999999996</v>
      </c>
    </row>
    <row r="4670" spans="1:4" x14ac:dyDescent="0.25">
      <c r="A4670" s="4" t="s">
        <v>4693</v>
      </c>
      <c r="B4670" s="4" t="s">
        <v>4358</v>
      </c>
      <c r="C4670" s="5">
        <v>85668315</v>
      </c>
      <c r="D4670" s="4">
        <v>97.498999999999995</v>
      </c>
    </row>
    <row r="4671" spans="1:4" x14ac:dyDescent="0.25">
      <c r="A4671" s="4" t="s">
        <v>4694</v>
      </c>
      <c r="B4671" s="4" t="s">
        <v>4358</v>
      </c>
      <c r="C4671" s="5">
        <v>80388281</v>
      </c>
      <c r="D4671" s="4">
        <v>97.608000000000004</v>
      </c>
    </row>
    <row r="4672" spans="1:4" x14ac:dyDescent="0.25">
      <c r="A4672" s="4" t="s">
        <v>4695</v>
      </c>
      <c r="B4672" s="4" t="s">
        <v>4358</v>
      </c>
      <c r="C4672" s="5">
        <v>85668330</v>
      </c>
      <c r="D4672" s="4">
        <v>98.251999999999995</v>
      </c>
    </row>
    <row r="4673" spans="1:4" x14ac:dyDescent="0.25">
      <c r="A4673" s="4" t="s">
        <v>4696</v>
      </c>
      <c r="B4673" s="4" t="s">
        <v>4358</v>
      </c>
      <c r="C4673" s="5">
        <v>75290255</v>
      </c>
      <c r="D4673" s="4">
        <v>98.576999999999998</v>
      </c>
    </row>
    <row r="4674" spans="1:4" x14ac:dyDescent="0.25">
      <c r="A4674" s="4" t="s">
        <v>4697</v>
      </c>
      <c r="B4674" s="4" t="s">
        <v>4358</v>
      </c>
      <c r="C4674" s="5">
        <v>81284826</v>
      </c>
      <c r="D4674" s="4">
        <v>98.802000000000007</v>
      </c>
    </row>
    <row r="4675" spans="1:4" x14ac:dyDescent="0.25">
      <c r="A4675" s="4" t="s">
        <v>4698</v>
      </c>
      <c r="B4675" s="4" t="s">
        <v>4358</v>
      </c>
      <c r="C4675" s="5">
        <v>75290330</v>
      </c>
      <c r="D4675" s="4">
        <v>99.197000000000003</v>
      </c>
    </row>
    <row r="4676" spans="1:4" x14ac:dyDescent="0.25">
      <c r="A4676" s="4" t="s">
        <v>4699</v>
      </c>
      <c r="B4676" s="4" t="s">
        <v>4358</v>
      </c>
      <c r="C4676" s="5">
        <v>77471394</v>
      </c>
      <c r="D4676" s="4">
        <v>99.215999999999994</v>
      </c>
    </row>
    <row r="4677" spans="1:4" x14ac:dyDescent="0.25">
      <c r="A4677" s="4" t="s">
        <v>4700</v>
      </c>
      <c r="B4677" s="4" t="s">
        <v>4358</v>
      </c>
      <c r="C4677" s="5">
        <v>81322625</v>
      </c>
      <c r="D4677" s="4">
        <v>99.878</v>
      </c>
    </row>
    <row r="4678" spans="1:4" x14ac:dyDescent="0.25">
      <c r="A4678" s="4" t="s">
        <v>4701</v>
      </c>
      <c r="B4678" s="4" t="s">
        <v>4358</v>
      </c>
      <c r="C4678" s="5">
        <v>76897563</v>
      </c>
      <c r="D4678" s="4">
        <v>100.029</v>
      </c>
    </row>
    <row r="4679" spans="1:4" x14ac:dyDescent="0.25">
      <c r="A4679" s="4" t="s">
        <v>4702</v>
      </c>
      <c r="B4679" s="4" t="s">
        <v>4358</v>
      </c>
      <c r="C4679" s="5">
        <v>75290257</v>
      </c>
      <c r="D4679" s="4">
        <v>101.015</v>
      </c>
    </row>
    <row r="4680" spans="1:4" x14ac:dyDescent="0.25">
      <c r="A4680" s="4" t="s">
        <v>4703</v>
      </c>
      <c r="B4680" s="4" t="s">
        <v>4358</v>
      </c>
      <c r="C4680" s="5">
        <v>81322595</v>
      </c>
      <c r="D4680" s="4">
        <v>102.358</v>
      </c>
    </row>
    <row r="4681" spans="1:4" x14ac:dyDescent="0.25">
      <c r="A4681" s="4" t="s">
        <v>4704</v>
      </c>
      <c r="B4681" s="4" t="s">
        <v>4358</v>
      </c>
      <c r="C4681" s="5">
        <v>79516506</v>
      </c>
      <c r="D4681" s="4">
        <v>102.43899999999999</v>
      </c>
    </row>
    <row r="4682" spans="1:4" x14ac:dyDescent="0.25">
      <c r="A4682" s="4" t="s">
        <v>4705</v>
      </c>
      <c r="B4682" s="4" t="s">
        <v>4358</v>
      </c>
      <c r="C4682" s="5">
        <v>81322621</v>
      </c>
      <c r="D4682" s="4">
        <v>102.592</v>
      </c>
    </row>
    <row r="4683" spans="1:4" x14ac:dyDescent="0.25">
      <c r="A4683" s="4" t="s">
        <v>4706</v>
      </c>
      <c r="B4683" s="4" t="s">
        <v>4358</v>
      </c>
      <c r="C4683" s="5">
        <v>78492524</v>
      </c>
      <c r="D4683" s="4">
        <v>103.206</v>
      </c>
    </row>
    <row r="4684" spans="1:4" x14ac:dyDescent="0.25">
      <c r="A4684" s="4" t="s">
        <v>4707</v>
      </c>
      <c r="B4684" s="4" t="s">
        <v>4358</v>
      </c>
      <c r="C4684" s="5">
        <v>80419712</v>
      </c>
      <c r="D4684" s="4">
        <v>104.48699999999999</v>
      </c>
    </row>
    <row r="4685" spans="1:4" x14ac:dyDescent="0.25">
      <c r="A4685" s="4" t="s">
        <v>4708</v>
      </c>
      <c r="B4685" s="4" t="s">
        <v>4358</v>
      </c>
      <c r="C4685" s="5">
        <v>78492565</v>
      </c>
      <c r="D4685" s="4">
        <v>104.51600000000001</v>
      </c>
    </row>
    <row r="4686" spans="1:4" x14ac:dyDescent="0.25">
      <c r="A4686" s="4" t="s">
        <v>4709</v>
      </c>
      <c r="B4686" s="4" t="s">
        <v>4358</v>
      </c>
      <c r="C4686" s="5">
        <v>82513331</v>
      </c>
      <c r="D4686" s="4">
        <v>105.986</v>
      </c>
    </row>
    <row r="4687" spans="1:4" x14ac:dyDescent="0.25">
      <c r="A4687" s="4" t="s">
        <v>4710</v>
      </c>
      <c r="B4687" s="4" t="s">
        <v>4358</v>
      </c>
      <c r="C4687" s="5">
        <v>88514491</v>
      </c>
      <c r="D4687" s="4">
        <v>107.374</v>
      </c>
    </row>
    <row r="4688" spans="1:4" x14ac:dyDescent="0.25">
      <c r="A4688" s="4" t="s">
        <v>4711</v>
      </c>
      <c r="B4688" s="4" t="s">
        <v>4358</v>
      </c>
      <c r="C4688" s="5">
        <v>75290310</v>
      </c>
      <c r="D4688" s="4">
        <v>109.504</v>
      </c>
    </row>
    <row r="4689" spans="1:4" x14ac:dyDescent="0.25">
      <c r="A4689" s="4" t="s">
        <v>4712</v>
      </c>
      <c r="B4689" s="4" t="s">
        <v>4358</v>
      </c>
      <c r="C4689" s="5">
        <v>81323619</v>
      </c>
      <c r="D4689" s="4">
        <v>110.68</v>
      </c>
    </row>
    <row r="4690" spans="1:4" x14ac:dyDescent="0.25">
      <c r="A4690" s="4" t="s">
        <v>4713</v>
      </c>
      <c r="B4690" s="4" t="s">
        <v>4358</v>
      </c>
      <c r="C4690" s="5">
        <v>81323576</v>
      </c>
      <c r="D4690" s="4">
        <v>111.17</v>
      </c>
    </row>
    <row r="4691" spans="1:4" x14ac:dyDescent="0.25">
      <c r="A4691" s="4" t="s">
        <v>4714</v>
      </c>
      <c r="B4691" s="4" t="s">
        <v>4358</v>
      </c>
      <c r="C4691" s="5">
        <v>81715749</v>
      </c>
      <c r="D4691" s="4">
        <v>113.821</v>
      </c>
    </row>
    <row r="4692" spans="1:4" x14ac:dyDescent="0.25">
      <c r="A4692" s="4" t="s">
        <v>4715</v>
      </c>
      <c r="B4692" s="4" t="s">
        <v>4358</v>
      </c>
      <c r="C4692" s="5">
        <v>86161309</v>
      </c>
      <c r="D4692" s="4">
        <v>114.73399999999999</v>
      </c>
    </row>
    <row r="4693" spans="1:4" x14ac:dyDescent="0.25">
      <c r="A4693" s="4" t="s">
        <v>4716</v>
      </c>
      <c r="B4693" s="4" t="s">
        <v>4358</v>
      </c>
      <c r="C4693" s="5">
        <v>89358464</v>
      </c>
      <c r="D4693" s="4">
        <v>127.61799999999999</v>
      </c>
    </row>
    <row r="4694" spans="1:4" x14ac:dyDescent="0.25">
      <c r="A4694" s="4" t="s">
        <v>4717</v>
      </c>
      <c r="B4694" s="4" t="s">
        <v>4718</v>
      </c>
      <c r="C4694" s="5">
        <v>1079702</v>
      </c>
      <c r="D4694" s="4">
        <v>0</v>
      </c>
    </row>
    <row r="4695" spans="1:4" x14ac:dyDescent="0.25">
      <c r="A4695" s="4" t="s">
        <v>4719</v>
      </c>
      <c r="B4695" s="4" t="s">
        <v>4718</v>
      </c>
      <c r="C4695" s="5">
        <v>1079728</v>
      </c>
      <c r="D4695" s="4">
        <v>0.53700000000000003</v>
      </c>
    </row>
    <row r="4696" spans="1:4" x14ac:dyDescent="0.25">
      <c r="A4696" s="4" t="s">
        <v>4720</v>
      </c>
      <c r="B4696" s="4" t="s">
        <v>4718</v>
      </c>
      <c r="C4696" s="5">
        <v>6593665</v>
      </c>
      <c r="D4696" s="4">
        <v>0.63900000000000001</v>
      </c>
    </row>
    <row r="4697" spans="1:4" x14ac:dyDescent="0.25">
      <c r="A4697" s="4" t="s">
        <v>4721</v>
      </c>
      <c r="B4697" s="4" t="s">
        <v>4718</v>
      </c>
      <c r="C4697" s="5">
        <v>6518309</v>
      </c>
      <c r="D4697" s="4">
        <v>1.9430000000000001</v>
      </c>
    </row>
    <row r="4698" spans="1:4" x14ac:dyDescent="0.25">
      <c r="A4698" s="4" t="s">
        <v>4722</v>
      </c>
      <c r="B4698" s="4" t="s">
        <v>4718</v>
      </c>
      <c r="C4698" s="5">
        <v>2567453</v>
      </c>
      <c r="D4698" s="4">
        <v>4.593</v>
      </c>
    </row>
    <row r="4699" spans="1:4" x14ac:dyDescent="0.25">
      <c r="A4699" s="4" t="s">
        <v>4723</v>
      </c>
      <c r="B4699" s="4" t="s">
        <v>4718</v>
      </c>
      <c r="C4699" s="5">
        <v>6381305</v>
      </c>
      <c r="D4699" s="4">
        <v>5.899</v>
      </c>
    </row>
    <row r="4700" spans="1:4" x14ac:dyDescent="0.25">
      <c r="A4700" s="4" t="s">
        <v>4724</v>
      </c>
      <c r="B4700" s="4" t="s">
        <v>4718</v>
      </c>
      <c r="C4700" s="5">
        <v>3223978</v>
      </c>
      <c r="D4700" s="4">
        <v>7.2380000000000004</v>
      </c>
    </row>
    <row r="4701" spans="1:4" x14ac:dyDescent="0.25">
      <c r="A4701" s="4" t="s">
        <v>4725</v>
      </c>
      <c r="B4701" s="4" t="s">
        <v>4718</v>
      </c>
      <c r="C4701" s="5">
        <v>7209298</v>
      </c>
      <c r="D4701" s="4">
        <v>7.8360000000000003</v>
      </c>
    </row>
    <row r="4702" spans="1:4" x14ac:dyDescent="0.25">
      <c r="A4702" s="4" t="s">
        <v>4726</v>
      </c>
      <c r="B4702" s="4" t="s">
        <v>4718</v>
      </c>
      <c r="C4702" s="5">
        <v>3629052</v>
      </c>
      <c r="D4702" s="4">
        <v>8.4499999999999993</v>
      </c>
    </row>
    <row r="4703" spans="1:4" x14ac:dyDescent="0.25">
      <c r="A4703" s="4" t="s">
        <v>4727</v>
      </c>
      <c r="B4703" s="4" t="s">
        <v>4718</v>
      </c>
      <c r="C4703" s="5">
        <v>5222238</v>
      </c>
      <c r="D4703" s="4">
        <v>8.9280000000000008</v>
      </c>
    </row>
    <row r="4704" spans="1:4" x14ac:dyDescent="0.25">
      <c r="A4704" s="4" t="s">
        <v>4728</v>
      </c>
      <c r="B4704" s="4" t="s">
        <v>4718</v>
      </c>
      <c r="C4704" s="5">
        <v>6801942</v>
      </c>
      <c r="D4704" s="4">
        <v>10.109</v>
      </c>
    </row>
    <row r="4705" spans="1:4" x14ac:dyDescent="0.25">
      <c r="A4705" s="4" t="s">
        <v>4729</v>
      </c>
      <c r="B4705" s="4" t="s">
        <v>4718</v>
      </c>
      <c r="C4705" s="5">
        <v>2306452</v>
      </c>
      <c r="D4705" s="4">
        <v>10.616</v>
      </c>
    </row>
    <row r="4706" spans="1:4" x14ac:dyDescent="0.25">
      <c r="A4706" s="4" t="s">
        <v>4730</v>
      </c>
      <c r="B4706" s="4" t="s">
        <v>4718</v>
      </c>
      <c r="C4706" s="5">
        <v>4253806</v>
      </c>
      <c r="D4706" s="4">
        <v>11.500999999999999</v>
      </c>
    </row>
    <row r="4707" spans="1:4" x14ac:dyDescent="0.25">
      <c r="A4707" s="4" t="s">
        <v>4731</v>
      </c>
      <c r="B4707" s="4" t="s">
        <v>4718</v>
      </c>
      <c r="C4707" s="5">
        <v>3288427</v>
      </c>
      <c r="D4707" s="4">
        <v>11.741</v>
      </c>
    </row>
    <row r="4708" spans="1:4" x14ac:dyDescent="0.25">
      <c r="A4708" s="4" t="s">
        <v>4732</v>
      </c>
      <c r="B4708" s="4" t="s">
        <v>4718</v>
      </c>
      <c r="C4708" s="5">
        <v>6206296</v>
      </c>
      <c r="D4708" s="4">
        <v>12.933999999999999</v>
      </c>
    </row>
    <row r="4709" spans="1:4" x14ac:dyDescent="0.25">
      <c r="A4709" s="4" t="s">
        <v>4733</v>
      </c>
      <c r="B4709" s="4" t="s">
        <v>4718</v>
      </c>
      <c r="C4709" s="5">
        <v>1374698</v>
      </c>
      <c r="D4709" s="4">
        <v>13.7</v>
      </c>
    </row>
    <row r="4710" spans="1:4" x14ac:dyDescent="0.25">
      <c r="A4710" s="4" t="s">
        <v>4734</v>
      </c>
      <c r="B4710" s="4" t="s">
        <v>4718</v>
      </c>
      <c r="C4710" s="5">
        <v>1867586</v>
      </c>
      <c r="D4710" s="4">
        <v>14.153</v>
      </c>
    </row>
    <row r="4711" spans="1:4" x14ac:dyDescent="0.25">
      <c r="A4711" s="4" t="s">
        <v>4735</v>
      </c>
      <c r="B4711" s="4" t="s">
        <v>4718</v>
      </c>
      <c r="C4711" s="5">
        <v>6802046</v>
      </c>
      <c r="D4711" s="4">
        <v>14.23</v>
      </c>
    </row>
    <row r="4712" spans="1:4" x14ac:dyDescent="0.25">
      <c r="A4712" s="4" t="s">
        <v>4736</v>
      </c>
      <c r="B4712" s="4" t="s">
        <v>4718</v>
      </c>
      <c r="C4712" s="5">
        <v>3374861</v>
      </c>
      <c r="D4712" s="4">
        <v>15.737</v>
      </c>
    </row>
    <row r="4713" spans="1:4" x14ac:dyDescent="0.25">
      <c r="A4713" s="4" t="s">
        <v>4737</v>
      </c>
      <c r="B4713" s="4" t="s">
        <v>4718</v>
      </c>
      <c r="C4713" s="5">
        <v>6020776</v>
      </c>
      <c r="D4713" s="4">
        <v>15.823</v>
      </c>
    </row>
    <row r="4714" spans="1:4" x14ac:dyDescent="0.25">
      <c r="A4714" s="4" t="s">
        <v>4738</v>
      </c>
      <c r="B4714" s="4" t="s">
        <v>4718</v>
      </c>
      <c r="C4714" s="5">
        <v>6053148</v>
      </c>
      <c r="D4714" s="4">
        <v>16.334</v>
      </c>
    </row>
    <row r="4715" spans="1:4" x14ac:dyDescent="0.25">
      <c r="A4715" s="4" t="s">
        <v>4739</v>
      </c>
      <c r="B4715" s="4" t="s">
        <v>4718</v>
      </c>
      <c r="C4715" s="5">
        <v>5264046</v>
      </c>
      <c r="D4715" s="4">
        <v>16.373999999999999</v>
      </c>
    </row>
    <row r="4716" spans="1:4" x14ac:dyDescent="0.25">
      <c r="A4716" s="4" t="s">
        <v>4740</v>
      </c>
      <c r="B4716" s="4" t="s">
        <v>4718</v>
      </c>
      <c r="C4716" s="5">
        <v>2306451</v>
      </c>
      <c r="D4716" s="4">
        <v>16.972000000000001</v>
      </c>
    </row>
    <row r="4717" spans="1:4" x14ac:dyDescent="0.25">
      <c r="A4717" s="4" t="s">
        <v>4741</v>
      </c>
      <c r="B4717" s="4" t="s">
        <v>4718</v>
      </c>
      <c r="C4717" s="5">
        <v>5264047</v>
      </c>
      <c r="D4717" s="4">
        <v>17.288</v>
      </c>
    </row>
    <row r="4718" spans="1:4" x14ac:dyDescent="0.25">
      <c r="A4718" s="4" t="s">
        <v>4742</v>
      </c>
      <c r="B4718" s="4" t="s">
        <v>4718</v>
      </c>
      <c r="C4718" s="5">
        <v>5264054</v>
      </c>
      <c r="D4718" s="4">
        <v>17.850999999999999</v>
      </c>
    </row>
    <row r="4719" spans="1:4" x14ac:dyDescent="0.25">
      <c r="A4719" s="4" t="s">
        <v>4743</v>
      </c>
      <c r="B4719" s="4" t="s">
        <v>4718</v>
      </c>
      <c r="C4719" s="5">
        <v>2306515</v>
      </c>
      <c r="D4719" s="4">
        <v>17.856999999999999</v>
      </c>
    </row>
    <row r="4720" spans="1:4" x14ac:dyDescent="0.25">
      <c r="A4720" s="4" t="s">
        <v>4744</v>
      </c>
      <c r="B4720" s="4" t="s">
        <v>4718</v>
      </c>
      <c r="C4720" s="5">
        <v>3374905</v>
      </c>
      <c r="D4720" s="4">
        <v>19.262</v>
      </c>
    </row>
    <row r="4721" spans="1:4" x14ac:dyDescent="0.25">
      <c r="A4721" s="4" t="s">
        <v>4745</v>
      </c>
      <c r="B4721" s="4" t="s">
        <v>4718</v>
      </c>
      <c r="C4721" s="5">
        <v>6802017</v>
      </c>
      <c r="D4721" s="4">
        <v>19.571999999999999</v>
      </c>
    </row>
    <row r="4722" spans="1:4" x14ac:dyDescent="0.25">
      <c r="A4722" s="4" t="s">
        <v>4746</v>
      </c>
      <c r="B4722" s="4" t="s">
        <v>4718</v>
      </c>
      <c r="C4722" s="5">
        <v>939969</v>
      </c>
      <c r="D4722" s="4">
        <v>19.699000000000002</v>
      </c>
    </row>
    <row r="4723" spans="1:4" x14ac:dyDescent="0.25">
      <c r="A4723" s="4" t="s">
        <v>4747</v>
      </c>
      <c r="B4723" s="4" t="s">
        <v>4718</v>
      </c>
      <c r="C4723" s="5">
        <v>5264082</v>
      </c>
      <c r="D4723" s="4">
        <v>20.309999999999999</v>
      </c>
    </row>
    <row r="4724" spans="1:4" x14ac:dyDescent="0.25">
      <c r="A4724" s="4" t="s">
        <v>4748</v>
      </c>
      <c r="B4724" s="4" t="s">
        <v>4718</v>
      </c>
      <c r="C4724" s="5">
        <v>2306480</v>
      </c>
      <c r="D4724" s="4">
        <v>20.327000000000002</v>
      </c>
    </row>
    <row r="4725" spans="1:4" x14ac:dyDescent="0.25">
      <c r="A4725" s="4" t="s">
        <v>4749</v>
      </c>
      <c r="B4725" s="4" t="s">
        <v>4718</v>
      </c>
      <c r="C4725" s="5">
        <v>6802025</v>
      </c>
      <c r="D4725" s="4">
        <v>20.969000000000001</v>
      </c>
    </row>
    <row r="4726" spans="1:4" x14ac:dyDescent="0.25">
      <c r="A4726" s="4" t="s">
        <v>4750</v>
      </c>
      <c r="B4726" s="4" t="s">
        <v>4718</v>
      </c>
      <c r="C4726" s="5">
        <v>4722345</v>
      </c>
      <c r="D4726" s="4">
        <v>21.838000000000001</v>
      </c>
    </row>
    <row r="4727" spans="1:4" x14ac:dyDescent="0.25">
      <c r="A4727" s="4" t="s">
        <v>4751</v>
      </c>
      <c r="B4727" s="4" t="s">
        <v>4718</v>
      </c>
      <c r="C4727" s="5">
        <v>6633890</v>
      </c>
      <c r="D4727" s="4">
        <v>23.367999999999999</v>
      </c>
    </row>
    <row r="4728" spans="1:4" x14ac:dyDescent="0.25">
      <c r="A4728" s="4" t="s">
        <v>4752</v>
      </c>
      <c r="B4728" s="4" t="s">
        <v>4718</v>
      </c>
      <c r="C4728" s="5">
        <v>6081087</v>
      </c>
      <c r="D4728" s="4">
        <v>23.451000000000001</v>
      </c>
    </row>
    <row r="4729" spans="1:4" x14ac:dyDescent="0.25">
      <c r="A4729" s="4" t="s">
        <v>4753</v>
      </c>
      <c r="B4729" s="4" t="s">
        <v>4718</v>
      </c>
      <c r="C4729" s="5">
        <v>7110872</v>
      </c>
      <c r="D4729" s="4">
        <v>23.5</v>
      </c>
    </row>
    <row r="4730" spans="1:4" x14ac:dyDescent="0.25">
      <c r="A4730" s="4" t="s">
        <v>4754</v>
      </c>
      <c r="B4730" s="4" t="s">
        <v>4718</v>
      </c>
      <c r="C4730" s="5">
        <v>455025</v>
      </c>
      <c r="D4730" s="4">
        <v>23.744</v>
      </c>
    </row>
    <row r="4731" spans="1:4" x14ac:dyDescent="0.25">
      <c r="A4731" s="4" t="s">
        <v>4755</v>
      </c>
      <c r="B4731" s="4" t="s">
        <v>4718</v>
      </c>
      <c r="C4731" s="5">
        <v>5162058</v>
      </c>
      <c r="D4731" s="4">
        <v>24.033999999999999</v>
      </c>
    </row>
    <row r="4732" spans="1:4" x14ac:dyDescent="0.25">
      <c r="A4732" s="4" t="s">
        <v>4756</v>
      </c>
      <c r="B4732" s="4" t="s">
        <v>4718</v>
      </c>
      <c r="C4732" s="5">
        <v>4719107</v>
      </c>
      <c r="D4732" s="4">
        <v>24.198</v>
      </c>
    </row>
    <row r="4733" spans="1:4" x14ac:dyDescent="0.25">
      <c r="A4733" s="4" t="s">
        <v>4757</v>
      </c>
      <c r="B4733" s="4" t="s">
        <v>4718</v>
      </c>
      <c r="C4733" s="5">
        <v>5222077</v>
      </c>
      <c r="D4733" s="4">
        <v>24.210999999999999</v>
      </c>
    </row>
    <row r="4734" spans="1:4" x14ac:dyDescent="0.25">
      <c r="A4734" s="4" t="s">
        <v>4758</v>
      </c>
      <c r="B4734" s="4" t="s">
        <v>4718</v>
      </c>
      <c r="C4734" s="5">
        <v>7133163</v>
      </c>
      <c r="D4734" s="4">
        <v>24.643999999999998</v>
      </c>
    </row>
    <row r="4735" spans="1:4" x14ac:dyDescent="0.25">
      <c r="A4735" s="4" t="s">
        <v>4759</v>
      </c>
      <c r="B4735" s="4" t="s">
        <v>4718</v>
      </c>
      <c r="C4735" s="5">
        <v>5222089</v>
      </c>
      <c r="D4735" s="4">
        <v>25.047999999999998</v>
      </c>
    </row>
    <row r="4736" spans="1:4" x14ac:dyDescent="0.25">
      <c r="A4736" s="4" t="s">
        <v>4760</v>
      </c>
      <c r="B4736" s="4" t="s">
        <v>4718</v>
      </c>
      <c r="C4736" s="5">
        <v>10144621</v>
      </c>
      <c r="D4736" s="4">
        <v>25.2</v>
      </c>
    </row>
    <row r="4737" spans="1:4" x14ac:dyDescent="0.25">
      <c r="A4737" s="4" t="s">
        <v>4761</v>
      </c>
      <c r="B4737" s="4" t="s">
        <v>4718</v>
      </c>
      <c r="C4737" s="5">
        <v>6796569</v>
      </c>
      <c r="D4737" s="4">
        <v>26.221</v>
      </c>
    </row>
    <row r="4738" spans="1:4" x14ac:dyDescent="0.25">
      <c r="A4738" s="4" t="s">
        <v>4762</v>
      </c>
      <c r="B4738" s="4" t="s">
        <v>4718</v>
      </c>
      <c r="C4738" s="5">
        <v>3461747</v>
      </c>
      <c r="D4738" s="4">
        <v>26.925999999999998</v>
      </c>
    </row>
    <row r="4739" spans="1:4" x14ac:dyDescent="0.25">
      <c r="A4739" s="4" t="s">
        <v>4763</v>
      </c>
      <c r="B4739" s="4" t="s">
        <v>4718</v>
      </c>
      <c r="C4739" s="5">
        <v>5029453</v>
      </c>
      <c r="D4739" s="4">
        <v>26.94</v>
      </c>
    </row>
    <row r="4740" spans="1:4" x14ac:dyDescent="0.25">
      <c r="A4740" s="4" t="s">
        <v>4764</v>
      </c>
      <c r="B4740" s="4" t="s">
        <v>4718</v>
      </c>
      <c r="C4740" s="5">
        <v>8445345</v>
      </c>
      <c r="D4740" s="4">
        <v>27.306000000000001</v>
      </c>
    </row>
    <row r="4741" spans="1:4" x14ac:dyDescent="0.25">
      <c r="A4741" s="4" t="s">
        <v>4765</v>
      </c>
      <c r="B4741" s="4" t="s">
        <v>4718</v>
      </c>
      <c r="C4741" s="5">
        <v>7125718</v>
      </c>
      <c r="D4741" s="4">
        <v>27.323</v>
      </c>
    </row>
    <row r="4742" spans="1:4" x14ac:dyDescent="0.25">
      <c r="A4742" s="4" t="s">
        <v>4766</v>
      </c>
      <c r="B4742" s="4" t="s">
        <v>4718</v>
      </c>
      <c r="C4742" s="5">
        <v>5222283</v>
      </c>
      <c r="D4742" s="4">
        <v>27.856000000000002</v>
      </c>
    </row>
    <row r="4743" spans="1:4" x14ac:dyDescent="0.25">
      <c r="A4743" s="4" t="s">
        <v>4767</v>
      </c>
      <c r="B4743" s="4" t="s">
        <v>4718</v>
      </c>
      <c r="C4743" s="5">
        <v>9647321</v>
      </c>
      <c r="D4743" s="4">
        <v>28.228000000000002</v>
      </c>
    </row>
    <row r="4744" spans="1:4" x14ac:dyDescent="0.25">
      <c r="A4744" s="4" t="s">
        <v>4768</v>
      </c>
      <c r="B4744" s="4" t="s">
        <v>4718</v>
      </c>
      <c r="C4744" s="5">
        <v>5222282</v>
      </c>
      <c r="D4744" s="4">
        <v>28.266999999999999</v>
      </c>
    </row>
    <row r="4745" spans="1:4" x14ac:dyDescent="0.25">
      <c r="A4745" s="4" t="s">
        <v>4769</v>
      </c>
      <c r="B4745" s="4" t="s">
        <v>4718</v>
      </c>
      <c r="C4745" s="5">
        <v>5981497</v>
      </c>
      <c r="D4745" s="4">
        <v>29.059000000000001</v>
      </c>
    </row>
    <row r="4746" spans="1:4" x14ac:dyDescent="0.25">
      <c r="A4746" s="4" t="s">
        <v>4770</v>
      </c>
      <c r="B4746" s="4" t="s">
        <v>4718</v>
      </c>
      <c r="C4746" s="5">
        <v>8602579</v>
      </c>
      <c r="D4746" s="4">
        <v>29.581</v>
      </c>
    </row>
    <row r="4747" spans="1:4" x14ac:dyDescent="0.25">
      <c r="A4747" s="4" t="s">
        <v>4771</v>
      </c>
      <c r="B4747" s="4" t="s">
        <v>4718</v>
      </c>
      <c r="C4747" s="5">
        <v>5157389</v>
      </c>
      <c r="D4747" s="4">
        <v>30.763000000000002</v>
      </c>
    </row>
    <row r="4748" spans="1:4" x14ac:dyDescent="0.25">
      <c r="A4748" s="4" t="s">
        <v>4772</v>
      </c>
      <c r="B4748" s="4" t="s">
        <v>4718</v>
      </c>
      <c r="C4748" s="5">
        <v>13930890</v>
      </c>
      <c r="D4748" s="4">
        <v>30.792000000000002</v>
      </c>
    </row>
    <row r="4749" spans="1:4" x14ac:dyDescent="0.25">
      <c r="A4749" s="4" t="s">
        <v>4773</v>
      </c>
      <c r="B4749" s="4" t="s">
        <v>4718</v>
      </c>
      <c r="C4749" s="5">
        <v>9288511</v>
      </c>
      <c r="D4749" s="4">
        <v>30.896000000000001</v>
      </c>
    </row>
    <row r="4750" spans="1:4" x14ac:dyDescent="0.25">
      <c r="A4750" s="4" t="s">
        <v>4774</v>
      </c>
      <c r="B4750" s="4" t="s">
        <v>4718</v>
      </c>
      <c r="C4750" s="5">
        <v>7110915</v>
      </c>
      <c r="D4750" s="4">
        <v>31.126999999999999</v>
      </c>
    </row>
    <row r="4751" spans="1:4" x14ac:dyDescent="0.25">
      <c r="A4751" s="4" t="s">
        <v>4775</v>
      </c>
      <c r="B4751" s="4" t="s">
        <v>4718</v>
      </c>
      <c r="C4751" s="5">
        <v>8293915</v>
      </c>
      <c r="D4751" s="4">
        <v>31.693000000000001</v>
      </c>
    </row>
    <row r="4752" spans="1:4" x14ac:dyDescent="0.25">
      <c r="A4752" s="4" t="s">
        <v>4776</v>
      </c>
      <c r="B4752" s="4" t="s">
        <v>4718</v>
      </c>
      <c r="C4752" s="5">
        <v>9656624</v>
      </c>
      <c r="D4752" s="4">
        <v>31.783000000000001</v>
      </c>
    </row>
    <row r="4753" spans="1:4" x14ac:dyDescent="0.25">
      <c r="A4753" s="4" t="s">
        <v>4777</v>
      </c>
      <c r="B4753" s="4" t="s">
        <v>4718</v>
      </c>
      <c r="C4753" s="5">
        <v>8192148</v>
      </c>
      <c r="D4753" s="4">
        <v>31.823</v>
      </c>
    </row>
    <row r="4754" spans="1:4" x14ac:dyDescent="0.25">
      <c r="A4754" s="4" t="s">
        <v>4778</v>
      </c>
      <c r="B4754" s="4" t="s">
        <v>4718</v>
      </c>
      <c r="C4754" s="5">
        <v>8190026</v>
      </c>
      <c r="D4754" s="4">
        <v>31.986000000000001</v>
      </c>
    </row>
    <row r="4755" spans="1:4" x14ac:dyDescent="0.25">
      <c r="A4755" s="4" t="s">
        <v>4779</v>
      </c>
      <c r="B4755" s="4" t="s">
        <v>4718</v>
      </c>
      <c r="C4755" s="5">
        <v>6437290</v>
      </c>
      <c r="D4755" s="4">
        <v>32.435000000000002</v>
      </c>
    </row>
    <row r="4756" spans="1:4" x14ac:dyDescent="0.25">
      <c r="A4756" s="4" t="s">
        <v>4780</v>
      </c>
      <c r="B4756" s="4" t="s">
        <v>4718</v>
      </c>
      <c r="C4756" s="5">
        <v>6836464</v>
      </c>
      <c r="D4756" s="4">
        <v>32.707000000000001</v>
      </c>
    </row>
    <row r="4757" spans="1:4" x14ac:dyDescent="0.25">
      <c r="A4757" s="4" t="s">
        <v>4781</v>
      </c>
      <c r="B4757" s="4" t="s">
        <v>4718</v>
      </c>
      <c r="C4757" s="5">
        <v>11570651</v>
      </c>
      <c r="D4757" s="4">
        <v>32.734000000000002</v>
      </c>
    </row>
    <row r="4758" spans="1:4" x14ac:dyDescent="0.25">
      <c r="A4758" s="4" t="s">
        <v>4782</v>
      </c>
      <c r="B4758" s="4" t="s">
        <v>4718</v>
      </c>
      <c r="C4758" s="5">
        <v>4705222</v>
      </c>
      <c r="D4758" s="4">
        <v>32.792000000000002</v>
      </c>
    </row>
    <row r="4759" spans="1:4" x14ac:dyDescent="0.25">
      <c r="A4759" s="4" t="s">
        <v>4783</v>
      </c>
      <c r="B4759" s="4" t="s">
        <v>4718</v>
      </c>
      <c r="C4759" s="5">
        <v>9647324</v>
      </c>
      <c r="D4759" s="4">
        <v>33.198</v>
      </c>
    </row>
    <row r="4760" spans="1:4" x14ac:dyDescent="0.25">
      <c r="A4760" s="4" t="s">
        <v>4784</v>
      </c>
      <c r="B4760" s="4" t="s">
        <v>4718</v>
      </c>
      <c r="C4760" s="5">
        <v>7175113</v>
      </c>
      <c r="D4760" s="4">
        <v>33.396000000000001</v>
      </c>
    </row>
    <row r="4761" spans="1:4" x14ac:dyDescent="0.25">
      <c r="A4761" s="4" t="s">
        <v>4785</v>
      </c>
      <c r="B4761" s="4" t="s">
        <v>4718</v>
      </c>
      <c r="C4761" s="5">
        <v>11520184</v>
      </c>
      <c r="D4761" s="4">
        <v>33.576999999999998</v>
      </c>
    </row>
    <row r="4762" spans="1:4" x14ac:dyDescent="0.25">
      <c r="A4762" s="4" t="s">
        <v>4786</v>
      </c>
      <c r="B4762" s="4" t="s">
        <v>4718</v>
      </c>
      <c r="C4762" s="5">
        <v>11520166</v>
      </c>
      <c r="D4762" s="4">
        <v>33.606999999999999</v>
      </c>
    </row>
    <row r="4763" spans="1:4" x14ac:dyDescent="0.25">
      <c r="A4763" s="4" t="s">
        <v>4787</v>
      </c>
      <c r="B4763" s="4" t="s">
        <v>4718</v>
      </c>
      <c r="C4763" s="5">
        <v>5307300</v>
      </c>
      <c r="D4763" s="4">
        <v>33.722000000000001</v>
      </c>
    </row>
    <row r="4764" spans="1:4" x14ac:dyDescent="0.25">
      <c r="A4764" s="4" t="s">
        <v>4788</v>
      </c>
      <c r="B4764" s="4" t="s">
        <v>4718</v>
      </c>
      <c r="C4764" s="5">
        <v>6965213</v>
      </c>
      <c r="D4764" s="4">
        <v>34.238</v>
      </c>
    </row>
    <row r="4765" spans="1:4" x14ac:dyDescent="0.25">
      <c r="A4765" s="4" t="s">
        <v>4789</v>
      </c>
      <c r="B4765" s="4" t="s">
        <v>4718</v>
      </c>
      <c r="C4765" s="5">
        <v>9140223</v>
      </c>
      <c r="D4765" s="4">
        <v>34.258000000000003</v>
      </c>
    </row>
    <row r="4766" spans="1:4" x14ac:dyDescent="0.25">
      <c r="A4766" s="4" t="s">
        <v>4790</v>
      </c>
      <c r="B4766" s="4" t="s">
        <v>4718</v>
      </c>
      <c r="C4766" s="5">
        <v>6965210</v>
      </c>
      <c r="D4766" s="4">
        <v>34.270000000000003</v>
      </c>
    </row>
    <row r="4767" spans="1:4" x14ac:dyDescent="0.25">
      <c r="A4767" s="4" t="s">
        <v>4791</v>
      </c>
      <c r="B4767" s="4" t="s">
        <v>4718</v>
      </c>
      <c r="C4767" s="5">
        <v>8125029</v>
      </c>
      <c r="D4767" s="4">
        <v>34.357999999999997</v>
      </c>
    </row>
    <row r="4768" spans="1:4" x14ac:dyDescent="0.25">
      <c r="A4768" s="4" t="s">
        <v>4792</v>
      </c>
      <c r="B4768" s="4" t="s">
        <v>4718</v>
      </c>
      <c r="C4768" s="5">
        <v>12662509</v>
      </c>
      <c r="D4768" s="4">
        <v>34.53</v>
      </c>
    </row>
    <row r="4769" spans="1:4" x14ac:dyDescent="0.25">
      <c r="A4769" s="4" t="s">
        <v>4793</v>
      </c>
      <c r="B4769" s="4" t="s">
        <v>4718</v>
      </c>
      <c r="C4769" s="5">
        <v>9140154</v>
      </c>
      <c r="D4769" s="4">
        <v>34.835999999999999</v>
      </c>
    </row>
    <row r="4770" spans="1:4" x14ac:dyDescent="0.25">
      <c r="A4770" s="4" t="s">
        <v>4794</v>
      </c>
      <c r="B4770" s="4" t="s">
        <v>4718</v>
      </c>
      <c r="C4770" s="5">
        <v>13931013</v>
      </c>
      <c r="D4770" s="4">
        <v>35.295000000000002</v>
      </c>
    </row>
    <row r="4771" spans="1:4" x14ac:dyDescent="0.25">
      <c r="A4771" s="4" t="s">
        <v>4795</v>
      </c>
      <c r="B4771" s="4" t="s">
        <v>4718</v>
      </c>
      <c r="C4771" s="5">
        <v>7169240</v>
      </c>
      <c r="D4771" s="4">
        <v>35.526000000000003</v>
      </c>
    </row>
    <row r="4772" spans="1:4" x14ac:dyDescent="0.25">
      <c r="A4772" s="4" t="s">
        <v>4796</v>
      </c>
      <c r="B4772" s="4" t="s">
        <v>4718</v>
      </c>
      <c r="C4772" s="5">
        <v>12377474</v>
      </c>
      <c r="D4772" s="4">
        <v>35.756</v>
      </c>
    </row>
    <row r="4773" spans="1:4" x14ac:dyDescent="0.25">
      <c r="A4773" s="4" t="s">
        <v>4797</v>
      </c>
      <c r="B4773" s="4" t="s">
        <v>4718</v>
      </c>
      <c r="C4773" s="5">
        <v>6877933</v>
      </c>
      <c r="D4773" s="4">
        <v>35.767000000000003</v>
      </c>
    </row>
    <row r="4774" spans="1:4" x14ac:dyDescent="0.25">
      <c r="A4774" s="4" t="s">
        <v>4798</v>
      </c>
      <c r="B4774" s="4" t="s">
        <v>4718</v>
      </c>
      <c r="C4774" s="5">
        <v>10101325</v>
      </c>
      <c r="D4774" s="4">
        <v>35.878999999999998</v>
      </c>
    </row>
    <row r="4775" spans="1:4" x14ac:dyDescent="0.25">
      <c r="A4775" s="4" t="s">
        <v>4799</v>
      </c>
      <c r="B4775" s="4" t="s">
        <v>4718</v>
      </c>
      <c r="C4775" s="5">
        <v>8190030</v>
      </c>
      <c r="D4775" s="4">
        <v>36.027999999999999</v>
      </c>
    </row>
    <row r="4776" spans="1:4" x14ac:dyDescent="0.25">
      <c r="A4776" s="4" t="s">
        <v>4800</v>
      </c>
      <c r="B4776" s="4" t="s">
        <v>4718</v>
      </c>
      <c r="C4776" s="5">
        <v>10144612</v>
      </c>
      <c r="D4776" s="4">
        <v>36.164999999999999</v>
      </c>
    </row>
    <row r="4777" spans="1:4" x14ac:dyDescent="0.25">
      <c r="A4777" s="4" t="s">
        <v>4801</v>
      </c>
      <c r="B4777" s="4" t="s">
        <v>4718</v>
      </c>
      <c r="C4777" s="5">
        <v>9662074</v>
      </c>
      <c r="D4777" s="4">
        <v>36.326999999999998</v>
      </c>
    </row>
    <row r="4778" spans="1:4" x14ac:dyDescent="0.25">
      <c r="A4778" s="4" t="s">
        <v>4802</v>
      </c>
      <c r="B4778" s="4" t="s">
        <v>4718</v>
      </c>
      <c r="C4778" s="5">
        <v>9140221</v>
      </c>
      <c r="D4778" s="4">
        <v>36.365000000000002</v>
      </c>
    </row>
    <row r="4779" spans="1:4" x14ac:dyDescent="0.25">
      <c r="A4779" s="4" t="s">
        <v>4803</v>
      </c>
      <c r="B4779" s="4" t="s">
        <v>4718</v>
      </c>
      <c r="C4779" s="5">
        <v>12089574</v>
      </c>
      <c r="D4779" s="4">
        <v>36.823</v>
      </c>
    </row>
    <row r="4780" spans="1:4" x14ac:dyDescent="0.25">
      <c r="A4780" s="4" t="s">
        <v>4804</v>
      </c>
      <c r="B4780" s="4" t="s">
        <v>4718</v>
      </c>
      <c r="C4780" s="5">
        <v>12740164</v>
      </c>
      <c r="D4780" s="4">
        <v>36.99</v>
      </c>
    </row>
    <row r="4781" spans="1:4" x14ac:dyDescent="0.25">
      <c r="A4781" s="4" t="s">
        <v>4805</v>
      </c>
      <c r="B4781" s="4" t="s">
        <v>4718</v>
      </c>
      <c r="C4781" s="5">
        <v>9366383</v>
      </c>
      <c r="D4781" s="4">
        <v>37.037999999999997</v>
      </c>
    </row>
    <row r="4782" spans="1:4" x14ac:dyDescent="0.25">
      <c r="A4782" s="4" t="s">
        <v>4806</v>
      </c>
      <c r="B4782" s="4" t="s">
        <v>4718</v>
      </c>
      <c r="C4782" s="5">
        <v>8445430</v>
      </c>
      <c r="D4782" s="4">
        <v>37.201999999999998</v>
      </c>
    </row>
    <row r="4783" spans="1:4" x14ac:dyDescent="0.25">
      <c r="A4783" s="4" t="s">
        <v>4807</v>
      </c>
      <c r="B4783" s="4" t="s">
        <v>4718</v>
      </c>
      <c r="C4783" s="5">
        <v>9410944</v>
      </c>
      <c r="D4783" s="4">
        <v>37.253999999999998</v>
      </c>
    </row>
    <row r="4784" spans="1:4" x14ac:dyDescent="0.25">
      <c r="A4784" s="4" t="s">
        <v>4808</v>
      </c>
      <c r="B4784" s="4" t="s">
        <v>4718</v>
      </c>
      <c r="C4784" s="5">
        <v>12911267</v>
      </c>
      <c r="D4784" s="4">
        <v>37.857999999999997</v>
      </c>
    </row>
    <row r="4785" spans="1:4" x14ac:dyDescent="0.25">
      <c r="A4785" s="4" t="s">
        <v>4809</v>
      </c>
      <c r="B4785" s="4" t="s">
        <v>4718</v>
      </c>
      <c r="C4785" s="5">
        <v>8576255</v>
      </c>
      <c r="D4785" s="4">
        <v>38.509</v>
      </c>
    </row>
    <row r="4786" spans="1:4" x14ac:dyDescent="0.25">
      <c r="A4786" s="4" t="s">
        <v>4810</v>
      </c>
      <c r="B4786" s="4" t="s">
        <v>4718</v>
      </c>
      <c r="C4786" s="5">
        <v>12911310</v>
      </c>
      <c r="D4786" s="4">
        <v>38.960999999999999</v>
      </c>
    </row>
    <row r="4787" spans="1:4" x14ac:dyDescent="0.25">
      <c r="A4787" s="4" t="s">
        <v>4811</v>
      </c>
      <c r="B4787" s="4" t="s">
        <v>4718</v>
      </c>
      <c r="C4787" s="5">
        <v>12059517</v>
      </c>
      <c r="D4787" s="4">
        <v>38.962000000000003</v>
      </c>
    </row>
    <row r="4788" spans="1:4" x14ac:dyDescent="0.25">
      <c r="A4788" s="4" t="s">
        <v>4812</v>
      </c>
      <c r="B4788" s="4" t="s">
        <v>4718</v>
      </c>
      <c r="C4788" s="5">
        <v>14123809</v>
      </c>
      <c r="D4788" s="4">
        <v>39.326000000000001</v>
      </c>
    </row>
    <row r="4789" spans="1:4" x14ac:dyDescent="0.25">
      <c r="A4789" s="4" t="s">
        <v>4813</v>
      </c>
      <c r="B4789" s="4" t="s">
        <v>4718</v>
      </c>
      <c r="C4789" s="5">
        <v>12911278</v>
      </c>
      <c r="D4789" s="4">
        <v>39.448</v>
      </c>
    </row>
    <row r="4790" spans="1:4" x14ac:dyDescent="0.25">
      <c r="A4790" s="4" t="s">
        <v>4814</v>
      </c>
      <c r="B4790" s="4" t="s">
        <v>4718</v>
      </c>
      <c r="C4790" s="5">
        <v>12064480</v>
      </c>
      <c r="D4790" s="4">
        <v>39.658000000000001</v>
      </c>
    </row>
    <row r="4791" spans="1:4" x14ac:dyDescent="0.25">
      <c r="A4791" s="4" t="s">
        <v>4815</v>
      </c>
      <c r="B4791" s="4" t="s">
        <v>4718</v>
      </c>
      <c r="C4791" s="5">
        <v>9647270</v>
      </c>
      <c r="D4791" s="4">
        <v>39.700000000000003</v>
      </c>
    </row>
    <row r="4792" spans="1:4" x14ac:dyDescent="0.25">
      <c r="A4792" s="4" t="s">
        <v>4816</v>
      </c>
      <c r="B4792" s="4" t="s">
        <v>4718</v>
      </c>
      <c r="C4792" s="5">
        <v>7133202</v>
      </c>
      <c r="D4792" s="4">
        <v>39.862000000000002</v>
      </c>
    </row>
    <row r="4793" spans="1:4" x14ac:dyDescent="0.25">
      <c r="A4793" s="4" t="s">
        <v>4817</v>
      </c>
      <c r="B4793" s="4" t="s">
        <v>4718</v>
      </c>
      <c r="C4793" s="5">
        <v>7426842</v>
      </c>
      <c r="D4793" s="4">
        <v>39.923999999999999</v>
      </c>
    </row>
    <row r="4794" spans="1:4" x14ac:dyDescent="0.25">
      <c r="A4794" s="4" t="s">
        <v>4818</v>
      </c>
      <c r="B4794" s="4" t="s">
        <v>4718</v>
      </c>
      <c r="C4794" s="5">
        <v>7426846</v>
      </c>
      <c r="D4794" s="4">
        <v>39.944000000000003</v>
      </c>
    </row>
    <row r="4795" spans="1:4" x14ac:dyDescent="0.25">
      <c r="A4795" s="4" t="s">
        <v>4819</v>
      </c>
      <c r="B4795" s="4" t="s">
        <v>4718</v>
      </c>
      <c r="C4795" s="5">
        <v>10144645</v>
      </c>
      <c r="D4795" s="4">
        <v>40.256</v>
      </c>
    </row>
    <row r="4796" spans="1:4" x14ac:dyDescent="0.25">
      <c r="A4796" s="4" t="s">
        <v>4820</v>
      </c>
      <c r="B4796" s="4" t="s">
        <v>4718</v>
      </c>
      <c r="C4796" s="5">
        <v>12899242</v>
      </c>
      <c r="D4796" s="4">
        <v>40.305</v>
      </c>
    </row>
    <row r="4797" spans="1:4" x14ac:dyDescent="0.25">
      <c r="A4797" s="4" t="s">
        <v>4821</v>
      </c>
      <c r="B4797" s="4" t="s">
        <v>4718</v>
      </c>
      <c r="C4797" s="5">
        <v>9246237</v>
      </c>
      <c r="D4797" s="4">
        <v>40.322000000000003</v>
      </c>
    </row>
    <row r="4798" spans="1:4" x14ac:dyDescent="0.25">
      <c r="A4798" s="4" t="s">
        <v>4822</v>
      </c>
      <c r="B4798" s="4" t="s">
        <v>4718</v>
      </c>
      <c r="C4798" s="5">
        <v>12541324</v>
      </c>
      <c r="D4798" s="4">
        <v>40.883000000000003</v>
      </c>
    </row>
    <row r="4799" spans="1:4" x14ac:dyDescent="0.25">
      <c r="A4799" s="4" t="s">
        <v>4823</v>
      </c>
      <c r="B4799" s="4" t="s">
        <v>4718</v>
      </c>
      <c r="C4799" s="5">
        <v>12541345</v>
      </c>
      <c r="D4799" s="4">
        <v>40.905000000000001</v>
      </c>
    </row>
    <row r="4800" spans="1:4" x14ac:dyDescent="0.25">
      <c r="A4800" s="4" t="s">
        <v>4824</v>
      </c>
      <c r="B4800" s="4" t="s">
        <v>4718</v>
      </c>
      <c r="C4800" s="5">
        <v>10144655</v>
      </c>
      <c r="D4800" s="4">
        <v>40.994999999999997</v>
      </c>
    </row>
    <row r="4801" spans="1:4" x14ac:dyDescent="0.25">
      <c r="A4801" s="4" t="s">
        <v>4825</v>
      </c>
      <c r="B4801" s="4" t="s">
        <v>4718</v>
      </c>
      <c r="C4801" s="5">
        <v>7426860</v>
      </c>
      <c r="D4801" s="4">
        <v>41.094000000000001</v>
      </c>
    </row>
    <row r="4802" spans="1:4" x14ac:dyDescent="0.25">
      <c r="A4802" s="4" t="s">
        <v>4826</v>
      </c>
      <c r="B4802" s="4" t="s">
        <v>4718</v>
      </c>
      <c r="C4802" s="5">
        <v>10880316</v>
      </c>
      <c r="D4802" s="4">
        <v>41.17</v>
      </c>
    </row>
    <row r="4803" spans="1:4" x14ac:dyDescent="0.25">
      <c r="A4803" s="4" t="s">
        <v>4827</v>
      </c>
      <c r="B4803" s="4" t="s">
        <v>4718</v>
      </c>
      <c r="C4803" s="5">
        <v>7426867</v>
      </c>
      <c r="D4803" s="4">
        <v>41.179000000000002</v>
      </c>
    </row>
    <row r="4804" spans="1:4" x14ac:dyDescent="0.25">
      <c r="A4804" s="4" t="s">
        <v>4828</v>
      </c>
      <c r="B4804" s="4" t="s">
        <v>4718</v>
      </c>
      <c r="C4804" s="5">
        <v>10600808</v>
      </c>
      <c r="D4804" s="4">
        <v>41.511000000000003</v>
      </c>
    </row>
    <row r="4805" spans="1:4" x14ac:dyDescent="0.25">
      <c r="A4805" s="4" t="s">
        <v>4829</v>
      </c>
      <c r="B4805" s="4" t="s">
        <v>4718</v>
      </c>
      <c r="C4805" s="5">
        <v>9410968</v>
      </c>
      <c r="D4805" s="4">
        <v>41.536999999999999</v>
      </c>
    </row>
    <row r="4806" spans="1:4" x14ac:dyDescent="0.25">
      <c r="A4806" s="4" t="s">
        <v>4830</v>
      </c>
      <c r="B4806" s="4" t="s">
        <v>4718</v>
      </c>
      <c r="C4806" s="5">
        <v>9391931</v>
      </c>
      <c r="D4806" s="4">
        <v>41.841000000000001</v>
      </c>
    </row>
    <row r="4807" spans="1:4" x14ac:dyDescent="0.25">
      <c r="A4807" s="4" t="s">
        <v>4831</v>
      </c>
      <c r="B4807" s="4" t="s">
        <v>4718</v>
      </c>
      <c r="C4807" s="5">
        <v>10144652</v>
      </c>
      <c r="D4807" s="4">
        <v>41.87</v>
      </c>
    </row>
    <row r="4808" spans="1:4" x14ac:dyDescent="0.25">
      <c r="A4808" s="4" t="s">
        <v>4832</v>
      </c>
      <c r="B4808" s="4" t="s">
        <v>4718</v>
      </c>
      <c r="C4808" s="5">
        <v>11284079</v>
      </c>
      <c r="D4808" s="4">
        <v>42.542999999999999</v>
      </c>
    </row>
    <row r="4809" spans="1:4" x14ac:dyDescent="0.25">
      <c r="A4809" s="4" t="s">
        <v>4833</v>
      </c>
      <c r="B4809" s="4" t="s">
        <v>4718</v>
      </c>
      <c r="C4809" s="5">
        <v>12662495</v>
      </c>
      <c r="D4809" s="4">
        <v>42.656999999999996</v>
      </c>
    </row>
    <row r="4810" spans="1:4" x14ac:dyDescent="0.25">
      <c r="A4810" s="4" t="s">
        <v>4834</v>
      </c>
      <c r="B4810" s="4" t="s">
        <v>4718</v>
      </c>
      <c r="C4810" s="5">
        <v>12059436</v>
      </c>
      <c r="D4810" s="4">
        <v>42.734000000000002</v>
      </c>
    </row>
    <row r="4811" spans="1:4" x14ac:dyDescent="0.25">
      <c r="A4811" s="4" t="s">
        <v>4835</v>
      </c>
      <c r="B4811" s="4" t="s">
        <v>4718</v>
      </c>
      <c r="C4811" s="5">
        <v>12059449</v>
      </c>
      <c r="D4811" s="4">
        <v>43.241</v>
      </c>
    </row>
    <row r="4812" spans="1:4" x14ac:dyDescent="0.25">
      <c r="A4812" s="4" t="s">
        <v>4836</v>
      </c>
      <c r="B4812" s="4" t="s">
        <v>4718</v>
      </c>
      <c r="C4812" s="5">
        <v>28213635</v>
      </c>
      <c r="D4812" s="4">
        <v>43.511000000000003</v>
      </c>
    </row>
    <row r="4813" spans="1:4" x14ac:dyDescent="0.25">
      <c r="A4813" s="4" t="s">
        <v>4837</v>
      </c>
      <c r="B4813" s="4" t="s">
        <v>4718</v>
      </c>
      <c r="C4813" s="5">
        <v>9656634</v>
      </c>
      <c r="D4813" s="4">
        <v>43.902999999999999</v>
      </c>
    </row>
    <row r="4814" spans="1:4" x14ac:dyDescent="0.25">
      <c r="A4814" s="4" t="s">
        <v>4838</v>
      </c>
      <c r="B4814" s="4" t="s">
        <v>4718</v>
      </c>
      <c r="C4814" s="5">
        <v>10601101</v>
      </c>
      <c r="D4814" s="4">
        <v>44.186999999999998</v>
      </c>
    </row>
    <row r="4815" spans="1:4" x14ac:dyDescent="0.25">
      <c r="A4815" s="4" t="s">
        <v>4839</v>
      </c>
      <c r="B4815" s="4" t="s">
        <v>4718</v>
      </c>
      <c r="C4815" s="5">
        <v>13719113</v>
      </c>
      <c r="D4815" s="4">
        <v>44.231999999999999</v>
      </c>
    </row>
    <row r="4816" spans="1:4" x14ac:dyDescent="0.25">
      <c r="A4816" s="4" t="s">
        <v>4840</v>
      </c>
      <c r="B4816" s="4" t="s">
        <v>4718</v>
      </c>
      <c r="C4816" s="5">
        <v>32834545</v>
      </c>
      <c r="D4816" s="4">
        <v>44.39</v>
      </c>
    </row>
    <row r="4817" spans="1:4" x14ac:dyDescent="0.25">
      <c r="A4817" s="4" t="s">
        <v>4841</v>
      </c>
      <c r="B4817" s="4" t="s">
        <v>4718</v>
      </c>
      <c r="C4817" s="5">
        <v>9647106</v>
      </c>
      <c r="D4817" s="4">
        <v>44.643000000000001</v>
      </c>
    </row>
    <row r="4818" spans="1:4" x14ac:dyDescent="0.25">
      <c r="A4818" s="4" t="s">
        <v>4842</v>
      </c>
      <c r="B4818" s="4" t="s">
        <v>4718</v>
      </c>
      <c r="C4818" s="5">
        <v>12209311</v>
      </c>
      <c r="D4818" s="4">
        <v>44.823999999999998</v>
      </c>
    </row>
    <row r="4819" spans="1:4" x14ac:dyDescent="0.25">
      <c r="A4819" s="4" t="s">
        <v>4843</v>
      </c>
      <c r="B4819" s="4" t="s">
        <v>4718</v>
      </c>
      <c r="C4819" s="5">
        <v>12059518</v>
      </c>
      <c r="D4819" s="4">
        <v>44.915999999999997</v>
      </c>
    </row>
    <row r="4820" spans="1:4" x14ac:dyDescent="0.25">
      <c r="A4820" s="4" t="s">
        <v>4844</v>
      </c>
      <c r="B4820" s="4" t="s">
        <v>4718</v>
      </c>
      <c r="C4820" s="5">
        <v>11605185</v>
      </c>
      <c r="D4820" s="4">
        <v>45.055999999999997</v>
      </c>
    </row>
    <row r="4821" spans="1:4" x14ac:dyDescent="0.25">
      <c r="A4821" s="4" t="s">
        <v>4845</v>
      </c>
      <c r="B4821" s="4" t="s">
        <v>4718</v>
      </c>
      <c r="C4821" s="5">
        <v>13247343</v>
      </c>
      <c r="D4821" s="4">
        <v>45.289000000000001</v>
      </c>
    </row>
    <row r="4822" spans="1:4" x14ac:dyDescent="0.25">
      <c r="A4822" s="4" t="s">
        <v>4846</v>
      </c>
      <c r="B4822" s="4" t="s">
        <v>4718</v>
      </c>
      <c r="C4822" s="5">
        <v>12677488</v>
      </c>
      <c r="D4822" s="4">
        <v>45.37</v>
      </c>
    </row>
    <row r="4823" spans="1:4" x14ac:dyDescent="0.25">
      <c r="A4823" s="4" t="s">
        <v>4847</v>
      </c>
      <c r="B4823" s="4" t="s">
        <v>4718</v>
      </c>
      <c r="C4823" s="5">
        <v>9647083</v>
      </c>
      <c r="D4823" s="4">
        <v>45.424999999999997</v>
      </c>
    </row>
    <row r="4824" spans="1:4" x14ac:dyDescent="0.25">
      <c r="A4824" s="4" t="s">
        <v>4848</v>
      </c>
      <c r="B4824" s="4" t="s">
        <v>4718</v>
      </c>
      <c r="C4824" s="5">
        <v>12243820</v>
      </c>
      <c r="D4824" s="4">
        <v>45.429000000000002</v>
      </c>
    </row>
    <row r="4825" spans="1:4" x14ac:dyDescent="0.25">
      <c r="A4825" s="4" t="s">
        <v>4849</v>
      </c>
      <c r="B4825" s="4" t="s">
        <v>4718</v>
      </c>
      <c r="C4825" s="5">
        <v>13956569</v>
      </c>
      <c r="D4825" s="4">
        <v>45.679000000000002</v>
      </c>
    </row>
    <row r="4826" spans="1:4" x14ac:dyDescent="0.25">
      <c r="A4826" s="4" t="s">
        <v>4850</v>
      </c>
      <c r="B4826" s="4" t="s">
        <v>4718</v>
      </c>
      <c r="C4826" s="5">
        <v>13940788</v>
      </c>
      <c r="D4826" s="4">
        <v>45.71</v>
      </c>
    </row>
    <row r="4827" spans="1:4" x14ac:dyDescent="0.25">
      <c r="A4827" s="4" t="s">
        <v>4851</v>
      </c>
      <c r="B4827" s="4" t="s">
        <v>4718</v>
      </c>
      <c r="C4827" s="5">
        <v>13832602</v>
      </c>
      <c r="D4827" s="4">
        <v>46.378999999999998</v>
      </c>
    </row>
    <row r="4828" spans="1:4" x14ac:dyDescent="0.25">
      <c r="A4828" s="4" t="s">
        <v>4852</v>
      </c>
      <c r="B4828" s="4" t="s">
        <v>4718</v>
      </c>
      <c r="C4828" s="5">
        <v>13940744</v>
      </c>
      <c r="D4828" s="4">
        <v>46.844000000000001</v>
      </c>
    </row>
    <row r="4829" spans="1:4" x14ac:dyDescent="0.25">
      <c r="A4829" s="4" t="s">
        <v>4853</v>
      </c>
      <c r="B4829" s="4" t="s">
        <v>4718</v>
      </c>
      <c r="C4829" s="5">
        <v>13940797</v>
      </c>
      <c r="D4829" s="4">
        <v>47.207999999999998</v>
      </c>
    </row>
    <row r="4830" spans="1:4" x14ac:dyDescent="0.25">
      <c r="A4830" s="4" t="s">
        <v>4854</v>
      </c>
      <c r="B4830" s="4" t="s">
        <v>4718</v>
      </c>
      <c r="C4830" s="5">
        <v>11136749</v>
      </c>
      <c r="D4830" s="4">
        <v>47.415999999999997</v>
      </c>
    </row>
    <row r="4831" spans="1:4" x14ac:dyDescent="0.25">
      <c r="A4831" s="4" t="s">
        <v>4855</v>
      </c>
      <c r="B4831" s="4" t="s">
        <v>4718</v>
      </c>
      <c r="C4831" s="5">
        <v>11136759</v>
      </c>
      <c r="D4831" s="4">
        <v>47.584000000000003</v>
      </c>
    </row>
    <row r="4832" spans="1:4" x14ac:dyDescent="0.25">
      <c r="A4832" s="4" t="s">
        <v>4856</v>
      </c>
      <c r="B4832" s="4" t="s">
        <v>4718</v>
      </c>
      <c r="C4832" s="5">
        <v>12059481</v>
      </c>
      <c r="D4832" s="4">
        <v>47.607999999999997</v>
      </c>
    </row>
    <row r="4833" spans="1:4" x14ac:dyDescent="0.25">
      <c r="A4833" s="4" t="s">
        <v>4857</v>
      </c>
      <c r="B4833" s="4" t="s">
        <v>4718</v>
      </c>
      <c r="C4833" s="5">
        <v>13214226</v>
      </c>
      <c r="D4833" s="4">
        <v>47.924999999999997</v>
      </c>
    </row>
    <row r="4834" spans="1:4" x14ac:dyDescent="0.25">
      <c r="A4834" s="4" t="s">
        <v>4858</v>
      </c>
      <c r="B4834" s="4" t="s">
        <v>4718</v>
      </c>
      <c r="C4834" s="5">
        <v>13214217</v>
      </c>
      <c r="D4834" s="4">
        <v>47.936999999999998</v>
      </c>
    </row>
    <row r="4835" spans="1:4" x14ac:dyDescent="0.25">
      <c r="A4835" s="4" t="s">
        <v>4859</v>
      </c>
      <c r="B4835" s="4" t="s">
        <v>4718</v>
      </c>
      <c r="C4835" s="5">
        <v>11072851</v>
      </c>
      <c r="D4835" s="4">
        <v>48.72</v>
      </c>
    </row>
    <row r="4836" spans="1:4" x14ac:dyDescent="0.25">
      <c r="A4836" s="4" t="s">
        <v>4860</v>
      </c>
      <c r="B4836" s="4" t="s">
        <v>4718</v>
      </c>
      <c r="C4836" s="5">
        <v>13247266</v>
      </c>
      <c r="D4836" s="4">
        <v>49.055999999999997</v>
      </c>
    </row>
    <row r="4837" spans="1:4" x14ac:dyDescent="0.25">
      <c r="A4837" s="4" t="s">
        <v>4861</v>
      </c>
      <c r="B4837" s="4" t="s">
        <v>4718</v>
      </c>
      <c r="C4837" s="5">
        <v>14339360</v>
      </c>
      <c r="D4837" s="4">
        <v>49.082000000000001</v>
      </c>
    </row>
    <row r="4838" spans="1:4" x14ac:dyDescent="0.25">
      <c r="A4838" s="4" t="s">
        <v>4862</v>
      </c>
      <c r="B4838" s="4" t="s">
        <v>4718</v>
      </c>
      <c r="C4838" s="5">
        <v>14337255</v>
      </c>
      <c r="D4838" s="4">
        <v>50.472000000000001</v>
      </c>
    </row>
    <row r="4839" spans="1:4" x14ac:dyDescent="0.25">
      <c r="A4839" s="4" t="s">
        <v>4863</v>
      </c>
      <c r="B4839" s="4" t="s">
        <v>4718</v>
      </c>
      <c r="C4839" s="5">
        <v>23064364</v>
      </c>
      <c r="D4839" s="4">
        <v>50.685000000000002</v>
      </c>
    </row>
    <row r="4840" spans="1:4" x14ac:dyDescent="0.25">
      <c r="A4840" s="4" t="s">
        <v>4864</v>
      </c>
      <c r="B4840" s="4" t="s">
        <v>4718</v>
      </c>
      <c r="C4840" s="5">
        <v>15072121</v>
      </c>
      <c r="D4840" s="4">
        <v>50.686999999999998</v>
      </c>
    </row>
    <row r="4841" spans="1:4" x14ac:dyDescent="0.25">
      <c r="A4841" s="4" t="s">
        <v>4865</v>
      </c>
      <c r="B4841" s="4" t="s">
        <v>4718</v>
      </c>
      <c r="C4841" s="5">
        <v>14123842</v>
      </c>
      <c r="D4841" s="4">
        <v>50.823</v>
      </c>
    </row>
    <row r="4842" spans="1:4" x14ac:dyDescent="0.25">
      <c r="A4842" s="4" t="s">
        <v>4866</v>
      </c>
      <c r="B4842" s="4" t="s">
        <v>4718</v>
      </c>
      <c r="C4842" s="5">
        <v>13214227</v>
      </c>
      <c r="D4842" s="4">
        <v>51.008000000000003</v>
      </c>
    </row>
    <row r="4843" spans="1:4" x14ac:dyDescent="0.25">
      <c r="A4843" s="4" t="s">
        <v>4867</v>
      </c>
      <c r="B4843" s="4" t="s">
        <v>4718</v>
      </c>
      <c r="C4843" s="5">
        <v>24740951</v>
      </c>
      <c r="D4843" s="4">
        <v>51.654000000000003</v>
      </c>
    </row>
    <row r="4844" spans="1:4" x14ac:dyDescent="0.25">
      <c r="A4844" s="4" t="s">
        <v>4868</v>
      </c>
      <c r="B4844" s="4" t="s">
        <v>4718</v>
      </c>
      <c r="C4844" s="5">
        <v>13078844</v>
      </c>
      <c r="D4844" s="4">
        <v>52.228999999999999</v>
      </c>
    </row>
    <row r="4845" spans="1:4" x14ac:dyDescent="0.25">
      <c r="A4845" s="4" t="s">
        <v>4869</v>
      </c>
      <c r="B4845" s="4" t="s">
        <v>4718</v>
      </c>
      <c r="C4845" s="5">
        <v>13078847</v>
      </c>
      <c r="D4845" s="4">
        <v>52.247999999999998</v>
      </c>
    </row>
    <row r="4846" spans="1:4" x14ac:dyDescent="0.25">
      <c r="A4846" s="4" t="s">
        <v>4870</v>
      </c>
      <c r="B4846" s="4" t="s">
        <v>4718</v>
      </c>
      <c r="C4846" s="5">
        <v>18465624</v>
      </c>
      <c r="D4846" s="4">
        <v>52.262999999999998</v>
      </c>
    </row>
    <row r="4847" spans="1:4" x14ac:dyDescent="0.25">
      <c r="A4847" s="4" t="s">
        <v>4871</v>
      </c>
      <c r="B4847" s="4" t="s">
        <v>4718</v>
      </c>
      <c r="C4847" s="5">
        <v>10144773</v>
      </c>
      <c r="D4847" s="4">
        <v>52.783999999999999</v>
      </c>
    </row>
    <row r="4848" spans="1:4" x14ac:dyDescent="0.25">
      <c r="A4848" s="4" t="s">
        <v>4872</v>
      </c>
      <c r="B4848" s="4" t="s">
        <v>4718</v>
      </c>
      <c r="C4848" s="5">
        <v>27984541</v>
      </c>
      <c r="D4848" s="4">
        <v>52.912999999999997</v>
      </c>
    </row>
    <row r="4849" spans="1:4" x14ac:dyDescent="0.25">
      <c r="A4849" s="4" t="s">
        <v>4873</v>
      </c>
      <c r="B4849" s="4" t="s">
        <v>4718</v>
      </c>
      <c r="C4849" s="5">
        <v>12328833</v>
      </c>
      <c r="D4849" s="4">
        <v>52.948</v>
      </c>
    </row>
    <row r="4850" spans="1:4" x14ac:dyDescent="0.25">
      <c r="A4850" s="4" t="s">
        <v>4874</v>
      </c>
      <c r="B4850" s="4" t="s">
        <v>4718</v>
      </c>
      <c r="C4850" s="5">
        <v>13281521</v>
      </c>
      <c r="D4850" s="4">
        <v>53.015000000000001</v>
      </c>
    </row>
    <row r="4851" spans="1:4" x14ac:dyDescent="0.25">
      <c r="A4851" s="4" t="s">
        <v>4875</v>
      </c>
      <c r="B4851" s="4" t="s">
        <v>4718</v>
      </c>
      <c r="C4851" s="5">
        <v>33310083</v>
      </c>
      <c r="D4851" s="4">
        <v>53.131</v>
      </c>
    </row>
    <row r="4852" spans="1:4" x14ac:dyDescent="0.25">
      <c r="A4852" s="4" t="s">
        <v>4876</v>
      </c>
      <c r="B4852" s="4" t="s">
        <v>4718</v>
      </c>
      <c r="C4852" s="5">
        <v>23064572</v>
      </c>
      <c r="D4852" s="4">
        <v>53.302999999999997</v>
      </c>
    </row>
    <row r="4853" spans="1:4" x14ac:dyDescent="0.25">
      <c r="A4853" s="4" t="s">
        <v>4877</v>
      </c>
      <c r="B4853" s="4" t="s">
        <v>4718</v>
      </c>
      <c r="C4853" s="5">
        <v>31978737</v>
      </c>
      <c r="D4853" s="4">
        <v>53.411000000000001</v>
      </c>
    </row>
    <row r="4854" spans="1:4" x14ac:dyDescent="0.25">
      <c r="A4854" s="4" t="s">
        <v>4878</v>
      </c>
      <c r="B4854" s="4" t="s">
        <v>4718</v>
      </c>
      <c r="C4854" s="5">
        <v>24951203</v>
      </c>
      <c r="D4854" s="4">
        <v>53.805</v>
      </c>
    </row>
    <row r="4855" spans="1:4" x14ac:dyDescent="0.25">
      <c r="A4855" s="4" t="s">
        <v>4879</v>
      </c>
      <c r="B4855" s="4" t="s">
        <v>4718</v>
      </c>
      <c r="C4855" s="5">
        <v>13078816</v>
      </c>
      <c r="D4855" s="4">
        <v>54.201999999999998</v>
      </c>
    </row>
    <row r="4856" spans="1:4" x14ac:dyDescent="0.25">
      <c r="A4856" s="4" t="s">
        <v>4880</v>
      </c>
      <c r="B4856" s="4" t="s">
        <v>4718</v>
      </c>
      <c r="C4856" s="5">
        <v>14339435</v>
      </c>
      <c r="D4856" s="4">
        <v>54.534999999999997</v>
      </c>
    </row>
    <row r="4857" spans="1:4" x14ac:dyDescent="0.25">
      <c r="A4857" s="4" t="s">
        <v>4881</v>
      </c>
      <c r="B4857" s="4" t="s">
        <v>4718</v>
      </c>
      <c r="C4857" s="5">
        <v>25237075</v>
      </c>
      <c r="D4857" s="4">
        <v>54.798999999999999</v>
      </c>
    </row>
    <row r="4858" spans="1:4" x14ac:dyDescent="0.25">
      <c r="A4858" s="4" t="s">
        <v>4882</v>
      </c>
      <c r="B4858" s="4" t="s">
        <v>4718</v>
      </c>
      <c r="C4858" s="5">
        <v>12377468</v>
      </c>
      <c r="D4858" s="4">
        <v>54.808999999999997</v>
      </c>
    </row>
    <row r="4859" spans="1:4" x14ac:dyDescent="0.25">
      <c r="A4859" s="4" t="s">
        <v>4883</v>
      </c>
      <c r="B4859" s="4" t="s">
        <v>4718</v>
      </c>
      <c r="C4859" s="5">
        <v>22619235</v>
      </c>
      <c r="D4859" s="4">
        <v>54.902000000000001</v>
      </c>
    </row>
    <row r="4860" spans="1:4" x14ac:dyDescent="0.25">
      <c r="A4860" s="4" t="s">
        <v>4884</v>
      </c>
      <c r="B4860" s="4" t="s">
        <v>4718</v>
      </c>
      <c r="C4860" s="5">
        <v>25007301</v>
      </c>
      <c r="D4860" s="4">
        <v>55.015999999999998</v>
      </c>
    </row>
    <row r="4861" spans="1:4" x14ac:dyDescent="0.25">
      <c r="A4861" s="4" t="s">
        <v>4885</v>
      </c>
      <c r="B4861" s="4" t="s">
        <v>4718</v>
      </c>
      <c r="C4861" s="5">
        <v>30230790</v>
      </c>
      <c r="D4861" s="4">
        <v>55.204000000000001</v>
      </c>
    </row>
    <row r="4862" spans="1:4" x14ac:dyDescent="0.25">
      <c r="A4862" s="4" t="s">
        <v>4886</v>
      </c>
      <c r="B4862" s="4" t="s">
        <v>4718</v>
      </c>
      <c r="C4862" s="5">
        <v>25237066</v>
      </c>
      <c r="D4862" s="4">
        <v>55.262</v>
      </c>
    </row>
    <row r="4863" spans="1:4" x14ac:dyDescent="0.25">
      <c r="A4863" s="4" t="s">
        <v>4887</v>
      </c>
      <c r="B4863" s="4" t="s">
        <v>4718</v>
      </c>
      <c r="C4863" s="5">
        <v>15054192</v>
      </c>
      <c r="D4863" s="4">
        <v>55.323999999999998</v>
      </c>
    </row>
    <row r="4864" spans="1:4" x14ac:dyDescent="0.25">
      <c r="A4864" s="4" t="s">
        <v>4888</v>
      </c>
      <c r="B4864" s="4" t="s">
        <v>4718</v>
      </c>
      <c r="C4864" s="5">
        <v>15054189</v>
      </c>
      <c r="D4864" s="4">
        <v>55.433</v>
      </c>
    </row>
    <row r="4865" spans="1:4" x14ac:dyDescent="0.25">
      <c r="A4865" s="4" t="s">
        <v>4889</v>
      </c>
      <c r="B4865" s="4" t="s">
        <v>4718</v>
      </c>
      <c r="C4865" s="5">
        <v>26438141</v>
      </c>
      <c r="D4865" s="4">
        <v>55.746000000000002</v>
      </c>
    </row>
    <row r="4866" spans="1:4" x14ac:dyDescent="0.25">
      <c r="A4866" s="4" t="s">
        <v>4890</v>
      </c>
      <c r="B4866" s="4" t="s">
        <v>4718</v>
      </c>
      <c r="C4866" s="5">
        <v>33318006</v>
      </c>
      <c r="D4866" s="4">
        <v>55.914999999999999</v>
      </c>
    </row>
    <row r="4867" spans="1:4" x14ac:dyDescent="0.25">
      <c r="A4867" s="4" t="s">
        <v>4891</v>
      </c>
      <c r="B4867" s="4" t="s">
        <v>4718</v>
      </c>
      <c r="C4867" s="5">
        <v>14124057</v>
      </c>
      <c r="D4867" s="4">
        <v>56.154000000000003</v>
      </c>
    </row>
    <row r="4868" spans="1:4" x14ac:dyDescent="0.25">
      <c r="A4868" s="4" t="s">
        <v>4892</v>
      </c>
      <c r="B4868" s="4" t="s">
        <v>4718</v>
      </c>
      <c r="C4868" s="5">
        <v>18787452</v>
      </c>
      <c r="D4868" s="4">
        <v>57.122</v>
      </c>
    </row>
    <row r="4869" spans="1:4" x14ac:dyDescent="0.25">
      <c r="A4869" s="4" t="s">
        <v>4893</v>
      </c>
      <c r="B4869" s="4" t="s">
        <v>4718</v>
      </c>
      <c r="C4869" s="5">
        <v>13247126</v>
      </c>
      <c r="D4869" s="4">
        <v>57.146000000000001</v>
      </c>
    </row>
    <row r="4870" spans="1:4" x14ac:dyDescent="0.25">
      <c r="A4870" s="4" t="s">
        <v>4894</v>
      </c>
      <c r="B4870" s="4" t="s">
        <v>4718</v>
      </c>
      <c r="C4870" s="5">
        <v>23064507</v>
      </c>
      <c r="D4870" s="4">
        <v>57.155000000000001</v>
      </c>
    </row>
    <row r="4871" spans="1:4" x14ac:dyDescent="0.25">
      <c r="A4871" s="4" t="s">
        <v>4895</v>
      </c>
      <c r="B4871" s="4" t="s">
        <v>4718</v>
      </c>
      <c r="C4871" s="5">
        <v>13078859</v>
      </c>
      <c r="D4871" s="4">
        <v>57.261000000000003</v>
      </c>
    </row>
    <row r="4872" spans="1:4" x14ac:dyDescent="0.25">
      <c r="A4872" s="4" t="s">
        <v>4896</v>
      </c>
      <c r="B4872" s="4" t="s">
        <v>4718</v>
      </c>
      <c r="C4872" s="5">
        <v>14339448</v>
      </c>
      <c r="D4872" s="4">
        <v>57.512</v>
      </c>
    </row>
    <row r="4873" spans="1:4" x14ac:dyDescent="0.25">
      <c r="A4873" s="4" t="s">
        <v>4897</v>
      </c>
      <c r="B4873" s="4" t="s">
        <v>4718</v>
      </c>
      <c r="C4873" s="5">
        <v>45251264</v>
      </c>
      <c r="D4873" s="4">
        <v>58.279000000000003</v>
      </c>
    </row>
    <row r="4874" spans="1:4" x14ac:dyDescent="0.25">
      <c r="A4874" s="4" t="s">
        <v>4898</v>
      </c>
      <c r="B4874" s="4" t="s">
        <v>4718</v>
      </c>
      <c r="C4874" s="5">
        <v>14339423</v>
      </c>
      <c r="D4874" s="4">
        <v>58.320999999999998</v>
      </c>
    </row>
    <row r="4875" spans="1:4" x14ac:dyDescent="0.25">
      <c r="A4875" s="4" t="s">
        <v>4899</v>
      </c>
      <c r="B4875" s="4" t="s">
        <v>4718</v>
      </c>
      <c r="C4875" s="5">
        <v>30020932</v>
      </c>
      <c r="D4875" s="4">
        <v>58.956000000000003</v>
      </c>
    </row>
    <row r="4876" spans="1:4" x14ac:dyDescent="0.25">
      <c r="A4876" s="4" t="s">
        <v>4900</v>
      </c>
      <c r="B4876" s="4" t="s">
        <v>4718</v>
      </c>
      <c r="C4876" s="5">
        <v>19568343</v>
      </c>
      <c r="D4876" s="4">
        <v>58.969000000000001</v>
      </c>
    </row>
    <row r="4877" spans="1:4" x14ac:dyDescent="0.25">
      <c r="A4877" s="4" t="s">
        <v>4901</v>
      </c>
      <c r="B4877" s="4" t="s">
        <v>4718</v>
      </c>
      <c r="C4877" s="5">
        <v>12177015</v>
      </c>
      <c r="D4877" s="4">
        <v>59.402999999999999</v>
      </c>
    </row>
    <row r="4878" spans="1:4" x14ac:dyDescent="0.25">
      <c r="A4878" s="4" t="s">
        <v>4902</v>
      </c>
      <c r="B4878" s="4" t="s">
        <v>4718</v>
      </c>
      <c r="C4878" s="5">
        <v>30230911</v>
      </c>
      <c r="D4878" s="4">
        <v>59.558</v>
      </c>
    </row>
    <row r="4879" spans="1:4" x14ac:dyDescent="0.25">
      <c r="A4879" s="4" t="s">
        <v>4903</v>
      </c>
      <c r="B4879" s="4" t="s">
        <v>4718</v>
      </c>
      <c r="C4879" s="5">
        <v>33309915</v>
      </c>
      <c r="D4879" s="4">
        <v>59.637999999999998</v>
      </c>
    </row>
    <row r="4880" spans="1:4" x14ac:dyDescent="0.25">
      <c r="A4880" s="4" t="s">
        <v>4904</v>
      </c>
      <c r="B4880" s="4" t="s">
        <v>4718</v>
      </c>
      <c r="C4880" s="5">
        <v>26037667</v>
      </c>
      <c r="D4880" s="4">
        <v>59.796999999999997</v>
      </c>
    </row>
    <row r="4881" spans="1:4" x14ac:dyDescent="0.25">
      <c r="A4881" s="4" t="s">
        <v>4905</v>
      </c>
      <c r="B4881" s="4" t="s">
        <v>4718</v>
      </c>
      <c r="C4881" s="5">
        <v>39229431</v>
      </c>
      <c r="D4881" s="4">
        <v>59.8</v>
      </c>
    </row>
    <row r="4882" spans="1:4" x14ac:dyDescent="0.25">
      <c r="A4882" s="4" t="s">
        <v>4906</v>
      </c>
      <c r="B4882" s="4" t="s">
        <v>4718</v>
      </c>
      <c r="C4882" s="5">
        <v>19568369</v>
      </c>
      <c r="D4882" s="4">
        <v>59.908999999999999</v>
      </c>
    </row>
    <row r="4883" spans="1:4" x14ac:dyDescent="0.25">
      <c r="A4883" s="4" t="s">
        <v>4907</v>
      </c>
      <c r="B4883" s="4" t="s">
        <v>4718</v>
      </c>
      <c r="C4883" s="5">
        <v>12662493</v>
      </c>
      <c r="D4883" s="4">
        <v>60.485999999999997</v>
      </c>
    </row>
    <row r="4884" spans="1:4" x14ac:dyDescent="0.25">
      <c r="A4884" s="4" t="s">
        <v>4908</v>
      </c>
      <c r="B4884" s="4" t="s">
        <v>4718</v>
      </c>
      <c r="C4884" s="5">
        <v>32835912</v>
      </c>
      <c r="D4884" s="4">
        <v>60.720999999999997</v>
      </c>
    </row>
    <row r="4885" spans="1:4" x14ac:dyDescent="0.25">
      <c r="A4885" s="4" t="s">
        <v>4909</v>
      </c>
      <c r="B4885" s="4" t="s">
        <v>4718</v>
      </c>
      <c r="C4885" s="5">
        <v>21894373</v>
      </c>
      <c r="D4885" s="4">
        <v>61.156999999999996</v>
      </c>
    </row>
    <row r="4886" spans="1:4" x14ac:dyDescent="0.25">
      <c r="A4886" s="4" t="s">
        <v>4910</v>
      </c>
      <c r="B4886" s="4" t="s">
        <v>4718</v>
      </c>
      <c r="C4886" s="5">
        <v>19568434</v>
      </c>
      <c r="D4886" s="4">
        <v>61.57</v>
      </c>
    </row>
    <row r="4887" spans="1:4" x14ac:dyDescent="0.25">
      <c r="A4887" s="4" t="s">
        <v>4911</v>
      </c>
      <c r="B4887" s="4" t="s">
        <v>4718</v>
      </c>
      <c r="C4887" s="5">
        <v>17439915</v>
      </c>
      <c r="D4887" s="4">
        <v>61.756</v>
      </c>
    </row>
    <row r="4888" spans="1:4" x14ac:dyDescent="0.25">
      <c r="A4888" s="4" t="s">
        <v>4912</v>
      </c>
      <c r="B4888" s="4" t="s">
        <v>4718</v>
      </c>
      <c r="C4888" s="5">
        <v>18465698</v>
      </c>
      <c r="D4888" s="4">
        <v>61.988</v>
      </c>
    </row>
    <row r="4889" spans="1:4" x14ac:dyDescent="0.25">
      <c r="A4889" s="4" t="s">
        <v>4913</v>
      </c>
      <c r="B4889" s="4" t="s">
        <v>4718</v>
      </c>
      <c r="C4889" s="5">
        <v>45287041</v>
      </c>
      <c r="D4889" s="4">
        <v>62.551000000000002</v>
      </c>
    </row>
    <row r="4890" spans="1:4" x14ac:dyDescent="0.25">
      <c r="A4890" s="4" t="s">
        <v>4914</v>
      </c>
      <c r="B4890" s="4" t="s">
        <v>4718</v>
      </c>
      <c r="C4890" s="5">
        <v>32834557</v>
      </c>
      <c r="D4890" s="4">
        <v>62.649000000000001</v>
      </c>
    </row>
    <row r="4891" spans="1:4" x14ac:dyDescent="0.25">
      <c r="A4891" s="4" t="s">
        <v>4915</v>
      </c>
      <c r="B4891" s="4" t="s">
        <v>4718</v>
      </c>
      <c r="C4891" s="5">
        <v>40258139</v>
      </c>
      <c r="D4891" s="4">
        <v>62.771000000000001</v>
      </c>
    </row>
    <row r="4892" spans="1:4" x14ac:dyDescent="0.25">
      <c r="A4892" s="4" t="s">
        <v>4916</v>
      </c>
      <c r="B4892" s="4" t="s">
        <v>4718</v>
      </c>
      <c r="C4892" s="5">
        <v>25007254</v>
      </c>
      <c r="D4892" s="4">
        <v>63.097000000000001</v>
      </c>
    </row>
    <row r="4893" spans="1:4" x14ac:dyDescent="0.25">
      <c r="A4893" s="4" t="s">
        <v>4917</v>
      </c>
      <c r="B4893" s="4" t="s">
        <v>4718</v>
      </c>
      <c r="C4893" s="5">
        <v>18465696</v>
      </c>
      <c r="D4893" s="4">
        <v>63.436</v>
      </c>
    </row>
    <row r="4894" spans="1:4" x14ac:dyDescent="0.25">
      <c r="A4894" s="4" t="s">
        <v>4918</v>
      </c>
      <c r="B4894" s="4" t="s">
        <v>4718</v>
      </c>
      <c r="C4894" s="5">
        <v>18465678</v>
      </c>
      <c r="D4894" s="4">
        <v>63.667000000000002</v>
      </c>
    </row>
    <row r="4895" spans="1:4" x14ac:dyDescent="0.25">
      <c r="A4895" s="4" t="s">
        <v>4919</v>
      </c>
      <c r="B4895" s="4" t="s">
        <v>4718</v>
      </c>
      <c r="C4895" s="5">
        <v>32834558</v>
      </c>
      <c r="D4895" s="4">
        <v>64.366</v>
      </c>
    </row>
    <row r="4896" spans="1:4" x14ac:dyDescent="0.25">
      <c r="A4896" s="4" t="s">
        <v>4920</v>
      </c>
      <c r="B4896" s="4" t="s">
        <v>4718</v>
      </c>
      <c r="C4896" s="5">
        <v>29207238</v>
      </c>
      <c r="D4896" s="4">
        <v>64.427000000000007</v>
      </c>
    </row>
    <row r="4897" spans="1:4" x14ac:dyDescent="0.25">
      <c r="A4897" s="4" t="s">
        <v>4921</v>
      </c>
      <c r="B4897" s="4" t="s">
        <v>4718</v>
      </c>
      <c r="C4897" s="5">
        <v>15688674</v>
      </c>
      <c r="D4897" s="4">
        <v>65.56</v>
      </c>
    </row>
    <row r="4898" spans="1:4" x14ac:dyDescent="0.25">
      <c r="A4898" s="4" t="s">
        <v>4922</v>
      </c>
      <c r="B4898" s="4" t="s">
        <v>4718</v>
      </c>
      <c r="C4898" s="5">
        <v>14077012</v>
      </c>
      <c r="D4898" s="4">
        <v>65.561999999999998</v>
      </c>
    </row>
    <row r="4899" spans="1:4" x14ac:dyDescent="0.25">
      <c r="A4899" s="4" t="s">
        <v>4923</v>
      </c>
      <c r="B4899" s="4" t="s">
        <v>4718</v>
      </c>
      <c r="C4899" s="5">
        <v>14077017</v>
      </c>
      <c r="D4899" s="4">
        <v>65.63</v>
      </c>
    </row>
    <row r="4900" spans="1:4" x14ac:dyDescent="0.25">
      <c r="A4900" s="4" t="s">
        <v>4924</v>
      </c>
      <c r="B4900" s="4" t="s">
        <v>4718</v>
      </c>
      <c r="C4900" s="5">
        <v>45853887</v>
      </c>
      <c r="D4900" s="4">
        <v>65.814999999999998</v>
      </c>
    </row>
    <row r="4901" spans="1:4" x14ac:dyDescent="0.25">
      <c r="A4901" s="4" t="s">
        <v>4925</v>
      </c>
      <c r="B4901" s="4" t="s">
        <v>4718</v>
      </c>
      <c r="C4901" s="5">
        <v>16559475</v>
      </c>
      <c r="D4901" s="4">
        <v>65.838999999999999</v>
      </c>
    </row>
    <row r="4902" spans="1:4" x14ac:dyDescent="0.25">
      <c r="A4902" s="4" t="s">
        <v>4926</v>
      </c>
      <c r="B4902" s="4" t="s">
        <v>4718</v>
      </c>
      <c r="C4902" s="5">
        <v>33310098</v>
      </c>
      <c r="D4902" s="4">
        <v>66.061999999999998</v>
      </c>
    </row>
    <row r="4903" spans="1:4" x14ac:dyDescent="0.25">
      <c r="A4903" s="4" t="s">
        <v>4927</v>
      </c>
      <c r="B4903" s="4" t="s">
        <v>4718</v>
      </c>
      <c r="C4903" s="5">
        <v>33310091</v>
      </c>
      <c r="D4903" s="4">
        <v>66.134</v>
      </c>
    </row>
    <row r="4904" spans="1:4" x14ac:dyDescent="0.25">
      <c r="A4904" s="4" t="s">
        <v>4928</v>
      </c>
      <c r="B4904" s="4" t="s">
        <v>4718</v>
      </c>
      <c r="C4904" s="5">
        <v>33310094</v>
      </c>
      <c r="D4904" s="4">
        <v>66.384</v>
      </c>
    </row>
    <row r="4905" spans="1:4" x14ac:dyDescent="0.25">
      <c r="A4905" s="4" t="s">
        <v>4929</v>
      </c>
      <c r="B4905" s="4" t="s">
        <v>4718</v>
      </c>
      <c r="C4905" s="5">
        <v>34545927</v>
      </c>
      <c r="D4905" s="4">
        <v>66.78</v>
      </c>
    </row>
    <row r="4906" spans="1:4" x14ac:dyDescent="0.25">
      <c r="A4906" s="4" t="s">
        <v>4930</v>
      </c>
      <c r="B4906" s="4" t="s">
        <v>4718</v>
      </c>
      <c r="C4906" s="5">
        <v>30840958</v>
      </c>
      <c r="D4906" s="4">
        <v>67.212999999999994</v>
      </c>
    </row>
    <row r="4907" spans="1:4" x14ac:dyDescent="0.25">
      <c r="A4907" s="4" t="s">
        <v>4931</v>
      </c>
      <c r="B4907" s="4" t="s">
        <v>4718</v>
      </c>
      <c r="C4907" s="5">
        <v>36535014</v>
      </c>
      <c r="D4907" s="4">
        <v>67.594999999999999</v>
      </c>
    </row>
    <row r="4908" spans="1:4" x14ac:dyDescent="0.25">
      <c r="A4908" s="4" t="s">
        <v>4932</v>
      </c>
      <c r="B4908" s="4" t="s">
        <v>4718</v>
      </c>
      <c r="C4908" s="5">
        <v>45351318</v>
      </c>
      <c r="D4908" s="4">
        <v>67.646000000000001</v>
      </c>
    </row>
    <row r="4909" spans="1:4" x14ac:dyDescent="0.25">
      <c r="A4909" s="4" t="s">
        <v>4933</v>
      </c>
      <c r="B4909" s="4" t="s">
        <v>4718</v>
      </c>
      <c r="C4909" s="5">
        <v>14123867</v>
      </c>
      <c r="D4909" s="4">
        <v>68.034000000000006</v>
      </c>
    </row>
    <row r="4910" spans="1:4" x14ac:dyDescent="0.25">
      <c r="A4910" s="4" t="s">
        <v>4934</v>
      </c>
      <c r="B4910" s="4" t="s">
        <v>4718</v>
      </c>
      <c r="C4910" s="5">
        <v>45809939</v>
      </c>
      <c r="D4910" s="4">
        <v>68.299000000000007</v>
      </c>
    </row>
    <row r="4911" spans="1:4" x14ac:dyDescent="0.25">
      <c r="A4911" s="4" t="s">
        <v>4935</v>
      </c>
      <c r="B4911" s="4" t="s">
        <v>4718</v>
      </c>
      <c r="C4911" s="5">
        <v>36801206</v>
      </c>
      <c r="D4911" s="4">
        <v>68.475999999999999</v>
      </c>
    </row>
    <row r="4912" spans="1:4" x14ac:dyDescent="0.25">
      <c r="A4912" s="4" t="s">
        <v>4936</v>
      </c>
      <c r="B4912" s="4" t="s">
        <v>4718</v>
      </c>
      <c r="C4912" s="5">
        <v>21883167</v>
      </c>
      <c r="D4912" s="4">
        <v>68.56</v>
      </c>
    </row>
    <row r="4913" spans="1:4" x14ac:dyDescent="0.25">
      <c r="A4913" s="4" t="s">
        <v>4937</v>
      </c>
      <c r="B4913" s="4" t="s">
        <v>4718</v>
      </c>
      <c r="C4913" s="5">
        <v>15688643</v>
      </c>
      <c r="D4913" s="4">
        <v>68.658000000000001</v>
      </c>
    </row>
    <row r="4914" spans="1:4" x14ac:dyDescent="0.25">
      <c r="A4914" s="4" t="s">
        <v>4938</v>
      </c>
      <c r="B4914" s="4" t="s">
        <v>4718</v>
      </c>
      <c r="C4914" s="5">
        <v>22297535</v>
      </c>
      <c r="D4914" s="4">
        <v>69.129000000000005</v>
      </c>
    </row>
    <row r="4915" spans="1:4" x14ac:dyDescent="0.25">
      <c r="A4915" s="4" t="s">
        <v>4939</v>
      </c>
      <c r="B4915" s="4" t="s">
        <v>4718</v>
      </c>
      <c r="C4915" s="5">
        <v>25814636</v>
      </c>
      <c r="D4915" s="4">
        <v>69.311999999999998</v>
      </c>
    </row>
    <row r="4916" spans="1:4" x14ac:dyDescent="0.25">
      <c r="A4916" s="4" t="s">
        <v>4940</v>
      </c>
      <c r="B4916" s="4" t="s">
        <v>4718</v>
      </c>
      <c r="C4916" s="5">
        <v>46211141</v>
      </c>
      <c r="D4916" s="4">
        <v>69.313000000000002</v>
      </c>
    </row>
    <row r="4917" spans="1:4" x14ac:dyDescent="0.25">
      <c r="A4917" s="4" t="s">
        <v>4941</v>
      </c>
      <c r="B4917" s="4" t="s">
        <v>4718</v>
      </c>
      <c r="C4917" s="5">
        <v>10144644</v>
      </c>
      <c r="D4917" s="4">
        <v>70.304000000000002</v>
      </c>
    </row>
    <row r="4918" spans="1:4" x14ac:dyDescent="0.25">
      <c r="A4918" s="4" t="s">
        <v>4942</v>
      </c>
      <c r="B4918" s="4" t="s">
        <v>4718</v>
      </c>
      <c r="C4918" s="5">
        <v>46199991</v>
      </c>
      <c r="D4918" s="4">
        <v>70.346000000000004</v>
      </c>
    </row>
    <row r="4919" spans="1:4" x14ac:dyDescent="0.25">
      <c r="A4919" s="4" t="s">
        <v>4943</v>
      </c>
      <c r="B4919" s="4" t="s">
        <v>4718</v>
      </c>
      <c r="C4919" s="5">
        <v>39867599</v>
      </c>
      <c r="D4919" s="4">
        <v>70.751000000000005</v>
      </c>
    </row>
    <row r="4920" spans="1:4" x14ac:dyDescent="0.25">
      <c r="A4920" s="4" t="s">
        <v>4944</v>
      </c>
      <c r="B4920" s="4" t="s">
        <v>4718</v>
      </c>
      <c r="C4920" s="5">
        <v>34545998</v>
      </c>
      <c r="D4920" s="4">
        <v>71.040999999999997</v>
      </c>
    </row>
    <row r="4921" spans="1:4" x14ac:dyDescent="0.25">
      <c r="A4921" s="4" t="s">
        <v>4945</v>
      </c>
      <c r="B4921" s="4" t="s">
        <v>4718</v>
      </c>
      <c r="C4921" s="5">
        <v>49685648</v>
      </c>
      <c r="D4921" s="4">
        <v>71.063999999999993</v>
      </c>
    </row>
    <row r="4922" spans="1:4" x14ac:dyDescent="0.25">
      <c r="A4922" s="4" t="s">
        <v>4946</v>
      </c>
      <c r="B4922" s="4" t="s">
        <v>4718</v>
      </c>
      <c r="C4922" s="5">
        <v>34546023</v>
      </c>
      <c r="D4922" s="4">
        <v>71.102999999999994</v>
      </c>
    </row>
    <row r="4923" spans="1:4" x14ac:dyDescent="0.25">
      <c r="A4923" s="4" t="s">
        <v>4947</v>
      </c>
      <c r="B4923" s="4" t="s">
        <v>4718</v>
      </c>
      <c r="C4923" s="5">
        <v>46445174</v>
      </c>
      <c r="D4923" s="4">
        <v>71.153999999999996</v>
      </c>
    </row>
    <row r="4924" spans="1:4" x14ac:dyDescent="0.25">
      <c r="A4924" s="4" t="s">
        <v>4948</v>
      </c>
      <c r="B4924" s="4" t="s">
        <v>4718</v>
      </c>
      <c r="C4924" s="5">
        <v>39586498</v>
      </c>
      <c r="D4924" s="4">
        <v>71.239999999999995</v>
      </c>
    </row>
    <row r="4925" spans="1:4" x14ac:dyDescent="0.25">
      <c r="A4925" s="4" t="s">
        <v>4949</v>
      </c>
      <c r="B4925" s="4" t="s">
        <v>4718</v>
      </c>
      <c r="C4925" s="5">
        <v>34545995</v>
      </c>
      <c r="D4925" s="4">
        <v>71.397000000000006</v>
      </c>
    </row>
    <row r="4926" spans="1:4" x14ac:dyDescent="0.25">
      <c r="A4926" s="4" t="s">
        <v>4950</v>
      </c>
      <c r="B4926" s="4" t="s">
        <v>4718</v>
      </c>
      <c r="C4926" s="5">
        <v>42935505</v>
      </c>
      <c r="D4926" s="4">
        <v>71.649000000000001</v>
      </c>
    </row>
    <row r="4927" spans="1:4" x14ac:dyDescent="0.25">
      <c r="A4927" s="4" t="s">
        <v>4951</v>
      </c>
      <c r="B4927" s="4" t="s">
        <v>4718</v>
      </c>
      <c r="C4927" s="5">
        <v>24713847</v>
      </c>
      <c r="D4927" s="4">
        <v>72.061000000000007</v>
      </c>
    </row>
    <row r="4928" spans="1:4" x14ac:dyDescent="0.25">
      <c r="A4928" s="4" t="s">
        <v>4952</v>
      </c>
      <c r="B4928" s="4" t="s">
        <v>4718</v>
      </c>
      <c r="C4928" s="5">
        <v>46200073</v>
      </c>
      <c r="D4928" s="4">
        <v>72.391999999999996</v>
      </c>
    </row>
    <row r="4929" spans="1:4" x14ac:dyDescent="0.25">
      <c r="A4929" s="4" t="s">
        <v>4953</v>
      </c>
      <c r="B4929" s="4" t="s">
        <v>4718</v>
      </c>
      <c r="C4929" s="5">
        <v>45687265</v>
      </c>
      <c r="D4929" s="4">
        <v>72.435000000000002</v>
      </c>
    </row>
    <row r="4930" spans="1:4" x14ac:dyDescent="0.25">
      <c r="A4930" s="4" t="s">
        <v>4954</v>
      </c>
      <c r="B4930" s="4" t="s">
        <v>4718</v>
      </c>
      <c r="C4930" s="5">
        <v>45809906</v>
      </c>
      <c r="D4930" s="4">
        <v>72.537999999999997</v>
      </c>
    </row>
    <row r="4931" spans="1:4" x14ac:dyDescent="0.25">
      <c r="A4931" s="4" t="s">
        <v>4955</v>
      </c>
      <c r="B4931" s="4" t="s">
        <v>4718</v>
      </c>
      <c r="C4931" s="5">
        <v>33310261</v>
      </c>
      <c r="D4931" s="4">
        <v>72.768000000000001</v>
      </c>
    </row>
    <row r="4932" spans="1:4" x14ac:dyDescent="0.25">
      <c r="A4932" s="4" t="s">
        <v>4956</v>
      </c>
      <c r="B4932" s="4" t="s">
        <v>4718</v>
      </c>
      <c r="C4932" s="5">
        <v>32771206</v>
      </c>
      <c r="D4932" s="4">
        <v>73.460999999999999</v>
      </c>
    </row>
    <row r="4933" spans="1:4" x14ac:dyDescent="0.25">
      <c r="A4933" s="4" t="s">
        <v>4957</v>
      </c>
      <c r="B4933" s="4" t="s">
        <v>4718</v>
      </c>
      <c r="C4933" s="5">
        <v>41061129</v>
      </c>
      <c r="D4933" s="4">
        <v>73.570999999999998</v>
      </c>
    </row>
    <row r="4934" spans="1:4" x14ac:dyDescent="0.25">
      <c r="A4934" s="4" t="s">
        <v>4958</v>
      </c>
      <c r="B4934" s="4" t="s">
        <v>4718</v>
      </c>
      <c r="C4934" s="5">
        <v>40257962</v>
      </c>
      <c r="D4934" s="4">
        <v>73.691000000000003</v>
      </c>
    </row>
    <row r="4935" spans="1:4" x14ac:dyDescent="0.25">
      <c r="A4935" s="4" t="s">
        <v>4959</v>
      </c>
      <c r="B4935" s="4" t="s">
        <v>4718</v>
      </c>
      <c r="C4935" s="5">
        <v>35824988</v>
      </c>
      <c r="D4935" s="4">
        <v>74.450999999999993</v>
      </c>
    </row>
    <row r="4936" spans="1:4" x14ac:dyDescent="0.25">
      <c r="A4936" s="4" t="s">
        <v>4960</v>
      </c>
      <c r="B4936" s="4" t="s">
        <v>4718</v>
      </c>
      <c r="C4936" s="5">
        <v>31978721</v>
      </c>
      <c r="D4936" s="4">
        <v>74.599999999999994</v>
      </c>
    </row>
    <row r="4937" spans="1:4" x14ac:dyDescent="0.25">
      <c r="A4937" s="4" t="s">
        <v>4961</v>
      </c>
      <c r="B4937" s="4" t="s">
        <v>4718</v>
      </c>
      <c r="C4937" s="5">
        <v>45810005</v>
      </c>
      <c r="D4937" s="4">
        <v>74.701999999999998</v>
      </c>
    </row>
    <row r="4938" spans="1:4" x14ac:dyDescent="0.25">
      <c r="A4938" s="4" t="s">
        <v>4962</v>
      </c>
      <c r="B4938" s="4" t="s">
        <v>4718</v>
      </c>
      <c r="C4938" s="5">
        <v>45810029</v>
      </c>
      <c r="D4938" s="4">
        <v>74.703000000000003</v>
      </c>
    </row>
    <row r="4939" spans="1:4" x14ac:dyDescent="0.25">
      <c r="A4939" s="4" t="s">
        <v>4963</v>
      </c>
      <c r="B4939" s="4" t="s">
        <v>4718</v>
      </c>
      <c r="C4939" s="5">
        <v>45809944</v>
      </c>
      <c r="D4939" s="4">
        <v>74.712000000000003</v>
      </c>
    </row>
    <row r="4940" spans="1:4" x14ac:dyDescent="0.25">
      <c r="A4940" s="4" t="s">
        <v>4964</v>
      </c>
      <c r="B4940" s="4" t="s">
        <v>4718</v>
      </c>
      <c r="C4940" s="5">
        <v>45251224</v>
      </c>
      <c r="D4940" s="4">
        <v>74.870999999999995</v>
      </c>
    </row>
    <row r="4941" spans="1:4" x14ac:dyDescent="0.25">
      <c r="A4941" s="4" t="s">
        <v>4965</v>
      </c>
      <c r="B4941" s="4" t="s">
        <v>4718</v>
      </c>
      <c r="C4941" s="5">
        <v>49685692</v>
      </c>
      <c r="D4941" s="4">
        <v>74.924999999999997</v>
      </c>
    </row>
    <row r="4942" spans="1:4" x14ac:dyDescent="0.25">
      <c r="A4942" s="4" t="s">
        <v>4966</v>
      </c>
      <c r="B4942" s="4" t="s">
        <v>4718</v>
      </c>
      <c r="C4942" s="5">
        <v>52411022</v>
      </c>
      <c r="D4942" s="4">
        <v>75.497</v>
      </c>
    </row>
    <row r="4943" spans="1:4" x14ac:dyDescent="0.25">
      <c r="A4943" s="4" t="s">
        <v>4967</v>
      </c>
      <c r="B4943" s="4" t="s">
        <v>4718</v>
      </c>
      <c r="C4943" s="5">
        <v>33310248</v>
      </c>
      <c r="D4943" s="4">
        <v>75.673000000000002</v>
      </c>
    </row>
    <row r="4944" spans="1:4" x14ac:dyDescent="0.25">
      <c r="A4944" s="4" t="s">
        <v>4968</v>
      </c>
      <c r="B4944" s="4" t="s">
        <v>4718</v>
      </c>
      <c r="C4944" s="5">
        <v>65561305</v>
      </c>
      <c r="D4944" s="4">
        <v>76.474999999999994</v>
      </c>
    </row>
    <row r="4945" spans="1:4" x14ac:dyDescent="0.25">
      <c r="A4945" s="4" t="s">
        <v>4969</v>
      </c>
      <c r="B4945" s="4" t="s">
        <v>4718</v>
      </c>
      <c r="C4945" s="5">
        <v>50559678</v>
      </c>
      <c r="D4945" s="4">
        <v>76.545000000000002</v>
      </c>
    </row>
    <row r="4946" spans="1:4" x14ac:dyDescent="0.25">
      <c r="A4946" s="4" t="s">
        <v>4970</v>
      </c>
      <c r="B4946" s="4" t="s">
        <v>4718</v>
      </c>
      <c r="C4946" s="5">
        <v>23121574</v>
      </c>
      <c r="D4946" s="4">
        <v>76.572000000000003</v>
      </c>
    </row>
    <row r="4947" spans="1:4" x14ac:dyDescent="0.25">
      <c r="A4947" s="4" t="s">
        <v>4971</v>
      </c>
      <c r="B4947" s="4" t="s">
        <v>4718</v>
      </c>
      <c r="C4947" s="5">
        <v>52870930</v>
      </c>
      <c r="D4947" s="4">
        <v>76.853999999999999</v>
      </c>
    </row>
    <row r="4948" spans="1:4" x14ac:dyDescent="0.25">
      <c r="A4948" s="4" t="s">
        <v>4972</v>
      </c>
      <c r="B4948" s="4" t="s">
        <v>4718</v>
      </c>
      <c r="C4948" s="5">
        <v>33310037</v>
      </c>
      <c r="D4948" s="4">
        <v>77.605000000000004</v>
      </c>
    </row>
    <row r="4949" spans="1:4" x14ac:dyDescent="0.25">
      <c r="A4949" s="4" t="s">
        <v>4973</v>
      </c>
      <c r="B4949" s="4" t="s">
        <v>4718</v>
      </c>
      <c r="C4949" s="5">
        <v>40380071</v>
      </c>
      <c r="D4949" s="4">
        <v>77.777000000000001</v>
      </c>
    </row>
    <row r="4950" spans="1:4" x14ac:dyDescent="0.25">
      <c r="A4950" s="4" t="s">
        <v>4974</v>
      </c>
      <c r="B4950" s="4" t="s">
        <v>4718</v>
      </c>
      <c r="C4950" s="5">
        <v>56211198</v>
      </c>
      <c r="D4950" s="4">
        <v>77.995999999999995</v>
      </c>
    </row>
    <row r="4951" spans="1:4" x14ac:dyDescent="0.25">
      <c r="A4951" s="4" t="s">
        <v>4975</v>
      </c>
      <c r="B4951" s="4" t="s">
        <v>4718</v>
      </c>
      <c r="C4951" s="5">
        <v>56211181</v>
      </c>
      <c r="D4951" s="4">
        <v>78.66</v>
      </c>
    </row>
    <row r="4952" spans="1:4" x14ac:dyDescent="0.25">
      <c r="A4952" s="4" t="s">
        <v>4976</v>
      </c>
      <c r="B4952" s="4" t="s">
        <v>4718</v>
      </c>
      <c r="C4952" s="5">
        <v>35166754</v>
      </c>
      <c r="D4952" s="4">
        <v>78.685000000000002</v>
      </c>
    </row>
    <row r="4953" spans="1:4" x14ac:dyDescent="0.25">
      <c r="A4953" s="4" t="s">
        <v>4977</v>
      </c>
      <c r="B4953" s="4" t="s">
        <v>4718</v>
      </c>
      <c r="C4953" s="5">
        <v>49685821</v>
      </c>
      <c r="D4953" s="4">
        <v>80.123000000000005</v>
      </c>
    </row>
    <row r="4954" spans="1:4" x14ac:dyDescent="0.25">
      <c r="A4954" s="4" t="s">
        <v>4978</v>
      </c>
      <c r="B4954" s="4" t="s">
        <v>4718</v>
      </c>
      <c r="C4954" s="5">
        <v>46529559</v>
      </c>
      <c r="D4954" s="4">
        <v>80.28</v>
      </c>
    </row>
    <row r="4955" spans="1:4" x14ac:dyDescent="0.25">
      <c r="A4955" s="4" t="s">
        <v>4979</v>
      </c>
      <c r="B4955" s="4" t="s">
        <v>4718</v>
      </c>
      <c r="C4955" s="5">
        <v>60353249</v>
      </c>
      <c r="D4955" s="4">
        <v>80.296000000000006</v>
      </c>
    </row>
    <row r="4956" spans="1:4" x14ac:dyDescent="0.25">
      <c r="A4956" s="4" t="s">
        <v>4980</v>
      </c>
      <c r="B4956" s="4" t="s">
        <v>4718</v>
      </c>
      <c r="C4956" s="5">
        <v>56211168</v>
      </c>
      <c r="D4956" s="4">
        <v>80.369</v>
      </c>
    </row>
    <row r="4957" spans="1:4" x14ac:dyDescent="0.25">
      <c r="A4957" s="4" t="s">
        <v>4981</v>
      </c>
      <c r="B4957" s="4" t="s">
        <v>4718</v>
      </c>
      <c r="C4957" s="5">
        <v>29515397</v>
      </c>
      <c r="D4957" s="4">
        <v>80.378</v>
      </c>
    </row>
    <row r="4958" spans="1:4" x14ac:dyDescent="0.25">
      <c r="A4958" s="4" t="s">
        <v>4982</v>
      </c>
      <c r="B4958" s="4" t="s">
        <v>4718</v>
      </c>
      <c r="C4958" s="5">
        <v>49685773</v>
      </c>
      <c r="D4958" s="4">
        <v>80.649000000000001</v>
      </c>
    </row>
    <row r="4959" spans="1:4" x14ac:dyDescent="0.25">
      <c r="A4959" s="4" t="s">
        <v>4983</v>
      </c>
      <c r="B4959" s="4" t="s">
        <v>4718</v>
      </c>
      <c r="C4959" s="5">
        <v>35166805</v>
      </c>
      <c r="D4959" s="4">
        <v>80.888999999999996</v>
      </c>
    </row>
    <row r="4960" spans="1:4" x14ac:dyDescent="0.25">
      <c r="A4960" s="4" t="s">
        <v>4984</v>
      </c>
      <c r="B4960" s="4" t="s">
        <v>4718</v>
      </c>
      <c r="C4960" s="5">
        <v>70930450</v>
      </c>
      <c r="D4960" s="4">
        <v>81.951999999999998</v>
      </c>
    </row>
    <row r="4961" spans="1:4" x14ac:dyDescent="0.25">
      <c r="A4961" s="4" t="s">
        <v>4985</v>
      </c>
      <c r="B4961" s="4" t="s">
        <v>4718</v>
      </c>
      <c r="C4961" s="5">
        <v>56211215</v>
      </c>
      <c r="D4961" s="4">
        <v>82.096999999999994</v>
      </c>
    </row>
    <row r="4962" spans="1:4" x14ac:dyDescent="0.25">
      <c r="A4962" s="4" t="s">
        <v>4986</v>
      </c>
      <c r="B4962" s="4" t="s">
        <v>4718</v>
      </c>
      <c r="C4962" s="5">
        <v>49724683</v>
      </c>
      <c r="D4962" s="4">
        <v>82.194999999999993</v>
      </c>
    </row>
    <row r="4963" spans="1:4" x14ac:dyDescent="0.25">
      <c r="A4963" s="4" t="s">
        <v>4987</v>
      </c>
      <c r="B4963" s="4" t="s">
        <v>4718</v>
      </c>
      <c r="C4963" s="5">
        <v>55567331</v>
      </c>
      <c r="D4963" s="4">
        <v>83.058999999999997</v>
      </c>
    </row>
    <row r="4964" spans="1:4" x14ac:dyDescent="0.25">
      <c r="A4964" s="4" t="s">
        <v>4988</v>
      </c>
      <c r="B4964" s="4" t="s">
        <v>4718</v>
      </c>
      <c r="C4964" s="5">
        <v>51726125</v>
      </c>
      <c r="D4964" s="4">
        <v>83.349000000000004</v>
      </c>
    </row>
    <row r="4965" spans="1:4" x14ac:dyDescent="0.25">
      <c r="A4965" s="4" t="s">
        <v>4989</v>
      </c>
      <c r="B4965" s="4" t="s">
        <v>4718</v>
      </c>
      <c r="C4965" s="5">
        <v>55567349</v>
      </c>
      <c r="D4965" s="4">
        <v>83.451999999999998</v>
      </c>
    </row>
    <row r="4966" spans="1:4" x14ac:dyDescent="0.25">
      <c r="A4966" s="4" t="s">
        <v>4990</v>
      </c>
      <c r="B4966" s="4" t="s">
        <v>4718</v>
      </c>
      <c r="C4966" s="5">
        <v>81166811</v>
      </c>
      <c r="D4966" s="4">
        <v>83.691999999999993</v>
      </c>
    </row>
    <row r="4967" spans="1:4" x14ac:dyDescent="0.25">
      <c r="A4967" s="4" t="s">
        <v>4991</v>
      </c>
      <c r="B4967" s="4" t="s">
        <v>4718</v>
      </c>
      <c r="C4967" s="5">
        <v>79225719</v>
      </c>
      <c r="D4967" s="4">
        <v>83.816999999999993</v>
      </c>
    </row>
    <row r="4968" spans="1:4" x14ac:dyDescent="0.25">
      <c r="A4968" s="4" t="s">
        <v>4992</v>
      </c>
      <c r="B4968" s="4" t="s">
        <v>4718</v>
      </c>
      <c r="C4968" s="5">
        <v>32771301</v>
      </c>
      <c r="D4968" s="4">
        <v>85.039000000000001</v>
      </c>
    </row>
    <row r="4969" spans="1:4" x14ac:dyDescent="0.25">
      <c r="A4969" s="4" t="s">
        <v>4993</v>
      </c>
      <c r="B4969" s="4" t="s">
        <v>4718</v>
      </c>
      <c r="C4969" s="5">
        <v>56232210</v>
      </c>
      <c r="D4969" s="4">
        <v>85.123000000000005</v>
      </c>
    </row>
    <row r="4970" spans="1:4" x14ac:dyDescent="0.25">
      <c r="A4970" s="4" t="s">
        <v>4994</v>
      </c>
      <c r="B4970" s="4" t="s">
        <v>4718</v>
      </c>
      <c r="C4970" s="5">
        <v>52052998</v>
      </c>
      <c r="D4970" s="4">
        <v>85.33</v>
      </c>
    </row>
    <row r="4971" spans="1:4" x14ac:dyDescent="0.25">
      <c r="A4971" s="4" t="s">
        <v>4995</v>
      </c>
      <c r="B4971" s="4" t="s">
        <v>4718</v>
      </c>
      <c r="C4971" s="5">
        <v>49776155</v>
      </c>
      <c r="D4971" s="4">
        <v>85.415999999999997</v>
      </c>
    </row>
    <row r="4972" spans="1:4" x14ac:dyDescent="0.25">
      <c r="A4972" s="4" t="s">
        <v>4996</v>
      </c>
      <c r="B4972" s="4" t="s">
        <v>4718</v>
      </c>
      <c r="C4972" s="5">
        <v>55288051</v>
      </c>
      <c r="D4972" s="4">
        <v>85.802000000000007</v>
      </c>
    </row>
    <row r="4973" spans="1:4" x14ac:dyDescent="0.25">
      <c r="A4973" s="4" t="s">
        <v>4997</v>
      </c>
      <c r="B4973" s="4" t="s">
        <v>4718</v>
      </c>
      <c r="C4973" s="5">
        <v>53107399</v>
      </c>
      <c r="D4973" s="4">
        <v>85.947000000000003</v>
      </c>
    </row>
    <row r="4974" spans="1:4" x14ac:dyDescent="0.25">
      <c r="A4974" s="4" t="s">
        <v>4998</v>
      </c>
      <c r="B4974" s="4" t="s">
        <v>4718</v>
      </c>
      <c r="C4974" s="5">
        <v>45603291</v>
      </c>
      <c r="D4974" s="4">
        <v>86.347999999999999</v>
      </c>
    </row>
    <row r="4975" spans="1:4" x14ac:dyDescent="0.25">
      <c r="A4975" s="4" t="s">
        <v>4999</v>
      </c>
      <c r="B4975" s="4" t="s">
        <v>4718</v>
      </c>
      <c r="C4975" s="5">
        <v>83070893</v>
      </c>
      <c r="D4975" s="4">
        <v>86.850999999999999</v>
      </c>
    </row>
    <row r="4976" spans="1:4" x14ac:dyDescent="0.25">
      <c r="A4976" s="4" t="s">
        <v>5000</v>
      </c>
      <c r="B4976" s="4" t="s">
        <v>4718</v>
      </c>
      <c r="C4976" s="5">
        <v>46724746</v>
      </c>
      <c r="D4976" s="4">
        <v>86.867000000000004</v>
      </c>
    </row>
    <row r="4977" spans="1:4" x14ac:dyDescent="0.25">
      <c r="A4977" s="4" t="s">
        <v>5001</v>
      </c>
      <c r="B4977" s="4" t="s">
        <v>4718</v>
      </c>
      <c r="C4977" s="5">
        <v>46737995</v>
      </c>
      <c r="D4977" s="4">
        <v>87.046999999999997</v>
      </c>
    </row>
    <row r="4978" spans="1:4" x14ac:dyDescent="0.25">
      <c r="A4978" s="4" t="s">
        <v>5002</v>
      </c>
      <c r="B4978" s="4" t="s">
        <v>4718</v>
      </c>
      <c r="C4978" s="5">
        <v>53949615</v>
      </c>
      <c r="D4978" s="4">
        <v>87.683999999999997</v>
      </c>
    </row>
    <row r="4979" spans="1:4" x14ac:dyDescent="0.25">
      <c r="A4979" s="4" t="s">
        <v>5003</v>
      </c>
      <c r="B4979" s="4" t="s">
        <v>4718</v>
      </c>
      <c r="C4979" s="5">
        <v>49724656</v>
      </c>
      <c r="D4979" s="4">
        <v>87.831999999999994</v>
      </c>
    </row>
    <row r="4980" spans="1:4" x14ac:dyDescent="0.25">
      <c r="A4980" s="4" t="s">
        <v>5004</v>
      </c>
      <c r="B4980" s="4" t="s">
        <v>4718</v>
      </c>
      <c r="C4980" s="5">
        <v>56796458</v>
      </c>
      <c r="D4980" s="4">
        <v>88.911000000000001</v>
      </c>
    </row>
    <row r="4981" spans="1:4" x14ac:dyDescent="0.25">
      <c r="A4981" s="4" t="s">
        <v>5005</v>
      </c>
      <c r="B4981" s="4" t="s">
        <v>4718</v>
      </c>
      <c r="C4981" s="5">
        <v>74520377</v>
      </c>
      <c r="D4981" s="4">
        <v>88.977000000000004</v>
      </c>
    </row>
    <row r="4982" spans="1:4" x14ac:dyDescent="0.25">
      <c r="A4982" s="4" t="s">
        <v>5006</v>
      </c>
      <c r="B4982" s="4" t="s">
        <v>4718</v>
      </c>
      <c r="C4982" s="5">
        <v>56796509</v>
      </c>
      <c r="D4982" s="4">
        <v>89.009</v>
      </c>
    </row>
    <row r="4983" spans="1:4" x14ac:dyDescent="0.25">
      <c r="A4983" s="4" t="s">
        <v>5007</v>
      </c>
      <c r="B4983" s="4" t="s">
        <v>4718</v>
      </c>
      <c r="C4983" s="5">
        <v>83070963</v>
      </c>
      <c r="D4983" s="4">
        <v>89.286000000000001</v>
      </c>
    </row>
    <row r="4984" spans="1:4" x14ac:dyDescent="0.25">
      <c r="A4984" s="4" t="s">
        <v>5008</v>
      </c>
      <c r="B4984" s="4" t="s">
        <v>4718</v>
      </c>
      <c r="C4984" s="5">
        <v>62558708</v>
      </c>
      <c r="D4984" s="4">
        <v>89.356999999999999</v>
      </c>
    </row>
    <row r="4985" spans="1:4" x14ac:dyDescent="0.25">
      <c r="A4985" s="4" t="s">
        <v>5009</v>
      </c>
      <c r="B4985" s="4" t="s">
        <v>4718</v>
      </c>
      <c r="C4985" s="5">
        <v>55288040</v>
      </c>
      <c r="D4985" s="4">
        <v>89.414000000000001</v>
      </c>
    </row>
    <row r="4986" spans="1:4" x14ac:dyDescent="0.25">
      <c r="A4986" s="4" t="s">
        <v>5010</v>
      </c>
      <c r="B4986" s="4" t="s">
        <v>4718</v>
      </c>
      <c r="C4986" s="5">
        <v>62558711</v>
      </c>
      <c r="D4986" s="4">
        <v>89.885000000000005</v>
      </c>
    </row>
    <row r="4987" spans="1:4" x14ac:dyDescent="0.25">
      <c r="A4987" s="4" t="s">
        <v>5011</v>
      </c>
      <c r="B4987" s="4" t="s">
        <v>4718</v>
      </c>
      <c r="C4987" s="5">
        <v>55882241</v>
      </c>
      <c r="D4987" s="4">
        <v>89.936000000000007</v>
      </c>
    </row>
    <row r="4988" spans="1:4" x14ac:dyDescent="0.25">
      <c r="A4988" s="4" t="s">
        <v>5012</v>
      </c>
      <c r="B4988" s="4" t="s">
        <v>4718</v>
      </c>
      <c r="C4988" s="5">
        <v>63889951</v>
      </c>
      <c r="D4988" s="4">
        <v>90.091999999999999</v>
      </c>
    </row>
    <row r="4989" spans="1:4" x14ac:dyDescent="0.25">
      <c r="A4989" s="4" t="s">
        <v>5013</v>
      </c>
      <c r="B4989" s="4" t="s">
        <v>4718</v>
      </c>
      <c r="C4989" s="5">
        <v>51396310</v>
      </c>
      <c r="D4989" s="4">
        <v>90.34</v>
      </c>
    </row>
    <row r="4990" spans="1:4" x14ac:dyDescent="0.25">
      <c r="A4990" s="4" t="s">
        <v>5014</v>
      </c>
      <c r="B4990" s="4" t="s">
        <v>4718</v>
      </c>
      <c r="C4990" s="5">
        <v>60517980</v>
      </c>
      <c r="D4990" s="4">
        <v>90.606999999999999</v>
      </c>
    </row>
    <row r="4991" spans="1:4" x14ac:dyDescent="0.25">
      <c r="A4991" s="4" t="s">
        <v>5015</v>
      </c>
      <c r="B4991" s="4" t="s">
        <v>4718</v>
      </c>
      <c r="C4991" s="5">
        <v>70152709</v>
      </c>
      <c r="D4991" s="4">
        <v>90.903000000000006</v>
      </c>
    </row>
    <row r="4992" spans="1:4" x14ac:dyDescent="0.25">
      <c r="A4992" s="4" t="s">
        <v>5016</v>
      </c>
      <c r="B4992" s="4" t="s">
        <v>4718</v>
      </c>
      <c r="C4992" s="5">
        <v>42788194</v>
      </c>
      <c r="D4992" s="4">
        <v>91.13</v>
      </c>
    </row>
    <row r="4993" spans="1:4" x14ac:dyDescent="0.25">
      <c r="A4993" s="4" t="s">
        <v>5017</v>
      </c>
      <c r="B4993" s="4" t="s">
        <v>4718</v>
      </c>
      <c r="C4993" s="5">
        <v>70930567</v>
      </c>
      <c r="D4993" s="4">
        <v>91.165999999999997</v>
      </c>
    </row>
    <row r="4994" spans="1:4" x14ac:dyDescent="0.25">
      <c r="A4994" s="4" t="s">
        <v>5018</v>
      </c>
      <c r="B4994" s="4" t="s">
        <v>4718</v>
      </c>
      <c r="C4994" s="5">
        <v>61377726</v>
      </c>
      <c r="D4994" s="4">
        <v>91.39</v>
      </c>
    </row>
    <row r="4995" spans="1:4" x14ac:dyDescent="0.25">
      <c r="A4995" s="4" t="s">
        <v>5019</v>
      </c>
      <c r="B4995" s="4" t="s">
        <v>4718</v>
      </c>
      <c r="C4995" s="5">
        <v>62560188</v>
      </c>
      <c r="D4995" s="4">
        <v>91.481999999999999</v>
      </c>
    </row>
    <row r="4996" spans="1:4" x14ac:dyDescent="0.25">
      <c r="A4996" s="4" t="s">
        <v>5020</v>
      </c>
      <c r="B4996" s="4" t="s">
        <v>4718</v>
      </c>
      <c r="C4996" s="5">
        <v>65185419</v>
      </c>
      <c r="D4996" s="4">
        <v>91.834000000000003</v>
      </c>
    </row>
    <row r="4997" spans="1:4" x14ac:dyDescent="0.25">
      <c r="A4997" s="4" t="s">
        <v>5021</v>
      </c>
      <c r="B4997" s="4" t="s">
        <v>4718</v>
      </c>
      <c r="C4997" s="5">
        <v>42788214</v>
      </c>
      <c r="D4997" s="4">
        <v>92.706999999999994</v>
      </c>
    </row>
    <row r="4998" spans="1:4" x14ac:dyDescent="0.25">
      <c r="A4998" s="4" t="s">
        <v>5022</v>
      </c>
      <c r="B4998" s="4" t="s">
        <v>4718</v>
      </c>
      <c r="C4998" s="5">
        <v>79225732</v>
      </c>
      <c r="D4998" s="4">
        <v>92.71</v>
      </c>
    </row>
    <row r="4999" spans="1:4" x14ac:dyDescent="0.25">
      <c r="A4999" s="4" t="s">
        <v>5023</v>
      </c>
      <c r="B4999" s="4" t="s">
        <v>4718</v>
      </c>
      <c r="C4999" s="5">
        <v>49376395</v>
      </c>
      <c r="D4999" s="4">
        <v>92.728999999999999</v>
      </c>
    </row>
    <row r="5000" spans="1:4" x14ac:dyDescent="0.25">
      <c r="A5000" s="4" t="s">
        <v>5024</v>
      </c>
      <c r="B5000" s="4" t="s">
        <v>4718</v>
      </c>
      <c r="C5000" s="5">
        <v>49376410</v>
      </c>
      <c r="D5000" s="4">
        <v>92.739000000000004</v>
      </c>
    </row>
    <row r="5001" spans="1:4" x14ac:dyDescent="0.25">
      <c r="A5001" s="4" t="s">
        <v>5025</v>
      </c>
      <c r="B5001" s="4" t="s">
        <v>4718</v>
      </c>
      <c r="C5001" s="5">
        <v>62558685</v>
      </c>
      <c r="D5001" s="4">
        <v>92.745999999999995</v>
      </c>
    </row>
    <row r="5002" spans="1:4" x14ac:dyDescent="0.25">
      <c r="A5002" s="4" t="s">
        <v>5026</v>
      </c>
      <c r="B5002" s="4" t="s">
        <v>4718</v>
      </c>
      <c r="C5002" s="5">
        <v>79225679</v>
      </c>
      <c r="D5002" s="4">
        <v>92.751999999999995</v>
      </c>
    </row>
    <row r="5003" spans="1:4" x14ac:dyDescent="0.25">
      <c r="A5003" s="4" t="s">
        <v>5027</v>
      </c>
      <c r="B5003" s="4" t="s">
        <v>4718</v>
      </c>
      <c r="C5003" s="5">
        <v>65185418</v>
      </c>
      <c r="D5003" s="4">
        <v>92.918999999999997</v>
      </c>
    </row>
    <row r="5004" spans="1:4" x14ac:dyDescent="0.25">
      <c r="A5004" s="4" t="s">
        <v>5028</v>
      </c>
      <c r="B5004" s="4" t="s">
        <v>4718</v>
      </c>
      <c r="C5004" s="5">
        <v>65185393</v>
      </c>
      <c r="D5004" s="4">
        <v>93.350999999999999</v>
      </c>
    </row>
    <row r="5005" spans="1:4" x14ac:dyDescent="0.25">
      <c r="A5005" s="4" t="s">
        <v>5029</v>
      </c>
      <c r="B5005" s="4" t="s">
        <v>4718</v>
      </c>
      <c r="C5005" s="5">
        <v>74863568</v>
      </c>
      <c r="D5005" s="4">
        <v>94.352000000000004</v>
      </c>
    </row>
    <row r="5006" spans="1:4" x14ac:dyDescent="0.25">
      <c r="A5006" s="4" t="s">
        <v>5030</v>
      </c>
      <c r="B5006" s="4" t="s">
        <v>4718</v>
      </c>
      <c r="C5006" s="5">
        <v>62475378</v>
      </c>
      <c r="D5006" s="4">
        <v>94.495999999999995</v>
      </c>
    </row>
    <row r="5007" spans="1:4" x14ac:dyDescent="0.25">
      <c r="A5007" s="4" t="s">
        <v>5031</v>
      </c>
      <c r="B5007" s="4" t="s">
        <v>4718</v>
      </c>
      <c r="C5007" s="5">
        <v>67833456</v>
      </c>
      <c r="D5007" s="4">
        <v>94.597999999999999</v>
      </c>
    </row>
    <row r="5008" spans="1:4" x14ac:dyDescent="0.25">
      <c r="A5008" s="4" t="s">
        <v>5032</v>
      </c>
      <c r="B5008" s="4" t="s">
        <v>4718</v>
      </c>
      <c r="C5008" s="5">
        <v>42788283</v>
      </c>
      <c r="D5008" s="4">
        <v>95.161000000000001</v>
      </c>
    </row>
    <row r="5009" spans="1:4" x14ac:dyDescent="0.25">
      <c r="A5009" s="4" t="s">
        <v>5033</v>
      </c>
      <c r="B5009" s="4" t="s">
        <v>4718</v>
      </c>
      <c r="C5009" s="5">
        <v>55913210</v>
      </c>
      <c r="D5009" s="4">
        <v>95.316000000000003</v>
      </c>
    </row>
    <row r="5010" spans="1:4" x14ac:dyDescent="0.25">
      <c r="A5010" s="4" t="s">
        <v>5034</v>
      </c>
      <c r="B5010" s="4" t="s">
        <v>4718</v>
      </c>
      <c r="C5010" s="5">
        <v>14077131</v>
      </c>
      <c r="D5010" s="4">
        <v>95.445999999999998</v>
      </c>
    </row>
    <row r="5011" spans="1:4" x14ac:dyDescent="0.25">
      <c r="A5011" s="4" t="s">
        <v>5035</v>
      </c>
      <c r="B5011" s="4" t="s">
        <v>4718</v>
      </c>
      <c r="C5011" s="5">
        <v>53352554</v>
      </c>
      <c r="D5011" s="4">
        <v>95.938999999999993</v>
      </c>
    </row>
    <row r="5012" spans="1:4" x14ac:dyDescent="0.25">
      <c r="A5012" s="4" t="s">
        <v>5036</v>
      </c>
      <c r="B5012" s="4" t="s">
        <v>4718</v>
      </c>
      <c r="C5012" s="5">
        <v>64949279</v>
      </c>
      <c r="D5012" s="4">
        <v>96.003</v>
      </c>
    </row>
    <row r="5013" spans="1:4" x14ac:dyDescent="0.25">
      <c r="A5013" s="4" t="s">
        <v>5037</v>
      </c>
      <c r="B5013" s="4" t="s">
        <v>4718</v>
      </c>
      <c r="C5013" s="5">
        <v>63632768</v>
      </c>
      <c r="D5013" s="4">
        <v>96.465999999999994</v>
      </c>
    </row>
    <row r="5014" spans="1:4" x14ac:dyDescent="0.25">
      <c r="A5014" s="4" t="s">
        <v>5038</v>
      </c>
      <c r="B5014" s="4" t="s">
        <v>4718</v>
      </c>
      <c r="C5014" s="5">
        <v>76282172</v>
      </c>
      <c r="D5014" s="4">
        <v>96.65</v>
      </c>
    </row>
    <row r="5015" spans="1:4" x14ac:dyDescent="0.25">
      <c r="A5015" s="4" t="s">
        <v>5039</v>
      </c>
      <c r="B5015" s="4" t="s">
        <v>4718</v>
      </c>
      <c r="C5015" s="5">
        <v>62895868</v>
      </c>
      <c r="D5015" s="4">
        <v>96.66</v>
      </c>
    </row>
    <row r="5016" spans="1:4" x14ac:dyDescent="0.25">
      <c r="A5016" s="4" t="s">
        <v>5040</v>
      </c>
      <c r="B5016" s="4" t="s">
        <v>4718</v>
      </c>
      <c r="C5016" s="5">
        <v>71533772</v>
      </c>
      <c r="D5016" s="4">
        <v>97.281999999999996</v>
      </c>
    </row>
    <row r="5017" spans="1:4" x14ac:dyDescent="0.25">
      <c r="A5017" s="4" t="s">
        <v>5041</v>
      </c>
      <c r="B5017" s="4" t="s">
        <v>4718</v>
      </c>
      <c r="C5017" s="5">
        <v>70787327</v>
      </c>
      <c r="D5017" s="4">
        <v>97.596999999999994</v>
      </c>
    </row>
    <row r="5018" spans="1:4" x14ac:dyDescent="0.25">
      <c r="A5018" s="4" t="s">
        <v>5042</v>
      </c>
      <c r="B5018" s="4" t="s">
        <v>4718</v>
      </c>
      <c r="C5018" s="5">
        <v>53949685</v>
      </c>
      <c r="D5018" s="4">
        <v>98.162999999999997</v>
      </c>
    </row>
    <row r="5019" spans="1:4" x14ac:dyDescent="0.25">
      <c r="A5019" s="4" t="s">
        <v>5043</v>
      </c>
      <c r="B5019" s="4" t="s">
        <v>4718</v>
      </c>
      <c r="C5019" s="5">
        <v>53949683</v>
      </c>
      <c r="D5019" s="4">
        <v>98.302999999999997</v>
      </c>
    </row>
    <row r="5020" spans="1:4" x14ac:dyDescent="0.25">
      <c r="A5020" s="4" t="s">
        <v>5044</v>
      </c>
      <c r="B5020" s="4" t="s">
        <v>4718</v>
      </c>
      <c r="C5020" s="5">
        <v>73063169</v>
      </c>
      <c r="D5020" s="4">
        <v>99.177999999999997</v>
      </c>
    </row>
    <row r="5021" spans="1:4" x14ac:dyDescent="0.25">
      <c r="A5021" s="4" t="s">
        <v>5045</v>
      </c>
      <c r="B5021" s="4" t="s">
        <v>4718</v>
      </c>
      <c r="C5021" s="5">
        <v>73063226</v>
      </c>
      <c r="D5021" s="4">
        <v>99.366</v>
      </c>
    </row>
    <row r="5022" spans="1:4" x14ac:dyDescent="0.25">
      <c r="A5022" s="4" t="s">
        <v>5046</v>
      </c>
      <c r="B5022" s="4" t="s">
        <v>4718</v>
      </c>
      <c r="C5022" s="5">
        <v>64958863</v>
      </c>
      <c r="D5022" s="4">
        <v>99.817999999999998</v>
      </c>
    </row>
    <row r="5023" spans="1:4" x14ac:dyDescent="0.25">
      <c r="A5023" s="4" t="s">
        <v>5047</v>
      </c>
      <c r="B5023" s="4" t="s">
        <v>4718</v>
      </c>
      <c r="C5023" s="5">
        <v>77688292</v>
      </c>
      <c r="D5023" s="4">
        <v>100.129</v>
      </c>
    </row>
    <row r="5024" spans="1:4" x14ac:dyDescent="0.25">
      <c r="A5024" s="4" t="s">
        <v>5048</v>
      </c>
      <c r="B5024" s="4" t="s">
        <v>4718</v>
      </c>
      <c r="C5024" s="5">
        <v>67185662</v>
      </c>
      <c r="D5024" s="4">
        <v>100.264</v>
      </c>
    </row>
    <row r="5025" spans="1:4" x14ac:dyDescent="0.25">
      <c r="A5025" s="4" t="s">
        <v>5049</v>
      </c>
      <c r="B5025" s="4" t="s">
        <v>4718</v>
      </c>
      <c r="C5025" s="5">
        <v>65561459</v>
      </c>
      <c r="D5025" s="4">
        <v>100.845</v>
      </c>
    </row>
    <row r="5026" spans="1:4" x14ac:dyDescent="0.25">
      <c r="A5026" s="4" t="s">
        <v>5050</v>
      </c>
      <c r="B5026" s="4" t="s">
        <v>4718</v>
      </c>
      <c r="C5026" s="5">
        <v>73063153</v>
      </c>
      <c r="D5026" s="4">
        <v>101.876</v>
      </c>
    </row>
    <row r="5027" spans="1:4" x14ac:dyDescent="0.25">
      <c r="A5027" s="4" t="s">
        <v>5051</v>
      </c>
      <c r="B5027" s="4" t="s">
        <v>4718</v>
      </c>
      <c r="C5027" s="5">
        <v>73063139</v>
      </c>
      <c r="D5027" s="4">
        <v>101.877</v>
      </c>
    </row>
    <row r="5028" spans="1:4" x14ac:dyDescent="0.25">
      <c r="A5028" s="4" t="s">
        <v>5052</v>
      </c>
      <c r="B5028" s="4" t="s">
        <v>4718</v>
      </c>
      <c r="C5028" s="5">
        <v>55824751</v>
      </c>
      <c r="D5028" s="4">
        <v>102.77</v>
      </c>
    </row>
    <row r="5029" spans="1:4" x14ac:dyDescent="0.25">
      <c r="A5029" s="4" t="s">
        <v>5053</v>
      </c>
      <c r="B5029" s="4" t="s">
        <v>4718</v>
      </c>
      <c r="C5029" s="5">
        <v>53949723</v>
      </c>
      <c r="D5029" s="4">
        <v>102.91800000000001</v>
      </c>
    </row>
    <row r="5030" spans="1:4" x14ac:dyDescent="0.25">
      <c r="A5030" s="4" t="s">
        <v>5054</v>
      </c>
      <c r="B5030" s="4" t="s">
        <v>4718</v>
      </c>
      <c r="C5030" s="5">
        <v>70444572</v>
      </c>
      <c r="D5030" s="4">
        <v>103.86</v>
      </c>
    </row>
    <row r="5031" spans="1:4" x14ac:dyDescent="0.25">
      <c r="A5031" s="4" t="s">
        <v>5055</v>
      </c>
      <c r="B5031" s="4" t="s">
        <v>4718</v>
      </c>
      <c r="C5031" s="5">
        <v>29486334</v>
      </c>
      <c r="D5031" s="4">
        <v>104.173</v>
      </c>
    </row>
    <row r="5032" spans="1:4" x14ac:dyDescent="0.25">
      <c r="A5032" s="4" t="s">
        <v>5056</v>
      </c>
      <c r="B5032" s="4" t="s">
        <v>4718</v>
      </c>
      <c r="C5032" s="5">
        <v>68222214</v>
      </c>
      <c r="D5032" s="4">
        <v>104.375</v>
      </c>
    </row>
    <row r="5033" spans="1:4" x14ac:dyDescent="0.25">
      <c r="A5033" s="4" t="s">
        <v>5057</v>
      </c>
      <c r="B5033" s="4" t="s">
        <v>4718</v>
      </c>
      <c r="C5033" s="5">
        <v>74329155</v>
      </c>
      <c r="D5033" s="4">
        <v>104.419</v>
      </c>
    </row>
    <row r="5034" spans="1:4" x14ac:dyDescent="0.25">
      <c r="A5034" s="4" t="s">
        <v>5058</v>
      </c>
      <c r="B5034" s="4" t="s">
        <v>4718</v>
      </c>
      <c r="C5034" s="5">
        <v>65561432</v>
      </c>
      <c r="D5034" s="4">
        <v>105.291</v>
      </c>
    </row>
    <row r="5035" spans="1:4" x14ac:dyDescent="0.25">
      <c r="A5035" s="4" t="s">
        <v>5059</v>
      </c>
      <c r="B5035" s="4" t="s">
        <v>4718</v>
      </c>
      <c r="C5035" s="5">
        <v>63632822</v>
      </c>
      <c r="D5035" s="4">
        <v>105.681</v>
      </c>
    </row>
    <row r="5036" spans="1:4" x14ac:dyDescent="0.25">
      <c r="A5036" s="4" t="s">
        <v>5060</v>
      </c>
      <c r="B5036" s="4" t="s">
        <v>4718</v>
      </c>
      <c r="C5036" s="5">
        <v>70787368</v>
      </c>
      <c r="D5036" s="4">
        <v>105.902</v>
      </c>
    </row>
    <row r="5037" spans="1:4" x14ac:dyDescent="0.25">
      <c r="A5037" s="4" t="s">
        <v>5061</v>
      </c>
      <c r="B5037" s="4" t="s">
        <v>4718</v>
      </c>
      <c r="C5037" s="5">
        <v>68222222</v>
      </c>
      <c r="D5037" s="4">
        <v>105.986</v>
      </c>
    </row>
    <row r="5038" spans="1:4" x14ac:dyDescent="0.25">
      <c r="A5038" s="4" t="s">
        <v>5062</v>
      </c>
      <c r="B5038" s="4" t="s">
        <v>4718</v>
      </c>
      <c r="C5038" s="5">
        <v>81651638</v>
      </c>
      <c r="D5038" s="4">
        <v>106.363</v>
      </c>
    </row>
    <row r="5039" spans="1:4" x14ac:dyDescent="0.25">
      <c r="A5039" s="4" t="s">
        <v>5063</v>
      </c>
      <c r="B5039" s="4" t="s">
        <v>4718</v>
      </c>
      <c r="C5039" s="5">
        <v>75236575</v>
      </c>
      <c r="D5039" s="4">
        <v>106.94199999999999</v>
      </c>
    </row>
    <row r="5040" spans="1:4" x14ac:dyDescent="0.25">
      <c r="A5040" s="4" t="s">
        <v>5064</v>
      </c>
      <c r="B5040" s="4" t="s">
        <v>4718</v>
      </c>
      <c r="C5040" s="5">
        <v>62895981</v>
      </c>
      <c r="D5040" s="4">
        <v>107.229</v>
      </c>
    </row>
    <row r="5041" spans="1:4" x14ac:dyDescent="0.25">
      <c r="A5041" s="4" t="s">
        <v>5065</v>
      </c>
      <c r="B5041" s="4" t="s">
        <v>4718</v>
      </c>
      <c r="C5041" s="5">
        <v>81118902</v>
      </c>
      <c r="D5041" s="4">
        <v>107.236</v>
      </c>
    </row>
    <row r="5042" spans="1:4" x14ac:dyDescent="0.25">
      <c r="A5042" s="4" t="s">
        <v>5066</v>
      </c>
      <c r="B5042" s="4" t="s">
        <v>4718</v>
      </c>
      <c r="C5042" s="5">
        <v>68438383</v>
      </c>
      <c r="D5042" s="4">
        <v>108.65900000000001</v>
      </c>
    </row>
    <row r="5043" spans="1:4" x14ac:dyDescent="0.25">
      <c r="A5043" s="4" t="s">
        <v>5067</v>
      </c>
      <c r="B5043" s="4" t="s">
        <v>4718</v>
      </c>
      <c r="C5043" s="5">
        <v>77999668</v>
      </c>
      <c r="D5043" s="4">
        <v>109.098</v>
      </c>
    </row>
    <row r="5044" spans="1:4" x14ac:dyDescent="0.25">
      <c r="A5044" s="4" t="s">
        <v>5068</v>
      </c>
      <c r="B5044" s="4" t="s">
        <v>4718</v>
      </c>
      <c r="C5044" s="5">
        <v>77687849</v>
      </c>
      <c r="D5044" s="4">
        <v>109.224</v>
      </c>
    </row>
    <row r="5045" spans="1:4" x14ac:dyDescent="0.25">
      <c r="A5045" s="4" t="s">
        <v>5069</v>
      </c>
      <c r="B5045" s="4" t="s">
        <v>4718</v>
      </c>
      <c r="C5045" s="5">
        <v>77790302</v>
      </c>
      <c r="D5045" s="4">
        <v>109.229</v>
      </c>
    </row>
    <row r="5046" spans="1:4" x14ac:dyDescent="0.25">
      <c r="A5046" s="4" t="s">
        <v>5070</v>
      </c>
      <c r="B5046" s="4" t="s">
        <v>4718</v>
      </c>
      <c r="C5046" s="5">
        <v>79325789</v>
      </c>
      <c r="D5046" s="4">
        <v>111.08</v>
      </c>
    </row>
    <row r="5047" spans="1:4" x14ac:dyDescent="0.25">
      <c r="A5047" s="4" t="s">
        <v>5071</v>
      </c>
      <c r="B5047" s="4" t="s">
        <v>4718</v>
      </c>
      <c r="C5047" s="5">
        <v>73022390</v>
      </c>
      <c r="D5047" s="4">
        <v>111.303</v>
      </c>
    </row>
    <row r="5048" spans="1:4" x14ac:dyDescent="0.25">
      <c r="A5048" s="4" t="s">
        <v>5072</v>
      </c>
      <c r="B5048" s="4" t="s">
        <v>4718</v>
      </c>
      <c r="C5048" s="5">
        <v>83671624</v>
      </c>
      <c r="D5048" s="4">
        <v>111.328</v>
      </c>
    </row>
    <row r="5049" spans="1:4" x14ac:dyDescent="0.25">
      <c r="A5049" s="4" t="s">
        <v>5073</v>
      </c>
      <c r="B5049" s="4" t="s">
        <v>4718</v>
      </c>
      <c r="C5049" s="5">
        <v>78927813</v>
      </c>
      <c r="D5049" s="4">
        <v>112.309</v>
      </c>
    </row>
    <row r="5050" spans="1:4" x14ac:dyDescent="0.25">
      <c r="A5050" s="4" t="s">
        <v>5074</v>
      </c>
      <c r="B5050" s="4" t="s">
        <v>4718</v>
      </c>
      <c r="C5050" s="5">
        <v>78847539</v>
      </c>
      <c r="D5050" s="4">
        <v>113.27</v>
      </c>
    </row>
    <row r="5051" spans="1:4" x14ac:dyDescent="0.25">
      <c r="A5051" s="4" t="s">
        <v>5075</v>
      </c>
      <c r="B5051" s="4" t="s">
        <v>4718</v>
      </c>
      <c r="C5051" s="5">
        <v>78847523</v>
      </c>
      <c r="D5051" s="4">
        <v>114.084</v>
      </c>
    </row>
    <row r="5052" spans="1:4" x14ac:dyDescent="0.25">
      <c r="A5052" s="4" t="s">
        <v>5076</v>
      </c>
      <c r="B5052" s="4" t="s">
        <v>4718</v>
      </c>
      <c r="C5052" s="5">
        <v>73022527</v>
      </c>
      <c r="D5052" s="4">
        <v>114.283</v>
      </c>
    </row>
    <row r="5053" spans="1:4" x14ac:dyDescent="0.25">
      <c r="A5053" s="4" t="s">
        <v>5077</v>
      </c>
      <c r="B5053" s="4" t="s">
        <v>4718</v>
      </c>
      <c r="C5053" s="5">
        <v>71544282</v>
      </c>
      <c r="D5053" s="4">
        <v>114.986</v>
      </c>
    </row>
    <row r="5054" spans="1:4" x14ac:dyDescent="0.25">
      <c r="A5054" s="4" t="s">
        <v>5078</v>
      </c>
      <c r="B5054" s="4" t="s">
        <v>4718</v>
      </c>
      <c r="C5054" s="5">
        <v>78865791</v>
      </c>
      <c r="D5054" s="4">
        <v>117.002</v>
      </c>
    </row>
    <row r="5055" spans="1:4" x14ac:dyDescent="0.25">
      <c r="A5055" s="4" t="s">
        <v>5079</v>
      </c>
      <c r="B5055" s="4" t="s">
        <v>4718</v>
      </c>
      <c r="C5055" s="5">
        <v>74560910</v>
      </c>
      <c r="D5055" s="4">
        <v>117.319</v>
      </c>
    </row>
    <row r="5056" spans="1:4" x14ac:dyDescent="0.25">
      <c r="A5056" s="4" t="s">
        <v>5080</v>
      </c>
      <c r="B5056" s="4" t="s">
        <v>4718</v>
      </c>
      <c r="C5056" s="5">
        <v>81651442</v>
      </c>
      <c r="D5056" s="4">
        <v>117.855</v>
      </c>
    </row>
    <row r="5057" spans="1:4" x14ac:dyDescent="0.25">
      <c r="A5057" s="4" t="s">
        <v>5081</v>
      </c>
      <c r="B5057" s="4" t="s">
        <v>4718</v>
      </c>
      <c r="C5057" s="5">
        <v>76212115</v>
      </c>
      <c r="D5057" s="4">
        <v>119.593</v>
      </c>
    </row>
    <row r="5058" spans="1:4" x14ac:dyDescent="0.25">
      <c r="A5058" s="4" t="s">
        <v>5082</v>
      </c>
      <c r="B5058" s="4" t="s">
        <v>4718</v>
      </c>
      <c r="C5058" s="5">
        <v>76212114</v>
      </c>
      <c r="D5058" s="4">
        <v>119.94799999999999</v>
      </c>
    </row>
    <row r="5059" spans="1:4" x14ac:dyDescent="0.25">
      <c r="A5059" s="4" t="s">
        <v>5083</v>
      </c>
      <c r="B5059" s="4" t="s">
        <v>4718</v>
      </c>
      <c r="C5059" s="5">
        <v>75169892</v>
      </c>
      <c r="D5059" s="4">
        <v>121.586</v>
      </c>
    </row>
    <row r="5060" spans="1:4" x14ac:dyDescent="0.25">
      <c r="A5060" s="4" t="s">
        <v>5084</v>
      </c>
      <c r="B5060" s="4" t="s">
        <v>4718</v>
      </c>
      <c r="C5060" s="5">
        <v>76212134</v>
      </c>
      <c r="D5060" s="4">
        <v>121.65300000000001</v>
      </c>
    </row>
    <row r="5061" spans="1:4" x14ac:dyDescent="0.25">
      <c r="A5061" s="4" t="s">
        <v>5085</v>
      </c>
      <c r="B5061" s="4" t="s">
        <v>4718</v>
      </c>
      <c r="C5061" s="5">
        <v>81180620</v>
      </c>
      <c r="D5061" s="4">
        <v>123.688</v>
      </c>
    </row>
    <row r="5062" spans="1:4" x14ac:dyDescent="0.25">
      <c r="A5062" s="4" t="s">
        <v>5086</v>
      </c>
      <c r="B5062" s="4" t="s">
        <v>4718</v>
      </c>
      <c r="C5062" s="5">
        <v>77172044</v>
      </c>
      <c r="D5062" s="4">
        <v>124.94199999999999</v>
      </c>
    </row>
    <row r="5063" spans="1:4" x14ac:dyDescent="0.25">
      <c r="A5063" s="4" t="s">
        <v>5087</v>
      </c>
      <c r="B5063" s="4" t="s">
        <v>4718</v>
      </c>
      <c r="C5063" s="5">
        <v>77172045</v>
      </c>
      <c r="D5063" s="4">
        <v>124.988</v>
      </c>
    </row>
    <row r="5064" spans="1:4" x14ac:dyDescent="0.25">
      <c r="A5064" s="4" t="s">
        <v>5088</v>
      </c>
      <c r="B5064" s="4" t="s">
        <v>4718</v>
      </c>
      <c r="C5064" s="5">
        <v>80966215</v>
      </c>
      <c r="D5064" s="4">
        <v>130.047</v>
      </c>
    </row>
    <row r="5065" spans="1:4" x14ac:dyDescent="0.25">
      <c r="A5065" s="4" t="s">
        <v>5089</v>
      </c>
      <c r="B5065" s="4" t="s">
        <v>4718</v>
      </c>
      <c r="C5065" s="5">
        <v>79360758</v>
      </c>
      <c r="D5065" s="4">
        <v>131.166</v>
      </c>
    </row>
    <row r="5066" spans="1:4" x14ac:dyDescent="0.25">
      <c r="A5066" s="4" t="s">
        <v>5090</v>
      </c>
      <c r="B5066" s="4" t="s">
        <v>4718</v>
      </c>
      <c r="C5066" s="5">
        <v>82835757</v>
      </c>
      <c r="D5066" s="4">
        <v>134.446</v>
      </c>
    </row>
    <row r="5067" spans="1:4" x14ac:dyDescent="0.25">
      <c r="A5067" s="4" t="s">
        <v>5091</v>
      </c>
      <c r="B5067" s="4" t="s">
        <v>4718</v>
      </c>
      <c r="C5067" s="5">
        <v>79243076</v>
      </c>
      <c r="D5067" s="4">
        <v>136.083</v>
      </c>
    </row>
    <row r="5068" spans="1:4" x14ac:dyDescent="0.25">
      <c r="A5068" s="4" t="s">
        <v>5092</v>
      </c>
      <c r="B5068" s="4" t="s">
        <v>4718</v>
      </c>
      <c r="C5068" s="5">
        <v>80966450</v>
      </c>
      <c r="D5068" s="4">
        <v>146.56800000000001</v>
      </c>
    </row>
    <row r="5069" spans="1:4" x14ac:dyDescent="0.25">
      <c r="A5069" s="4" t="s">
        <v>5093</v>
      </c>
      <c r="B5069" s="4" t="s">
        <v>4718</v>
      </c>
      <c r="C5069" s="5">
        <v>80966425</v>
      </c>
      <c r="D5069" s="4">
        <v>147.55000000000001</v>
      </c>
    </row>
    <row r="5070" spans="1:4" x14ac:dyDescent="0.25">
      <c r="A5070" s="4" t="s">
        <v>5094</v>
      </c>
      <c r="B5070" s="4" t="s">
        <v>5095</v>
      </c>
      <c r="C5070" s="5">
        <v>998923</v>
      </c>
      <c r="D5070" s="4">
        <v>0</v>
      </c>
    </row>
    <row r="5071" spans="1:4" x14ac:dyDescent="0.25">
      <c r="A5071" s="4" t="s">
        <v>5096</v>
      </c>
      <c r="B5071" s="4" t="s">
        <v>5095</v>
      </c>
      <c r="C5071" s="5">
        <v>17400396</v>
      </c>
      <c r="D5071" s="4">
        <v>0.26700000000000002</v>
      </c>
    </row>
    <row r="5072" spans="1:4" x14ac:dyDescent="0.25">
      <c r="A5072" s="4" t="s">
        <v>5097</v>
      </c>
      <c r="B5072" s="4" t="s">
        <v>5095</v>
      </c>
      <c r="C5072" s="5">
        <v>17400409</v>
      </c>
      <c r="D5072" s="4">
        <v>0.36</v>
      </c>
    </row>
    <row r="5073" spans="1:4" x14ac:dyDescent="0.25">
      <c r="A5073" s="4" t="s">
        <v>5098</v>
      </c>
      <c r="B5073" s="4" t="s">
        <v>5095</v>
      </c>
      <c r="C5073" s="5">
        <v>10907858</v>
      </c>
      <c r="D5073" s="4">
        <v>1.359</v>
      </c>
    </row>
    <row r="5074" spans="1:4" x14ac:dyDescent="0.25">
      <c r="A5074" s="4" t="s">
        <v>5099</v>
      </c>
      <c r="B5074" s="4" t="s">
        <v>5095</v>
      </c>
      <c r="C5074" s="5">
        <v>17400371</v>
      </c>
      <c r="D5074" s="4">
        <v>1.42</v>
      </c>
    </row>
    <row r="5075" spans="1:4" x14ac:dyDescent="0.25">
      <c r="A5075" s="4" t="s">
        <v>5100</v>
      </c>
      <c r="B5075" s="4" t="s">
        <v>5095</v>
      </c>
      <c r="C5075" s="5">
        <v>3136616</v>
      </c>
      <c r="D5075" s="4">
        <v>1.9430000000000001</v>
      </c>
    </row>
    <row r="5076" spans="1:4" x14ac:dyDescent="0.25">
      <c r="A5076" s="4" t="s">
        <v>5101</v>
      </c>
      <c r="B5076" s="4" t="s">
        <v>5095</v>
      </c>
      <c r="C5076" s="5">
        <v>13302375</v>
      </c>
      <c r="D5076" s="4">
        <v>2.7949999999999999</v>
      </c>
    </row>
    <row r="5077" spans="1:4" x14ac:dyDescent="0.25">
      <c r="A5077" s="4" t="s">
        <v>5102</v>
      </c>
      <c r="B5077" s="4" t="s">
        <v>5095</v>
      </c>
      <c r="C5077" s="5">
        <v>9181216</v>
      </c>
      <c r="D5077" s="4">
        <v>3.3490000000000002</v>
      </c>
    </row>
    <row r="5078" spans="1:4" x14ac:dyDescent="0.25">
      <c r="A5078" s="4" t="s">
        <v>5103</v>
      </c>
      <c r="B5078" s="4" t="s">
        <v>5095</v>
      </c>
      <c r="C5078" s="5">
        <v>7817529</v>
      </c>
      <c r="D5078" s="4">
        <v>3.6619999999999999</v>
      </c>
    </row>
    <row r="5079" spans="1:4" x14ac:dyDescent="0.25">
      <c r="A5079" s="4" t="s">
        <v>5104</v>
      </c>
      <c r="B5079" s="4" t="s">
        <v>5095</v>
      </c>
      <c r="C5079" s="5">
        <v>13512817</v>
      </c>
      <c r="D5079" s="4">
        <v>3.9809999999999999</v>
      </c>
    </row>
    <row r="5080" spans="1:4" x14ac:dyDescent="0.25">
      <c r="A5080" s="4" t="s">
        <v>5105</v>
      </c>
      <c r="B5080" s="4" t="s">
        <v>5095</v>
      </c>
      <c r="C5080" s="5">
        <v>13512816</v>
      </c>
      <c r="D5080" s="4">
        <v>4.0259999999999998</v>
      </c>
    </row>
    <row r="5081" spans="1:4" x14ac:dyDescent="0.25">
      <c r="A5081" s="4" t="s">
        <v>5106</v>
      </c>
      <c r="B5081" s="4" t="s">
        <v>5095</v>
      </c>
      <c r="C5081" s="5">
        <v>5962429</v>
      </c>
      <c r="D5081" s="4">
        <v>4.6349999999999998</v>
      </c>
    </row>
    <row r="5082" spans="1:4" x14ac:dyDescent="0.25">
      <c r="A5082" s="4" t="s">
        <v>5107</v>
      </c>
      <c r="B5082" s="4" t="s">
        <v>5095</v>
      </c>
      <c r="C5082" s="5">
        <v>5962530</v>
      </c>
      <c r="D5082" s="4">
        <v>5.0449999999999999</v>
      </c>
    </row>
    <row r="5083" spans="1:4" x14ac:dyDescent="0.25">
      <c r="A5083" s="4" t="s">
        <v>5108</v>
      </c>
      <c r="B5083" s="4" t="s">
        <v>5095</v>
      </c>
      <c r="C5083" s="5">
        <v>3522683</v>
      </c>
      <c r="D5083" s="4">
        <v>5.508</v>
      </c>
    </row>
    <row r="5084" spans="1:4" x14ac:dyDescent="0.25">
      <c r="A5084" s="4" t="s">
        <v>5109</v>
      </c>
      <c r="B5084" s="4" t="s">
        <v>5095</v>
      </c>
      <c r="C5084" s="5">
        <v>11679476</v>
      </c>
      <c r="D5084" s="4">
        <v>5.6970000000000001</v>
      </c>
    </row>
    <row r="5085" spans="1:4" x14ac:dyDescent="0.25">
      <c r="A5085" s="4" t="s">
        <v>5110</v>
      </c>
      <c r="B5085" s="4" t="s">
        <v>5095</v>
      </c>
      <c r="C5085" s="5">
        <v>7728163</v>
      </c>
      <c r="D5085" s="4">
        <v>5.9160000000000004</v>
      </c>
    </row>
    <row r="5086" spans="1:4" x14ac:dyDescent="0.25">
      <c r="A5086" s="4" t="s">
        <v>5111</v>
      </c>
      <c r="B5086" s="4" t="s">
        <v>5095</v>
      </c>
      <c r="C5086" s="5">
        <v>13874389</v>
      </c>
      <c r="D5086" s="4">
        <v>6.0659999999999998</v>
      </c>
    </row>
    <row r="5087" spans="1:4" x14ac:dyDescent="0.25">
      <c r="A5087" s="4" t="s">
        <v>5112</v>
      </c>
      <c r="B5087" s="4" t="s">
        <v>5095</v>
      </c>
      <c r="C5087" s="5">
        <v>7180519</v>
      </c>
      <c r="D5087" s="4">
        <v>6.31</v>
      </c>
    </row>
    <row r="5088" spans="1:4" x14ac:dyDescent="0.25">
      <c r="A5088" s="4" t="s">
        <v>5113</v>
      </c>
      <c r="B5088" s="4" t="s">
        <v>5095</v>
      </c>
      <c r="C5088" s="5">
        <v>24667470</v>
      </c>
      <c r="D5088" s="4">
        <v>7.4180000000000001</v>
      </c>
    </row>
    <row r="5089" spans="1:4" x14ac:dyDescent="0.25">
      <c r="A5089" s="4" t="s">
        <v>5114</v>
      </c>
      <c r="B5089" s="4" t="s">
        <v>5095</v>
      </c>
      <c r="C5089" s="5">
        <v>13292719</v>
      </c>
      <c r="D5089" s="4">
        <v>8.0250000000000004</v>
      </c>
    </row>
    <row r="5090" spans="1:4" x14ac:dyDescent="0.25">
      <c r="A5090" s="4" t="s">
        <v>5115</v>
      </c>
      <c r="B5090" s="4" t="s">
        <v>5095</v>
      </c>
      <c r="C5090" s="5">
        <v>4827863</v>
      </c>
      <c r="D5090" s="4">
        <v>8.4589999999999996</v>
      </c>
    </row>
    <row r="5091" spans="1:4" x14ac:dyDescent="0.25">
      <c r="A5091" s="4" t="s">
        <v>5116</v>
      </c>
      <c r="B5091" s="4" t="s">
        <v>5095</v>
      </c>
      <c r="C5091" s="5">
        <v>11395916</v>
      </c>
      <c r="D5091" s="4">
        <v>8.9009999999999998</v>
      </c>
    </row>
    <row r="5092" spans="1:4" x14ac:dyDescent="0.25">
      <c r="A5092" s="4" t="s">
        <v>5117</v>
      </c>
      <c r="B5092" s="4" t="s">
        <v>5095</v>
      </c>
      <c r="C5092" s="5">
        <v>5962559</v>
      </c>
      <c r="D5092" s="4">
        <v>8.9740000000000002</v>
      </c>
    </row>
    <row r="5093" spans="1:4" x14ac:dyDescent="0.25">
      <c r="A5093" s="4" t="s">
        <v>5118</v>
      </c>
      <c r="B5093" s="4" t="s">
        <v>5095</v>
      </c>
      <c r="C5093" s="5">
        <v>11679540</v>
      </c>
      <c r="D5093" s="4">
        <v>9.5370000000000008</v>
      </c>
    </row>
    <row r="5094" spans="1:4" x14ac:dyDescent="0.25">
      <c r="A5094" s="4" t="s">
        <v>5119</v>
      </c>
      <c r="B5094" s="4" t="s">
        <v>5095</v>
      </c>
      <c r="C5094" s="5">
        <v>13292372</v>
      </c>
      <c r="D5094" s="4">
        <v>10.068</v>
      </c>
    </row>
    <row r="5095" spans="1:4" x14ac:dyDescent="0.25">
      <c r="A5095" s="4" t="s">
        <v>5120</v>
      </c>
      <c r="B5095" s="4" t="s">
        <v>5095</v>
      </c>
      <c r="C5095" s="5">
        <v>14966927</v>
      </c>
      <c r="D5095" s="4">
        <v>10.276</v>
      </c>
    </row>
    <row r="5096" spans="1:4" x14ac:dyDescent="0.25">
      <c r="A5096" s="4" t="s">
        <v>5121</v>
      </c>
      <c r="B5096" s="4" t="s">
        <v>5095</v>
      </c>
      <c r="C5096" s="5">
        <v>32934463</v>
      </c>
      <c r="D5096" s="4">
        <v>10.766</v>
      </c>
    </row>
    <row r="5097" spans="1:4" x14ac:dyDescent="0.25">
      <c r="A5097" s="4" t="s">
        <v>5122</v>
      </c>
      <c r="B5097" s="4" t="s">
        <v>5095</v>
      </c>
      <c r="C5097" s="5">
        <v>14966907</v>
      </c>
      <c r="D5097" s="4">
        <v>10.965</v>
      </c>
    </row>
    <row r="5098" spans="1:4" x14ac:dyDescent="0.25">
      <c r="A5098" s="4" t="s">
        <v>5123</v>
      </c>
      <c r="B5098" s="4" t="s">
        <v>5095</v>
      </c>
      <c r="C5098" s="5">
        <v>13303483</v>
      </c>
      <c r="D5098" s="4">
        <v>11.175000000000001</v>
      </c>
    </row>
    <row r="5099" spans="1:4" x14ac:dyDescent="0.25">
      <c r="A5099" s="4" t="s">
        <v>5124</v>
      </c>
      <c r="B5099" s="4" t="s">
        <v>5095</v>
      </c>
      <c r="C5099" s="5">
        <v>3158549</v>
      </c>
      <c r="D5099" s="4">
        <v>11.601000000000001</v>
      </c>
    </row>
    <row r="5100" spans="1:4" x14ac:dyDescent="0.25">
      <c r="A5100" s="4" t="s">
        <v>5125</v>
      </c>
      <c r="B5100" s="4" t="s">
        <v>5095</v>
      </c>
      <c r="C5100" s="5">
        <v>24707181</v>
      </c>
      <c r="D5100" s="4">
        <v>12.071</v>
      </c>
    </row>
    <row r="5101" spans="1:4" x14ac:dyDescent="0.25">
      <c r="A5101" s="4" t="s">
        <v>5126</v>
      </c>
      <c r="B5101" s="4" t="s">
        <v>5095</v>
      </c>
      <c r="C5101" s="5">
        <v>17134827</v>
      </c>
      <c r="D5101" s="4">
        <v>12.436999999999999</v>
      </c>
    </row>
    <row r="5102" spans="1:4" x14ac:dyDescent="0.25">
      <c r="A5102" s="4" t="s">
        <v>5127</v>
      </c>
      <c r="B5102" s="4" t="s">
        <v>5095</v>
      </c>
      <c r="C5102" s="5">
        <v>9562168</v>
      </c>
      <c r="D5102" s="4">
        <v>12.816000000000001</v>
      </c>
    </row>
    <row r="5103" spans="1:4" x14ac:dyDescent="0.25">
      <c r="A5103" s="4" t="s">
        <v>5128</v>
      </c>
      <c r="B5103" s="4" t="s">
        <v>5095</v>
      </c>
      <c r="C5103" s="5">
        <v>3944502</v>
      </c>
      <c r="D5103" s="4">
        <v>12.933999999999999</v>
      </c>
    </row>
    <row r="5104" spans="1:4" x14ac:dyDescent="0.25">
      <c r="A5104" s="4" t="s">
        <v>5129</v>
      </c>
      <c r="B5104" s="4" t="s">
        <v>5095</v>
      </c>
      <c r="C5104" s="5">
        <v>15157745</v>
      </c>
      <c r="D5104" s="4">
        <v>13.084</v>
      </c>
    </row>
    <row r="5105" spans="1:4" x14ac:dyDescent="0.25">
      <c r="A5105" s="4" t="s">
        <v>5130</v>
      </c>
      <c r="B5105" s="4" t="s">
        <v>5095</v>
      </c>
      <c r="C5105" s="5">
        <v>15700429</v>
      </c>
      <c r="D5105" s="4">
        <v>13.134</v>
      </c>
    </row>
    <row r="5106" spans="1:4" x14ac:dyDescent="0.25">
      <c r="A5106" s="4" t="s">
        <v>5131</v>
      </c>
      <c r="B5106" s="4" t="s">
        <v>5095</v>
      </c>
      <c r="C5106" s="5">
        <v>24468554</v>
      </c>
      <c r="D5106" s="4">
        <v>13.298</v>
      </c>
    </row>
    <row r="5107" spans="1:4" x14ac:dyDescent="0.25">
      <c r="A5107" s="4" t="s">
        <v>5132</v>
      </c>
      <c r="B5107" s="4" t="s">
        <v>5095</v>
      </c>
      <c r="C5107" s="5">
        <v>9562176</v>
      </c>
      <c r="D5107" s="4">
        <v>13.379</v>
      </c>
    </row>
    <row r="5108" spans="1:4" x14ac:dyDescent="0.25">
      <c r="A5108" s="4" t="s">
        <v>5133</v>
      </c>
      <c r="B5108" s="4" t="s">
        <v>5095</v>
      </c>
      <c r="C5108" s="5">
        <v>20789602</v>
      </c>
      <c r="D5108" s="4">
        <v>13.992000000000001</v>
      </c>
    </row>
    <row r="5109" spans="1:4" x14ac:dyDescent="0.25">
      <c r="A5109" s="4" t="s">
        <v>5134</v>
      </c>
      <c r="B5109" s="4" t="s">
        <v>5095</v>
      </c>
      <c r="C5109" s="5">
        <v>15700527</v>
      </c>
      <c r="D5109" s="4">
        <v>14.417999999999999</v>
      </c>
    </row>
    <row r="5110" spans="1:4" x14ac:dyDescent="0.25">
      <c r="A5110" s="4" t="s">
        <v>5135</v>
      </c>
      <c r="B5110" s="4" t="s">
        <v>5095</v>
      </c>
      <c r="C5110" s="5">
        <v>20789639</v>
      </c>
      <c r="D5110" s="4">
        <v>14.66</v>
      </c>
    </row>
    <row r="5111" spans="1:4" x14ac:dyDescent="0.25">
      <c r="A5111" s="4" t="s">
        <v>5136</v>
      </c>
      <c r="B5111" s="4" t="s">
        <v>5095</v>
      </c>
      <c r="C5111" s="5">
        <v>13874373</v>
      </c>
      <c r="D5111" s="4">
        <v>14.744999999999999</v>
      </c>
    </row>
    <row r="5112" spans="1:4" x14ac:dyDescent="0.25">
      <c r="A5112" s="4" t="s">
        <v>5137</v>
      </c>
      <c r="B5112" s="4" t="s">
        <v>5095</v>
      </c>
      <c r="C5112" s="5">
        <v>15163614</v>
      </c>
      <c r="D5112" s="4">
        <v>15.132</v>
      </c>
    </row>
    <row r="5113" spans="1:4" x14ac:dyDescent="0.25">
      <c r="A5113" s="4" t="s">
        <v>5138</v>
      </c>
      <c r="B5113" s="4" t="s">
        <v>5095</v>
      </c>
      <c r="C5113" s="5">
        <v>17134678</v>
      </c>
      <c r="D5113" s="4">
        <v>15.544</v>
      </c>
    </row>
    <row r="5114" spans="1:4" x14ac:dyDescent="0.25">
      <c r="A5114" s="4" t="s">
        <v>5139</v>
      </c>
      <c r="B5114" s="4" t="s">
        <v>5095</v>
      </c>
      <c r="C5114" s="5">
        <v>7180261</v>
      </c>
      <c r="D5114" s="4">
        <v>15.558999999999999</v>
      </c>
    </row>
    <row r="5115" spans="1:4" x14ac:dyDescent="0.25">
      <c r="A5115" s="4" t="s">
        <v>5140</v>
      </c>
      <c r="B5115" s="4" t="s">
        <v>5095</v>
      </c>
      <c r="C5115" s="5">
        <v>24475647</v>
      </c>
      <c r="D5115" s="4">
        <v>16.526</v>
      </c>
    </row>
    <row r="5116" spans="1:4" x14ac:dyDescent="0.25">
      <c r="A5116" s="4" t="s">
        <v>5141</v>
      </c>
      <c r="B5116" s="4" t="s">
        <v>5095</v>
      </c>
      <c r="C5116" s="5">
        <v>14967020</v>
      </c>
      <c r="D5116" s="4">
        <v>17.920000000000002</v>
      </c>
    </row>
    <row r="5117" spans="1:4" x14ac:dyDescent="0.25">
      <c r="A5117" s="4" t="s">
        <v>5142</v>
      </c>
      <c r="B5117" s="4" t="s">
        <v>5095</v>
      </c>
      <c r="C5117" s="5">
        <v>22281791</v>
      </c>
      <c r="D5117" s="4">
        <v>18.591000000000001</v>
      </c>
    </row>
    <row r="5118" spans="1:4" x14ac:dyDescent="0.25">
      <c r="A5118" s="4" t="s">
        <v>5143</v>
      </c>
      <c r="B5118" s="4" t="s">
        <v>5095</v>
      </c>
      <c r="C5118" s="5">
        <v>22662395</v>
      </c>
      <c r="D5118" s="4">
        <v>18.626000000000001</v>
      </c>
    </row>
    <row r="5119" spans="1:4" x14ac:dyDescent="0.25">
      <c r="A5119" s="4" t="s">
        <v>5144</v>
      </c>
      <c r="B5119" s="4" t="s">
        <v>5095</v>
      </c>
      <c r="C5119" s="5">
        <v>15488141</v>
      </c>
      <c r="D5119" s="4">
        <v>18.655999999999999</v>
      </c>
    </row>
    <row r="5120" spans="1:4" x14ac:dyDescent="0.25">
      <c r="A5120" s="4" t="s">
        <v>5145</v>
      </c>
      <c r="B5120" s="4" t="s">
        <v>5095</v>
      </c>
      <c r="C5120" s="5">
        <v>13874738</v>
      </c>
      <c r="D5120" s="4">
        <v>19.056999999999999</v>
      </c>
    </row>
    <row r="5121" spans="1:4" x14ac:dyDescent="0.25">
      <c r="A5121" s="4" t="s">
        <v>5146</v>
      </c>
      <c r="B5121" s="4" t="s">
        <v>5095</v>
      </c>
      <c r="C5121" s="5">
        <v>23671502</v>
      </c>
      <c r="D5121" s="4">
        <v>19.861000000000001</v>
      </c>
    </row>
    <row r="5122" spans="1:4" x14ac:dyDescent="0.25">
      <c r="A5122" s="4" t="s">
        <v>5147</v>
      </c>
      <c r="B5122" s="4" t="s">
        <v>5095</v>
      </c>
      <c r="C5122" s="5">
        <v>14317065</v>
      </c>
      <c r="D5122" s="4">
        <v>20.006</v>
      </c>
    </row>
    <row r="5123" spans="1:4" x14ac:dyDescent="0.25">
      <c r="A5123" s="4" t="s">
        <v>5148</v>
      </c>
      <c r="B5123" s="4" t="s">
        <v>5095</v>
      </c>
      <c r="C5123" s="5">
        <v>17208554</v>
      </c>
      <c r="D5123" s="4">
        <v>20.866</v>
      </c>
    </row>
    <row r="5124" spans="1:4" x14ac:dyDescent="0.25">
      <c r="A5124" s="4" t="s">
        <v>5149</v>
      </c>
      <c r="B5124" s="4" t="s">
        <v>5095</v>
      </c>
      <c r="C5124" s="5">
        <v>24543448</v>
      </c>
      <c r="D5124" s="4">
        <v>21.36</v>
      </c>
    </row>
    <row r="5125" spans="1:4" x14ac:dyDescent="0.25">
      <c r="A5125" s="4" t="s">
        <v>5150</v>
      </c>
      <c r="B5125" s="4" t="s">
        <v>5095</v>
      </c>
      <c r="C5125" s="5">
        <v>14086493</v>
      </c>
      <c r="D5125" s="4">
        <v>21.681999999999999</v>
      </c>
    </row>
    <row r="5126" spans="1:4" x14ac:dyDescent="0.25">
      <c r="A5126" s="4" t="s">
        <v>5151</v>
      </c>
      <c r="B5126" s="4" t="s">
        <v>5095</v>
      </c>
      <c r="C5126" s="5">
        <v>24543475</v>
      </c>
      <c r="D5126" s="4">
        <v>21.821999999999999</v>
      </c>
    </row>
    <row r="5127" spans="1:4" x14ac:dyDescent="0.25">
      <c r="A5127" s="4" t="s">
        <v>5152</v>
      </c>
      <c r="B5127" s="4" t="s">
        <v>5095</v>
      </c>
      <c r="C5127" s="5">
        <v>15659111</v>
      </c>
      <c r="D5127" s="4">
        <v>22.094999999999999</v>
      </c>
    </row>
    <row r="5128" spans="1:4" x14ac:dyDescent="0.25">
      <c r="A5128" s="4" t="s">
        <v>5153</v>
      </c>
      <c r="B5128" s="4" t="s">
        <v>5095</v>
      </c>
      <c r="C5128" s="5">
        <v>29664287</v>
      </c>
      <c r="D5128" s="4">
        <v>22.657</v>
      </c>
    </row>
    <row r="5129" spans="1:4" x14ac:dyDescent="0.25">
      <c r="A5129" s="4" t="s">
        <v>5154</v>
      </c>
      <c r="B5129" s="4" t="s">
        <v>5095</v>
      </c>
      <c r="C5129" s="5">
        <v>25206278</v>
      </c>
      <c r="D5129" s="4">
        <v>23.155000000000001</v>
      </c>
    </row>
    <row r="5130" spans="1:4" x14ac:dyDescent="0.25">
      <c r="A5130" s="4" t="s">
        <v>5155</v>
      </c>
      <c r="B5130" s="4" t="s">
        <v>5095</v>
      </c>
      <c r="C5130" s="5">
        <v>13292374</v>
      </c>
      <c r="D5130" s="4">
        <v>23.173999999999999</v>
      </c>
    </row>
    <row r="5131" spans="1:4" x14ac:dyDescent="0.25">
      <c r="A5131" s="4" t="s">
        <v>5156</v>
      </c>
      <c r="B5131" s="4" t="s">
        <v>5095</v>
      </c>
      <c r="C5131" s="5">
        <v>25206276</v>
      </c>
      <c r="D5131" s="4">
        <v>23.195</v>
      </c>
    </row>
    <row r="5132" spans="1:4" x14ac:dyDescent="0.25">
      <c r="A5132" s="4" t="s">
        <v>5157</v>
      </c>
      <c r="B5132" s="4" t="s">
        <v>5095</v>
      </c>
      <c r="C5132" s="5">
        <v>24393312</v>
      </c>
      <c r="D5132" s="4">
        <v>23.481999999999999</v>
      </c>
    </row>
    <row r="5133" spans="1:4" x14ac:dyDescent="0.25">
      <c r="A5133" s="4" t="s">
        <v>5158</v>
      </c>
      <c r="B5133" s="4" t="s">
        <v>5095</v>
      </c>
      <c r="C5133" s="5">
        <v>14967072</v>
      </c>
      <c r="D5133" s="4">
        <v>23.599</v>
      </c>
    </row>
    <row r="5134" spans="1:4" x14ac:dyDescent="0.25">
      <c r="A5134" s="4" t="s">
        <v>5159</v>
      </c>
      <c r="B5134" s="4" t="s">
        <v>5095</v>
      </c>
      <c r="C5134" s="5">
        <v>27940315</v>
      </c>
      <c r="D5134" s="4">
        <v>23.792000000000002</v>
      </c>
    </row>
    <row r="5135" spans="1:4" x14ac:dyDescent="0.25">
      <c r="A5135" s="4" t="s">
        <v>5160</v>
      </c>
      <c r="B5135" s="4" t="s">
        <v>5095</v>
      </c>
      <c r="C5135" s="5">
        <v>24707155</v>
      </c>
      <c r="D5135" s="4">
        <v>24.597000000000001</v>
      </c>
    </row>
    <row r="5136" spans="1:4" x14ac:dyDescent="0.25">
      <c r="A5136" s="4" t="s">
        <v>5161</v>
      </c>
      <c r="B5136" s="4" t="s">
        <v>5095</v>
      </c>
      <c r="C5136" s="5">
        <v>17377577</v>
      </c>
      <c r="D5136" s="4">
        <v>24.937999999999999</v>
      </c>
    </row>
    <row r="5137" spans="1:4" x14ac:dyDescent="0.25">
      <c r="A5137" s="4" t="s">
        <v>5162</v>
      </c>
      <c r="B5137" s="4" t="s">
        <v>5095</v>
      </c>
      <c r="C5137" s="5">
        <v>24695649</v>
      </c>
      <c r="D5137" s="4">
        <v>25.577999999999999</v>
      </c>
    </row>
    <row r="5138" spans="1:4" x14ac:dyDescent="0.25">
      <c r="A5138" s="4" t="s">
        <v>5163</v>
      </c>
      <c r="B5138" s="4" t="s">
        <v>5095</v>
      </c>
      <c r="C5138" s="5">
        <v>24673688</v>
      </c>
      <c r="D5138" s="4">
        <v>26.114999999999998</v>
      </c>
    </row>
    <row r="5139" spans="1:4" x14ac:dyDescent="0.25">
      <c r="A5139" s="4" t="s">
        <v>5164</v>
      </c>
      <c r="B5139" s="4" t="s">
        <v>5095</v>
      </c>
      <c r="C5139" s="5">
        <v>24733414</v>
      </c>
      <c r="D5139" s="4">
        <v>26.242999999999999</v>
      </c>
    </row>
    <row r="5140" spans="1:4" x14ac:dyDescent="0.25">
      <c r="A5140" s="4" t="s">
        <v>5165</v>
      </c>
      <c r="B5140" s="4" t="s">
        <v>5095</v>
      </c>
      <c r="C5140" s="5">
        <v>25446046</v>
      </c>
      <c r="D5140" s="4">
        <v>26.481999999999999</v>
      </c>
    </row>
    <row r="5141" spans="1:4" x14ac:dyDescent="0.25">
      <c r="A5141" s="4" t="s">
        <v>5166</v>
      </c>
      <c r="B5141" s="4" t="s">
        <v>5095</v>
      </c>
      <c r="C5141" s="5">
        <v>25326003</v>
      </c>
      <c r="D5141" s="4">
        <v>26.564</v>
      </c>
    </row>
    <row r="5142" spans="1:4" x14ac:dyDescent="0.25">
      <c r="A5142" s="4" t="s">
        <v>5167</v>
      </c>
      <c r="B5142" s="4" t="s">
        <v>5095</v>
      </c>
      <c r="C5142" s="5">
        <v>27634174</v>
      </c>
      <c r="D5142" s="4">
        <v>27.184000000000001</v>
      </c>
    </row>
    <row r="5143" spans="1:4" x14ac:dyDescent="0.25">
      <c r="A5143" s="4" t="s">
        <v>5168</v>
      </c>
      <c r="B5143" s="4" t="s">
        <v>5095</v>
      </c>
      <c r="C5143" s="5">
        <v>13303529</v>
      </c>
      <c r="D5143" s="4">
        <v>27.888000000000002</v>
      </c>
    </row>
    <row r="5144" spans="1:4" x14ac:dyDescent="0.25">
      <c r="A5144" s="4" t="s">
        <v>5169</v>
      </c>
      <c r="B5144" s="4" t="s">
        <v>5095</v>
      </c>
      <c r="C5144" s="5">
        <v>24733412</v>
      </c>
      <c r="D5144" s="4">
        <v>28.344000000000001</v>
      </c>
    </row>
    <row r="5145" spans="1:4" x14ac:dyDescent="0.25">
      <c r="A5145" s="4" t="s">
        <v>5170</v>
      </c>
      <c r="B5145" s="4" t="s">
        <v>5095</v>
      </c>
      <c r="C5145" s="5">
        <v>16133096</v>
      </c>
      <c r="D5145" s="4">
        <v>28.388000000000002</v>
      </c>
    </row>
    <row r="5146" spans="1:4" x14ac:dyDescent="0.25">
      <c r="A5146" s="4" t="s">
        <v>5171</v>
      </c>
      <c r="B5146" s="4" t="s">
        <v>5095</v>
      </c>
      <c r="C5146" s="5">
        <v>26116560</v>
      </c>
      <c r="D5146" s="4">
        <v>28.616</v>
      </c>
    </row>
    <row r="5147" spans="1:4" x14ac:dyDescent="0.25">
      <c r="A5147" s="4" t="s">
        <v>5172</v>
      </c>
      <c r="B5147" s="4" t="s">
        <v>5095</v>
      </c>
      <c r="C5147" s="5">
        <v>24733423</v>
      </c>
      <c r="D5147" s="4">
        <v>28.690999999999999</v>
      </c>
    </row>
    <row r="5148" spans="1:4" x14ac:dyDescent="0.25">
      <c r="A5148" s="4" t="s">
        <v>5173</v>
      </c>
      <c r="B5148" s="4" t="s">
        <v>5095</v>
      </c>
      <c r="C5148" s="5">
        <v>29628416</v>
      </c>
      <c r="D5148" s="4">
        <v>29.16</v>
      </c>
    </row>
    <row r="5149" spans="1:4" x14ac:dyDescent="0.25">
      <c r="A5149" s="4" t="s">
        <v>5174</v>
      </c>
      <c r="B5149" s="4" t="s">
        <v>5095</v>
      </c>
      <c r="C5149" s="5">
        <v>15895036</v>
      </c>
      <c r="D5149" s="4">
        <v>29.521999999999998</v>
      </c>
    </row>
    <row r="5150" spans="1:4" x14ac:dyDescent="0.25">
      <c r="A5150" s="4" t="s">
        <v>5175</v>
      </c>
      <c r="B5150" s="4" t="s">
        <v>5095</v>
      </c>
      <c r="C5150" s="5">
        <v>15894958</v>
      </c>
      <c r="D5150" s="4">
        <v>30.108000000000001</v>
      </c>
    </row>
    <row r="5151" spans="1:4" x14ac:dyDescent="0.25">
      <c r="A5151" s="4" t="s">
        <v>5176</v>
      </c>
      <c r="B5151" s="4" t="s">
        <v>5095</v>
      </c>
      <c r="C5151" s="5">
        <v>14967122</v>
      </c>
      <c r="D5151" s="4">
        <v>30.137</v>
      </c>
    </row>
    <row r="5152" spans="1:4" x14ac:dyDescent="0.25">
      <c r="A5152" s="4" t="s">
        <v>5177</v>
      </c>
      <c r="B5152" s="4" t="s">
        <v>5095</v>
      </c>
      <c r="C5152" s="5">
        <v>25820555</v>
      </c>
      <c r="D5152" s="4">
        <v>30.146000000000001</v>
      </c>
    </row>
    <row r="5153" spans="1:4" x14ac:dyDescent="0.25">
      <c r="A5153" s="4" t="s">
        <v>5178</v>
      </c>
      <c r="B5153" s="4" t="s">
        <v>5095</v>
      </c>
      <c r="C5153" s="5">
        <v>27918219</v>
      </c>
      <c r="D5153" s="4">
        <v>30.466999999999999</v>
      </c>
    </row>
    <row r="5154" spans="1:4" x14ac:dyDescent="0.25">
      <c r="A5154" s="4" t="s">
        <v>5179</v>
      </c>
      <c r="B5154" s="4" t="s">
        <v>5095</v>
      </c>
      <c r="C5154" s="5">
        <v>24673489</v>
      </c>
      <c r="D5154" s="4">
        <v>30.559000000000001</v>
      </c>
    </row>
    <row r="5155" spans="1:4" x14ac:dyDescent="0.25">
      <c r="A5155" s="4" t="s">
        <v>5180</v>
      </c>
      <c r="B5155" s="4" t="s">
        <v>5095</v>
      </c>
      <c r="C5155" s="5">
        <v>27918295</v>
      </c>
      <c r="D5155" s="4">
        <v>30.568000000000001</v>
      </c>
    </row>
    <row r="5156" spans="1:4" x14ac:dyDescent="0.25">
      <c r="A5156" s="4" t="s">
        <v>5181</v>
      </c>
      <c r="B5156" s="4" t="s">
        <v>5095</v>
      </c>
      <c r="C5156" s="5">
        <v>15895002</v>
      </c>
      <c r="D5156" s="4">
        <v>30.745999999999999</v>
      </c>
    </row>
    <row r="5157" spans="1:4" x14ac:dyDescent="0.25">
      <c r="A5157" s="4" t="s">
        <v>5182</v>
      </c>
      <c r="B5157" s="4" t="s">
        <v>5095</v>
      </c>
      <c r="C5157" s="5">
        <v>15894978</v>
      </c>
      <c r="D5157" s="4">
        <v>30.747</v>
      </c>
    </row>
    <row r="5158" spans="1:4" x14ac:dyDescent="0.25">
      <c r="A5158" s="4" t="s">
        <v>5183</v>
      </c>
      <c r="B5158" s="4" t="s">
        <v>5095</v>
      </c>
      <c r="C5158" s="5">
        <v>26500077</v>
      </c>
      <c r="D5158" s="4">
        <v>30.931000000000001</v>
      </c>
    </row>
    <row r="5159" spans="1:4" x14ac:dyDescent="0.25">
      <c r="A5159" s="4" t="s">
        <v>5184</v>
      </c>
      <c r="B5159" s="4" t="s">
        <v>5095</v>
      </c>
      <c r="C5159" s="5">
        <v>27633971</v>
      </c>
      <c r="D5159" s="4">
        <v>31.1</v>
      </c>
    </row>
    <row r="5160" spans="1:4" x14ac:dyDescent="0.25">
      <c r="A5160" s="4" t="s">
        <v>5185</v>
      </c>
      <c r="B5160" s="4" t="s">
        <v>5095</v>
      </c>
      <c r="C5160" s="5">
        <v>27633969</v>
      </c>
      <c r="D5160" s="4">
        <v>31.216999999999999</v>
      </c>
    </row>
    <row r="5161" spans="1:4" x14ac:dyDescent="0.25">
      <c r="A5161" s="4" t="s">
        <v>5186</v>
      </c>
      <c r="B5161" s="4" t="s">
        <v>5095</v>
      </c>
      <c r="C5161" s="5">
        <v>32987307</v>
      </c>
      <c r="D5161" s="4">
        <v>32.095999999999997</v>
      </c>
    </row>
    <row r="5162" spans="1:4" x14ac:dyDescent="0.25">
      <c r="A5162" s="4" t="s">
        <v>5187</v>
      </c>
      <c r="B5162" s="4" t="s">
        <v>5095</v>
      </c>
      <c r="C5162" s="5">
        <v>32987290</v>
      </c>
      <c r="D5162" s="4">
        <v>32.098999999999997</v>
      </c>
    </row>
    <row r="5163" spans="1:4" x14ac:dyDescent="0.25">
      <c r="A5163" s="4" t="s">
        <v>5188</v>
      </c>
      <c r="B5163" s="4" t="s">
        <v>5095</v>
      </c>
      <c r="C5163" s="5">
        <v>14967106</v>
      </c>
      <c r="D5163" s="4">
        <v>32.148000000000003</v>
      </c>
    </row>
    <row r="5164" spans="1:4" x14ac:dyDescent="0.25">
      <c r="A5164" s="4" t="s">
        <v>5189</v>
      </c>
      <c r="B5164" s="4" t="s">
        <v>5095</v>
      </c>
      <c r="C5164" s="5">
        <v>26153278</v>
      </c>
      <c r="D5164" s="4">
        <v>33.100999999999999</v>
      </c>
    </row>
    <row r="5165" spans="1:4" x14ac:dyDescent="0.25">
      <c r="A5165" s="4" t="s">
        <v>5190</v>
      </c>
      <c r="B5165" s="4" t="s">
        <v>5095</v>
      </c>
      <c r="C5165" s="5">
        <v>27937874</v>
      </c>
      <c r="D5165" s="4">
        <v>33.406999999999996</v>
      </c>
    </row>
    <row r="5166" spans="1:4" x14ac:dyDescent="0.25">
      <c r="A5166" s="4" t="s">
        <v>5191</v>
      </c>
      <c r="B5166" s="4" t="s">
        <v>5095</v>
      </c>
      <c r="C5166" s="5">
        <v>29283416</v>
      </c>
      <c r="D5166" s="4">
        <v>33.411000000000001</v>
      </c>
    </row>
    <row r="5167" spans="1:4" x14ac:dyDescent="0.25">
      <c r="A5167" s="4" t="s">
        <v>5192</v>
      </c>
      <c r="B5167" s="4" t="s">
        <v>5095</v>
      </c>
      <c r="C5167" s="5">
        <v>42650560</v>
      </c>
      <c r="D5167" s="4">
        <v>33.497999999999998</v>
      </c>
    </row>
    <row r="5168" spans="1:4" x14ac:dyDescent="0.25">
      <c r="A5168" s="4" t="s">
        <v>5193</v>
      </c>
      <c r="B5168" s="4" t="s">
        <v>5095</v>
      </c>
      <c r="C5168" s="5">
        <v>26500175</v>
      </c>
      <c r="D5168" s="4">
        <v>33.722000000000001</v>
      </c>
    </row>
    <row r="5169" spans="1:4" x14ac:dyDescent="0.25">
      <c r="A5169" s="4" t="s">
        <v>5194</v>
      </c>
      <c r="B5169" s="4" t="s">
        <v>5095</v>
      </c>
      <c r="C5169" s="5">
        <v>27918223</v>
      </c>
      <c r="D5169" s="4">
        <v>33.768000000000001</v>
      </c>
    </row>
    <row r="5170" spans="1:4" x14ac:dyDescent="0.25">
      <c r="A5170" s="4" t="s">
        <v>5195</v>
      </c>
      <c r="B5170" s="4" t="s">
        <v>5095</v>
      </c>
      <c r="C5170" s="5">
        <v>29227739</v>
      </c>
      <c r="D5170" s="4">
        <v>33.802999999999997</v>
      </c>
    </row>
    <row r="5171" spans="1:4" x14ac:dyDescent="0.25">
      <c r="A5171" s="4" t="s">
        <v>5196</v>
      </c>
      <c r="B5171" s="4" t="s">
        <v>5095</v>
      </c>
      <c r="C5171" s="5">
        <v>42650597</v>
      </c>
      <c r="D5171" s="4">
        <v>33.917999999999999</v>
      </c>
    </row>
    <row r="5172" spans="1:4" x14ac:dyDescent="0.25">
      <c r="A5172" s="4" t="s">
        <v>5197</v>
      </c>
      <c r="B5172" s="4" t="s">
        <v>5095</v>
      </c>
      <c r="C5172" s="5">
        <v>42650611</v>
      </c>
      <c r="D5172" s="4">
        <v>34.270000000000003</v>
      </c>
    </row>
    <row r="5173" spans="1:4" x14ac:dyDescent="0.25">
      <c r="A5173" s="4" t="s">
        <v>5198</v>
      </c>
      <c r="B5173" s="4" t="s">
        <v>5095</v>
      </c>
      <c r="C5173" s="5">
        <v>23613107</v>
      </c>
      <c r="D5173" s="4">
        <v>34.884999999999998</v>
      </c>
    </row>
    <row r="5174" spans="1:4" x14ac:dyDescent="0.25">
      <c r="A5174" s="4" t="s">
        <v>5199</v>
      </c>
      <c r="B5174" s="4" t="s">
        <v>5095</v>
      </c>
      <c r="C5174" s="5">
        <v>42650572</v>
      </c>
      <c r="D5174" s="4">
        <v>35.134</v>
      </c>
    </row>
    <row r="5175" spans="1:4" x14ac:dyDescent="0.25">
      <c r="A5175" s="4" t="s">
        <v>5200</v>
      </c>
      <c r="B5175" s="4" t="s">
        <v>5095</v>
      </c>
      <c r="C5175" s="5">
        <v>36650365</v>
      </c>
      <c r="D5175" s="4">
        <v>35.344999999999999</v>
      </c>
    </row>
    <row r="5176" spans="1:4" x14ac:dyDescent="0.25">
      <c r="A5176" s="4" t="s">
        <v>5201</v>
      </c>
      <c r="B5176" s="4" t="s">
        <v>5095</v>
      </c>
      <c r="C5176" s="5">
        <v>27118589</v>
      </c>
      <c r="D5176" s="4">
        <v>35.347999999999999</v>
      </c>
    </row>
    <row r="5177" spans="1:4" x14ac:dyDescent="0.25">
      <c r="A5177" s="4" t="s">
        <v>5202</v>
      </c>
      <c r="B5177" s="4" t="s">
        <v>5095</v>
      </c>
      <c r="C5177" s="5">
        <v>27118597</v>
      </c>
      <c r="D5177" s="4">
        <v>35.42</v>
      </c>
    </row>
    <row r="5178" spans="1:4" x14ac:dyDescent="0.25">
      <c r="A5178" s="4" t="s">
        <v>5203</v>
      </c>
      <c r="B5178" s="4" t="s">
        <v>5095</v>
      </c>
      <c r="C5178" s="5">
        <v>27918307</v>
      </c>
      <c r="D5178" s="4">
        <v>35.673999999999999</v>
      </c>
    </row>
    <row r="5179" spans="1:4" x14ac:dyDescent="0.25">
      <c r="A5179" s="4" t="s">
        <v>5204</v>
      </c>
      <c r="B5179" s="4" t="s">
        <v>5095</v>
      </c>
      <c r="C5179" s="5">
        <v>14338917</v>
      </c>
      <c r="D5179" s="4">
        <v>35.704999999999998</v>
      </c>
    </row>
    <row r="5180" spans="1:4" x14ac:dyDescent="0.25">
      <c r="A5180" s="4" t="s">
        <v>5205</v>
      </c>
      <c r="B5180" s="4" t="s">
        <v>5095</v>
      </c>
      <c r="C5180" s="5">
        <v>28693163</v>
      </c>
      <c r="D5180" s="4">
        <v>35.76</v>
      </c>
    </row>
    <row r="5181" spans="1:4" x14ac:dyDescent="0.25">
      <c r="A5181" s="4" t="s">
        <v>5206</v>
      </c>
      <c r="B5181" s="4" t="s">
        <v>5095</v>
      </c>
      <c r="C5181" s="5">
        <v>20640619</v>
      </c>
      <c r="D5181" s="4">
        <v>35.963999999999999</v>
      </c>
    </row>
    <row r="5182" spans="1:4" x14ac:dyDescent="0.25">
      <c r="A5182" s="4" t="s">
        <v>5207</v>
      </c>
      <c r="B5182" s="4" t="s">
        <v>5095</v>
      </c>
      <c r="C5182" s="5">
        <v>27634338</v>
      </c>
      <c r="D5182" s="4">
        <v>35.994</v>
      </c>
    </row>
    <row r="5183" spans="1:4" x14ac:dyDescent="0.25">
      <c r="A5183" s="4" t="s">
        <v>5208</v>
      </c>
      <c r="B5183" s="4" t="s">
        <v>5095</v>
      </c>
      <c r="C5183" s="5">
        <v>32987261</v>
      </c>
      <c r="D5183" s="4">
        <v>36.207000000000001</v>
      </c>
    </row>
    <row r="5184" spans="1:4" x14ac:dyDescent="0.25">
      <c r="A5184" s="4" t="s">
        <v>5209</v>
      </c>
      <c r="B5184" s="4" t="s">
        <v>5095</v>
      </c>
      <c r="C5184" s="5">
        <v>25139404</v>
      </c>
      <c r="D5184" s="4">
        <v>36.335999999999999</v>
      </c>
    </row>
    <row r="5185" spans="1:4" x14ac:dyDescent="0.25">
      <c r="A5185" s="4" t="s">
        <v>5210</v>
      </c>
      <c r="B5185" s="4" t="s">
        <v>5095</v>
      </c>
      <c r="C5185" s="5">
        <v>29299038</v>
      </c>
      <c r="D5185" s="4">
        <v>36.527999999999999</v>
      </c>
    </row>
    <row r="5186" spans="1:4" x14ac:dyDescent="0.25">
      <c r="A5186" s="4" t="s">
        <v>5211</v>
      </c>
      <c r="B5186" s="4" t="s">
        <v>5095</v>
      </c>
      <c r="C5186" s="5">
        <v>29358972</v>
      </c>
      <c r="D5186" s="4">
        <v>37.4</v>
      </c>
    </row>
    <row r="5187" spans="1:4" x14ac:dyDescent="0.25">
      <c r="A5187" s="4" t="s">
        <v>5212</v>
      </c>
      <c r="B5187" s="4" t="s">
        <v>5095</v>
      </c>
      <c r="C5187" s="5">
        <v>42677664</v>
      </c>
      <c r="D5187" s="4">
        <v>37.484999999999999</v>
      </c>
    </row>
    <row r="5188" spans="1:4" x14ac:dyDescent="0.25">
      <c r="A5188" s="4" t="s">
        <v>5213</v>
      </c>
      <c r="B5188" s="4" t="s">
        <v>5095</v>
      </c>
      <c r="C5188" s="5">
        <v>32607180</v>
      </c>
      <c r="D5188" s="4">
        <v>37.981000000000002</v>
      </c>
    </row>
    <row r="5189" spans="1:4" x14ac:dyDescent="0.25">
      <c r="A5189" s="4" t="s">
        <v>5214</v>
      </c>
      <c r="B5189" s="4" t="s">
        <v>5095</v>
      </c>
      <c r="C5189" s="5">
        <v>28151389</v>
      </c>
      <c r="D5189" s="4">
        <v>38.194000000000003</v>
      </c>
    </row>
    <row r="5190" spans="1:4" x14ac:dyDescent="0.25">
      <c r="A5190" s="4" t="s">
        <v>5215</v>
      </c>
      <c r="B5190" s="4" t="s">
        <v>5095</v>
      </c>
      <c r="C5190" s="5">
        <v>27118662</v>
      </c>
      <c r="D5190" s="4">
        <v>38.826000000000001</v>
      </c>
    </row>
    <row r="5191" spans="1:4" x14ac:dyDescent="0.25">
      <c r="A5191" s="4" t="s">
        <v>5216</v>
      </c>
      <c r="B5191" s="4" t="s">
        <v>5095</v>
      </c>
      <c r="C5191" s="5">
        <v>14967104</v>
      </c>
      <c r="D5191" s="4">
        <v>38.881999999999998</v>
      </c>
    </row>
    <row r="5192" spans="1:4" x14ac:dyDescent="0.25">
      <c r="A5192" s="4" t="s">
        <v>5217</v>
      </c>
      <c r="B5192" s="4" t="s">
        <v>5095</v>
      </c>
      <c r="C5192" s="5">
        <v>32871793</v>
      </c>
      <c r="D5192" s="4">
        <v>39.267000000000003</v>
      </c>
    </row>
    <row r="5193" spans="1:4" x14ac:dyDescent="0.25">
      <c r="A5193" s="4" t="s">
        <v>5218</v>
      </c>
      <c r="B5193" s="4" t="s">
        <v>5095</v>
      </c>
      <c r="C5193" s="5">
        <v>29644220</v>
      </c>
      <c r="D5193" s="4">
        <v>39.375</v>
      </c>
    </row>
    <row r="5194" spans="1:4" x14ac:dyDescent="0.25">
      <c r="A5194" s="4" t="s">
        <v>5219</v>
      </c>
      <c r="B5194" s="4" t="s">
        <v>5095</v>
      </c>
      <c r="C5194" s="5">
        <v>29358987</v>
      </c>
      <c r="D5194" s="4">
        <v>40.423999999999999</v>
      </c>
    </row>
    <row r="5195" spans="1:4" x14ac:dyDescent="0.25">
      <c r="A5195" s="4" t="s">
        <v>5220</v>
      </c>
      <c r="B5195" s="4" t="s">
        <v>5095</v>
      </c>
      <c r="C5195" s="5">
        <v>29761630</v>
      </c>
      <c r="D5195" s="4">
        <v>40.933</v>
      </c>
    </row>
    <row r="5196" spans="1:4" x14ac:dyDescent="0.25">
      <c r="A5196" s="4" t="s">
        <v>5221</v>
      </c>
      <c r="B5196" s="4" t="s">
        <v>5095</v>
      </c>
      <c r="C5196" s="5">
        <v>42926250</v>
      </c>
      <c r="D5196" s="4">
        <v>41.201999999999998</v>
      </c>
    </row>
    <row r="5197" spans="1:4" x14ac:dyDescent="0.25">
      <c r="A5197" s="4" t="s">
        <v>5222</v>
      </c>
      <c r="B5197" s="4" t="s">
        <v>5095</v>
      </c>
      <c r="C5197" s="5">
        <v>42672980</v>
      </c>
      <c r="D5197" s="4">
        <v>41.249000000000002</v>
      </c>
    </row>
    <row r="5198" spans="1:4" x14ac:dyDescent="0.25">
      <c r="A5198" s="4" t="s">
        <v>5223</v>
      </c>
      <c r="B5198" s="4" t="s">
        <v>5095</v>
      </c>
      <c r="C5198" s="5">
        <v>39541131</v>
      </c>
      <c r="D5198" s="4">
        <v>41.396999999999998</v>
      </c>
    </row>
    <row r="5199" spans="1:4" x14ac:dyDescent="0.25">
      <c r="A5199" s="4" t="s">
        <v>5224</v>
      </c>
      <c r="B5199" s="4" t="s">
        <v>5095</v>
      </c>
      <c r="C5199" s="5">
        <v>37209412</v>
      </c>
      <c r="D5199" s="4">
        <v>41.917999999999999</v>
      </c>
    </row>
    <row r="5200" spans="1:4" x14ac:dyDescent="0.25">
      <c r="A5200" s="4" t="s">
        <v>5225</v>
      </c>
      <c r="B5200" s="4" t="s">
        <v>5095</v>
      </c>
      <c r="C5200" s="5">
        <v>33215835</v>
      </c>
      <c r="D5200" s="4">
        <v>42.079000000000001</v>
      </c>
    </row>
    <row r="5201" spans="1:4" x14ac:dyDescent="0.25">
      <c r="A5201" s="4" t="s">
        <v>5226</v>
      </c>
      <c r="B5201" s="4" t="s">
        <v>5095</v>
      </c>
      <c r="C5201" s="5">
        <v>29299227</v>
      </c>
      <c r="D5201" s="4">
        <v>42.395000000000003</v>
      </c>
    </row>
    <row r="5202" spans="1:4" x14ac:dyDescent="0.25">
      <c r="A5202" s="4" t="s">
        <v>5227</v>
      </c>
      <c r="B5202" s="4" t="s">
        <v>5095</v>
      </c>
      <c r="C5202" s="5">
        <v>31880385</v>
      </c>
      <c r="D5202" s="4">
        <v>43.061</v>
      </c>
    </row>
    <row r="5203" spans="1:4" x14ac:dyDescent="0.25">
      <c r="A5203" s="4" t="s">
        <v>5228</v>
      </c>
      <c r="B5203" s="4" t="s">
        <v>5095</v>
      </c>
      <c r="C5203" s="5">
        <v>30138214</v>
      </c>
      <c r="D5203" s="4">
        <v>43.384999999999998</v>
      </c>
    </row>
    <row r="5204" spans="1:4" x14ac:dyDescent="0.25">
      <c r="A5204" s="4" t="s">
        <v>5229</v>
      </c>
      <c r="B5204" s="4" t="s">
        <v>5095</v>
      </c>
      <c r="C5204" s="5">
        <v>37717925</v>
      </c>
      <c r="D5204" s="4">
        <v>43.57</v>
      </c>
    </row>
    <row r="5205" spans="1:4" x14ac:dyDescent="0.25">
      <c r="A5205" s="4" t="s">
        <v>5230</v>
      </c>
      <c r="B5205" s="4" t="s">
        <v>5095</v>
      </c>
      <c r="C5205" s="5">
        <v>49889091</v>
      </c>
      <c r="D5205" s="4">
        <v>43.648000000000003</v>
      </c>
    </row>
    <row r="5206" spans="1:4" x14ac:dyDescent="0.25">
      <c r="A5206" s="4" t="s">
        <v>5231</v>
      </c>
      <c r="B5206" s="4" t="s">
        <v>5095</v>
      </c>
      <c r="C5206" s="5">
        <v>37717913</v>
      </c>
      <c r="D5206" s="4">
        <v>43.691000000000003</v>
      </c>
    </row>
    <row r="5207" spans="1:4" x14ac:dyDescent="0.25">
      <c r="A5207" s="4" t="s">
        <v>5232</v>
      </c>
      <c r="B5207" s="4" t="s">
        <v>5095</v>
      </c>
      <c r="C5207" s="5">
        <v>63838935</v>
      </c>
      <c r="D5207" s="4">
        <v>44.274999999999999</v>
      </c>
    </row>
    <row r="5208" spans="1:4" x14ac:dyDescent="0.25">
      <c r="A5208" s="4" t="s">
        <v>5233</v>
      </c>
      <c r="B5208" s="4" t="s">
        <v>5095</v>
      </c>
      <c r="C5208" s="5">
        <v>33053925</v>
      </c>
      <c r="D5208" s="4">
        <v>44.390999999999998</v>
      </c>
    </row>
    <row r="5209" spans="1:4" x14ac:dyDescent="0.25">
      <c r="A5209" s="4" t="s">
        <v>5234</v>
      </c>
      <c r="B5209" s="4" t="s">
        <v>5095</v>
      </c>
      <c r="C5209" s="5">
        <v>27634348</v>
      </c>
      <c r="D5209" s="4">
        <v>44.683999999999997</v>
      </c>
    </row>
    <row r="5210" spans="1:4" x14ac:dyDescent="0.25">
      <c r="A5210" s="4" t="s">
        <v>5235</v>
      </c>
      <c r="B5210" s="4" t="s">
        <v>5095</v>
      </c>
      <c r="C5210" s="5">
        <v>30283427</v>
      </c>
      <c r="D5210" s="4">
        <v>44.835999999999999</v>
      </c>
    </row>
    <row r="5211" spans="1:4" x14ac:dyDescent="0.25">
      <c r="A5211" s="4" t="s">
        <v>5236</v>
      </c>
      <c r="B5211" s="4" t="s">
        <v>5095</v>
      </c>
      <c r="C5211" s="5">
        <v>30283395</v>
      </c>
      <c r="D5211" s="4">
        <v>44.890999999999998</v>
      </c>
    </row>
    <row r="5212" spans="1:4" x14ac:dyDescent="0.25">
      <c r="A5212" s="4" t="s">
        <v>5237</v>
      </c>
      <c r="B5212" s="4" t="s">
        <v>5095</v>
      </c>
      <c r="C5212" s="5">
        <v>40418287</v>
      </c>
      <c r="D5212" s="4">
        <v>44.997999999999998</v>
      </c>
    </row>
    <row r="5213" spans="1:4" x14ac:dyDescent="0.25">
      <c r="A5213" s="4" t="s">
        <v>5238</v>
      </c>
      <c r="B5213" s="4" t="s">
        <v>5095</v>
      </c>
      <c r="C5213" s="5">
        <v>43312081</v>
      </c>
      <c r="D5213" s="4">
        <v>45.259</v>
      </c>
    </row>
    <row r="5214" spans="1:4" x14ac:dyDescent="0.25">
      <c r="A5214" s="4" t="s">
        <v>5239</v>
      </c>
      <c r="B5214" s="4" t="s">
        <v>5095</v>
      </c>
      <c r="C5214" s="5">
        <v>30283400</v>
      </c>
      <c r="D5214" s="4">
        <v>45.268000000000001</v>
      </c>
    </row>
    <row r="5215" spans="1:4" x14ac:dyDescent="0.25">
      <c r="A5215" s="4" t="s">
        <v>5240</v>
      </c>
      <c r="B5215" s="4" t="s">
        <v>5095</v>
      </c>
      <c r="C5215" s="5">
        <v>63838805</v>
      </c>
      <c r="D5215" s="4">
        <v>45.826999999999998</v>
      </c>
    </row>
    <row r="5216" spans="1:4" x14ac:dyDescent="0.25">
      <c r="A5216" s="4" t="s">
        <v>5241</v>
      </c>
      <c r="B5216" s="4" t="s">
        <v>5095</v>
      </c>
      <c r="C5216" s="5">
        <v>33215775</v>
      </c>
      <c r="D5216" s="4">
        <v>46.433</v>
      </c>
    </row>
    <row r="5217" spans="1:4" x14ac:dyDescent="0.25">
      <c r="A5217" s="4" t="s">
        <v>5242</v>
      </c>
      <c r="B5217" s="4" t="s">
        <v>5095</v>
      </c>
      <c r="C5217" s="5">
        <v>29358934</v>
      </c>
      <c r="D5217" s="4">
        <v>46.832000000000001</v>
      </c>
    </row>
    <row r="5218" spans="1:4" x14ac:dyDescent="0.25">
      <c r="A5218" s="4" t="s">
        <v>5243</v>
      </c>
      <c r="B5218" s="4" t="s">
        <v>5095</v>
      </c>
      <c r="C5218" s="5">
        <v>42677850</v>
      </c>
      <c r="D5218" s="4">
        <v>46.981999999999999</v>
      </c>
    </row>
    <row r="5219" spans="1:4" x14ac:dyDescent="0.25">
      <c r="A5219" s="4" t="s">
        <v>5244</v>
      </c>
      <c r="B5219" s="4" t="s">
        <v>5095</v>
      </c>
      <c r="C5219" s="5">
        <v>31965673</v>
      </c>
      <c r="D5219" s="4">
        <v>47.305999999999997</v>
      </c>
    </row>
    <row r="5220" spans="1:4" x14ac:dyDescent="0.25">
      <c r="A5220" s="4" t="s">
        <v>5245</v>
      </c>
      <c r="B5220" s="4" t="s">
        <v>5095</v>
      </c>
      <c r="C5220" s="5">
        <v>51495757</v>
      </c>
      <c r="D5220" s="4">
        <v>48.610999999999997</v>
      </c>
    </row>
    <row r="5221" spans="1:4" x14ac:dyDescent="0.25">
      <c r="A5221" s="4" t="s">
        <v>5246</v>
      </c>
      <c r="B5221" s="4" t="s">
        <v>5095</v>
      </c>
      <c r="C5221" s="5">
        <v>38318137</v>
      </c>
      <c r="D5221" s="4">
        <v>48.679000000000002</v>
      </c>
    </row>
    <row r="5222" spans="1:4" x14ac:dyDescent="0.25">
      <c r="A5222" s="4" t="s">
        <v>5247</v>
      </c>
      <c r="B5222" s="4" t="s">
        <v>5095</v>
      </c>
      <c r="C5222" s="5">
        <v>47779370</v>
      </c>
      <c r="D5222" s="4">
        <v>49.215000000000003</v>
      </c>
    </row>
    <row r="5223" spans="1:4" x14ac:dyDescent="0.25">
      <c r="A5223" s="4" t="s">
        <v>5248</v>
      </c>
      <c r="B5223" s="4" t="s">
        <v>5095</v>
      </c>
      <c r="C5223" s="5">
        <v>31891687</v>
      </c>
      <c r="D5223" s="4">
        <v>49.485999999999997</v>
      </c>
    </row>
    <row r="5224" spans="1:4" x14ac:dyDescent="0.25">
      <c r="A5224" s="4" t="s">
        <v>5249</v>
      </c>
      <c r="B5224" s="4" t="s">
        <v>5095</v>
      </c>
      <c r="C5224" s="5">
        <v>41330578</v>
      </c>
      <c r="D5224" s="4">
        <v>50.393999999999998</v>
      </c>
    </row>
    <row r="5225" spans="1:4" x14ac:dyDescent="0.25">
      <c r="A5225" s="4" t="s">
        <v>5250</v>
      </c>
      <c r="B5225" s="4" t="s">
        <v>5095</v>
      </c>
      <c r="C5225" s="5">
        <v>38318503</v>
      </c>
      <c r="D5225" s="4">
        <v>50.395000000000003</v>
      </c>
    </row>
    <row r="5226" spans="1:4" x14ac:dyDescent="0.25">
      <c r="A5226" s="4" t="s">
        <v>5251</v>
      </c>
      <c r="B5226" s="4" t="s">
        <v>5095</v>
      </c>
      <c r="C5226" s="5">
        <v>41330571</v>
      </c>
      <c r="D5226" s="4">
        <v>50.427</v>
      </c>
    </row>
    <row r="5227" spans="1:4" x14ac:dyDescent="0.25">
      <c r="A5227" s="4" t="s">
        <v>5252</v>
      </c>
      <c r="B5227" s="4" t="s">
        <v>5095</v>
      </c>
      <c r="C5227" s="5">
        <v>47779448</v>
      </c>
      <c r="D5227" s="4">
        <v>50.768000000000001</v>
      </c>
    </row>
    <row r="5228" spans="1:4" x14ac:dyDescent="0.25">
      <c r="A5228" s="4" t="s">
        <v>5253</v>
      </c>
      <c r="B5228" s="4" t="s">
        <v>5095</v>
      </c>
      <c r="C5228" s="5">
        <v>42677636</v>
      </c>
      <c r="D5228" s="4">
        <v>50.779000000000003</v>
      </c>
    </row>
    <row r="5229" spans="1:4" x14ac:dyDescent="0.25">
      <c r="A5229" s="4" t="s">
        <v>5254</v>
      </c>
      <c r="B5229" s="4" t="s">
        <v>5095</v>
      </c>
      <c r="C5229" s="5">
        <v>43731976</v>
      </c>
      <c r="D5229" s="4">
        <v>51.061999999999998</v>
      </c>
    </row>
    <row r="5230" spans="1:4" x14ac:dyDescent="0.25">
      <c r="A5230" s="4" t="s">
        <v>5255</v>
      </c>
      <c r="B5230" s="4" t="s">
        <v>5095</v>
      </c>
      <c r="C5230" s="5">
        <v>47779410</v>
      </c>
      <c r="D5230" s="4">
        <v>51.225000000000001</v>
      </c>
    </row>
    <row r="5231" spans="1:4" x14ac:dyDescent="0.25">
      <c r="A5231" s="4" t="s">
        <v>5256</v>
      </c>
      <c r="B5231" s="4" t="s">
        <v>5095</v>
      </c>
      <c r="C5231" s="5">
        <v>42685455</v>
      </c>
      <c r="D5231" s="4">
        <v>51.357999999999997</v>
      </c>
    </row>
    <row r="5232" spans="1:4" x14ac:dyDescent="0.25">
      <c r="A5232" s="4" t="s">
        <v>5257</v>
      </c>
      <c r="B5232" s="4" t="s">
        <v>5095</v>
      </c>
      <c r="C5232" s="5">
        <v>47779454</v>
      </c>
      <c r="D5232" s="4">
        <v>51.427999999999997</v>
      </c>
    </row>
    <row r="5233" spans="1:4" x14ac:dyDescent="0.25">
      <c r="A5233" s="4" t="s">
        <v>5258</v>
      </c>
      <c r="B5233" s="4" t="s">
        <v>5095</v>
      </c>
      <c r="C5233" s="5">
        <v>36849808</v>
      </c>
      <c r="D5233" s="4">
        <v>51.534999999999997</v>
      </c>
    </row>
    <row r="5234" spans="1:4" x14ac:dyDescent="0.25">
      <c r="A5234" s="4" t="s">
        <v>5259</v>
      </c>
      <c r="B5234" s="4" t="s">
        <v>5095</v>
      </c>
      <c r="C5234" s="5">
        <v>43940398</v>
      </c>
      <c r="D5234" s="4">
        <v>51.98</v>
      </c>
    </row>
    <row r="5235" spans="1:4" x14ac:dyDescent="0.25">
      <c r="A5235" s="4" t="s">
        <v>5260</v>
      </c>
      <c r="B5235" s="4" t="s">
        <v>5095</v>
      </c>
      <c r="C5235" s="5">
        <v>42691581</v>
      </c>
      <c r="D5235" s="4">
        <v>52.164000000000001</v>
      </c>
    </row>
    <row r="5236" spans="1:4" x14ac:dyDescent="0.25">
      <c r="A5236" s="4" t="s">
        <v>5261</v>
      </c>
      <c r="B5236" s="4" t="s">
        <v>5095</v>
      </c>
      <c r="C5236" s="5">
        <v>37803289</v>
      </c>
      <c r="D5236" s="4">
        <v>52.262999999999998</v>
      </c>
    </row>
    <row r="5237" spans="1:4" x14ac:dyDescent="0.25">
      <c r="A5237" s="4" t="s">
        <v>5262</v>
      </c>
      <c r="B5237" s="4" t="s">
        <v>5095</v>
      </c>
      <c r="C5237" s="5">
        <v>43312184</v>
      </c>
      <c r="D5237" s="4">
        <v>52.420999999999999</v>
      </c>
    </row>
    <row r="5238" spans="1:4" x14ac:dyDescent="0.25">
      <c r="A5238" s="4" t="s">
        <v>5263</v>
      </c>
      <c r="B5238" s="4" t="s">
        <v>5095</v>
      </c>
      <c r="C5238" s="5">
        <v>44017242</v>
      </c>
      <c r="D5238" s="4">
        <v>52.423000000000002</v>
      </c>
    </row>
    <row r="5239" spans="1:4" x14ac:dyDescent="0.25">
      <c r="A5239" s="4" t="s">
        <v>5264</v>
      </c>
      <c r="B5239" s="4" t="s">
        <v>5095</v>
      </c>
      <c r="C5239" s="5">
        <v>42691571</v>
      </c>
      <c r="D5239" s="4">
        <v>52.71</v>
      </c>
    </row>
    <row r="5240" spans="1:4" x14ac:dyDescent="0.25">
      <c r="A5240" s="4" t="s">
        <v>5265</v>
      </c>
      <c r="B5240" s="4" t="s">
        <v>5095</v>
      </c>
      <c r="C5240" s="5">
        <v>36849891</v>
      </c>
      <c r="D5240" s="4">
        <v>53.100999999999999</v>
      </c>
    </row>
    <row r="5241" spans="1:4" x14ac:dyDescent="0.25">
      <c r="A5241" s="4" t="s">
        <v>5266</v>
      </c>
      <c r="B5241" s="4" t="s">
        <v>5095</v>
      </c>
      <c r="C5241" s="5">
        <v>47779411</v>
      </c>
      <c r="D5241" s="4">
        <v>54.097000000000001</v>
      </c>
    </row>
    <row r="5242" spans="1:4" x14ac:dyDescent="0.25">
      <c r="A5242" s="4" t="s">
        <v>5267</v>
      </c>
      <c r="B5242" s="4" t="s">
        <v>5095</v>
      </c>
      <c r="C5242" s="5">
        <v>48537680</v>
      </c>
      <c r="D5242" s="4">
        <v>54.438000000000002</v>
      </c>
    </row>
    <row r="5243" spans="1:4" x14ac:dyDescent="0.25">
      <c r="A5243" s="4" t="s">
        <v>5268</v>
      </c>
      <c r="B5243" s="4" t="s">
        <v>5095</v>
      </c>
      <c r="C5243" s="5">
        <v>42773885</v>
      </c>
      <c r="D5243" s="4">
        <v>55.976999999999997</v>
      </c>
    </row>
    <row r="5244" spans="1:4" x14ac:dyDescent="0.25">
      <c r="A5244" s="4" t="s">
        <v>5269</v>
      </c>
      <c r="B5244" s="4" t="s">
        <v>5095</v>
      </c>
      <c r="C5244" s="5">
        <v>38318003</v>
      </c>
      <c r="D5244" s="4">
        <v>56.433999999999997</v>
      </c>
    </row>
    <row r="5245" spans="1:4" x14ac:dyDescent="0.25">
      <c r="A5245" s="4" t="s">
        <v>5270</v>
      </c>
      <c r="B5245" s="4" t="s">
        <v>5095</v>
      </c>
      <c r="C5245" s="5">
        <v>47920470</v>
      </c>
      <c r="D5245" s="4">
        <v>56.518000000000001</v>
      </c>
    </row>
    <row r="5246" spans="1:4" x14ac:dyDescent="0.25">
      <c r="A5246" s="4" t="s">
        <v>5271</v>
      </c>
      <c r="B5246" s="4" t="s">
        <v>5095</v>
      </c>
      <c r="C5246" s="5">
        <v>27897588</v>
      </c>
      <c r="D5246" s="4">
        <v>56.783999999999999</v>
      </c>
    </row>
    <row r="5247" spans="1:4" x14ac:dyDescent="0.25">
      <c r="A5247" s="4" t="s">
        <v>5272</v>
      </c>
      <c r="B5247" s="4" t="s">
        <v>5095</v>
      </c>
      <c r="C5247" s="5">
        <v>47920360</v>
      </c>
      <c r="D5247" s="4">
        <v>57.341000000000001</v>
      </c>
    </row>
    <row r="5248" spans="1:4" x14ac:dyDescent="0.25">
      <c r="A5248" s="4" t="s">
        <v>5273</v>
      </c>
      <c r="B5248" s="4" t="s">
        <v>5095</v>
      </c>
      <c r="C5248" s="5">
        <v>41613495</v>
      </c>
      <c r="D5248" s="4">
        <v>57.645000000000003</v>
      </c>
    </row>
    <row r="5249" spans="1:4" x14ac:dyDescent="0.25">
      <c r="A5249" s="4" t="s">
        <v>5274</v>
      </c>
      <c r="B5249" s="4" t="s">
        <v>5095</v>
      </c>
      <c r="C5249" s="5">
        <v>39824062</v>
      </c>
      <c r="D5249" s="4">
        <v>57.734999999999999</v>
      </c>
    </row>
    <row r="5250" spans="1:4" x14ac:dyDescent="0.25">
      <c r="A5250" s="4" t="s">
        <v>5275</v>
      </c>
      <c r="B5250" s="4" t="s">
        <v>5095</v>
      </c>
      <c r="C5250" s="5">
        <v>51899855</v>
      </c>
      <c r="D5250" s="4">
        <v>57.8</v>
      </c>
    </row>
    <row r="5251" spans="1:4" x14ac:dyDescent="0.25">
      <c r="A5251" s="4" t="s">
        <v>5276</v>
      </c>
      <c r="B5251" s="4" t="s">
        <v>5095</v>
      </c>
      <c r="C5251" s="5">
        <v>51899873</v>
      </c>
      <c r="D5251" s="4">
        <v>57.802</v>
      </c>
    </row>
    <row r="5252" spans="1:4" x14ac:dyDescent="0.25">
      <c r="A5252" s="4" t="s">
        <v>5277</v>
      </c>
      <c r="B5252" s="4" t="s">
        <v>5095</v>
      </c>
      <c r="C5252" s="5">
        <v>48617987</v>
      </c>
      <c r="D5252" s="4">
        <v>58.064</v>
      </c>
    </row>
    <row r="5253" spans="1:4" x14ac:dyDescent="0.25">
      <c r="A5253" s="4" t="s">
        <v>5278</v>
      </c>
      <c r="B5253" s="4" t="s">
        <v>5095</v>
      </c>
      <c r="C5253" s="5">
        <v>42481018</v>
      </c>
      <c r="D5253" s="4">
        <v>58.338000000000001</v>
      </c>
    </row>
    <row r="5254" spans="1:4" x14ac:dyDescent="0.25">
      <c r="A5254" s="4" t="s">
        <v>5279</v>
      </c>
      <c r="B5254" s="4" t="s">
        <v>5095</v>
      </c>
      <c r="C5254" s="5">
        <v>51899869</v>
      </c>
      <c r="D5254" s="4">
        <v>58.546999999999997</v>
      </c>
    </row>
    <row r="5255" spans="1:4" x14ac:dyDescent="0.25">
      <c r="A5255" s="4" t="s">
        <v>5280</v>
      </c>
      <c r="B5255" s="4" t="s">
        <v>5095</v>
      </c>
      <c r="C5255" s="5">
        <v>42481026</v>
      </c>
      <c r="D5255" s="4">
        <v>58.88</v>
      </c>
    </row>
    <row r="5256" spans="1:4" x14ac:dyDescent="0.25">
      <c r="A5256" s="4" t="s">
        <v>5281</v>
      </c>
      <c r="B5256" s="4" t="s">
        <v>5095</v>
      </c>
      <c r="C5256" s="5">
        <v>47450038</v>
      </c>
      <c r="D5256" s="4">
        <v>59.161999999999999</v>
      </c>
    </row>
    <row r="5257" spans="1:4" x14ac:dyDescent="0.25">
      <c r="A5257" s="4" t="s">
        <v>5282</v>
      </c>
      <c r="B5257" s="4" t="s">
        <v>5095</v>
      </c>
      <c r="C5257" s="5">
        <v>42481006</v>
      </c>
      <c r="D5257" s="4">
        <v>59.206000000000003</v>
      </c>
    </row>
    <row r="5258" spans="1:4" x14ac:dyDescent="0.25">
      <c r="A5258" s="4" t="s">
        <v>5283</v>
      </c>
      <c r="B5258" s="4" t="s">
        <v>5095</v>
      </c>
      <c r="C5258" s="5">
        <v>51899887</v>
      </c>
      <c r="D5258" s="4">
        <v>59.335999999999999</v>
      </c>
    </row>
    <row r="5259" spans="1:4" x14ac:dyDescent="0.25">
      <c r="A5259" s="4" t="s">
        <v>5284</v>
      </c>
      <c r="B5259" s="4" t="s">
        <v>5095</v>
      </c>
      <c r="C5259" s="5">
        <v>38325535</v>
      </c>
      <c r="D5259" s="4">
        <v>59.890999999999998</v>
      </c>
    </row>
    <row r="5260" spans="1:4" x14ac:dyDescent="0.25">
      <c r="A5260" s="4" t="s">
        <v>5285</v>
      </c>
      <c r="B5260" s="4" t="s">
        <v>5095</v>
      </c>
      <c r="C5260" s="5">
        <v>54108744</v>
      </c>
      <c r="D5260" s="4">
        <v>60.66</v>
      </c>
    </row>
    <row r="5261" spans="1:4" x14ac:dyDescent="0.25">
      <c r="A5261" s="4" t="s">
        <v>5286</v>
      </c>
      <c r="B5261" s="4" t="s">
        <v>5095</v>
      </c>
      <c r="C5261" s="5">
        <v>42773870</v>
      </c>
      <c r="D5261" s="4">
        <v>61.064999999999998</v>
      </c>
    </row>
    <row r="5262" spans="1:4" x14ac:dyDescent="0.25">
      <c r="A5262" s="4" t="s">
        <v>5287</v>
      </c>
      <c r="B5262" s="4" t="s">
        <v>5095</v>
      </c>
      <c r="C5262" s="5">
        <v>54229834</v>
      </c>
      <c r="D5262" s="4">
        <v>61.206000000000003</v>
      </c>
    </row>
    <row r="5263" spans="1:4" x14ac:dyDescent="0.25">
      <c r="A5263" s="4" t="s">
        <v>5288</v>
      </c>
      <c r="B5263" s="4" t="s">
        <v>5095</v>
      </c>
      <c r="C5263" s="5">
        <v>42773924</v>
      </c>
      <c r="D5263" s="4">
        <v>61.4</v>
      </c>
    </row>
    <row r="5264" spans="1:4" x14ac:dyDescent="0.25">
      <c r="A5264" s="4" t="s">
        <v>5289</v>
      </c>
      <c r="B5264" s="4" t="s">
        <v>5095</v>
      </c>
      <c r="C5264" s="5">
        <v>47779539</v>
      </c>
      <c r="D5264" s="4">
        <v>61.575000000000003</v>
      </c>
    </row>
    <row r="5265" spans="1:4" x14ac:dyDescent="0.25">
      <c r="A5265" s="4" t="s">
        <v>5290</v>
      </c>
      <c r="B5265" s="4" t="s">
        <v>5095</v>
      </c>
      <c r="C5265" s="5">
        <v>39525149</v>
      </c>
      <c r="D5265" s="4">
        <v>61.988</v>
      </c>
    </row>
    <row r="5266" spans="1:4" x14ac:dyDescent="0.25">
      <c r="A5266" s="4" t="s">
        <v>5291</v>
      </c>
      <c r="B5266" s="4" t="s">
        <v>5095</v>
      </c>
      <c r="C5266" s="5">
        <v>51495818</v>
      </c>
      <c r="D5266" s="4">
        <v>62.03</v>
      </c>
    </row>
    <row r="5267" spans="1:4" x14ac:dyDescent="0.25">
      <c r="A5267" s="4" t="s">
        <v>5292</v>
      </c>
      <c r="B5267" s="4" t="s">
        <v>5095</v>
      </c>
      <c r="C5267" s="5">
        <v>42773875</v>
      </c>
      <c r="D5267" s="4">
        <v>62.521999999999998</v>
      </c>
    </row>
    <row r="5268" spans="1:4" x14ac:dyDescent="0.25">
      <c r="A5268" s="4" t="s">
        <v>5293</v>
      </c>
      <c r="B5268" s="4" t="s">
        <v>5095</v>
      </c>
      <c r="C5268" s="5">
        <v>42773906</v>
      </c>
      <c r="D5268" s="4">
        <v>62.582000000000001</v>
      </c>
    </row>
    <row r="5269" spans="1:4" x14ac:dyDescent="0.25">
      <c r="A5269" s="4" t="s">
        <v>5294</v>
      </c>
      <c r="B5269" s="4" t="s">
        <v>5095</v>
      </c>
      <c r="C5269" s="5">
        <v>47779572</v>
      </c>
      <c r="D5269" s="4">
        <v>62.606000000000002</v>
      </c>
    </row>
    <row r="5270" spans="1:4" x14ac:dyDescent="0.25">
      <c r="A5270" s="4" t="s">
        <v>5295</v>
      </c>
      <c r="B5270" s="4" t="s">
        <v>5095</v>
      </c>
      <c r="C5270" s="5">
        <v>47779586</v>
      </c>
      <c r="D5270" s="4">
        <v>63.078000000000003</v>
      </c>
    </row>
    <row r="5271" spans="1:4" x14ac:dyDescent="0.25">
      <c r="A5271" s="4" t="s">
        <v>5296</v>
      </c>
      <c r="B5271" s="4" t="s">
        <v>5095</v>
      </c>
      <c r="C5271" s="5">
        <v>49091244</v>
      </c>
      <c r="D5271" s="4">
        <v>63.148000000000003</v>
      </c>
    </row>
    <row r="5272" spans="1:4" x14ac:dyDescent="0.25">
      <c r="A5272" s="4" t="s">
        <v>5297</v>
      </c>
      <c r="B5272" s="4" t="s">
        <v>5095</v>
      </c>
      <c r="C5272" s="5">
        <v>49090850</v>
      </c>
      <c r="D5272" s="4">
        <v>63.881999999999998</v>
      </c>
    </row>
    <row r="5273" spans="1:4" x14ac:dyDescent="0.25">
      <c r="A5273" s="4" t="s">
        <v>5298</v>
      </c>
      <c r="B5273" s="4" t="s">
        <v>5095</v>
      </c>
      <c r="C5273" s="5">
        <v>47405842</v>
      </c>
      <c r="D5273" s="4">
        <v>64.742999999999995</v>
      </c>
    </row>
    <row r="5274" spans="1:4" x14ac:dyDescent="0.25">
      <c r="A5274" s="4" t="s">
        <v>5299</v>
      </c>
      <c r="B5274" s="4" t="s">
        <v>5095</v>
      </c>
      <c r="C5274" s="5">
        <v>47779487</v>
      </c>
      <c r="D5274" s="4">
        <v>65.040999999999997</v>
      </c>
    </row>
    <row r="5275" spans="1:4" x14ac:dyDescent="0.25">
      <c r="A5275" s="4" t="s">
        <v>5300</v>
      </c>
      <c r="B5275" s="4" t="s">
        <v>5095</v>
      </c>
      <c r="C5275" s="5">
        <v>51496125</v>
      </c>
      <c r="D5275" s="4">
        <v>65.313000000000002</v>
      </c>
    </row>
    <row r="5276" spans="1:4" x14ac:dyDescent="0.25">
      <c r="A5276" s="4" t="s">
        <v>5301</v>
      </c>
      <c r="B5276" s="4" t="s">
        <v>5095</v>
      </c>
      <c r="C5276" s="5">
        <v>64162035</v>
      </c>
      <c r="D5276" s="4">
        <v>65.56</v>
      </c>
    </row>
    <row r="5277" spans="1:4" x14ac:dyDescent="0.25">
      <c r="A5277" s="4" t="s">
        <v>5302</v>
      </c>
      <c r="B5277" s="4" t="s">
        <v>5095</v>
      </c>
      <c r="C5277" s="5">
        <v>47405795</v>
      </c>
      <c r="D5277" s="4">
        <v>65.671000000000006</v>
      </c>
    </row>
    <row r="5278" spans="1:4" x14ac:dyDescent="0.25">
      <c r="A5278" s="4" t="s">
        <v>5303</v>
      </c>
      <c r="B5278" s="4" t="s">
        <v>5095</v>
      </c>
      <c r="C5278" s="5">
        <v>41330529</v>
      </c>
      <c r="D5278" s="4">
        <v>66.147999999999996</v>
      </c>
    </row>
    <row r="5279" spans="1:4" x14ac:dyDescent="0.25">
      <c r="A5279" s="4" t="s">
        <v>5304</v>
      </c>
      <c r="B5279" s="4" t="s">
        <v>5095</v>
      </c>
      <c r="C5279" s="5">
        <v>54229880</v>
      </c>
      <c r="D5279" s="4">
        <v>68.727999999999994</v>
      </c>
    </row>
    <row r="5280" spans="1:4" x14ac:dyDescent="0.25">
      <c r="A5280" s="4" t="s">
        <v>5305</v>
      </c>
      <c r="B5280" s="4" t="s">
        <v>5095</v>
      </c>
      <c r="C5280" s="5">
        <v>51899891</v>
      </c>
      <c r="D5280" s="4">
        <v>68.936999999999998</v>
      </c>
    </row>
    <row r="5281" spans="1:4" x14ac:dyDescent="0.25">
      <c r="A5281" s="4" t="s">
        <v>5306</v>
      </c>
      <c r="B5281" s="4" t="s">
        <v>5095</v>
      </c>
      <c r="C5281" s="5">
        <v>44274085</v>
      </c>
      <c r="D5281" s="4">
        <v>69.123000000000005</v>
      </c>
    </row>
    <row r="5282" spans="1:4" x14ac:dyDescent="0.25">
      <c r="A5282" s="4" t="s">
        <v>5307</v>
      </c>
      <c r="B5282" s="4" t="s">
        <v>5095</v>
      </c>
      <c r="C5282" s="5">
        <v>50416883</v>
      </c>
      <c r="D5282" s="4">
        <v>69.900999999999996</v>
      </c>
    </row>
    <row r="5283" spans="1:4" x14ac:dyDescent="0.25">
      <c r="A5283" s="4" t="s">
        <v>5308</v>
      </c>
      <c r="B5283" s="4" t="s">
        <v>5095</v>
      </c>
      <c r="C5283" s="5">
        <v>52967190</v>
      </c>
      <c r="D5283" s="4">
        <v>69.912999999999997</v>
      </c>
    </row>
    <row r="5284" spans="1:4" x14ac:dyDescent="0.25">
      <c r="A5284" s="4" t="s">
        <v>5309</v>
      </c>
      <c r="B5284" s="4" t="s">
        <v>5095</v>
      </c>
      <c r="C5284" s="5">
        <v>48352322</v>
      </c>
      <c r="D5284" s="4">
        <v>70.543999999999997</v>
      </c>
    </row>
    <row r="5285" spans="1:4" x14ac:dyDescent="0.25">
      <c r="A5285" s="4" t="s">
        <v>5310</v>
      </c>
      <c r="B5285" s="4" t="s">
        <v>5095</v>
      </c>
      <c r="C5285" s="5">
        <v>50919590</v>
      </c>
      <c r="D5285" s="4">
        <v>72.545000000000002</v>
      </c>
    </row>
    <row r="5286" spans="1:4" x14ac:dyDescent="0.25">
      <c r="A5286" s="4" t="s">
        <v>5311</v>
      </c>
      <c r="B5286" s="4" t="s">
        <v>5095</v>
      </c>
      <c r="C5286" s="5">
        <v>54102336</v>
      </c>
      <c r="D5286" s="4">
        <v>73.537999999999997</v>
      </c>
    </row>
    <row r="5287" spans="1:4" x14ac:dyDescent="0.25">
      <c r="A5287" s="4" t="s">
        <v>5312</v>
      </c>
      <c r="B5287" s="4" t="s">
        <v>5095</v>
      </c>
      <c r="C5287" s="5">
        <v>48537724</v>
      </c>
      <c r="D5287" s="4">
        <v>73.95</v>
      </c>
    </row>
    <row r="5288" spans="1:4" x14ac:dyDescent="0.25">
      <c r="A5288" s="4" t="s">
        <v>5313</v>
      </c>
      <c r="B5288" s="4" t="s">
        <v>5095</v>
      </c>
      <c r="C5288" s="5">
        <v>50919651</v>
      </c>
      <c r="D5288" s="4">
        <v>74.376999999999995</v>
      </c>
    </row>
    <row r="5289" spans="1:4" x14ac:dyDescent="0.25">
      <c r="A5289" s="4" t="s">
        <v>5314</v>
      </c>
      <c r="B5289" s="4" t="s">
        <v>5095</v>
      </c>
      <c r="C5289" s="5">
        <v>48552979</v>
      </c>
      <c r="D5289" s="4">
        <v>74.545000000000002</v>
      </c>
    </row>
    <row r="5290" spans="1:4" x14ac:dyDescent="0.25">
      <c r="A5290" s="4" t="s">
        <v>5315</v>
      </c>
      <c r="B5290" s="4" t="s">
        <v>5095</v>
      </c>
      <c r="C5290" s="5">
        <v>50919654</v>
      </c>
      <c r="D5290" s="4">
        <v>75.262</v>
      </c>
    </row>
    <row r="5291" spans="1:4" x14ac:dyDescent="0.25">
      <c r="A5291" s="4" t="s">
        <v>5316</v>
      </c>
      <c r="B5291" s="4" t="s">
        <v>5095</v>
      </c>
      <c r="C5291" s="5">
        <v>52462310</v>
      </c>
      <c r="D5291" s="4">
        <v>75.272999999999996</v>
      </c>
    </row>
    <row r="5292" spans="1:4" x14ac:dyDescent="0.25">
      <c r="A5292" s="4" t="s">
        <v>5317</v>
      </c>
      <c r="B5292" s="4" t="s">
        <v>5095</v>
      </c>
      <c r="C5292" s="5">
        <v>52462253</v>
      </c>
      <c r="D5292" s="4">
        <v>75.656000000000006</v>
      </c>
    </row>
    <row r="5293" spans="1:4" x14ac:dyDescent="0.25">
      <c r="A5293" s="4" t="s">
        <v>5318</v>
      </c>
      <c r="B5293" s="4" t="s">
        <v>5095</v>
      </c>
      <c r="C5293" s="5">
        <v>52462285</v>
      </c>
      <c r="D5293" s="4">
        <v>75.676000000000002</v>
      </c>
    </row>
    <row r="5294" spans="1:4" x14ac:dyDescent="0.25">
      <c r="A5294" s="4" t="s">
        <v>5319</v>
      </c>
      <c r="B5294" s="4" t="s">
        <v>5095</v>
      </c>
      <c r="C5294" s="5">
        <v>52462233</v>
      </c>
      <c r="D5294" s="4">
        <v>76.272000000000006</v>
      </c>
    </row>
    <row r="5295" spans="1:4" x14ac:dyDescent="0.25">
      <c r="A5295" s="4" t="s">
        <v>5320</v>
      </c>
      <c r="B5295" s="4" t="s">
        <v>5095</v>
      </c>
      <c r="C5295" s="5">
        <v>53029062</v>
      </c>
      <c r="D5295" s="4">
        <v>76.424999999999997</v>
      </c>
    </row>
    <row r="5296" spans="1:4" x14ac:dyDescent="0.25">
      <c r="A5296" s="4" t="s">
        <v>5321</v>
      </c>
      <c r="B5296" s="4" t="s">
        <v>5095</v>
      </c>
      <c r="C5296" s="5">
        <v>48617863</v>
      </c>
      <c r="D5296" s="4">
        <v>76.606999999999999</v>
      </c>
    </row>
    <row r="5297" spans="1:4" x14ac:dyDescent="0.25">
      <c r="A5297" s="4" t="s">
        <v>5322</v>
      </c>
      <c r="B5297" s="4" t="s">
        <v>5095</v>
      </c>
      <c r="C5297" s="5">
        <v>54124315</v>
      </c>
      <c r="D5297" s="4">
        <v>77.525999999999996</v>
      </c>
    </row>
    <row r="5298" spans="1:4" x14ac:dyDescent="0.25">
      <c r="A5298" s="4" t="s">
        <v>5323</v>
      </c>
      <c r="B5298" s="4" t="s">
        <v>5095</v>
      </c>
      <c r="C5298" s="5">
        <v>55471275</v>
      </c>
      <c r="D5298" s="4">
        <v>78.304000000000002</v>
      </c>
    </row>
    <row r="5299" spans="1:4" x14ac:dyDescent="0.25">
      <c r="A5299" s="4" t="s">
        <v>5324</v>
      </c>
      <c r="B5299" s="4" t="s">
        <v>5095</v>
      </c>
      <c r="C5299" s="5">
        <v>53627911</v>
      </c>
      <c r="D5299" s="4">
        <v>78.314999999999998</v>
      </c>
    </row>
    <row r="5300" spans="1:4" x14ac:dyDescent="0.25">
      <c r="A5300" s="4" t="s">
        <v>5325</v>
      </c>
      <c r="B5300" s="4" t="s">
        <v>5095</v>
      </c>
      <c r="C5300" s="5">
        <v>51496138</v>
      </c>
      <c r="D5300" s="4">
        <v>78.725999999999999</v>
      </c>
    </row>
    <row r="5301" spans="1:4" x14ac:dyDescent="0.25">
      <c r="A5301" s="4" t="s">
        <v>5326</v>
      </c>
      <c r="B5301" s="4" t="s">
        <v>5095</v>
      </c>
      <c r="C5301" s="5">
        <v>52462243</v>
      </c>
      <c r="D5301" s="4">
        <v>79.093999999999994</v>
      </c>
    </row>
    <row r="5302" spans="1:4" x14ac:dyDescent="0.25">
      <c r="A5302" s="4" t="s">
        <v>5327</v>
      </c>
      <c r="B5302" s="4" t="s">
        <v>5095</v>
      </c>
      <c r="C5302" s="5">
        <v>53628072</v>
      </c>
      <c r="D5302" s="4">
        <v>79.98</v>
      </c>
    </row>
    <row r="5303" spans="1:4" x14ac:dyDescent="0.25">
      <c r="A5303" s="4" t="s">
        <v>5328</v>
      </c>
      <c r="B5303" s="4" t="s">
        <v>5095</v>
      </c>
      <c r="C5303" s="5">
        <v>51496144</v>
      </c>
      <c r="D5303" s="4">
        <v>80.209000000000003</v>
      </c>
    </row>
    <row r="5304" spans="1:4" x14ac:dyDescent="0.25">
      <c r="A5304" s="4" t="s">
        <v>5329</v>
      </c>
      <c r="B5304" s="4" t="s">
        <v>5095</v>
      </c>
      <c r="C5304" s="5">
        <v>53628082</v>
      </c>
      <c r="D5304" s="4">
        <v>80.593000000000004</v>
      </c>
    </row>
    <row r="5305" spans="1:4" x14ac:dyDescent="0.25">
      <c r="A5305" s="4" t="s">
        <v>5330</v>
      </c>
      <c r="B5305" s="4" t="s">
        <v>5095</v>
      </c>
      <c r="C5305" s="5">
        <v>56352560</v>
      </c>
      <c r="D5305" s="4">
        <v>80.872</v>
      </c>
    </row>
    <row r="5306" spans="1:4" x14ac:dyDescent="0.25">
      <c r="A5306" s="4" t="s">
        <v>5331</v>
      </c>
      <c r="B5306" s="4" t="s">
        <v>5095</v>
      </c>
      <c r="C5306" s="5">
        <v>53627950</v>
      </c>
      <c r="D5306" s="4">
        <v>81.363</v>
      </c>
    </row>
    <row r="5307" spans="1:4" x14ac:dyDescent="0.25">
      <c r="A5307" s="4" t="s">
        <v>5332</v>
      </c>
      <c r="B5307" s="4" t="s">
        <v>5095</v>
      </c>
      <c r="C5307" s="5">
        <v>53628089</v>
      </c>
      <c r="D5307" s="4">
        <v>82.016000000000005</v>
      </c>
    </row>
    <row r="5308" spans="1:4" x14ac:dyDescent="0.25">
      <c r="A5308" s="4" t="s">
        <v>5333</v>
      </c>
      <c r="B5308" s="4" t="s">
        <v>5095</v>
      </c>
      <c r="C5308" s="5">
        <v>53628080</v>
      </c>
      <c r="D5308" s="4">
        <v>82.022999999999996</v>
      </c>
    </row>
    <row r="5309" spans="1:4" x14ac:dyDescent="0.25">
      <c r="A5309" s="4" t="s">
        <v>5334</v>
      </c>
      <c r="B5309" s="4" t="s">
        <v>5095</v>
      </c>
      <c r="C5309" s="5">
        <v>60773273</v>
      </c>
      <c r="D5309" s="4">
        <v>82.771000000000001</v>
      </c>
    </row>
    <row r="5310" spans="1:4" x14ac:dyDescent="0.25">
      <c r="A5310" s="4" t="s">
        <v>5335</v>
      </c>
      <c r="B5310" s="4" t="s">
        <v>5095</v>
      </c>
      <c r="C5310" s="5">
        <v>60773501</v>
      </c>
      <c r="D5310" s="4">
        <v>83.25</v>
      </c>
    </row>
    <row r="5311" spans="1:4" x14ac:dyDescent="0.25">
      <c r="A5311" s="4" t="s">
        <v>5336</v>
      </c>
      <c r="B5311" s="4" t="s">
        <v>5095</v>
      </c>
      <c r="C5311" s="5">
        <v>53627922</v>
      </c>
      <c r="D5311" s="4">
        <v>84.314999999999998</v>
      </c>
    </row>
    <row r="5312" spans="1:4" x14ac:dyDescent="0.25">
      <c r="A5312" s="4" t="s">
        <v>5337</v>
      </c>
      <c r="B5312" s="4" t="s">
        <v>5095</v>
      </c>
      <c r="C5312" s="5">
        <v>64162012</v>
      </c>
      <c r="D5312" s="4">
        <v>85.149000000000001</v>
      </c>
    </row>
    <row r="5313" spans="1:4" x14ac:dyDescent="0.25">
      <c r="A5313" s="4" t="s">
        <v>5338</v>
      </c>
      <c r="B5313" s="4" t="s">
        <v>5095</v>
      </c>
      <c r="C5313" s="5">
        <v>53278089</v>
      </c>
      <c r="D5313" s="4">
        <v>86.341999999999999</v>
      </c>
    </row>
    <row r="5314" spans="1:4" x14ac:dyDescent="0.25">
      <c r="A5314" s="4" t="s">
        <v>5339</v>
      </c>
      <c r="B5314" s="4" t="s">
        <v>5095</v>
      </c>
      <c r="C5314" s="5">
        <v>57294905</v>
      </c>
      <c r="D5314" s="4">
        <v>86.51</v>
      </c>
    </row>
    <row r="5315" spans="1:4" x14ac:dyDescent="0.25">
      <c r="A5315" s="4" t="s">
        <v>5340</v>
      </c>
      <c r="B5315" s="4" t="s">
        <v>5095</v>
      </c>
      <c r="C5315" s="5">
        <v>54666174</v>
      </c>
      <c r="D5315" s="4">
        <v>87.314999999999998</v>
      </c>
    </row>
    <row r="5316" spans="1:4" x14ac:dyDescent="0.25">
      <c r="A5316" s="4" t="s">
        <v>5341</v>
      </c>
      <c r="B5316" s="4" t="s">
        <v>5095</v>
      </c>
      <c r="C5316" s="5">
        <v>58696916</v>
      </c>
      <c r="D5316" s="4">
        <v>87.906999999999996</v>
      </c>
    </row>
    <row r="5317" spans="1:4" x14ac:dyDescent="0.25">
      <c r="A5317" s="4" t="s">
        <v>5342</v>
      </c>
      <c r="B5317" s="4" t="s">
        <v>5095</v>
      </c>
      <c r="C5317" s="5">
        <v>58696869</v>
      </c>
      <c r="D5317" s="4">
        <v>87.948999999999998</v>
      </c>
    </row>
    <row r="5318" spans="1:4" x14ac:dyDescent="0.25">
      <c r="A5318" s="4" t="s">
        <v>5343</v>
      </c>
      <c r="B5318" s="4" t="s">
        <v>5095</v>
      </c>
      <c r="C5318" s="5">
        <v>55102549</v>
      </c>
      <c r="D5318" s="4">
        <v>90.009</v>
      </c>
    </row>
    <row r="5319" spans="1:4" x14ac:dyDescent="0.25">
      <c r="A5319" s="4" t="s">
        <v>5344</v>
      </c>
      <c r="B5319" s="4" t="s">
        <v>5095</v>
      </c>
      <c r="C5319" s="5">
        <v>58696962</v>
      </c>
      <c r="D5319" s="4">
        <v>90.790999999999997</v>
      </c>
    </row>
    <row r="5320" spans="1:4" x14ac:dyDescent="0.25">
      <c r="A5320" s="4" t="s">
        <v>5345</v>
      </c>
      <c r="B5320" s="4" t="s">
        <v>5095</v>
      </c>
      <c r="C5320" s="5">
        <v>58696943</v>
      </c>
      <c r="D5320" s="4">
        <v>91.323999999999998</v>
      </c>
    </row>
    <row r="5321" spans="1:4" x14ac:dyDescent="0.25">
      <c r="A5321" s="4" t="s">
        <v>5346</v>
      </c>
      <c r="B5321" s="4" t="s">
        <v>5095</v>
      </c>
      <c r="C5321" s="5">
        <v>56352630</v>
      </c>
      <c r="D5321" s="4">
        <v>92.625</v>
      </c>
    </row>
    <row r="5322" spans="1:4" x14ac:dyDescent="0.25">
      <c r="A5322" s="4" t="s">
        <v>5347</v>
      </c>
      <c r="B5322" s="4" t="s">
        <v>5095</v>
      </c>
      <c r="C5322" s="5">
        <v>56352529</v>
      </c>
      <c r="D5322" s="4">
        <v>92.772999999999996</v>
      </c>
    </row>
    <row r="5323" spans="1:4" x14ac:dyDescent="0.25">
      <c r="A5323" s="4" t="s">
        <v>5348</v>
      </c>
      <c r="B5323" s="4" t="s">
        <v>5095</v>
      </c>
      <c r="C5323" s="5">
        <v>54229678</v>
      </c>
      <c r="D5323" s="4">
        <v>93.286000000000001</v>
      </c>
    </row>
    <row r="5324" spans="1:4" x14ac:dyDescent="0.25">
      <c r="A5324" s="4" t="s">
        <v>5349</v>
      </c>
      <c r="B5324" s="4" t="s">
        <v>5095</v>
      </c>
      <c r="C5324" s="5">
        <v>53001513</v>
      </c>
      <c r="D5324" s="4">
        <v>94.768000000000001</v>
      </c>
    </row>
    <row r="5325" spans="1:4" x14ac:dyDescent="0.25">
      <c r="A5325" s="4" t="s">
        <v>5350</v>
      </c>
      <c r="B5325" s="4" t="s">
        <v>5095</v>
      </c>
      <c r="C5325" s="5">
        <v>56352556</v>
      </c>
      <c r="D5325" s="4">
        <v>96.58</v>
      </c>
    </row>
    <row r="5326" spans="1:4" x14ac:dyDescent="0.25">
      <c r="A5326" s="4" t="s">
        <v>5351</v>
      </c>
      <c r="B5326" s="4" t="s">
        <v>5095</v>
      </c>
      <c r="C5326" s="5">
        <v>61634680</v>
      </c>
      <c r="D5326" s="4">
        <v>96.963999999999999</v>
      </c>
    </row>
    <row r="5327" spans="1:4" x14ac:dyDescent="0.25">
      <c r="A5327" s="4" t="s">
        <v>5352</v>
      </c>
      <c r="B5327" s="4" t="s">
        <v>5095</v>
      </c>
      <c r="C5327" s="5">
        <v>56352582</v>
      </c>
      <c r="D5327" s="4">
        <v>98.132999999999996</v>
      </c>
    </row>
    <row r="5328" spans="1:4" x14ac:dyDescent="0.25">
      <c r="A5328" s="4" t="s">
        <v>5353</v>
      </c>
      <c r="B5328" s="4" t="s">
        <v>5095</v>
      </c>
      <c r="C5328" s="5">
        <v>48617820</v>
      </c>
      <c r="D5328" s="4">
        <v>98.268000000000001</v>
      </c>
    </row>
    <row r="5329" spans="1:4" x14ac:dyDescent="0.25">
      <c r="A5329" s="4" t="s">
        <v>5354</v>
      </c>
      <c r="B5329" s="4" t="s">
        <v>5095</v>
      </c>
      <c r="C5329" s="5">
        <v>61634797</v>
      </c>
      <c r="D5329" s="4">
        <v>100.223</v>
      </c>
    </row>
    <row r="5330" spans="1:4" x14ac:dyDescent="0.25">
      <c r="A5330" s="4" t="s">
        <v>5355</v>
      </c>
      <c r="B5330" s="4" t="s">
        <v>5095</v>
      </c>
      <c r="C5330" s="5">
        <v>60217470</v>
      </c>
      <c r="D5330" s="4">
        <v>102.569</v>
      </c>
    </row>
    <row r="5331" spans="1:4" x14ac:dyDescent="0.25">
      <c r="A5331" s="4" t="s">
        <v>5356</v>
      </c>
      <c r="B5331" s="4" t="s">
        <v>5095</v>
      </c>
      <c r="C5331" s="5">
        <v>55109403</v>
      </c>
      <c r="D5331" s="4">
        <v>104.044</v>
      </c>
    </row>
    <row r="5332" spans="1:4" x14ac:dyDescent="0.25">
      <c r="A5332" s="4" t="s">
        <v>5357</v>
      </c>
      <c r="B5332" s="4" t="s">
        <v>5095</v>
      </c>
      <c r="C5332" s="5">
        <v>61366096</v>
      </c>
      <c r="D5332" s="4">
        <v>105.28400000000001</v>
      </c>
    </row>
    <row r="5333" spans="1:4" x14ac:dyDescent="0.25">
      <c r="A5333" s="4" t="s">
        <v>5358</v>
      </c>
      <c r="B5333" s="4" t="s">
        <v>5095</v>
      </c>
      <c r="C5333" s="5">
        <v>60044123</v>
      </c>
      <c r="D5333" s="4">
        <v>118.697</v>
      </c>
    </row>
    <row r="5334" spans="1:4" x14ac:dyDescent="0.25">
      <c r="A5334" s="4" t="s">
        <v>5359</v>
      </c>
      <c r="B5334" s="4" t="s">
        <v>5095</v>
      </c>
      <c r="C5334" s="5">
        <v>60044115</v>
      </c>
      <c r="D5334" s="4">
        <v>118.76</v>
      </c>
    </row>
    <row r="5335" spans="1:4" x14ac:dyDescent="0.25">
      <c r="A5335" s="4" t="s">
        <v>5360</v>
      </c>
      <c r="B5335" s="4" t="s">
        <v>5361</v>
      </c>
      <c r="C5335" s="5">
        <v>59185</v>
      </c>
      <c r="D5335" s="4">
        <v>0</v>
      </c>
    </row>
    <row r="5336" spans="1:4" x14ac:dyDescent="0.25">
      <c r="A5336" s="4" t="s">
        <v>5362</v>
      </c>
      <c r="B5336" s="4" t="s">
        <v>5361</v>
      </c>
      <c r="C5336" s="5">
        <v>59221</v>
      </c>
      <c r="D5336" s="4">
        <v>2.1859999999999999</v>
      </c>
    </row>
    <row r="5337" spans="1:4" x14ac:dyDescent="0.25">
      <c r="A5337" s="4" t="s">
        <v>5363</v>
      </c>
      <c r="B5337" s="4" t="s">
        <v>5361</v>
      </c>
      <c r="C5337" s="5">
        <v>15149480</v>
      </c>
      <c r="D5337" s="4">
        <v>4.0439999999999996</v>
      </c>
    </row>
    <row r="5338" spans="1:4" x14ac:dyDescent="0.25">
      <c r="A5338" s="4" t="s">
        <v>5364</v>
      </c>
      <c r="B5338" s="4" t="s">
        <v>5361</v>
      </c>
      <c r="C5338" s="5">
        <v>15158721</v>
      </c>
      <c r="D5338" s="4">
        <v>6.7539999999999996</v>
      </c>
    </row>
    <row r="5339" spans="1:4" x14ac:dyDescent="0.25">
      <c r="A5339" s="4" t="s">
        <v>5365</v>
      </c>
      <c r="B5339" s="4" t="s">
        <v>5361</v>
      </c>
      <c r="C5339" s="5">
        <v>15069865</v>
      </c>
      <c r="D5339" s="4">
        <v>7.1989999999999998</v>
      </c>
    </row>
    <row r="5340" spans="1:4" x14ac:dyDescent="0.25">
      <c r="A5340" s="4" t="s">
        <v>5366</v>
      </c>
      <c r="B5340" s="4" t="s">
        <v>5361</v>
      </c>
      <c r="C5340" s="5">
        <v>119111</v>
      </c>
      <c r="D5340" s="4">
        <v>8.8849999999999998</v>
      </c>
    </row>
    <row r="5341" spans="1:4" x14ac:dyDescent="0.25">
      <c r="A5341" s="4" t="s">
        <v>5367</v>
      </c>
      <c r="B5341" s="4" t="s">
        <v>5361</v>
      </c>
      <c r="C5341" s="5">
        <v>13615111</v>
      </c>
      <c r="D5341" s="4">
        <v>8.9600000000000009</v>
      </c>
    </row>
    <row r="5342" spans="1:4" x14ac:dyDescent="0.25">
      <c r="A5342" s="4" t="s">
        <v>5368</v>
      </c>
      <c r="B5342" s="4" t="s">
        <v>5361</v>
      </c>
      <c r="C5342" s="5">
        <v>451864</v>
      </c>
      <c r="D5342" s="4">
        <v>10.33</v>
      </c>
    </row>
    <row r="5343" spans="1:4" x14ac:dyDescent="0.25">
      <c r="A5343" s="4" t="s">
        <v>5369</v>
      </c>
      <c r="B5343" s="4" t="s">
        <v>5361</v>
      </c>
      <c r="C5343" s="5">
        <v>451828</v>
      </c>
      <c r="D5343" s="4">
        <v>11.281000000000001</v>
      </c>
    </row>
    <row r="5344" spans="1:4" x14ac:dyDescent="0.25">
      <c r="A5344" s="4" t="s">
        <v>5370</v>
      </c>
      <c r="B5344" s="4" t="s">
        <v>5361</v>
      </c>
      <c r="C5344" s="5">
        <v>451852</v>
      </c>
      <c r="D5344" s="4">
        <v>12.07</v>
      </c>
    </row>
    <row r="5345" spans="1:4" x14ac:dyDescent="0.25">
      <c r="A5345" s="4" t="s">
        <v>5371</v>
      </c>
      <c r="B5345" s="4" t="s">
        <v>5361</v>
      </c>
      <c r="C5345" s="5">
        <v>14655183</v>
      </c>
      <c r="D5345" s="4">
        <v>12.494999999999999</v>
      </c>
    </row>
    <row r="5346" spans="1:4" x14ac:dyDescent="0.25">
      <c r="A5346" s="4" t="s">
        <v>5372</v>
      </c>
      <c r="B5346" s="4" t="s">
        <v>5361</v>
      </c>
      <c r="C5346" s="5">
        <v>13346181</v>
      </c>
      <c r="D5346" s="4">
        <v>13.311</v>
      </c>
    </row>
    <row r="5347" spans="1:4" x14ac:dyDescent="0.25">
      <c r="A5347" s="4" t="s">
        <v>5373</v>
      </c>
      <c r="B5347" s="4" t="s">
        <v>5361</v>
      </c>
      <c r="C5347" s="5">
        <v>15149664</v>
      </c>
      <c r="D5347" s="4">
        <v>13.71</v>
      </c>
    </row>
    <row r="5348" spans="1:4" x14ac:dyDescent="0.25">
      <c r="A5348" s="4" t="s">
        <v>5374</v>
      </c>
      <c r="B5348" s="4" t="s">
        <v>5361</v>
      </c>
      <c r="C5348" s="5">
        <v>215581</v>
      </c>
      <c r="D5348" s="4">
        <v>14.09</v>
      </c>
    </row>
    <row r="5349" spans="1:4" x14ac:dyDescent="0.25">
      <c r="A5349" s="4" t="s">
        <v>5375</v>
      </c>
      <c r="B5349" s="4" t="s">
        <v>5361</v>
      </c>
      <c r="C5349" s="5">
        <v>11525954</v>
      </c>
      <c r="D5349" s="4">
        <v>14.523999999999999</v>
      </c>
    </row>
    <row r="5350" spans="1:4" x14ac:dyDescent="0.25">
      <c r="A5350" s="4" t="s">
        <v>5376</v>
      </c>
      <c r="B5350" s="4" t="s">
        <v>5361</v>
      </c>
      <c r="C5350" s="5">
        <v>215638</v>
      </c>
      <c r="D5350" s="4">
        <v>15.228</v>
      </c>
    </row>
    <row r="5351" spans="1:4" x14ac:dyDescent="0.25">
      <c r="A5351" s="4" t="s">
        <v>5377</v>
      </c>
      <c r="B5351" s="4" t="s">
        <v>5361</v>
      </c>
      <c r="C5351" s="5">
        <v>15158922</v>
      </c>
      <c r="D5351" s="4">
        <v>18.074000000000002</v>
      </c>
    </row>
    <row r="5352" spans="1:4" x14ac:dyDescent="0.25">
      <c r="A5352" s="4" t="s">
        <v>5378</v>
      </c>
      <c r="B5352" s="4" t="s">
        <v>5361</v>
      </c>
      <c r="C5352" s="5">
        <v>15069948</v>
      </c>
      <c r="D5352" s="4">
        <v>18.788</v>
      </c>
    </row>
    <row r="5353" spans="1:4" x14ac:dyDescent="0.25">
      <c r="A5353" s="4" t="s">
        <v>5379</v>
      </c>
      <c r="B5353" s="4" t="s">
        <v>5361</v>
      </c>
      <c r="C5353" s="5">
        <v>15107886</v>
      </c>
      <c r="D5353" s="4">
        <v>20.966000000000001</v>
      </c>
    </row>
    <row r="5354" spans="1:4" x14ac:dyDescent="0.25">
      <c r="A5354" s="4" t="s">
        <v>5380</v>
      </c>
      <c r="B5354" s="4" t="s">
        <v>5361</v>
      </c>
      <c r="C5354" s="5">
        <v>7033164</v>
      </c>
      <c r="D5354" s="4">
        <v>21.431999999999999</v>
      </c>
    </row>
    <row r="5355" spans="1:4" x14ac:dyDescent="0.25">
      <c r="A5355" s="4" t="s">
        <v>5381</v>
      </c>
      <c r="B5355" s="4" t="s">
        <v>5361</v>
      </c>
      <c r="C5355" s="5">
        <v>14073500</v>
      </c>
      <c r="D5355" s="4">
        <v>22.222999999999999</v>
      </c>
    </row>
    <row r="5356" spans="1:4" x14ac:dyDescent="0.25">
      <c r="A5356" s="4" t="s">
        <v>5382</v>
      </c>
      <c r="B5356" s="4" t="s">
        <v>5361</v>
      </c>
      <c r="C5356" s="5">
        <v>10877399</v>
      </c>
      <c r="D5356" s="4">
        <v>22.594000000000001</v>
      </c>
    </row>
    <row r="5357" spans="1:4" x14ac:dyDescent="0.25">
      <c r="A5357" s="4" t="s">
        <v>5383</v>
      </c>
      <c r="B5357" s="4" t="s">
        <v>5361</v>
      </c>
      <c r="C5357" s="5">
        <v>15161612</v>
      </c>
      <c r="D5357" s="4">
        <v>22.917000000000002</v>
      </c>
    </row>
    <row r="5358" spans="1:4" x14ac:dyDescent="0.25">
      <c r="A5358" s="4" t="s">
        <v>5384</v>
      </c>
      <c r="B5358" s="4" t="s">
        <v>5361</v>
      </c>
      <c r="C5358" s="5">
        <v>18760436</v>
      </c>
      <c r="D5358" s="4">
        <v>23.442</v>
      </c>
    </row>
    <row r="5359" spans="1:4" x14ac:dyDescent="0.25">
      <c r="A5359" s="4" t="s">
        <v>5385</v>
      </c>
      <c r="B5359" s="4" t="s">
        <v>5361</v>
      </c>
      <c r="C5359" s="5">
        <v>22719478</v>
      </c>
      <c r="D5359" s="4">
        <v>23.890999999999998</v>
      </c>
    </row>
    <row r="5360" spans="1:4" x14ac:dyDescent="0.25">
      <c r="A5360" s="4" t="s">
        <v>5386</v>
      </c>
      <c r="B5360" s="4" t="s">
        <v>5361</v>
      </c>
      <c r="C5360" s="5">
        <v>15161621</v>
      </c>
      <c r="D5360" s="4">
        <v>24.132000000000001</v>
      </c>
    </row>
    <row r="5361" spans="1:4" x14ac:dyDescent="0.25">
      <c r="A5361" s="4" t="s">
        <v>5387</v>
      </c>
      <c r="B5361" s="4" t="s">
        <v>5361</v>
      </c>
      <c r="C5361" s="5">
        <v>22719493</v>
      </c>
      <c r="D5361" s="4">
        <v>24.158999999999999</v>
      </c>
    </row>
    <row r="5362" spans="1:4" x14ac:dyDescent="0.25">
      <c r="A5362" s="4" t="s">
        <v>5388</v>
      </c>
      <c r="B5362" s="4" t="s">
        <v>5361</v>
      </c>
      <c r="C5362" s="5">
        <v>21662759</v>
      </c>
      <c r="D5362" s="4">
        <v>25.577999999999999</v>
      </c>
    </row>
    <row r="5363" spans="1:4" x14ac:dyDescent="0.25">
      <c r="A5363" s="4" t="s">
        <v>5389</v>
      </c>
      <c r="B5363" s="4" t="s">
        <v>5361</v>
      </c>
      <c r="C5363" s="5">
        <v>14630750</v>
      </c>
      <c r="D5363" s="4">
        <v>26.099</v>
      </c>
    </row>
    <row r="5364" spans="1:4" x14ac:dyDescent="0.25">
      <c r="A5364" s="4" t="s">
        <v>5390</v>
      </c>
      <c r="B5364" s="4" t="s">
        <v>5361</v>
      </c>
      <c r="C5364" s="5">
        <v>15158788</v>
      </c>
      <c r="D5364" s="4">
        <v>26.184000000000001</v>
      </c>
    </row>
    <row r="5365" spans="1:4" x14ac:dyDescent="0.25">
      <c r="A5365" s="4" t="s">
        <v>5391</v>
      </c>
      <c r="B5365" s="4" t="s">
        <v>5361</v>
      </c>
      <c r="C5365" s="5">
        <v>31007846</v>
      </c>
      <c r="D5365" s="4">
        <v>26.965</v>
      </c>
    </row>
    <row r="5366" spans="1:4" x14ac:dyDescent="0.25">
      <c r="A5366" s="4" t="s">
        <v>5392</v>
      </c>
      <c r="B5366" s="4" t="s">
        <v>5361</v>
      </c>
      <c r="C5366" s="5">
        <v>16221873</v>
      </c>
      <c r="D5366" s="4">
        <v>28.963999999999999</v>
      </c>
    </row>
    <row r="5367" spans="1:4" x14ac:dyDescent="0.25">
      <c r="A5367" s="4" t="s">
        <v>5393</v>
      </c>
      <c r="B5367" s="4" t="s">
        <v>5361</v>
      </c>
      <c r="C5367" s="5">
        <v>9810534</v>
      </c>
      <c r="D5367" s="4">
        <v>29.815999999999999</v>
      </c>
    </row>
    <row r="5368" spans="1:4" x14ac:dyDescent="0.25">
      <c r="A5368" s="4" t="s">
        <v>5394</v>
      </c>
      <c r="B5368" s="4" t="s">
        <v>5361</v>
      </c>
      <c r="C5368" s="5">
        <v>16221912</v>
      </c>
      <c r="D5368" s="4">
        <v>30.895</v>
      </c>
    </row>
    <row r="5369" spans="1:4" x14ac:dyDescent="0.25">
      <c r="A5369" s="4" t="s">
        <v>5395</v>
      </c>
      <c r="B5369" s="4" t="s">
        <v>5361</v>
      </c>
      <c r="C5369" s="5">
        <v>23862675</v>
      </c>
      <c r="D5369" s="4">
        <v>31.814</v>
      </c>
    </row>
    <row r="5370" spans="1:4" x14ac:dyDescent="0.25">
      <c r="A5370" s="4" t="s">
        <v>5396</v>
      </c>
      <c r="B5370" s="4" t="s">
        <v>5361</v>
      </c>
      <c r="C5370" s="5">
        <v>15161684</v>
      </c>
      <c r="D5370" s="4">
        <v>33.701000000000001</v>
      </c>
    </row>
    <row r="5371" spans="1:4" x14ac:dyDescent="0.25">
      <c r="A5371" s="4" t="s">
        <v>5397</v>
      </c>
      <c r="B5371" s="4" t="s">
        <v>5361</v>
      </c>
      <c r="C5371" s="5">
        <v>37612017</v>
      </c>
      <c r="D5371" s="4">
        <v>33.817</v>
      </c>
    </row>
    <row r="5372" spans="1:4" x14ac:dyDescent="0.25">
      <c r="A5372" s="4" t="s">
        <v>5398</v>
      </c>
      <c r="B5372" s="4" t="s">
        <v>5361</v>
      </c>
      <c r="C5372" s="5">
        <v>18573847</v>
      </c>
      <c r="D5372" s="4">
        <v>34.152999999999999</v>
      </c>
    </row>
    <row r="5373" spans="1:4" x14ac:dyDescent="0.25">
      <c r="A5373" s="4" t="s">
        <v>5399</v>
      </c>
      <c r="B5373" s="4" t="s">
        <v>5361</v>
      </c>
      <c r="C5373" s="5">
        <v>21230294</v>
      </c>
      <c r="D5373" s="4">
        <v>35.17</v>
      </c>
    </row>
    <row r="5374" spans="1:4" x14ac:dyDescent="0.25">
      <c r="A5374" s="4" t="s">
        <v>5400</v>
      </c>
      <c r="B5374" s="4" t="s">
        <v>5361</v>
      </c>
      <c r="C5374" s="5">
        <v>22046003</v>
      </c>
      <c r="D5374" s="4">
        <v>35.36</v>
      </c>
    </row>
    <row r="5375" spans="1:4" x14ac:dyDescent="0.25">
      <c r="A5375" s="4" t="s">
        <v>5401</v>
      </c>
      <c r="B5375" s="4" t="s">
        <v>5361</v>
      </c>
      <c r="C5375" s="5">
        <v>23223431</v>
      </c>
      <c r="D5375" s="4">
        <v>36.119999999999997</v>
      </c>
    </row>
    <row r="5376" spans="1:4" x14ac:dyDescent="0.25">
      <c r="A5376" s="4" t="s">
        <v>5402</v>
      </c>
      <c r="B5376" s="4" t="s">
        <v>5361</v>
      </c>
      <c r="C5376" s="5">
        <v>19163643</v>
      </c>
      <c r="D5376" s="4">
        <v>36.209000000000003</v>
      </c>
    </row>
    <row r="5377" spans="1:4" x14ac:dyDescent="0.25">
      <c r="A5377" s="4" t="s">
        <v>5403</v>
      </c>
      <c r="B5377" s="4" t="s">
        <v>5361</v>
      </c>
      <c r="C5377" s="5">
        <v>31089858</v>
      </c>
      <c r="D5377" s="4">
        <v>36.289000000000001</v>
      </c>
    </row>
    <row r="5378" spans="1:4" x14ac:dyDescent="0.25">
      <c r="A5378" s="4" t="s">
        <v>5404</v>
      </c>
      <c r="B5378" s="4" t="s">
        <v>5361</v>
      </c>
      <c r="C5378" s="5">
        <v>22791432</v>
      </c>
      <c r="D5378" s="4">
        <v>37.058</v>
      </c>
    </row>
    <row r="5379" spans="1:4" x14ac:dyDescent="0.25">
      <c r="A5379" s="4" t="s">
        <v>5405</v>
      </c>
      <c r="B5379" s="4" t="s">
        <v>5361</v>
      </c>
      <c r="C5379" s="5">
        <v>14630871</v>
      </c>
      <c r="D5379" s="4">
        <v>39.219000000000001</v>
      </c>
    </row>
    <row r="5380" spans="1:4" x14ac:dyDescent="0.25">
      <c r="A5380" s="4" t="s">
        <v>5406</v>
      </c>
      <c r="B5380" s="4" t="s">
        <v>5361</v>
      </c>
      <c r="C5380" s="5">
        <v>15161691</v>
      </c>
      <c r="D5380" s="4">
        <v>39.366999999999997</v>
      </c>
    </row>
    <row r="5381" spans="1:4" x14ac:dyDescent="0.25">
      <c r="A5381" s="4" t="s">
        <v>5407</v>
      </c>
      <c r="B5381" s="4" t="s">
        <v>5361</v>
      </c>
      <c r="C5381" s="5">
        <v>37782107</v>
      </c>
      <c r="D5381" s="4">
        <v>39.573999999999998</v>
      </c>
    </row>
    <row r="5382" spans="1:4" x14ac:dyDescent="0.25">
      <c r="A5382" s="4" t="s">
        <v>5408</v>
      </c>
      <c r="B5382" s="4" t="s">
        <v>5361</v>
      </c>
      <c r="C5382" s="5">
        <v>33690180</v>
      </c>
      <c r="D5382" s="4">
        <v>39.579000000000001</v>
      </c>
    </row>
    <row r="5383" spans="1:4" x14ac:dyDescent="0.25">
      <c r="A5383" s="4" t="s">
        <v>5409</v>
      </c>
      <c r="B5383" s="4" t="s">
        <v>5361</v>
      </c>
      <c r="C5383" s="5">
        <v>8888970</v>
      </c>
      <c r="D5383" s="4">
        <v>40.344000000000001</v>
      </c>
    </row>
    <row r="5384" spans="1:4" x14ac:dyDescent="0.25">
      <c r="A5384" s="4" t="s">
        <v>5410</v>
      </c>
      <c r="B5384" s="4" t="s">
        <v>5361</v>
      </c>
      <c r="C5384" s="5">
        <v>37782140</v>
      </c>
      <c r="D5384" s="4">
        <v>40.39</v>
      </c>
    </row>
    <row r="5385" spans="1:4" x14ac:dyDescent="0.25">
      <c r="A5385" s="4" t="s">
        <v>5411</v>
      </c>
      <c r="B5385" s="4" t="s">
        <v>5361</v>
      </c>
      <c r="C5385" s="5">
        <v>31114867</v>
      </c>
      <c r="D5385" s="4">
        <v>40.65</v>
      </c>
    </row>
    <row r="5386" spans="1:4" x14ac:dyDescent="0.25">
      <c r="A5386" s="4" t="s">
        <v>5412</v>
      </c>
      <c r="B5386" s="4" t="s">
        <v>5361</v>
      </c>
      <c r="C5386" s="5">
        <v>33405361</v>
      </c>
      <c r="D5386" s="4">
        <v>40.773000000000003</v>
      </c>
    </row>
    <row r="5387" spans="1:4" x14ac:dyDescent="0.25">
      <c r="A5387" s="4" t="s">
        <v>5413</v>
      </c>
      <c r="B5387" s="4" t="s">
        <v>5361</v>
      </c>
      <c r="C5387" s="5">
        <v>22781887</v>
      </c>
      <c r="D5387" s="4">
        <v>40.945</v>
      </c>
    </row>
    <row r="5388" spans="1:4" x14ac:dyDescent="0.25">
      <c r="A5388" s="4" t="s">
        <v>5414</v>
      </c>
      <c r="B5388" s="4" t="s">
        <v>5361</v>
      </c>
      <c r="C5388" s="5">
        <v>18760401</v>
      </c>
      <c r="D5388" s="4">
        <v>40.959000000000003</v>
      </c>
    </row>
    <row r="5389" spans="1:4" x14ac:dyDescent="0.25">
      <c r="A5389" s="4" t="s">
        <v>5415</v>
      </c>
      <c r="B5389" s="4" t="s">
        <v>5361</v>
      </c>
      <c r="C5389" s="5">
        <v>835948</v>
      </c>
      <c r="D5389" s="4">
        <v>41.127000000000002</v>
      </c>
    </row>
    <row r="5390" spans="1:4" x14ac:dyDescent="0.25">
      <c r="A5390" s="4" t="s">
        <v>5416</v>
      </c>
      <c r="B5390" s="4" t="s">
        <v>5361</v>
      </c>
      <c r="C5390" s="5">
        <v>48966547</v>
      </c>
      <c r="D5390" s="4">
        <v>41.334000000000003</v>
      </c>
    </row>
    <row r="5391" spans="1:4" x14ac:dyDescent="0.25">
      <c r="A5391" s="4" t="s">
        <v>5417</v>
      </c>
      <c r="B5391" s="4" t="s">
        <v>5361</v>
      </c>
      <c r="C5391" s="5">
        <v>29110645</v>
      </c>
      <c r="D5391" s="4">
        <v>41.728999999999999</v>
      </c>
    </row>
    <row r="5392" spans="1:4" x14ac:dyDescent="0.25">
      <c r="A5392" s="4" t="s">
        <v>5418</v>
      </c>
      <c r="B5392" s="4" t="s">
        <v>5361</v>
      </c>
      <c r="C5392" s="5">
        <v>19554479</v>
      </c>
      <c r="D5392" s="4">
        <v>41.951999999999998</v>
      </c>
    </row>
    <row r="5393" spans="1:4" x14ac:dyDescent="0.25">
      <c r="A5393" s="4" t="s">
        <v>5419</v>
      </c>
      <c r="B5393" s="4" t="s">
        <v>5361</v>
      </c>
      <c r="C5393" s="5">
        <v>14630877</v>
      </c>
      <c r="D5393" s="4">
        <v>42.198</v>
      </c>
    </row>
    <row r="5394" spans="1:4" x14ac:dyDescent="0.25">
      <c r="A5394" s="4" t="s">
        <v>5420</v>
      </c>
      <c r="B5394" s="4" t="s">
        <v>5361</v>
      </c>
      <c r="C5394" s="5">
        <v>23775496</v>
      </c>
      <c r="D5394" s="4">
        <v>42.58</v>
      </c>
    </row>
    <row r="5395" spans="1:4" x14ac:dyDescent="0.25">
      <c r="A5395" s="4" t="s">
        <v>5421</v>
      </c>
      <c r="B5395" s="4" t="s">
        <v>5361</v>
      </c>
      <c r="C5395" s="5">
        <v>38953919</v>
      </c>
      <c r="D5395" s="4">
        <v>42.997</v>
      </c>
    </row>
    <row r="5396" spans="1:4" x14ac:dyDescent="0.25">
      <c r="A5396" s="4" t="s">
        <v>5422</v>
      </c>
      <c r="B5396" s="4" t="s">
        <v>5361</v>
      </c>
      <c r="C5396" s="5">
        <v>37885668</v>
      </c>
      <c r="D5396" s="4">
        <v>44.694000000000003</v>
      </c>
    </row>
    <row r="5397" spans="1:4" x14ac:dyDescent="0.25">
      <c r="A5397" s="4" t="s">
        <v>5423</v>
      </c>
      <c r="B5397" s="4" t="s">
        <v>5361</v>
      </c>
      <c r="C5397" s="5">
        <v>28522292</v>
      </c>
      <c r="D5397" s="4">
        <v>44.707999999999998</v>
      </c>
    </row>
    <row r="5398" spans="1:4" x14ac:dyDescent="0.25">
      <c r="A5398" s="4" t="s">
        <v>5424</v>
      </c>
      <c r="B5398" s="4" t="s">
        <v>5361</v>
      </c>
      <c r="C5398" s="5">
        <v>22693585</v>
      </c>
      <c r="D5398" s="4">
        <v>44.887</v>
      </c>
    </row>
    <row r="5399" spans="1:4" x14ac:dyDescent="0.25">
      <c r="A5399" s="4" t="s">
        <v>5425</v>
      </c>
      <c r="B5399" s="4" t="s">
        <v>5361</v>
      </c>
      <c r="C5399" s="5">
        <v>25683768</v>
      </c>
      <c r="D5399" s="4">
        <v>45.264000000000003</v>
      </c>
    </row>
    <row r="5400" spans="1:4" x14ac:dyDescent="0.25">
      <c r="A5400" s="4" t="s">
        <v>5426</v>
      </c>
      <c r="B5400" s="4" t="s">
        <v>5361</v>
      </c>
      <c r="C5400" s="5">
        <v>47229728</v>
      </c>
      <c r="D5400" s="4">
        <v>46.381</v>
      </c>
    </row>
    <row r="5401" spans="1:4" x14ac:dyDescent="0.25">
      <c r="A5401" s="4" t="s">
        <v>5427</v>
      </c>
      <c r="B5401" s="4" t="s">
        <v>5361</v>
      </c>
      <c r="C5401" s="5">
        <v>19364831</v>
      </c>
      <c r="D5401" s="4">
        <v>46.405999999999999</v>
      </c>
    </row>
    <row r="5402" spans="1:4" x14ac:dyDescent="0.25">
      <c r="A5402" s="4" t="s">
        <v>5428</v>
      </c>
      <c r="B5402" s="4" t="s">
        <v>5361</v>
      </c>
      <c r="C5402" s="5">
        <v>34097009</v>
      </c>
      <c r="D5402" s="4">
        <v>46.948</v>
      </c>
    </row>
    <row r="5403" spans="1:4" x14ac:dyDescent="0.25">
      <c r="A5403" s="4" t="s">
        <v>5429</v>
      </c>
      <c r="B5403" s="4" t="s">
        <v>5361</v>
      </c>
      <c r="C5403" s="5">
        <v>33690363</v>
      </c>
      <c r="D5403" s="4">
        <v>47.247999999999998</v>
      </c>
    </row>
    <row r="5404" spans="1:4" x14ac:dyDescent="0.25">
      <c r="A5404" s="4" t="s">
        <v>5430</v>
      </c>
      <c r="B5404" s="4" t="s">
        <v>5361</v>
      </c>
      <c r="C5404" s="5">
        <v>34097076</v>
      </c>
      <c r="D5404" s="4">
        <v>48.53</v>
      </c>
    </row>
    <row r="5405" spans="1:4" x14ac:dyDescent="0.25">
      <c r="A5405" s="4" t="s">
        <v>5431</v>
      </c>
      <c r="B5405" s="4" t="s">
        <v>5361</v>
      </c>
      <c r="C5405" s="5">
        <v>53980840</v>
      </c>
      <c r="D5405" s="4">
        <v>48.965000000000003</v>
      </c>
    </row>
    <row r="5406" spans="1:4" x14ac:dyDescent="0.25">
      <c r="A5406" s="4" t="s">
        <v>5432</v>
      </c>
      <c r="B5406" s="4" t="s">
        <v>5361</v>
      </c>
      <c r="C5406" s="5">
        <v>65701580</v>
      </c>
      <c r="D5406" s="4">
        <v>49.198999999999998</v>
      </c>
    </row>
    <row r="5407" spans="1:4" x14ac:dyDescent="0.25">
      <c r="A5407" s="4" t="s">
        <v>5433</v>
      </c>
      <c r="B5407" s="4" t="s">
        <v>5361</v>
      </c>
      <c r="C5407" s="5">
        <v>41695595</v>
      </c>
      <c r="D5407" s="4">
        <v>49.365000000000002</v>
      </c>
    </row>
    <row r="5408" spans="1:4" x14ac:dyDescent="0.25">
      <c r="A5408" s="4" t="s">
        <v>5434</v>
      </c>
      <c r="B5408" s="4" t="s">
        <v>5361</v>
      </c>
      <c r="C5408" s="5">
        <v>38953931</v>
      </c>
      <c r="D5408" s="4">
        <v>49.66</v>
      </c>
    </row>
    <row r="5409" spans="1:4" x14ac:dyDescent="0.25">
      <c r="A5409" s="4" t="s">
        <v>5435</v>
      </c>
      <c r="B5409" s="4" t="s">
        <v>5361</v>
      </c>
      <c r="C5409" s="5">
        <v>65701587</v>
      </c>
      <c r="D5409" s="4">
        <v>50.295999999999999</v>
      </c>
    </row>
    <row r="5410" spans="1:4" x14ac:dyDescent="0.25">
      <c r="A5410" s="4" t="s">
        <v>5436</v>
      </c>
      <c r="B5410" s="4" t="s">
        <v>5361</v>
      </c>
      <c r="C5410" s="5">
        <v>29384814</v>
      </c>
      <c r="D5410" s="4">
        <v>51.234000000000002</v>
      </c>
    </row>
    <row r="5411" spans="1:4" x14ac:dyDescent="0.25">
      <c r="A5411" s="4" t="s">
        <v>5437</v>
      </c>
      <c r="B5411" s="4" t="s">
        <v>5361</v>
      </c>
      <c r="C5411" s="5">
        <v>17075763</v>
      </c>
      <c r="D5411" s="4">
        <v>52.314</v>
      </c>
    </row>
    <row r="5412" spans="1:4" x14ac:dyDescent="0.25">
      <c r="A5412" s="4" t="s">
        <v>5438</v>
      </c>
      <c r="B5412" s="4" t="s">
        <v>5361</v>
      </c>
      <c r="C5412" s="5">
        <v>40017857</v>
      </c>
      <c r="D5412" s="4">
        <v>52.905999999999999</v>
      </c>
    </row>
    <row r="5413" spans="1:4" x14ac:dyDescent="0.25">
      <c r="A5413" s="4" t="s">
        <v>5439</v>
      </c>
      <c r="B5413" s="4" t="s">
        <v>5361</v>
      </c>
      <c r="C5413" s="5">
        <v>32334736</v>
      </c>
      <c r="D5413" s="4">
        <v>53.097999999999999</v>
      </c>
    </row>
    <row r="5414" spans="1:4" x14ac:dyDescent="0.25">
      <c r="A5414" s="4" t="s">
        <v>5440</v>
      </c>
      <c r="B5414" s="4" t="s">
        <v>5361</v>
      </c>
      <c r="C5414" s="5">
        <v>19459223</v>
      </c>
      <c r="D5414" s="4">
        <v>53.21</v>
      </c>
    </row>
    <row r="5415" spans="1:4" x14ac:dyDescent="0.25">
      <c r="A5415" s="4" t="s">
        <v>5441</v>
      </c>
      <c r="B5415" s="4" t="s">
        <v>5361</v>
      </c>
      <c r="C5415" s="5">
        <v>38953385</v>
      </c>
      <c r="D5415" s="4">
        <v>53.966999999999999</v>
      </c>
    </row>
    <row r="5416" spans="1:4" x14ac:dyDescent="0.25">
      <c r="A5416" s="4" t="s">
        <v>5442</v>
      </c>
      <c r="B5416" s="4" t="s">
        <v>5361</v>
      </c>
      <c r="C5416" s="5">
        <v>19459184</v>
      </c>
      <c r="D5416" s="4">
        <v>53.978000000000002</v>
      </c>
    </row>
    <row r="5417" spans="1:4" x14ac:dyDescent="0.25">
      <c r="A5417" s="4" t="s">
        <v>5443</v>
      </c>
      <c r="B5417" s="4" t="s">
        <v>5361</v>
      </c>
      <c r="C5417" s="5">
        <v>32215822</v>
      </c>
      <c r="D5417" s="4">
        <v>53.997999999999998</v>
      </c>
    </row>
    <row r="5418" spans="1:4" x14ac:dyDescent="0.25">
      <c r="A5418" s="4" t="s">
        <v>5444</v>
      </c>
      <c r="B5418" s="4" t="s">
        <v>5361</v>
      </c>
      <c r="C5418" s="5">
        <v>19459208</v>
      </c>
      <c r="D5418" s="4">
        <v>54.183999999999997</v>
      </c>
    </row>
    <row r="5419" spans="1:4" x14ac:dyDescent="0.25">
      <c r="A5419" s="4" t="s">
        <v>5445</v>
      </c>
      <c r="B5419" s="4" t="s">
        <v>5361</v>
      </c>
      <c r="C5419" s="5">
        <v>37612155</v>
      </c>
      <c r="D5419" s="4">
        <v>54.459000000000003</v>
      </c>
    </row>
    <row r="5420" spans="1:4" x14ac:dyDescent="0.25">
      <c r="A5420" s="4" t="s">
        <v>5446</v>
      </c>
      <c r="B5420" s="4" t="s">
        <v>5361</v>
      </c>
      <c r="C5420" s="5">
        <v>19459148</v>
      </c>
      <c r="D5420" s="4">
        <v>54.497999999999998</v>
      </c>
    </row>
    <row r="5421" spans="1:4" x14ac:dyDescent="0.25">
      <c r="A5421" s="4" t="s">
        <v>5447</v>
      </c>
      <c r="B5421" s="4" t="s">
        <v>5361</v>
      </c>
      <c r="C5421" s="5">
        <v>31448809</v>
      </c>
      <c r="D5421" s="4">
        <v>54.73</v>
      </c>
    </row>
    <row r="5422" spans="1:4" x14ac:dyDescent="0.25">
      <c r="A5422" s="4" t="s">
        <v>5448</v>
      </c>
      <c r="B5422" s="4" t="s">
        <v>5361</v>
      </c>
      <c r="C5422" s="5">
        <v>67785116</v>
      </c>
      <c r="D5422" s="4">
        <v>55.512</v>
      </c>
    </row>
    <row r="5423" spans="1:4" x14ac:dyDescent="0.25">
      <c r="A5423" s="4" t="s">
        <v>5449</v>
      </c>
      <c r="B5423" s="4" t="s">
        <v>5361</v>
      </c>
      <c r="C5423" s="5">
        <v>35370429</v>
      </c>
      <c r="D5423" s="4">
        <v>55.829000000000001</v>
      </c>
    </row>
    <row r="5424" spans="1:4" x14ac:dyDescent="0.25">
      <c r="A5424" s="4" t="s">
        <v>5450</v>
      </c>
      <c r="B5424" s="4" t="s">
        <v>5361</v>
      </c>
      <c r="C5424" s="5">
        <v>29386342</v>
      </c>
      <c r="D5424" s="4">
        <v>56.362000000000002</v>
      </c>
    </row>
    <row r="5425" spans="1:4" x14ac:dyDescent="0.25">
      <c r="A5425" s="4" t="s">
        <v>5451</v>
      </c>
      <c r="B5425" s="4" t="s">
        <v>5361</v>
      </c>
      <c r="C5425" s="5">
        <v>32189880</v>
      </c>
      <c r="D5425" s="4">
        <v>56.435000000000002</v>
      </c>
    </row>
    <row r="5426" spans="1:4" x14ac:dyDescent="0.25">
      <c r="A5426" s="4" t="s">
        <v>5452</v>
      </c>
      <c r="B5426" s="4" t="s">
        <v>5361</v>
      </c>
      <c r="C5426" s="5">
        <v>35370480</v>
      </c>
      <c r="D5426" s="4">
        <v>56.603999999999999</v>
      </c>
    </row>
    <row r="5427" spans="1:4" x14ac:dyDescent="0.25">
      <c r="A5427" s="4" t="s">
        <v>5453</v>
      </c>
      <c r="B5427" s="4" t="s">
        <v>5361</v>
      </c>
      <c r="C5427" s="5">
        <v>38953553</v>
      </c>
      <c r="D5427" s="4">
        <v>56.764000000000003</v>
      </c>
    </row>
    <row r="5428" spans="1:4" x14ac:dyDescent="0.25">
      <c r="A5428" s="4" t="s">
        <v>5454</v>
      </c>
      <c r="B5428" s="4" t="s">
        <v>5361</v>
      </c>
      <c r="C5428" s="5">
        <v>39558888</v>
      </c>
      <c r="D5428" s="4">
        <v>57.392000000000003</v>
      </c>
    </row>
    <row r="5429" spans="1:4" x14ac:dyDescent="0.25">
      <c r="A5429" s="4" t="s">
        <v>5455</v>
      </c>
      <c r="B5429" s="4" t="s">
        <v>5361</v>
      </c>
      <c r="C5429" s="5">
        <v>37885918</v>
      </c>
      <c r="D5429" s="4">
        <v>57.417999999999999</v>
      </c>
    </row>
    <row r="5430" spans="1:4" x14ac:dyDescent="0.25">
      <c r="A5430" s="4" t="s">
        <v>5456</v>
      </c>
      <c r="B5430" s="4" t="s">
        <v>5361</v>
      </c>
      <c r="C5430" s="5">
        <v>23866135</v>
      </c>
      <c r="D5430" s="4">
        <v>57.911000000000001</v>
      </c>
    </row>
    <row r="5431" spans="1:4" x14ac:dyDescent="0.25">
      <c r="A5431" s="4" t="s">
        <v>5457</v>
      </c>
      <c r="B5431" s="4" t="s">
        <v>5361</v>
      </c>
      <c r="C5431" s="5">
        <v>39756124</v>
      </c>
      <c r="D5431" s="4">
        <v>58.054000000000002</v>
      </c>
    </row>
    <row r="5432" spans="1:4" x14ac:dyDescent="0.25">
      <c r="A5432" s="4" t="s">
        <v>5458</v>
      </c>
      <c r="B5432" s="4" t="s">
        <v>5361</v>
      </c>
      <c r="C5432" s="5">
        <v>26789217</v>
      </c>
      <c r="D5432" s="4">
        <v>58.302999999999997</v>
      </c>
    </row>
    <row r="5433" spans="1:4" x14ac:dyDescent="0.25">
      <c r="A5433" s="4" t="s">
        <v>5459</v>
      </c>
      <c r="B5433" s="4" t="s">
        <v>5361</v>
      </c>
      <c r="C5433" s="5">
        <v>38953571</v>
      </c>
      <c r="D5433" s="4">
        <v>58.488</v>
      </c>
    </row>
    <row r="5434" spans="1:4" x14ac:dyDescent="0.25">
      <c r="A5434" s="4" t="s">
        <v>5460</v>
      </c>
      <c r="B5434" s="4" t="s">
        <v>5361</v>
      </c>
      <c r="C5434" s="5">
        <v>53649060</v>
      </c>
      <c r="D5434" s="4">
        <v>59.185000000000002</v>
      </c>
    </row>
    <row r="5435" spans="1:4" x14ac:dyDescent="0.25">
      <c r="A5435" s="4" t="s">
        <v>5461</v>
      </c>
      <c r="B5435" s="4" t="s">
        <v>5361</v>
      </c>
      <c r="C5435" s="5">
        <v>23774502</v>
      </c>
      <c r="D5435" s="4">
        <v>59.344999999999999</v>
      </c>
    </row>
    <row r="5436" spans="1:4" x14ac:dyDescent="0.25">
      <c r="A5436" s="4" t="s">
        <v>5462</v>
      </c>
      <c r="B5436" s="4" t="s">
        <v>5361</v>
      </c>
      <c r="C5436" s="5">
        <v>39558921</v>
      </c>
      <c r="D5436" s="4">
        <v>59.923000000000002</v>
      </c>
    </row>
    <row r="5437" spans="1:4" x14ac:dyDescent="0.25">
      <c r="A5437" s="4" t="s">
        <v>5463</v>
      </c>
      <c r="B5437" s="4" t="s">
        <v>5361</v>
      </c>
      <c r="C5437" s="5">
        <v>34097067</v>
      </c>
      <c r="D5437" s="4">
        <v>60.817999999999998</v>
      </c>
    </row>
    <row r="5438" spans="1:4" x14ac:dyDescent="0.25">
      <c r="A5438" s="4" t="s">
        <v>5464</v>
      </c>
      <c r="B5438" s="4" t="s">
        <v>5361</v>
      </c>
      <c r="C5438" s="5">
        <v>39558889</v>
      </c>
      <c r="D5438" s="4">
        <v>60.960999999999999</v>
      </c>
    </row>
    <row r="5439" spans="1:4" x14ac:dyDescent="0.25">
      <c r="A5439" s="4" t="s">
        <v>5465</v>
      </c>
      <c r="B5439" s="4" t="s">
        <v>5361</v>
      </c>
      <c r="C5439" s="5">
        <v>39718154</v>
      </c>
      <c r="D5439" s="4">
        <v>61.058999999999997</v>
      </c>
    </row>
    <row r="5440" spans="1:4" x14ac:dyDescent="0.25">
      <c r="A5440" s="4" t="s">
        <v>5466</v>
      </c>
      <c r="B5440" s="4" t="s">
        <v>5361</v>
      </c>
      <c r="C5440" s="5">
        <v>39559030</v>
      </c>
      <c r="D5440" s="4">
        <v>61.972999999999999</v>
      </c>
    </row>
    <row r="5441" spans="1:4" x14ac:dyDescent="0.25">
      <c r="A5441" s="4" t="s">
        <v>5467</v>
      </c>
      <c r="B5441" s="4" t="s">
        <v>5361</v>
      </c>
      <c r="C5441" s="5">
        <v>66997994</v>
      </c>
      <c r="D5441" s="4">
        <v>62.073999999999998</v>
      </c>
    </row>
    <row r="5442" spans="1:4" x14ac:dyDescent="0.25">
      <c r="A5442" s="4" t="s">
        <v>5468</v>
      </c>
      <c r="B5442" s="4" t="s">
        <v>5361</v>
      </c>
      <c r="C5442" s="5">
        <v>39528893</v>
      </c>
      <c r="D5442" s="4">
        <v>62.582999999999998</v>
      </c>
    </row>
    <row r="5443" spans="1:4" x14ac:dyDescent="0.25">
      <c r="A5443" s="4" t="s">
        <v>5469</v>
      </c>
      <c r="B5443" s="4" t="s">
        <v>5361</v>
      </c>
      <c r="C5443" s="5">
        <v>49281845</v>
      </c>
      <c r="D5443" s="4">
        <v>63.201000000000001</v>
      </c>
    </row>
    <row r="5444" spans="1:4" x14ac:dyDescent="0.25">
      <c r="A5444" s="4" t="s">
        <v>5470</v>
      </c>
      <c r="B5444" s="4" t="s">
        <v>5361</v>
      </c>
      <c r="C5444" s="5">
        <v>66998071</v>
      </c>
      <c r="D5444" s="4">
        <v>63.222999999999999</v>
      </c>
    </row>
    <row r="5445" spans="1:4" x14ac:dyDescent="0.25">
      <c r="A5445" s="4" t="s">
        <v>5471</v>
      </c>
      <c r="B5445" s="4" t="s">
        <v>5361</v>
      </c>
      <c r="C5445" s="5">
        <v>44366361</v>
      </c>
      <c r="D5445" s="4">
        <v>63.296999999999997</v>
      </c>
    </row>
    <row r="5446" spans="1:4" x14ac:dyDescent="0.25">
      <c r="A5446" s="4" t="s">
        <v>5472</v>
      </c>
      <c r="B5446" s="4" t="s">
        <v>5361</v>
      </c>
      <c r="C5446" s="5">
        <v>43099953</v>
      </c>
      <c r="D5446" s="4">
        <v>63.475000000000001</v>
      </c>
    </row>
    <row r="5447" spans="1:4" x14ac:dyDescent="0.25">
      <c r="A5447" s="4" t="s">
        <v>5473</v>
      </c>
      <c r="B5447" s="4" t="s">
        <v>5361</v>
      </c>
      <c r="C5447" s="5">
        <v>43100156</v>
      </c>
      <c r="D5447" s="4">
        <v>64.421000000000006</v>
      </c>
    </row>
    <row r="5448" spans="1:4" x14ac:dyDescent="0.25">
      <c r="A5448" s="4" t="s">
        <v>5474</v>
      </c>
      <c r="B5448" s="4" t="s">
        <v>5361</v>
      </c>
      <c r="C5448" s="5">
        <v>66998087</v>
      </c>
      <c r="D5448" s="4">
        <v>64.522999999999996</v>
      </c>
    </row>
    <row r="5449" spans="1:4" x14ac:dyDescent="0.25">
      <c r="A5449" s="4" t="s">
        <v>5475</v>
      </c>
      <c r="B5449" s="4" t="s">
        <v>5361</v>
      </c>
      <c r="C5449" s="5">
        <v>39559046</v>
      </c>
      <c r="D5449" s="4">
        <v>64.628</v>
      </c>
    </row>
    <row r="5450" spans="1:4" x14ac:dyDescent="0.25">
      <c r="A5450" s="4" t="s">
        <v>5476</v>
      </c>
      <c r="B5450" s="4" t="s">
        <v>5361</v>
      </c>
      <c r="C5450" s="5">
        <v>45894741</v>
      </c>
      <c r="D5450" s="4">
        <v>64.900000000000006</v>
      </c>
    </row>
    <row r="5451" spans="1:4" x14ac:dyDescent="0.25">
      <c r="A5451" s="4" t="s">
        <v>5477</v>
      </c>
      <c r="B5451" s="4" t="s">
        <v>5361</v>
      </c>
      <c r="C5451" s="5">
        <v>33467220</v>
      </c>
      <c r="D5451" s="4">
        <v>65.210999999999999</v>
      </c>
    </row>
    <row r="5452" spans="1:4" x14ac:dyDescent="0.25">
      <c r="A5452" s="4" t="s">
        <v>5478</v>
      </c>
      <c r="B5452" s="4" t="s">
        <v>5361</v>
      </c>
      <c r="C5452" s="5">
        <v>39756070</v>
      </c>
      <c r="D5452" s="4">
        <v>65.375</v>
      </c>
    </row>
    <row r="5453" spans="1:4" x14ac:dyDescent="0.25">
      <c r="A5453" s="4" t="s">
        <v>5479</v>
      </c>
      <c r="B5453" s="4" t="s">
        <v>5361</v>
      </c>
      <c r="C5453" s="5">
        <v>31698156</v>
      </c>
      <c r="D5453" s="4">
        <v>65.421999999999997</v>
      </c>
    </row>
    <row r="5454" spans="1:4" x14ac:dyDescent="0.25">
      <c r="A5454" s="4" t="s">
        <v>5480</v>
      </c>
      <c r="B5454" s="4" t="s">
        <v>5361</v>
      </c>
      <c r="C5454" s="5">
        <v>29386269</v>
      </c>
      <c r="D5454" s="4">
        <v>65.786000000000001</v>
      </c>
    </row>
    <row r="5455" spans="1:4" x14ac:dyDescent="0.25">
      <c r="A5455" s="4" t="s">
        <v>5481</v>
      </c>
      <c r="B5455" s="4" t="s">
        <v>5361</v>
      </c>
      <c r="C5455" s="5">
        <v>66998039</v>
      </c>
      <c r="D5455" s="4">
        <v>65.793000000000006</v>
      </c>
    </row>
    <row r="5456" spans="1:4" x14ac:dyDescent="0.25">
      <c r="A5456" s="4" t="s">
        <v>5482</v>
      </c>
      <c r="B5456" s="4" t="s">
        <v>5361</v>
      </c>
      <c r="C5456" s="5">
        <v>40103797</v>
      </c>
      <c r="D5456" s="4">
        <v>66.024000000000001</v>
      </c>
    </row>
    <row r="5457" spans="1:4" x14ac:dyDescent="0.25">
      <c r="A5457" s="4" t="s">
        <v>5483</v>
      </c>
      <c r="B5457" s="4" t="s">
        <v>5361</v>
      </c>
      <c r="C5457" s="5">
        <v>39558912</v>
      </c>
      <c r="D5457" s="4">
        <v>66.375</v>
      </c>
    </row>
    <row r="5458" spans="1:4" x14ac:dyDescent="0.25">
      <c r="A5458" s="4" t="s">
        <v>5484</v>
      </c>
      <c r="B5458" s="4" t="s">
        <v>5361</v>
      </c>
      <c r="C5458" s="5">
        <v>39558926</v>
      </c>
      <c r="D5458" s="4">
        <v>67.234999999999999</v>
      </c>
    </row>
    <row r="5459" spans="1:4" x14ac:dyDescent="0.25">
      <c r="A5459" s="4" t="s">
        <v>5485</v>
      </c>
      <c r="B5459" s="4" t="s">
        <v>5361</v>
      </c>
      <c r="C5459" s="5">
        <v>49347542</v>
      </c>
      <c r="D5459" s="4">
        <v>67.841999999999999</v>
      </c>
    </row>
    <row r="5460" spans="1:4" x14ac:dyDescent="0.25">
      <c r="A5460" s="4" t="s">
        <v>5486</v>
      </c>
      <c r="B5460" s="4" t="s">
        <v>5361</v>
      </c>
      <c r="C5460" s="5">
        <v>33690172</v>
      </c>
      <c r="D5460" s="4">
        <v>67.864000000000004</v>
      </c>
    </row>
    <row r="5461" spans="1:4" x14ac:dyDescent="0.25">
      <c r="A5461" s="4" t="s">
        <v>5487</v>
      </c>
      <c r="B5461" s="4" t="s">
        <v>5361</v>
      </c>
      <c r="C5461" s="5">
        <v>53649249</v>
      </c>
      <c r="D5461" s="4">
        <v>68.596999999999994</v>
      </c>
    </row>
    <row r="5462" spans="1:4" x14ac:dyDescent="0.25">
      <c r="A5462" s="4" t="s">
        <v>5488</v>
      </c>
      <c r="B5462" s="4" t="s">
        <v>5361</v>
      </c>
      <c r="C5462" s="5">
        <v>54407978</v>
      </c>
      <c r="D5462" s="4">
        <v>69.091999999999999</v>
      </c>
    </row>
    <row r="5463" spans="1:4" x14ac:dyDescent="0.25">
      <c r="A5463" s="4" t="s">
        <v>5489</v>
      </c>
      <c r="B5463" s="4" t="s">
        <v>5361</v>
      </c>
      <c r="C5463" s="5">
        <v>39528908</v>
      </c>
      <c r="D5463" s="4">
        <v>69.22</v>
      </c>
    </row>
    <row r="5464" spans="1:4" x14ac:dyDescent="0.25">
      <c r="A5464" s="4" t="s">
        <v>5490</v>
      </c>
      <c r="B5464" s="4" t="s">
        <v>5361</v>
      </c>
      <c r="C5464" s="5">
        <v>43100024</v>
      </c>
      <c r="D5464" s="4">
        <v>69.893000000000001</v>
      </c>
    </row>
    <row r="5465" spans="1:4" x14ac:dyDescent="0.25">
      <c r="A5465" s="4" t="s">
        <v>5491</v>
      </c>
      <c r="B5465" s="4" t="s">
        <v>5361</v>
      </c>
      <c r="C5465" s="5">
        <v>39756096</v>
      </c>
      <c r="D5465" s="4">
        <v>69.906999999999996</v>
      </c>
    </row>
    <row r="5466" spans="1:4" x14ac:dyDescent="0.25">
      <c r="A5466" s="4" t="s">
        <v>5492</v>
      </c>
      <c r="B5466" s="4" t="s">
        <v>5361</v>
      </c>
      <c r="C5466" s="5">
        <v>61105647</v>
      </c>
      <c r="D5466" s="4">
        <v>70.433999999999997</v>
      </c>
    </row>
    <row r="5467" spans="1:4" x14ac:dyDescent="0.25">
      <c r="A5467" s="4" t="s">
        <v>5493</v>
      </c>
      <c r="B5467" s="4" t="s">
        <v>5361</v>
      </c>
      <c r="C5467" s="5">
        <v>61105668</v>
      </c>
      <c r="D5467" s="4">
        <v>70.48</v>
      </c>
    </row>
    <row r="5468" spans="1:4" x14ac:dyDescent="0.25">
      <c r="A5468" s="4" t="s">
        <v>5494</v>
      </c>
      <c r="B5468" s="4" t="s">
        <v>5361</v>
      </c>
      <c r="C5468" s="5">
        <v>54407976</v>
      </c>
      <c r="D5468" s="4">
        <v>70.882999999999996</v>
      </c>
    </row>
    <row r="5469" spans="1:4" x14ac:dyDescent="0.25">
      <c r="A5469" s="4" t="s">
        <v>5495</v>
      </c>
      <c r="B5469" s="4" t="s">
        <v>5361</v>
      </c>
      <c r="C5469" s="5">
        <v>47539006</v>
      </c>
      <c r="D5469" s="4">
        <v>72.242000000000004</v>
      </c>
    </row>
    <row r="5470" spans="1:4" x14ac:dyDescent="0.25">
      <c r="A5470" s="4" t="s">
        <v>5496</v>
      </c>
      <c r="B5470" s="4" t="s">
        <v>5361</v>
      </c>
      <c r="C5470" s="5">
        <v>43097849</v>
      </c>
      <c r="D5470" s="4">
        <v>72.694999999999993</v>
      </c>
    </row>
    <row r="5471" spans="1:4" x14ac:dyDescent="0.25">
      <c r="A5471" s="4" t="s">
        <v>5497</v>
      </c>
      <c r="B5471" s="4" t="s">
        <v>5361</v>
      </c>
      <c r="C5471" s="5">
        <v>61105605</v>
      </c>
      <c r="D5471" s="4">
        <v>72.897999999999996</v>
      </c>
    </row>
    <row r="5472" spans="1:4" x14ac:dyDescent="0.25">
      <c r="A5472" s="4" t="s">
        <v>5498</v>
      </c>
      <c r="B5472" s="4" t="s">
        <v>5361</v>
      </c>
      <c r="C5472" s="5">
        <v>34849412</v>
      </c>
      <c r="D5472" s="4">
        <v>72.906000000000006</v>
      </c>
    </row>
    <row r="5473" spans="1:4" x14ac:dyDescent="0.25">
      <c r="A5473" s="4" t="s">
        <v>5499</v>
      </c>
      <c r="B5473" s="4" t="s">
        <v>5361</v>
      </c>
      <c r="C5473" s="5">
        <v>34849408</v>
      </c>
      <c r="D5473" s="4">
        <v>72.960999999999999</v>
      </c>
    </row>
    <row r="5474" spans="1:4" x14ac:dyDescent="0.25">
      <c r="A5474" s="4" t="s">
        <v>5500</v>
      </c>
      <c r="B5474" s="4" t="s">
        <v>5361</v>
      </c>
      <c r="C5474" s="5">
        <v>49417230</v>
      </c>
      <c r="D5474" s="4">
        <v>73.057000000000002</v>
      </c>
    </row>
    <row r="5475" spans="1:4" x14ac:dyDescent="0.25">
      <c r="A5475" s="4" t="s">
        <v>5501</v>
      </c>
      <c r="B5475" s="4" t="s">
        <v>5361</v>
      </c>
      <c r="C5475" s="5">
        <v>47419914</v>
      </c>
      <c r="D5475" s="4">
        <v>73.296999999999997</v>
      </c>
    </row>
    <row r="5476" spans="1:4" x14ac:dyDescent="0.25">
      <c r="A5476" s="4" t="s">
        <v>5502</v>
      </c>
      <c r="B5476" s="4" t="s">
        <v>5361</v>
      </c>
      <c r="C5476" s="5">
        <v>39498792</v>
      </c>
      <c r="D5476" s="4">
        <v>73.644999999999996</v>
      </c>
    </row>
    <row r="5477" spans="1:4" x14ac:dyDescent="0.25">
      <c r="A5477" s="4" t="s">
        <v>5503</v>
      </c>
      <c r="B5477" s="4" t="s">
        <v>5361</v>
      </c>
      <c r="C5477" s="5">
        <v>31448796</v>
      </c>
      <c r="D5477" s="4">
        <v>73.704999999999998</v>
      </c>
    </row>
    <row r="5478" spans="1:4" x14ac:dyDescent="0.25">
      <c r="A5478" s="4" t="s">
        <v>5504</v>
      </c>
      <c r="B5478" s="4" t="s">
        <v>5361</v>
      </c>
      <c r="C5478" s="5">
        <v>53965545</v>
      </c>
      <c r="D5478" s="4">
        <v>74.082999999999998</v>
      </c>
    </row>
    <row r="5479" spans="1:4" x14ac:dyDescent="0.25">
      <c r="A5479" s="4" t="s">
        <v>5505</v>
      </c>
      <c r="B5479" s="4" t="s">
        <v>5361</v>
      </c>
      <c r="C5479" s="5">
        <v>55033477</v>
      </c>
      <c r="D5479" s="4">
        <v>74.412000000000006</v>
      </c>
    </row>
    <row r="5480" spans="1:4" x14ac:dyDescent="0.25">
      <c r="A5480" s="4" t="s">
        <v>5506</v>
      </c>
      <c r="B5480" s="4" t="s">
        <v>5361</v>
      </c>
      <c r="C5480" s="5">
        <v>51139185</v>
      </c>
      <c r="D5480" s="4">
        <v>75.025999999999996</v>
      </c>
    </row>
    <row r="5481" spans="1:4" x14ac:dyDescent="0.25">
      <c r="A5481" s="4" t="s">
        <v>5507</v>
      </c>
      <c r="B5481" s="4" t="s">
        <v>5361</v>
      </c>
      <c r="C5481" s="5">
        <v>52421867</v>
      </c>
      <c r="D5481" s="4">
        <v>75.414000000000001</v>
      </c>
    </row>
    <row r="5482" spans="1:4" x14ac:dyDescent="0.25">
      <c r="A5482" s="4" t="s">
        <v>5508</v>
      </c>
      <c r="B5482" s="4" t="s">
        <v>5361</v>
      </c>
      <c r="C5482" s="5">
        <v>39498746</v>
      </c>
      <c r="D5482" s="4">
        <v>75.876000000000005</v>
      </c>
    </row>
    <row r="5483" spans="1:4" x14ac:dyDescent="0.25">
      <c r="A5483" s="4" t="s">
        <v>5509</v>
      </c>
      <c r="B5483" s="4" t="s">
        <v>5361</v>
      </c>
      <c r="C5483" s="5">
        <v>39587916</v>
      </c>
      <c r="D5483" s="4">
        <v>75.938000000000002</v>
      </c>
    </row>
    <row r="5484" spans="1:4" x14ac:dyDescent="0.25">
      <c r="A5484" s="4" t="s">
        <v>5510</v>
      </c>
      <c r="B5484" s="4" t="s">
        <v>5361</v>
      </c>
      <c r="C5484" s="5">
        <v>39587936</v>
      </c>
      <c r="D5484" s="4">
        <v>76.403000000000006</v>
      </c>
    </row>
    <row r="5485" spans="1:4" x14ac:dyDescent="0.25">
      <c r="A5485" s="4" t="s">
        <v>5511</v>
      </c>
      <c r="B5485" s="4" t="s">
        <v>5361</v>
      </c>
      <c r="C5485" s="5">
        <v>49413186</v>
      </c>
      <c r="D5485" s="4">
        <v>77.027000000000001</v>
      </c>
    </row>
    <row r="5486" spans="1:4" x14ac:dyDescent="0.25">
      <c r="A5486" s="4" t="s">
        <v>5512</v>
      </c>
      <c r="B5486" s="4" t="s">
        <v>5361</v>
      </c>
      <c r="C5486" s="5">
        <v>70176745</v>
      </c>
      <c r="D5486" s="4">
        <v>77.575000000000003</v>
      </c>
    </row>
    <row r="5487" spans="1:4" x14ac:dyDescent="0.25">
      <c r="A5487" s="4" t="s">
        <v>5513</v>
      </c>
      <c r="B5487" s="4" t="s">
        <v>5361</v>
      </c>
      <c r="C5487" s="5">
        <v>55033228</v>
      </c>
      <c r="D5487" s="4">
        <v>78.542000000000002</v>
      </c>
    </row>
    <row r="5488" spans="1:4" x14ac:dyDescent="0.25">
      <c r="A5488" s="4" t="s">
        <v>5514</v>
      </c>
      <c r="B5488" s="4" t="s">
        <v>5361</v>
      </c>
      <c r="C5488" s="5">
        <v>43999428</v>
      </c>
      <c r="D5488" s="4">
        <v>78.828000000000003</v>
      </c>
    </row>
    <row r="5489" spans="1:4" x14ac:dyDescent="0.25">
      <c r="A5489" s="4" t="s">
        <v>5515</v>
      </c>
      <c r="B5489" s="4" t="s">
        <v>5361</v>
      </c>
      <c r="C5489" s="5">
        <v>55175571</v>
      </c>
      <c r="D5489" s="4">
        <v>79.022000000000006</v>
      </c>
    </row>
    <row r="5490" spans="1:4" x14ac:dyDescent="0.25">
      <c r="A5490" s="4" t="s">
        <v>5516</v>
      </c>
      <c r="B5490" s="4" t="s">
        <v>5361</v>
      </c>
      <c r="C5490" s="5">
        <v>37484136</v>
      </c>
      <c r="D5490" s="4">
        <v>79.379000000000005</v>
      </c>
    </row>
    <row r="5491" spans="1:4" x14ac:dyDescent="0.25">
      <c r="A5491" s="4" t="s">
        <v>5517</v>
      </c>
      <c r="B5491" s="4" t="s">
        <v>5361</v>
      </c>
      <c r="C5491" s="5">
        <v>61105687</v>
      </c>
      <c r="D5491" s="4">
        <v>80.263000000000005</v>
      </c>
    </row>
    <row r="5492" spans="1:4" x14ac:dyDescent="0.25">
      <c r="A5492" s="4" t="s">
        <v>5518</v>
      </c>
      <c r="B5492" s="4" t="s">
        <v>5361</v>
      </c>
      <c r="C5492" s="5">
        <v>69207106</v>
      </c>
      <c r="D5492" s="4">
        <v>81.204999999999998</v>
      </c>
    </row>
    <row r="5493" spans="1:4" x14ac:dyDescent="0.25">
      <c r="A5493" s="4" t="s">
        <v>5519</v>
      </c>
      <c r="B5493" s="4" t="s">
        <v>5361</v>
      </c>
      <c r="C5493" s="5">
        <v>53649174</v>
      </c>
      <c r="D5493" s="4">
        <v>81.454999999999998</v>
      </c>
    </row>
    <row r="5494" spans="1:4" x14ac:dyDescent="0.25">
      <c r="A5494" s="4" t="s">
        <v>5520</v>
      </c>
      <c r="B5494" s="4" t="s">
        <v>5361</v>
      </c>
      <c r="C5494" s="5">
        <v>69169899</v>
      </c>
      <c r="D5494" s="4">
        <v>81.864000000000004</v>
      </c>
    </row>
    <row r="5495" spans="1:4" x14ac:dyDescent="0.25">
      <c r="A5495" s="4" t="s">
        <v>5521</v>
      </c>
      <c r="B5495" s="4" t="s">
        <v>5361</v>
      </c>
      <c r="C5495" s="5">
        <v>61105707</v>
      </c>
      <c r="D5495" s="4">
        <v>82.424000000000007</v>
      </c>
    </row>
    <row r="5496" spans="1:4" x14ac:dyDescent="0.25">
      <c r="A5496" s="4" t="s">
        <v>5522</v>
      </c>
      <c r="B5496" s="4" t="s">
        <v>5361</v>
      </c>
      <c r="C5496" s="5">
        <v>52824721</v>
      </c>
      <c r="D5496" s="4">
        <v>83.415999999999997</v>
      </c>
    </row>
    <row r="5497" spans="1:4" x14ac:dyDescent="0.25">
      <c r="A5497" s="4" t="s">
        <v>5523</v>
      </c>
      <c r="B5497" s="4" t="s">
        <v>5361</v>
      </c>
      <c r="C5497" s="5">
        <v>50134811</v>
      </c>
      <c r="D5497" s="4">
        <v>83.427000000000007</v>
      </c>
    </row>
    <row r="5498" spans="1:4" x14ac:dyDescent="0.25">
      <c r="A5498" s="4" t="s">
        <v>5524</v>
      </c>
      <c r="B5498" s="4" t="s">
        <v>5361</v>
      </c>
      <c r="C5498" s="5">
        <v>59780319</v>
      </c>
      <c r="D5498" s="4">
        <v>83.606999999999999</v>
      </c>
    </row>
    <row r="5499" spans="1:4" x14ac:dyDescent="0.25">
      <c r="A5499" s="4" t="s">
        <v>5525</v>
      </c>
      <c r="B5499" s="4" t="s">
        <v>5361</v>
      </c>
      <c r="C5499" s="5">
        <v>66000952</v>
      </c>
      <c r="D5499" s="4">
        <v>84.984999999999999</v>
      </c>
    </row>
    <row r="5500" spans="1:4" x14ac:dyDescent="0.25">
      <c r="A5500" s="4" t="s">
        <v>5526</v>
      </c>
      <c r="B5500" s="4" t="s">
        <v>5361</v>
      </c>
      <c r="C5500" s="5">
        <v>64486574</v>
      </c>
      <c r="D5500" s="4">
        <v>85.197000000000003</v>
      </c>
    </row>
    <row r="5501" spans="1:4" x14ac:dyDescent="0.25">
      <c r="A5501" s="4" t="s">
        <v>5527</v>
      </c>
      <c r="B5501" s="4" t="s">
        <v>5361</v>
      </c>
      <c r="C5501" s="5">
        <v>59528019</v>
      </c>
      <c r="D5501" s="4">
        <v>85.337000000000003</v>
      </c>
    </row>
    <row r="5502" spans="1:4" x14ac:dyDescent="0.25">
      <c r="A5502" s="4" t="s">
        <v>5528</v>
      </c>
      <c r="B5502" s="4" t="s">
        <v>5361</v>
      </c>
      <c r="C5502" s="5">
        <v>61113503</v>
      </c>
      <c r="D5502" s="4">
        <v>86.516999999999996</v>
      </c>
    </row>
    <row r="5503" spans="1:4" x14ac:dyDescent="0.25">
      <c r="A5503" s="4" t="s">
        <v>5529</v>
      </c>
      <c r="B5503" s="4" t="s">
        <v>5361</v>
      </c>
      <c r="C5503" s="5">
        <v>53649183</v>
      </c>
      <c r="D5503" s="4">
        <v>87.144999999999996</v>
      </c>
    </row>
    <row r="5504" spans="1:4" x14ac:dyDescent="0.25">
      <c r="A5504" s="4" t="s">
        <v>5530</v>
      </c>
      <c r="B5504" s="4" t="s">
        <v>5361</v>
      </c>
      <c r="C5504" s="5">
        <v>61112569</v>
      </c>
      <c r="D5504" s="4">
        <v>87.762</v>
      </c>
    </row>
    <row r="5505" spans="1:4" x14ac:dyDescent="0.25">
      <c r="A5505" s="4" t="s">
        <v>5531</v>
      </c>
      <c r="B5505" s="4" t="s">
        <v>5361</v>
      </c>
      <c r="C5505" s="5">
        <v>70529233</v>
      </c>
      <c r="D5505" s="4">
        <v>87.897999999999996</v>
      </c>
    </row>
    <row r="5506" spans="1:4" x14ac:dyDescent="0.25">
      <c r="A5506" s="4" t="s">
        <v>5532</v>
      </c>
      <c r="B5506" s="4" t="s">
        <v>5361</v>
      </c>
      <c r="C5506" s="5">
        <v>61112570</v>
      </c>
      <c r="D5506" s="4">
        <v>88.332999999999998</v>
      </c>
    </row>
    <row r="5507" spans="1:4" x14ac:dyDescent="0.25">
      <c r="A5507" s="4" t="s">
        <v>5533</v>
      </c>
      <c r="B5507" s="4" t="s">
        <v>5361</v>
      </c>
      <c r="C5507" s="5">
        <v>70516201</v>
      </c>
      <c r="D5507" s="4">
        <v>89.156999999999996</v>
      </c>
    </row>
    <row r="5508" spans="1:4" x14ac:dyDescent="0.25">
      <c r="A5508" s="4" t="s">
        <v>5534</v>
      </c>
      <c r="B5508" s="4" t="s">
        <v>5361</v>
      </c>
      <c r="C5508" s="5">
        <v>48277843</v>
      </c>
      <c r="D5508" s="4">
        <v>89.855000000000004</v>
      </c>
    </row>
    <row r="5509" spans="1:4" x14ac:dyDescent="0.25">
      <c r="A5509" s="4" t="s">
        <v>5535</v>
      </c>
      <c r="B5509" s="4" t="s">
        <v>5361</v>
      </c>
      <c r="C5509" s="5">
        <v>61112557</v>
      </c>
      <c r="D5509" s="4">
        <v>89.954999999999998</v>
      </c>
    </row>
    <row r="5510" spans="1:4" x14ac:dyDescent="0.25">
      <c r="A5510" s="4" t="s">
        <v>5536</v>
      </c>
      <c r="B5510" s="4" t="s">
        <v>5361</v>
      </c>
      <c r="C5510" s="5">
        <v>69135612</v>
      </c>
      <c r="D5510" s="4">
        <v>90.09</v>
      </c>
    </row>
    <row r="5511" spans="1:4" x14ac:dyDescent="0.25">
      <c r="A5511" s="4" t="s">
        <v>5537</v>
      </c>
      <c r="B5511" s="4" t="s">
        <v>5361</v>
      </c>
      <c r="C5511" s="5">
        <v>53602376</v>
      </c>
      <c r="D5511" s="4">
        <v>90.17</v>
      </c>
    </row>
    <row r="5512" spans="1:4" x14ac:dyDescent="0.25">
      <c r="A5512" s="4" t="s">
        <v>5538</v>
      </c>
      <c r="B5512" s="4" t="s">
        <v>5361</v>
      </c>
      <c r="C5512" s="5">
        <v>73661016</v>
      </c>
      <c r="D5512" s="4">
        <v>90.405000000000001</v>
      </c>
    </row>
    <row r="5513" spans="1:4" x14ac:dyDescent="0.25">
      <c r="A5513" s="4" t="s">
        <v>5539</v>
      </c>
      <c r="B5513" s="4" t="s">
        <v>5361</v>
      </c>
      <c r="C5513" s="5">
        <v>62284798</v>
      </c>
      <c r="D5513" s="4">
        <v>90.956000000000003</v>
      </c>
    </row>
    <row r="5514" spans="1:4" x14ac:dyDescent="0.25">
      <c r="A5514" s="4" t="s">
        <v>5540</v>
      </c>
      <c r="B5514" s="4" t="s">
        <v>5361</v>
      </c>
      <c r="C5514" s="5">
        <v>69135590</v>
      </c>
      <c r="D5514" s="4">
        <v>91.078999999999994</v>
      </c>
    </row>
    <row r="5515" spans="1:4" x14ac:dyDescent="0.25">
      <c r="A5515" s="4" t="s">
        <v>5541</v>
      </c>
      <c r="B5515" s="4" t="s">
        <v>5361</v>
      </c>
      <c r="C5515" s="5">
        <v>69135628</v>
      </c>
      <c r="D5515" s="4">
        <v>91.278999999999996</v>
      </c>
    </row>
    <row r="5516" spans="1:4" x14ac:dyDescent="0.25">
      <c r="A5516" s="4" t="s">
        <v>5542</v>
      </c>
      <c r="B5516" s="4" t="s">
        <v>5361</v>
      </c>
      <c r="C5516" s="5">
        <v>73248741</v>
      </c>
      <c r="D5516" s="4">
        <v>91.3</v>
      </c>
    </row>
    <row r="5517" spans="1:4" x14ac:dyDescent="0.25">
      <c r="A5517" s="4" t="s">
        <v>5543</v>
      </c>
      <c r="B5517" s="4" t="s">
        <v>5361</v>
      </c>
      <c r="C5517" s="5">
        <v>76369180</v>
      </c>
      <c r="D5517" s="4">
        <v>91.957999999999998</v>
      </c>
    </row>
    <row r="5518" spans="1:4" x14ac:dyDescent="0.25">
      <c r="A5518" s="4" t="s">
        <v>5544</v>
      </c>
      <c r="B5518" s="4" t="s">
        <v>5361</v>
      </c>
      <c r="C5518" s="5">
        <v>64486517</v>
      </c>
      <c r="D5518" s="4">
        <v>93.033000000000001</v>
      </c>
    </row>
    <row r="5519" spans="1:4" x14ac:dyDescent="0.25">
      <c r="A5519" s="4" t="s">
        <v>5545</v>
      </c>
      <c r="B5519" s="4" t="s">
        <v>5361</v>
      </c>
      <c r="C5519" s="5">
        <v>61644547</v>
      </c>
      <c r="D5519" s="4">
        <v>93.1</v>
      </c>
    </row>
    <row r="5520" spans="1:4" x14ac:dyDescent="0.25">
      <c r="A5520" s="4" t="s">
        <v>5546</v>
      </c>
      <c r="B5520" s="4" t="s">
        <v>5361</v>
      </c>
      <c r="C5520" s="5">
        <v>53649181</v>
      </c>
      <c r="D5520" s="4">
        <v>93.331999999999994</v>
      </c>
    </row>
    <row r="5521" spans="1:4" x14ac:dyDescent="0.25">
      <c r="A5521" s="4" t="s">
        <v>5547</v>
      </c>
      <c r="B5521" s="4" t="s">
        <v>5361</v>
      </c>
      <c r="C5521" s="5">
        <v>77097094</v>
      </c>
      <c r="D5521" s="4">
        <v>93.497</v>
      </c>
    </row>
    <row r="5522" spans="1:4" x14ac:dyDescent="0.25">
      <c r="A5522" s="4" t="s">
        <v>5548</v>
      </c>
      <c r="B5522" s="4" t="s">
        <v>5361</v>
      </c>
      <c r="C5522" s="5">
        <v>61644507</v>
      </c>
      <c r="D5522" s="4">
        <v>93.748000000000005</v>
      </c>
    </row>
    <row r="5523" spans="1:4" x14ac:dyDescent="0.25">
      <c r="A5523" s="4" t="s">
        <v>5549</v>
      </c>
      <c r="B5523" s="4" t="s">
        <v>5361</v>
      </c>
      <c r="C5523" s="5">
        <v>70646588</v>
      </c>
      <c r="D5523" s="4">
        <v>94.037000000000006</v>
      </c>
    </row>
    <row r="5524" spans="1:4" x14ac:dyDescent="0.25">
      <c r="A5524" s="4" t="s">
        <v>5550</v>
      </c>
      <c r="B5524" s="4" t="s">
        <v>5361</v>
      </c>
      <c r="C5524" s="5">
        <v>61644355</v>
      </c>
      <c r="D5524" s="4">
        <v>94.5</v>
      </c>
    </row>
    <row r="5525" spans="1:4" x14ac:dyDescent="0.25">
      <c r="A5525" s="4" t="s">
        <v>5551</v>
      </c>
      <c r="B5525" s="4" t="s">
        <v>5361</v>
      </c>
      <c r="C5525" s="5">
        <v>61644557</v>
      </c>
      <c r="D5525" s="4">
        <v>95.56</v>
      </c>
    </row>
    <row r="5526" spans="1:4" x14ac:dyDescent="0.25">
      <c r="A5526" s="4" t="s">
        <v>5552</v>
      </c>
      <c r="B5526" s="4" t="s">
        <v>5361</v>
      </c>
      <c r="C5526" s="5">
        <v>54431299</v>
      </c>
      <c r="D5526" s="4">
        <v>96.072000000000003</v>
      </c>
    </row>
    <row r="5527" spans="1:4" x14ac:dyDescent="0.25">
      <c r="A5527" s="4" t="s">
        <v>5553</v>
      </c>
      <c r="B5527" s="4" t="s">
        <v>5361</v>
      </c>
      <c r="C5527" s="5">
        <v>70529293</v>
      </c>
      <c r="D5527" s="4">
        <v>96.631</v>
      </c>
    </row>
    <row r="5528" spans="1:4" x14ac:dyDescent="0.25">
      <c r="A5528" s="4" t="s">
        <v>5554</v>
      </c>
      <c r="B5528" s="4" t="s">
        <v>5361</v>
      </c>
      <c r="C5528" s="5">
        <v>62826189</v>
      </c>
      <c r="D5528" s="4">
        <v>97.617999999999995</v>
      </c>
    </row>
    <row r="5529" spans="1:4" x14ac:dyDescent="0.25">
      <c r="A5529" s="4" t="s">
        <v>5555</v>
      </c>
      <c r="B5529" s="4" t="s">
        <v>5361</v>
      </c>
      <c r="C5529" s="5">
        <v>62164563</v>
      </c>
      <c r="D5529" s="4">
        <v>97.903000000000006</v>
      </c>
    </row>
    <row r="5530" spans="1:4" x14ac:dyDescent="0.25">
      <c r="A5530" s="4" t="s">
        <v>5556</v>
      </c>
      <c r="B5530" s="4" t="s">
        <v>5361</v>
      </c>
      <c r="C5530" s="5">
        <v>66001037</v>
      </c>
      <c r="D5530" s="4">
        <v>98.265000000000001</v>
      </c>
    </row>
    <row r="5531" spans="1:4" x14ac:dyDescent="0.25">
      <c r="A5531" s="4" t="s">
        <v>5557</v>
      </c>
      <c r="B5531" s="4" t="s">
        <v>5361</v>
      </c>
      <c r="C5531" s="5">
        <v>70176555</v>
      </c>
      <c r="D5531" s="4">
        <v>98.8</v>
      </c>
    </row>
    <row r="5532" spans="1:4" x14ac:dyDescent="0.25">
      <c r="A5532" s="4" t="s">
        <v>5558</v>
      </c>
      <c r="B5532" s="4" t="s">
        <v>5361</v>
      </c>
      <c r="C5532" s="5">
        <v>70529198</v>
      </c>
      <c r="D5532" s="4">
        <v>98.954999999999998</v>
      </c>
    </row>
    <row r="5533" spans="1:4" x14ac:dyDescent="0.25">
      <c r="A5533" s="4" t="s">
        <v>5559</v>
      </c>
      <c r="B5533" s="4" t="s">
        <v>5361</v>
      </c>
      <c r="C5533" s="5">
        <v>61132667</v>
      </c>
      <c r="D5533" s="4">
        <v>99.256</v>
      </c>
    </row>
    <row r="5534" spans="1:4" x14ac:dyDescent="0.25">
      <c r="A5534" s="4" t="s">
        <v>5560</v>
      </c>
      <c r="B5534" s="4" t="s">
        <v>5361</v>
      </c>
      <c r="C5534" s="5">
        <v>54431237</v>
      </c>
      <c r="D5534" s="4">
        <v>99.617000000000004</v>
      </c>
    </row>
    <row r="5535" spans="1:4" x14ac:dyDescent="0.25">
      <c r="A5535" s="4" t="s">
        <v>5561</v>
      </c>
      <c r="B5535" s="4" t="s">
        <v>5361</v>
      </c>
      <c r="C5535" s="5">
        <v>63274180</v>
      </c>
      <c r="D5535" s="4">
        <v>100.476</v>
      </c>
    </row>
    <row r="5536" spans="1:4" x14ac:dyDescent="0.25">
      <c r="A5536" s="4" t="s">
        <v>5562</v>
      </c>
      <c r="B5536" s="4" t="s">
        <v>5361</v>
      </c>
      <c r="C5536" s="5">
        <v>39703677</v>
      </c>
      <c r="D5536" s="4">
        <v>100.88200000000001</v>
      </c>
    </row>
    <row r="5537" spans="1:4" x14ac:dyDescent="0.25">
      <c r="A5537" s="4" t="s">
        <v>5563</v>
      </c>
      <c r="B5537" s="4" t="s">
        <v>5361</v>
      </c>
      <c r="C5537" s="5">
        <v>62285521</v>
      </c>
      <c r="D5537" s="4">
        <v>101.19</v>
      </c>
    </row>
    <row r="5538" spans="1:4" x14ac:dyDescent="0.25">
      <c r="A5538" s="4" t="s">
        <v>5564</v>
      </c>
      <c r="B5538" s="4" t="s">
        <v>5361</v>
      </c>
      <c r="C5538" s="5">
        <v>63223705</v>
      </c>
      <c r="D5538" s="4">
        <v>102.429</v>
      </c>
    </row>
    <row r="5539" spans="1:4" x14ac:dyDescent="0.25">
      <c r="A5539" s="4" t="s">
        <v>5565</v>
      </c>
      <c r="B5539" s="4" t="s">
        <v>5361</v>
      </c>
      <c r="C5539" s="5">
        <v>66001085</v>
      </c>
      <c r="D5539" s="4">
        <v>102.69</v>
      </c>
    </row>
    <row r="5540" spans="1:4" x14ac:dyDescent="0.25">
      <c r="A5540" s="4" t="s">
        <v>5566</v>
      </c>
      <c r="B5540" s="4" t="s">
        <v>5361</v>
      </c>
      <c r="C5540" s="5">
        <v>63223712</v>
      </c>
      <c r="D5540" s="4">
        <v>103.238</v>
      </c>
    </row>
    <row r="5541" spans="1:4" x14ac:dyDescent="0.25">
      <c r="A5541" s="4" t="s">
        <v>5567</v>
      </c>
      <c r="B5541" s="4" t="s">
        <v>5361</v>
      </c>
      <c r="C5541" s="5">
        <v>70646870</v>
      </c>
      <c r="D5541" s="4">
        <v>105.431</v>
      </c>
    </row>
    <row r="5542" spans="1:4" x14ac:dyDescent="0.25">
      <c r="A5542" s="4" t="s">
        <v>5568</v>
      </c>
      <c r="B5542" s="4" t="s">
        <v>5361</v>
      </c>
      <c r="C5542" s="5">
        <v>75759503</v>
      </c>
      <c r="D5542" s="4">
        <v>106.29</v>
      </c>
    </row>
    <row r="5543" spans="1:4" x14ac:dyDescent="0.25">
      <c r="A5543" s="4" t="s">
        <v>5569</v>
      </c>
      <c r="B5543" s="4" t="s">
        <v>5361</v>
      </c>
      <c r="C5543" s="5">
        <v>77891134</v>
      </c>
      <c r="D5543" s="4">
        <v>108.431</v>
      </c>
    </row>
    <row r="5544" spans="1:4" x14ac:dyDescent="0.25">
      <c r="A5544" s="4" t="s">
        <v>5570</v>
      </c>
      <c r="B5544" s="4" t="s">
        <v>5361</v>
      </c>
      <c r="C5544" s="5">
        <v>71867173</v>
      </c>
      <c r="D5544" s="4">
        <v>108.839</v>
      </c>
    </row>
    <row r="5545" spans="1:4" x14ac:dyDescent="0.25">
      <c r="A5545" s="4" t="s">
        <v>5571</v>
      </c>
      <c r="B5545" s="4" t="s">
        <v>5361</v>
      </c>
      <c r="C5545" s="5">
        <v>66756433</v>
      </c>
      <c r="D5545" s="4">
        <v>109.501</v>
      </c>
    </row>
    <row r="5546" spans="1:4" x14ac:dyDescent="0.25">
      <c r="A5546" s="4" t="s">
        <v>5572</v>
      </c>
      <c r="B5546" s="4" t="s">
        <v>5361</v>
      </c>
      <c r="C5546" s="5">
        <v>88091057</v>
      </c>
      <c r="D5546" s="4">
        <v>109.622</v>
      </c>
    </row>
    <row r="5547" spans="1:4" x14ac:dyDescent="0.25">
      <c r="A5547" s="4" t="s">
        <v>5573</v>
      </c>
      <c r="B5547" s="4" t="s">
        <v>5361</v>
      </c>
      <c r="C5547" s="5">
        <v>70176801</v>
      </c>
      <c r="D5547" s="4">
        <v>110.236</v>
      </c>
    </row>
    <row r="5548" spans="1:4" x14ac:dyDescent="0.25">
      <c r="A5548" s="4" t="s">
        <v>5574</v>
      </c>
      <c r="B5548" s="4" t="s">
        <v>5361</v>
      </c>
      <c r="C5548" s="5">
        <v>76680379</v>
      </c>
      <c r="D5548" s="4">
        <v>110.762</v>
      </c>
    </row>
    <row r="5549" spans="1:4" x14ac:dyDescent="0.25">
      <c r="A5549" s="4" t="s">
        <v>5575</v>
      </c>
      <c r="B5549" s="4" t="s">
        <v>5361</v>
      </c>
      <c r="C5549" s="5">
        <v>88091112</v>
      </c>
      <c r="D5549" s="4">
        <v>111.783</v>
      </c>
    </row>
    <row r="5550" spans="1:4" x14ac:dyDescent="0.25">
      <c r="A5550" s="4" t="s">
        <v>5576</v>
      </c>
      <c r="B5550" s="4" t="s">
        <v>5361</v>
      </c>
      <c r="C5550" s="5">
        <v>86853843</v>
      </c>
      <c r="D5550" s="4">
        <v>112.129</v>
      </c>
    </row>
    <row r="5551" spans="1:4" x14ac:dyDescent="0.25">
      <c r="A5551" s="4" t="s">
        <v>5577</v>
      </c>
      <c r="B5551" s="4" t="s">
        <v>5361</v>
      </c>
      <c r="C5551" s="5">
        <v>75357282</v>
      </c>
      <c r="D5551" s="4">
        <v>113.054</v>
      </c>
    </row>
    <row r="5552" spans="1:4" x14ac:dyDescent="0.25">
      <c r="A5552" s="4" t="s">
        <v>5578</v>
      </c>
      <c r="B5552" s="4" t="s">
        <v>5361</v>
      </c>
      <c r="C5552" s="5">
        <v>73317077</v>
      </c>
      <c r="D5552" s="4">
        <v>113.60599999999999</v>
      </c>
    </row>
    <row r="5553" spans="1:4" x14ac:dyDescent="0.25">
      <c r="A5553" s="4" t="s">
        <v>5579</v>
      </c>
      <c r="B5553" s="4" t="s">
        <v>5361</v>
      </c>
      <c r="C5553" s="5">
        <v>63045944</v>
      </c>
      <c r="D5553" s="4">
        <v>113.61799999999999</v>
      </c>
    </row>
    <row r="5554" spans="1:4" x14ac:dyDescent="0.25">
      <c r="A5554" s="4" t="s">
        <v>5580</v>
      </c>
      <c r="B5554" s="4" t="s">
        <v>5361</v>
      </c>
      <c r="C5554" s="5">
        <v>75759696</v>
      </c>
      <c r="D5554" s="4">
        <v>113.71</v>
      </c>
    </row>
    <row r="5555" spans="1:4" x14ac:dyDescent="0.25">
      <c r="A5555" s="4" t="s">
        <v>5581</v>
      </c>
      <c r="B5555" s="4" t="s">
        <v>5361</v>
      </c>
      <c r="C5555" s="5">
        <v>63045967</v>
      </c>
      <c r="D5555" s="4">
        <v>113.867</v>
      </c>
    </row>
    <row r="5556" spans="1:4" x14ac:dyDescent="0.25">
      <c r="A5556" s="4" t="s">
        <v>5582</v>
      </c>
      <c r="B5556" s="4" t="s">
        <v>5361</v>
      </c>
      <c r="C5556" s="5">
        <v>80971695</v>
      </c>
      <c r="D5556" s="4">
        <v>114.926</v>
      </c>
    </row>
    <row r="5557" spans="1:4" x14ac:dyDescent="0.25">
      <c r="A5557" s="4" t="s">
        <v>5583</v>
      </c>
      <c r="B5557" s="4" t="s">
        <v>5361</v>
      </c>
      <c r="C5557" s="5">
        <v>76680631</v>
      </c>
      <c r="D5557" s="4">
        <v>115.152</v>
      </c>
    </row>
    <row r="5558" spans="1:4" x14ac:dyDescent="0.25">
      <c r="A5558" s="4" t="s">
        <v>5584</v>
      </c>
      <c r="B5558" s="4" t="s">
        <v>5361</v>
      </c>
      <c r="C5558" s="5">
        <v>73317268</v>
      </c>
      <c r="D5558" s="4">
        <v>117.197</v>
      </c>
    </row>
    <row r="5559" spans="1:4" x14ac:dyDescent="0.25">
      <c r="A5559" s="4" t="s">
        <v>5585</v>
      </c>
      <c r="B5559" s="4" t="s">
        <v>5361</v>
      </c>
      <c r="C5559" s="5">
        <v>77925018</v>
      </c>
      <c r="D5559" s="4">
        <v>118.072</v>
      </c>
    </row>
    <row r="5560" spans="1:4" x14ac:dyDescent="0.25">
      <c r="A5560" s="4" t="s">
        <v>5586</v>
      </c>
      <c r="B5560" s="4" t="s">
        <v>5361</v>
      </c>
      <c r="C5560" s="5">
        <v>76959332</v>
      </c>
      <c r="D5560" s="4">
        <v>118.39700000000001</v>
      </c>
    </row>
    <row r="5561" spans="1:4" x14ac:dyDescent="0.25">
      <c r="A5561" s="4" t="s">
        <v>5587</v>
      </c>
      <c r="B5561" s="4" t="s">
        <v>5361</v>
      </c>
      <c r="C5561" s="5">
        <v>77285394</v>
      </c>
      <c r="D5561" s="4">
        <v>119.08499999999999</v>
      </c>
    </row>
    <row r="5562" spans="1:4" x14ac:dyDescent="0.25">
      <c r="A5562" s="4" t="s">
        <v>5588</v>
      </c>
      <c r="B5562" s="4" t="s">
        <v>5361</v>
      </c>
      <c r="C5562" s="5">
        <v>77924912</v>
      </c>
      <c r="D5562" s="4">
        <v>119.387</v>
      </c>
    </row>
    <row r="5563" spans="1:4" x14ac:dyDescent="0.25">
      <c r="A5563" s="4" t="s">
        <v>5589</v>
      </c>
      <c r="B5563" s="4" t="s">
        <v>5361</v>
      </c>
      <c r="C5563" s="5">
        <v>77925026</v>
      </c>
      <c r="D5563" s="4">
        <v>120.28700000000001</v>
      </c>
    </row>
    <row r="5564" spans="1:4" x14ac:dyDescent="0.25">
      <c r="A5564" s="4" t="s">
        <v>5590</v>
      </c>
      <c r="B5564" s="4" t="s">
        <v>5361</v>
      </c>
      <c r="C5564" s="5">
        <v>76959377</v>
      </c>
      <c r="D5564" s="4">
        <v>120.76900000000001</v>
      </c>
    </row>
    <row r="5565" spans="1:4" x14ac:dyDescent="0.25">
      <c r="A5565" s="4" t="s">
        <v>5591</v>
      </c>
      <c r="B5565" s="4" t="s">
        <v>5361</v>
      </c>
      <c r="C5565" s="5">
        <v>87203323</v>
      </c>
      <c r="D5565" s="4">
        <v>122.069</v>
      </c>
    </row>
    <row r="5566" spans="1:4" x14ac:dyDescent="0.25">
      <c r="A5566" s="4" t="s">
        <v>5592</v>
      </c>
      <c r="B5566" s="4" t="s">
        <v>5361</v>
      </c>
      <c r="C5566" s="5">
        <v>87518195</v>
      </c>
      <c r="D5566" s="4">
        <v>123.051</v>
      </c>
    </row>
    <row r="5567" spans="1:4" x14ac:dyDescent="0.25">
      <c r="A5567" s="4" t="s">
        <v>5593</v>
      </c>
      <c r="B5567" s="4" t="s">
        <v>5361</v>
      </c>
      <c r="C5567" s="5">
        <v>71867226</v>
      </c>
      <c r="D5567" s="4">
        <v>123.678</v>
      </c>
    </row>
    <row r="5568" spans="1:4" x14ac:dyDescent="0.25">
      <c r="A5568" s="4" t="s">
        <v>5594</v>
      </c>
      <c r="B5568" s="4" t="s">
        <v>5361</v>
      </c>
      <c r="C5568" s="5">
        <v>81806178</v>
      </c>
      <c r="D5568" s="4">
        <v>123.979</v>
      </c>
    </row>
    <row r="5569" spans="1:4" x14ac:dyDescent="0.25">
      <c r="A5569" s="4" t="s">
        <v>5595</v>
      </c>
      <c r="B5569" s="4" t="s">
        <v>5361</v>
      </c>
      <c r="C5569" s="5">
        <v>82606835</v>
      </c>
      <c r="D5569" s="4">
        <v>125.02200000000001</v>
      </c>
    </row>
    <row r="5570" spans="1:4" x14ac:dyDescent="0.25">
      <c r="A5570" s="4" t="s">
        <v>5596</v>
      </c>
      <c r="B5570" s="4" t="s">
        <v>5361</v>
      </c>
      <c r="C5570" s="5">
        <v>88295074</v>
      </c>
      <c r="D5570" s="4">
        <v>125.732</v>
      </c>
    </row>
    <row r="5571" spans="1:4" x14ac:dyDescent="0.25">
      <c r="A5571" s="4" t="s">
        <v>5597</v>
      </c>
      <c r="B5571" s="4" t="s">
        <v>5361</v>
      </c>
      <c r="C5571" s="5">
        <v>86519271</v>
      </c>
      <c r="D5571" s="4">
        <v>126.434</v>
      </c>
    </row>
    <row r="5572" spans="1:4" x14ac:dyDescent="0.25">
      <c r="A5572" s="4" t="s">
        <v>5598</v>
      </c>
      <c r="B5572" s="4" t="s">
        <v>5361</v>
      </c>
      <c r="C5572" s="5">
        <v>86787547</v>
      </c>
      <c r="D5572" s="4">
        <v>127.00700000000001</v>
      </c>
    </row>
    <row r="5573" spans="1:4" x14ac:dyDescent="0.25">
      <c r="A5573" s="4" t="s">
        <v>5599</v>
      </c>
      <c r="B5573" s="4" t="s">
        <v>5361</v>
      </c>
      <c r="C5573" s="5">
        <v>88091072</v>
      </c>
      <c r="D5573" s="4">
        <v>129.16200000000001</v>
      </c>
    </row>
    <row r="5574" spans="1:4" x14ac:dyDescent="0.25">
      <c r="A5574" s="4" t="s">
        <v>5600</v>
      </c>
      <c r="B5574" s="4" t="s">
        <v>5361</v>
      </c>
      <c r="C5574" s="5">
        <v>86787568</v>
      </c>
      <c r="D5574" s="4">
        <v>133.983</v>
      </c>
    </row>
    <row r="5575" spans="1:4" x14ac:dyDescent="0.25">
      <c r="A5575" s="4" t="s">
        <v>5601</v>
      </c>
      <c r="B5575" s="4" t="s">
        <v>5361</v>
      </c>
      <c r="C5575" s="5">
        <v>87203477</v>
      </c>
      <c r="D5575" s="4">
        <v>135.202</v>
      </c>
    </row>
    <row r="5576" spans="1:4" x14ac:dyDescent="0.25">
      <c r="A5576" s="4" t="s">
        <v>5602</v>
      </c>
      <c r="B5576" s="4" t="s">
        <v>5361</v>
      </c>
      <c r="C5576" s="5">
        <v>85619352</v>
      </c>
      <c r="D5576" s="4">
        <v>140.547</v>
      </c>
    </row>
    <row r="5577" spans="1:4" x14ac:dyDescent="0.25">
      <c r="A5577" s="4" t="s">
        <v>5603</v>
      </c>
      <c r="B5577" s="4" t="s">
        <v>5604</v>
      </c>
      <c r="C5577" s="5">
        <v>1032131</v>
      </c>
      <c r="D5577" s="4">
        <v>0</v>
      </c>
    </row>
    <row r="5578" spans="1:4" x14ac:dyDescent="0.25">
      <c r="A5578" s="4" t="s">
        <v>5605</v>
      </c>
      <c r="B5578" s="4" t="s">
        <v>5604</v>
      </c>
      <c r="C5578" s="5">
        <v>26708364</v>
      </c>
      <c r="D5578" s="4">
        <v>0.155</v>
      </c>
    </row>
    <row r="5579" spans="1:4" x14ac:dyDescent="0.25">
      <c r="A5579" s="4" t="s">
        <v>5606</v>
      </c>
      <c r="B5579" s="4" t="s">
        <v>5604</v>
      </c>
      <c r="C5579" s="5">
        <v>38913692</v>
      </c>
      <c r="D5579" s="4">
        <v>0.19800000000000001</v>
      </c>
    </row>
    <row r="5580" spans="1:4" x14ac:dyDescent="0.25">
      <c r="A5580" s="4" t="s">
        <v>5607</v>
      </c>
      <c r="B5580" s="4" t="s">
        <v>5604</v>
      </c>
      <c r="C5580" s="5">
        <v>25906062</v>
      </c>
      <c r="D5580" s="4">
        <v>1.6220000000000001</v>
      </c>
    </row>
    <row r="5581" spans="1:4" x14ac:dyDescent="0.25">
      <c r="A5581" s="4" t="s">
        <v>5608</v>
      </c>
      <c r="B5581" s="4" t="s">
        <v>5604</v>
      </c>
      <c r="C5581" s="5">
        <v>38913765</v>
      </c>
      <c r="D5581" s="4">
        <v>2.1520000000000001</v>
      </c>
    </row>
    <row r="5582" spans="1:4" x14ac:dyDescent="0.25">
      <c r="A5582" s="4" t="s">
        <v>5609</v>
      </c>
      <c r="B5582" s="4" t="s">
        <v>5604</v>
      </c>
      <c r="C5582" s="5">
        <v>38913768</v>
      </c>
      <c r="D5582" s="4">
        <v>2.2269999999999999</v>
      </c>
    </row>
    <row r="5583" spans="1:4" x14ac:dyDescent="0.25">
      <c r="A5583" s="4" t="s">
        <v>5610</v>
      </c>
      <c r="B5583" s="4" t="s">
        <v>5604</v>
      </c>
      <c r="C5583" s="5">
        <v>29287290</v>
      </c>
      <c r="D5583" s="4">
        <v>3.1</v>
      </c>
    </row>
    <row r="5584" spans="1:4" x14ac:dyDescent="0.25">
      <c r="A5584" s="4" t="s">
        <v>5611</v>
      </c>
      <c r="B5584" s="4" t="s">
        <v>5604</v>
      </c>
      <c r="C5584" s="5">
        <v>41886474</v>
      </c>
      <c r="D5584" s="4">
        <v>3.1349999999999998</v>
      </c>
    </row>
    <row r="5585" spans="1:4" x14ac:dyDescent="0.25">
      <c r="A5585" s="4" t="s">
        <v>5612</v>
      </c>
      <c r="B5585" s="4" t="s">
        <v>5604</v>
      </c>
      <c r="C5585" s="5">
        <v>35476036</v>
      </c>
      <c r="D5585" s="4">
        <v>3.5539999999999998</v>
      </c>
    </row>
    <row r="5586" spans="1:4" x14ac:dyDescent="0.25">
      <c r="A5586" s="4" t="s">
        <v>5613</v>
      </c>
      <c r="B5586" s="4" t="s">
        <v>5604</v>
      </c>
      <c r="C5586" s="5">
        <v>35476061</v>
      </c>
      <c r="D5586" s="4">
        <v>3.5640000000000001</v>
      </c>
    </row>
    <row r="5587" spans="1:4" x14ac:dyDescent="0.25">
      <c r="A5587" s="4" t="s">
        <v>5614</v>
      </c>
      <c r="B5587" s="4" t="s">
        <v>5604</v>
      </c>
      <c r="C5587" s="5">
        <v>55307484</v>
      </c>
      <c r="D5587" s="4">
        <v>4.6420000000000003</v>
      </c>
    </row>
    <row r="5588" spans="1:4" x14ac:dyDescent="0.25">
      <c r="A5588" s="4" t="s">
        <v>5615</v>
      </c>
      <c r="B5588" s="4" t="s">
        <v>5604</v>
      </c>
      <c r="C5588" s="5">
        <v>25142669</v>
      </c>
      <c r="D5588" s="4">
        <v>5.1239999999999997</v>
      </c>
    </row>
    <row r="5589" spans="1:4" x14ac:dyDescent="0.25">
      <c r="A5589" s="4" t="s">
        <v>5616</v>
      </c>
      <c r="B5589" s="4" t="s">
        <v>5604</v>
      </c>
      <c r="C5589" s="5">
        <v>31838841</v>
      </c>
      <c r="D5589" s="4">
        <v>5.5049999999999999</v>
      </c>
    </row>
    <row r="5590" spans="1:4" x14ac:dyDescent="0.25">
      <c r="A5590" s="4" t="s">
        <v>5617</v>
      </c>
      <c r="B5590" s="4" t="s">
        <v>5604</v>
      </c>
      <c r="C5590" s="5">
        <v>45773360</v>
      </c>
      <c r="D5590" s="4">
        <v>6.0309999999999997</v>
      </c>
    </row>
    <row r="5591" spans="1:4" x14ac:dyDescent="0.25">
      <c r="A5591" s="4" t="s">
        <v>5618</v>
      </c>
      <c r="B5591" s="4" t="s">
        <v>5604</v>
      </c>
      <c r="C5591" s="5">
        <v>41886527</v>
      </c>
      <c r="D5591" s="4">
        <v>6.0810000000000004</v>
      </c>
    </row>
    <row r="5592" spans="1:4" x14ac:dyDescent="0.25">
      <c r="A5592" s="4" t="s">
        <v>5619</v>
      </c>
      <c r="B5592" s="4" t="s">
        <v>5604</v>
      </c>
      <c r="C5592" s="5">
        <v>38981766</v>
      </c>
      <c r="D5592" s="4">
        <v>6.1120000000000001</v>
      </c>
    </row>
    <row r="5593" spans="1:4" x14ac:dyDescent="0.25">
      <c r="A5593" s="4" t="s">
        <v>5620</v>
      </c>
      <c r="B5593" s="4" t="s">
        <v>5604</v>
      </c>
      <c r="C5593" s="5">
        <v>23781452</v>
      </c>
      <c r="D5593" s="4">
        <v>6.6150000000000002</v>
      </c>
    </row>
    <row r="5594" spans="1:4" x14ac:dyDescent="0.25">
      <c r="A5594" s="4" t="s">
        <v>5621</v>
      </c>
      <c r="B5594" s="4" t="s">
        <v>5604</v>
      </c>
      <c r="C5594" s="5">
        <v>25484975</v>
      </c>
      <c r="D5594" s="4">
        <v>6.7030000000000003</v>
      </c>
    </row>
    <row r="5595" spans="1:4" x14ac:dyDescent="0.25">
      <c r="A5595" s="4" t="s">
        <v>5622</v>
      </c>
      <c r="B5595" s="4" t="s">
        <v>5604</v>
      </c>
      <c r="C5595" s="5">
        <v>38981701</v>
      </c>
      <c r="D5595" s="4">
        <v>7.0380000000000003</v>
      </c>
    </row>
    <row r="5596" spans="1:4" x14ac:dyDescent="0.25">
      <c r="A5596" s="4" t="s">
        <v>5623</v>
      </c>
      <c r="B5596" s="4" t="s">
        <v>5604</v>
      </c>
      <c r="C5596" s="5">
        <v>41834475</v>
      </c>
      <c r="D5596" s="4">
        <v>7.5540000000000003</v>
      </c>
    </row>
    <row r="5597" spans="1:4" x14ac:dyDescent="0.25">
      <c r="A5597" s="4" t="s">
        <v>5624</v>
      </c>
      <c r="B5597" s="4" t="s">
        <v>5604</v>
      </c>
      <c r="C5597" s="5">
        <v>40850485</v>
      </c>
      <c r="D5597" s="4">
        <v>7.6580000000000004</v>
      </c>
    </row>
    <row r="5598" spans="1:4" x14ac:dyDescent="0.25">
      <c r="A5598" s="4" t="s">
        <v>5625</v>
      </c>
      <c r="B5598" s="4" t="s">
        <v>5604</v>
      </c>
      <c r="C5598" s="5">
        <v>41869942</v>
      </c>
      <c r="D5598" s="4">
        <v>8.4649999999999999</v>
      </c>
    </row>
    <row r="5599" spans="1:4" x14ac:dyDescent="0.25">
      <c r="A5599" s="4" t="s">
        <v>5626</v>
      </c>
      <c r="B5599" s="4" t="s">
        <v>5604</v>
      </c>
      <c r="C5599" s="5">
        <v>38981640</v>
      </c>
      <c r="D5599" s="4">
        <v>8.9410000000000007</v>
      </c>
    </row>
    <row r="5600" spans="1:4" x14ac:dyDescent="0.25">
      <c r="A5600" s="4" t="s">
        <v>5627</v>
      </c>
      <c r="B5600" s="4" t="s">
        <v>5604</v>
      </c>
      <c r="C5600" s="5">
        <v>46991134</v>
      </c>
      <c r="D5600" s="4">
        <v>9.5069999999999997</v>
      </c>
    </row>
    <row r="5601" spans="1:4" x14ac:dyDescent="0.25">
      <c r="A5601" s="4" t="s">
        <v>5628</v>
      </c>
      <c r="B5601" s="4" t="s">
        <v>5604</v>
      </c>
      <c r="C5601" s="5">
        <v>70380835</v>
      </c>
      <c r="D5601" s="4">
        <v>9.9710000000000001</v>
      </c>
    </row>
    <row r="5602" spans="1:4" x14ac:dyDescent="0.25">
      <c r="A5602" s="4" t="s">
        <v>5629</v>
      </c>
      <c r="B5602" s="4" t="s">
        <v>5604</v>
      </c>
      <c r="C5602" s="5">
        <v>31838725</v>
      </c>
      <c r="D5602" s="4">
        <v>10.789</v>
      </c>
    </row>
    <row r="5603" spans="1:4" x14ac:dyDescent="0.25">
      <c r="A5603" s="4" t="s">
        <v>5630</v>
      </c>
      <c r="B5603" s="4" t="s">
        <v>5604</v>
      </c>
      <c r="C5603" s="5">
        <v>40215756</v>
      </c>
      <c r="D5603" s="4">
        <v>11.103</v>
      </c>
    </row>
    <row r="5604" spans="1:4" x14ac:dyDescent="0.25">
      <c r="A5604" s="4" t="s">
        <v>5631</v>
      </c>
      <c r="B5604" s="4" t="s">
        <v>5604</v>
      </c>
      <c r="C5604" s="5">
        <v>54348231</v>
      </c>
      <c r="D5604" s="4">
        <v>11.263</v>
      </c>
    </row>
    <row r="5605" spans="1:4" x14ac:dyDescent="0.25">
      <c r="A5605" s="4" t="s">
        <v>5632</v>
      </c>
      <c r="B5605" s="4" t="s">
        <v>5604</v>
      </c>
      <c r="C5605" s="5">
        <v>54348260</v>
      </c>
      <c r="D5605" s="4">
        <v>11.922000000000001</v>
      </c>
    </row>
    <row r="5606" spans="1:4" x14ac:dyDescent="0.25">
      <c r="A5606" s="4" t="s">
        <v>5633</v>
      </c>
      <c r="B5606" s="4" t="s">
        <v>5604</v>
      </c>
      <c r="C5606" s="5">
        <v>24129092</v>
      </c>
      <c r="D5606" s="4">
        <v>12.342000000000001</v>
      </c>
    </row>
    <row r="5607" spans="1:4" x14ac:dyDescent="0.25">
      <c r="A5607" s="4" t="s">
        <v>5634</v>
      </c>
      <c r="B5607" s="4" t="s">
        <v>5604</v>
      </c>
      <c r="C5607" s="5">
        <v>41438881</v>
      </c>
      <c r="D5607" s="4">
        <v>12.518000000000001</v>
      </c>
    </row>
    <row r="5608" spans="1:4" x14ac:dyDescent="0.25">
      <c r="A5608" s="4" t="s">
        <v>5635</v>
      </c>
      <c r="B5608" s="4" t="s">
        <v>5604</v>
      </c>
      <c r="C5608" s="5">
        <v>55076492</v>
      </c>
      <c r="D5608" s="4">
        <v>12.664999999999999</v>
      </c>
    </row>
    <row r="5609" spans="1:4" x14ac:dyDescent="0.25">
      <c r="A5609" s="4" t="s">
        <v>5636</v>
      </c>
      <c r="B5609" s="4" t="s">
        <v>5604</v>
      </c>
      <c r="C5609" s="5">
        <v>40850517</v>
      </c>
      <c r="D5609" s="4">
        <v>12.67</v>
      </c>
    </row>
    <row r="5610" spans="1:4" x14ac:dyDescent="0.25">
      <c r="A5610" s="4" t="s">
        <v>5637</v>
      </c>
      <c r="B5610" s="4" t="s">
        <v>5604</v>
      </c>
      <c r="C5610" s="5">
        <v>54366231</v>
      </c>
      <c r="D5610" s="4">
        <v>12.911</v>
      </c>
    </row>
    <row r="5611" spans="1:4" x14ac:dyDescent="0.25">
      <c r="A5611" s="4" t="s">
        <v>5638</v>
      </c>
      <c r="B5611" s="4" t="s">
        <v>5604</v>
      </c>
      <c r="C5611" s="5">
        <v>54366315</v>
      </c>
      <c r="D5611" s="4">
        <v>13.538</v>
      </c>
    </row>
    <row r="5612" spans="1:4" x14ac:dyDescent="0.25">
      <c r="A5612" s="4" t="s">
        <v>5639</v>
      </c>
      <c r="B5612" s="4" t="s">
        <v>5604</v>
      </c>
      <c r="C5612" s="5">
        <v>55076505</v>
      </c>
      <c r="D5612" s="4">
        <v>13.738</v>
      </c>
    </row>
    <row r="5613" spans="1:4" x14ac:dyDescent="0.25">
      <c r="A5613" s="4" t="s">
        <v>5640</v>
      </c>
      <c r="B5613" s="4" t="s">
        <v>5604</v>
      </c>
      <c r="C5613" s="5">
        <v>49074000</v>
      </c>
      <c r="D5613" s="4">
        <v>13.92</v>
      </c>
    </row>
    <row r="5614" spans="1:4" x14ac:dyDescent="0.25">
      <c r="A5614" s="4" t="s">
        <v>5641</v>
      </c>
      <c r="B5614" s="4" t="s">
        <v>5604</v>
      </c>
      <c r="C5614" s="5">
        <v>40215782</v>
      </c>
      <c r="D5614" s="4">
        <v>14.111000000000001</v>
      </c>
    </row>
    <row r="5615" spans="1:4" x14ac:dyDescent="0.25">
      <c r="A5615" s="4" t="s">
        <v>5642</v>
      </c>
      <c r="B5615" s="4" t="s">
        <v>5604</v>
      </c>
      <c r="C5615" s="5">
        <v>54366316</v>
      </c>
      <c r="D5615" s="4">
        <v>14.468</v>
      </c>
    </row>
    <row r="5616" spans="1:4" x14ac:dyDescent="0.25">
      <c r="A5616" s="4" t="s">
        <v>5643</v>
      </c>
      <c r="B5616" s="4" t="s">
        <v>5604</v>
      </c>
      <c r="C5616" s="5">
        <v>54366303</v>
      </c>
      <c r="D5616" s="4">
        <v>14.715</v>
      </c>
    </row>
    <row r="5617" spans="1:4" x14ac:dyDescent="0.25">
      <c r="A5617" s="4" t="s">
        <v>5644</v>
      </c>
      <c r="B5617" s="4" t="s">
        <v>5604</v>
      </c>
      <c r="C5617" s="5">
        <v>41709160</v>
      </c>
      <c r="D5617" s="4">
        <v>15.555</v>
      </c>
    </row>
    <row r="5618" spans="1:4" x14ac:dyDescent="0.25">
      <c r="A5618" s="4" t="s">
        <v>5645</v>
      </c>
      <c r="B5618" s="4" t="s">
        <v>5604</v>
      </c>
      <c r="C5618" s="5">
        <v>27604045</v>
      </c>
      <c r="D5618" s="4">
        <v>15.727</v>
      </c>
    </row>
    <row r="5619" spans="1:4" x14ac:dyDescent="0.25">
      <c r="A5619" s="4" t="s">
        <v>5646</v>
      </c>
      <c r="B5619" s="4" t="s">
        <v>5604</v>
      </c>
      <c r="C5619" s="5">
        <v>45570871</v>
      </c>
      <c r="D5619" s="4">
        <v>15.961</v>
      </c>
    </row>
    <row r="5620" spans="1:4" x14ac:dyDescent="0.25">
      <c r="A5620" s="4" t="s">
        <v>5647</v>
      </c>
      <c r="B5620" s="4" t="s">
        <v>5604</v>
      </c>
      <c r="C5620" s="5">
        <v>41834492</v>
      </c>
      <c r="D5620" s="4">
        <v>16.202999999999999</v>
      </c>
    </row>
    <row r="5621" spans="1:4" x14ac:dyDescent="0.25">
      <c r="A5621" s="4" t="s">
        <v>5648</v>
      </c>
      <c r="B5621" s="4" t="s">
        <v>5604</v>
      </c>
      <c r="C5621" s="5">
        <v>41709209</v>
      </c>
      <c r="D5621" s="4">
        <v>16.294</v>
      </c>
    </row>
    <row r="5622" spans="1:4" x14ac:dyDescent="0.25">
      <c r="A5622" s="4" t="s">
        <v>5649</v>
      </c>
      <c r="B5622" s="4" t="s">
        <v>5604</v>
      </c>
      <c r="C5622" s="5">
        <v>57545417</v>
      </c>
      <c r="D5622" s="4">
        <v>16.401</v>
      </c>
    </row>
    <row r="5623" spans="1:4" x14ac:dyDescent="0.25">
      <c r="A5623" s="4" t="s">
        <v>5650</v>
      </c>
      <c r="B5623" s="4" t="s">
        <v>5604</v>
      </c>
      <c r="C5623" s="5">
        <v>27604069</v>
      </c>
      <c r="D5623" s="4">
        <v>16.681999999999999</v>
      </c>
    </row>
    <row r="5624" spans="1:4" x14ac:dyDescent="0.25">
      <c r="A5624" s="4" t="s">
        <v>5651</v>
      </c>
      <c r="B5624" s="4" t="s">
        <v>5604</v>
      </c>
      <c r="C5624" s="5">
        <v>41834499</v>
      </c>
      <c r="D5624" s="4">
        <v>17.251000000000001</v>
      </c>
    </row>
    <row r="5625" spans="1:4" x14ac:dyDescent="0.25">
      <c r="A5625" s="4" t="s">
        <v>5652</v>
      </c>
      <c r="B5625" s="4" t="s">
        <v>5604</v>
      </c>
      <c r="C5625" s="5">
        <v>40850426</v>
      </c>
      <c r="D5625" s="4">
        <v>18.027000000000001</v>
      </c>
    </row>
    <row r="5626" spans="1:4" x14ac:dyDescent="0.25">
      <c r="A5626" s="4" t="s">
        <v>5653</v>
      </c>
      <c r="B5626" s="4" t="s">
        <v>5604</v>
      </c>
      <c r="C5626" s="5">
        <v>41709207</v>
      </c>
      <c r="D5626" s="4">
        <v>18.189</v>
      </c>
    </row>
    <row r="5627" spans="1:4" x14ac:dyDescent="0.25">
      <c r="A5627" s="4" t="s">
        <v>5654</v>
      </c>
      <c r="B5627" s="4" t="s">
        <v>5604</v>
      </c>
      <c r="C5627" s="5">
        <v>60106323</v>
      </c>
      <c r="D5627" s="4">
        <v>18.698</v>
      </c>
    </row>
    <row r="5628" spans="1:4" x14ac:dyDescent="0.25">
      <c r="A5628" s="4" t="s">
        <v>5655</v>
      </c>
      <c r="B5628" s="4" t="s">
        <v>5604</v>
      </c>
      <c r="C5628" s="5">
        <v>45773305</v>
      </c>
      <c r="D5628" s="4">
        <v>19.361999999999998</v>
      </c>
    </row>
    <row r="5629" spans="1:4" x14ac:dyDescent="0.25">
      <c r="A5629" s="4" t="s">
        <v>5656</v>
      </c>
      <c r="B5629" s="4" t="s">
        <v>5604</v>
      </c>
      <c r="C5629" s="5">
        <v>46991032</v>
      </c>
      <c r="D5629" s="4">
        <v>19.449000000000002</v>
      </c>
    </row>
    <row r="5630" spans="1:4" x14ac:dyDescent="0.25">
      <c r="A5630" s="4" t="s">
        <v>5657</v>
      </c>
      <c r="B5630" s="4" t="s">
        <v>5604</v>
      </c>
      <c r="C5630" s="5">
        <v>48930217</v>
      </c>
      <c r="D5630" s="4">
        <v>20.158999999999999</v>
      </c>
    </row>
    <row r="5631" spans="1:4" x14ac:dyDescent="0.25">
      <c r="A5631" s="4" t="s">
        <v>5658</v>
      </c>
      <c r="B5631" s="4" t="s">
        <v>5604</v>
      </c>
      <c r="C5631" s="5">
        <v>59651400</v>
      </c>
      <c r="D5631" s="4">
        <v>20.920999999999999</v>
      </c>
    </row>
    <row r="5632" spans="1:4" x14ac:dyDescent="0.25">
      <c r="A5632" s="4" t="s">
        <v>5659</v>
      </c>
      <c r="B5632" s="4" t="s">
        <v>5604</v>
      </c>
      <c r="C5632" s="5">
        <v>49381438</v>
      </c>
      <c r="D5632" s="4">
        <v>21.053000000000001</v>
      </c>
    </row>
    <row r="5633" spans="1:4" x14ac:dyDescent="0.25">
      <c r="A5633" s="4" t="s">
        <v>5660</v>
      </c>
      <c r="B5633" s="4" t="s">
        <v>5604</v>
      </c>
      <c r="C5633" s="5">
        <v>61815609</v>
      </c>
      <c r="D5633" s="4">
        <v>21.686</v>
      </c>
    </row>
    <row r="5634" spans="1:4" x14ac:dyDescent="0.25">
      <c r="A5634" s="4" t="s">
        <v>5661</v>
      </c>
      <c r="B5634" s="4" t="s">
        <v>5604</v>
      </c>
      <c r="C5634" s="5">
        <v>72288970</v>
      </c>
      <c r="D5634" s="4">
        <v>21.725000000000001</v>
      </c>
    </row>
    <row r="5635" spans="1:4" x14ac:dyDescent="0.25">
      <c r="A5635" s="4" t="s">
        <v>5662</v>
      </c>
      <c r="B5635" s="4" t="s">
        <v>5604</v>
      </c>
      <c r="C5635" s="5">
        <v>41709203</v>
      </c>
      <c r="D5635" s="4">
        <v>22.302</v>
      </c>
    </row>
    <row r="5636" spans="1:4" x14ac:dyDescent="0.25">
      <c r="A5636" s="4" t="s">
        <v>5663</v>
      </c>
      <c r="B5636" s="4" t="s">
        <v>5604</v>
      </c>
      <c r="C5636" s="5">
        <v>49378270</v>
      </c>
      <c r="D5636" s="4">
        <v>22.850999999999999</v>
      </c>
    </row>
    <row r="5637" spans="1:4" x14ac:dyDescent="0.25">
      <c r="A5637" s="4" t="s">
        <v>5664</v>
      </c>
      <c r="B5637" s="4" t="s">
        <v>5604</v>
      </c>
      <c r="C5637" s="5">
        <v>41438853</v>
      </c>
      <c r="D5637" s="4">
        <v>24.129000000000001</v>
      </c>
    </row>
    <row r="5638" spans="1:4" x14ac:dyDescent="0.25">
      <c r="A5638" s="4" t="s">
        <v>5665</v>
      </c>
      <c r="B5638" s="4" t="s">
        <v>5604</v>
      </c>
      <c r="C5638" s="5">
        <v>61815627</v>
      </c>
      <c r="D5638" s="4">
        <v>24.315999999999999</v>
      </c>
    </row>
    <row r="5639" spans="1:4" x14ac:dyDescent="0.25">
      <c r="A5639" s="4" t="s">
        <v>5666</v>
      </c>
      <c r="B5639" s="4" t="s">
        <v>5604</v>
      </c>
      <c r="C5639" s="5">
        <v>52255560</v>
      </c>
      <c r="D5639" s="4">
        <v>24.882000000000001</v>
      </c>
    </row>
    <row r="5640" spans="1:4" x14ac:dyDescent="0.25">
      <c r="A5640" s="4" t="s">
        <v>5667</v>
      </c>
      <c r="B5640" s="4" t="s">
        <v>5604</v>
      </c>
      <c r="C5640" s="5">
        <v>57547418</v>
      </c>
      <c r="D5640" s="4">
        <v>25.434000000000001</v>
      </c>
    </row>
    <row r="5641" spans="1:4" x14ac:dyDescent="0.25">
      <c r="A5641" s="4" t="s">
        <v>5668</v>
      </c>
      <c r="B5641" s="4" t="s">
        <v>5604</v>
      </c>
      <c r="C5641" s="5">
        <v>55629535</v>
      </c>
      <c r="D5641" s="4">
        <v>25.641999999999999</v>
      </c>
    </row>
    <row r="5642" spans="1:4" x14ac:dyDescent="0.25">
      <c r="A5642" s="4" t="s">
        <v>5669</v>
      </c>
      <c r="B5642" s="4" t="s">
        <v>5604</v>
      </c>
      <c r="C5642" s="5">
        <v>57368545</v>
      </c>
      <c r="D5642" s="4">
        <v>25.922000000000001</v>
      </c>
    </row>
    <row r="5643" spans="1:4" x14ac:dyDescent="0.25">
      <c r="A5643" s="4" t="s">
        <v>5670</v>
      </c>
      <c r="B5643" s="4" t="s">
        <v>5604</v>
      </c>
      <c r="C5643" s="5">
        <v>60106468</v>
      </c>
      <c r="D5643" s="4">
        <v>26.974</v>
      </c>
    </row>
    <row r="5644" spans="1:4" x14ac:dyDescent="0.25">
      <c r="A5644" s="4" t="s">
        <v>5671</v>
      </c>
      <c r="B5644" s="4" t="s">
        <v>5604</v>
      </c>
      <c r="C5644" s="5">
        <v>68803537</v>
      </c>
      <c r="D5644" s="4">
        <v>27.006</v>
      </c>
    </row>
    <row r="5645" spans="1:4" x14ac:dyDescent="0.25">
      <c r="A5645" s="4" t="s">
        <v>5672</v>
      </c>
      <c r="B5645" s="4" t="s">
        <v>5604</v>
      </c>
      <c r="C5645" s="5">
        <v>76902279</v>
      </c>
      <c r="D5645" s="4">
        <v>27.013999999999999</v>
      </c>
    </row>
    <row r="5646" spans="1:4" x14ac:dyDescent="0.25">
      <c r="A5646" s="4" t="s">
        <v>5673</v>
      </c>
      <c r="B5646" s="4" t="s">
        <v>5604</v>
      </c>
      <c r="C5646" s="5">
        <v>47093533</v>
      </c>
      <c r="D5646" s="4">
        <v>27.247</v>
      </c>
    </row>
    <row r="5647" spans="1:4" x14ac:dyDescent="0.25">
      <c r="A5647" s="4" t="s">
        <v>5674</v>
      </c>
      <c r="B5647" s="4" t="s">
        <v>5604</v>
      </c>
      <c r="C5647" s="5">
        <v>60106469</v>
      </c>
      <c r="D5647" s="4">
        <v>27.271000000000001</v>
      </c>
    </row>
    <row r="5648" spans="1:4" x14ac:dyDescent="0.25">
      <c r="A5648" s="4" t="s">
        <v>5675</v>
      </c>
      <c r="B5648" s="4" t="s">
        <v>5604</v>
      </c>
      <c r="C5648" s="5">
        <v>61815642</v>
      </c>
      <c r="D5648" s="4">
        <v>27.728999999999999</v>
      </c>
    </row>
    <row r="5649" spans="1:4" x14ac:dyDescent="0.25">
      <c r="A5649" s="4" t="s">
        <v>5676</v>
      </c>
      <c r="B5649" s="4" t="s">
        <v>5604</v>
      </c>
      <c r="C5649" s="5">
        <v>49012698</v>
      </c>
      <c r="D5649" s="4">
        <v>28.036000000000001</v>
      </c>
    </row>
    <row r="5650" spans="1:4" x14ac:dyDescent="0.25">
      <c r="A5650" s="4" t="s">
        <v>5677</v>
      </c>
      <c r="B5650" s="4" t="s">
        <v>5604</v>
      </c>
      <c r="C5650" s="5">
        <v>49012696</v>
      </c>
      <c r="D5650" s="4">
        <v>28.068999999999999</v>
      </c>
    </row>
    <row r="5651" spans="1:4" x14ac:dyDescent="0.25">
      <c r="A5651" s="4" t="s">
        <v>5678</v>
      </c>
      <c r="B5651" s="4" t="s">
        <v>5604</v>
      </c>
      <c r="C5651" s="5">
        <v>68803555</v>
      </c>
      <c r="D5651" s="4">
        <v>28.456</v>
      </c>
    </row>
    <row r="5652" spans="1:4" x14ac:dyDescent="0.25">
      <c r="A5652" s="4" t="s">
        <v>5679</v>
      </c>
      <c r="B5652" s="4" t="s">
        <v>5604</v>
      </c>
      <c r="C5652" s="5">
        <v>62124373</v>
      </c>
      <c r="D5652" s="4">
        <v>29.071999999999999</v>
      </c>
    </row>
    <row r="5653" spans="1:4" x14ac:dyDescent="0.25">
      <c r="A5653" s="4" t="s">
        <v>5680</v>
      </c>
      <c r="B5653" s="4" t="s">
        <v>5604</v>
      </c>
      <c r="C5653" s="5">
        <v>59967735</v>
      </c>
      <c r="D5653" s="4">
        <v>29.28</v>
      </c>
    </row>
    <row r="5654" spans="1:4" x14ac:dyDescent="0.25">
      <c r="A5654" s="4" t="s">
        <v>5681</v>
      </c>
      <c r="B5654" s="4" t="s">
        <v>5604</v>
      </c>
      <c r="C5654" s="5">
        <v>45570570</v>
      </c>
      <c r="D5654" s="4">
        <v>30.677</v>
      </c>
    </row>
    <row r="5655" spans="1:4" x14ac:dyDescent="0.25">
      <c r="A5655" s="4" t="s">
        <v>5682</v>
      </c>
      <c r="B5655" s="4" t="s">
        <v>5604</v>
      </c>
      <c r="C5655" s="5">
        <v>45570569</v>
      </c>
      <c r="D5655" s="4">
        <v>30.683</v>
      </c>
    </row>
    <row r="5656" spans="1:4" x14ac:dyDescent="0.25">
      <c r="A5656" s="4" t="s">
        <v>5683</v>
      </c>
      <c r="B5656" s="4" t="s">
        <v>5604</v>
      </c>
      <c r="C5656" s="5">
        <v>55209361</v>
      </c>
      <c r="D5656" s="4">
        <v>32.021000000000001</v>
      </c>
    </row>
    <row r="5657" spans="1:4" x14ac:dyDescent="0.25">
      <c r="A5657" s="4" t="s">
        <v>5684</v>
      </c>
      <c r="B5657" s="4" t="s">
        <v>5604</v>
      </c>
      <c r="C5657" s="5">
        <v>64786348</v>
      </c>
      <c r="D5657" s="4">
        <v>32.064</v>
      </c>
    </row>
    <row r="5658" spans="1:4" x14ac:dyDescent="0.25">
      <c r="A5658" s="4" t="s">
        <v>5685</v>
      </c>
      <c r="B5658" s="4" t="s">
        <v>5604</v>
      </c>
      <c r="C5658" s="5">
        <v>48583038</v>
      </c>
      <c r="D5658" s="4">
        <v>32.820999999999998</v>
      </c>
    </row>
    <row r="5659" spans="1:4" x14ac:dyDescent="0.25">
      <c r="A5659" s="4" t="s">
        <v>5686</v>
      </c>
      <c r="B5659" s="4" t="s">
        <v>5604</v>
      </c>
      <c r="C5659" s="5">
        <v>68803423</v>
      </c>
      <c r="D5659" s="4">
        <v>33.113</v>
      </c>
    </row>
    <row r="5660" spans="1:4" x14ac:dyDescent="0.25">
      <c r="A5660" s="4" t="s">
        <v>5687</v>
      </c>
      <c r="B5660" s="4" t="s">
        <v>5604</v>
      </c>
      <c r="C5660" s="5">
        <v>55098266</v>
      </c>
      <c r="D5660" s="4">
        <v>33.195</v>
      </c>
    </row>
    <row r="5661" spans="1:4" x14ac:dyDescent="0.25">
      <c r="A5661" s="4" t="s">
        <v>5688</v>
      </c>
      <c r="B5661" s="4" t="s">
        <v>5604</v>
      </c>
      <c r="C5661" s="5">
        <v>70380655</v>
      </c>
      <c r="D5661" s="4">
        <v>33.225999999999999</v>
      </c>
    </row>
    <row r="5662" spans="1:4" x14ac:dyDescent="0.25">
      <c r="A5662" s="4" t="s">
        <v>5689</v>
      </c>
      <c r="B5662" s="4" t="s">
        <v>5604</v>
      </c>
      <c r="C5662" s="5">
        <v>54767657</v>
      </c>
      <c r="D5662" s="4">
        <v>33.363999999999997</v>
      </c>
    </row>
    <row r="5663" spans="1:4" x14ac:dyDescent="0.25">
      <c r="A5663" s="4" t="s">
        <v>5690</v>
      </c>
      <c r="B5663" s="4" t="s">
        <v>5604</v>
      </c>
      <c r="C5663" s="5">
        <v>57419989</v>
      </c>
      <c r="D5663" s="4">
        <v>34.427</v>
      </c>
    </row>
    <row r="5664" spans="1:4" x14ac:dyDescent="0.25">
      <c r="A5664" s="4" t="s">
        <v>5691</v>
      </c>
      <c r="B5664" s="4" t="s">
        <v>5604</v>
      </c>
      <c r="C5664" s="5">
        <v>55098287</v>
      </c>
      <c r="D5664" s="4">
        <v>35.015000000000001</v>
      </c>
    </row>
    <row r="5665" spans="1:4" x14ac:dyDescent="0.25">
      <c r="A5665" s="4" t="s">
        <v>5692</v>
      </c>
      <c r="B5665" s="4" t="s">
        <v>5604</v>
      </c>
      <c r="C5665" s="5">
        <v>55209665</v>
      </c>
      <c r="D5665" s="4">
        <v>35.305</v>
      </c>
    </row>
    <row r="5666" spans="1:4" x14ac:dyDescent="0.25">
      <c r="A5666" s="4" t="s">
        <v>5693</v>
      </c>
      <c r="B5666" s="4" t="s">
        <v>5604</v>
      </c>
      <c r="C5666" s="5">
        <v>73087926</v>
      </c>
      <c r="D5666" s="4">
        <v>35.685000000000002</v>
      </c>
    </row>
    <row r="5667" spans="1:4" x14ac:dyDescent="0.25">
      <c r="A5667" s="4" t="s">
        <v>5694</v>
      </c>
      <c r="B5667" s="4" t="s">
        <v>5604</v>
      </c>
      <c r="C5667" s="5">
        <v>55098192</v>
      </c>
      <c r="D5667" s="4">
        <v>35.875999999999998</v>
      </c>
    </row>
    <row r="5668" spans="1:4" x14ac:dyDescent="0.25">
      <c r="A5668" s="4" t="s">
        <v>5695</v>
      </c>
      <c r="B5668" s="4" t="s">
        <v>5604</v>
      </c>
      <c r="C5668" s="5">
        <v>63945297</v>
      </c>
      <c r="D5668" s="4">
        <v>36.935000000000002</v>
      </c>
    </row>
    <row r="5669" spans="1:4" x14ac:dyDescent="0.25">
      <c r="A5669" s="4" t="s">
        <v>5696</v>
      </c>
      <c r="B5669" s="4" t="s">
        <v>5604</v>
      </c>
      <c r="C5669" s="5">
        <v>55307555</v>
      </c>
      <c r="D5669" s="4">
        <v>36.956000000000003</v>
      </c>
    </row>
    <row r="5670" spans="1:4" x14ac:dyDescent="0.25">
      <c r="A5670" s="4" t="s">
        <v>5697</v>
      </c>
      <c r="B5670" s="4" t="s">
        <v>5604</v>
      </c>
      <c r="C5670" s="5">
        <v>55098317</v>
      </c>
      <c r="D5670" s="4">
        <v>37.381</v>
      </c>
    </row>
    <row r="5671" spans="1:4" x14ac:dyDescent="0.25">
      <c r="A5671" s="4" t="s">
        <v>5698</v>
      </c>
      <c r="B5671" s="4" t="s">
        <v>5604</v>
      </c>
      <c r="C5671" s="5">
        <v>63945167</v>
      </c>
      <c r="D5671" s="4">
        <v>37.83</v>
      </c>
    </row>
    <row r="5672" spans="1:4" x14ac:dyDescent="0.25">
      <c r="A5672" s="4" t="s">
        <v>5699</v>
      </c>
      <c r="B5672" s="4" t="s">
        <v>5604</v>
      </c>
      <c r="C5672" s="5">
        <v>66438326</v>
      </c>
      <c r="D5672" s="4">
        <v>37.878</v>
      </c>
    </row>
    <row r="5673" spans="1:4" x14ac:dyDescent="0.25">
      <c r="A5673" s="4" t="s">
        <v>5700</v>
      </c>
      <c r="B5673" s="4" t="s">
        <v>5604</v>
      </c>
      <c r="C5673" s="5">
        <v>76902448</v>
      </c>
      <c r="D5673" s="4">
        <v>37.890999999999998</v>
      </c>
    </row>
    <row r="5674" spans="1:4" x14ac:dyDescent="0.25">
      <c r="A5674" s="4" t="s">
        <v>5701</v>
      </c>
      <c r="B5674" s="4" t="s">
        <v>5604</v>
      </c>
      <c r="C5674" s="5">
        <v>66438333</v>
      </c>
      <c r="D5674" s="4">
        <v>37.948</v>
      </c>
    </row>
    <row r="5675" spans="1:4" x14ac:dyDescent="0.25">
      <c r="A5675" s="4" t="s">
        <v>5702</v>
      </c>
      <c r="B5675" s="4" t="s">
        <v>5604</v>
      </c>
      <c r="C5675" s="5">
        <v>68803396</v>
      </c>
      <c r="D5675" s="4">
        <v>38.284999999999997</v>
      </c>
    </row>
    <row r="5676" spans="1:4" x14ac:dyDescent="0.25">
      <c r="A5676" s="4" t="s">
        <v>5703</v>
      </c>
      <c r="B5676" s="4" t="s">
        <v>5604</v>
      </c>
      <c r="C5676" s="5">
        <v>65399745</v>
      </c>
      <c r="D5676" s="4">
        <v>39.223999999999997</v>
      </c>
    </row>
    <row r="5677" spans="1:4" x14ac:dyDescent="0.25">
      <c r="A5677" s="4" t="s">
        <v>5704</v>
      </c>
      <c r="B5677" s="4" t="s">
        <v>5604</v>
      </c>
      <c r="C5677" s="5">
        <v>64778015</v>
      </c>
      <c r="D5677" s="4">
        <v>40.454000000000001</v>
      </c>
    </row>
    <row r="5678" spans="1:4" x14ac:dyDescent="0.25">
      <c r="A5678" s="4" t="s">
        <v>5705</v>
      </c>
      <c r="B5678" s="4" t="s">
        <v>5604</v>
      </c>
      <c r="C5678" s="5">
        <v>64302539</v>
      </c>
      <c r="D5678" s="4">
        <v>40.905000000000001</v>
      </c>
    </row>
    <row r="5679" spans="1:4" x14ac:dyDescent="0.25">
      <c r="A5679" s="4" t="s">
        <v>5706</v>
      </c>
      <c r="B5679" s="4" t="s">
        <v>5604</v>
      </c>
      <c r="C5679" s="5">
        <v>76902524</v>
      </c>
      <c r="D5679" s="4">
        <v>40.911000000000001</v>
      </c>
    </row>
    <row r="5680" spans="1:4" x14ac:dyDescent="0.25">
      <c r="A5680" s="4" t="s">
        <v>5707</v>
      </c>
      <c r="B5680" s="4" t="s">
        <v>5604</v>
      </c>
      <c r="C5680" s="5">
        <v>76902517</v>
      </c>
      <c r="D5680" s="4">
        <v>40.930999999999997</v>
      </c>
    </row>
    <row r="5681" spans="1:4" x14ac:dyDescent="0.25">
      <c r="A5681" s="4" t="s">
        <v>5708</v>
      </c>
      <c r="B5681" s="4" t="s">
        <v>5604</v>
      </c>
      <c r="C5681" s="5">
        <v>80946294</v>
      </c>
      <c r="D5681" s="4">
        <v>41.37</v>
      </c>
    </row>
    <row r="5682" spans="1:4" x14ac:dyDescent="0.25">
      <c r="A5682" s="4" t="s">
        <v>5709</v>
      </c>
      <c r="B5682" s="4" t="s">
        <v>5604</v>
      </c>
      <c r="C5682" s="5">
        <v>64797690</v>
      </c>
      <c r="D5682" s="4">
        <v>41.808999999999997</v>
      </c>
    </row>
    <row r="5683" spans="1:4" x14ac:dyDescent="0.25">
      <c r="A5683" s="4" t="s">
        <v>5710</v>
      </c>
      <c r="B5683" s="4" t="s">
        <v>5604</v>
      </c>
      <c r="C5683" s="5">
        <v>80946283</v>
      </c>
      <c r="D5683" s="4">
        <v>41.999000000000002</v>
      </c>
    </row>
    <row r="5684" spans="1:4" x14ac:dyDescent="0.25">
      <c r="A5684" s="4" t="s">
        <v>5711</v>
      </c>
      <c r="B5684" s="4" t="s">
        <v>5604</v>
      </c>
      <c r="C5684" s="5">
        <v>68326298</v>
      </c>
      <c r="D5684" s="4">
        <v>42.192999999999998</v>
      </c>
    </row>
    <row r="5685" spans="1:4" x14ac:dyDescent="0.25">
      <c r="A5685" s="4" t="s">
        <v>5712</v>
      </c>
      <c r="B5685" s="4" t="s">
        <v>5604</v>
      </c>
      <c r="C5685" s="5">
        <v>68326301</v>
      </c>
      <c r="D5685" s="4">
        <v>42.311999999999998</v>
      </c>
    </row>
    <row r="5686" spans="1:4" x14ac:dyDescent="0.25">
      <c r="A5686" s="4" t="s">
        <v>5713</v>
      </c>
      <c r="B5686" s="4" t="s">
        <v>5604</v>
      </c>
      <c r="C5686" s="5">
        <v>63945220</v>
      </c>
      <c r="D5686" s="4">
        <v>42.366999999999997</v>
      </c>
    </row>
    <row r="5687" spans="1:4" x14ac:dyDescent="0.25">
      <c r="A5687" s="4" t="s">
        <v>5714</v>
      </c>
      <c r="B5687" s="4" t="s">
        <v>5604</v>
      </c>
      <c r="C5687" s="5">
        <v>64805146</v>
      </c>
      <c r="D5687" s="4">
        <v>42.44</v>
      </c>
    </row>
    <row r="5688" spans="1:4" x14ac:dyDescent="0.25">
      <c r="A5688" s="4" t="s">
        <v>5715</v>
      </c>
      <c r="B5688" s="4" t="s">
        <v>5604</v>
      </c>
      <c r="C5688" s="5">
        <v>76902635</v>
      </c>
      <c r="D5688" s="4">
        <v>42.567</v>
      </c>
    </row>
    <row r="5689" spans="1:4" x14ac:dyDescent="0.25">
      <c r="A5689" s="4" t="s">
        <v>5716</v>
      </c>
      <c r="B5689" s="4" t="s">
        <v>5604</v>
      </c>
      <c r="C5689" s="5">
        <v>72604131</v>
      </c>
      <c r="D5689" s="4">
        <v>43.497999999999998</v>
      </c>
    </row>
    <row r="5690" spans="1:4" x14ac:dyDescent="0.25">
      <c r="A5690" s="4" t="s">
        <v>5717</v>
      </c>
      <c r="B5690" s="4" t="s">
        <v>5604</v>
      </c>
      <c r="C5690" s="5">
        <v>64774717</v>
      </c>
      <c r="D5690" s="4">
        <v>43.597999999999999</v>
      </c>
    </row>
    <row r="5691" spans="1:4" x14ac:dyDescent="0.25">
      <c r="A5691" s="4" t="s">
        <v>5718</v>
      </c>
      <c r="B5691" s="4" t="s">
        <v>5604</v>
      </c>
      <c r="C5691" s="5">
        <v>64797758</v>
      </c>
      <c r="D5691" s="4">
        <v>43.973999999999997</v>
      </c>
    </row>
    <row r="5692" spans="1:4" x14ac:dyDescent="0.25">
      <c r="A5692" s="4" t="s">
        <v>5719</v>
      </c>
      <c r="B5692" s="4" t="s">
        <v>5604</v>
      </c>
      <c r="C5692" s="5">
        <v>66137663</v>
      </c>
      <c r="D5692" s="4">
        <v>44.402999999999999</v>
      </c>
    </row>
    <row r="5693" spans="1:4" x14ac:dyDescent="0.25">
      <c r="A5693" s="4" t="s">
        <v>5720</v>
      </c>
      <c r="B5693" s="4" t="s">
        <v>5604</v>
      </c>
      <c r="C5693" s="5">
        <v>66137707</v>
      </c>
      <c r="D5693" s="4">
        <v>44.722000000000001</v>
      </c>
    </row>
    <row r="5694" spans="1:4" x14ac:dyDescent="0.25">
      <c r="A5694" s="4" t="s">
        <v>5721</v>
      </c>
      <c r="B5694" s="4" t="s">
        <v>5604</v>
      </c>
      <c r="C5694" s="5">
        <v>66137693</v>
      </c>
      <c r="D5694" s="4">
        <v>44.954999999999998</v>
      </c>
    </row>
    <row r="5695" spans="1:4" x14ac:dyDescent="0.25">
      <c r="A5695" s="4" t="s">
        <v>5722</v>
      </c>
      <c r="B5695" s="4" t="s">
        <v>5604</v>
      </c>
      <c r="C5695" s="5">
        <v>66137714</v>
      </c>
      <c r="D5695" s="4">
        <v>45.287999999999997</v>
      </c>
    </row>
    <row r="5696" spans="1:4" x14ac:dyDescent="0.25">
      <c r="A5696" s="4" t="s">
        <v>5723</v>
      </c>
      <c r="B5696" s="4" t="s">
        <v>5604</v>
      </c>
      <c r="C5696" s="5">
        <v>63945124</v>
      </c>
      <c r="D5696" s="4">
        <v>45.420999999999999</v>
      </c>
    </row>
    <row r="5697" spans="1:4" x14ac:dyDescent="0.25">
      <c r="A5697" s="4" t="s">
        <v>5724</v>
      </c>
      <c r="B5697" s="4" t="s">
        <v>5604</v>
      </c>
      <c r="C5697" s="5">
        <v>64867089</v>
      </c>
      <c r="D5697" s="4">
        <v>45.905000000000001</v>
      </c>
    </row>
    <row r="5698" spans="1:4" x14ac:dyDescent="0.25">
      <c r="A5698" s="4" t="s">
        <v>5725</v>
      </c>
      <c r="B5698" s="4" t="s">
        <v>5604</v>
      </c>
      <c r="C5698" s="5">
        <v>64774889</v>
      </c>
      <c r="D5698" s="4">
        <v>45.933</v>
      </c>
    </row>
    <row r="5699" spans="1:4" x14ac:dyDescent="0.25">
      <c r="A5699" s="4" t="s">
        <v>5726</v>
      </c>
      <c r="B5699" s="4" t="s">
        <v>5604</v>
      </c>
      <c r="C5699" s="5">
        <v>73628340</v>
      </c>
      <c r="D5699" s="4">
        <v>46.390999999999998</v>
      </c>
    </row>
    <row r="5700" spans="1:4" x14ac:dyDescent="0.25">
      <c r="A5700" s="4" t="s">
        <v>5727</v>
      </c>
      <c r="B5700" s="4" t="s">
        <v>5604</v>
      </c>
      <c r="C5700" s="5">
        <v>65223206</v>
      </c>
      <c r="D5700" s="4">
        <v>47.040999999999997</v>
      </c>
    </row>
    <row r="5701" spans="1:4" x14ac:dyDescent="0.25">
      <c r="A5701" s="4" t="s">
        <v>5728</v>
      </c>
      <c r="B5701" s="4" t="s">
        <v>5604</v>
      </c>
      <c r="C5701" s="5">
        <v>65223250</v>
      </c>
      <c r="D5701" s="4">
        <v>47.527999999999999</v>
      </c>
    </row>
    <row r="5702" spans="1:4" x14ac:dyDescent="0.25">
      <c r="A5702" s="4" t="s">
        <v>5729</v>
      </c>
      <c r="B5702" s="4" t="s">
        <v>5604</v>
      </c>
      <c r="C5702" s="5">
        <v>80967296</v>
      </c>
      <c r="D5702" s="4">
        <v>47.99</v>
      </c>
    </row>
    <row r="5703" spans="1:4" x14ac:dyDescent="0.25">
      <c r="A5703" s="4" t="s">
        <v>5730</v>
      </c>
      <c r="B5703" s="4" t="s">
        <v>5604</v>
      </c>
      <c r="C5703" s="5">
        <v>66445822</v>
      </c>
      <c r="D5703" s="4">
        <v>48.173999999999999</v>
      </c>
    </row>
    <row r="5704" spans="1:4" x14ac:dyDescent="0.25">
      <c r="A5704" s="4" t="s">
        <v>5731</v>
      </c>
      <c r="B5704" s="4" t="s">
        <v>5604</v>
      </c>
      <c r="C5704" s="5">
        <v>66445688</v>
      </c>
      <c r="D5704" s="4">
        <v>49.277999999999999</v>
      </c>
    </row>
    <row r="5705" spans="1:4" x14ac:dyDescent="0.25">
      <c r="A5705" s="4" t="s">
        <v>5732</v>
      </c>
      <c r="B5705" s="4" t="s">
        <v>5604</v>
      </c>
      <c r="C5705" s="5">
        <v>74206407</v>
      </c>
      <c r="D5705" s="4">
        <v>49.4</v>
      </c>
    </row>
    <row r="5706" spans="1:4" x14ac:dyDescent="0.25">
      <c r="A5706" s="4" t="s">
        <v>5733</v>
      </c>
      <c r="B5706" s="4" t="s">
        <v>5604</v>
      </c>
      <c r="C5706" s="5">
        <v>64878138</v>
      </c>
      <c r="D5706" s="4">
        <v>49.591000000000001</v>
      </c>
    </row>
    <row r="5707" spans="1:4" x14ac:dyDescent="0.25">
      <c r="A5707" s="4" t="s">
        <v>5734</v>
      </c>
      <c r="B5707" s="4" t="s">
        <v>5604</v>
      </c>
      <c r="C5707" s="5">
        <v>66445727</v>
      </c>
      <c r="D5707" s="4">
        <v>49.863</v>
      </c>
    </row>
    <row r="5708" spans="1:4" x14ac:dyDescent="0.25">
      <c r="A5708" s="4" t="s">
        <v>5735</v>
      </c>
      <c r="B5708" s="4" t="s">
        <v>5604</v>
      </c>
      <c r="C5708" s="5">
        <v>68803620</v>
      </c>
      <c r="D5708" s="4">
        <v>50.853999999999999</v>
      </c>
    </row>
    <row r="5709" spans="1:4" x14ac:dyDescent="0.25">
      <c r="A5709" s="4" t="s">
        <v>5736</v>
      </c>
      <c r="B5709" s="4" t="s">
        <v>5604</v>
      </c>
      <c r="C5709" s="5">
        <v>73380313</v>
      </c>
      <c r="D5709" s="4">
        <v>50.917999999999999</v>
      </c>
    </row>
    <row r="5710" spans="1:4" x14ac:dyDescent="0.25">
      <c r="A5710" s="4" t="s">
        <v>5737</v>
      </c>
      <c r="B5710" s="4" t="s">
        <v>5604</v>
      </c>
      <c r="C5710" s="5">
        <v>74983810</v>
      </c>
      <c r="D5710" s="4">
        <v>52.006</v>
      </c>
    </row>
    <row r="5711" spans="1:4" x14ac:dyDescent="0.25">
      <c r="A5711" s="4" t="s">
        <v>5738</v>
      </c>
      <c r="B5711" s="4" t="s">
        <v>5604</v>
      </c>
      <c r="C5711" s="5">
        <v>73057763</v>
      </c>
      <c r="D5711" s="4">
        <v>52.167999999999999</v>
      </c>
    </row>
    <row r="5712" spans="1:4" x14ac:dyDescent="0.25">
      <c r="A5712" s="4" t="s">
        <v>5739</v>
      </c>
      <c r="B5712" s="4" t="s">
        <v>5604</v>
      </c>
      <c r="C5712" s="5">
        <v>73057718</v>
      </c>
      <c r="D5712" s="4">
        <v>52.332000000000001</v>
      </c>
    </row>
    <row r="5713" spans="1:4" x14ac:dyDescent="0.25">
      <c r="A5713" s="4" t="s">
        <v>5740</v>
      </c>
      <c r="B5713" s="4" t="s">
        <v>5604</v>
      </c>
      <c r="C5713" s="5">
        <v>73057662</v>
      </c>
      <c r="D5713" s="4">
        <v>52.627000000000002</v>
      </c>
    </row>
    <row r="5714" spans="1:4" x14ac:dyDescent="0.25">
      <c r="A5714" s="4" t="s">
        <v>5741</v>
      </c>
      <c r="B5714" s="4" t="s">
        <v>5604</v>
      </c>
      <c r="C5714" s="5">
        <v>73380261</v>
      </c>
      <c r="D5714" s="4">
        <v>52.872999999999998</v>
      </c>
    </row>
    <row r="5715" spans="1:4" x14ac:dyDescent="0.25">
      <c r="A5715" s="4" t="s">
        <v>5742</v>
      </c>
      <c r="B5715" s="4" t="s">
        <v>5604</v>
      </c>
      <c r="C5715" s="5">
        <v>74513593</v>
      </c>
      <c r="D5715" s="4">
        <v>53.496000000000002</v>
      </c>
    </row>
    <row r="5716" spans="1:4" x14ac:dyDescent="0.25">
      <c r="A5716" s="4" t="s">
        <v>5743</v>
      </c>
      <c r="B5716" s="4" t="s">
        <v>5604</v>
      </c>
      <c r="C5716" s="5">
        <v>75525382</v>
      </c>
      <c r="D5716" s="4">
        <v>54.347999999999999</v>
      </c>
    </row>
    <row r="5717" spans="1:4" x14ac:dyDescent="0.25">
      <c r="A5717" s="4" t="s">
        <v>5744</v>
      </c>
      <c r="B5717" s="4" t="s">
        <v>5604</v>
      </c>
      <c r="C5717" s="5">
        <v>77279494</v>
      </c>
      <c r="D5717" s="4">
        <v>55.128999999999998</v>
      </c>
    </row>
    <row r="5718" spans="1:4" x14ac:dyDescent="0.25">
      <c r="A5718" s="4" t="s">
        <v>5745</v>
      </c>
      <c r="B5718" s="4" t="s">
        <v>5604</v>
      </c>
      <c r="C5718" s="5">
        <v>72494243</v>
      </c>
      <c r="D5718" s="4">
        <v>55.503</v>
      </c>
    </row>
    <row r="5719" spans="1:4" x14ac:dyDescent="0.25">
      <c r="A5719" s="4" t="s">
        <v>5746</v>
      </c>
      <c r="B5719" s="4" t="s">
        <v>5604</v>
      </c>
      <c r="C5719" s="5">
        <v>77758160</v>
      </c>
      <c r="D5719" s="4">
        <v>55.893999999999998</v>
      </c>
    </row>
    <row r="5720" spans="1:4" x14ac:dyDescent="0.25">
      <c r="A5720" s="4" t="s">
        <v>5747</v>
      </c>
      <c r="B5720" s="4" t="s">
        <v>5604</v>
      </c>
      <c r="C5720" s="5">
        <v>76902655</v>
      </c>
      <c r="D5720" s="4">
        <v>55.953000000000003</v>
      </c>
    </row>
    <row r="5721" spans="1:4" x14ac:dyDescent="0.25">
      <c r="A5721" s="4" t="s">
        <v>5748</v>
      </c>
      <c r="B5721" s="4" t="s">
        <v>5604</v>
      </c>
      <c r="C5721" s="5">
        <v>77745994</v>
      </c>
      <c r="D5721" s="4">
        <v>56.244999999999997</v>
      </c>
    </row>
    <row r="5722" spans="1:4" x14ac:dyDescent="0.25">
      <c r="A5722" s="4" t="s">
        <v>5749</v>
      </c>
      <c r="B5722" s="4" t="s">
        <v>5604</v>
      </c>
      <c r="C5722" s="5">
        <v>73257054</v>
      </c>
      <c r="D5722" s="4">
        <v>56.415999999999997</v>
      </c>
    </row>
    <row r="5723" spans="1:4" x14ac:dyDescent="0.25">
      <c r="A5723" s="4" t="s">
        <v>5750</v>
      </c>
      <c r="B5723" s="4" t="s">
        <v>5604</v>
      </c>
      <c r="C5723" s="5">
        <v>68821229</v>
      </c>
      <c r="D5723" s="4">
        <v>56.844999999999999</v>
      </c>
    </row>
    <row r="5724" spans="1:4" x14ac:dyDescent="0.25">
      <c r="A5724" s="4" t="s">
        <v>5751</v>
      </c>
      <c r="B5724" s="4" t="s">
        <v>5604</v>
      </c>
      <c r="C5724" s="5">
        <v>74411550</v>
      </c>
      <c r="D5724" s="4">
        <v>56.905000000000001</v>
      </c>
    </row>
    <row r="5725" spans="1:4" x14ac:dyDescent="0.25">
      <c r="A5725" s="4" t="s">
        <v>5752</v>
      </c>
      <c r="B5725" s="4" t="s">
        <v>5604</v>
      </c>
      <c r="C5725" s="5">
        <v>77713566</v>
      </c>
      <c r="D5725" s="4">
        <v>57.046999999999997</v>
      </c>
    </row>
    <row r="5726" spans="1:4" x14ac:dyDescent="0.25">
      <c r="A5726" s="4" t="s">
        <v>5753</v>
      </c>
      <c r="B5726" s="4" t="s">
        <v>5604</v>
      </c>
      <c r="C5726" s="5">
        <v>79230878</v>
      </c>
      <c r="D5726" s="4">
        <v>57.540999999999997</v>
      </c>
    </row>
    <row r="5727" spans="1:4" x14ac:dyDescent="0.25">
      <c r="A5727" s="4" t="s">
        <v>5754</v>
      </c>
      <c r="B5727" s="4" t="s">
        <v>5604</v>
      </c>
      <c r="C5727" s="5">
        <v>79216745</v>
      </c>
      <c r="D5727" s="4">
        <v>57.753</v>
      </c>
    </row>
    <row r="5728" spans="1:4" x14ac:dyDescent="0.25">
      <c r="A5728" s="4" t="s">
        <v>5755</v>
      </c>
      <c r="B5728" s="4" t="s">
        <v>5604</v>
      </c>
      <c r="C5728" s="5">
        <v>77159358</v>
      </c>
      <c r="D5728" s="4">
        <v>57.848999999999997</v>
      </c>
    </row>
    <row r="5729" spans="1:4" x14ac:dyDescent="0.25">
      <c r="A5729" s="4" t="s">
        <v>5756</v>
      </c>
      <c r="B5729" s="4" t="s">
        <v>5604</v>
      </c>
      <c r="C5729" s="5">
        <v>76902385</v>
      </c>
      <c r="D5729" s="4">
        <v>58.097000000000001</v>
      </c>
    </row>
    <row r="5730" spans="1:4" x14ac:dyDescent="0.25">
      <c r="A5730" s="4" t="s">
        <v>5757</v>
      </c>
      <c r="B5730" s="4" t="s">
        <v>5604</v>
      </c>
      <c r="C5730" s="5">
        <v>73053488</v>
      </c>
      <c r="D5730" s="4">
        <v>58.124000000000002</v>
      </c>
    </row>
    <row r="5731" spans="1:4" x14ac:dyDescent="0.25">
      <c r="A5731" s="4" t="s">
        <v>5758</v>
      </c>
      <c r="B5731" s="4" t="s">
        <v>5604</v>
      </c>
      <c r="C5731" s="5">
        <v>73053442</v>
      </c>
      <c r="D5731" s="4">
        <v>58.750999999999998</v>
      </c>
    </row>
    <row r="5732" spans="1:4" x14ac:dyDescent="0.25">
      <c r="A5732" s="4" t="s">
        <v>5759</v>
      </c>
      <c r="B5732" s="4" t="s">
        <v>5604</v>
      </c>
      <c r="C5732" s="5">
        <v>80875602</v>
      </c>
      <c r="D5732" s="4">
        <v>58.787999999999997</v>
      </c>
    </row>
    <row r="5733" spans="1:4" x14ac:dyDescent="0.25">
      <c r="A5733" s="4" t="s">
        <v>5760</v>
      </c>
      <c r="B5733" s="4" t="s">
        <v>5604</v>
      </c>
      <c r="C5733" s="5">
        <v>84965680</v>
      </c>
      <c r="D5733" s="4">
        <v>58.889000000000003</v>
      </c>
    </row>
    <row r="5734" spans="1:4" x14ac:dyDescent="0.25">
      <c r="A5734" s="4" t="s">
        <v>5761</v>
      </c>
      <c r="B5734" s="4" t="s">
        <v>5604</v>
      </c>
      <c r="C5734" s="5">
        <v>75067535</v>
      </c>
      <c r="D5734" s="4">
        <v>58.948999999999998</v>
      </c>
    </row>
    <row r="5735" spans="1:4" x14ac:dyDescent="0.25">
      <c r="A5735" s="4" t="s">
        <v>5762</v>
      </c>
      <c r="B5735" s="4" t="s">
        <v>5604</v>
      </c>
      <c r="C5735" s="5">
        <v>77159404</v>
      </c>
      <c r="D5735" s="4">
        <v>58.997</v>
      </c>
    </row>
    <row r="5736" spans="1:4" x14ac:dyDescent="0.25">
      <c r="A5736" s="4" t="s">
        <v>5763</v>
      </c>
      <c r="B5736" s="4" t="s">
        <v>5604</v>
      </c>
      <c r="C5736" s="5">
        <v>78057979</v>
      </c>
      <c r="D5736" s="4">
        <v>59.841999999999999</v>
      </c>
    </row>
    <row r="5737" spans="1:4" x14ac:dyDescent="0.25">
      <c r="A5737" s="4" t="s">
        <v>5764</v>
      </c>
      <c r="B5737" s="4" t="s">
        <v>5604</v>
      </c>
      <c r="C5737" s="5">
        <v>79230760</v>
      </c>
      <c r="D5737" s="4">
        <v>60.015999999999998</v>
      </c>
    </row>
    <row r="5738" spans="1:4" x14ac:dyDescent="0.25">
      <c r="A5738" s="4" t="s">
        <v>5765</v>
      </c>
      <c r="B5738" s="4" t="s">
        <v>5604</v>
      </c>
      <c r="C5738" s="5">
        <v>79230767</v>
      </c>
      <c r="D5738" s="4">
        <v>60.064</v>
      </c>
    </row>
    <row r="5739" spans="1:4" x14ac:dyDescent="0.25">
      <c r="A5739" s="4" t="s">
        <v>5766</v>
      </c>
      <c r="B5739" s="4" t="s">
        <v>5604</v>
      </c>
      <c r="C5739" s="5">
        <v>80903376</v>
      </c>
      <c r="D5739" s="4">
        <v>60.975000000000001</v>
      </c>
    </row>
    <row r="5740" spans="1:4" x14ac:dyDescent="0.25">
      <c r="A5740" s="4" t="s">
        <v>5767</v>
      </c>
      <c r="B5740" s="4" t="s">
        <v>5604</v>
      </c>
      <c r="C5740" s="5">
        <v>80903384</v>
      </c>
      <c r="D5740" s="4">
        <v>61.112000000000002</v>
      </c>
    </row>
    <row r="5741" spans="1:4" x14ac:dyDescent="0.25">
      <c r="A5741" s="4" t="s">
        <v>5768</v>
      </c>
      <c r="B5741" s="4" t="s">
        <v>5604</v>
      </c>
      <c r="C5741" s="5">
        <v>77758349</v>
      </c>
      <c r="D5741" s="4">
        <v>61.88</v>
      </c>
    </row>
    <row r="5742" spans="1:4" x14ac:dyDescent="0.25">
      <c r="A5742" s="4" t="s">
        <v>5769</v>
      </c>
      <c r="B5742" s="4" t="s">
        <v>5604</v>
      </c>
      <c r="C5742" s="5">
        <v>80997669</v>
      </c>
      <c r="D5742" s="4">
        <v>62.134</v>
      </c>
    </row>
    <row r="5743" spans="1:4" x14ac:dyDescent="0.25">
      <c r="A5743" s="4" t="s">
        <v>5770</v>
      </c>
      <c r="B5743" s="4" t="s">
        <v>5604</v>
      </c>
      <c r="C5743" s="5">
        <v>82906965</v>
      </c>
      <c r="D5743" s="4">
        <v>63.302</v>
      </c>
    </row>
    <row r="5744" spans="1:4" x14ac:dyDescent="0.25">
      <c r="A5744" s="4" t="s">
        <v>5771</v>
      </c>
      <c r="B5744" s="4" t="s">
        <v>5604</v>
      </c>
      <c r="C5744" s="5">
        <v>80945189</v>
      </c>
      <c r="D5744" s="4">
        <v>63.423000000000002</v>
      </c>
    </row>
    <row r="5745" spans="1:4" x14ac:dyDescent="0.25">
      <c r="A5745" s="4" t="s">
        <v>5772</v>
      </c>
      <c r="B5745" s="4" t="s">
        <v>5604</v>
      </c>
      <c r="C5745" s="5">
        <v>80786740</v>
      </c>
      <c r="D5745" s="4">
        <v>63.481999999999999</v>
      </c>
    </row>
    <row r="5746" spans="1:4" x14ac:dyDescent="0.25">
      <c r="A5746" s="4" t="s">
        <v>5773</v>
      </c>
      <c r="B5746" s="4" t="s">
        <v>5604</v>
      </c>
      <c r="C5746" s="5">
        <v>80967538</v>
      </c>
      <c r="D5746" s="4">
        <v>63.798000000000002</v>
      </c>
    </row>
    <row r="5747" spans="1:4" x14ac:dyDescent="0.25">
      <c r="A5747" s="4" t="s">
        <v>5774</v>
      </c>
      <c r="B5747" s="4" t="s">
        <v>5604</v>
      </c>
      <c r="C5747" s="5">
        <v>80967532</v>
      </c>
      <c r="D5747" s="4">
        <v>63.798999999999999</v>
      </c>
    </row>
    <row r="5748" spans="1:4" x14ac:dyDescent="0.25">
      <c r="A5748" s="4" t="s">
        <v>5775</v>
      </c>
      <c r="B5748" s="4" t="s">
        <v>5604</v>
      </c>
      <c r="C5748" s="5">
        <v>81901818</v>
      </c>
      <c r="D5748" s="4">
        <v>64.366</v>
      </c>
    </row>
    <row r="5749" spans="1:4" x14ac:dyDescent="0.25">
      <c r="A5749" s="4" t="s">
        <v>5776</v>
      </c>
      <c r="B5749" s="4" t="s">
        <v>5604</v>
      </c>
      <c r="C5749" s="5">
        <v>77753261</v>
      </c>
      <c r="D5749" s="4">
        <v>64.426000000000002</v>
      </c>
    </row>
    <row r="5750" spans="1:4" x14ac:dyDescent="0.25">
      <c r="A5750" s="4" t="s">
        <v>5777</v>
      </c>
      <c r="B5750" s="4" t="s">
        <v>5604</v>
      </c>
      <c r="C5750" s="5">
        <v>81648454</v>
      </c>
      <c r="D5750" s="4">
        <v>65.046000000000006</v>
      </c>
    </row>
    <row r="5751" spans="1:4" x14ac:dyDescent="0.25">
      <c r="A5751" s="4" t="s">
        <v>5778</v>
      </c>
      <c r="B5751" s="4" t="s">
        <v>5604</v>
      </c>
      <c r="C5751" s="5">
        <v>77279276</v>
      </c>
      <c r="D5751" s="4">
        <v>65.566000000000003</v>
      </c>
    </row>
    <row r="5752" spans="1:4" x14ac:dyDescent="0.25">
      <c r="A5752" s="4" t="s">
        <v>5779</v>
      </c>
      <c r="B5752" s="4" t="s">
        <v>5604</v>
      </c>
      <c r="C5752" s="5">
        <v>83407669</v>
      </c>
      <c r="D5752" s="4">
        <v>65.760000000000005</v>
      </c>
    </row>
    <row r="5753" spans="1:4" x14ac:dyDescent="0.25">
      <c r="A5753" s="4" t="s">
        <v>5780</v>
      </c>
      <c r="B5753" s="4" t="s">
        <v>5604</v>
      </c>
      <c r="C5753" s="5">
        <v>81468245</v>
      </c>
      <c r="D5753" s="4">
        <v>66.19</v>
      </c>
    </row>
    <row r="5754" spans="1:4" x14ac:dyDescent="0.25">
      <c r="A5754" s="4" t="s">
        <v>5781</v>
      </c>
      <c r="B5754" s="4" t="s">
        <v>5604</v>
      </c>
      <c r="C5754" s="5">
        <v>73995521</v>
      </c>
      <c r="D5754" s="4">
        <v>66.87</v>
      </c>
    </row>
    <row r="5755" spans="1:4" x14ac:dyDescent="0.25">
      <c r="A5755" s="4" t="s">
        <v>5782</v>
      </c>
      <c r="B5755" s="4" t="s">
        <v>5604</v>
      </c>
      <c r="C5755" s="5">
        <v>81508784</v>
      </c>
      <c r="D5755" s="4">
        <v>66.962999999999994</v>
      </c>
    </row>
    <row r="5756" spans="1:4" x14ac:dyDescent="0.25">
      <c r="A5756" s="4" t="s">
        <v>5783</v>
      </c>
      <c r="B5756" s="4" t="s">
        <v>5604</v>
      </c>
      <c r="C5756" s="5">
        <v>82932664</v>
      </c>
      <c r="D5756" s="4">
        <v>66.980999999999995</v>
      </c>
    </row>
    <row r="5757" spans="1:4" x14ac:dyDescent="0.25">
      <c r="A5757" s="4" t="s">
        <v>5784</v>
      </c>
      <c r="B5757" s="4" t="s">
        <v>5604</v>
      </c>
      <c r="C5757" s="5">
        <v>82912538</v>
      </c>
      <c r="D5757" s="4">
        <v>67.915000000000006</v>
      </c>
    </row>
    <row r="5758" spans="1:4" x14ac:dyDescent="0.25">
      <c r="A5758" s="4" t="s">
        <v>5785</v>
      </c>
      <c r="B5758" s="4" t="s">
        <v>5604</v>
      </c>
      <c r="C5758" s="5">
        <v>80890065</v>
      </c>
      <c r="D5758" s="4">
        <v>67.959999999999994</v>
      </c>
    </row>
    <row r="5759" spans="1:4" x14ac:dyDescent="0.25">
      <c r="A5759" s="4" t="s">
        <v>5786</v>
      </c>
      <c r="B5759" s="4" t="s">
        <v>5604</v>
      </c>
      <c r="C5759" s="5">
        <v>84965875</v>
      </c>
      <c r="D5759" s="4">
        <v>68.082999999999998</v>
      </c>
    </row>
    <row r="5760" spans="1:4" x14ac:dyDescent="0.25">
      <c r="A5760" s="4" t="s">
        <v>5787</v>
      </c>
      <c r="B5760" s="4" t="s">
        <v>5604</v>
      </c>
      <c r="C5760" s="5">
        <v>76902602</v>
      </c>
      <c r="D5760" s="4">
        <v>68.11</v>
      </c>
    </row>
    <row r="5761" spans="1:4" x14ac:dyDescent="0.25">
      <c r="A5761" s="4" t="s">
        <v>5788</v>
      </c>
      <c r="B5761" s="4" t="s">
        <v>5604</v>
      </c>
      <c r="C5761" s="5">
        <v>80933700</v>
      </c>
      <c r="D5761" s="4">
        <v>68.620999999999995</v>
      </c>
    </row>
    <row r="5762" spans="1:4" x14ac:dyDescent="0.25">
      <c r="A5762" s="4" t="s">
        <v>5789</v>
      </c>
      <c r="B5762" s="4" t="s">
        <v>5604</v>
      </c>
      <c r="C5762" s="5">
        <v>81504781</v>
      </c>
      <c r="D5762" s="4">
        <v>69.09</v>
      </c>
    </row>
    <row r="5763" spans="1:4" x14ac:dyDescent="0.25">
      <c r="A5763" s="4" t="s">
        <v>5790</v>
      </c>
      <c r="B5763" s="4" t="s">
        <v>5604</v>
      </c>
      <c r="C5763" s="5">
        <v>80087527</v>
      </c>
      <c r="D5763" s="4">
        <v>69.715000000000003</v>
      </c>
    </row>
    <row r="5764" spans="1:4" x14ac:dyDescent="0.25">
      <c r="A5764" s="4" t="s">
        <v>5791</v>
      </c>
      <c r="B5764" s="4" t="s">
        <v>5604</v>
      </c>
      <c r="C5764" s="5">
        <v>82912570</v>
      </c>
      <c r="D5764" s="4">
        <v>69.89</v>
      </c>
    </row>
    <row r="5765" spans="1:4" x14ac:dyDescent="0.25">
      <c r="A5765" s="4" t="s">
        <v>5792</v>
      </c>
      <c r="B5765" s="4" t="s">
        <v>5604</v>
      </c>
      <c r="C5765" s="5">
        <v>80997491</v>
      </c>
      <c r="D5765" s="4">
        <v>70.731999999999999</v>
      </c>
    </row>
    <row r="5766" spans="1:4" x14ac:dyDescent="0.25">
      <c r="A5766" s="4" t="s">
        <v>5793</v>
      </c>
      <c r="B5766" s="4" t="s">
        <v>5604</v>
      </c>
      <c r="C5766" s="5">
        <v>91190406</v>
      </c>
      <c r="D5766" s="4">
        <v>70.951999999999998</v>
      </c>
    </row>
    <row r="5767" spans="1:4" x14ac:dyDescent="0.25">
      <c r="A5767" s="4" t="s">
        <v>5794</v>
      </c>
      <c r="B5767" s="4" t="s">
        <v>5604</v>
      </c>
      <c r="C5767" s="5">
        <v>80107654</v>
      </c>
      <c r="D5767" s="4">
        <v>71.254000000000005</v>
      </c>
    </row>
    <row r="5768" spans="1:4" x14ac:dyDescent="0.25">
      <c r="A5768" s="4" t="s">
        <v>5795</v>
      </c>
      <c r="B5768" s="4" t="s">
        <v>5604</v>
      </c>
      <c r="C5768" s="5">
        <v>84464004</v>
      </c>
      <c r="D5768" s="4">
        <v>72.521000000000001</v>
      </c>
    </row>
    <row r="5769" spans="1:4" x14ac:dyDescent="0.25">
      <c r="A5769" s="4" t="s">
        <v>5796</v>
      </c>
      <c r="B5769" s="4" t="s">
        <v>5604</v>
      </c>
      <c r="C5769" s="5">
        <v>84463971</v>
      </c>
      <c r="D5769" s="4">
        <v>72.522999999999996</v>
      </c>
    </row>
    <row r="5770" spans="1:4" x14ac:dyDescent="0.25">
      <c r="A5770" s="4" t="s">
        <v>5797</v>
      </c>
      <c r="B5770" s="4" t="s">
        <v>5604</v>
      </c>
      <c r="C5770" s="5">
        <v>80990908</v>
      </c>
      <c r="D5770" s="4">
        <v>72.903999999999996</v>
      </c>
    </row>
    <row r="5771" spans="1:4" x14ac:dyDescent="0.25">
      <c r="A5771" s="4" t="s">
        <v>5798</v>
      </c>
      <c r="B5771" s="4" t="s">
        <v>5604</v>
      </c>
      <c r="C5771" s="5">
        <v>84464016</v>
      </c>
      <c r="D5771" s="4">
        <v>73.135000000000005</v>
      </c>
    </row>
    <row r="5772" spans="1:4" x14ac:dyDescent="0.25">
      <c r="A5772" s="4" t="s">
        <v>5799</v>
      </c>
      <c r="B5772" s="4" t="s">
        <v>5604</v>
      </c>
      <c r="C5772" s="5">
        <v>88476402</v>
      </c>
      <c r="D5772" s="4">
        <v>73.718000000000004</v>
      </c>
    </row>
    <row r="5773" spans="1:4" x14ac:dyDescent="0.25">
      <c r="A5773" s="4" t="s">
        <v>5800</v>
      </c>
      <c r="B5773" s="4" t="s">
        <v>5604</v>
      </c>
      <c r="C5773" s="5">
        <v>91188088</v>
      </c>
      <c r="D5773" s="4">
        <v>74.069000000000003</v>
      </c>
    </row>
    <row r="5774" spans="1:4" x14ac:dyDescent="0.25">
      <c r="A5774" s="4" t="s">
        <v>5801</v>
      </c>
      <c r="B5774" s="4" t="s">
        <v>5604</v>
      </c>
      <c r="C5774" s="5">
        <v>76902711</v>
      </c>
      <c r="D5774" s="4">
        <v>74.679000000000002</v>
      </c>
    </row>
    <row r="5775" spans="1:4" x14ac:dyDescent="0.25">
      <c r="A5775" s="4" t="s">
        <v>5802</v>
      </c>
      <c r="B5775" s="4" t="s">
        <v>5604</v>
      </c>
      <c r="C5775" s="5">
        <v>91188090</v>
      </c>
      <c r="D5775" s="4">
        <v>74.849000000000004</v>
      </c>
    </row>
    <row r="5776" spans="1:4" x14ac:dyDescent="0.25">
      <c r="A5776" s="4" t="s">
        <v>5803</v>
      </c>
      <c r="B5776" s="4" t="s">
        <v>5604</v>
      </c>
      <c r="C5776" s="5">
        <v>85767730</v>
      </c>
      <c r="D5776" s="4">
        <v>75.578000000000003</v>
      </c>
    </row>
    <row r="5777" spans="1:4" x14ac:dyDescent="0.25">
      <c r="A5777" s="4" t="s">
        <v>5804</v>
      </c>
      <c r="B5777" s="4" t="s">
        <v>5604</v>
      </c>
      <c r="C5777" s="5">
        <v>87770249</v>
      </c>
      <c r="D5777" s="4">
        <v>76.528000000000006</v>
      </c>
    </row>
    <row r="5778" spans="1:4" x14ac:dyDescent="0.25">
      <c r="A5778" s="4" t="s">
        <v>5805</v>
      </c>
      <c r="B5778" s="4" t="s">
        <v>5604</v>
      </c>
      <c r="C5778" s="5">
        <v>82255844</v>
      </c>
      <c r="D5778" s="4">
        <v>76.846999999999994</v>
      </c>
    </row>
    <row r="5779" spans="1:4" x14ac:dyDescent="0.25">
      <c r="A5779" s="4" t="s">
        <v>5806</v>
      </c>
      <c r="B5779" s="4" t="s">
        <v>5604</v>
      </c>
      <c r="C5779" s="5">
        <v>88523481</v>
      </c>
      <c r="D5779" s="4">
        <v>79.97</v>
      </c>
    </row>
    <row r="5780" spans="1:4" x14ac:dyDescent="0.25">
      <c r="A5780" s="4" t="s">
        <v>5807</v>
      </c>
      <c r="B5780" s="4" t="s">
        <v>5604</v>
      </c>
      <c r="C5780" s="5">
        <v>80893870</v>
      </c>
      <c r="D5780" s="4">
        <v>84.680999999999997</v>
      </c>
    </row>
    <row r="5781" spans="1:4" x14ac:dyDescent="0.25">
      <c r="A5781" s="4" t="s">
        <v>5808</v>
      </c>
      <c r="B5781" s="4" t="s">
        <v>5604</v>
      </c>
      <c r="C5781" s="5">
        <v>80990840</v>
      </c>
      <c r="D5781" s="4">
        <v>85.087999999999994</v>
      </c>
    </row>
    <row r="5782" spans="1:4" x14ac:dyDescent="0.25">
      <c r="A5782" s="4" t="s">
        <v>5809</v>
      </c>
      <c r="B5782" s="4" t="s">
        <v>5604</v>
      </c>
      <c r="C5782" s="5">
        <v>91290083</v>
      </c>
      <c r="D5782" s="4">
        <v>85.965999999999994</v>
      </c>
    </row>
    <row r="5783" spans="1:4" x14ac:dyDescent="0.25">
      <c r="A5783" s="4" t="s">
        <v>5810</v>
      </c>
      <c r="B5783" s="4" t="s">
        <v>5604</v>
      </c>
      <c r="C5783" s="5">
        <v>88393130</v>
      </c>
      <c r="D5783" s="4">
        <v>86.146000000000001</v>
      </c>
    </row>
    <row r="5784" spans="1:4" x14ac:dyDescent="0.25">
      <c r="A5784" s="4" t="s">
        <v>5811</v>
      </c>
      <c r="B5784" s="4" t="s">
        <v>5604</v>
      </c>
      <c r="C5784" s="5">
        <v>86095596</v>
      </c>
      <c r="D5784" s="4">
        <v>86.790999999999997</v>
      </c>
    </row>
    <row r="5785" spans="1:4" x14ac:dyDescent="0.25">
      <c r="A5785" s="4" t="s">
        <v>5812</v>
      </c>
      <c r="B5785" s="4" t="s">
        <v>5604</v>
      </c>
      <c r="C5785" s="5">
        <v>81906794</v>
      </c>
      <c r="D5785" s="4">
        <v>87.031000000000006</v>
      </c>
    </row>
    <row r="5786" spans="1:4" x14ac:dyDescent="0.25">
      <c r="A5786" s="4" t="s">
        <v>5813</v>
      </c>
      <c r="B5786" s="4" t="s">
        <v>5604</v>
      </c>
      <c r="C5786" s="5">
        <v>81906790</v>
      </c>
      <c r="D5786" s="4">
        <v>87.081999999999994</v>
      </c>
    </row>
    <row r="5787" spans="1:4" x14ac:dyDescent="0.25">
      <c r="A5787" s="4" t="s">
        <v>5814</v>
      </c>
      <c r="B5787" s="4" t="s">
        <v>5604</v>
      </c>
      <c r="C5787" s="5">
        <v>91845976</v>
      </c>
      <c r="D5787" s="4">
        <v>87.094999999999999</v>
      </c>
    </row>
    <row r="5788" spans="1:4" x14ac:dyDescent="0.25">
      <c r="A5788" s="4" t="s">
        <v>5815</v>
      </c>
      <c r="B5788" s="4" t="s">
        <v>5604</v>
      </c>
      <c r="C5788" s="5">
        <v>80893856</v>
      </c>
      <c r="D5788" s="4">
        <v>87.412999999999997</v>
      </c>
    </row>
    <row r="5789" spans="1:4" x14ac:dyDescent="0.25">
      <c r="A5789" s="4" t="s">
        <v>5816</v>
      </c>
      <c r="B5789" s="4" t="s">
        <v>5604</v>
      </c>
      <c r="C5789" s="5">
        <v>89678107</v>
      </c>
      <c r="D5789" s="4">
        <v>87.74</v>
      </c>
    </row>
    <row r="5790" spans="1:4" x14ac:dyDescent="0.25">
      <c r="A5790" s="4" t="s">
        <v>5817</v>
      </c>
      <c r="B5790" s="4" t="s">
        <v>5604</v>
      </c>
      <c r="C5790" s="5">
        <v>84463970</v>
      </c>
      <c r="D5790" s="4">
        <v>87.947999999999993</v>
      </c>
    </row>
    <row r="5791" spans="1:4" x14ac:dyDescent="0.25">
      <c r="A5791" s="4" t="s">
        <v>5818</v>
      </c>
      <c r="B5791" s="4" t="s">
        <v>5604</v>
      </c>
      <c r="C5791" s="5">
        <v>89843937</v>
      </c>
      <c r="D5791" s="4">
        <v>88.192999999999998</v>
      </c>
    </row>
    <row r="5792" spans="1:4" x14ac:dyDescent="0.25">
      <c r="A5792" s="4" t="s">
        <v>5819</v>
      </c>
      <c r="B5792" s="4" t="s">
        <v>5820</v>
      </c>
      <c r="C5792" s="5">
        <v>3874861</v>
      </c>
      <c r="D5792" s="4">
        <v>0</v>
      </c>
    </row>
    <row r="5793" spans="1:4" x14ac:dyDescent="0.25">
      <c r="A5793" s="4" t="s">
        <v>5821</v>
      </c>
      <c r="B5793" s="4" t="s">
        <v>5820</v>
      </c>
      <c r="C5793" s="5">
        <v>21286501</v>
      </c>
      <c r="D5793" s="4">
        <v>0.52300000000000002</v>
      </c>
    </row>
    <row r="5794" spans="1:4" x14ac:dyDescent="0.25">
      <c r="A5794" s="4" t="s">
        <v>5822</v>
      </c>
      <c r="B5794" s="4" t="s">
        <v>5820</v>
      </c>
      <c r="C5794" s="5">
        <v>21286518</v>
      </c>
      <c r="D5794" s="4">
        <v>0.55200000000000005</v>
      </c>
    </row>
    <row r="5795" spans="1:4" x14ac:dyDescent="0.25">
      <c r="A5795" s="4" t="s">
        <v>5823</v>
      </c>
      <c r="B5795" s="4" t="s">
        <v>5820</v>
      </c>
      <c r="C5795" s="5">
        <v>21286507</v>
      </c>
      <c r="D5795" s="4">
        <v>1.056</v>
      </c>
    </row>
    <row r="5796" spans="1:4" x14ac:dyDescent="0.25">
      <c r="A5796" s="4" t="s">
        <v>5824</v>
      </c>
      <c r="B5796" s="4" t="s">
        <v>5820</v>
      </c>
      <c r="C5796" s="5">
        <v>4955053</v>
      </c>
      <c r="D5796" s="4">
        <v>2.1269999999999998</v>
      </c>
    </row>
    <row r="5797" spans="1:4" x14ac:dyDescent="0.25">
      <c r="A5797" s="4" t="s">
        <v>5825</v>
      </c>
      <c r="B5797" s="4" t="s">
        <v>5820</v>
      </c>
      <c r="C5797" s="5">
        <v>3982059</v>
      </c>
      <c r="D5797" s="4">
        <v>2.3740000000000001</v>
      </c>
    </row>
    <row r="5798" spans="1:4" x14ac:dyDescent="0.25">
      <c r="A5798" s="4" t="s">
        <v>5826</v>
      </c>
      <c r="B5798" s="4" t="s">
        <v>5820</v>
      </c>
      <c r="C5798" s="5">
        <v>22714139</v>
      </c>
      <c r="D5798" s="4">
        <v>2.633</v>
      </c>
    </row>
    <row r="5799" spans="1:4" x14ac:dyDescent="0.25">
      <c r="A5799" s="4" t="s">
        <v>5827</v>
      </c>
      <c r="B5799" s="4" t="s">
        <v>5820</v>
      </c>
      <c r="C5799" s="5">
        <v>5124696</v>
      </c>
      <c r="D5799" s="4">
        <v>3.1</v>
      </c>
    </row>
    <row r="5800" spans="1:4" x14ac:dyDescent="0.25">
      <c r="A5800" s="4" t="s">
        <v>5828</v>
      </c>
      <c r="B5800" s="4" t="s">
        <v>5820</v>
      </c>
      <c r="C5800" s="5">
        <v>36039315</v>
      </c>
      <c r="D5800" s="4">
        <v>3.2610000000000001</v>
      </c>
    </row>
    <row r="5801" spans="1:4" x14ac:dyDescent="0.25">
      <c r="A5801" s="4" t="s">
        <v>5829</v>
      </c>
      <c r="B5801" s="4" t="s">
        <v>5820</v>
      </c>
      <c r="C5801" s="5">
        <v>16617642</v>
      </c>
      <c r="D5801" s="4">
        <v>4.0579999999999998</v>
      </c>
    </row>
    <row r="5802" spans="1:4" x14ac:dyDescent="0.25">
      <c r="A5802" s="4" t="s">
        <v>5830</v>
      </c>
      <c r="B5802" s="4" t="s">
        <v>5820</v>
      </c>
      <c r="C5802" s="5">
        <v>8765876</v>
      </c>
      <c r="D5802" s="4">
        <v>5.056</v>
      </c>
    </row>
    <row r="5803" spans="1:4" x14ac:dyDescent="0.25">
      <c r="A5803" s="4" t="s">
        <v>5831</v>
      </c>
      <c r="B5803" s="4" t="s">
        <v>5820</v>
      </c>
      <c r="C5803" s="5">
        <v>4955644</v>
      </c>
      <c r="D5803" s="4">
        <v>5.09</v>
      </c>
    </row>
    <row r="5804" spans="1:4" x14ac:dyDescent="0.25">
      <c r="A5804" s="4" t="s">
        <v>5832</v>
      </c>
      <c r="B5804" s="4" t="s">
        <v>5820</v>
      </c>
      <c r="C5804" s="5">
        <v>24246706</v>
      </c>
      <c r="D5804" s="4">
        <v>5.6619999999999999</v>
      </c>
    </row>
    <row r="5805" spans="1:4" x14ac:dyDescent="0.25">
      <c r="A5805" s="4" t="s">
        <v>5833</v>
      </c>
      <c r="B5805" s="4" t="s">
        <v>5820</v>
      </c>
      <c r="C5805" s="5">
        <v>36039299</v>
      </c>
      <c r="D5805" s="4">
        <v>6.3419999999999996</v>
      </c>
    </row>
    <row r="5806" spans="1:4" x14ac:dyDescent="0.25">
      <c r="A5806" s="4" t="s">
        <v>5834</v>
      </c>
      <c r="B5806" s="4" t="s">
        <v>5820</v>
      </c>
      <c r="C5806" s="5">
        <v>36039279</v>
      </c>
      <c r="D5806" s="4">
        <v>7.1559999999999997</v>
      </c>
    </row>
    <row r="5807" spans="1:4" x14ac:dyDescent="0.25">
      <c r="A5807" s="4" t="s">
        <v>5835</v>
      </c>
      <c r="B5807" s="4" t="s">
        <v>5820</v>
      </c>
      <c r="C5807" s="5">
        <v>5124802</v>
      </c>
      <c r="D5807" s="4">
        <v>8.2739999999999991</v>
      </c>
    </row>
    <row r="5808" spans="1:4" x14ac:dyDescent="0.25">
      <c r="A5808" s="4" t="s">
        <v>5836</v>
      </c>
      <c r="B5808" s="4" t="s">
        <v>5820</v>
      </c>
      <c r="C5808" s="5">
        <v>36039338</v>
      </c>
      <c r="D5808" s="4">
        <v>8.85</v>
      </c>
    </row>
    <row r="5809" spans="1:4" x14ac:dyDescent="0.25">
      <c r="A5809" s="4" t="s">
        <v>5837</v>
      </c>
      <c r="B5809" s="4" t="s">
        <v>5820</v>
      </c>
      <c r="C5809" s="5">
        <v>26545494</v>
      </c>
      <c r="D5809" s="4">
        <v>9.6</v>
      </c>
    </row>
    <row r="5810" spans="1:4" x14ac:dyDescent="0.25">
      <c r="A5810" s="4" t="s">
        <v>5838</v>
      </c>
      <c r="B5810" s="4" t="s">
        <v>5820</v>
      </c>
      <c r="C5810" s="5">
        <v>9004982</v>
      </c>
      <c r="D5810" s="4">
        <v>9.9030000000000005</v>
      </c>
    </row>
    <row r="5811" spans="1:4" x14ac:dyDescent="0.25">
      <c r="A5811" s="4" t="s">
        <v>5839</v>
      </c>
      <c r="B5811" s="4" t="s">
        <v>5820</v>
      </c>
      <c r="C5811" s="5">
        <v>8796184</v>
      </c>
      <c r="D5811" s="4">
        <v>11.26</v>
      </c>
    </row>
    <row r="5812" spans="1:4" x14ac:dyDescent="0.25">
      <c r="A5812" s="4" t="s">
        <v>5840</v>
      </c>
      <c r="B5812" s="4" t="s">
        <v>5820</v>
      </c>
      <c r="C5812" s="5">
        <v>9005083</v>
      </c>
      <c r="D5812" s="4">
        <v>12.089</v>
      </c>
    </row>
    <row r="5813" spans="1:4" x14ac:dyDescent="0.25">
      <c r="A5813" s="4" t="s">
        <v>5841</v>
      </c>
      <c r="B5813" s="4" t="s">
        <v>5820</v>
      </c>
      <c r="C5813" s="5">
        <v>5253287</v>
      </c>
      <c r="D5813" s="4">
        <v>12.502000000000001</v>
      </c>
    </row>
    <row r="5814" spans="1:4" x14ac:dyDescent="0.25">
      <c r="A5814" s="4" t="s">
        <v>5842</v>
      </c>
      <c r="B5814" s="4" t="s">
        <v>5820</v>
      </c>
      <c r="C5814" s="5">
        <v>24844583</v>
      </c>
      <c r="D5814" s="4">
        <v>12.632999999999999</v>
      </c>
    </row>
    <row r="5815" spans="1:4" x14ac:dyDescent="0.25">
      <c r="A5815" s="4" t="s">
        <v>5843</v>
      </c>
      <c r="B5815" s="4" t="s">
        <v>5820</v>
      </c>
      <c r="C5815" s="5">
        <v>4955198</v>
      </c>
      <c r="D5815" s="4">
        <v>14.164</v>
      </c>
    </row>
    <row r="5816" spans="1:4" x14ac:dyDescent="0.25">
      <c r="A5816" s="4" t="s">
        <v>5844</v>
      </c>
      <c r="B5816" s="4" t="s">
        <v>5820</v>
      </c>
      <c r="C5816" s="5">
        <v>28085816</v>
      </c>
      <c r="D5816" s="4">
        <v>14.737</v>
      </c>
    </row>
    <row r="5817" spans="1:4" x14ac:dyDescent="0.25">
      <c r="A5817" s="4" t="s">
        <v>5845</v>
      </c>
      <c r="B5817" s="4" t="s">
        <v>5820</v>
      </c>
      <c r="C5817" s="5">
        <v>26545469</v>
      </c>
      <c r="D5817" s="4">
        <v>15.955</v>
      </c>
    </row>
    <row r="5818" spans="1:4" x14ac:dyDescent="0.25">
      <c r="A5818" s="4" t="s">
        <v>5846</v>
      </c>
      <c r="B5818" s="4" t="s">
        <v>5820</v>
      </c>
      <c r="C5818" s="5">
        <v>39911873</v>
      </c>
      <c r="D5818" s="4">
        <v>16.207000000000001</v>
      </c>
    </row>
    <row r="5819" spans="1:4" x14ac:dyDescent="0.25">
      <c r="A5819" s="4" t="s">
        <v>5847</v>
      </c>
      <c r="B5819" s="4" t="s">
        <v>5820</v>
      </c>
      <c r="C5819" s="5">
        <v>37999512</v>
      </c>
      <c r="D5819" s="4">
        <v>16.420000000000002</v>
      </c>
    </row>
    <row r="5820" spans="1:4" x14ac:dyDescent="0.25">
      <c r="A5820" s="4" t="s">
        <v>5848</v>
      </c>
      <c r="B5820" s="4" t="s">
        <v>5820</v>
      </c>
      <c r="C5820" s="5">
        <v>9005033</v>
      </c>
      <c r="D5820" s="4">
        <v>16.445</v>
      </c>
    </row>
    <row r="5821" spans="1:4" x14ac:dyDescent="0.25">
      <c r="A5821" s="4" t="s">
        <v>5849</v>
      </c>
      <c r="B5821" s="4" t="s">
        <v>5820</v>
      </c>
      <c r="C5821" s="5">
        <v>14020183</v>
      </c>
      <c r="D5821" s="4">
        <v>16.844999999999999</v>
      </c>
    </row>
    <row r="5822" spans="1:4" x14ac:dyDescent="0.25">
      <c r="A5822" s="4" t="s">
        <v>5850</v>
      </c>
      <c r="B5822" s="4" t="s">
        <v>5820</v>
      </c>
      <c r="C5822" s="5">
        <v>9005042</v>
      </c>
      <c r="D5822" s="4">
        <v>17.295999999999999</v>
      </c>
    </row>
    <row r="5823" spans="1:4" x14ac:dyDescent="0.25">
      <c r="A5823" s="4" t="s">
        <v>5851</v>
      </c>
      <c r="B5823" s="4" t="s">
        <v>5820</v>
      </c>
      <c r="C5823" s="5">
        <v>7574457</v>
      </c>
      <c r="D5823" s="4">
        <v>17.600000000000001</v>
      </c>
    </row>
    <row r="5824" spans="1:4" x14ac:dyDescent="0.25">
      <c r="A5824" s="4" t="s">
        <v>5852</v>
      </c>
      <c r="B5824" s="4" t="s">
        <v>5820</v>
      </c>
      <c r="C5824" s="5">
        <v>29066839</v>
      </c>
      <c r="D5824" s="4">
        <v>18.603000000000002</v>
      </c>
    </row>
    <row r="5825" spans="1:4" x14ac:dyDescent="0.25">
      <c r="A5825" s="4" t="s">
        <v>5853</v>
      </c>
      <c r="B5825" s="4" t="s">
        <v>5820</v>
      </c>
      <c r="C5825" s="5">
        <v>12865851</v>
      </c>
      <c r="D5825" s="4">
        <v>19.462</v>
      </c>
    </row>
    <row r="5826" spans="1:4" x14ac:dyDescent="0.25">
      <c r="A5826" s="4" t="s">
        <v>5854</v>
      </c>
      <c r="B5826" s="4" t="s">
        <v>5820</v>
      </c>
      <c r="C5826" s="5">
        <v>39911814</v>
      </c>
      <c r="D5826" s="4">
        <v>19.638999999999999</v>
      </c>
    </row>
    <row r="5827" spans="1:4" x14ac:dyDescent="0.25">
      <c r="A5827" s="4" t="s">
        <v>5855</v>
      </c>
      <c r="B5827" s="4" t="s">
        <v>5820</v>
      </c>
      <c r="C5827" s="5">
        <v>18618956</v>
      </c>
      <c r="D5827" s="4">
        <v>20.462</v>
      </c>
    </row>
    <row r="5828" spans="1:4" x14ac:dyDescent="0.25">
      <c r="A5828" s="4" t="s">
        <v>5856</v>
      </c>
      <c r="B5828" s="4" t="s">
        <v>5820</v>
      </c>
      <c r="C5828" s="5">
        <v>36279315</v>
      </c>
      <c r="D5828" s="4">
        <v>20.933</v>
      </c>
    </row>
    <row r="5829" spans="1:4" x14ac:dyDescent="0.25">
      <c r="A5829" s="4" t="s">
        <v>5857</v>
      </c>
      <c r="B5829" s="4" t="s">
        <v>5820</v>
      </c>
      <c r="C5829" s="5">
        <v>29815538</v>
      </c>
      <c r="D5829" s="4">
        <v>21.334</v>
      </c>
    </row>
    <row r="5830" spans="1:4" x14ac:dyDescent="0.25">
      <c r="A5830" s="4" t="s">
        <v>5858</v>
      </c>
      <c r="B5830" s="4" t="s">
        <v>5820</v>
      </c>
      <c r="C5830" s="5">
        <v>23745143</v>
      </c>
      <c r="D5830" s="4">
        <v>21.36</v>
      </c>
    </row>
    <row r="5831" spans="1:4" x14ac:dyDescent="0.25">
      <c r="A5831" s="4" t="s">
        <v>5859</v>
      </c>
      <c r="B5831" s="4" t="s">
        <v>5820</v>
      </c>
      <c r="C5831" s="5">
        <v>9005088</v>
      </c>
      <c r="D5831" s="4">
        <v>23.262</v>
      </c>
    </row>
    <row r="5832" spans="1:4" x14ac:dyDescent="0.25">
      <c r="A5832" s="4" t="s">
        <v>5860</v>
      </c>
      <c r="B5832" s="4" t="s">
        <v>5820</v>
      </c>
      <c r="C5832" s="5">
        <v>28106280</v>
      </c>
      <c r="D5832" s="4">
        <v>23.41</v>
      </c>
    </row>
    <row r="5833" spans="1:4" x14ac:dyDescent="0.25">
      <c r="A5833" s="4" t="s">
        <v>5861</v>
      </c>
      <c r="B5833" s="4" t="s">
        <v>5820</v>
      </c>
      <c r="C5833" s="5">
        <v>34855108</v>
      </c>
      <c r="D5833" s="4">
        <v>23.434999999999999</v>
      </c>
    </row>
    <row r="5834" spans="1:4" x14ac:dyDescent="0.25">
      <c r="A5834" s="4" t="s">
        <v>5862</v>
      </c>
      <c r="B5834" s="4" t="s">
        <v>5820</v>
      </c>
      <c r="C5834" s="5">
        <v>28106217</v>
      </c>
      <c r="D5834" s="4">
        <v>23.457000000000001</v>
      </c>
    </row>
    <row r="5835" spans="1:4" x14ac:dyDescent="0.25">
      <c r="A5835" s="4" t="s">
        <v>5863</v>
      </c>
      <c r="B5835" s="4" t="s">
        <v>5820</v>
      </c>
      <c r="C5835" s="5">
        <v>9005183</v>
      </c>
      <c r="D5835" s="4">
        <v>25.617000000000001</v>
      </c>
    </row>
    <row r="5836" spans="1:4" x14ac:dyDescent="0.25">
      <c r="A5836" s="4" t="s">
        <v>5864</v>
      </c>
      <c r="B5836" s="4" t="s">
        <v>5820</v>
      </c>
      <c r="C5836" s="5">
        <v>29066947</v>
      </c>
      <c r="D5836" s="4">
        <v>25.678000000000001</v>
      </c>
    </row>
    <row r="5837" spans="1:4" x14ac:dyDescent="0.25">
      <c r="A5837" s="4" t="s">
        <v>5865</v>
      </c>
      <c r="B5837" s="4" t="s">
        <v>5820</v>
      </c>
      <c r="C5837" s="5">
        <v>31935990</v>
      </c>
      <c r="D5837" s="4">
        <v>26.271000000000001</v>
      </c>
    </row>
    <row r="5838" spans="1:4" x14ac:dyDescent="0.25">
      <c r="A5838" s="4" t="s">
        <v>5866</v>
      </c>
      <c r="B5838" s="4" t="s">
        <v>5820</v>
      </c>
      <c r="C5838" s="5">
        <v>57457611</v>
      </c>
      <c r="D5838" s="4">
        <v>26.315000000000001</v>
      </c>
    </row>
    <row r="5839" spans="1:4" x14ac:dyDescent="0.25">
      <c r="A5839" s="4" t="s">
        <v>5867</v>
      </c>
      <c r="B5839" s="4" t="s">
        <v>5820</v>
      </c>
      <c r="C5839" s="5">
        <v>57457603</v>
      </c>
      <c r="D5839" s="4">
        <v>26.337</v>
      </c>
    </row>
    <row r="5840" spans="1:4" x14ac:dyDescent="0.25">
      <c r="A5840" s="4" t="s">
        <v>5868</v>
      </c>
      <c r="B5840" s="4" t="s">
        <v>5820</v>
      </c>
      <c r="C5840" s="5">
        <v>18700511</v>
      </c>
      <c r="D5840" s="4">
        <v>26.823</v>
      </c>
    </row>
    <row r="5841" spans="1:4" x14ac:dyDescent="0.25">
      <c r="A5841" s="4" t="s">
        <v>5869</v>
      </c>
      <c r="B5841" s="4" t="s">
        <v>5820</v>
      </c>
      <c r="C5841" s="5">
        <v>38073908</v>
      </c>
      <c r="D5841" s="4">
        <v>26.838000000000001</v>
      </c>
    </row>
    <row r="5842" spans="1:4" x14ac:dyDescent="0.25">
      <c r="A5842" s="4" t="s">
        <v>5870</v>
      </c>
      <c r="B5842" s="4" t="s">
        <v>5820</v>
      </c>
      <c r="C5842" s="5">
        <v>37999655</v>
      </c>
      <c r="D5842" s="4">
        <v>27.603999999999999</v>
      </c>
    </row>
    <row r="5843" spans="1:4" x14ac:dyDescent="0.25">
      <c r="A5843" s="4" t="s">
        <v>5871</v>
      </c>
      <c r="B5843" s="4" t="s">
        <v>5820</v>
      </c>
      <c r="C5843" s="5">
        <v>18700504</v>
      </c>
      <c r="D5843" s="4">
        <v>28.081</v>
      </c>
    </row>
    <row r="5844" spans="1:4" x14ac:dyDescent="0.25">
      <c r="A5844" s="4" t="s">
        <v>5872</v>
      </c>
      <c r="B5844" s="4" t="s">
        <v>5820</v>
      </c>
      <c r="C5844" s="5">
        <v>42385037</v>
      </c>
      <c r="D5844" s="4">
        <v>28.395</v>
      </c>
    </row>
    <row r="5845" spans="1:4" x14ac:dyDescent="0.25">
      <c r="A5845" s="4" t="s">
        <v>5873</v>
      </c>
      <c r="B5845" s="4" t="s">
        <v>5820</v>
      </c>
      <c r="C5845" s="5">
        <v>38069226</v>
      </c>
      <c r="D5845" s="4">
        <v>28.474</v>
      </c>
    </row>
    <row r="5846" spans="1:4" x14ac:dyDescent="0.25">
      <c r="A5846" s="4" t="s">
        <v>5874</v>
      </c>
      <c r="B5846" s="4" t="s">
        <v>5820</v>
      </c>
      <c r="C5846" s="5">
        <v>37999692</v>
      </c>
      <c r="D5846" s="4">
        <v>29.503</v>
      </c>
    </row>
    <row r="5847" spans="1:4" x14ac:dyDescent="0.25">
      <c r="A5847" s="4" t="s">
        <v>5875</v>
      </c>
      <c r="B5847" s="4" t="s">
        <v>5820</v>
      </c>
      <c r="C5847" s="5">
        <v>29826282</v>
      </c>
      <c r="D5847" s="4">
        <v>29.550999999999998</v>
      </c>
    </row>
    <row r="5848" spans="1:4" x14ac:dyDescent="0.25">
      <c r="A5848" s="4" t="s">
        <v>5876</v>
      </c>
      <c r="B5848" s="4" t="s">
        <v>5820</v>
      </c>
      <c r="C5848" s="5">
        <v>29826271</v>
      </c>
      <c r="D5848" s="4">
        <v>29.565999999999999</v>
      </c>
    </row>
    <row r="5849" spans="1:4" x14ac:dyDescent="0.25">
      <c r="A5849" s="4" t="s">
        <v>5877</v>
      </c>
      <c r="B5849" s="4" t="s">
        <v>5820</v>
      </c>
      <c r="C5849" s="5">
        <v>53615158</v>
      </c>
      <c r="D5849" s="4">
        <v>30.646000000000001</v>
      </c>
    </row>
    <row r="5850" spans="1:4" x14ac:dyDescent="0.25">
      <c r="A5850" s="4" t="s">
        <v>5878</v>
      </c>
      <c r="B5850" s="4" t="s">
        <v>5820</v>
      </c>
      <c r="C5850" s="5">
        <v>18700435</v>
      </c>
      <c r="D5850" s="4">
        <v>30.744</v>
      </c>
    </row>
    <row r="5851" spans="1:4" x14ac:dyDescent="0.25">
      <c r="A5851" s="4" t="s">
        <v>5879</v>
      </c>
      <c r="B5851" s="4" t="s">
        <v>5820</v>
      </c>
      <c r="C5851" s="5">
        <v>24495244</v>
      </c>
      <c r="D5851" s="4">
        <v>31.725999999999999</v>
      </c>
    </row>
    <row r="5852" spans="1:4" x14ac:dyDescent="0.25">
      <c r="A5852" s="4" t="s">
        <v>5880</v>
      </c>
      <c r="B5852" s="4" t="s">
        <v>5820</v>
      </c>
      <c r="C5852" s="5">
        <v>40225199</v>
      </c>
      <c r="D5852" s="4">
        <v>31.733000000000001</v>
      </c>
    </row>
    <row r="5853" spans="1:4" x14ac:dyDescent="0.25">
      <c r="A5853" s="4" t="s">
        <v>5881</v>
      </c>
      <c r="B5853" s="4" t="s">
        <v>5820</v>
      </c>
      <c r="C5853" s="5">
        <v>28509376</v>
      </c>
      <c r="D5853" s="4">
        <v>31.893000000000001</v>
      </c>
    </row>
    <row r="5854" spans="1:4" x14ac:dyDescent="0.25">
      <c r="A5854" s="4" t="s">
        <v>5882</v>
      </c>
      <c r="B5854" s="4" t="s">
        <v>5820</v>
      </c>
      <c r="C5854" s="5">
        <v>49157230</v>
      </c>
      <c r="D5854" s="4">
        <v>32.046999999999997</v>
      </c>
    </row>
    <row r="5855" spans="1:4" x14ac:dyDescent="0.25">
      <c r="A5855" s="4" t="s">
        <v>5883</v>
      </c>
      <c r="B5855" s="4" t="s">
        <v>5820</v>
      </c>
      <c r="C5855" s="5">
        <v>53615251</v>
      </c>
      <c r="D5855" s="4">
        <v>32.457999999999998</v>
      </c>
    </row>
    <row r="5856" spans="1:4" x14ac:dyDescent="0.25">
      <c r="A5856" s="4" t="s">
        <v>5884</v>
      </c>
      <c r="B5856" s="4" t="s">
        <v>5820</v>
      </c>
      <c r="C5856" s="5">
        <v>29826329</v>
      </c>
      <c r="D5856" s="4">
        <v>32.539000000000001</v>
      </c>
    </row>
    <row r="5857" spans="1:4" x14ac:dyDescent="0.25">
      <c r="A5857" s="4" t="s">
        <v>5885</v>
      </c>
      <c r="B5857" s="4" t="s">
        <v>5820</v>
      </c>
      <c r="C5857" s="5">
        <v>21283803</v>
      </c>
      <c r="D5857" s="4">
        <v>32.674999999999997</v>
      </c>
    </row>
    <row r="5858" spans="1:4" x14ac:dyDescent="0.25">
      <c r="A5858" s="4" t="s">
        <v>5886</v>
      </c>
      <c r="B5858" s="4" t="s">
        <v>5820</v>
      </c>
      <c r="C5858" s="5">
        <v>58818675</v>
      </c>
      <c r="D5858" s="4">
        <v>32.753999999999998</v>
      </c>
    </row>
    <row r="5859" spans="1:4" x14ac:dyDescent="0.25">
      <c r="A5859" s="4" t="s">
        <v>5887</v>
      </c>
      <c r="B5859" s="4" t="s">
        <v>5820</v>
      </c>
      <c r="C5859" s="5">
        <v>55677530</v>
      </c>
      <c r="D5859" s="4">
        <v>33.011000000000003</v>
      </c>
    </row>
    <row r="5860" spans="1:4" x14ac:dyDescent="0.25">
      <c r="A5860" s="4" t="s">
        <v>5888</v>
      </c>
      <c r="B5860" s="4" t="s">
        <v>5820</v>
      </c>
      <c r="C5860" s="5">
        <v>7574496</v>
      </c>
      <c r="D5860" s="4">
        <v>33.573</v>
      </c>
    </row>
    <row r="5861" spans="1:4" x14ac:dyDescent="0.25">
      <c r="A5861" s="4" t="s">
        <v>5889</v>
      </c>
      <c r="B5861" s="4" t="s">
        <v>5820</v>
      </c>
      <c r="C5861" s="5">
        <v>8796095</v>
      </c>
      <c r="D5861" s="4">
        <v>34.451000000000001</v>
      </c>
    </row>
    <row r="5862" spans="1:4" x14ac:dyDescent="0.25">
      <c r="A5862" s="4" t="s">
        <v>5890</v>
      </c>
      <c r="B5862" s="4" t="s">
        <v>5820</v>
      </c>
      <c r="C5862" s="5">
        <v>56738968</v>
      </c>
      <c r="D5862" s="4">
        <v>34.548999999999999</v>
      </c>
    </row>
    <row r="5863" spans="1:4" x14ac:dyDescent="0.25">
      <c r="A5863" s="4" t="s">
        <v>5891</v>
      </c>
      <c r="B5863" s="4" t="s">
        <v>5820</v>
      </c>
      <c r="C5863" s="5">
        <v>43603688</v>
      </c>
      <c r="D5863" s="4">
        <v>34.576999999999998</v>
      </c>
    </row>
    <row r="5864" spans="1:4" x14ac:dyDescent="0.25">
      <c r="A5864" s="4" t="s">
        <v>5892</v>
      </c>
      <c r="B5864" s="4" t="s">
        <v>5820</v>
      </c>
      <c r="C5864" s="5">
        <v>58686778</v>
      </c>
      <c r="D5864" s="4">
        <v>35.636000000000003</v>
      </c>
    </row>
    <row r="5865" spans="1:4" x14ac:dyDescent="0.25">
      <c r="A5865" s="4" t="s">
        <v>5893</v>
      </c>
      <c r="B5865" s="4" t="s">
        <v>5820</v>
      </c>
      <c r="C5865" s="5">
        <v>51237551</v>
      </c>
      <c r="D5865" s="4">
        <v>35.695999999999998</v>
      </c>
    </row>
    <row r="5866" spans="1:4" x14ac:dyDescent="0.25">
      <c r="A5866" s="4" t="s">
        <v>5894</v>
      </c>
      <c r="B5866" s="4" t="s">
        <v>5820</v>
      </c>
      <c r="C5866" s="5">
        <v>24493247</v>
      </c>
      <c r="D5866" s="4">
        <v>35.722000000000001</v>
      </c>
    </row>
    <row r="5867" spans="1:4" x14ac:dyDescent="0.25">
      <c r="A5867" s="4" t="s">
        <v>5895</v>
      </c>
      <c r="B5867" s="4" t="s">
        <v>5820</v>
      </c>
      <c r="C5867" s="5">
        <v>45570016</v>
      </c>
      <c r="D5867" s="4">
        <v>36.497999999999998</v>
      </c>
    </row>
    <row r="5868" spans="1:4" x14ac:dyDescent="0.25">
      <c r="A5868" s="4" t="s">
        <v>5896</v>
      </c>
      <c r="B5868" s="4" t="s">
        <v>5820</v>
      </c>
      <c r="C5868" s="5">
        <v>50480090</v>
      </c>
      <c r="D5868" s="4">
        <v>38.293999999999997</v>
      </c>
    </row>
    <row r="5869" spans="1:4" x14ac:dyDescent="0.25">
      <c r="A5869" s="4" t="s">
        <v>5897</v>
      </c>
      <c r="B5869" s="4" t="s">
        <v>5820</v>
      </c>
      <c r="C5869" s="5">
        <v>71253817</v>
      </c>
      <c r="D5869" s="4">
        <v>38.790999999999997</v>
      </c>
    </row>
    <row r="5870" spans="1:4" x14ac:dyDescent="0.25">
      <c r="A5870" s="4" t="s">
        <v>5898</v>
      </c>
      <c r="B5870" s="4" t="s">
        <v>5820</v>
      </c>
      <c r="C5870" s="5">
        <v>23745116</v>
      </c>
      <c r="D5870" s="4">
        <v>38.872999999999998</v>
      </c>
    </row>
    <row r="5871" spans="1:4" x14ac:dyDescent="0.25">
      <c r="A5871" s="4" t="s">
        <v>5899</v>
      </c>
      <c r="B5871" s="4" t="s">
        <v>5820</v>
      </c>
      <c r="C5871" s="5">
        <v>57269926</v>
      </c>
      <c r="D5871" s="4">
        <v>39.476999999999997</v>
      </c>
    </row>
    <row r="5872" spans="1:4" x14ac:dyDescent="0.25">
      <c r="A5872" s="4" t="s">
        <v>5900</v>
      </c>
      <c r="B5872" s="4" t="s">
        <v>5820</v>
      </c>
      <c r="C5872" s="5">
        <v>48443148</v>
      </c>
      <c r="D5872" s="4">
        <v>39.71</v>
      </c>
    </row>
    <row r="5873" spans="1:4" x14ac:dyDescent="0.25">
      <c r="A5873" s="4" t="s">
        <v>5901</v>
      </c>
      <c r="B5873" s="4" t="s">
        <v>5820</v>
      </c>
      <c r="C5873" s="5">
        <v>43151362</v>
      </c>
      <c r="D5873" s="4">
        <v>39.991</v>
      </c>
    </row>
    <row r="5874" spans="1:4" x14ac:dyDescent="0.25">
      <c r="A5874" s="4" t="s">
        <v>5902</v>
      </c>
      <c r="B5874" s="4" t="s">
        <v>5820</v>
      </c>
      <c r="C5874" s="5">
        <v>59131465</v>
      </c>
      <c r="D5874" s="4">
        <v>40.351999999999997</v>
      </c>
    </row>
    <row r="5875" spans="1:4" x14ac:dyDescent="0.25">
      <c r="A5875" s="4" t="s">
        <v>5903</v>
      </c>
      <c r="B5875" s="4" t="s">
        <v>5820</v>
      </c>
      <c r="C5875" s="5">
        <v>29955422</v>
      </c>
      <c r="D5875" s="4">
        <v>40.713999999999999</v>
      </c>
    </row>
    <row r="5876" spans="1:4" x14ac:dyDescent="0.25">
      <c r="A5876" s="4" t="s">
        <v>5904</v>
      </c>
      <c r="B5876" s="4" t="s">
        <v>5820</v>
      </c>
      <c r="C5876" s="5">
        <v>58818768</v>
      </c>
      <c r="D5876" s="4">
        <v>41.360999999999997</v>
      </c>
    </row>
    <row r="5877" spans="1:4" x14ac:dyDescent="0.25">
      <c r="A5877" s="4" t="s">
        <v>5905</v>
      </c>
      <c r="B5877" s="4" t="s">
        <v>5820</v>
      </c>
      <c r="C5877" s="5">
        <v>38101927</v>
      </c>
      <c r="D5877" s="4">
        <v>41.857999999999997</v>
      </c>
    </row>
    <row r="5878" spans="1:4" x14ac:dyDescent="0.25">
      <c r="A5878" s="4" t="s">
        <v>5906</v>
      </c>
      <c r="B5878" s="4" t="s">
        <v>5820</v>
      </c>
      <c r="C5878" s="5">
        <v>55188481</v>
      </c>
      <c r="D5878" s="4">
        <v>42.204000000000001</v>
      </c>
    </row>
    <row r="5879" spans="1:4" x14ac:dyDescent="0.25">
      <c r="A5879" s="4" t="s">
        <v>5907</v>
      </c>
      <c r="B5879" s="4" t="s">
        <v>5820</v>
      </c>
      <c r="C5879" s="5">
        <v>55188474</v>
      </c>
      <c r="D5879" s="4">
        <v>42.871000000000002</v>
      </c>
    </row>
    <row r="5880" spans="1:4" x14ac:dyDescent="0.25">
      <c r="A5880" s="4" t="s">
        <v>5908</v>
      </c>
      <c r="B5880" s="4" t="s">
        <v>5820</v>
      </c>
      <c r="C5880" s="5">
        <v>58777514</v>
      </c>
      <c r="D5880" s="4">
        <v>43.179000000000002</v>
      </c>
    </row>
    <row r="5881" spans="1:4" x14ac:dyDescent="0.25">
      <c r="A5881" s="4" t="s">
        <v>5909</v>
      </c>
      <c r="B5881" s="4" t="s">
        <v>5820</v>
      </c>
      <c r="C5881" s="5">
        <v>42337893</v>
      </c>
      <c r="D5881" s="4">
        <v>45.497999999999998</v>
      </c>
    </row>
    <row r="5882" spans="1:4" x14ac:dyDescent="0.25">
      <c r="A5882" s="4" t="s">
        <v>5910</v>
      </c>
      <c r="B5882" s="4" t="s">
        <v>5820</v>
      </c>
      <c r="C5882" s="5">
        <v>26545111</v>
      </c>
      <c r="D5882" s="4">
        <v>45.787999999999997</v>
      </c>
    </row>
    <row r="5883" spans="1:4" x14ac:dyDescent="0.25">
      <c r="A5883" s="4" t="s">
        <v>5911</v>
      </c>
      <c r="B5883" s="4" t="s">
        <v>5820</v>
      </c>
      <c r="C5883" s="5">
        <v>56188780</v>
      </c>
      <c r="D5883" s="4">
        <v>46.741999999999997</v>
      </c>
    </row>
    <row r="5884" spans="1:4" x14ac:dyDescent="0.25">
      <c r="A5884" s="4" t="s">
        <v>5912</v>
      </c>
      <c r="B5884" s="4" t="s">
        <v>5820</v>
      </c>
      <c r="C5884" s="5">
        <v>55671790</v>
      </c>
      <c r="D5884" s="4">
        <v>46.792000000000002</v>
      </c>
    </row>
    <row r="5885" spans="1:4" x14ac:dyDescent="0.25">
      <c r="A5885" s="4" t="s">
        <v>5913</v>
      </c>
      <c r="B5885" s="4" t="s">
        <v>5820</v>
      </c>
      <c r="C5885" s="5">
        <v>50609976</v>
      </c>
      <c r="D5885" s="4">
        <v>47.533999999999999</v>
      </c>
    </row>
    <row r="5886" spans="1:4" x14ac:dyDescent="0.25">
      <c r="A5886" s="4" t="s">
        <v>5914</v>
      </c>
      <c r="B5886" s="4" t="s">
        <v>5820</v>
      </c>
      <c r="C5886" s="5">
        <v>63287758</v>
      </c>
      <c r="D5886" s="4">
        <v>49.277000000000001</v>
      </c>
    </row>
    <row r="5887" spans="1:4" x14ac:dyDescent="0.25">
      <c r="A5887" s="4" t="s">
        <v>5915</v>
      </c>
      <c r="B5887" s="4" t="s">
        <v>5820</v>
      </c>
      <c r="C5887" s="5">
        <v>60085358</v>
      </c>
      <c r="D5887" s="4">
        <v>49.899000000000001</v>
      </c>
    </row>
    <row r="5888" spans="1:4" x14ac:dyDescent="0.25">
      <c r="A5888" s="4" t="s">
        <v>5916</v>
      </c>
      <c r="B5888" s="4" t="s">
        <v>5820</v>
      </c>
      <c r="C5888" s="5">
        <v>30805647</v>
      </c>
      <c r="D5888" s="4">
        <v>49.954999999999998</v>
      </c>
    </row>
    <row r="5889" spans="1:4" x14ac:dyDescent="0.25">
      <c r="A5889" s="4" t="s">
        <v>5917</v>
      </c>
      <c r="B5889" s="4" t="s">
        <v>5820</v>
      </c>
      <c r="C5889" s="5">
        <v>71262863</v>
      </c>
      <c r="D5889" s="4">
        <v>50.423999999999999</v>
      </c>
    </row>
    <row r="5890" spans="1:4" x14ac:dyDescent="0.25">
      <c r="A5890" s="4" t="s">
        <v>5918</v>
      </c>
      <c r="B5890" s="4" t="s">
        <v>5820</v>
      </c>
      <c r="C5890" s="5">
        <v>58778946</v>
      </c>
      <c r="D5890" s="4">
        <v>51.307000000000002</v>
      </c>
    </row>
    <row r="5891" spans="1:4" x14ac:dyDescent="0.25">
      <c r="A5891" s="4" t="s">
        <v>5919</v>
      </c>
      <c r="B5891" s="4" t="s">
        <v>5820</v>
      </c>
      <c r="C5891" s="5">
        <v>60239822</v>
      </c>
      <c r="D5891" s="4">
        <v>52.481000000000002</v>
      </c>
    </row>
    <row r="5892" spans="1:4" x14ac:dyDescent="0.25">
      <c r="A5892" s="4" t="s">
        <v>5920</v>
      </c>
      <c r="B5892" s="4" t="s">
        <v>5820</v>
      </c>
      <c r="C5892" s="5">
        <v>58818254</v>
      </c>
      <c r="D5892" s="4">
        <v>52.817</v>
      </c>
    </row>
    <row r="5893" spans="1:4" x14ac:dyDescent="0.25">
      <c r="A5893" s="4" t="s">
        <v>5921</v>
      </c>
      <c r="B5893" s="4" t="s">
        <v>5820</v>
      </c>
      <c r="C5893" s="5">
        <v>45592258</v>
      </c>
      <c r="D5893" s="4">
        <v>53.357999999999997</v>
      </c>
    </row>
    <row r="5894" spans="1:4" x14ac:dyDescent="0.25">
      <c r="A5894" s="4" t="s">
        <v>5922</v>
      </c>
      <c r="B5894" s="4" t="s">
        <v>5820</v>
      </c>
      <c r="C5894" s="5">
        <v>60477210</v>
      </c>
      <c r="D5894" s="4">
        <v>53.658000000000001</v>
      </c>
    </row>
    <row r="5895" spans="1:4" x14ac:dyDescent="0.25">
      <c r="A5895" s="4" t="s">
        <v>5923</v>
      </c>
      <c r="B5895" s="4" t="s">
        <v>5820</v>
      </c>
      <c r="C5895" s="5">
        <v>71294111</v>
      </c>
      <c r="D5895" s="4">
        <v>53.715000000000003</v>
      </c>
    </row>
    <row r="5896" spans="1:4" x14ac:dyDescent="0.25">
      <c r="A5896" s="4" t="s">
        <v>5924</v>
      </c>
      <c r="B5896" s="4" t="s">
        <v>5820</v>
      </c>
      <c r="C5896" s="5">
        <v>56188922</v>
      </c>
      <c r="D5896" s="4">
        <v>53.86</v>
      </c>
    </row>
    <row r="5897" spans="1:4" x14ac:dyDescent="0.25">
      <c r="A5897" s="4" t="s">
        <v>5925</v>
      </c>
      <c r="B5897" s="4" t="s">
        <v>5820</v>
      </c>
      <c r="C5897" s="5">
        <v>63058418</v>
      </c>
      <c r="D5897" s="4">
        <v>54.122999999999998</v>
      </c>
    </row>
    <row r="5898" spans="1:4" x14ac:dyDescent="0.25">
      <c r="A5898" s="4" t="s">
        <v>5926</v>
      </c>
      <c r="B5898" s="4" t="s">
        <v>5820</v>
      </c>
      <c r="C5898" s="5">
        <v>59957522</v>
      </c>
      <c r="D5898" s="4">
        <v>54.326000000000001</v>
      </c>
    </row>
    <row r="5899" spans="1:4" x14ac:dyDescent="0.25">
      <c r="A5899" s="4" t="s">
        <v>5927</v>
      </c>
      <c r="B5899" s="4" t="s">
        <v>5820</v>
      </c>
      <c r="C5899" s="5">
        <v>58803733</v>
      </c>
      <c r="D5899" s="4">
        <v>54.667000000000002</v>
      </c>
    </row>
    <row r="5900" spans="1:4" x14ac:dyDescent="0.25">
      <c r="A5900" s="4" t="s">
        <v>5928</v>
      </c>
      <c r="B5900" s="4" t="s">
        <v>5820</v>
      </c>
      <c r="C5900" s="5">
        <v>58803766</v>
      </c>
      <c r="D5900" s="4">
        <v>54.804000000000002</v>
      </c>
    </row>
    <row r="5901" spans="1:4" x14ac:dyDescent="0.25">
      <c r="A5901" s="4" t="s">
        <v>5929</v>
      </c>
      <c r="B5901" s="4" t="s">
        <v>5820</v>
      </c>
      <c r="C5901" s="5">
        <v>62244353</v>
      </c>
      <c r="D5901" s="4">
        <v>55.37</v>
      </c>
    </row>
    <row r="5902" spans="1:4" x14ac:dyDescent="0.25">
      <c r="A5902" s="4" t="s">
        <v>5930</v>
      </c>
      <c r="B5902" s="4" t="s">
        <v>5820</v>
      </c>
      <c r="C5902" s="5">
        <v>83231291</v>
      </c>
      <c r="D5902" s="4">
        <v>55.387999999999998</v>
      </c>
    </row>
    <row r="5903" spans="1:4" x14ac:dyDescent="0.25">
      <c r="A5903" s="4" t="s">
        <v>5931</v>
      </c>
      <c r="B5903" s="4" t="s">
        <v>5820</v>
      </c>
      <c r="C5903" s="5">
        <v>58803771</v>
      </c>
      <c r="D5903" s="4">
        <v>55.424999999999997</v>
      </c>
    </row>
    <row r="5904" spans="1:4" x14ac:dyDescent="0.25">
      <c r="A5904" s="4" t="s">
        <v>5932</v>
      </c>
      <c r="B5904" s="4" t="s">
        <v>5820</v>
      </c>
      <c r="C5904" s="5">
        <v>71251276</v>
      </c>
      <c r="D5904" s="4">
        <v>55.719000000000001</v>
      </c>
    </row>
    <row r="5905" spans="1:4" x14ac:dyDescent="0.25">
      <c r="A5905" s="4" t="s">
        <v>5933</v>
      </c>
      <c r="B5905" s="4" t="s">
        <v>5820</v>
      </c>
      <c r="C5905" s="5">
        <v>68661033</v>
      </c>
      <c r="D5905" s="4">
        <v>55.875</v>
      </c>
    </row>
    <row r="5906" spans="1:4" x14ac:dyDescent="0.25">
      <c r="A5906" s="4" t="s">
        <v>5934</v>
      </c>
      <c r="B5906" s="4" t="s">
        <v>5820</v>
      </c>
      <c r="C5906" s="5">
        <v>62272639</v>
      </c>
      <c r="D5906" s="4">
        <v>55.896000000000001</v>
      </c>
    </row>
    <row r="5907" spans="1:4" x14ac:dyDescent="0.25">
      <c r="A5907" s="4" t="s">
        <v>5935</v>
      </c>
      <c r="B5907" s="4" t="s">
        <v>5820</v>
      </c>
      <c r="C5907" s="5">
        <v>63346658</v>
      </c>
      <c r="D5907" s="4">
        <v>56.183999999999997</v>
      </c>
    </row>
    <row r="5908" spans="1:4" x14ac:dyDescent="0.25">
      <c r="A5908" s="4" t="s">
        <v>5936</v>
      </c>
      <c r="B5908" s="4" t="s">
        <v>5820</v>
      </c>
      <c r="C5908" s="5">
        <v>71249666</v>
      </c>
      <c r="D5908" s="4">
        <v>56.277000000000001</v>
      </c>
    </row>
    <row r="5909" spans="1:4" x14ac:dyDescent="0.25">
      <c r="A5909" s="4" t="s">
        <v>5937</v>
      </c>
      <c r="B5909" s="4" t="s">
        <v>5820</v>
      </c>
      <c r="C5909" s="5">
        <v>45570019</v>
      </c>
      <c r="D5909" s="4">
        <v>56.393999999999998</v>
      </c>
    </row>
    <row r="5910" spans="1:4" x14ac:dyDescent="0.25">
      <c r="A5910" s="4" t="s">
        <v>5938</v>
      </c>
      <c r="B5910" s="4" t="s">
        <v>5820</v>
      </c>
      <c r="C5910" s="5">
        <v>31246463</v>
      </c>
      <c r="D5910" s="4">
        <v>57.051000000000002</v>
      </c>
    </row>
    <row r="5911" spans="1:4" x14ac:dyDescent="0.25">
      <c r="A5911" s="4" t="s">
        <v>5939</v>
      </c>
      <c r="B5911" s="4" t="s">
        <v>5820</v>
      </c>
      <c r="C5911" s="5">
        <v>58803673</v>
      </c>
      <c r="D5911" s="4">
        <v>57.276000000000003</v>
      </c>
    </row>
    <row r="5912" spans="1:4" x14ac:dyDescent="0.25">
      <c r="A5912" s="4" t="s">
        <v>5940</v>
      </c>
      <c r="B5912" s="4" t="s">
        <v>5820</v>
      </c>
      <c r="C5912" s="5">
        <v>68963302</v>
      </c>
      <c r="D5912" s="4">
        <v>57.332999999999998</v>
      </c>
    </row>
    <row r="5913" spans="1:4" x14ac:dyDescent="0.25">
      <c r="A5913" s="4" t="s">
        <v>5941</v>
      </c>
      <c r="B5913" s="4" t="s">
        <v>5820</v>
      </c>
      <c r="C5913" s="5">
        <v>58803676</v>
      </c>
      <c r="D5913" s="4">
        <v>58.021999999999998</v>
      </c>
    </row>
    <row r="5914" spans="1:4" x14ac:dyDescent="0.25">
      <c r="A5914" s="4" t="s">
        <v>5942</v>
      </c>
      <c r="B5914" s="4" t="s">
        <v>5820</v>
      </c>
      <c r="C5914" s="5">
        <v>60085560</v>
      </c>
      <c r="D5914" s="4">
        <v>58.097999999999999</v>
      </c>
    </row>
    <row r="5915" spans="1:4" x14ac:dyDescent="0.25">
      <c r="A5915" s="4" t="s">
        <v>5943</v>
      </c>
      <c r="B5915" s="4" t="s">
        <v>5820</v>
      </c>
      <c r="C5915" s="5">
        <v>71251179</v>
      </c>
      <c r="D5915" s="4">
        <v>58.176000000000002</v>
      </c>
    </row>
    <row r="5916" spans="1:4" x14ac:dyDescent="0.25">
      <c r="A5916" s="4" t="s">
        <v>5944</v>
      </c>
      <c r="B5916" s="4" t="s">
        <v>5820</v>
      </c>
      <c r="C5916" s="5">
        <v>71251286</v>
      </c>
      <c r="D5916" s="4">
        <v>58.737000000000002</v>
      </c>
    </row>
    <row r="5917" spans="1:4" x14ac:dyDescent="0.25">
      <c r="A5917" s="4" t="s">
        <v>5945</v>
      </c>
      <c r="B5917" s="4" t="s">
        <v>5820</v>
      </c>
      <c r="C5917" s="5">
        <v>62244110</v>
      </c>
      <c r="D5917" s="4">
        <v>58.883000000000003</v>
      </c>
    </row>
    <row r="5918" spans="1:4" x14ac:dyDescent="0.25">
      <c r="A5918" s="4" t="s">
        <v>5946</v>
      </c>
      <c r="B5918" s="4" t="s">
        <v>5820</v>
      </c>
      <c r="C5918" s="5">
        <v>38899574</v>
      </c>
      <c r="D5918" s="4">
        <v>59.610999999999997</v>
      </c>
    </row>
    <row r="5919" spans="1:4" x14ac:dyDescent="0.25">
      <c r="A5919" s="4" t="s">
        <v>5947</v>
      </c>
      <c r="B5919" s="4" t="s">
        <v>5820</v>
      </c>
      <c r="C5919" s="5">
        <v>63369976</v>
      </c>
      <c r="D5919" s="4">
        <v>60.137</v>
      </c>
    </row>
    <row r="5920" spans="1:4" x14ac:dyDescent="0.25">
      <c r="A5920" s="4" t="s">
        <v>5948</v>
      </c>
      <c r="B5920" s="4" t="s">
        <v>5820</v>
      </c>
      <c r="C5920" s="5">
        <v>62244203</v>
      </c>
      <c r="D5920" s="4">
        <v>60.875999999999998</v>
      </c>
    </row>
    <row r="5921" spans="1:4" x14ac:dyDescent="0.25">
      <c r="A5921" s="4" t="s">
        <v>5949</v>
      </c>
      <c r="B5921" s="4" t="s">
        <v>5820</v>
      </c>
      <c r="C5921" s="5">
        <v>63287777</v>
      </c>
      <c r="D5921" s="4">
        <v>62.654000000000003</v>
      </c>
    </row>
    <row r="5922" spans="1:4" x14ac:dyDescent="0.25">
      <c r="A5922" s="4" t="s">
        <v>5950</v>
      </c>
      <c r="B5922" s="4" t="s">
        <v>5820</v>
      </c>
      <c r="C5922" s="5">
        <v>76064134</v>
      </c>
      <c r="D5922" s="4">
        <v>62.787999999999997</v>
      </c>
    </row>
    <row r="5923" spans="1:4" x14ac:dyDescent="0.25">
      <c r="A5923" s="4" t="s">
        <v>5951</v>
      </c>
      <c r="B5923" s="4" t="s">
        <v>5820</v>
      </c>
      <c r="C5923" s="5">
        <v>50395333</v>
      </c>
      <c r="D5923" s="4">
        <v>63.103999999999999</v>
      </c>
    </row>
    <row r="5924" spans="1:4" x14ac:dyDescent="0.25">
      <c r="A5924" s="4" t="s">
        <v>5952</v>
      </c>
      <c r="B5924" s="4" t="s">
        <v>5820</v>
      </c>
      <c r="C5924" s="5">
        <v>60085583</v>
      </c>
      <c r="D5924" s="4">
        <v>63.237000000000002</v>
      </c>
    </row>
    <row r="5925" spans="1:4" x14ac:dyDescent="0.25">
      <c r="A5925" s="4" t="s">
        <v>5953</v>
      </c>
      <c r="B5925" s="4" t="s">
        <v>5820</v>
      </c>
      <c r="C5925" s="5">
        <v>63287813</v>
      </c>
      <c r="D5925" s="4">
        <v>63.29</v>
      </c>
    </row>
    <row r="5926" spans="1:4" x14ac:dyDescent="0.25">
      <c r="A5926" s="4" t="s">
        <v>5954</v>
      </c>
      <c r="B5926" s="4" t="s">
        <v>5820</v>
      </c>
      <c r="C5926" s="5">
        <v>60484566</v>
      </c>
      <c r="D5926" s="4">
        <v>63.656999999999996</v>
      </c>
    </row>
    <row r="5927" spans="1:4" x14ac:dyDescent="0.25">
      <c r="A5927" s="4" t="s">
        <v>5955</v>
      </c>
      <c r="B5927" s="4" t="s">
        <v>5820</v>
      </c>
      <c r="C5927" s="5">
        <v>60484549</v>
      </c>
      <c r="D5927" s="4">
        <v>64.906999999999996</v>
      </c>
    </row>
    <row r="5928" spans="1:4" x14ac:dyDescent="0.25">
      <c r="A5928" s="4" t="s">
        <v>5956</v>
      </c>
      <c r="B5928" s="4" t="s">
        <v>5820</v>
      </c>
      <c r="C5928" s="5">
        <v>75839816</v>
      </c>
      <c r="D5928" s="4">
        <v>65.128</v>
      </c>
    </row>
    <row r="5929" spans="1:4" x14ac:dyDescent="0.25">
      <c r="A5929" s="4" t="s">
        <v>5957</v>
      </c>
      <c r="B5929" s="4" t="s">
        <v>5820</v>
      </c>
      <c r="C5929" s="5">
        <v>66054954</v>
      </c>
      <c r="D5929" s="4">
        <v>65.846000000000004</v>
      </c>
    </row>
    <row r="5930" spans="1:4" x14ac:dyDescent="0.25">
      <c r="A5930" s="4" t="s">
        <v>5958</v>
      </c>
      <c r="B5930" s="4" t="s">
        <v>5820</v>
      </c>
      <c r="C5930" s="5">
        <v>60484584</v>
      </c>
      <c r="D5930" s="4">
        <v>67.210999999999999</v>
      </c>
    </row>
    <row r="5931" spans="1:4" x14ac:dyDescent="0.25">
      <c r="A5931" s="4" t="s">
        <v>5959</v>
      </c>
      <c r="B5931" s="4" t="s">
        <v>5820</v>
      </c>
      <c r="C5931" s="5">
        <v>66082063</v>
      </c>
      <c r="D5931" s="4">
        <v>67.376000000000005</v>
      </c>
    </row>
    <row r="5932" spans="1:4" x14ac:dyDescent="0.25">
      <c r="A5932" s="4" t="s">
        <v>5960</v>
      </c>
      <c r="B5932" s="4" t="s">
        <v>5820</v>
      </c>
      <c r="C5932" s="5">
        <v>80571020</v>
      </c>
      <c r="D5932" s="4">
        <v>67.600999999999999</v>
      </c>
    </row>
    <row r="5933" spans="1:4" x14ac:dyDescent="0.25">
      <c r="A5933" s="4" t="s">
        <v>5961</v>
      </c>
      <c r="B5933" s="4" t="s">
        <v>5820</v>
      </c>
      <c r="C5933" s="5">
        <v>67938189</v>
      </c>
      <c r="D5933" s="4">
        <v>67.989000000000004</v>
      </c>
    </row>
    <row r="5934" spans="1:4" x14ac:dyDescent="0.25">
      <c r="A5934" s="4" t="s">
        <v>5962</v>
      </c>
      <c r="B5934" s="4" t="s">
        <v>5820</v>
      </c>
      <c r="C5934" s="5">
        <v>81916960</v>
      </c>
      <c r="D5934" s="4">
        <v>68.754000000000005</v>
      </c>
    </row>
    <row r="5935" spans="1:4" x14ac:dyDescent="0.25">
      <c r="A5935" s="4" t="s">
        <v>5963</v>
      </c>
      <c r="B5935" s="4" t="s">
        <v>5820</v>
      </c>
      <c r="C5935" s="5">
        <v>63535953</v>
      </c>
      <c r="D5935" s="4">
        <v>68.774000000000001</v>
      </c>
    </row>
    <row r="5936" spans="1:4" x14ac:dyDescent="0.25">
      <c r="A5936" s="4" t="s">
        <v>5964</v>
      </c>
      <c r="B5936" s="4" t="s">
        <v>5820</v>
      </c>
      <c r="C5936" s="5">
        <v>65873857</v>
      </c>
      <c r="D5936" s="4">
        <v>70.087000000000003</v>
      </c>
    </row>
    <row r="5937" spans="1:4" x14ac:dyDescent="0.25">
      <c r="A5937" s="4" t="s">
        <v>5965</v>
      </c>
      <c r="B5937" s="4" t="s">
        <v>5820</v>
      </c>
      <c r="C5937" s="5">
        <v>73641623</v>
      </c>
      <c r="D5937" s="4">
        <v>70.798000000000002</v>
      </c>
    </row>
    <row r="5938" spans="1:4" x14ac:dyDescent="0.25">
      <c r="A5938" s="4" t="s">
        <v>5966</v>
      </c>
      <c r="B5938" s="4" t="s">
        <v>5820</v>
      </c>
      <c r="C5938" s="5">
        <v>68809831</v>
      </c>
      <c r="D5938" s="4">
        <v>70.927999999999997</v>
      </c>
    </row>
    <row r="5939" spans="1:4" x14ac:dyDescent="0.25">
      <c r="A5939" s="4" t="s">
        <v>5967</v>
      </c>
      <c r="B5939" s="4" t="s">
        <v>5820</v>
      </c>
      <c r="C5939" s="5">
        <v>89128904</v>
      </c>
      <c r="D5939" s="4">
        <v>71.034999999999997</v>
      </c>
    </row>
    <row r="5940" spans="1:4" x14ac:dyDescent="0.25">
      <c r="A5940" s="4" t="s">
        <v>5968</v>
      </c>
      <c r="B5940" s="4" t="s">
        <v>5820</v>
      </c>
      <c r="C5940" s="5">
        <v>73641654</v>
      </c>
      <c r="D5940" s="4">
        <v>71.367999999999995</v>
      </c>
    </row>
    <row r="5941" spans="1:4" x14ac:dyDescent="0.25">
      <c r="A5941" s="4" t="s">
        <v>5969</v>
      </c>
      <c r="B5941" s="4" t="s">
        <v>5820</v>
      </c>
      <c r="C5941" s="5">
        <v>72122346</v>
      </c>
      <c r="D5941" s="4">
        <v>72.191000000000003</v>
      </c>
    </row>
    <row r="5942" spans="1:4" x14ac:dyDescent="0.25">
      <c r="A5942" s="4" t="s">
        <v>5970</v>
      </c>
      <c r="B5942" s="4" t="s">
        <v>5820</v>
      </c>
      <c r="C5942" s="5">
        <v>59957470</v>
      </c>
      <c r="D5942" s="4">
        <v>72.293000000000006</v>
      </c>
    </row>
    <row r="5943" spans="1:4" x14ac:dyDescent="0.25">
      <c r="A5943" s="4" t="s">
        <v>5971</v>
      </c>
      <c r="B5943" s="4" t="s">
        <v>5820</v>
      </c>
      <c r="C5943" s="5">
        <v>73667696</v>
      </c>
      <c r="D5943" s="4">
        <v>72.308999999999997</v>
      </c>
    </row>
    <row r="5944" spans="1:4" x14ac:dyDescent="0.25">
      <c r="A5944" s="4" t="s">
        <v>5972</v>
      </c>
      <c r="B5944" s="4" t="s">
        <v>5820</v>
      </c>
      <c r="C5944" s="5">
        <v>75278630</v>
      </c>
      <c r="D5944" s="4">
        <v>72.947999999999993</v>
      </c>
    </row>
    <row r="5945" spans="1:4" x14ac:dyDescent="0.25">
      <c r="A5945" s="4" t="s">
        <v>5973</v>
      </c>
      <c r="B5945" s="4" t="s">
        <v>5820</v>
      </c>
      <c r="C5945" s="5">
        <v>76467390</v>
      </c>
      <c r="D5945" s="4">
        <v>73.051000000000002</v>
      </c>
    </row>
    <row r="5946" spans="1:4" x14ac:dyDescent="0.25">
      <c r="A5946" s="4" t="s">
        <v>5974</v>
      </c>
      <c r="B5946" s="4" t="s">
        <v>5820</v>
      </c>
      <c r="C5946" s="5">
        <v>71266044</v>
      </c>
      <c r="D5946" s="4">
        <v>73.462999999999994</v>
      </c>
    </row>
    <row r="5947" spans="1:4" x14ac:dyDescent="0.25">
      <c r="A5947" s="4" t="s">
        <v>5975</v>
      </c>
      <c r="B5947" s="4" t="s">
        <v>5820</v>
      </c>
      <c r="C5947" s="5">
        <v>90202614</v>
      </c>
      <c r="D5947" s="4">
        <v>74.268000000000001</v>
      </c>
    </row>
    <row r="5948" spans="1:4" x14ac:dyDescent="0.25">
      <c r="A5948" s="4" t="s">
        <v>5976</v>
      </c>
      <c r="B5948" s="4" t="s">
        <v>5820</v>
      </c>
      <c r="C5948" s="5">
        <v>78651330</v>
      </c>
      <c r="D5948" s="4">
        <v>75.161000000000001</v>
      </c>
    </row>
    <row r="5949" spans="1:4" x14ac:dyDescent="0.25">
      <c r="A5949" s="4" t="s">
        <v>5977</v>
      </c>
      <c r="B5949" s="4" t="s">
        <v>5820</v>
      </c>
      <c r="C5949" s="5">
        <v>78555185</v>
      </c>
      <c r="D5949" s="4">
        <v>75.352000000000004</v>
      </c>
    </row>
    <row r="5950" spans="1:4" x14ac:dyDescent="0.25">
      <c r="A5950" s="4" t="s">
        <v>5978</v>
      </c>
      <c r="B5950" s="4" t="s">
        <v>5820</v>
      </c>
      <c r="C5950" s="5">
        <v>71281164</v>
      </c>
      <c r="D5950" s="4">
        <v>75.933000000000007</v>
      </c>
    </row>
    <row r="5951" spans="1:4" x14ac:dyDescent="0.25">
      <c r="A5951" s="4" t="s">
        <v>5979</v>
      </c>
      <c r="B5951" s="4" t="s">
        <v>5820</v>
      </c>
      <c r="C5951" s="5">
        <v>66066449</v>
      </c>
      <c r="D5951" s="4">
        <v>76.709999999999994</v>
      </c>
    </row>
    <row r="5952" spans="1:4" x14ac:dyDescent="0.25">
      <c r="A5952" s="4" t="s">
        <v>5980</v>
      </c>
      <c r="B5952" s="4" t="s">
        <v>5820</v>
      </c>
      <c r="C5952" s="5">
        <v>71266061</v>
      </c>
      <c r="D5952" s="4">
        <v>77.087000000000003</v>
      </c>
    </row>
    <row r="5953" spans="1:4" x14ac:dyDescent="0.25">
      <c r="A5953" s="4" t="s">
        <v>5981</v>
      </c>
      <c r="B5953" s="4" t="s">
        <v>5820</v>
      </c>
      <c r="C5953" s="5">
        <v>76072419</v>
      </c>
      <c r="D5953" s="4">
        <v>77.206999999999994</v>
      </c>
    </row>
    <row r="5954" spans="1:4" x14ac:dyDescent="0.25">
      <c r="A5954" s="4" t="s">
        <v>5982</v>
      </c>
      <c r="B5954" s="4" t="s">
        <v>5820</v>
      </c>
      <c r="C5954" s="5">
        <v>76072442</v>
      </c>
      <c r="D5954" s="4">
        <v>77.218999999999994</v>
      </c>
    </row>
    <row r="5955" spans="1:4" x14ac:dyDescent="0.25">
      <c r="A5955" s="4" t="s">
        <v>5983</v>
      </c>
      <c r="B5955" s="4" t="s">
        <v>5820</v>
      </c>
      <c r="C5955" s="5">
        <v>89090245</v>
      </c>
      <c r="D5955" s="4">
        <v>77.320999999999998</v>
      </c>
    </row>
    <row r="5956" spans="1:4" x14ac:dyDescent="0.25">
      <c r="A5956" s="4" t="s">
        <v>5984</v>
      </c>
      <c r="B5956" s="4" t="s">
        <v>5820</v>
      </c>
      <c r="C5956" s="5">
        <v>76072471</v>
      </c>
      <c r="D5956" s="4">
        <v>77.927000000000007</v>
      </c>
    </row>
    <row r="5957" spans="1:4" x14ac:dyDescent="0.25">
      <c r="A5957" s="4" t="s">
        <v>5985</v>
      </c>
      <c r="B5957" s="4" t="s">
        <v>5820</v>
      </c>
      <c r="C5957" s="5">
        <v>89090406</v>
      </c>
      <c r="D5957" s="4">
        <v>79.015000000000001</v>
      </c>
    </row>
    <row r="5958" spans="1:4" x14ac:dyDescent="0.25">
      <c r="A5958" s="4" t="s">
        <v>5986</v>
      </c>
      <c r="B5958" s="4" t="s">
        <v>5820</v>
      </c>
      <c r="C5958" s="5">
        <v>75036240</v>
      </c>
      <c r="D5958" s="4">
        <v>79.545000000000002</v>
      </c>
    </row>
    <row r="5959" spans="1:4" x14ac:dyDescent="0.25">
      <c r="A5959" s="4" t="s">
        <v>5987</v>
      </c>
      <c r="B5959" s="4" t="s">
        <v>5820</v>
      </c>
      <c r="C5959" s="5">
        <v>75036471</v>
      </c>
      <c r="D5959" s="4">
        <v>79.700999999999993</v>
      </c>
    </row>
    <row r="5960" spans="1:4" x14ac:dyDescent="0.25">
      <c r="A5960" s="4" t="s">
        <v>5988</v>
      </c>
      <c r="B5960" s="4" t="s">
        <v>5820</v>
      </c>
      <c r="C5960" s="5">
        <v>76072526</v>
      </c>
      <c r="D5960" s="4">
        <v>80.097999999999999</v>
      </c>
    </row>
    <row r="5961" spans="1:4" x14ac:dyDescent="0.25">
      <c r="A5961" s="4" t="s">
        <v>5989</v>
      </c>
      <c r="B5961" s="4" t="s">
        <v>5820</v>
      </c>
      <c r="C5961" s="5">
        <v>76065793</v>
      </c>
      <c r="D5961" s="4">
        <v>81.385999999999996</v>
      </c>
    </row>
    <row r="5962" spans="1:4" x14ac:dyDescent="0.25">
      <c r="A5962" s="4" t="s">
        <v>5990</v>
      </c>
      <c r="B5962" s="4" t="s">
        <v>5820</v>
      </c>
      <c r="C5962" s="5">
        <v>71377687</v>
      </c>
      <c r="D5962" s="4">
        <v>81.885000000000005</v>
      </c>
    </row>
    <row r="5963" spans="1:4" x14ac:dyDescent="0.25">
      <c r="A5963" s="4" t="s">
        <v>5991</v>
      </c>
      <c r="B5963" s="4" t="s">
        <v>5820</v>
      </c>
      <c r="C5963" s="5">
        <v>83231390</v>
      </c>
      <c r="D5963" s="4">
        <v>82.450999999999993</v>
      </c>
    </row>
    <row r="5964" spans="1:4" x14ac:dyDescent="0.25">
      <c r="A5964" s="4" t="s">
        <v>5992</v>
      </c>
      <c r="B5964" s="4" t="s">
        <v>5820</v>
      </c>
      <c r="C5964" s="5">
        <v>75298945</v>
      </c>
      <c r="D5964" s="4">
        <v>83.295000000000002</v>
      </c>
    </row>
    <row r="5965" spans="1:4" x14ac:dyDescent="0.25">
      <c r="A5965" s="4" t="s">
        <v>5993</v>
      </c>
      <c r="B5965" s="4" t="s">
        <v>5820</v>
      </c>
      <c r="C5965" s="5">
        <v>83231254</v>
      </c>
      <c r="D5965" s="4">
        <v>83.34</v>
      </c>
    </row>
    <row r="5966" spans="1:4" x14ac:dyDescent="0.25">
      <c r="A5966" s="4" t="s">
        <v>5994</v>
      </c>
      <c r="B5966" s="4" t="s">
        <v>5820</v>
      </c>
      <c r="C5966" s="5">
        <v>76637820</v>
      </c>
      <c r="D5966" s="4">
        <v>85.296000000000006</v>
      </c>
    </row>
    <row r="5967" spans="1:4" x14ac:dyDescent="0.25">
      <c r="A5967" s="4" t="s">
        <v>5995</v>
      </c>
      <c r="B5967" s="4" t="s">
        <v>5820</v>
      </c>
      <c r="C5967" s="5">
        <v>75298935</v>
      </c>
      <c r="D5967" s="4">
        <v>85.316999999999993</v>
      </c>
    </row>
    <row r="5968" spans="1:4" x14ac:dyDescent="0.25">
      <c r="A5968" s="4" t="s">
        <v>5996</v>
      </c>
      <c r="B5968" s="4" t="s">
        <v>5820</v>
      </c>
      <c r="C5968" s="5">
        <v>83859699</v>
      </c>
      <c r="D5968" s="4">
        <v>85.447000000000003</v>
      </c>
    </row>
    <row r="5969" spans="1:4" x14ac:dyDescent="0.25">
      <c r="A5969" s="4" t="s">
        <v>5997</v>
      </c>
      <c r="B5969" s="4" t="s">
        <v>5820</v>
      </c>
      <c r="C5969" s="5">
        <v>78555154</v>
      </c>
      <c r="D5969" s="4">
        <v>85.891000000000005</v>
      </c>
    </row>
    <row r="5970" spans="1:4" x14ac:dyDescent="0.25">
      <c r="A5970" s="4" t="s">
        <v>5998</v>
      </c>
      <c r="B5970" s="4" t="s">
        <v>5820</v>
      </c>
      <c r="C5970" s="5">
        <v>76750268</v>
      </c>
      <c r="D5970" s="4">
        <v>86.626999999999995</v>
      </c>
    </row>
    <row r="5971" spans="1:4" x14ac:dyDescent="0.25">
      <c r="A5971" s="4" t="s">
        <v>5999</v>
      </c>
      <c r="B5971" s="4" t="s">
        <v>5820</v>
      </c>
      <c r="C5971" s="5">
        <v>83127615</v>
      </c>
      <c r="D5971" s="4">
        <v>87.54</v>
      </c>
    </row>
    <row r="5972" spans="1:4" x14ac:dyDescent="0.25">
      <c r="A5972" s="4" t="s">
        <v>6000</v>
      </c>
      <c r="B5972" s="4" t="s">
        <v>5820</v>
      </c>
      <c r="C5972" s="5">
        <v>83259287</v>
      </c>
      <c r="D5972" s="4">
        <v>87.813000000000002</v>
      </c>
    </row>
    <row r="5973" spans="1:4" x14ac:dyDescent="0.25">
      <c r="A5973" s="4" t="s">
        <v>6001</v>
      </c>
      <c r="B5973" s="4" t="s">
        <v>5820</v>
      </c>
      <c r="C5973" s="5">
        <v>75117252</v>
      </c>
      <c r="D5973" s="4">
        <v>88.759</v>
      </c>
    </row>
    <row r="5974" spans="1:4" x14ac:dyDescent="0.25">
      <c r="A5974" s="4" t="s">
        <v>6002</v>
      </c>
      <c r="B5974" s="4" t="s">
        <v>5820</v>
      </c>
      <c r="C5974" s="5">
        <v>82472309</v>
      </c>
      <c r="D5974" s="4">
        <v>88.846000000000004</v>
      </c>
    </row>
    <row r="5975" spans="1:4" x14ac:dyDescent="0.25">
      <c r="A5975" s="4" t="s">
        <v>6003</v>
      </c>
      <c r="B5975" s="4" t="s">
        <v>5820</v>
      </c>
      <c r="C5975" s="5">
        <v>75117209</v>
      </c>
      <c r="D5975" s="4">
        <v>89.436000000000007</v>
      </c>
    </row>
    <row r="5976" spans="1:4" x14ac:dyDescent="0.25">
      <c r="A5976" s="4" t="s">
        <v>6004</v>
      </c>
      <c r="B5976" s="4" t="s">
        <v>5820</v>
      </c>
      <c r="C5976" s="5">
        <v>78767016</v>
      </c>
      <c r="D5976" s="4">
        <v>89.680999999999997</v>
      </c>
    </row>
    <row r="5977" spans="1:4" x14ac:dyDescent="0.25">
      <c r="A5977" s="4" t="s">
        <v>6005</v>
      </c>
      <c r="B5977" s="4" t="s">
        <v>5820</v>
      </c>
      <c r="C5977" s="5">
        <v>75117244</v>
      </c>
      <c r="D5977" s="4">
        <v>90.05</v>
      </c>
    </row>
    <row r="5978" spans="1:4" x14ac:dyDescent="0.25">
      <c r="A5978" s="4" t="s">
        <v>6006</v>
      </c>
      <c r="B5978" s="4" t="s">
        <v>5820</v>
      </c>
      <c r="C5978" s="5">
        <v>78579263</v>
      </c>
      <c r="D5978" s="4">
        <v>90.119</v>
      </c>
    </row>
    <row r="5979" spans="1:4" x14ac:dyDescent="0.25">
      <c r="A5979" s="4" t="s">
        <v>6007</v>
      </c>
      <c r="B5979" s="4" t="s">
        <v>5820</v>
      </c>
      <c r="C5979" s="5">
        <v>80571128</v>
      </c>
      <c r="D5979" s="4">
        <v>90.337999999999994</v>
      </c>
    </row>
    <row r="5980" spans="1:4" x14ac:dyDescent="0.25">
      <c r="A5980" s="4" t="s">
        <v>6008</v>
      </c>
      <c r="B5980" s="4" t="s">
        <v>5820</v>
      </c>
      <c r="C5980" s="5">
        <v>78579258</v>
      </c>
      <c r="D5980" s="4">
        <v>90.468000000000004</v>
      </c>
    </row>
    <row r="5981" spans="1:4" x14ac:dyDescent="0.25">
      <c r="A5981" s="4" t="s">
        <v>6009</v>
      </c>
      <c r="B5981" s="4" t="s">
        <v>5820</v>
      </c>
      <c r="C5981" s="5">
        <v>90202572</v>
      </c>
      <c r="D5981" s="4">
        <v>90.584999999999994</v>
      </c>
    </row>
    <row r="5982" spans="1:4" x14ac:dyDescent="0.25">
      <c r="A5982" s="4" t="s">
        <v>6010</v>
      </c>
      <c r="B5982" s="4" t="s">
        <v>5820</v>
      </c>
      <c r="C5982" s="5">
        <v>83127567</v>
      </c>
      <c r="D5982" s="4">
        <v>90.807000000000002</v>
      </c>
    </row>
    <row r="5983" spans="1:4" x14ac:dyDescent="0.25">
      <c r="A5983" s="4" t="s">
        <v>6011</v>
      </c>
      <c r="B5983" s="4" t="s">
        <v>5820</v>
      </c>
      <c r="C5983" s="5">
        <v>80571108</v>
      </c>
      <c r="D5983" s="4">
        <v>91.355000000000004</v>
      </c>
    </row>
    <row r="5984" spans="1:4" x14ac:dyDescent="0.25">
      <c r="A5984" s="4" t="s">
        <v>6012</v>
      </c>
      <c r="B5984" s="4" t="s">
        <v>5820</v>
      </c>
      <c r="C5984" s="5">
        <v>86190428</v>
      </c>
      <c r="D5984" s="4">
        <v>92.082999999999998</v>
      </c>
    </row>
    <row r="5985" spans="1:4" x14ac:dyDescent="0.25">
      <c r="A5985" s="4" t="s">
        <v>6013</v>
      </c>
      <c r="B5985" s="4" t="s">
        <v>5820</v>
      </c>
      <c r="C5985" s="5">
        <v>75299012</v>
      </c>
      <c r="D5985" s="4">
        <v>93.403000000000006</v>
      </c>
    </row>
    <row r="5986" spans="1:4" x14ac:dyDescent="0.25">
      <c r="A5986" s="4" t="s">
        <v>6014</v>
      </c>
      <c r="B5986" s="4" t="s">
        <v>5820</v>
      </c>
      <c r="C5986" s="5">
        <v>90379604</v>
      </c>
      <c r="D5986" s="4">
        <v>93.454999999999998</v>
      </c>
    </row>
    <row r="5987" spans="1:4" x14ac:dyDescent="0.25">
      <c r="A5987" s="4" t="s">
        <v>6015</v>
      </c>
      <c r="B5987" s="4" t="s">
        <v>5820</v>
      </c>
      <c r="C5987" s="5">
        <v>89090449</v>
      </c>
      <c r="D5987" s="4">
        <v>94.045000000000002</v>
      </c>
    </row>
    <row r="5988" spans="1:4" x14ac:dyDescent="0.25">
      <c r="A5988" s="4" t="s">
        <v>6016</v>
      </c>
      <c r="B5988" s="4" t="s">
        <v>5820</v>
      </c>
      <c r="C5988" s="5">
        <v>75298976</v>
      </c>
      <c r="D5988" s="4">
        <v>94.475999999999999</v>
      </c>
    </row>
    <row r="5989" spans="1:4" x14ac:dyDescent="0.25">
      <c r="A5989" s="4" t="s">
        <v>6017</v>
      </c>
      <c r="B5989" s="4" t="s">
        <v>5820</v>
      </c>
      <c r="C5989" s="5">
        <v>80571156</v>
      </c>
      <c r="D5989" s="4">
        <v>95.394000000000005</v>
      </c>
    </row>
    <row r="5990" spans="1:4" x14ac:dyDescent="0.25">
      <c r="A5990" s="4" t="s">
        <v>6018</v>
      </c>
      <c r="B5990" s="4" t="s">
        <v>5820</v>
      </c>
      <c r="C5990" s="5">
        <v>79514012</v>
      </c>
      <c r="D5990" s="4">
        <v>95.637</v>
      </c>
    </row>
    <row r="5991" spans="1:4" x14ac:dyDescent="0.25">
      <c r="A5991" s="4" t="s">
        <v>6019</v>
      </c>
      <c r="B5991" s="4" t="s">
        <v>5820</v>
      </c>
      <c r="C5991" s="5">
        <v>79663501</v>
      </c>
      <c r="D5991" s="4">
        <v>97.165999999999997</v>
      </c>
    </row>
    <row r="5992" spans="1:4" x14ac:dyDescent="0.25">
      <c r="A5992" s="4" t="s">
        <v>6020</v>
      </c>
      <c r="B5992" s="4" t="s">
        <v>5820</v>
      </c>
      <c r="C5992" s="5">
        <v>78484352</v>
      </c>
      <c r="D5992" s="4">
        <v>97.692999999999998</v>
      </c>
    </row>
    <row r="5993" spans="1:4" x14ac:dyDescent="0.25">
      <c r="A5993" s="4" t="s">
        <v>6021</v>
      </c>
      <c r="B5993" s="4" t="s">
        <v>5820</v>
      </c>
      <c r="C5993" s="5">
        <v>75299025</v>
      </c>
      <c r="D5993" s="4">
        <v>98.507999999999996</v>
      </c>
    </row>
    <row r="5994" spans="1:4" x14ac:dyDescent="0.25">
      <c r="A5994" s="4" t="s">
        <v>6022</v>
      </c>
      <c r="B5994" s="4" t="s">
        <v>5820</v>
      </c>
      <c r="C5994" s="5">
        <v>87973774</v>
      </c>
      <c r="D5994" s="4">
        <v>98.641999999999996</v>
      </c>
    </row>
    <row r="5995" spans="1:4" x14ac:dyDescent="0.25">
      <c r="A5995" s="4" t="s">
        <v>6023</v>
      </c>
      <c r="B5995" s="4" t="s">
        <v>5820</v>
      </c>
      <c r="C5995" s="5">
        <v>82984007</v>
      </c>
      <c r="D5995" s="4">
        <v>99.241</v>
      </c>
    </row>
    <row r="5996" spans="1:4" x14ac:dyDescent="0.25">
      <c r="A5996" s="4" t="s">
        <v>6024</v>
      </c>
      <c r="B5996" s="4" t="s">
        <v>5820</v>
      </c>
      <c r="C5996" s="5">
        <v>87973744</v>
      </c>
      <c r="D5996" s="4">
        <v>99.51</v>
      </c>
    </row>
    <row r="5997" spans="1:4" x14ac:dyDescent="0.25">
      <c r="A5997" s="4" t="s">
        <v>6025</v>
      </c>
      <c r="B5997" s="4" t="s">
        <v>5820</v>
      </c>
      <c r="C5997" s="5">
        <v>87973729</v>
      </c>
      <c r="D5997" s="4">
        <v>100.196</v>
      </c>
    </row>
    <row r="5998" spans="1:4" x14ac:dyDescent="0.25">
      <c r="A5998" s="4" t="s">
        <v>6026</v>
      </c>
      <c r="B5998" s="4" t="s">
        <v>5820</v>
      </c>
      <c r="C5998" s="5">
        <v>86190076</v>
      </c>
      <c r="D5998" s="4">
        <v>103.446</v>
      </c>
    </row>
    <row r="5999" spans="1:4" x14ac:dyDescent="0.25">
      <c r="A5999" s="4" t="s">
        <v>6027</v>
      </c>
      <c r="B5999" s="4" t="s">
        <v>5820</v>
      </c>
      <c r="C5999" s="5">
        <v>87973843</v>
      </c>
      <c r="D5999" s="4">
        <v>103.761</v>
      </c>
    </row>
    <row r="6000" spans="1:4" x14ac:dyDescent="0.25">
      <c r="A6000" s="4" t="s">
        <v>6028</v>
      </c>
      <c r="B6000" s="4" t="s">
        <v>5820</v>
      </c>
      <c r="C6000" s="5">
        <v>86190086</v>
      </c>
      <c r="D6000" s="4">
        <v>104.774</v>
      </c>
    </row>
    <row r="6001" spans="1:4" x14ac:dyDescent="0.25">
      <c r="A6001" s="4" t="s">
        <v>6029</v>
      </c>
      <c r="B6001" s="4" t="s">
        <v>5820</v>
      </c>
      <c r="C6001" s="5">
        <v>84967008</v>
      </c>
      <c r="D6001" s="4">
        <v>107.893</v>
      </c>
    </row>
    <row r="6002" spans="1:4" x14ac:dyDescent="0.25">
      <c r="A6002" s="4" t="s">
        <v>6030</v>
      </c>
      <c r="B6002" s="4" t="s">
        <v>5820</v>
      </c>
      <c r="C6002" s="5">
        <v>90384278</v>
      </c>
      <c r="D6002" s="4">
        <v>111.008</v>
      </c>
    </row>
    <row r="6003" spans="1:4" x14ac:dyDescent="0.25">
      <c r="A6003" s="4" t="s">
        <v>6031</v>
      </c>
      <c r="B6003" s="4" t="s">
        <v>5820</v>
      </c>
      <c r="C6003" s="5">
        <v>89457202</v>
      </c>
      <c r="D6003" s="4">
        <v>115.32899999999999</v>
      </c>
    </row>
    <row r="6004" spans="1:4" x14ac:dyDescent="0.25">
      <c r="A6004" s="4" t="s">
        <v>6032</v>
      </c>
      <c r="B6004" s="4" t="s">
        <v>5820</v>
      </c>
      <c r="C6004" s="5">
        <v>89457199</v>
      </c>
      <c r="D6004" s="4">
        <v>115.508</v>
      </c>
    </row>
    <row r="6005" spans="1:4" x14ac:dyDescent="0.25">
      <c r="A6005" s="4" t="s">
        <v>6033</v>
      </c>
      <c r="B6005" s="4" t="s">
        <v>5820</v>
      </c>
      <c r="C6005" s="5">
        <v>88049366</v>
      </c>
      <c r="D6005" s="4">
        <v>118.624</v>
      </c>
    </row>
    <row r="6006" spans="1:4" x14ac:dyDescent="0.25">
      <c r="A6006" s="4" t="s">
        <v>6034</v>
      </c>
      <c r="B6006" s="4" t="s">
        <v>5820</v>
      </c>
      <c r="C6006" s="5">
        <v>89457349</v>
      </c>
      <c r="D6006" s="4">
        <v>129.381</v>
      </c>
    </row>
    <row r="6007" spans="1:4" x14ac:dyDescent="0.25">
      <c r="A6007" s="4" t="s">
        <v>6035</v>
      </c>
      <c r="B6007" s="4" t="s">
        <v>6036</v>
      </c>
      <c r="C6007" s="5">
        <v>4263627</v>
      </c>
      <c r="D6007" s="4">
        <v>0</v>
      </c>
    </row>
    <row r="6008" spans="1:4" x14ac:dyDescent="0.25">
      <c r="A6008" s="4" t="s">
        <v>6037</v>
      </c>
      <c r="B6008" s="4" t="s">
        <v>6036</v>
      </c>
      <c r="C6008" s="5">
        <v>25363742</v>
      </c>
      <c r="D6008" s="4">
        <v>0.23799999999999999</v>
      </c>
    </row>
    <row r="6009" spans="1:4" x14ac:dyDescent="0.25">
      <c r="A6009" s="4" t="s">
        <v>6038</v>
      </c>
      <c r="B6009" s="4" t="s">
        <v>6036</v>
      </c>
      <c r="C6009" s="5">
        <v>12752307</v>
      </c>
      <c r="D6009" s="4">
        <v>2.6739999999999999</v>
      </c>
    </row>
    <row r="6010" spans="1:4" x14ac:dyDescent="0.25">
      <c r="A6010" s="4" t="s">
        <v>6039</v>
      </c>
      <c r="B6010" s="4" t="s">
        <v>6036</v>
      </c>
      <c r="C6010" s="5">
        <v>6405643</v>
      </c>
      <c r="D6010" s="4">
        <v>2.79</v>
      </c>
    </row>
    <row r="6011" spans="1:4" x14ac:dyDescent="0.25">
      <c r="A6011" s="4" t="s">
        <v>6040</v>
      </c>
      <c r="B6011" s="4" t="s">
        <v>6036</v>
      </c>
      <c r="C6011" s="5">
        <v>23294575</v>
      </c>
      <c r="D6011" s="4">
        <v>3.4079999999999999</v>
      </c>
    </row>
    <row r="6012" spans="1:4" x14ac:dyDescent="0.25">
      <c r="A6012" s="4" t="s">
        <v>6041</v>
      </c>
      <c r="B6012" s="4" t="s">
        <v>6036</v>
      </c>
      <c r="C6012" s="5">
        <v>18513065</v>
      </c>
      <c r="D6012" s="4">
        <v>3.9340000000000002</v>
      </c>
    </row>
    <row r="6013" spans="1:4" x14ac:dyDescent="0.25">
      <c r="A6013" s="4" t="s">
        <v>6042</v>
      </c>
      <c r="B6013" s="4" t="s">
        <v>6036</v>
      </c>
      <c r="C6013" s="5">
        <v>12752205</v>
      </c>
      <c r="D6013" s="4">
        <v>8.0839999999999996</v>
      </c>
    </row>
    <row r="6014" spans="1:4" x14ac:dyDescent="0.25">
      <c r="A6014" s="4" t="s">
        <v>6043</v>
      </c>
      <c r="B6014" s="4" t="s">
        <v>6036</v>
      </c>
      <c r="C6014" s="5">
        <v>20705942</v>
      </c>
      <c r="D6014" s="4">
        <v>9.0220000000000002</v>
      </c>
    </row>
    <row r="6015" spans="1:4" x14ac:dyDescent="0.25">
      <c r="A6015" s="4" t="s">
        <v>6044</v>
      </c>
      <c r="B6015" s="4" t="s">
        <v>6036</v>
      </c>
      <c r="C6015" s="5">
        <v>31257941</v>
      </c>
      <c r="D6015" s="4">
        <v>9.1590000000000007</v>
      </c>
    </row>
    <row r="6016" spans="1:4" x14ac:dyDescent="0.25">
      <c r="A6016" s="4" t="s">
        <v>6045</v>
      </c>
      <c r="B6016" s="4" t="s">
        <v>6036</v>
      </c>
      <c r="C6016" s="5">
        <v>4263645</v>
      </c>
      <c r="D6016" s="4">
        <v>9.3680000000000003</v>
      </c>
    </row>
    <row r="6017" spans="1:4" x14ac:dyDescent="0.25">
      <c r="A6017" s="4" t="s">
        <v>6046</v>
      </c>
      <c r="B6017" s="4" t="s">
        <v>6036</v>
      </c>
      <c r="C6017" s="5">
        <v>27033371</v>
      </c>
      <c r="D6017" s="4">
        <v>9.6270000000000007</v>
      </c>
    </row>
    <row r="6018" spans="1:4" x14ac:dyDescent="0.25">
      <c r="A6018" s="4" t="s">
        <v>6047</v>
      </c>
      <c r="B6018" s="4" t="s">
        <v>6036</v>
      </c>
      <c r="C6018" s="5">
        <v>22674044</v>
      </c>
      <c r="D6018" s="4">
        <v>10.090999999999999</v>
      </c>
    </row>
    <row r="6019" spans="1:4" x14ac:dyDescent="0.25">
      <c r="A6019" s="4" t="s">
        <v>6048</v>
      </c>
      <c r="B6019" s="4" t="s">
        <v>6036</v>
      </c>
      <c r="C6019" s="5">
        <v>36247508</v>
      </c>
      <c r="D6019" s="4">
        <v>10.923999999999999</v>
      </c>
    </row>
    <row r="6020" spans="1:4" x14ac:dyDescent="0.25">
      <c r="A6020" s="4" t="s">
        <v>6049</v>
      </c>
      <c r="B6020" s="4" t="s">
        <v>6036</v>
      </c>
      <c r="C6020" s="5">
        <v>13887999</v>
      </c>
      <c r="D6020" s="4">
        <v>12.862</v>
      </c>
    </row>
    <row r="6021" spans="1:4" x14ac:dyDescent="0.25">
      <c r="A6021" s="4" t="s">
        <v>6050</v>
      </c>
      <c r="B6021" s="4" t="s">
        <v>6036</v>
      </c>
      <c r="C6021" s="5">
        <v>16907962</v>
      </c>
      <c r="D6021" s="4">
        <v>13.762</v>
      </c>
    </row>
    <row r="6022" spans="1:4" x14ac:dyDescent="0.25">
      <c r="A6022" s="4" t="s">
        <v>6051</v>
      </c>
      <c r="B6022" s="4" t="s">
        <v>6036</v>
      </c>
      <c r="C6022" s="5">
        <v>28183606</v>
      </c>
      <c r="D6022" s="4">
        <v>14.305999999999999</v>
      </c>
    </row>
    <row r="6023" spans="1:4" x14ac:dyDescent="0.25">
      <c r="A6023" s="4" t="s">
        <v>6052</v>
      </c>
      <c r="B6023" s="4" t="s">
        <v>6036</v>
      </c>
      <c r="C6023" s="5">
        <v>42420309</v>
      </c>
      <c r="D6023" s="4">
        <v>15.586</v>
      </c>
    </row>
    <row r="6024" spans="1:4" x14ac:dyDescent="0.25">
      <c r="A6024" s="4" t="s">
        <v>6053</v>
      </c>
      <c r="B6024" s="4" t="s">
        <v>6036</v>
      </c>
      <c r="C6024" s="5">
        <v>42420286</v>
      </c>
      <c r="D6024" s="4">
        <v>16.335000000000001</v>
      </c>
    </row>
    <row r="6025" spans="1:4" x14ac:dyDescent="0.25">
      <c r="A6025" s="4" t="s">
        <v>6054</v>
      </c>
      <c r="B6025" s="4" t="s">
        <v>6036</v>
      </c>
      <c r="C6025" s="5">
        <v>25363774</v>
      </c>
      <c r="D6025" s="4">
        <v>16.486000000000001</v>
      </c>
    </row>
    <row r="6026" spans="1:4" x14ac:dyDescent="0.25">
      <c r="A6026" s="4" t="s">
        <v>6055</v>
      </c>
      <c r="B6026" s="4" t="s">
        <v>6036</v>
      </c>
      <c r="C6026" s="5">
        <v>38668769</v>
      </c>
      <c r="D6026" s="4">
        <v>18.981000000000002</v>
      </c>
    </row>
    <row r="6027" spans="1:4" x14ac:dyDescent="0.25">
      <c r="A6027" s="4" t="s">
        <v>6056</v>
      </c>
      <c r="B6027" s="4" t="s">
        <v>6036</v>
      </c>
      <c r="C6027" s="5">
        <v>18524082</v>
      </c>
      <c r="D6027" s="4">
        <v>19.437999999999999</v>
      </c>
    </row>
    <row r="6028" spans="1:4" x14ac:dyDescent="0.25">
      <c r="A6028" s="4" t="s">
        <v>6057</v>
      </c>
      <c r="B6028" s="4" t="s">
        <v>6036</v>
      </c>
      <c r="C6028" s="5">
        <v>23294745</v>
      </c>
      <c r="D6028" s="4">
        <v>19.673999999999999</v>
      </c>
    </row>
    <row r="6029" spans="1:4" x14ac:dyDescent="0.25">
      <c r="A6029" s="4" t="s">
        <v>6058</v>
      </c>
      <c r="B6029" s="4" t="s">
        <v>6036</v>
      </c>
      <c r="C6029" s="5">
        <v>42557474</v>
      </c>
      <c r="D6029" s="4">
        <v>19.96</v>
      </c>
    </row>
    <row r="6030" spans="1:4" x14ac:dyDescent="0.25">
      <c r="A6030" s="4" t="s">
        <v>6059</v>
      </c>
      <c r="B6030" s="4" t="s">
        <v>6036</v>
      </c>
      <c r="C6030" s="5">
        <v>24839123</v>
      </c>
      <c r="D6030" s="4">
        <v>20.015999999999998</v>
      </c>
    </row>
    <row r="6031" spans="1:4" x14ac:dyDescent="0.25">
      <c r="A6031" s="4" t="s">
        <v>6060</v>
      </c>
      <c r="B6031" s="4" t="s">
        <v>6036</v>
      </c>
      <c r="C6031" s="5">
        <v>22919582</v>
      </c>
      <c r="D6031" s="4">
        <v>20.379000000000001</v>
      </c>
    </row>
    <row r="6032" spans="1:4" x14ac:dyDescent="0.25">
      <c r="A6032" s="4" t="s">
        <v>6061</v>
      </c>
      <c r="B6032" s="4" t="s">
        <v>6036</v>
      </c>
      <c r="C6032" s="5">
        <v>22919573</v>
      </c>
      <c r="D6032" s="4">
        <v>20.381</v>
      </c>
    </row>
    <row r="6033" spans="1:4" x14ac:dyDescent="0.25">
      <c r="A6033" s="4" t="s">
        <v>6062</v>
      </c>
      <c r="B6033" s="4" t="s">
        <v>6036</v>
      </c>
      <c r="C6033" s="5">
        <v>38668686</v>
      </c>
      <c r="D6033" s="4">
        <v>22.064</v>
      </c>
    </row>
    <row r="6034" spans="1:4" x14ac:dyDescent="0.25">
      <c r="A6034" s="4" t="s">
        <v>6063</v>
      </c>
      <c r="B6034" s="4" t="s">
        <v>6036</v>
      </c>
      <c r="C6034" s="5">
        <v>36884481</v>
      </c>
      <c r="D6034" s="4">
        <v>22.087</v>
      </c>
    </row>
    <row r="6035" spans="1:4" x14ac:dyDescent="0.25">
      <c r="A6035" s="4" t="s">
        <v>6064</v>
      </c>
      <c r="B6035" s="4" t="s">
        <v>6036</v>
      </c>
      <c r="C6035" s="5">
        <v>24707218</v>
      </c>
      <c r="D6035" s="4">
        <v>22.148</v>
      </c>
    </row>
    <row r="6036" spans="1:4" x14ac:dyDescent="0.25">
      <c r="A6036" s="4" t="s">
        <v>6065</v>
      </c>
      <c r="B6036" s="4" t="s">
        <v>6036</v>
      </c>
      <c r="C6036" s="5">
        <v>13015348</v>
      </c>
      <c r="D6036" s="4">
        <v>22.798999999999999</v>
      </c>
    </row>
    <row r="6037" spans="1:4" x14ac:dyDescent="0.25">
      <c r="A6037" s="4" t="s">
        <v>6066</v>
      </c>
      <c r="B6037" s="4" t="s">
        <v>6036</v>
      </c>
      <c r="C6037" s="5">
        <v>44854409</v>
      </c>
      <c r="D6037" s="4">
        <v>23.37</v>
      </c>
    </row>
    <row r="6038" spans="1:4" x14ac:dyDescent="0.25">
      <c r="A6038" s="4" t="s">
        <v>6067</v>
      </c>
      <c r="B6038" s="4" t="s">
        <v>6036</v>
      </c>
      <c r="C6038" s="5">
        <v>44854443</v>
      </c>
      <c r="D6038" s="4">
        <v>23.376999999999999</v>
      </c>
    </row>
    <row r="6039" spans="1:4" x14ac:dyDescent="0.25">
      <c r="A6039" s="4" t="s">
        <v>6068</v>
      </c>
      <c r="B6039" s="4" t="s">
        <v>6036</v>
      </c>
      <c r="C6039" s="5">
        <v>42668198</v>
      </c>
      <c r="D6039" s="4">
        <v>23.777999999999999</v>
      </c>
    </row>
    <row r="6040" spans="1:4" x14ac:dyDescent="0.25">
      <c r="A6040" s="4" t="s">
        <v>6069</v>
      </c>
      <c r="B6040" s="4" t="s">
        <v>6036</v>
      </c>
      <c r="C6040" s="5">
        <v>28066877</v>
      </c>
      <c r="D6040" s="4">
        <v>24.02</v>
      </c>
    </row>
    <row r="6041" spans="1:4" x14ac:dyDescent="0.25">
      <c r="A6041" s="4" t="s">
        <v>6070</v>
      </c>
      <c r="B6041" s="4" t="s">
        <v>6036</v>
      </c>
      <c r="C6041" s="5">
        <v>23291495</v>
      </c>
      <c r="D6041" s="4">
        <v>24.350999999999999</v>
      </c>
    </row>
    <row r="6042" spans="1:4" x14ac:dyDescent="0.25">
      <c r="A6042" s="4" t="s">
        <v>6071</v>
      </c>
      <c r="B6042" s="4" t="s">
        <v>6036</v>
      </c>
      <c r="C6042" s="5">
        <v>50820271</v>
      </c>
      <c r="D6042" s="4">
        <v>26.606000000000002</v>
      </c>
    </row>
    <row r="6043" spans="1:4" x14ac:dyDescent="0.25">
      <c r="A6043" s="4" t="s">
        <v>6072</v>
      </c>
      <c r="B6043" s="4" t="s">
        <v>6036</v>
      </c>
      <c r="C6043" s="5">
        <v>33148852</v>
      </c>
      <c r="D6043" s="4">
        <v>26.899000000000001</v>
      </c>
    </row>
    <row r="6044" spans="1:4" x14ac:dyDescent="0.25">
      <c r="A6044" s="4" t="s">
        <v>6073</v>
      </c>
      <c r="B6044" s="4" t="s">
        <v>6036</v>
      </c>
      <c r="C6044" s="5">
        <v>42343409</v>
      </c>
      <c r="D6044" s="4">
        <v>27.244</v>
      </c>
    </row>
    <row r="6045" spans="1:4" x14ac:dyDescent="0.25">
      <c r="A6045" s="4" t="s">
        <v>6074</v>
      </c>
      <c r="B6045" s="4" t="s">
        <v>6036</v>
      </c>
      <c r="C6045" s="5">
        <v>33148823</v>
      </c>
      <c r="D6045" s="4">
        <v>27.734999999999999</v>
      </c>
    </row>
    <row r="6046" spans="1:4" x14ac:dyDescent="0.25">
      <c r="A6046" s="4" t="s">
        <v>6075</v>
      </c>
      <c r="B6046" s="4" t="s">
        <v>6036</v>
      </c>
      <c r="C6046" s="5">
        <v>34840383</v>
      </c>
      <c r="D6046" s="4">
        <v>28.709</v>
      </c>
    </row>
    <row r="6047" spans="1:4" x14ac:dyDescent="0.25">
      <c r="A6047" s="4" t="s">
        <v>6076</v>
      </c>
      <c r="B6047" s="4" t="s">
        <v>6036</v>
      </c>
      <c r="C6047" s="5">
        <v>32017756</v>
      </c>
      <c r="D6047" s="4">
        <v>29.497</v>
      </c>
    </row>
    <row r="6048" spans="1:4" x14ac:dyDescent="0.25">
      <c r="A6048" s="4" t="s">
        <v>6077</v>
      </c>
      <c r="B6048" s="4" t="s">
        <v>6036</v>
      </c>
      <c r="C6048" s="5">
        <v>34840355</v>
      </c>
      <c r="D6048" s="4">
        <v>29.521999999999998</v>
      </c>
    </row>
    <row r="6049" spans="1:4" x14ac:dyDescent="0.25">
      <c r="A6049" s="4" t="s">
        <v>6078</v>
      </c>
      <c r="B6049" s="4" t="s">
        <v>6036</v>
      </c>
      <c r="C6049" s="5">
        <v>34840307</v>
      </c>
      <c r="D6049" s="4">
        <v>30</v>
      </c>
    </row>
    <row r="6050" spans="1:4" x14ac:dyDescent="0.25">
      <c r="A6050" s="4" t="s">
        <v>6079</v>
      </c>
      <c r="B6050" s="4" t="s">
        <v>6036</v>
      </c>
      <c r="C6050" s="5">
        <v>11886433</v>
      </c>
      <c r="D6050" s="4">
        <v>30.506</v>
      </c>
    </row>
    <row r="6051" spans="1:4" x14ac:dyDescent="0.25">
      <c r="A6051" s="4" t="s">
        <v>6080</v>
      </c>
      <c r="B6051" s="4" t="s">
        <v>6036</v>
      </c>
      <c r="C6051" s="5">
        <v>42700613</v>
      </c>
      <c r="D6051" s="4">
        <v>30.667999999999999</v>
      </c>
    </row>
    <row r="6052" spans="1:4" x14ac:dyDescent="0.25">
      <c r="A6052" s="4" t="s">
        <v>6081</v>
      </c>
      <c r="B6052" s="4" t="s">
        <v>6036</v>
      </c>
      <c r="C6052" s="5">
        <v>42700602</v>
      </c>
      <c r="D6052" s="4">
        <v>30.681999999999999</v>
      </c>
    </row>
    <row r="6053" spans="1:4" x14ac:dyDescent="0.25">
      <c r="A6053" s="4" t="s">
        <v>6082</v>
      </c>
      <c r="B6053" s="4" t="s">
        <v>6036</v>
      </c>
      <c r="C6053" s="5">
        <v>11886434</v>
      </c>
      <c r="D6053" s="4">
        <v>30.995999999999999</v>
      </c>
    </row>
    <row r="6054" spans="1:4" x14ac:dyDescent="0.25">
      <c r="A6054" s="4" t="s">
        <v>6083</v>
      </c>
      <c r="B6054" s="4" t="s">
        <v>6036</v>
      </c>
      <c r="C6054" s="5">
        <v>38872989</v>
      </c>
      <c r="D6054" s="4">
        <v>31.457999999999998</v>
      </c>
    </row>
    <row r="6055" spans="1:4" x14ac:dyDescent="0.25">
      <c r="A6055" s="4" t="s">
        <v>6084</v>
      </c>
      <c r="B6055" s="4" t="s">
        <v>6036</v>
      </c>
      <c r="C6055" s="5">
        <v>44690874</v>
      </c>
      <c r="D6055" s="4">
        <v>31.641999999999999</v>
      </c>
    </row>
    <row r="6056" spans="1:4" x14ac:dyDescent="0.25">
      <c r="A6056" s="4" t="s">
        <v>6085</v>
      </c>
      <c r="B6056" s="4" t="s">
        <v>6036</v>
      </c>
      <c r="C6056" s="5">
        <v>46333068</v>
      </c>
      <c r="D6056" s="4">
        <v>31.847999999999999</v>
      </c>
    </row>
    <row r="6057" spans="1:4" x14ac:dyDescent="0.25">
      <c r="A6057" s="4" t="s">
        <v>6086</v>
      </c>
      <c r="B6057" s="4" t="s">
        <v>6036</v>
      </c>
      <c r="C6057" s="5">
        <v>46234710</v>
      </c>
      <c r="D6057" s="4">
        <v>31.911000000000001</v>
      </c>
    </row>
    <row r="6058" spans="1:4" x14ac:dyDescent="0.25">
      <c r="A6058" s="4" t="s">
        <v>6087</v>
      </c>
      <c r="B6058" s="4" t="s">
        <v>6036</v>
      </c>
      <c r="C6058" s="5">
        <v>51199941</v>
      </c>
      <c r="D6058" s="4">
        <v>31.920999999999999</v>
      </c>
    </row>
    <row r="6059" spans="1:4" x14ac:dyDescent="0.25">
      <c r="A6059" s="4" t="s">
        <v>6088</v>
      </c>
      <c r="B6059" s="4" t="s">
        <v>6036</v>
      </c>
      <c r="C6059" s="5">
        <v>45083817</v>
      </c>
      <c r="D6059" s="4">
        <v>32.137999999999998</v>
      </c>
    </row>
    <row r="6060" spans="1:4" x14ac:dyDescent="0.25">
      <c r="A6060" s="4" t="s">
        <v>6089</v>
      </c>
      <c r="B6060" s="4" t="s">
        <v>6036</v>
      </c>
      <c r="C6060" s="5">
        <v>31915770</v>
      </c>
      <c r="D6060" s="4">
        <v>32.344999999999999</v>
      </c>
    </row>
    <row r="6061" spans="1:4" x14ac:dyDescent="0.25">
      <c r="A6061" s="4" t="s">
        <v>6090</v>
      </c>
      <c r="B6061" s="4" t="s">
        <v>6036</v>
      </c>
      <c r="C6061" s="5">
        <v>38981509</v>
      </c>
      <c r="D6061" s="4">
        <v>32.433</v>
      </c>
    </row>
    <row r="6062" spans="1:4" x14ac:dyDescent="0.25">
      <c r="A6062" s="4" t="s">
        <v>6091</v>
      </c>
      <c r="B6062" s="4" t="s">
        <v>6036</v>
      </c>
      <c r="C6062" s="5">
        <v>30799854</v>
      </c>
      <c r="D6062" s="4">
        <v>33.293999999999997</v>
      </c>
    </row>
    <row r="6063" spans="1:4" x14ac:dyDescent="0.25">
      <c r="A6063" s="4" t="s">
        <v>6092</v>
      </c>
      <c r="B6063" s="4" t="s">
        <v>6036</v>
      </c>
      <c r="C6063" s="5">
        <v>28069443</v>
      </c>
      <c r="D6063" s="4">
        <v>33.637</v>
      </c>
    </row>
    <row r="6064" spans="1:4" x14ac:dyDescent="0.25">
      <c r="A6064" s="4" t="s">
        <v>6093</v>
      </c>
      <c r="B6064" s="4" t="s">
        <v>6036</v>
      </c>
      <c r="C6064" s="5">
        <v>31616320</v>
      </c>
      <c r="D6064" s="4">
        <v>34.53</v>
      </c>
    </row>
    <row r="6065" spans="1:4" x14ac:dyDescent="0.25">
      <c r="A6065" s="4" t="s">
        <v>6094</v>
      </c>
      <c r="B6065" s="4" t="s">
        <v>6036</v>
      </c>
      <c r="C6065" s="5">
        <v>54390333</v>
      </c>
      <c r="D6065" s="4">
        <v>34.957999999999998</v>
      </c>
    </row>
    <row r="6066" spans="1:4" x14ac:dyDescent="0.25">
      <c r="A6066" s="4" t="s">
        <v>6095</v>
      </c>
      <c r="B6066" s="4" t="s">
        <v>6036</v>
      </c>
      <c r="C6066" s="5">
        <v>46586767</v>
      </c>
      <c r="D6066" s="4">
        <v>35.301000000000002</v>
      </c>
    </row>
    <row r="6067" spans="1:4" x14ac:dyDescent="0.25">
      <c r="A6067" s="4" t="s">
        <v>6096</v>
      </c>
      <c r="B6067" s="4" t="s">
        <v>6036</v>
      </c>
      <c r="C6067" s="5">
        <v>42786521</v>
      </c>
      <c r="D6067" s="4">
        <v>35.414999999999999</v>
      </c>
    </row>
    <row r="6068" spans="1:4" x14ac:dyDescent="0.25">
      <c r="A6068" s="4" t="s">
        <v>6097</v>
      </c>
      <c r="B6068" s="4" t="s">
        <v>6036</v>
      </c>
      <c r="C6068" s="5">
        <v>51098036</v>
      </c>
      <c r="D6068" s="4">
        <v>35.655000000000001</v>
      </c>
    </row>
    <row r="6069" spans="1:4" x14ac:dyDescent="0.25">
      <c r="A6069" s="4" t="s">
        <v>6098</v>
      </c>
      <c r="B6069" s="4" t="s">
        <v>6036</v>
      </c>
      <c r="C6069" s="5">
        <v>46333009</v>
      </c>
      <c r="D6069" s="4">
        <v>36.075000000000003</v>
      </c>
    </row>
    <row r="6070" spans="1:4" x14ac:dyDescent="0.25">
      <c r="A6070" s="4" t="s">
        <v>6099</v>
      </c>
      <c r="B6070" s="4" t="s">
        <v>6036</v>
      </c>
      <c r="C6070" s="5">
        <v>43637582</v>
      </c>
      <c r="D6070" s="4">
        <v>36.387</v>
      </c>
    </row>
    <row r="6071" spans="1:4" x14ac:dyDescent="0.25">
      <c r="A6071" s="4" t="s">
        <v>6100</v>
      </c>
      <c r="B6071" s="4" t="s">
        <v>6036</v>
      </c>
      <c r="C6071" s="5">
        <v>33148781</v>
      </c>
      <c r="D6071" s="4">
        <v>36.835000000000001</v>
      </c>
    </row>
    <row r="6072" spans="1:4" x14ac:dyDescent="0.25">
      <c r="A6072" s="4" t="s">
        <v>6101</v>
      </c>
      <c r="B6072" s="4" t="s">
        <v>6036</v>
      </c>
      <c r="C6072" s="5">
        <v>34840569</v>
      </c>
      <c r="D6072" s="4">
        <v>37.679000000000002</v>
      </c>
    </row>
    <row r="6073" spans="1:4" x14ac:dyDescent="0.25">
      <c r="A6073" s="4" t="s">
        <v>6102</v>
      </c>
      <c r="B6073" s="4" t="s">
        <v>6036</v>
      </c>
      <c r="C6073" s="5">
        <v>34840588</v>
      </c>
      <c r="D6073" s="4">
        <v>37.929000000000002</v>
      </c>
    </row>
    <row r="6074" spans="1:4" x14ac:dyDescent="0.25">
      <c r="A6074" s="4" t="s">
        <v>6103</v>
      </c>
      <c r="B6074" s="4" t="s">
        <v>6036</v>
      </c>
      <c r="C6074" s="5">
        <v>50138942</v>
      </c>
      <c r="D6074" s="4">
        <v>38.499000000000002</v>
      </c>
    </row>
    <row r="6075" spans="1:4" x14ac:dyDescent="0.25">
      <c r="A6075" s="4" t="s">
        <v>6104</v>
      </c>
      <c r="B6075" s="4" t="s">
        <v>6036</v>
      </c>
      <c r="C6075" s="5">
        <v>54389890</v>
      </c>
      <c r="D6075" s="4">
        <v>38.569000000000003</v>
      </c>
    </row>
    <row r="6076" spans="1:4" x14ac:dyDescent="0.25">
      <c r="A6076" s="4" t="s">
        <v>6105</v>
      </c>
      <c r="B6076" s="4" t="s">
        <v>6036</v>
      </c>
      <c r="C6076" s="5">
        <v>54427832</v>
      </c>
      <c r="D6076" s="4">
        <v>39.475999999999999</v>
      </c>
    </row>
    <row r="6077" spans="1:4" x14ac:dyDescent="0.25">
      <c r="A6077" s="4" t="s">
        <v>6106</v>
      </c>
      <c r="B6077" s="4" t="s">
        <v>6036</v>
      </c>
      <c r="C6077" s="5">
        <v>13015502</v>
      </c>
      <c r="D6077" s="4">
        <v>39.698999999999998</v>
      </c>
    </row>
    <row r="6078" spans="1:4" x14ac:dyDescent="0.25">
      <c r="A6078" s="4" t="s">
        <v>6107</v>
      </c>
      <c r="B6078" s="4" t="s">
        <v>6036</v>
      </c>
      <c r="C6078" s="5">
        <v>51199977</v>
      </c>
      <c r="D6078" s="4">
        <v>40.591000000000001</v>
      </c>
    </row>
    <row r="6079" spans="1:4" x14ac:dyDescent="0.25">
      <c r="A6079" s="4" t="s">
        <v>6108</v>
      </c>
      <c r="B6079" s="4" t="s">
        <v>6036</v>
      </c>
      <c r="C6079" s="5">
        <v>54352439</v>
      </c>
      <c r="D6079" s="4">
        <v>40.655999999999999</v>
      </c>
    </row>
    <row r="6080" spans="1:4" x14ac:dyDescent="0.25">
      <c r="A6080" s="4" t="s">
        <v>6109</v>
      </c>
      <c r="B6080" s="4" t="s">
        <v>6036</v>
      </c>
      <c r="C6080" s="5">
        <v>54417680</v>
      </c>
      <c r="D6080" s="4">
        <v>41.723999999999997</v>
      </c>
    </row>
    <row r="6081" spans="1:4" x14ac:dyDescent="0.25">
      <c r="A6081" s="4" t="s">
        <v>6110</v>
      </c>
      <c r="B6081" s="4" t="s">
        <v>6036</v>
      </c>
      <c r="C6081" s="5">
        <v>33148779</v>
      </c>
      <c r="D6081" s="4">
        <v>42.593000000000004</v>
      </c>
    </row>
    <row r="6082" spans="1:4" x14ac:dyDescent="0.25">
      <c r="A6082" s="4" t="s">
        <v>6111</v>
      </c>
      <c r="B6082" s="4" t="s">
        <v>6036</v>
      </c>
      <c r="C6082" s="5">
        <v>51199992</v>
      </c>
      <c r="D6082" s="4">
        <v>42.817999999999998</v>
      </c>
    </row>
    <row r="6083" spans="1:4" x14ac:dyDescent="0.25">
      <c r="A6083" s="4" t="s">
        <v>6112</v>
      </c>
      <c r="B6083" s="4" t="s">
        <v>6036</v>
      </c>
      <c r="C6083" s="5">
        <v>54541441</v>
      </c>
      <c r="D6083" s="4">
        <v>43.383000000000003</v>
      </c>
    </row>
    <row r="6084" spans="1:4" x14ac:dyDescent="0.25">
      <c r="A6084" s="4" t="s">
        <v>6113</v>
      </c>
      <c r="B6084" s="4" t="s">
        <v>6036</v>
      </c>
      <c r="C6084" s="5">
        <v>57995825</v>
      </c>
      <c r="D6084" s="4">
        <v>43.704999999999998</v>
      </c>
    </row>
    <row r="6085" spans="1:4" x14ac:dyDescent="0.25">
      <c r="A6085" s="4" t="s">
        <v>6114</v>
      </c>
      <c r="B6085" s="4" t="s">
        <v>6036</v>
      </c>
      <c r="C6085" s="5">
        <v>51821351</v>
      </c>
      <c r="D6085" s="4">
        <v>43.88</v>
      </c>
    </row>
    <row r="6086" spans="1:4" x14ac:dyDescent="0.25">
      <c r="A6086" s="4" t="s">
        <v>6115</v>
      </c>
      <c r="B6086" s="4" t="s">
        <v>6036</v>
      </c>
      <c r="C6086" s="5">
        <v>54696107</v>
      </c>
      <c r="D6086" s="4">
        <v>43.908000000000001</v>
      </c>
    </row>
    <row r="6087" spans="1:4" x14ac:dyDescent="0.25">
      <c r="A6087" s="4" t="s">
        <v>6116</v>
      </c>
      <c r="B6087" s="4" t="s">
        <v>6036</v>
      </c>
      <c r="C6087" s="5">
        <v>39301589</v>
      </c>
      <c r="D6087" s="4">
        <v>44.283999999999999</v>
      </c>
    </row>
    <row r="6088" spans="1:4" x14ac:dyDescent="0.25">
      <c r="A6088" s="4" t="s">
        <v>6117</v>
      </c>
      <c r="B6088" s="4" t="s">
        <v>6036</v>
      </c>
      <c r="C6088" s="5">
        <v>55584375</v>
      </c>
      <c r="D6088" s="4">
        <v>45.064999999999998</v>
      </c>
    </row>
    <row r="6089" spans="1:4" x14ac:dyDescent="0.25">
      <c r="A6089" s="4" t="s">
        <v>6118</v>
      </c>
      <c r="B6089" s="4" t="s">
        <v>6036</v>
      </c>
      <c r="C6089" s="5">
        <v>55009968</v>
      </c>
      <c r="D6089" s="4">
        <v>45.079000000000001</v>
      </c>
    </row>
    <row r="6090" spans="1:4" x14ac:dyDescent="0.25">
      <c r="A6090" s="4" t="s">
        <v>6119</v>
      </c>
      <c r="B6090" s="4" t="s">
        <v>6036</v>
      </c>
      <c r="C6090" s="5">
        <v>54352325</v>
      </c>
      <c r="D6090" s="4">
        <v>45.198999999999998</v>
      </c>
    </row>
    <row r="6091" spans="1:4" x14ac:dyDescent="0.25">
      <c r="A6091" s="4" t="s">
        <v>6120</v>
      </c>
      <c r="B6091" s="4" t="s">
        <v>6036</v>
      </c>
      <c r="C6091" s="5">
        <v>54696027</v>
      </c>
      <c r="D6091" s="4">
        <v>45.579000000000001</v>
      </c>
    </row>
    <row r="6092" spans="1:4" x14ac:dyDescent="0.25">
      <c r="A6092" s="4" t="s">
        <v>6121</v>
      </c>
      <c r="B6092" s="4" t="s">
        <v>6036</v>
      </c>
      <c r="C6092" s="5">
        <v>55584275</v>
      </c>
      <c r="D6092" s="4">
        <v>46.271000000000001</v>
      </c>
    </row>
    <row r="6093" spans="1:4" x14ac:dyDescent="0.25">
      <c r="A6093" s="4" t="s">
        <v>6122</v>
      </c>
      <c r="B6093" s="4" t="s">
        <v>6036</v>
      </c>
      <c r="C6093" s="5">
        <v>54561169</v>
      </c>
      <c r="D6093" s="4">
        <v>47.05</v>
      </c>
    </row>
    <row r="6094" spans="1:4" x14ac:dyDescent="0.25">
      <c r="A6094" s="4" t="s">
        <v>6123</v>
      </c>
      <c r="B6094" s="4" t="s">
        <v>6036</v>
      </c>
      <c r="C6094" s="5">
        <v>56218419</v>
      </c>
      <c r="D6094" s="4">
        <v>47.097999999999999</v>
      </c>
    </row>
    <row r="6095" spans="1:4" x14ac:dyDescent="0.25">
      <c r="A6095" s="4" t="s">
        <v>6124</v>
      </c>
      <c r="B6095" s="4" t="s">
        <v>6036</v>
      </c>
      <c r="C6095" s="5">
        <v>42885536</v>
      </c>
      <c r="D6095" s="4">
        <v>47.393999999999998</v>
      </c>
    </row>
    <row r="6096" spans="1:4" x14ac:dyDescent="0.25">
      <c r="A6096" s="4" t="s">
        <v>6125</v>
      </c>
      <c r="B6096" s="4" t="s">
        <v>6036</v>
      </c>
      <c r="C6096" s="5">
        <v>50139008</v>
      </c>
      <c r="D6096" s="4">
        <v>47.51</v>
      </c>
    </row>
    <row r="6097" spans="1:4" x14ac:dyDescent="0.25">
      <c r="A6097" s="4" t="s">
        <v>6126</v>
      </c>
      <c r="B6097" s="4" t="s">
        <v>6036</v>
      </c>
      <c r="C6097" s="5">
        <v>39301815</v>
      </c>
      <c r="D6097" s="4">
        <v>47.963000000000001</v>
      </c>
    </row>
    <row r="6098" spans="1:4" x14ac:dyDescent="0.25">
      <c r="A6098" s="4" t="s">
        <v>6127</v>
      </c>
      <c r="B6098" s="4" t="s">
        <v>6036</v>
      </c>
      <c r="C6098" s="5">
        <v>54696045</v>
      </c>
      <c r="D6098" s="4">
        <v>48.1</v>
      </c>
    </row>
    <row r="6099" spans="1:4" x14ac:dyDescent="0.25">
      <c r="A6099" s="4" t="s">
        <v>6128</v>
      </c>
      <c r="B6099" s="4" t="s">
        <v>6036</v>
      </c>
      <c r="C6099" s="5">
        <v>54696084</v>
      </c>
      <c r="D6099" s="4">
        <v>48.744</v>
      </c>
    </row>
    <row r="6100" spans="1:4" x14ac:dyDescent="0.25">
      <c r="A6100" s="4" t="s">
        <v>6129</v>
      </c>
      <c r="B6100" s="4" t="s">
        <v>6036</v>
      </c>
      <c r="C6100" s="5">
        <v>54696100</v>
      </c>
      <c r="D6100" s="4">
        <v>48.771000000000001</v>
      </c>
    </row>
    <row r="6101" spans="1:4" x14ac:dyDescent="0.25">
      <c r="A6101" s="4" t="s">
        <v>6130</v>
      </c>
      <c r="B6101" s="4" t="s">
        <v>6036</v>
      </c>
      <c r="C6101" s="5">
        <v>73208314</v>
      </c>
      <c r="D6101" s="4">
        <v>50.856000000000002</v>
      </c>
    </row>
    <row r="6102" spans="1:4" x14ac:dyDescent="0.25">
      <c r="A6102" s="4" t="s">
        <v>6131</v>
      </c>
      <c r="B6102" s="4" t="s">
        <v>6036</v>
      </c>
      <c r="C6102" s="5">
        <v>55875463</v>
      </c>
      <c r="D6102" s="4">
        <v>51.470999999999997</v>
      </c>
    </row>
    <row r="6103" spans="1:4" x14ac:dyDescent="0.25">
      <c r="A6103" s="4" t="s">
        <v>6132</v>
      </c>
      <c r="B6103" s="4" t="s">
        <v>6036</v>
      </c>
      <c r="C6103" s="5">
        <v>55584453</v>
      </c>
      <c r="D6103" s="4">
        <v>51.831000000000003</v>
      </c>
    </row>
    <row r="6104" spans="1:4" x14ac:dyDescent="0.25">
      <c r="A6104" s="4" t="s">
        <v>6133</v>
      </c>
      <c r="B6104" s="4" t="s">
        <v>6036</v>
      </c>
      <c r="C6104" s="5">
        <v>55584487</v>
      </c>
      <c r="D6104" s="4">
        <v>52.005000000000003</v>
      </c>
    </row>
    <row r="6105" spans="1:4" x14ac:dyDescent="0.25">
      <c r="A6105" s="4" t="s">
        <v>6134</v>
      </c>
      <c r="B6105" s="4" t="s">
        <v>6036</v>
      </c>
      <c r="C6105" s="5">
        <v>55584528</v>
      </c>
      <c r="D6105" s="4">
        <v>52.837000000000003</v>
      </c>
    </row>
    <row r="6106" spans="1:4" x14ac:dyDescent="0.25">
      <c r="A6106" s="4" t="s">
        <v>6135</v>
      </c>
      <c r="B6106" s="4" t="s">
        <v>6036</v>
      </c>
      <c r="C6106" s="5">
        <v>49408527</v>
      </c>
      <c r="D6106" s="4">
        <v>53.506</v>
      </c>
    </row>
    <row r="6107" spans="1:4" x14ac:dyDescent="0.25">
      <c r="A6107" s="4" t="s">
        <v>6136</v>
      </c>
      <c r="B6107" s="4" t="s">
        <v>6036</v>
      </c>
      <c r="C6107" s="5">
        <v>68764170</v>
      </c>
      <c r="D6107" s="4">
        <v>53.953000000000003</v>
      </c>
    </row>
    <row r="6108" spans="1:4" x14ac:dyDescent="0.25">
      <c r="A6108" s="4" t="s">
        <v>6137</v>
      </c>
      <c r="B6108" s="4" t="s">
        <v>6036</v>
      </c>
      <c r="C6108" s="5">
        <v>56198031</v>
      </c>
      <c r="D6108" s="4">
        <v>53.973999999999997</v>
      </c>
    </row>
    <row r="6109" spans="1:4" x14ac:dyDescent="0.25">
      <c r="A6109" s="4" t="s">
        <v>6138</v>
      </c>
      <c r="B6109" s="4" t="s">
        <v>6036</v>
      </c>
      <c r="C6109" s="5">
        <v>56198025</v>
      </c>
      <c r="D6109" s="4">
        <v>53.997999999999998</v>
      </c>
    </row>
    <row r="6110" spans="1:4" x14ac:dyDescent="0.25">
      <c r="A6110" s="4" t="s">
        <v>6139</v>
      </c>
      <c r="B6110" s="4" t="s">
        <v>6036</v>
      </c>
      <c r="C6110" s="5">
        <v>55875521</v>
      </c>
      <c r="D6110" s="4">
        <v>54.070999999999998</v>
      </c>
    </row>
    <row r="6111" spans="1:4" x14ac:dyDescent="0.25">
      <c r="A6111" s="4" t="s">
        <v>6140</v>
      </c>
      <c r="B6111" s="4" t="s">
        <v>6036</v>
      </c>
      <c r="C6111" s="5">
        <v>62425856</v>
      </c>
      <c r="D6111" s="4">
        <v>54.591999999999999</v>
      </c>
    </row>
    <row r="6112" spans="1:4" x14ac:dyDescent="0.25">
      <c r="A6112" s="4" t="s">
        <v>6141</v>
      </c>
      <c r="B6112" s="4" t="s">
        <v>6036</v>
      </c>
      <c r="C6112" s="5">
        <v>57414250</v>
      </c>
      <c r="D6112" s="4">
        <v>54.905999999999999</v>
      </c>
    </row>
    <row r="6113" spans="1:4" x14ac:dyDescent="0.25">
      <c r="A6113" s="4" t="s">
        <v>6142</v>
      </c>
      <c r="B6113" s="4" t="s">
        <v>6036</v>
      </c>
      <c r="C6113" s="5">
        <v>45650440</v>
      </c>
      <c r="D6113" s="4">
        <v>55.554000000000002</v>
      </c>
    </row>
    <row r="6114" spans="1:4" x14ac:dyDescent="0.25">
      <c r="A6114" s="4" t="s">
        <v>6143</v>
      </c>
      <c r="B6114" s="4" t="s">
        <v>6036</v>
      </c>
      <c r="C6114" s="5">
        <v>74254342</v>
      </c>
      <c r="D6114" s="4">
        <v>55.646000000000001</v>
      </c>
    </row>
    <row r="6115" spans="1:4" x14ac:dyDescent="0.25">
      <c r="A6115" s="4" t="s">
        <v>6144</v>
      </c>
      <c r="B6115" s="4" t="s">
        <v>6036</v>
      </c>
      <c r="C6115" s="5">
        <v>62988250</v>
      </c>
      <c r="D6115" s="4">
        <v>56.225999999999999</v>
      </c>
    </row>
    <row r="6116" spans="1:4" x14ac:dyDescent="0.25">
      <c r="A6116" s="4" t="s">
        <v>6145</v>
      </c>
      <c r="B6116" s="4" t="s">
        <v>6036</v>
      </c>
      <c r="C6116" s="5">
        <v>55655419</v>
      </c>
      <c r="D6116" s="4">
        <v>56.676000000000002</v>
      </c>
    </row>
    <row r="6117" spans="1:4" x14ac:dyDescent="0.25">
      <c r="A6117" s="4" t="s">
        <v>6146</v>
      </c>
      <c r="B6117" s="4" t="s">
        <v>6036</v>
      </c>
      <c r="C6117" s="5">
        <v>65407051</v>
      </c>
      <c r="D6117" s="4">
        <v>57.707000000000001</v>
      </c>
    </row>
    <row r="6118" spans="1:4" x14ac:dyDescent="0.25">
      <c r="A6118" s="4" t="s">
        <v>6147</v>
      </c>
      <c r="B6118" s="4" t="s">
        <v>6036</v>
      </c>
      <c r="C6118" s="5">
        <v>62411252</v>
      </c>
      <c r="D6118" s="4">
        <v>58.366999999999997</v>
      </c>
    </row>
    <row r="6119" spans="1:4" x14ac:dyDescent="0.25">
      <c r="A6119" s="4" t="s">
        <v>6148</v>
      </c>
      <c r="B6119" s="4" t="s">
        <v>6036</v>
      </c>
      <c r="C6119" s="5">
        <v>59072506</v>
      </c>
      <c r="D6119" s="4">
        <v>58.704999999999998</v>
      </c>
    </row>
    <row r="6120" spans="1:4" x14ac:dyDescent="0.25">
      <c r="A6120" s="4" t="s">
        <v>6149</v>
      </c>
      <c r="B6120" s="4" t="s">
        <v>6036</v>
      </c>
      <c r="C6120" s="5">
        <v>56459042</v>
      </c>
      <c r="D6120" s="4">
        <v>60.009</v>
      </c>
    </row>
    <row r="6121" spans="1:4" x14ac:dyDescent="0.25">
      <c r="A6121" s="4" t="s">
        <v>6150</v>
      </c>
      <c r="B6121" s="4" t="s">
        <v>6036</v>
      </c>
      <c r="C6121" s="5">
        <v>56459043</v>
      </c>
      <c r="D6121" s="4">
        <v>60.095999999999997</v>
      </c>
    </row>
    <row r="6122" spans="1:4" x14ac:dyDescent="0.25">
      <c r="A6122" s="4" t="s">
        <v>6151</v>
      </c>
      <c r="B6122" s="4" t="s">
        <v>6036</v>
      </c>
      <c r="C6122" s="5">
        <v>56459053</v>
      </c>
      <c r="D6122" s="4">
        <v>60.677999999999997</v>
      </c>
    </row>
    <row r="6123" spans="1:4" x14ac:dyDescent="0.25">
      <c r="A6123" s="4" t="s">
        <v>6152</v>
      </c>
      <c r="B6123" s="4" t="s">
        <v>6036</v>
      </c>
      <c r="C6123" s="5">
        <v>56459129</v>
      </c>
      <c r="D6123" s="4">
        <v>60.77</v>
      </c>
    </row>
    <row r="6124" spans="1:4" x14ac:dyDescent="0.25">
      <c r="A6124" s="4" t="s">
        <v>6153</v>
      </c>
      <c r="B6124" s="4" t="s">
        <v>6036</v>
      </c>
      <c r="C6124" s="5">
        <v>62682502</v>
      </c>
      <c r="D6124" s="4">
        <v>60.893000000000001</v>
      </c>
    </row>
    <row r="6125" spans="1:4" x14ac:dyDescent="0.25">
      <c r="A6125" s="4" t="s">
        <v>6154</v>
      </c>
      <c r="B6125" s="4" t="s">
        <v>6036</v>
      </c>
      <c r="C6125" s="5">
        <v>66891392</v>
      </c>
      <c r="D6125" s="4">
        <v>61.161000000000001</v>
      </c>
    </row>
    <row r="6126" spans="1:4" x14ac:dyDescent="0.25">
      <c r="A6126" s="4" t="s">
        <v>6155</v>
      </c>
      <c r="B6126" s="4" t="s">
        <v>6036</v>
      </c>
      <c r="C6126" s="5">
        <v>74583372</v>
      </c>
      <c r="D6126" s="4">
        <v>61.773000000000003</v>
      </c>
    </row>
    <row r="6127" spans="1:4" x14ac:dyDescent="0.25">
      <c r="A6127" s="4" t="s">
        <v>6156</v>
      </c>
      <c r="B6127" s="4" t="s">
        <v>6036</v>
      </c>
      <c r="C6127" s="5">
        <v>74583412</v>
      </c>
      <c r="D6127" s="4">
        <v>63.104999999999997</v>
      </c>
    </row>
    <row r="6128" spans="1:4" x14ac:dyDescent="0.25">
      <c r="A6128" s="4" t="s">
        <v>6157</v>
      </c>
      <c r="B6128" s="4" t="s">
        <v>6036</v>
      </c>
      <c r="C6128" s="5">
        <v>59933826</v>
      </c>
      <c r="D6128" s="4">
        <v>63.314999999999998</v>
      </c>
    </row>
    <row r="6129" spans="1:4" x14ac:dyDescent="0.25">
      <c r="A6129" s="4" t="s">
        <v>6158</v>
      </c>
      <c r="B6129" s="4" t="s">
        <v>6036</v>
      </c>
      <c r="C6129" s="5">
        <v>67184490</v>
      </c>
      <c r="D6129" s="4">
        <v>63.514000000000003</v>
      </c>
    </row>
    <row r="6130" spans="1:4" x14ac:dyDescent="0.25">
      <c r="A6130" s="4" t="s">
        <v>6159</v>
      </c>
      <c r="B6130" s="4" t="s">
        <v>6036</v>
      </c>
      <c r="C6130" s="5">
        <v>70271840</v>
      </c>
      <c r="D6130" s="4">
        <v>64.302000000000007</v>
      </c>
    </row>
    <row r="6131" spans="1:4" x14ac:dyDescent="0.25">
      <c r="A6131" s="4" t="s">
        <v>6160</v>
      </c>
      <c r="B6131" s="4" t="s">
        <v>6036</v>
      </c>
      <c r="C6131" s="5">
        <v>71542808</v>
      </c>
      <c r="D6131" s="4">
        <v>64.786000000000001</v>
      </c>
    </row>
    <row r="6132" spans="1:4" x14ac:dyDescent="0.25">
      <c r="A6132" s="4" t="s">
        <v>6161</v>
      </c>
      <c r="B6132" s="4" t="s">
        <v>6036</v>
      </c>
      <c r="C6132" s="5">
        <v>68686370</v>
      </c>
      <c r="D6132" s="4">
        <v>64.858999999999995</v>
      </c>
    </row>
    <row r="6133" spans="1:4" x14ac:dyDescent="0.25">
      <c r="A6133" s="4" t="s">
        <v>6162</v>
      </c>
      <c r="B6133" s="4" t="s">
        <v>6036</v>
      </c>
      <c r="C6133" s="5">
        <v>69824011</v>
      </c>
      <c r="D6133" s="4">
        <v>64.989999999999995</v>
      </c>
    </row>
    <row r="6134" spans="1:4" x14ac:dyDescent="0.25">
      <c r="A6134" s="4" t="s">
        <v>6163</v>
      </c>
      <c r="B6134" s="4" t="s">
        <v>6036</v>
      </c>
      <c r="C6134" s="5">
        <v>76879318</v>
      </c>
      <c r="D6134" s="4">
        <v>65.432000000000002</v>
      </c>
    </row>
    <row r="6135" spans="1:4" x14ac:dyDescent="0.25">
      <c r="A6135" s="4" t="s">
        <v>6164</v>
      </c>
      <c r="B6135" s="4" t="s">
        <v>6036</v>
      </c>
      <c r="C6135" s="5">
        <v>49408551</v>
      </c>
      <c r="D6135" s="4">
        <v>65.438000000000002</v>
      </c>
    </row>
    <row r="6136" spans="1:4" x14ac:dyDescent="0.25">
      <c r="A6136" s="4" t="s">
        <v>6165</v>
      </c>
      <c r="B6136" s="4" t="s">
        <v>6036</v>
      </c>
      <c r="C6136" s="5">
        <v>71333597</v>
      </c>
      <c r="D6136" s="4">
        <v>65.623999999999995</v>
      </c>
    </row>
    <row r="6137" spans="1:4" x14ac:dyDescent="0.25">
      <c r="A6137" s="4" t="s">
        <v>6166</v>
      </c>
      <c r="B6137" s="4" t="s">
        <v>6036</v>
      </c>
      <c r="C6137" s="5">
        <v>83679627</v>
      </c>
      <c r="D6137" s="4">
        <v>65.869</v>
      </c>
    </row>
    <row r="6138" spans="1:4" x14ac:dyDescent="0.25">
      <c r="A6138" s="4" t="s">
        <v>6167</v>
      </c>
      <c r="B6138" s="4" t="s">
        <v>6036</v>
      </c>
      <c r="C6138" s="5">
        <v>70807766</v>
      </c>
      <c r="D6138" s="4">
        <v>66.375</v>
      </c>
    </row>
    <row r="6139" spans="1:4" x14ac:dyDescent="0.25">
      <c r="A6139" s="4" t="s">
        <v>6168</v>
      </c>
      <c r="B6139" s="4" t="s">
        <v>6036</v>
      </c>
      <c r="C6139" s="5">
        <v>87562536</v>
      </c>
      <c r="D6139" s="4">
        <v>66.435000000000002</v>
      </c>
    </row>
    <row r="6140" spans="1:4" x14ac:dyDescent="0.25">
      <c r="A6140" s="4" t="s">
        <v>6169</v>
      </c>
      <c r="B6140" s="4" t="s">
        <v>6036</v>
      </c>
      <c r="C6140" s="5">
        <v>67204743</v>
      </c>
      <c r="D6140" s="4">
        <v>66.474999999999994</v>
      </c>
    </row>
    <row r="6141" spans="1:4" x14ac:dyDescent="0.25">
      <c r="A6141" s="4" t="s">
        <v>6170</v>
      </c>
      <c r="B6141" s="4" t="s">
        <v>6036</v>
      </c>
      <c r="C6141" s="5">
        <v>87562572</v>
      </c>
      <c r="D6141" s="4">
        <v>67.162000000000006</v>
      </c>
    </row>
    <row r="6142" spans="1:4" x14ac:dyDescent="0.25">
      <c r="A6142" s="4" t="s">
        <v>6171</v>
      </c>
      <c r="B6142" s="4" t="s">
        <v>6036</v>
      </c>
      <c r="C6142" s="5">
        <v>87562541</v>
      </c>
      <c r="D6142" s="4">
        <v>67.171000000000006</v>
      </c>
    </row>
    <row r="6143" spans="1:4" x14ac:dyDescent="0.25">
      <c r="A6143" s="4" t="s">
        <v>6172</v>
      </c>
      <c r="B6143" s="4" t="s">
        <v>6036</v>
      </c>
      <c r="C6143" s="5">
        <v>59933822</v>
      </c>
      <c r="D6143" s="4">
        <v>67.787000000000006</v>
      </c>
    </row>
    <row r="6144" spans="1:4" x14ac:dyDescent="0.25">
      <c r="A6144" s="4" t="s">
        <v>6173</v>
      </c>
      <c r="B6144" s="4" t="s">
        <v>6036</v>
      </c>
      <c r="C6144" s="5">
        <v>68764232</v>
      </c>
      <c r="D6144" s="4">
        <v>68.096999999999994</v>
      </c>
    </row>
    <row r="6145" spans="1:4" x14ac:dyDescent="0.25">
      <c r="A6145" s="4" t="s">
        <v>6174</v>
      </c>
      <c r="B6145" s="4" t="s">
        <v>6036</v>
      </c>
      <c r="C6145" s="5">
        <v>71274100</v>
      </c>
      <c r="D6145" s="4">
        <v>68.343000000000004</v>
      </c>
    </row>
    <row r="6146" spans="1:4" x14ac:dyDescent="0.25">
      <c r="A6146" s="4" t="s">
        <v>6175</v>
      </c>
      <c r="B6146" s="4" t="s">
        <v>6036</v>
      </c>
      <c r="C6146" s="5">
        <v>73208348</v>
      </c>
      <c r="D6146" s="4">
        <v>69.14</v>
      </c>
    </row>
    <row r="6147" spans="1:4" x14ac:dyDescent="0.25">
      <c r="A6147" s="4" t="s">
        <v>6176</v>
      </c>
      <c r="B6147" s="4" t="s">
        <v>6036</v>
      </c>
      <c r="C6147" s="5">
        <v>74163297</v>
      </c>
      <c r="D6147" s="4">
        <v>69.549000000000007</v>
      </c>
    </row>
    <row r="6148" spans="1:4" x14ac:dyDescent="0.25">
      <c r="A6148" s="4" t="s">
        <v>6177</v>
      </c>
      <c r="B6148" s="4" t="s">
        <v>6036</v>
      </c>
      <c r="C6148" s="5">
        <v>74254398</v>
      </c>
      <c r="D6148" s="4">
        <v>69.582999999999998</v>
      </c>
    </row>
    <row r="6149" spans="1:4" x14ac:dyDescent="0.25">
      <c r="A6149" s="4" t="s">
        <v>6178</v>
      </c>
      <c r="B6149" s="4" t="s">
        <v>6036</v>
      </c>
      <c r="C6149" s="5">
        <v>70807689</v>
      </c>
      <c r="D6149" s="4">
        <v>70.837000000000003</v>
      </c>
    </row>
    <row r="6150" spans="1:4" x14ac:dyDescent="0.25">
      <c r="A6150" s="4" t="s">
        <v>6179</v>
      </c>
      <c r="B6150" s="4" t="s">
        <v>6036</v>
      </c>
      <c r="C6150" s="5">
        <v>70807909</v>
      </c>
      <c r="D6150" s="4">
        <v>71.793999999999997</v>
      </c>
    </row>
    <row r="6151" spans="1:4" x14ac:dyDescent="0.25">
      <c r="A6151" s="4" t="s">
        <v>6180</v>
      </c>
      <c r="B6151" s="4" t="s">
        <v>6036</v>
      </c>
      <c r="C6151" s="5">
        <v>72638616</v>
      </c>
      <c r="D6151" s="4">
        <v>72.22</v>
      </c>
    </row>
    <row r="6152" spans="1:4" x14ac:dyDescent="0.25">
      <c r="A6152" s="4" t="s">
        <v>6181</v>
      </c>
      <c r="B6152" s="4" t="s">
        <v>6036</v>
      </c>
      <c r="C6152" s="5">
        <v>74831868</v>
      </c>
      <c r="D6152" s="4">
        <v>73.507000000000005</v>
      </c>
    </row>
    <row r="6153" spans="1:4" x14ac:dyDescent="0.25">
      <c r="A6153" s="4" t="s">
        <v>6182</v>
      </c>
      <c r="B6153" s="4" t="s">
        <v>6036</v>
      </c>
      <c r="C6153" s="5">
        <v>72638605</v>
      </c>
      <c r="D6153" s="4">
        <v>73.67</v>
      </c>
    </row>
    <row r="6154" spans="1:4" x14ac:dyDescent="0.25">
      <c r="A6154" s="4" t="s">
        <v>6183</v>
      </c>
      <c r="B6154" s="4" t="s">
        <v>6036</v>
      </c>
      <c r="C6154" s="5">
        <v>64335714</v>
      </c>
      <c r="D6154" s="4">
        <v>73.671000000000006</v>
      </c>
    </row>
    <row r="6155" spans="1:4" x14ac:dyDescent="0.25">
      <c r="A6155" s="4" t="s">
        <v>6184</v>
      </c>
      <c r="B6155" s="4" t="s">
        <v>6036</v>
      </c>
      <c r="C6155" s="5">
        <v>71543027</v>
      </c>
      <c r="D6155" s="4">
        <v>74.254000000000005</v>
      </c>
    </row>
    <row r="6156" spans="1:4" x14ac:dyDescent="0.25">
      <c r="A6156" s="4" t="s">
        <v>6185</v>
      </c>
      <c r="B6156" s="4" t="s">
        <v>6036</v>
      </c>
      <c r="C6156" s="5">
        <v>75348896</v>
      </c>
      <c r="D6156" s="4">
        <v>75.272999999999996</v>
      </c>
    </row>
    <row r="6157" spans="1:4" x14ac:dyDescent="0.25">
      <c r="A6157" s="4" t="s">
        <v>6186</v>
      </c>
      <c r="B6157" s="4" t="s">
        <v>6036</v>
      </c>
      <c r="C6157" s="5">
        <v>74090764</v>
      </c>
      <c r="D6157" s="4">
        <v>75.8</v>
      </c>
    </row>
    <row r="6158" spans="1:4" x14ac:dyDescent="0.25">
      <c r="A6158" s="4" t="s">
        <v>6187</v>
      </c>
      <c r="B6158" s="4" t="s">
        <v>6036</v>
      </c>
      <c r="C6158" s="5">
        <v>76879572</v>
      </c>
      <c r="D6158" s="4">
        <v>76.11</v>
      </c>
    </row>
    <row r="6159" spans="1:4" x14ac:dyDescent="0.25">
      <c r="A6159" s="4" t="s">
        <v>6188</v>
      </c>
      <c r="B6159" s="4" t="s">
        <v>6036</v>
      </c>
      <c r="C6159" s="5">
        <v>75349072</v>
      </c>
      <c r="D6159" s="4">
        <v>76.203000000000003</v>
      </c>
    </row>
    <row r="6160" spans="1:4" x14ac:dyDescent="0.25">
      <c r="A6160" s="4" t="s">
        <v>6189</v>
      </c>
      <c r="B6160" s="4" t="s">
        <v>6036</v>
      </c>
      <c r="C6160" s="5">
        <v>75917626</v>
      </c>
      <c r="D6160" s="4">
        <v>77.153999999999996</v>
      </c>
    </row>
    <row r="6161" spans="1:4" x14ac:dyDescent="0.25">
      <c r="A6161" s="4" t="s">
        <v>6190</v>
      </c>
      <c r="B6161" s="4" t="s">
        <v>6036</v>
      </c>
      <c r="C6161" s="5">
        <v>81829026</v>
      </c>
      <c r="D6161" s="4">
        <v>77.606999999999999</v>
      </c>
    </row>
    <row r="6162" spans="1:4" x14ac:dyDescent="0.25">
      <c r="A6162" s="4" t="s">
        <v>6191</v>
      </c>
      <c r="B6162" s="4" t="s">
        <v>6036</v>
      </c>
      <c r="C6162" s="5">
        <v>79597174</v>
      </c>
      <c r="D6162" s="4">
        <v>78.034999999999997</v>
      </c>
    </row>
    <row r="6163" spans="1:4" x14ac:dyDescent="0.25">
      <c r="A6163" s="4" t="s">
        <v>6192</v>
      </c>
      <c r="B6163" s="4" t="s">
        <v>6036</v>
      </c>
      <c r="C6163" s="5">
        <v>75348982</v>
      </c>
      <c r="D6163" s="4">
        <v>78.795000000000002</v>
      </c>
    </row>
    <row r="6164" spans="1:4" x14ac:dyDescent="0.25">
      <c r="A6164" s="4" t="s">
        <v>6193</v>
      </c>
      <c r="B6164" s="4" t="s">
        <v>6036</v>
      </c>
      <c r="C6164" s="5">
        <v>69824123</v>
      </c>
      <c r="D6164" s="4">
        <v>79.798000000000002</v>
      </c>
    </row>
    <row r="6165" spans="1:4" x14ac:dyDescent="0.25">
      <c r="A6165" s="4" t="s">
        <v>6194</v>
      </c>
      <c r="B6165" s="4" t="s">
        <v>6036</v>
      </c>
      <c r="C6165" s="5">
        <v>69824125</v>
      </c>
      <c r="D6165" s="4">
        <v>79.808000000000007</v>
      </c>
    </row>
    <row r="6166" spans="1:4" x14ac:dyDescent="0.25">
      <c r="A6166" s="4" t="s">
        <v>6195</v>
      </c>
      <c r="B6166" s="4" t="s">
        <v>6036</v>
      </c>
      <c r="C6166" s="5">
        <v>82468533</v>
      </c>
      <c r="D6166" s="4">
        <v>80.33</v>
      </c>
    </row>
    <row r="6167" spans="1:4" x14ac:dyDescent="0.25">
      <c r="A6167" s="4" t="s">
        <v>6196</v>
      </c>
      <c r="B6167" s="4" t="s">
        <v>6036</v>
      </c>
      <c r="C6167" s="5">
        <v>76869363</v>
      </c>
      <c r="D6167" s="4">
        <v>80.566999999999993</v>
      </c>
    </row>
    <row r="6168" spans="1:4" x14ac:dyDescent="0.25">
      <c r="A6168" s="4" t="s">
        <v>6197</v>
      </c>
      <c r="B6168" s="4" t="s">
        <v>6036</v>
      </c>
      <c r="C6168" s="5">
        <v>74350201</v>
      </c>
      <c r="D6168" s="4">
        <v>80.921000000000006</v>
      </c>
    </row>
    <row r="6169" spans="1:4" x14ac:dyDescent="0.25">
      <c r="A6169" s="4" t="s">
        <v>6198</v>
      </c>
      <c r="B6169" s="4" t="s">
        <v>6036</v>
      </c>
      <c r="C6169" s="5">
        <v>74350191</v>
      </c>
      <c r="D6169" s="4">
        <v>80.984999999999999</v>
      </c>
    </row>
    <row r="6170" spans="1:4" x14ac:dyDescent="0.25">
      <c r="A6170" s="4" t="s">
        <v>6199</v>
      </c>
      <c r="B6170" s="4" t="s">
        <v>6036</v>
      </c>
      <c r="C6170" s="5">
        <v>83386064</v>
      </c>
      <c r="D6170" s="4">
        <v>81.058999999999997</v>
      </c>
    </row>
    <row r="6171" spans="1:4" x14ac:dyDescent="0.25">
      <c r="A6171" s="4" t="s">
        <v>6200</v>
      </c>
      <c r="B6171" s="4" t="s">
        <v>6036</v>
      </c>
      <c r="C6171" s="5">
        <v>76879597</v>
      </c>
      <c r="D6171" s="4">
        <v>82.146000000000001</v>
      </c>
    </row>
    <row r="6172" spans="1:4" x14ac:dyDescent="0.25">
      <c r="A6172" s="4" t="s">
        <v>6201</v>
      </c>
      <c r="B6172" s="4" t="s">
        <v>6036</v>
      </c>
      <c r="C6172" s="5">
        <v>74251706</v>
      </c>
      <c r="D6172" s="4">
        <v>82.18</v>
      </c>
    </row>
    <row r="6173" spans="1:4" x14ac:dyDescent="0.25">
      <c r="A6173" s="4" t="s">
        <v>6202</v>
      </c>
      <c r="B6173" s="4" t="s">
        <v>6036</v>
      </c>
      <c r="C6173" s="5">
        <v>76691083</v>
      </c>
      <c r="D6173" s="4">
        <v>82.378</v>
      </c>
    </row>
    <row r="6174" spans="1:4" x14ac:dyDescent="0.25">
      <c r="A6174" s="4" t="s">
        <v>6203</v>
      </c>
      <c r="B6174" s="4" t="s">
        <v>6036</v>
      </c>
      <c r="C6174" s="5">
        <v>65339156</v>
      </c>
      <c r="D6174" s="4">
        <v>82.703999999999994</v>
      </c>
    </row>
    <row r="6175" spans="1:4" x14ac:dyDescent="0.25">
      <c r="A6175" s="4" t="s">
        <v>6204</v>
      </c>
      <c r="B6175" s="4" t="s">
        <v>6036</v>
      </c>
      <c r="C6175" s="5">
        <v>83386123</v>
      </c>
      <c r="D6175" s="4">
        <v>83.251000000000005</v>
      </c>
    </row>
    <row r="6176" spans="1:4" x14ac:dyDescent="0.25">
      <c r="A6176" s="4" t="s">
        <v>6205</v>
      </c>
      <c r="B6176" s="4" t="s">
        <v>6036</v>
      </c>
      <c r="C6176" s="5">
        <v>75351902</v>
      </c>
      <c r="D6176" s="4">
        <v>83.864000000000004</v>
      </c>
    </row>
    <row r="6177" spans="1:4" x14ac:dyDescent="0.25">
      <c r="A6177" s="4" t="s">
        <v>6206</v>
      </c>
      <c r="B6177" s="4" t="s">
        <v>6036</v>
      </c>
      <c r="C6177" s="5">
        <v>75388942</v>
      </c>
      <c r="D6177" s="4">
        <v>83.992999999999995</v>
      </c>
    </row>
    <row r="6178" spans="1:4" x14ac:dyDescent="0.25">
      <c r="A6178" s="4" t="s">
        <v>6207</v>
      </c>
      <c r="B6178" s="4" t="s">
        <v>6036</v>
      </c>
      <c r="C6178" s="5">
        <v>79515109</v>
      </c>
      <c r="D6178" s="4">
        <v>84.122</v>
      </c>
    </row>
    <row r="6179" spans="1:4" x14ac:dyDescent="0.25">
      <c r="A6179" s="4" t="s">
        <v>6208</v>
      </c>
      <c r="B6179" s="4" t="s">
        <v>6036</v>
      </c>
      <c r="C6179" s="5">
        <v>72638180</v>
      </c>
      <c r="D6179" s="4">
        <v>84.168000000000006</v>
      </c>
    </row>
    <row r="6180" spans="1:4" x14ac:dyDescent="0.25">
      <c r="A6180" s="4" t="s">
        <v>6209</v>
      </c>
      <c r="B6180" s="4" t="s">
        <v>6036</v>
      </c>
      <c r="C6180" s="5">
        <v>75351900</v>
      </c>
      <c r="D6180" s="4">
        <v>85.161000000000001</v>
      </c>
    </row>
    <row r="6181" spans="1:4" x14ac:dyDescent="0.25">
      <c r="A6181" s="4" t="s">
        <v>6210</v>
      </c>
      <c r="B6181" s="4" t="s">
        <v>6036</v>
      </c>
      <c r="C6181" s="5">
        <v>83371399</v>
      </c>
      <c r="D6181" s="4">
        <v>85.566000000000003</v>
      </c>
    </row>
    <row r="6182" spans="1:4" x14ac:dyDescent="0.25">
      <c r="A6182" s="4" t="s">
        <v>6211</v>
      </c>
      <c r="B6182" s="4" t="s">
        <v>6036</v>
      </c>
      <c r="C6182" s="5">
        <v>90566275</v>
      </c>
      <c r="D6182" s="4">
        <v>85.899000000000001</v>
      </c>
    </row>
    <row r="6183" spans="1:4" x14ac:dyDescent="0.25">
      <c r="A6183" s="4" t="s">
        <v>6212</v>
      </c>
      <c r="B6183" s="4" t="s">
        <v>6036</v>
      </c>
      <c r="C6183" s="5">
        <v>77546329</v>
      </c>
      <c r="D6183" s="4">
        <v>87.364999999999995</v>
      </c>
    </row>
    <row r="6184" spans="1:4" x14ac:dyDescent="0.25">
      <c r="A6184" s="4" t="s">
        <v>6213</v>
      </c>
      <c r="B6184" s="4" t="s">
        <v>6036</v>
      </c>
      <c r="C6184" s="5">
        <v>90622227</v>
      </c>
      <c r="D6184" s="4">
        <v>88.063999999999993</v>
      </c>
    </row>
    <row r="6185" spans="1:4" x14ac:dyDescent="0.25">
      <c r="A6185" s="4" t="s">
        <v>6214</v>
      </c>
      <c r="B6185" s="4" t="s">
        <v>6036</v>
      </c>
      <c r="C6185" s="5">
        <v>90174971</v>
      </c>
      <c r="D6185" s="4">
        <v>88.48</v>
      </c>
    </row>
    <row r="6186" spans="1:4" x14ac:dyDescent="0.25">
      <c r="A6186" s="4" t="s">
        <v>6215</v>
      </c>
      <c r="B6186" s="4" t="s">
        <v>6036</v>
      </c>
      <c r="C6186" s="5">
        <v>79003834</v>
      </c>
      <c r="D6186" s="4">
        <v>88.905000000000001</v>
      </c>
    </row>
    <row r="6187" spans="1:4" x14ac:dyDescent="0.25">
      <c r="A6187" s="4" t="s">
        <v>6216</v>
      </c>
      <c r="B6187" s="4" t="s">
        <v>6036</v>
      </c>
      <c r="C6187" s="5">
        <v>82468642</v>
      </c>
      <c r="D6187" s="4">
        <v>89.248999999999995</v>
      </c>
    </row>
    <row r="6188" spans="1:4" x14ac:dyDescent="0.25">
      <c r="A6188" s="4" t="s">
        <v>6217</v>
      </c>
      <c r="B6188" s="4" t="s">
        <v>6036</v>
      </c>
      <c r="C6188" s="5">
        <v>79652102</v>
      </c>
      <c r="D6188" s="4">
        <v>89.81</v>
      </c>
    </row>
    <row r="6189" spans="1:4" x14ac:dyDescent="0.25">
      <c r="A6189" s="4" t="s">
        <v>6218</v>
      </c>
      <c r="B6189" s="4" t="s">
        <v>6036</v>
      </c>
      <c r="C6189" s="5">
        <v>80962178</v>
      </c>
      <c r="D6189" s="4">
        <v>90.94</v>
      </c>
    </row>
    <row r="6190" spans="1:4" x14ac:dyDescent="0.25">
      <c r="A6190" s="4" t="s">
        <v>6219</v>
      </c>
      <c r="B6190" s="4" t="s">
        <v>6036</v>
      </c>
      <c r="C6190" s="5">
        <v>90797832</v>
      </c>
      <c r="D6190" s="4">
        <v>93.153000000000006</v>
      </c>
    </row>
    <row r="6191" spans="1:4" x14ac:dyDescent="0.25">
      <c r="A6191" s="4" t="s">
        <v>6220</v>
      </c>
      <c r="B6191" s="4" t="s">
        <v>6036</v>
      </c>
      <c r="C6191" s="5">
        <v>77546499</v>
      </c>
      <c r="D6191" s="4">
        <v>93.411000000000001</v>
      </c>
    </row>
    <row r="6192" spans="1:4" x14ac:dyDescent="0.25">
      <c r="A6192" s="4" t="s">
        <v>6221</v>
      </c>
      <c r="B6192" s="4" t="s">
        <v>6036</v>
      </c>
      <c r="C6192" s="5">
        <v>81924313</v>
      </c>
      <c r="D6192" s="4">
        <v>94.923000000000002</v>
      </c>
    </row>
    <row r="6193" spans="1:4" x14ac:dyDescent="0.25">
      <c r="A6193" s="4" t="s">
        <v>6222</v>
      </c>
      <c r="B6193" s="4" t="s">
        <v>6036</v>
      </c>
      <c r="C6193" s="5">
        <v>87791253</v>
      </c>
      <c r="D6193" s="4">
        <v>95.003</v>
      </c>
    </row>
    <row r="6194" spans="1:4" x14ac:dyDescent="0.25">
      <c r="A6194" s="4" t="s">
        <v>6223</v>
      </c>
      <c r="B6194" s="4" t="s">
        <v>6036</v>
      </c>
      <c r="C6194" s="5">
        <v>89422481</v>
      </c>
      <c r="D6194" s="4">
        <v>95.427999999999997</v>
      </c>
    </row>
    <row r="6195" spans="1:4" x14ac:dyDescent="0.25">
      <c r="A6195" s="4" t="s">
        <v>6224</v>
      </c>
      <c r="B6195" s="4" t="s">
        <v>6036</v>
      </c>
      <c r="C6195" s="5">
        <v>82403735</v>
      </c>
      <c r="D6195" s="4">
        <v>95.725999999999999</v>
      </c>
    </row>
    <row r="6196" spans="1:4" x14ac:dyDescent="0.25">
      <c r="A6196" s="4" t="s">
        <v>6225</v>
      </c>
      <c r="B6196" s="4" t="s">
        <v>6036</v>
      </c>
      <c r="C6196" s="5">
        <v>83929628</v>
      </c>
      <c r="D6196" s="4">
        <v>97.570999999999998</v>
      </c>
    </row>
    <row r="6197" spans="1:4" x14ac:dyDescent="0.25">
      <c r="A6197" s="4" t="s">
        <v>6226</v>
      </c>
      <c r="B6197" s="4" t="s">
        <v>6036</v>
      </c>
      <c r="C6197" s="5">
        <v>89422450</v>
      </c>
      <c r="D6197" s="4">
        <v>98.171999999999997</v>
      </c>
    </row>
    <row r="6198" spans="1:4" x14ac:dyDescent="0.25">
      <c r="A6198" s="4" t="s">
        <v>6227</v>
      </c>
      <c r="B6198" s="4" t="s">
        <v>6036</v>
      </c>
      <c r="C6198" s="5">
        <v>75851741</v>
      </c>
      <c r="D6198" s="4">
        <v>98.616</v>
      </c>
    </row>
    <row r="6199" spans="1:4" x14ac:dyDescent="0.25">
      <c r="A6199" s="4" t="s">
        <v>6228</v>
      </c>
      <c r="B6199" s="4" t="s">
        <v>6036</v>
      </c>
      <c r="C6199" s="5">
        <v>87791198</v>
      </c>
      <c r="D6199" s="4">
        <v>98.841999999999999</v>
      </c>
    </row>
    <row r="6200" spans="1:4" x14ac:dyDescent="0.25">
      <c r="A6200" s="4" t="s">
        <v>6229</v>
      </c>
      <c r="B6200" s="4" t="s">
        <v>6036</v>
      </c>
      <c r="C6200" s="5">
        <v>83453189</v>
      </c>
      <c r="D6200" s="4">
        <v>101.66</v>
      </c>
    </row>
    <row r="6201" spans="1:4" x14ac:dyDescent="0.25">
      <c r="A6201" s="4" t="s">
        <v>6230</v>
      </c>
      <c r="B6201" s="4" t="s">
        <v>6036</v>
      </c>
      <c r="C6201" s="5">
        <v>88588876</v>
      </c>
      <c r="D6201" s="4">
        <v>102.318</v>
      </c>
    </row>
    <row r="6202" spans="1:4" x14ac:dyDescent="0.25">
      <c r="A6202" s="4" t="s">
        <v>6231</v>
      </c>
      <c r="B6202" s="4" t="s">
        <v>6036</v>
      </c>
      <c r="C6202" s="5">
        <v>83453215</v>
      </c>
      <c r="D6202" s="4">
        <v>102.672</v>
      </c>
    </row>
    <row r="6203" spans="1:4" x14ac:dyDescent="0.25">
      <c r="A6203" s="4" t="s">
        <v>6232</v>
      </c>
      <c r="B6203" s="4" t="s">
        <v>6036</v>
      </c>
      <c r="C6203" s="5">
        <v>88210602</v>
      </c>
      <c r="D6203" s="4">
        <v>104.746</v>
      </c>
    </row>
    <row r="6204" spans="1:4" x14ac:dyDescent="0.25">
      <c r="A6204" s="4" t="s">
        <v>6233</v>
      </c>
      <c r="B6204" s="4" t="s">
        <v>6036</v>
      </c>
      <c r="C6204" s="5">
        <v>88210695</v>
      </c>
      <c r="D6204" s="4">
        <v>105.498</v>
      </c>
    </row>
    <row r="6205" spans="1:4" x14ac:dyDescent="0.25">
      <c r="A6205" s="4" t="s">
        <v>6234</v>
      </c>
      <c r="B6205" s="4" t="s">
        <v>6036</v>
      </c>
      <c r="C6205" s="5">
        <v>88210700</v>
      </c>
      <c r="D6205" s="4">
        <v>105.53400000000001</v>
      </c>
    </row>
    <row r="6206" spans="1:4" x14ac:dyDescent="0.25">
      <c r="A6206" s="4" t="s">
        <v>6235</v>
      </c>
      <c r="B6206" s="4" t="s">
        <v>6036</v>
      </c>
      <c r="C6206" s="5">
        <v>88306817</v>
      </c>
      <c r="D6206" s="4">
        <v>106.93</v>
      </c>
    </row>
    <row r="6207" spans="1:4" x14ac:dyDescent="0.25">
      <c r="A6207" s="4" t="s">
        <v>6236</v>
      </c>
      <c r="B6207" s="4" t="s">
        <v>6036</v>
      </c>
      <c r="C6207" s="5">
        <v>87553747</v>
      </c>
      <c r="D6207" s="4">
        <v>109.21299999999999</v>
      </c>
    </row>
    <row r="6208" spans="1:4" x14ac:dyDescent="0.25">
      <c r="A6208" s="4" t="s">
        <v>6237</v>
      </c>
      <c r="B6208" s="4" t="s">
        <v>6036</v>
      </c>
      <c r="C6208" s="5">
        <v>83929559</v>
      </c>
      <c r="D6208" s="4">
        <v>109.97</v>
      </c>
    </row>
    <row r="6209" spans="1:4" x14ac:dyDescent="0.25">
      <c r="A6209" s="4" t="s">
        <v>6238</v>
      </c>
      <c r="B6209" s="4" t="s">
        <v>6036</v>
      </c>
      <c r="C6209" s="5">
        <v>88588798</v>
      </c>
      <c r="D6209" s="4">
        <v>110.727</v>
      </c>
    </row>
    <row r="6210" spans="1:4" x14ac:dyDescent="0.25">
      <c r="A6210" s="4" t="s">
        <v>6239</v>
      </c>
      <c r="B6210" s="4" t="s">
        <v>6036</v>
      </c>
      <c r="C6210" s="5">
        <v>90395601</v>
      </c>
      <c r="D6210" s="4">
        <v>110.732</v>
      </c>
    </row>
    <row r="6211" spans="1:4" x14ac:dyDescent="0.25">
      <c r="A6211" s="4" t="s">
        <v>6240</v>
      </c>
      <c r="B6211" s="4" t="s">
        <v>6036</v>
      </c>
      <c r="C6211" s="5">
        <v>90258803</v>
      </c>
      <c r="D6211" s="4">
        <v>116.02500000000001</v>
      </c>
    </row>
    <row r="6212" spans="1:4" x14ac:dyDescent="0.25">
      <c r="A6212" s="4" t="s">
        <v>6241</v>
      </c>
      <c r="B6212" s="4" t="s">
        <v>6036</v>
      </c>
      <c r="C6212" s="5">
        <v>92368741</v>
      </c>
      <c r="D6212" s="4">
        <v>120.504</v>
      </c>
    </row>
    <row r="6213" spans="1:4" x14ac:dyDescent="0.25">
      <c r="A6213" s="4" t="s">
        <v>6242</v>
      </c>
      <c r="B6213" s="4" t="s">
        <v>6036</v>
      </c>
      <c r="C6213" s="5">
        <v>87831028</v>
      </c>
      <c r="D6213" s="4">
        <v>125.21</v>
      </c>
    </row>
    <row r="6214" spans="1:4" x14ac:dyDescent="0.25">
      <c r="A6214" s="4" t="s">
        <v>6243</v>
      </c>
      <c r="B6214" s="4" t="s">
        <v>6244</v>
      </c>
      <c r="C6214" s="5">
        <v>4667509</v>
      </c>
      <c r="D6214" s="4">
        <v>0</v>
      </c>
    </row>
    <row r="6215" spans="1:4" x14ac:dyDescent="0.25">
      <c r="A6215" s="4" t="s">
        <v>6245</v>
      </c>
      <c r="B6215" s="4" t="s">
        <v>6244</v>
      </c>
      <c r="C6215" s="5">
        <v>21239066</v>
      </c>
      <c r="D6215" s="4">
        <v>0.75</v>
      </c>
    </row>
    <row r="6216" spans="1:4" x14ac:dyDescent="0.25">
      <c r="A6216" s="4" t="s">
        <v>6246</v>
      </c>
      <c r="B6216" s="4" t="s">
        <v>6244</v>
      </c>
      <c r="C6216" s="5">
        <v>8985368</v>
      </c>
      <c r="D6216" s="4">
        <v>0.83299999999999996</v>
      </c>
    </row>
    <row r="6217" spans="1:4" x14ac:dyDescent="0.25">
      <c r="A6217" s="4" t="s">
        <v>6247</v>
      </c>
      <c r="B6217" s="4" t="s">
        <v>6244</v>
      </c>
      <c r="C6217" s="5">
        <v>24312361</v>
      </c>
      <c r="D6217" s="4">
        <v>1.855</v>
      </c>
    </row>
    <row r="6218" spans="1:4" x14ac:dyDescent="0.25">
      <c r="A6218" s="4" t="s">
        <v>6248</v>
      </c>
      <c r="B6218" s="4" t="s">
        <v>6244</v>
      </c>
      <c r="C6218" s="5">
        <v>23155513</v>
      </c>
      <c r="D6218" s="4">
        <v>2.093</v>
      </c>
    </row>
    <row r="6219" spans="1:4" x14ac:dyDescent="0.25">
      <c r="A6219" s="4" t="s">
        <v>6249</v>
      </c>
      <c r="B6219" s="4" t="s">
        <v>6244</v>
      </c>
      <c r="C6219" s="5">
        <v>22038198</v>
      </c>
      <c r="D6219" s="4">
        <v>2.3039999999999998</v>
      </c>
    </row>
    <row r="6220" spans="1:4" x14ac:dyDescent="0.25">
      <c r="A6220" s="4" t="s">
        <v>6250</v>
      </c>
      <c r="B6220" s="4" t="s">
        <v>6244</v>
      </c>
      <c r="C6220" s="5">
        <v>23976286</v>
      </c>
      <c r="D6220" s="4">
        <v>3.2370000000000001</v>
      </c>
    </row>
    <row r="6221" spans="1:4" x14ac:dyDescent="0.25">
      <c r="A6221" s="4" t="s">
        <v>6251</v>
      </c>
      <c r="B6221" s="4" t="s">
        <v>6244</v>
      </c>
      <c r="C6221" s="5">
        <v>24087615</v>
      </c>
      <c r="D6221" s="4">
        <v>5.0170000000000003</v>
      </c>
    </row>
    <row r="6222" spans="1:4" x14ac:dyDescent="0.25">
      <c r="A6222" s="4" t="s">
        <v>6252</v>
      </c>
      <c r="B6222" s="4" t="s">
        <v>6244</v>
      </c>
      <c r="C6222" s="5">
        <v>9270960</v>
      </c>
      <c r="D6222" s="4">
        <v>5.17</v>
      </c>
    </row>
    <row r="6223" spans="1:4" x14ac:dyDescent="0.25">
      <c r="A6223" s="4" t="s">
        <v>6253</v>
      </c>
      <c r="B6223" s="4" t="s">
        <v>6244</v>
      </c>
      <c r="C6223" s="5">
        <v>3171587</v>
      </c>
      <c r="D6223" s="4">
        <v>5.3789999999999996</v>
      </c>
    </row>
    <row r="6224" spans="1:4" x14ac:dyDescent="0.25">
      <c r="A6224" s="4" t="s">
        <v>6254</v>
      </c>
      <c r="B6224" s="4" t="s">
        <v>6244</v>
      </c>
      <c r="C6224" s="5">
        <v>29642688</v>
      </c>
      <c r="D6224" s="4">
        <v>5.976</v>
      </c>
    </row>
    <row r="6225" spans="1:4" x14ac:dyDescent="0.25">
      <c r="A6225" s="4" t="s">
        <v>6255</v>
      </c>
      <c r="B6225" s="4" t="s">
        <v>6244</v>
      </c>
      <c r="C6225" s="5">
        <v>23155596</v>
      </c>
      <c r="D6225" s="4">
        <v>6.0540000000000003</v>
      </c>
    </row>
    <row r="6226" spans="1:4" x14ac:dyDescent="0.25">
      <c r="A6226" s="4" t="s">
        <v>6256</v>
      </c>
      <c r="B6226" s="4" t="s">
        <v>6244</v>
      </c>
      <c r="C6226" s="5">
        <v>21595161</v>
      </c>
      <c r="D6226" s="4">
        <v>7.26</v>
      </c>
    </row>
    <row r="6227" spans="1:4" x14ac:dyDescent="0.25">
      <c r="A6227" s="4" t="s">
        <v>6257</v>
      </c>
      <c r="B6227" s="4" t="s">
        <v>6244</v>
      </c>
      <c r="C6227" s="5">
        <v>24914486</v>
      </c>
      <c r="D6227" s="4">
        <v>7.8179999999999996</v>
      </c>
    </row>
    <row r="6228" spans="1:4" x14ac:dyDescent="0.25">
      <c r="A6228" s="4" t="s">
        <v>6258</v>
      </c>
      <c r="B6228" s="4" t="s">
        <v>6244</v>
      </c>
      <c r="C6228" s="5">
        <v>24049897</v>
      </c>
      <c r="D6228" s="4">
        <v>8.2129999999999992</v>
      </c>
    </row>
    <row r="6229" spans="1:4" x14ac:dyDescent="0.25">
      <c r="A6229" s="4" t="s">
        <v>6259</v>
      </c>
      <c r="B6229" s="4" t="s">
        <v>6244</v>
      </c>
      <c r="C6229" s="5">
        <v>30825008</v>
      </c>
      <c r="D6229" s="4">
        <v>8.3369999999999997</v>
      </c>
    </row>
    <row r="6230" spans="1:4" x14ac:dyDescent="0.25">
      <c r="A6230" s="4" t="s">
        <v>6260</v>
      </c>
      <c r="B6230" s="4" t="s">
        <v>6244</v>
      </c>
      <c r="C6230" s="5">
        <v>19849425</v>
      </c>
      <c r="D6230" s="4">
        <v>8.9469999999999992</v>
      </c>
    </row>
    <row r="6231" spans="1:4" x14ac:dyDescent="0.25">
      <c r="A6231" s="4" t="s">
        <v>6261</v>
      </c>
      <c r="B6231" s="4" t="s">
        <v>6244</v>
      </c>
      <c r="C6231" s="5">
        <v>4900925</v>
      </c>
      <c r="D6231" s="4">
        <v>9.3729999999999993</v>
      </c>
    </row>
    <row r="6232" spans="1:4" x14ac:dyDescent="0.25">
      <c r="A6232" s="4" t="s">
        <v>6262</v>
      </c>
      <c r="B6232" s="4" t="s">
        <v>6244</v>
      </c>
      <c r="C6232" s="5">
        <v>27731003</v>
      </c>
      <c r="D6232" s="4">
        <v>11.032999999999999</v>
      </c>
    </row>
    <row r="6233" spans="1:4" x14ac:dyDescent="0.25">
      <c r="A6233" s="4" t="s">
        <v>6263</v>
      </c>
      <c r="B6233" s="4" t="s">
        <v>6244</v>
      </c>
      <c r="C6233" s="5">
        <v>25646805</v>
      </c>
      <c r="D6233" s="4">
        <v>12.493</v>
      </c>
    </row>
    <row r="6234" spans="1:4" x14ac:dyDescent="0.25">
      <c r="A6234" s="4" t="s">
        <v>6264</v>
      </c>
      <c r="B6234" s="4" t="s">
        <v>6244</v>
      </c>
      <c r="C6234" s="5">
        <v>26782247</v>
      </c>
      <c r="D6234" s="4">
        <v>12.859</v>
      </c>
    </row>
    <row r="6235" spans="1:4" x14ac:dyDescent="0.25">
      <c r="A6235" s="4" t="s">
        <v>6265</v>
      </c>
      <c r="B6235" s="4" t="s">
        <v>6244</v>
      </c>
      <c r="C6235" s="5">
        <v>24133627</v>
      </c>
      <c r="D6235" s="4">
        <v>13.069000000000001</v>
      </c>
    </row>
    <row r="6236" spans="1:4" x14ac:dyDescent="0.25">
      <c r="A6236" s="4" t="s">
        <v>6266</v>
      </c>
      <c r="B6236" s="4" t="s">
        <v>6244</v>
      </c>
      <c r="C6236" s="5">
        <v>27723248</v>
      </c>
      <c r="D6236" s="4">
        <v>14.457000000000001</v>
      </c>
    </row>
    <row r="6237" spans="1:4" x14ac:dyDescent="0.25">
      <c r="A6237" s="4" t="s">
        <v>6267</v>
      </c>
      <c r="B6237" s="4" t="s">
        <v>6244</v>
      </c>
      <c r="C6237" s="5">
        <v>9448661</v>
      </c>
      <c r="D6237" s="4">
        <v>15.292999999999999</v>
      </c>
    </row>
    <row r="6238" spans="1:4" x14ac:dyDescent="0.25">
      <c r="A6238" s="4" t="s">
        <v>6268</v>
      </c>
      <c r="B6238" s="4" t="s">
        <v>6244</v>
      </c>
      <c r="C6238" s="5">
        <v>28009881</v>
      </c>
      <c r="D6238" s="4">
        <v>15.638999999999999</v>
      </c>
    </row>
    <row r="6239" spans="1:4" x14ac:dyDescent="0.25">
      <c r="A6239" s="4" t="s">
        <v>6269</v>
      </c>
      <c r="B6239" s="4" t="s">
        <v>6244</v>
      </c>
      <c r="C6239" s="5">
        <v>26018556</v>
      </c>
      <c r="D6239" s="4">
        <v>15.895</v>
      </c>
    </row>
    <row r="6240" spans="1:4" x14ac:dyDescent="0.25">
      <c r="A6240" s="4" t="s">
        <v>6270</v>
      </c>
      <c r="B6240" s="4" t="s">
        <v>6244</v>
      </c>
      <c r="C6240" s="5">
        <v>30716832</v>
      </c>
      <c r="D6240" s="4">
        <v>16.026</v>
      </c>
    </row>
    <row r="6241" spans="1:4" x14ac:dyDescent="0.25">
      <c r="A6241" s="4" t="s">
        <v>6271</v>
      </c>
      <c r="B6241" s="4" t="s">
        <v>6244</v>
      </c>
      <c r="C6241" s="5">
        <v>30224393</v>
      </c>
      <c r="D6241" s="4">
        <v>16.187999999999999</v>
      </c>
    </row>
    <row r="6242" spans="1:4" x14ac:dyDescent="0.25">
      <c r="A6242" s="4" t="s">
        <v>6272</v>
      </c>
      <c r="B6242" s="4" t="s">
        <v>6244</v>
      </c>
      <c r="C6242" s="5">
        <v>21819606</v>
      </c>
      <c r="D6242" s="4">
        <v>17.821000000000002</v>
      </c>
    </row>
    <row r="6243" spans="1:4" x14ac:dyDescent="0.25">
      <c r="A6243" s="4" t="s">
        <v>6273</v>
      </c>
      <c r="B6243" s="4" t="s">
        <v>6244</v>
      </c>
      <c r="C6243" s="5">
        <v>29642754</v>
      </c>
      <c r="D6243" s="4">
        <v>18.690000000000001</v>
      </c>
    </row>
    <row r="6244" spans="1:4" x14ac:dyDescent="0.25">
      <c r="A6244" s="4" t="s">
        <v>6274</v>
      </c>
      <c r="B6244" s="4" t="s">
        <v>6244</v>
      </c>
      <c r="C6244" s="5">
        <v>29888675</v>
      </c>
      <c r="D6244" s="4">
        <v>19.190999999999999</v>
      </c>
    </row>
    <row r="6245" spans="1:4" x14ac:dyDescent="0.25">
      <c r="A6245" s="4" t="s">
        <v>6275</v>
      </c>
      <c r="B6245" s="4" t="s">
        <v>6244</v>
      </c>
      <c r="C6245" s="5">
        <v>44336102</v>
      </c>
      <c r="D6245" s="4">
        <v>19.385000000000002</v>
      </c>
    </row>
    <row r="6246" spans="1:4" x14ac:dyDescent="0.25">
      <c r="A6246" s="4" t="s">
        <v>6276</v>
      </c>
      <c r="B6246" s="4" t="s">
        <v>6244</v>
      </c>
      <c r="C6246" s="5">
        <v>39688419</v>
      </c>
      <c r="D6246" s="4">
        <v>19.690999999999999</v>
      </c>
    </row>
    <row r="6247" spans="1:4" x14ac:dyDescent="0.25">
      <c r="A6247" s="4" t="s">
        <v>6277</v>
      </c>
      <c r="B6247" s="4" t="s">
        <v>6244</v>
      </c>
      <c r="C6247" s="5">
        <v>32599281</v>
      </c>
      <c r="D6247" s="4">
        <v>19.835000000000001</v>
      </c>
    </row>
    <row r="6248" spans="1:4" x14ac:dyDescent="0.25">
      <c r="A6248" s="4" t="s">
        <v>6278</v>
      </c>
      <c r="B6248" s="4" t="s">
        <v>6244</v>
      </c>
      <c r="C6248" s="5">
        <v>31508467</v>
      </c>
      <c r="D6248" s="4">
        <v>20.623999999999999</v>
      </c>
    </row>
    <row r="6249" spans="1:4" x14ac:dyDescent="0.25">
      <c r="A6249" s="4" t="s">
        <v>6279</v>
      </c>
      <c r="B6249" s="4" t="s">
        <v>6244</v>
      </c>
      <c r="C6249" s="5">
        <v>26754972</v>
      </c>
      <c r="D6249" s="4">
        <v>20.847999999999999</v>
      </c>
    </row>
    <row r="6250" spans="1:4" x14ac:dyDescent="0.25">
      <c r="A6250" s="4" t="s">
        <v>6280</v>
      </c>
      <c r="B6250" s="4" t="s">
        <v>6244</v>
      </c>
      <c r="C6250" s="5">
        <v>38515327</v>
      </c>
      <c r="D6250" s="4">
        <v>21.356000000000002</v>
      </c>
    </row>
    <row r="6251" spans="1:4" x14ac:dyDescent="0.25">
      <c r="A6251" s="4" t="s">
        <v>6281</v>
      </c>
      <c r="B6251" s="4" t="s">
        <v>6244</v>
      </c>
      <c r="C6251" s="5">
        <v>24941750</v>
      </c>
      <c r="D6251" s="4">
        <v>21.760999999999999</v>
      </c>
    </row>
    <row r="6252" spans="1:4" x14ac:dyDescent="0.25">
      <c r="A6252" s="4" t="s">
        <v>6282</v>
      </c>
      <c r="B6252" s="4" t="s">
        <v>6244</v>
      </c>
      <c r="C6252" s="5">
        <v>25646974</v>
      </c>
      <c r="D6252" s="4">
        <v>22.047000000000001</v>
      </c>
    </row>
    <row r="6253" spans="1:4" x14ac:dyDescent="0.25">
      <c r="A6253" s="4" t="s">
        <v>6283</v>
      </c>
      <c r="B6253" s="4" t="s">
        <v>6244</v>
      </c>
      <c r="C6253" s="5">
        <v>39342318</v>
      </c>
      <c r="D6253" s="4">
        <v>22.163</v>
      </c>
    </row>
    <row r="6254" spans="1:4" x14ac:dyDescent="0.25">
      <c r="A6254" s="4" t="s">
        <v>6284</v>
      </c>
      <c r="B6254" s="4" t="s">
        <v>6244</v>
      </c>
      <c r="C6254" s="5">
        <v>26755089</v>
      </c>
      <c r="D6254" s="4">
        <v>22.327999999999999</v>
      </c>
    </row>
    <row r="6255" spans="1:4" x14ac:dyDescent="0.25">
      <c r="A6255" s="4" t="s">
        <v>6285</v>
      </c>
      <c r="B6255" s="4" t="s">
        <v>6244</v>
      </c>
      <c r="C6255" s="5">
        <v>39342148</v>
      </c>
      <c r="D6255" s="4">
        <v>23.271999999999998</v>
      </c>
    </row>
    <row r="6256" spans="1:4" x14ac:dyDescent="0.25">
      <c r="A6256" s="4" t="s">
        <v>6286</v>
      </c>
      <c r="B6256" s="4" t="s">
        <v>6244</v>
      </c>
      <c r="C6256" s="5">
        <v>27685227</v>
      </c>
      <c r="D6256" s="4">
        <v>23.812000000000001</v>
      </c>
    </row>
    <row r="6257" spans="1:4" x14ac:dyDescent="0.25">
      <c r="A6257" s="4" t="s">
        <v>6287</v>
      </c>
      <c r="B6257" s="4" t="s">
        <v>6244</v>
      </c>
      <c r="C6257" s="5">
        <v>32143687</v>
      </c>
      <c r="D6257" s="4">
        <v>23.911999999999999</v>
      </c>
    </row>
    <row r="6258" spans="1:4" x14ac:dyDescent="0.25">
      <c r="A6258" s="4" t="s">
        <v>6288</v>
      </c>
      <c r="B6258" s="4" t="s">
        <v>6244</v>
      </c>
      <c r="C6258" s="5">
        <v>37541828</v>
      </c>
      <c r="D6258" s="4">
        <v>24.266999999999999</v>
      </c>
    </row>
    <row r="6259" spans="1:4" x14ac:dyDescent="0.25">
      <c r="A6259" s="4" t="s">
        <v>6289</v>
      </c>
      <c r="B6259" s="4" t="s">
        <v>6244</v>
      </c>
      <c r="C6259" s="5">
        <v>26755004</v>
      </c>
      <c r="D6259" s="4">
        <v>24.722999999999999</v>
      </c>
    </row>
    <row r="6260" spans="1:4" x14ac:dyDescent="0.25">
      <c r="A6260" s="4" t="s">
        <v>6290</v>
      </c>
      <c r="B6260" s="4" t="s">
        <v>6244</v>
      </c>
      <c r="C6260" s="5">
        <v>37541837</v>
      </c>
      <c r="D6260" s="4">
        <v>25.103999999999999</v>
      </c>
    </row>
    <row r="6261" spans="1:4" x14ac:dyDescent="0.25">
      <c r="A6261" s="4" t="s">
        <v>6291</v>
      </c>
      <c r="B6261" s="4" t="s">
        <v>6244</v>
      </c>
      <c r="C6261" s="5">
        <v>29965346</v>
      </c>
      <c r="D6261" s="4">
        <v>25.233000000000001</v>
      </c>
    </row>
    <row r="6262" spans="1:4" x14ac:dyDescent="0.25">
      <c r="A6262" s="4" t="s">
        <v>6292</v>
      </c>
      <c r="B6262" s="4" t="s">
        <v>6244</v>
      </c>
      <c r="C6262" s="5">
        <v>44336132</v>
      </c>
      <c r="D6262" s="4">
        <v>25.291</v>
      </c>
    </row>
    <row r="6263" spans="1:4" x14ac:dyDescent="0.25">
      <c r="A6263" s="4" t="s">
        <v>6293</v>
      </c>
      <c r="B6263" s="4" t="s">
        <v>6244</v>
      </c>
      <c r="C6263" s="5">
        <v>31285510</v>
      </c>
      <c r="D6263" s="4">
        <v>25.989000000000001</v>
      </c>
    </row>
    <row r="6264" spans="1:4" x14ac:dyDescent="0.25">
      <c r="A6264" s="4" t="s">
        <v>6294</v>
      </c>
      <c r="B6264" s="4" t="s">
        <v>6244</v>
      </c>
      <c r="C6264" s="5">
        <v>29965255</v>
      </c>
      <c r="D6264" s="4">
        <v>26.204000000000001</v>
      </c>
    </row>
    <row r="6265" spans="1:4" x14ac:dyDescent="0.25">
      <c r="A6265" s="4" t="s">
        <v>6295</v>
      </c>
      <c r="B6265" s="4" t="s">
        <v>6244</v>
      </c>
      <c r="C6265" s="5">
        <v>31785125</v>
      </c>
      <c r="D6265" s="4">
        <v>26.687000000000001</v>
      </c>
    </row>
    <row r="6266" spans="1:4" x14ac:dyDescent="0.25">
      <c r="A6266" s="4" t="s">
        <v>6296</v>
      </c>
      <c r="B6266" s="4" t="s">
        <v>6244</v>
      </c>
      <c r="C6266" s="5">
        <v>47220608</v>
      </c>
      <c r="D6266" s="4">
        <v>26.788</v>
      </c>
    </row>
    <row r="6267" spans="1:4" x14ac:dyDescent="0.25">
      <c r="A6267" s="4" t="s">
        <v>6297</v>
      </c>
      <c r="B6267" s="4" t="s">
        <v>6244</v>
      </c>
      <c r="C6267" s="5">
        <v>37539102</v>
      </c>
      <c r="D6267" s="4">
        <v>27.202000000000002</v>
      </c>
    </row>
    <row r="6268" spans="1:4" x14ac:dyDescent="0.25">
      <c r="A6268" s="4" t="s">
        <v>6298</v>
      </c>
      <c r="B6268" s="4" t="s">
        <v>6244</v>
      </c>
      <c r="C6268" s="5">
        <v>39346388</v>
      </c>
      <c r="D6268" s="4">
        <v>27.568000000000001</v>
      </c>
    </row>
    <row r="6269" spans="1:4" x14ac:dyDescent="0.25">
      <c r="A6269" s="4" t="s">
        <v>6299</v>
      </c>
      <c r="B6269" s="4" t="s">
        <v>6244</v>
      </c>
      <c r="C6269" s="5">
        <v>47679276</v>
      </c>
      <c r="D6269" s="4">
        <v>27.849</v>
      </c>
    </row>
    <row r="6270" spans="1:4" x14ac:dyDescent="0.25">
      <c r="A6270" s="4" t="s">
        <v>6300</v>
      </c>
      <c r="B6270" s="4" t="s">
        <v>6244</v>
      </c>
      <c r="C6270" s="5">
        <v>30341722</v>
      </c>
      <c r="D6270" s="4">
        <v>28.343</v>
      </c>
    </row>
    <row r="6271" spans="1:4" x14ac:dyDescent="0.25">
      <c r="A6271" s="4" t="s">
        <v>6301</v>
      </c>
      <c r="B6271" s="4" t="s">
        <v>6244</v>
      </c>
      <c r="C6271" s="5">
        <v>38600786</v>
      </c>
      <c r="D6271" s="4">
        <v>28.533000000000001</v>
      </c>
    </row>
    <row r="6272" spans="1:4" x14ac:dyDescent="0.25">
      <c r="A6272" s="4" t="s">
        <v>6302</v>
      </c>
      <c r="B6272" s="4" t="s">
        <v>6244</v>
      </c>
      <c r="C6272" s="5">
        <v>39691029</v>
      </c>
      <c r="D6272" s="4">
        <v>28.620999999999999</v>
      </c>
    </row>
    <row r="6273" spans="1:4" x14ac:dyDescent="0.25">
      <c r="A6273" s="4" t="s">
        <v>6303</v>
      </c>
      <c r="B6273" s="4" t="s">
        <v>6244</v>
      </c>
      <c r="C6273" s="5">
        <v>25656447</v>
      </c>
      <c r="D6273" s="4">
        <v>29.597999999999999</v>
      </c>
    </row>
    <row r="6274" spans="1:4" x14ac:dyDescent="0.25">
      <c r="A6274" s="4" t="s">
        <v>6304</v>
      </c>
      <c r="B6274" s="4" t="s">
        <v>6244</v>
      </c>
      <c r="C6274" s="5">
        <v>30367387</v>
      </c>
      <c r="D6274" s="4">
        <v>29.72</v>
      </c>
    </row>
    <row r="6275" spans="1:4" x14ac:dyDescent="0.25">
      <c r="A6275" s="4" t="s">
        <v>6305</v>
      </c>
      <c r="B6275" s="4" t="s">
        <v>6244</v>
      </c>
      <c r="C6275" s="5">
        <v>31591900</v>
      </c>
      <c r="D6275" s="4">
        <v>29.992000000000001</v>
      </c>
    </row>
    <row r="6276" spans="1:4" x14ac:dyDescent="0.25">
      <c r="A6276" s="4" t="s">
        <v>6306</v>
      </c>
      <c r="B6276" s="4" t="s">
        <v>6244</v>
      </c>
      <c r="C6276" s="5">
        <v>40968741</v>
      </c>
      <c r="D6276" s="4">
        <v>30.507999999999999</v>
      </c>
    </row>
    <row r="6277" spans="1:4" x14ac:dyDescent="0.25">
      <c r="A6277" s="4" t="s">
        <v>6307</v>
      </c>
      <c r="B6277" s="4" t="s">
        <v>6244</v>
      </c>
      <c r="C6277" s="5">
        <v>29967862</v>
      </c>
      <c r="D6277" s="4">
        <v>30.853000000000002</v>
      </c>
    </row>
    <row r="6278" spans="1:4" x14ac:dyDescent="0.25">
      <c r="A6278" s="4" t="s">
        <v>6308</v>
      </c>
      <c r="B6278" s="4" t="s">
        <v>6244</v>
      </c>
      <c r="C6278" s="5">
        <v>30367332</v>
      </c>
      <c r="D6278" s="4">
        <v>31.314</v>
      </c>
    </row>
    <row r="6279" spans="1:4" x14ac:dyDescent="0.25">
      <c r="A6279" s="4" t="s">
        <v>6309</v>
      </c>
      <c r="B6279" s="4" t="s">
        <v>6244</v>
      </c>
      <c r="C6279" s="5">
        <v>47179422</v>
      </c>
      <c r="D6279" s="4">
        <v>31.69</v>
      </c>
    </row>
    <row r="6280" spans="1:4" x14ac:dyDescent="0.25">
      <c r="A6280" s="4" t="s">
        <v>6310</v>
      </c>
      <c r="B6280" s="4" t="s">
        <v>6244</v>
      </c>
      <c r="C6280" s="5">
        <v>46608570</v>
      </c>
      <c r="D6280" s="4">
        <v>32.600999999999999</v>
      </c>
    </row>
    <row r="6281" spans="1:4" x14ac:dyDescent="0.25">
      <c r="A6281" s="4" t="s">
        <v>6311</v>
      </c>
      <c r="B6281" s="4" t="s">
        <v>6244</v>
      </c>
      <c r="C6281" s="5">
        <v>47679794</v>
      </c>
      <c r="D6281" s="4">
        <v>33.084000000000003</v>
      </c>
    </row>
    <row r="6282" spans="1:4" x14ac:dyDescent="0.25">
      <c r="A6282" s="4" t="s">
        <v>6312</v>
      </c>
      <c r="B6282" s="4" t="s">
        <v>6244</v>
      </c>
      <c r="C6282" s="5">
        <v>30789212</v>
      </c>
      <c r="D6282" s="4">
        <v>33.604999999999997</v>
      </c>
    </row>
    <row r="6283" spans="1:4" x14ac:dyDescent="0.25">
      <c r="A6283" s="4" t="s">
        <v>6313</v>
      </c>
      <c r="B6283" s="4" t="s">
        <v>6244</v>
      </c>
      <c r="C6283" s="5">
        <v>30224328</v>
      </c>
      <c r="D6283" s="4">
        <v>33.718000000000004</v>
      </c>
    </row>
    <row r="6284" spans="1:4" x14ac:dyDescent="0.25">
      <c r="A6284" s="4" t="s">
        <v>6314</v>
      </c>
      <c r="B6284" s="4" t="s">
        <v>6244</v>
      </c>
      <c r="C6284" s="5">
        <v>32902707</v>
      </c>
      <c r="D6284" s="4">
        <v>33.847999999999999</v>
      </c>
    </row>
    <row r="6285" spans="1:4" x14ac:dyDescent="0.25">
      <c r="A6285" s="4" t="s">
        <v>6315</v>
      </c>
      <c r="B6285" s="4" t="s">
        <v>6244</v>
      </c>
      <c r="C6285" s="5">
        <v>40073309</v>
      </c>
      <c r="D6285" s="4">
        <v>35.042000000000002</v>
      </c>
    </row>
    <row r="6286" spans="1:4" x14ac:dyDescent="0.25">
      <c r="A6286" s="4" t="s">
        <v>6316</v>
      </c>
      <c r="B6286" s="4" t="s">
        <v>6244</v>
      </c>
      <c r="C6286" s="5">
        <v>32202251</v>
      </c>
      <c r="D6286" s="4">
        <v>35.536999999999999</v>
      </c>
    </row>
    <row r="6287" spans="1:4" x14ac:dyDescent="0.25">
      <c r="A6287" s="4" t="s">
        <v>6317</v>
      </c>
      <c r="B6287" s="4" t="s">
        <v>6244</v>
      </c>
      <c r="C6287" s="5">
        <v>47703950</v>
      </c>
      <c r="D6287" s="4">
        <v>36.072000000000003</v>
      </c>
    </row>
    <row r="6288" spans="1:4" x14ac:dyDescent="0.25">
      <c r="A6288" s="4" t="s">
        <v>6318</v>
      </c>
      <c r="B6288" s="4" t="s">
        <v>6244</v>
      </c>
      <c r="C6288" s="5">
        <v>39346485</v>
      </c>
      <c r="D6288" s="4">
        <v>36.085999999999999</v>
      </c>
    </row>
    <row r="6289" spans="1:4" x14ac:dyDescent="0.25">
      <c r="A6289" s="4" t="s">
        <v>6319</v>
      </c>
      <c r="B6289" s="4" t="s">
        <v>6244</v>
      </c>
      <c r="C6289" s="5">
        <v>31591944</v>
      </c>
      <c r="D6289" s="4">
        <v>36.927</v>
      </c>
    </row>
    <row r="6290" spans="1:4" x14ac:dyDescent="0.25">
      <c r="A6290" s="4" t="s">
        <v>6320</v>
      </c>
      <c r="B6290" s="4" t="s">
        <v>6244</v>
      </c>
      <c r="C6290" s="5">
        <v>34584761</v>
      </c>
      <c r="D6290" s="4">
        <v>37.277000000000001</v>
      </c>
    </row>
    <row r="6291" spans="1:4" x14ac:dyDescent="0.25">
      <c r="A6291" s="4" t="s">
        <v>6321</v>
      </c>
      <c r="B6291" s="4" t="s">
        <v>6244</v>
      </c>
      <c r="C6291" s="5">
        <v>39346608</v>
      </c>
      <c r="D6291" s="4">
        <v>37.984999999999999</v>
      </c>
    </row>
    <row r="6292" spans="1:4" x14ac:dyDescent="0.25">
      <c r="A6292" s="4" t="s">
        <v>6322</v>
      </c>
      <c r="B6292" s="4" t="s">
        <v>6244</v>
      </c>
      <c r="C6292" s="5">
        <v>34545169</v>
      </c>
      <c r="D6292" s="4">
        <v>38.018000000000001</v>
      </c>
    </row>
    <row r="6293" spans="1:4" x14ac:dyDescent="0.25">
      <c r="A6293" s="4" t="s">
        <v>6323</v>
      </c>
      <c r="B6293" s="4" t="s">
        <v>6244</v>
      </c>
      <c r="C6293" s="5">
        <v>47679307</v>
      </c>
      <c r="D6293" s="4">
        <v>38.061999999999998</v>
      </c>
    </row>
    <row r="6294" spans="1:4" x14ac:dyDescent="0.25">
      <c r="A6294" s="4" t="s">
        <v>6324</v>
      </c>
      <c r="B6294" s="4" t="s">
        <v>6244</v>
      </c>
      <c r="C6294" s="5">
        <v>38362837</v>
      </c>
      <c r="D6294" s="4">
        <v>38.192999999999998</v>
      </c>
    </row>
    <row r="6295" spans="1:4" x14ac:dyDescent="0.25">
      <c r="A6295" s="4" t="s">
        <v>6325</v>
      </c>
      <c r="B6295" s="4" t="s">
        <v>6244</v>
      </c>
      <c r="C6295" s="5">
        <v>46608615</v>
      </c>
      <c r="D6295" s="4">
        <v>38.607999999999997</v>
      </c>
    </row>
    <row r="6296" spans="1:4" x14ac:dyDescent="0.25">
      <c r="A6296" s="4" t="s">
        <v>6326</v>
      </c>
      <c r="B6296" s="4" t="s">
        <v>6244</v>
      </c>
      <c r="C6296" s="5">
        <v>38049029</v>
      </c>
      <c r="D6296" s="4">
        <v>38.619</v>
      </c>
    </row>
    <row r="6297" spans="1:4" x14ac:dyDescent="0.25">
      <c r="A6297" s="4" t="s">
        <v>6327</v>
      </c>
      <c r="B6297" s="4" t="s">
        <v>6244</v>
      </c>
      <c r="C6297" s="5">
        <v>32902771</v>
      </c>
      <c r="D6297" s="4">
        <v>39.36</v>
      </c>
    </row>
    <row r="6298" spans="1:4" x14ac:dyDescent="0.25">
      <c r="A6298" s="4" t="s">
        <v>6328</v>
      </c>
      <c r="B6298" s="4" t="s">
        <v>6244</v>
      </c>
      <c r="C6298" s="5">
        <v>34609912</v>
      </c>
      <c r="D6298" s="4">
        <v>39.798000000000002</v>
      </c>
    </row>
    <row r="6299" spans="1:4" x14ac:dyDescent="0.25">
      <c r="A6299" s="4" t="s">
        <v>6329</v>
      </c>
      <c r="B6299" s="4" t="s">
        <v>6244</v>
      </c>
      <c r="C6299" s="5">
        <v>34603782</v>
      </c>
      <c r="D6299" s="4">
        <v>40.738999999999997</v>
      </c>
    </row>
    <row r="6300" spans="1:4" x14ac:dyDescent="0.25">
      <c r="A6300" s="4" t="s">
        <v>6330</v>
      </c>
      <c r="B6300" s="4" t="s">
        <v>6244</v>
      </c>
      <c r="C6300" s="5">
        <v>53563459</v>
      </c>
      <c r="D6300" s="4">
        <v>40.921999999999997</v>
      </c>
    </row>
    <row r="6301" spans="1:4" x14ac:dyDescent="0.25">
      <c r="A6301" s="4" t="s">
        <v>6331</v>
      </c>
      <c r="B6301" s="4" t="s">
        <v>6244</v>
      </c>
      <c r="C6301" s="5">
        <v>47334181</v>
      </c>
      <c r="D6301" s="4">
        <v>41.064</v>
      </c>
    </row>
    <row r="6302" spans="1:4" x14ac:dyDescent="0.25">
      <c r="A6302" s="4" t="s">
        <v>6332</v>
      </c>
      <c r="B6302" s="4" t="s">
        <v>6244</v>
      </c>
      <c r="C6302" s="5">
        <v>47220680</v>
      </c>
      <c r="D6302" s="4">
        <v>41.311999999999998</v>
      </c>
    </row>
    <row r="6303" spans="1:4" x14ac:dyDescent="0.25">
      <c r="A6303" s="4" t="s">
        <v>6333</v>
      </c>
      <c r="B6303" s="4" t="s">
        <v>6244</v>
      </c>
      <c r="C6303" s="5">
        <v>34588894</v>
      </c>
      <c r="D6303" s="4">
        <v>41.820999999999998</v>
      </c>
    </row>
    <row r="6304" spans="1:4" x14ac:dyDescent="0.25">
      <c r="A6304" s="4" t="s">
        <v>6334</v>
      </c>
      <c r="B6304" s="4" t="s">
        <v>6244</v>
      </c>
      <c r="C6304" s="5">
        <v>51450131</v>
      </c>
      <c r="D6304" s="4">
        <v>42.146000000000001</v>
      </c>
    </row>
    <row r="6305" spans="1:4" x14ac:dyDescent="0.25">
      <c r="A6305" s="4" t="s">
        <v>6335</v>
      </c>
      <c r="B6305" s="4" t="s">
        <v>6244</v>
      </c>
      <c r="C6305" s="5">
        <v>38517865</v>
      </c>
      <c r="D6305" s="4">
        <v>42.3</v>
      </c>
    </row>
    <row r="6306" spans="1:4" x14ac:dyDescent="0.25">
      <c r="A6306" s="4" t="s">
        <v>6336</v>
      </c>
      <c r="B6306" s="4" t="s">
        <v>6244</v>
      </c>
      <c r="C6306" s="5">
        <v>39796091</v>
      </c>
      <c r="D6306" s="4">
        <v>42.677999999999997</v>
      </c>
    </row>
    <row r="6307" spans="1:4" x14ac:dyDescent="0.25">
      <c r="A6307" s="4" t="s">
        <v>6337</v>
      </c>
      <c r="B6307" s="4" t="s">
        <v>6244</v>
      </c>
      <c r="C6307" s="5">
        <v>47646695</v>
      </c>
      <c r="D6307" s="4">
        <v>43.125999999999998</v>
      </c>
    </row>
    <row r="6308" spans="1:4" x14ac:dyDescent="0.25">
      <c r="A6308" s="4" t="s">
        <v>6338</v>
      </c>
      <c r="B6308" s="4" t="s">
        <v>6244</v>
      </c>
      <c r="C6308" s="5">
        <v>37877767</v>
      </c>
      <c r="D6308" s="4">
        <v>43.185000000000002</v>
      </c>
    </row>
    <row r="6309" spans="1:4" x14ac:dyDescent="0.25">
      <c r="A6309" s="4" t="s">
        <v>6339</v>
      </c>
      <c r="B6309" s="4" t="s">
        <v>6244</v>
      </c>
      <c r="C6309" s="5">
        <v>55806650</v>
      </c>
      <c r="D6309" s="4">
        <v>43.253</v>
      </c>
    </row>
    <row r="6310" spans="1:4" x14ac:dyDescent="0.25">
      <c r="A6310" s="4" t="s">
        <v>6340</v>
      </c>
      <c r="B6310" s="4" t="s">
        <v>6244</v>
      </c>
      <c r="C6310" s="5">
        <v>46252961</v>
      </c>
      <c r="D6310" s="4">
        <v>44.26</v>
      </c>
    </row>
    <row r="6311" spans="1:4" x14ac:dyDescent="0.25">
      <c r="A6311" s="4" t="s">
        <v>6341</v>
      </c>
      <c r="B6311" s="4" t="s">
        <v>6244</v>
      </c>
      <c r="C6311" s="5">
        <v>55806554</v>
      </c>
      <c r="D6311" s="4">
        <v>44.420999999999999</v>
      </c>
    </row>
    <row r="6312" spans="1:4" x14ac:dyDescent="0.25">
      <c r="A6312" s="4" t="s">
        <v>6342</v>
      </c>
      <c r="B6312" s="4" t="s">
        <v>6244</v>
      </c>
      <c r="C6312" s="5">
        <v>39688592</v>
      </c>
      <c r="D6312" s="4">
        <v>44.76</v>
      </c>
    </row>
    <row r="6313" spans="1:4" x14ac:dyDescent="0.25">
      <c r="A6313" s="4" t="s">
        <v>6343</v>
      </c>
      <c r="B6313" s="4" t="s">
        <v>6244</v>
      </c>
      <c r="C6313" s="5">
        <v>47677800</v>
      </c>
      <c r="D6313" s="4">
        <v>45.201999999999998</v>
      </c>
    </row>
    <row r="6314" spans="1:4" x14ac:dyDescent="0.25">
      <c r="A6314" s="4" t="s">
        <v>6344</v>
      </c>
      <c r="B6314" s="4" t="s">
        <v>6244</v>
      </c>
      <c r="C6314" s="5">
        <v>46608801</v>
      </c>
      <c r="D6314" s="4">
        <v>45.787999999999997</v>
      </c>
    </row>
    <row r="6315" spans="1:4" x14ac:dyDescent="0.25">
      <c r="A6315" s="4" t="s">
        <v>6345</v>
      </c>
      <c r="B6315" s="4" t="s">
        <v>6244</v>
      </c>
      <c r="C6315" s="5">
        <v>49531096</v>
      </c>
      <c r="D6315" s="4">
        <v>45.805</v>
      </c>
    </row>
    <row r="6316" spans="1:4" x14ac:dyDescent="0.25">
      <c r="A6316" s="4" t="s">
        <v>6346</v>
      </c>
      <c r="B6316" s="4" t="s">
        <v>6244</v>
      </c>
      <c r="C6316" s="5">
        <v>55806566</v>
      </c>
      <c r="D6316" s="4">
        <v>45.963000000000001</v>
      </c>
    </row>
    <row r="6317" spans="1:4" x14ac:dyDescent="0.25">
      <c r="A6317" s="4" t="s">
        <v>6347</v>
      </c>
      <c r="B6317" s="4" t="s">
        <v>6244</v>
      </c>
      <c r="C6317" s="5">
        <v>45388582</v>
      </c>
      <c r="D6317" s="4">
        <v>46.283000000000001</v>
      </c>
    </row>
    <row r="6318" spans="1:4" x14ac:dyDescent="0.25">
      <c r="A6318" s="4" t="s">
        <v>6348</v>
      </c>
      <c r="B6318" s="4" t="s">
        <v>6244</v>
      </c>
      <c r="C6318" s="5">
        <v>46608767</v>
      </c>
      <c r="D6318" s="4">
        <v>46.594999999999999</v>
      </c>
    </row>
    <row r="6319" spans="1:4" x14ac:dyDescent="0.25">
      <c r="A6319" s="4" t="s">
        <v>6349</v>
      </c>
      <c r="B6319" s="4" t="s">
        <v>6244</v>
      </c>
      <c r="C6319" s="5">
        <v>46253064</v>
      </c>
      <c r="D6319" s="4">
        <v>46.841999999999999</v>
      </c>
    </row>
    <row r="6320" spans="1:4" x14ac:dyDescent="0.25">
      <c r="A6320" s="4" t="s">
        <v>6350</v>
      </c>
      <c r="B6320" s="4" t="s">
        <v>6244</v>
      </c>
      <c r="C6320" s="5">
        <v>47646617</v>
      </c>
      <c r="D6320" s="4">
        <v>47.040999999999997</v>
      </c>
    </row>
    <row r="6321" spans="1:4" x14ac:dyDescent="0.25">
      <c r="A6321" s="4" t="s">
        <v>6351</v>
      </c>
      <c r="B6321" s="4" t="s">
        <v>6244</v>
      </c>
      <c r="C6321" s="5">
        <v>47667872</v>
      </c>
      <c r="D6321" s="4">
        <v>47.042999999999999</v>
      </c>
    </row>
    <row r="6322" spans="1:4" x14ac:dyDescent="0.25">
      <c r="A6322" s="4" t="s">
        <v>6352</v>
      </c>
      <c r="B6322" s="4" t="s">
        <v>6244</v>
      </c>
      <c r="C6322" s="5">
        <v>47646639</v>
      </c>
      <c r="D6322" s="4">
        <v>48.33</v>
      </c>
    </row>
    <row r="6323" spans="1:4" x14ac:dyDescent="0.25">
      <c r="A6323" s="4" t="s">
        <v>6353</v>
      </c>
      <c r="B6323" s="4" t="s">
        <v>6244</v>
      </c>
      <c r="C6323" s="5">
        <v>47646623</v>
      </c>
      <c r="D6323" s="4">
        <v>48.374000000000002</v>
      </c>
    </row>
    <row r="6324" spans="1:4" x14ac:dyDescent="0.25">
      <c r="A6324" s="4" t="s">
        <v>6354</v>
      </c>
      <c r="B6324" s="4" t="s">
        <v>6244</v>
      </c>
      <c r="C6324" s="5">
        <v>43169380</v>
      </c>
      <c r="D6324" s="4">
        <v>49.268000000000001</v>
      </c>
    </row>
    <row r="6325" spans="1:4" x14ac:dyDescent="0.25">
      <c r="A6325" s="4" t="s">
        <v>6355</v>
      </c>
      <c r="B6325" s="4" t="s">
        <v>6244</v>
      </c>
      <c r="C6325" s="5">
        <v>47646663</v>
      </c>
      <c r="D6325" s="4">
        <v>49.468000000000004</v>
      </c>
    </row>
    <row r="6326" spans="1:4" x14ac:dyDescent="0.25">
      <c r="A6326" s="4" t="s">
        <v>6356</v>
      </c>
      <c r="B6326" s="4" t="s">
        <v>6244</v>
      </c>
      <c r="C6326" s="5">
        <v>47320416</v>
      </c>
      <c r="D6326" s="4">
        <v>49.954000000000001</v>
      </c>
    </row>
    <row r="6327" spans="1:4" x14ac:dyDescent="0.25">
      <c r="A6327" s="4" t="s">
        <v>6357</v>
      </c>
      <c r="B6327" s="4" t="s">
        <v>6244</v>
      </c>
      <c r="C6327" s="5">
        <v>67832736</v>
      </c>
      <c r="D6327" s="4">
        <v>51.81</v>
      </c>
    </row>
    <row r="6328" spans="1:4" x14ac:dyDescent="0.25">
      <c r="A6328" s="4" t="s">
        <v>6358</v>
      </c>
      <c r="B6328" s="4" t="s">
        <v>6244</v>
      </c>
      <c r="C6328" s="5">
        <v>52870634</v>
      </c>
      <c r="D6328" s="4">
        <v>52.499000000000002</v>
      </c>
    </row>
    <row r="6329" spans="1:4" x14ac:dyDescent="0.25">
      <c r="A6329" s="4" t="s">
        <v>6359</v>
      </c>
      <c r="B6329" s="4" t="s">
        <v>6244</v>
      </c>
      <c r="C6329" s="5">
        <v>46253065</v>
      </c>
      <c r="D6329" s="4">
        <v>53.62</v>
      </c>
    </row>
    <row r="6330" spans="1:4" x14ac:dyDescent="0.25">
      <c r="A6330" s="4" t="s">
        <v>6360</v>
      </c>
      <c r="B6330" s="4" t="s">
        <v>6244</v>
      </c>
      <c r="C6330" s="5">
        <v>47975974</v>
      </c>
      <c r="D6330" s="4">
        <v>54.091999999999999</v>
      </c>
    </row>
    <row r="6331" spans="1:4" x14ac:dyDescent="0.25">
      <c r="A6331" s="4" t="s">
        <v>6361</v>
      </c>
      <c r="B6331" s="4" t="s">
        <v>6244</v>
      </c>
      <c r="C6331" s="5">
        <v>43169334</v>
      </c>
      <c r="D6331" s="4">
        <v>54.613</v>
      </c>
    </row>
    <row r="6332" spans="1:4" x14ac:dyDescent="0.25">
      <c r="A6332" s="4" t="s">
        <v>6362</v>
      </c>
      <c r="B6332" s="4" t="s">
        <v>6244</v>
      </c>
      <c r="C6332" s="5">
        <v>47617490</v>
      </c>
      <c r="D6332" s="4">
        <v>54.96</v>
      </c>
    </row>
    <row r="6333" spans="1:4" x14ac:dyDescent="0.25">
      <c r="A6333" s="4" t="s">
        <v>6363</v>
      </c>
      <c r="B6333" s="4" t="s">
        <v>6244</v>
      </c>
      <c r="C6333" s="5">
        <v>55895319</v>
      </c>
      <c r="D6333" s="4">
        <v>55.39</v>
      </c>
    </row>
    <row r="6334" spans="1:4" x14ac:dyDescent="0.25">
      <c r="A6334" s="4" t="s">
        <v>6364</v>
      </c>
      <c r="B6334" s="4" t="s">
        <v>6244</v>
      </c>
      <c r="C6334" s="5">
        <v>47972194</v>
      </c>
      <c r="D6334" s="4">
        <v>55.408999999999999</v>
      </c>
    </row>
    <row r="6335" spans="1:4" x14ac:dyDescent="0.25">
      <c r="A6335" s="4" t="s">
        <v>6365</v>
      </c>
      <c r="B6335" s="4" t="s">
        <v>6244</v>
      </c>
      <c r="C6335" s="5">
        <v>55895265</v>
      </c>
      <c r="D6335" s="4">
        <v>56.152999999999999</v>
      </c>
    </row>
    <row r="6336" spans="1:4" x14ac:dyDescent="0.25">
      <c r="A6336" s="4" t="s">
        <v>6366</v>
      </c>
      <c r="B6336" s="4" t="s">
        <v>6244</v>
      </c>
      <c r="C6336" s="5">
        <v>51049829</v>
      </c>
      <c r="D6336" s="4">
        <v>56.454999999999998</v>
      </c>
    </row>
    <row r="6337" spans="1:4" x14ac:dyDescent="0.25">
      <c r="A6337" s="4" t="s">
        <v>6367</v>
      </c>
      <c r="B6337" s="4" t="s">
        <v>6244</v>
      </c>
      <c r="C6337" s="5">
        <v>51039523</v>
      </c>
      <c r="D6337" s="4">
        <v>56.548000000000002</v>
      </c>
    </row>
    <row r="6338" spans="1:4" x14ac:dyDescent="0.25">
      <c r="A6338" s="4" t="s">
        <v>6368</v>
      </c>
      <c r="B6338" s="4" t="s">
        <v>6244</v>
      </c>
      <c r="C6338" s="5">
        <v>55895277</v>
      </c>
      <c r="D6338" s="4">
        <v>56.843000000000004</v>
      </c>
    </row>
    <row r="6339" spans="1:4" x14ac:dyDescent="0.25">
      <c r="A6339" s="4" t="s">
        <v>6369</v>
      </c>
      <c r="B6339" s="4" t="s">
        <v>6244</v>
      </c>
      <c r="C6339" s="5">
        <v>51039479</v>
      </c>
      <c r="D6339" s="4">
        <v>57.073</v>
      </c>
    </row>
    <row r="6340" spans="1:4" x14ac:dyDescent="0.25">
      <c r="A6340" s="4" t="s">
        <v>6370</v>
      </c>
      <c r="B6340" s="4" t="s">
        <v>6244</v>
      </c>
      <c r="C6340" s="5">
        <v>49531144</v>
      </c>
      <c r="D6340" s="4">
        <v>57.262</v>
      </c>
    </row>
    <row r="6341" spans="1:4" x14ac:dyDescent="0.25">
      <c r="A6341" s="4" t="s">
        <v>6371</v>
      </c>
      <c r="B6341" s="4" t="s">
        <v>6244</v>
      </c>
      <c r="C6341" s="5">
        <v>51449989</v>
      </c>
      <c r="D6341" s="4">
        <v>57.689</v>
      </c>
    </row>
    <row r="6342" spans="1:4" x14ac:dyDescent="0.25">
      <c r="A6342" s="4" t="s">
        <v>6372</v>
      </c>
      <c r="B6342" s="4" t="s">
        <v>6244</v>
      </c>
      <c r="C6342" s="5">
        <v>55895313</v>
      </c>
      <c r="D6342" s="4">
        <v>57.847000000000001</v>
      </c>
    </row>
    <row r="6343" spans="1:4" x14ac:dyDescent="0.25">
      <c r="A6343" s="4" t="s">
        <v>6373</v>
      </c>
      <c r="B6343" s="4" t="s">
        <v>6244</v>
      </c>
      <c r="C6343" s="5">
        <v>47667974</v>
      </c>
      <c r="D6343" s="4">
        <v>57.948999999999998</v>
      </c>
    </row>
    <row r="6344" spans="1:4" x14ac:dyDescent="0.25">
      <c r="A6344" s="4" t="s">
        <v>6374</v>
      </c>
      <c r="B6344" s="4" t="s">
        <v>6244</v>
      </c>
      <c r="C6344" s="5">
        <v>55895302</v>
      </c>
      <c r="D6344" s="4">
        <v>58.115000000000002</v>
      </c>
    </row>
    <row r="6345" spans="1:4" x14ac:dyDescent="0.25">
      <c r="A6345" s="4" t="s">
        <v>6375</v>
      </c>
      <c r="B6345" s="4" t="s">
        <v>6244</v>
      </c>
      <c r="C6345" s="5">
        <v>71722790</v>
      </c>
      <c r="D6345" s="4">
        <v>58.351999999999997</v>
      </c>
    </row>
    <row r="6346" spans="1:4" x14ac:dyDescent="0.25">
      <c r="A6346" s="4" t="s">
        <v>6376</v>
      </c>
      <c r="B6346" s="4" t="s">
        <v>6244</v>
      </c>
      <c r="C6346" s="5">
        <v>56321562</v>
      </c>
      <c r="D6346" s="4">
        <v>58.686999999999998</v>
      </c>
    </row>
    <row r="6347" spans="1:4" x14ac:dyDescent="0.25">
      <c r="A6347" s="4" t="s">
        <v>6377</v>
      </c>
      <c r="B6347" s="4" t="s">
        <v>6244</v>
      </c>
      <c r="C6347" s="5">
        <v>62738276</v>
      </c>
      <c r="D6347" s="4">
        <v>60.314</v>
      </c>
    </row>
    <row r="6348" spans="1:4" x14ac:dyDescent="0.25">
      <c r="A6348" s="4" t="s">
        <v>6378</v>
      </c>
      <c r="B6348" s="4" t="s">
        <v>6244</v>
      </c>
      <c r="C6348" s="5">
        <v>47646820</v>
      </c>
      <c r="D6348" s="4">
        <v>60.689</v>
      </c>
    </row>
    <row r="6349" spans="1:4" x14ac:dyDescent="0.25">
      <c r="A6349" s="4" t="s">
        <v>6379</v>
      </c>
      <c r="B6349" s="4" t="s">
        <v>6244</v>
      </c>
      <c r="C6349" s="5">
        <v>60074854</v>
      </c>
      <c r="D6349" s="4">
        <v>61.618000000000002</v>
      </c>
    </row>
    <row r="6350" spans="1:4" x14ac:dyDescent="0.25">
      <c r="A6350" s="4" t="s">
        <v>6380</v>
      </c>
      <c r="B6350" s="4" t="s">
        <v>6244</v>
      </c>
      <c r="C6350" s="5">
        <v>55068588</v>
      </c>
      <c r="D6350" s="4">
        <v>61.822000000000003</v>
      </c>
    </row>
    <row r="6351" spans="1:4" x14ac:dyDescent="0.25">
      <c r="A6351" s="4" t="s">
        <v>6381</v>
      </c>
      <c r="B6351" s="4" t="s">
        <v>6244</v>
      </c>
      <c r="C6351" s="5">
        <v>49511912</v>
      </c>
      <c r="D6351" s="4">
        <v>61.832000000000001</v>
      </c>
    </row>
    <row r="6352" spans="1:4" x14ac:dyDescent="0.25">
      <c r="A6352" s="4" t="s">
        <v>6382</v>
      </c>
      <c r="B6352" s="4" t="s">
        <v>6244</v>
      </c>
      <c r="C6352" s="5">
        <v>54333384</v>
      </c>
      <c r="D6352" s="4">
        <v>62.433</v>
      </c>
    </row>
    <row r="6353" spans="1:4" x14ac:dyDescent="0.25">
      <c r="A6353" s="4" t="s">
        <v>6383</v>
      </c>
      <c r="B6353" s="4" t="s">
        <v>6244</v>
      </c>
      <c r="C6353" s="5">
        <v>78707979</v>
      </c>
      <c r="D6353" s="4">
        <v>62.545000000000002</v>
      </c>
    </row>
    <row r="6354" spans="1:4" x14ac:dyDescent="0.25">
      <c r="A6354" s="4" t="s">
        <v>6384</v>
      </c>
      <c r="B6354" s="4" t="s">
        <v>6244</v>
      </c>
      <c r="C6354" s="5">
        <v>59274048</v>
      </c>
      <c r="D6354" s="4">
        <v>62.575000000000003</v>
      </c>
    </row>
    <row r="6355" spans="1:4" x14ac:dyDescent="0.25">
      <c r="A6355" s="4" t="s">
        <v>6385</v>
      </c>
      <c r="B6355" s="4" t="s">
        <v>6244</v>
      </c>
      <c r="C6355" s="5">
        <v>56310195</v>
      </c>
      <c r="D6355" s="4">
        <v>62.671999999999997</v>
      </c>
    </row>
    <row r="6356" spans="1:4" x14ac:dyDescent="0.25">
      <c r="A6356" s="4" t="s">
        <v>6386</v>
      </c>
      <c r="B6356" s="4" t="s">
        <v>6244</v>
      </c>
      <c r="C6356" s="5">
        <v>47655400</v>
      </c>
      <c r="D6356" s="4">
        <v>63.039000000000001</v>
      </c>
    </row>
    <row r="6357" spans="1:4" x14ac:dyDescent="0.25">
      <c r="A6357" s="4" t="s">
        <v>6387</v>
      </c>
      <c r="B6357" s="4" t="s">
        <v>6244</v>
      </c>
      <c r="C6357" s="5">
        <v>47506496</v>
      </c>
      <c r="D6357" s="4">
        <v>63.637</v>
      </c>
    </row>
    <row r="6358" spans="1:4" x14ac:dyDescent="0.25">
      <c r="A6358" s="4" t="s">
        <v>6388</v>
      </c>
      <c r="B6358" s="4" t="s">
        <v>6244</v>
      </c>
      <c r="C6358" s="5">
        <v>47506495</v>
      </c>
      <c r="D6358" s="4">
        <v>63.77</v>
      </c>
    </row>
    <row r="6359" spans="1:4" x14ac:dyDescent="0.25">
      <c r="A6359" s="4" t="s">
        <v>6389</v>
      </c>
      <c r="B6359" s="4" t="s">
        <v>6244</v>
      </c>
      <c r="C6359" s="5">
        <v>61569113</v>
      </c>
      <c r="D6359" s="4">
        <v>63.838000000000001</v>
      </c>
    </row>
    <row r="6360" spans="1:4" x14ac:dyDescent="0.25">
      <c r="A6360" s="4" t="s">
        <v>6390</v>
      </c>
      <c r="B6360" s="4" t="s">
        <v>6244</v>
      </c>
      <c r="C6360" s="5">
        <v>49684579</v>
      </c>
      <c r="D6360" s="4">
        <v>64.016000000000005</v>
      </c>
    </row>
    <row r="6361" spans="1:4" x14ac:dyDescent="0.25">
      <c r="A6361" s="4" t="s">
        <v>6391</v>
      </c>
      <c r="B6361" s="4" t="s">
        <v>6244</v>
      </c>
      <c r="C6361" s="5">
        <v>47655396</v>
      </c>
      <c r="D6361" s="4">
        <v>64.72</v>
      </c>
    </row>
    <row r="6362" spans="1:4" x14ac:dyDescent="0.25">
      <c r="A6362" s="4" t="s">
        <v>6392</v>
      </c>
      <c r="B6362" s="4" t="s">
        <v>6244</v>
      </c>
      <c r="C6362" s="5">
        <v>49520847</v>
      </c>
      <c r="D6362" s="4">
        <v>64.756</v>
      </c>
    </row>
    <row r="6363" spans="1:4" x14ac:dyDescent="0.25">
      <c r="A6363" s="4" t="s">
        <v>6393</v>
      </c>
      <c r="B6363" s="4" t="s">
        <v>6244</v>
      </c>
      <c r="C6363" s="5">
        <v>61528474</v>
      </c>
      <c r="D6363" s="4">
        <v>64.891999999999996</v>
      </c>
    </row>
    <row r="6364" spans="1:4" x14ac:dyDescent="0.25">
      <c r="A6364" s="4" t="s">
        <v>6394</v>
      </c>
      <c r="B6364" s="4" t="s">
        <v>6244</v>
      </c>
      <c r="C6364" s="5">
        <v>47667886</v>
      </c>
      <c r="D6364" s="4">
        <v>65.099999999999994</v>
      </c>
    </row>
    <row r="6365" spans="1:4" x14ac:dyDescent="0.25">
      <c r="A6365" s="4" t="s">
        <v>6395</v>
      </c>
      <c r="B6365" s="4" t="s">
        <v>6244</v>
      </c>
      <c r="C6365" s="5">
        <v>61783374</v>
      </c>
      <c r="D6365" s="4">
        <v>65.575000000000003</v>
      </c>
    </row>
    <row r="6366" spans="1:4" x14ac:dyDescent="0.25">
      <c r="A6366" s="4" t="s">
        <v>6396</v>
      </c>
      <c r="B6366" s="4" t="s">
        <v>6244</v>
      </c>
      <c r="C6366" s="5">
        <v>59502598</v>
      </c>
      <c r="D6366" s="4">
        <v>66.049000000000007</v>
      </c>
    </row>
    <row r="6367" spans="1:4" x14ac:dyDescent="0.25">
      <c r="A6367" s="4" t="s">
        <v>6397</v>
      </c>
      <c r="B6367" s="4" t="s">
        <v>6244</v>
      </c>
      <c r="C6367" s="5">
        <v>65890456</v>
      </c>
      <c r="D6367" s="4">
        <v>66.067999999999998</v>
      </c>
    </row>
    <row r="6368" spans="1:4" x14ac:dyDescent="0.25">
      <c r="A6368" s="4" t="s">
        <v>6398</v>
      </c>
      <c r="B6368" s="4" t="s">
        <v>6244</v>
      </c>
      <c r="C6368" s="5">
        <v>54512727</v>
      </c>
      <c r="D6368" s="4">
        <v>66.266999999999996</v>
      </c>
    </row>
    <row r="6369" spans="1:4" x14ac:dyDescent="0.25">
      <c r="A6369" s="4" t="s">
        <v>6399</v>
      </c>
      <c r="B6369" s="4" t="s">
        <v>6244</v>
      </c>
      <c r="C6369" s="5">
        <v>47506482</v>
      </c>
      <c r="D6369" s="4">
        <v>66.459000000000003</v>
      </c>
    </row>
    <row r="6370" spans="1:4" x14ac:dyDescent="0.25">
      <c r="A6370" s="4" t="s">
        <v>6400</v>
      </c>
      <c r="B6370" s="4" t="s">
        <v>6244</v>
      </c>
      <c r="C6370" s="5">
        <v>59274138</v>
      </c>
      <c r="D6370" s="4">
        <v>66.760000000000005</v>
      </c>
    </row>
    <row r="6371" spans="1:4" x14ac:dyDescent="0.25">
      <c r="A6371" s="4" t="s">
        <v>6401</v>
      </c>
      <c r="B6371" s="4" t="s">
        <v>6244</v>
      </c>
      <c r="C6371" s="5">
        <v>65890466</v>
      </c>
      <c r="D6371" s="4">
        <v>66.897999999999996</v>
      </c>
    </row>
    <row r="6372" spans="1:4" x14ac:dyDescent="0.25">
      <c r="A6372" s="4" t="s">
        <v>6402</v>
      </c>
      <c r="B6372" s="4" t="s">
        <v>6244</v>
      </c>
      <c r="C6372" s="5">
        <v>53402968</v>
      </c>
      <c r="D6372" s="4">
        <v>67.346000000000004</v>
      </c>
    </row>
    <row r="6373" spans="1:4" x14ac:dyDescent="0.25">
      <c r="A6373" s="4" t="s">
        <v>6403</v>
      </c>
      <c r="B6373" s="4" t="s">
        <v>6244</v>
      </c>
      <c r="C6373" s="5">
        <v>47506569</v>
      </c>
      <c r="D6373" s="4">
        <v>67.614000000000004</v>
      </c>
    </row>
    <row r="6374" spans="1:4" x14ac:dyDescent="0.25">
      <c r="A6374" s="4" t="s">
        <v>6404</v>
      </c>
      <c r="B6374" s="4" t="s">
        <v>6244</v>
      </c>
      <c r="C6374" s="5">
        <v>49684591</v>
      </c>
      <c r="D6374" s="4">
        <v>68.054000000000002</v>
      </c>
    </row>
    <row r="6375" spans="1:4" x14ac:dyDescent="0.25">
      <c r="A6375" s="4" t="s">
        <v>6405</v>
      </c>
      <c r="B6375" s="4" t="s">
        <v>6244</v>
      </c>
      <c r="C6375" s="5">
        <v>43169374</v>
      </c>
      <c r="D6375" s="4">
        <v>68.266000000000005</v>
      </c>
    </row>
    <row r="6376" spans="1:4" x14ac:dyDescent="0.25">
      <c r="A6376" s="4" t="s">
        <v>6406</v>
      </c>
      <c r="B6376" s="4" t="s">
        <v>6244</v>
      </c>
      <c r="C6376" s="5">
        <v>47506471</v>
      </c>
      <c r="D6376" s="4">
        <v>68.287000000000006</v>
      </c>
    </row>
    <row r="6377" spans="1:4" x14ac:dyDescent="0.25">
      <c r="A6377" s="4" t="s">
        <v>6407</v>
      </c>
      <c r="B6377" s="4" t="s">
        <v>6244</v>
      </c>
      <c r="C6377" s="5">
        <v>71301870</v>
      </c>
      <c r="D6377" s="4">
        <v>68.832999999999998</v>
      </c>
    </row>
    <row r="6378" spans="1:4" x14ac:dyDescent="0.25">
      <c r="A6378" s="4" t="s">
        <v>6408</v>
      </c>
      <c r="B6378" s="4" t="s">
        <v>6244</v>
      </c>
      <c r="C6378" s="5">
        <v>60607802</v>
      </c>
      <c r="D6378" s="4">
        <v>69.048000000000002</v>
      </c>
    </row>
    <row r="6379" spans="1:4" x14ac:dyDescent="0.25">
      <c r="A6379" s="4" t="s">
        <v>6409</v>
      </c>
      <c r="B6379" s="4" t="s">
        <v>6244</v>
      </c>
      <c r="C6379" s="5">
        <v>59822987</v>
      </c>
      <c r="D6379" s="4">
        <v>69.3</v>
      </c>
    </row>
    <row r="6380" spans="1:4" x14ac:dyDescent="0.25">
      <c r="A6380" s="4" t="s">
        <v>6410</v>
      </c>
      <c r="B6380" s="4" t="s">
        <v>6244</v>
      </c>
      <c r="C6380" s="5">
        <v>57707682</v>
      </c>
      <c r="D6380" s="4">
        <v>69.411000000000001</v>
      </c>
    </row>
    <row r="6381" spans="1:4" x14ac:dyDescent="0.25">
      <c r="A6381" s="4" t="s">
        <v>6411</v>
      </c>
      <c r="B6381" s="4" t="s">
        <v>6244</v>
      </c>
      <c r="C6381" s="5">
        <v>61600192</v>
      </c>
      <c r="D6381" s="4">
        <v>69.584999999999994</v>
      </c>
    </row>
    <row r="6382" spans="1:4" x14ac:dyDescent="0.25">
      <c r="A6382" s="4" t="s">
        <v>6412</v>
      </c>
      <c r="B6382" s="4" t="s">
        <v>6244</v>
      </c>
      <c r="C6382" s="5">
        <v>66213603</v>
      </c>
      <c r="D6382" s="4">
        <v>70.384</v>
      </c>
    </row>
    <row r="6383" spans="1:4" x14ac:dyDescent="0.25">
      <c r="A6383" s="4" t="s">
        <v>6413</v>
      </c>
      <c r="B6383" s="4" t="s">
        <v>6244</v>
      </c>
      <c r="C6383" s="5">
        <v>61600266</v>
      </c>
      <c r="D6383" s="4">
        <v>70.494</v>
      </c>
    </row>
    <row r="6384" spans="1:4" x14ac:dyDescent="0.25">
      <c r="A6384" s="4" t="s">
        <v>6414</v>
      </c>
      <c r="B6384" s="4" t="s">
        <v>6244</v>
      </c>
      <c r="C6384" s="5">
        <v>66213642</v>
      </c>
      <c r="D6384" s="4">
        <v>70.64</v>
      </c>
    </row>
    <row r="6385" spans="1:4" x14ac:dyDescent="0.25">
      <c r="A6385" s="4" t="s">
        <v>6415</v>
      </c>
      <c r="B6385" s="4" t="s">
        <v>6244</v>
      </c>
      <c r="C6385" s="5">
        <v>56310264</v>
      </c>
      <c r="D6385" s="4">
        <v>70.873000000000005</v>
      </c>
    </row>
    <row r="6386" spans="1:4" x14ac:dyDescent="0.25">
      <c r="A6386" s="4" t="s">
        <v>6416</v>
      </c>
      <c r="B6386" s="4" t="s">
        <v>6244</v>
      </c>
      <c r="C6386" s="5">
        <v>84549709</v>
      </c>
      <c r="D6386" s="4">
        <v>71.656999999999996</v>
      </c>
    </row>
    <row r="6387" spans="1:4" x14ac:dyDescent="0.25">
      <c r="A6387" s="4" t="s">
        <v>6417</v>
      </c>
      <c r="B6387" s="4" t="s">
        <v>6244</v>
      </c>
      <c r="C6387" s="5">
        <v>70489159</v>
      </c>
      <c r="D6387" s="4">
        <v>72.453999999999994</v>
      </c>
    </row>
    <row r="6388" spans="1:4" x14ac:dyDescent="0.25">
      <c r="A6388" s="4" t="s">
        <v>6418</v>
      </c>
      <c r="B6388" s="4" t="s">
        <v>6244</v>
      </c>
      <c r="C6388" s="5">
        <v>65890446</v>
      </c>
      <c r="D6388" s="4">
        <v>73.369</v>
      </c>
    </row>
    <row r="6389" spans="1:4" x14ac:dyDescent="0.25">
      <c r="A6389" s="4" t="s">
        <v>6419</v>
      </c>
      <c r="B6389" s="4" t="s">
        <v>6244</v>
      </c>
      <c r="C6389" s="5">
        <v>69865991</v>
      </c>
      <c r="D6389" s="4">
        <v>74.031999999999996</v>
      </c>
    </row>
    <row r="6390" spans="1:4" x14ac:dyDescent="0.25">
      <c r="A6390" s="4" t="s">
        <v>6420</v>
      </c>
      <c r="B6390" s="4" t="s">
        <v>6244</v>
      </c>
      <c r="C6390" s="5">
        <v>74563072</v>
      </c>
      <c r="D6390" s="4">
        <v>74.396000000000001</v>
      </c>
    </row>
    <row r="6391" spans="1:4" x14ac:dyDescent="0.25">
      <c r="A6391" s="4" t="s">
        <v>6421</v>
      </c>
      <c r="B6391" s="4" t="s">
        <v>6244</v>
      </c>
      <c r="C6391" s="5">
        <v>65890516</v>
      </c>
      <c r="D6391" s="4">
        <v>74.783000000000001</v>
      </c>
    </row>
    <row r="6392" spans="1:4" x14ac:dyDescent="0.25">
      <c r="A6392" s="4" t="s">
        <v>6422</v>
      </c>
      <c r="B6392" s="4" t="s">
        <v>6244</v>
      </c>
      <c r="C6392" s="5">
        <v>65890427</v>
      </c>
      <c r="D6392" s="4">
        <v>75.141999999999996</v>
      </c>
    </row>
    <row r="6393" spans="1:4" x14ac:dyDescent="0.25">
      <c r="A6393" s="4" t="s">
        <v>6423</v>
      </c>
      <c r="B6393" s="4" t="s">
        <v>6244</v>
      </c>
      <c r="C6393" s="5">
        <v>70489161</v>
      </c>
      <c r="D6393" s="4">
        <v>75.177000000000007</v>
      </c>
    </row>
    <row r="6394" spans="1:4" x14ac:dyDescent="0.25">
      <c r="A6394" s="4" t="s">
        <v>6424</v>
      </c>
      <c r="B6394" s="4" t="s">
        <v>6244</v>
      </c>
      <c r="C6394" s="5">
        <v>65528929</v>
      </c>
      <c r="D6394" s="4">
        <v>75.346999999999994</v>
      </c>
    </row>
    <row r="6395" spans="1:4" x14ac:dyDescent="0.25">
      <c r="A6395" s="4" t="s">
        <v>6425</v>
      </c>
      <c r="B6395" s="4" t="s">
        <v>6244</v>
      </c>
      <c r="C6395" s="5">
        <v>71292831</v>
      </c>
      <c r="D6395" s="4">
        <v>75.430000000000007</v>
      </c>
    </row>
    <row r="6396" spans="1:4" x14ac:dyDescent="0.25">
      <c r="A6396" s="4" t="s">
        <v>6426</v>
      </c>
      <c r="B6396" s="4" t="s">
        <v>6244</v>
      </c>
      <c r="C6396" s="5">
        <v>59624927</v>
      </c>
      <c r="D6396" s="4">
        <v>77.837999999999994</v>
      </c>
    </row>
    <row r="6397" spans="1:4" x14ac:dyDescent="0.25">
      <c r="A6397" s="4" t="s">
        <v>6427</v>
      </c>
      <c r="B6397" s="4" t="s">
        <v>6244</v>
      </c>
      <c r="C6397" s="5">
        <v>71292739</v>
      </c>
      <c r="D6397" s="4">
        <v>77.84</v>
      </c>
    </row>
    <row r="6398" spans="1:4" x14ac:dyDescent="0.25">
      <c r="A6398" s="4" t="s">
        <v>6428</v>
      </c>
      <c r="B6398" s="4" t="s">
        <v>6244</v>
      </c>
      <c r="C6398" s="5">
        <v>55068801</v>
      </c>
      <c r="D6398" s="4">
        <v>78.188000000000002</v>
      </c>
    </row>
    <row r="6399" spans="1:4" x14ac:dyDescent="0.25">
      <c r="A6399" s="4" t="s">
        <v>6429</v>
      </c>
      <c r="B6399" s="4" t="s">
        <v>6244</v>
      </c>
      <c r="C6399" s="5">
        <v>84549906</v>
      </c>
      <c r="D6399" s="4">
        <v>78.403000000000006</v>
      </c>
    </row>
    <row r="6400" spans="1:4" x14ac:dyDescent="0.25">
      <c r="A6400" s="4" t="s">
        <v>6430</v>
      </c>
      <c r="B6400" s="4" t="s">
        <v>6244</v>
      </c>
      <c r="C6400" s="5">
        <v>66213546</v>
      </c>
      <c r="D6400" s="4">
        <v>79.292000000000002</v>
      </c>
    </row>
    <row r="6401" spans="1:4" x14ac:dyDescent="0.25">
      <c r="A6401" s="4" t="s">
        <v>6431</v>
      </c>
      <c r="B6401" s="4" t="s">
        <v>6244</v>
      </c>
      <c r="C6401" s="5">
        <v>49516216</v>
      </c>
      <c r="D6401" s="4">
        <v>79.323999999999998</v>
      </c>
    </row>
    <row r="6402" spans="1:4" x14ac:dyDescent="0.25">
      <c r="A6402" s="4" t="s">
        <v>6432</v>
      </c>
      <c r="B6402" s="4" t="s">
        <v>6244</v>
      </c>
      <c r="C6402" s="5">
        <v>70489189</v>
      </c>
      <c r="D6402" s="4">
        <v>79.358000000000004</v>
      </c>
    </row>
    <row r="6403" spans="1:4" x14ac:dyDescent="0.25">
      <c r="A6403" s="4" t="s">
        <v>6433</v>
      </c>
      <c r="B6403" s="4" t="s">
        <v>6244</v>
      </c>
      <c r="C6403" s="5">
        <v>55068794</v>
      </c>
      <c r="D6403" s="4">
        <v>81.447999999999993</v>
      </c>
    </row>
    <row r="6404" spans="1:4" x14ac:dyDescent="0.25">
      <c r="A6404" s="4" t="s">
        <v>6434</v>
      </c>
      <c r="B6404" s="4" t="s">
        <v>6244</v>
      </c>
      <c r="C6404" s="5">
        <v>73243326</v>
      </c>
      <c r="D6404" s="4">
        <v>81.582999999999998</v>
      </c>
    </row>
    <row r="6405" spans="1:4" x14ac:dyDescent="0.25">
      <c r="A6405" s="4" t="s">
        <v>6435</v>
      </c>
      <c r="B6405" s="4" t="s">
        <v>6244</v>
      </c>
      <c r="C6405" s="5">
        <v>67305098</v>
      </c>
      <c r="D6405" s="4">
        <v>83.23</v>
      </c>
    </row>
    <row r="6406" spans="1:4" x14ac:dyDescent="0.25">
      <c r="A6406" s="4" t="s">
        <v>6436</v>
      </c>
      <c r="B6406" s="4" t="s">
        <v>6244</v>
      </c>
      <c r="C6406" s="5">
        <v>71383399</v>
      </c>
      <c r="D6406" s="4">
        <v>83.841999999999999</v>
      </c>
    </row>
    <row r="6407" spans="1:4" x14ac:dyDescent="0.25">
      <c r="A6407" s="4" t="s">
        <v>6437</v>
      </c>
      <c r="B6407" s="4" t="s">
        <v>6244</v>
      </c>
      <c r="C6407" s="5">
        <v>75155108</v>
      </c>
      <c r="D6407" s="4">
        <v>84.058999999999997</v>
      </c>
    </row>
    <row r="6408" spans="1:4" x14ac:dyDescent="0.25">
      <c r="A6408" s="4" t="s">
        <v>6438</v>
      </c>
      <c r="B6408" s="4" t="s">
        <v>6244</v>
      </c>
      <c r="C6408" s="5">
        <v>67738288</v>
      </c>
      <c r="D6408" s="4">
        <v>84.510999999999996</v>
      </c>
    </row>
    <row r="6409" spans="1:4" x14ac:dyDescent="0.25">
      <c r="A6409" s="4" t="s">
        <v>6439</v>
      </c>
      <c r="B6409" s="4" t="s">
        <v>6244</v>
      </c>
      <c r="C6409" s="5">
        <v>49684652</v>
      </c>
      <c r="D6409" s="4">
        <v>84.656999999999996</v>
      </c>
    </row>
    <row r="6410" spans="1:4" x14ac:dyDescent="0.25">
      <c r="A6410" s="4" t="s">
        <v>6440</v>
      </c>
      <c r="B6410" s="4" t="s">
        <v>6244</v>
      </c>
      <c r="C6410" s="5">
        <v>71383210</v>
      </c>
      <c r="D6410" s="4">
        <v>85.944000000000003</v>
      </c>
    </row>
    <row r="6411" spans="1:4" x14ac:dyDescent="0.25">
      <c r="A6411" s="4" t="s">
        <v>6441</v>
      </c>
      <c r="B6411" s="4" t="s">
        <v>6244</v>
      </c>
      <c r="C6411" s="5">
        <v>72325591</v>
      </c>
      <c r="D6411" s="4">
        <v>86.376999999999995</v>
      </c>
    </row>
    <row r="6412" spans="1:4" x14ac:dyDescent="0.25">
      <c r="A6412" s="4" t="s">
        <v>6442</v>
      </c>
      <c r="B6412" s="4" t="s">
        <v>6244</v>
      </c>
      <c r="C6412" s="5">
        <v>71393611</v>
      </c>
      <c r="D6412" s="4">
        <v>87.210999999999999</v>
      </c>
    </row>
    <row r="6413" spans="1:4" x14ac:dyDescent="0.25">
      <c r="A6413" s="4" t="s">
        <v>6443</v>
      </c>
      <c r="B6413" s="4" t="s">
        <v>6244</v>
      </c>
      <c r="C6413" s="5">
        <v>71383329</v>
      </c>
      <c r="D6413" s="4">
        <v>87.605000000000004</v>
      </c>
    </row>
    <row r="6414" spans="1:4" x14ac:dyDescent="0.25">
      <c r="A6414" s="4" t="s">
        <v>6444</v>
      </c>
      <c r="B6414" s="4" t="s">
        <v>6244</v>
      </c>
      <c r="C6414" s="5">
        <v>73544545</v>
      </c>
      <c r="D6414" s="4">
        <v>87.83</v>
      </c>
    </row>
    <row r="6415" spans="1:4" x14ac:dyDescent="0.25">
      <c r="A6415" s="4" t="s">
        <v>6445</v>
      </c>
      <c r="B6415" s="4" t="s">
        <v>6244</v>
      </c>
      <c r="C6415" s="5">
        <v>71956126</v>
      </c>
      <c r="D6415" s="4">
        <v>89.501999999999995</v>
      </c>
    </row>
    <row r="6416" spans="1:4" x14ac:dyDescent="0.25">
      <c r="A6416" s="4" t="s">
        <v>6446</v>
      </c>
      <c r="B6416" s="4" t="s">
        <v>6244</v>
      </c>
      <c r="C6416" s="5">
        <v>71956131</v>
      </c>
      <c r="D6416" s="4">
        <v>89.510999999999996</v>
      </c>
    </row>
    <row r="6417" spans="1:4" x14ac:dyDescent="0.25">
      <c r="A6417" s="4" t="s">
        <v>6447</v>
      </c>
      <c r="B6417" s="4" t="s">
        <v>6244</v>
      </c>
      <c r="C6417" s="5">
        <v>71956134</v>
      </c>
      <c r="D6417" s="4">
        <v>90.245999999999995</v>
      </c>
    </row>
    <row r="6418" spans="1:4" x14ac:dyDescent="0.25">
      <c r="A6418" s="4" t="s">
        <v>6448</v>
      </c>
      <c r="B6418" s="4" t="s">
        <v>6244</v>
      </c>
      <c r="C6418" s="5">
        <v>73544466</v>
      </c>
      <c r="D6418" s="4">
        <v>90.286000000000001</v>
      </c>
    </row>
    <row r="6419" spans="1:4" x14ac:dyDescent="0.25">
      <c r="A6419" s="4" t="s">
        <v>6449</v>
      </c>
      <c r="B6419" s="4" t="s">
        <v>6244</v>
      </c>
      <c r="C6419" s="5">
        <v>75546717</v>
      </c>
      <c r="D6419" s="4">
        <v>90.409000000000006</v>
      </c>
    </row>
    <row r="6420" spans="1:4" x14ac:dyDescent="0.25">
      <c r="A6420" s="4" t="s">
        <v>6450</v>
      </c>
      <c r="B6420" s="4" t="s">
        <v>6244</v>
      </c>
      <c r="C6420" s="5">
        <v>59624967</v>
      </c>
      <c r="D6420" s="4">
        <v>90.480999999999995</v>
      </c>
    </row>
    <row r="6421" spans="1:4" x14ac:dyDescent="0.25">
      <c r="A6421" s="4" t="s">
        <v>6451</v>
      </c>
      <c r="B6421" s="4" t="s">
        <v>6244</v>
      </c>
      <c r="C6421" s="5">
        <v>71956194</v>
      </c>
      <c r="D6421" s="4">
        <v>90.658000000000001</v>
      </c>
    </row>
    <row r="6422" spans="1:4" x14ac:dyDescent="0.25">
      <c r="A6422" s="4" t="s">
        <v>6452</v>
      </c>
      <c r="B6422" s="4" t="s">
        <v>6244</v>
      </c>
      <c r="C6422" s="5">
        <v>71956196</v>
      </c>
      <c r="D6422" s="4">
        <v>91.400999999999996</v>
      </c>
    </row>
    <row r="6423" spans="1:4" x14ac:dyDescent="0.25">
      <c r="A6423" s="4" t="s">
        <v>6453</v>
      </c>
      <c r="B6423" s="4" t="s">
        <v>6244</v>
      </c>
      <c r="C6423" s="5">
        <v>85373557</v>
      </c>
      <c r="D6423" s="4">
        <v>91.424999999999997</v>
      </c>
    </row>
    <row r="6424" spans="1:4" x14ac:dyDescent="0.25">
      <c r="A6424" s="4" t="s">
        <v>6454</v>
      </c>
      <c r="B6424" s="4" t="s">
        <v>6244</v>
      </c>
      <c r="C6424" s="5">
        <v>71956193</v>
      </c>
      <c r="D6424" s="4">
        <v>91.447999999999993</v>
      </c>
    </row>
    <row r="6425" spans="1:4" x14ac:dyDescent="0.25">
      <c r="A6425" s="4" t="s">
        <v>6455</v>
      </c>
      <c r="B6425" s="4" t="s">
        <v>6244</v>
      </c>
      <c r="C6425" s="5">
        <v>85373579</v>
      </c>
      <c r="D6425" s="4">
        <v>91.606999999999999</v>
      </c>
    </row>
    <row r="6426" spans="1:4" x14ac:dyDescent="0.25">
      <c r="A6426" s="4" t="s">
        <v>6456</v>
      </c>
      <c r="B6426" s="4" t="s">
        <v>6244</v>
      </c>
      <c r="C6426" s="5">
        <v>57022529</v>
      </c>
      <c r="D6426" s="4">
        <v>92.287999999999997</v>
      </c>
    </row>
    <row r="6427" spans="1:4" x14ac:dyDescent="0.25">
      <c r="A6427" s="4" t="s">
        <v>6457</v>
      </c>
      <c r="B6427" s="4" t="s">
        <v>6244</v>
      </c>
      <c r="C6427" s="5">
        <v>72325619</v>
      </c>
      <c r="D6427" s="4">
        <v>92.665000000000006</v>
      </c>
    </row>
    <row r="6428" spans="1:4" x14ac:dyDescent="0.25">
      <c r="A6428" s="4" t="s">
        <v>6458</v>
      </c>
      <c r="B6428" s="4" t="s">
        <v>6244</v>
      </c>
      <c r="C6428" s="5">
        <v>72143487</v>
      </c>
      <c r="D6428" s="4">
        <v>93.225999999999999</v>
      </c>
    </row>
    <row r="6429" spans="1:4" x14ac:dyDescent="0.25">
      <c r="A6429" s="4" t="s">
        <v>6459</v>
      </c>
      <c r="B6429" s="4" t="s">
        <v>6244</v>
      </c>
      <c r="C6429" s="5">
        <v>80058740</v>
      </c>
      <c r="D6429" s="4">
        <v>93.308000000000007</v>
      </c>
    </row>
    <row r="6430" spans="1:4" x14ac:dyDescent="0.25">
      <c r="A6430" s="4" t="s">
        <v>6460</v>
      </c>
      <c r="B6430" s="4" t="s">
        <v>6244</v>
      </c>
      <c r="C6430" s="5">
        <v>78907780</v>
      </c>
      <c r="D6430" s="4">
        <v>96.045000000000002</v>
      </c>
    </row>
    <row r="6431" spans="1:4" x14ac:dyDescent="0.25">
      <c r="A6431" s="4" t="s">
        <v>6461</v>
      </c>
      <c r="B6431" s="4" t="s">
        <v>6244</v>
      </c>
      <c r="C6431" s="5">
        <v>84441518</v>
      </c>
      <c r="D6431" s="4">
        <v>96.992000000000004</v>
      </c>
    </row>
    <row r="6432" spans="1:4" x14ac:dyDescent="0.25">
      <c r="A6432" s="4" t="s">
        <v>6462</v>
      </c>
      <c r="B6432" s="4" t="s">
        <v>6244</v>
      </c>
      <c r="C6432" s="5">
        <v>72143550</v>
      </c>
      <c r="D6432" s="4">
        <v>98.972999999999999</v>
      </c>
    </row>
    <row r="6433" spans="1:4" x14ac:dyDescent="0.25">
      <c r="A6433" s="4" t="s">
        <v>6463</v>
      </c>
      <c r="B6433" s="4" t="s">
        <v>6244</v>
      </c>
      <c r="C6433" s="5">
        <v>77091091</v>
      </c>
      <c r="D6433" s="4">
        <v>98.989000000000004</v>
      </c>
    </row>
    <row r="6434" spans="1:4" x14ac:dyDescent="0.25">
      <c r="A6434" s="4" t="s">
        <v>6464</v>
      </c>
      <c r="B6434" s="4" t="s">
        <v>6244</v>
      </c>
      <c r="C6434" s="5">
        <v>79835772</v>
      </c>
      <c r="D6434" s="4">
        <v>100.364</v>
      </c>
    </row>
    <row r="6435" spans="1:4" x14ac:dyDescent="0.25">
      <c r="A6435" s="4" t="s">
        <v>6465</v>
      </c>
      <c r="B6435" s="4" t="s">
        <v>6244</v>
      </c>
      <c r="C6435" s="5">
        <v>73640779</v>
      </c>
      <c r="D6435" s="4">
        <v>101.58</v>
      </c>
    </row>
    <row r="6436" spans="1:4" x14ac:dyDescent="0.25">
      <c r="A6436" s="4" t="s">
        <v>6466</v>
      </c>
      <c r="B6436" s="4" t="s">
        <v>6244</v>
      </c>
      <c r="C6436" s="5">
        <v>84241510</v>
      </c>
      <c r="D6436" s="4">
        <v>103.264</v>
      </c>
    </row>
    <row r="6437" spans="1:4" x14ac:dyDescent="0.25">
      <c r="A6437" s="4" t="s">
        <v>6467</v>
      </c>
      <c r="B6437" s="4" t="s">
        <v>6244</v>
      </c>
      <c r="C6437" s="5">
        <v>81508911</v>
      </c>
      <c r="D6437" s="4">
        <v>103.51300000000001</v>
      </c>
    </row>
    <row r="6438" spans="1:4" x14ac:dyDescent="0.25">
      <c r="A6438" s="4" t="s">
        <v>6468</v>
      </c>
      <c r="B6438" s="4" t="s">
        <v>6244</v>
      </c>
      <c r="C6438" s="5">
        <v>84573326</v>
      </c>
      <c r="D6438" s="4">
        <v>104.77500000000001</v>
      </c>
    </row>
    <row r="6439" spans="1:4" x14ac:dyDescent="0.25">
      <c r="A6439" s="4" t="s">
        <v>6469</v>
      </c>
      <c r="B6439" s="4" t="s">
        <v>6244</v>
      </c>
      <c r="C6439" s="5">
        <v>84417091</v>
      </c>
      <c r="D6439" s="4">
        <v>109.898</v>
      </c>
    </row>
    <row r="6440" spans="1:4" x14ac:dyDescent="0.25">
      <c r="A6440" s="4" t="s">
        <v>6470</v>
      </c>
      <c r="B6440" s="4" t="s">
        <v>6244</v>
      </c>
      <c r="C6440" s="5">
        <v>84573139</v>
      </c>
      <c r="D6440" s="4">
        <v>110.11799999999999</v>
      </c>
    </row>
    <row r="6441" spans="1:4" x14ac:dyDescent="0.25">
      <c r="A6441" s="4" t="s">
        <v>6471</v>
      </c>
      <c r="B6441" s="4" t="s">
        <v>6244</v>
      </c>
      <c r="C6441" s="5">
        <v>78533175</v>
      </c>
      <c r="D6441" s="4">
        <v>112.261</v>
      </c>
    </row>
    <row r="6442" spans="1:4" x14ac:dyDescent="0.25">
      <c r="A6442" s="4" t="s">
        <v>6472</v>
      </c>
      <c r="B6442" s="4" t="s">
        <v>6473</v>
      </c>
      <c r="C6442" s="5">
        <v>5266099</v>
      </c>
      <c r="D6442" s="4">
        <v>0</v>
      </c>
    </row>
    <row r="6443" spans="1:4" x14ac:dyDescent="0.25">
      <c r="A6443" s="4" t="s">
        <v>6474</v>
      </c>
      <c r="B6443" s="4" t="s">
        <v>6473</v>
      </c>
      <c r="C6443" s="5">
        <v>5932066</v>
      </c>
      <c r="D6443" s="4">
        <v>0.28000000000000003</v>
      </c>
    </row>
    <row r="6444" spans="1:4" x14ac:dyDescent="0.25">
      <c r="A6444" s="4" t="s">
        <v>6475</v>
      </c>
      <c r="B6444" s="4" t="s">
        <v>6473</v>
      </c>
      <c r="C6444" s="5">
        <v>23507019</v>
      </c>
      <c r="D6444" s="4">
        <v>1.393</v>
      </c>
    </row>
    <row r="6445" spans="1:4" x14ac:dyDescent="0.25">
      <c r="A6445" s="4" t="s">
        <v>6476</v>
      </c>
      <c r="B6445" s="4" t="s">
        <v>6473</v>
      </c>
      <c r="C6445" s="5">
        <v>26673055</v>
      </c>
      <c r="D6445" s="4">
        <v>2.84</v>
      </c>
    </row>
    <row r="6446" spans="1:4" x14ac:dyDescent="0.25">
      <c r="A6446" s="4" t="s">
        <v>6477</v>
      </c>
      <c r="B6446" s="4" t="s">
        <v>6473</v>
      </c>
      <c r="C6446" s="5">
        <v>5942449</v>
      </c>
      <c r="D6446" s="4">
        <v>4.1740000000000004</v>
      </c>
    </row>
    <row r="6447" spans="1:4" x14ac:dyDescent="0.25">
      <c r="A6447" s="4" t="s">
        <v>6478</v>
      </c>
      <c r="B6447" s="4" t="s">
        <v>6473</v>
      </c>
      <c r="C6447" s="5">
        <v>20897086</v>
      </c>
      <c r="D6447" s="4">
        <v>5.6959999999999997</v>
      </c>
    </row>
    <row r="6448" spans="1:4" x14ac:dyDescent="0.25">
      <c r="A6448" s="4" t="s">
        <v>6479</v>
      </c>
      <c r="B6448" s="4" t="s">
        <v>6473</v>
      </c>
      <c r="C6448" s="5">
        <v>20897084</v>
      </c>
      <c r="D6448" s="4">
        <v>6.117</v>
      </c>
    </row>
    <row r="6449" spans="1:4" x14ac:dyDescent="0.25">
      <c r="A6449" s="4" t="s">
        <v>6480</v>
      </c>
      <c r="B6449" s="4" t="s">
        <v>6473</v>
      </c>
      <c r="C6449" s="5">
        <v>26109364</v>
      </c>
      <c r="D6449" s="4">
        <v>7.101</v>
      </c>
    </row>
    <row r="6450" spans="1:4" x14ac:dyDescent="0.25">
      <c r="A6450" s="4" t="s">
        <v>6481</v>
      </c>
      <c r="B6450" s="4" t="s">
        <v>6473</v>
      </c>
      <c r="C6450" s="5">
        <v>16573392</v>
      </c>
      <c r="D6450" s="4">
        <v>9.2240000000000002</v>
      </c>
    </row>
    <row r="6451" spans="1:4" x14ac:dyDescent="0.25">
      <c r="A6451" s="4" t="s">
        <v>6482</v>
      </c>
      <c r="B6451" s="4" t="s">
        <v>6473</v>
      </c>
      <c r="C6451" s="5">
        <v>28795707</v>
      </c>
      <c r="D6451" s="4">
        <v>10.065</v>
      </c>
    </row>
    <row r="6452" spans="1:4" x14ac:dyDescent="0.25">
      <c r="A6452" s="4" t="s">
        <v>6483</v>
      </c>
      <c r="B6452" s="4" t="s">
        <v>6473</v>
      </c>
      <c r="C6452" s="5">
        <v>26673090</v>
      </c>
      <c r="D6452" s="4">
        <v>10.323</v>
      </c>
    </row>
    <row r="6453" spans="1:4" x14ac:dyDescent="0.25">
      <c r="A6453" s="4" t="s">
        <v>6484</v>
      </c>
      <c r="B6453" s="4" t="s">
        <v>6473</v>
      </c>
      <c r="C6453" s="5">
        <v>18958318</v>
      </c>
      <c r="D6453" s="4">
        <v>11.292</v>
      </c>
    </row>
    <row r="6454" spans="1:4" x14ac:dyDescent="0.25">
      <c r="A6454" s="4" t="s">
        <v>6485</v>
      </c>
      <c r="B6454" s="4" t="s">
        <v>6473</v>
      </c>
      <c r="C6454" s="5">
        <v>19774830</v>
      </c>
      <c r="D6454" s="4">
        <v>12.25</v>
      </c>
    </row>
    <row r="6455" spans="1:4" x14ac:dyDescent="0.25">
      <c r="A6455" s="4" t="s">
        <v>6486</v>
      </c>
      <c r="B6455" s="4" t="s">
        <v>6473</v>
      </c>
      <c r="C6455" s="5">
        <v>23694266</v>
      </c>
      <c r="D6455" s="4">
        <v>12.583</v>
      </c>
    </row>
    <row r="6456" spans="1:4" x14ac:dyDescent="0.25">
      <c r="A6456" s="4" t="s">
        <v>6487</v>
      </c>
      <c r="B6456" s="4" t="s">
        <v>6473</v>
      </c>
      <c r="C6456" s="5">
        <v>23694339</v>
      </c>
      <c r="D6456" s="4">
        <v>13.005000000000001</v>
      </c>
    </row>
    <row r="6457" spans="1:4" x14ac:dyDescent="0.25">
      <c r="A6457" s="4" t="s">
        <v>6488</v>
      </c>
      <c r="B6457" s="4" t="s">
        <v>6473</v>
      </c>
      <c r="C6457" s="5">
        <v>28808096</v>
      </c>
      <c r="D6457" s="4">
        <v>14.212</v>
      </c>
    </row>
    <row r="6458" spans="1:4" x14ac:dyDescent="0.25">
      <c r="A6458" s="4" t="s">
        <v>6489</v>
      </c>
      <c r="B6458" s="4" t="s">
        <v>6473</v>
      </c>
      <c r="C6458" s="5">
        <v>23553915</v>
      </c>
      <c r="D6458" s="4">
        <v>14.41</v>
      </c>
    </row>
    <row r="6459" spans="1:4" x14ac:dyDescent="0.25">
      <c r="A6459" s="4" t="s">
        <v>6490</v>
      </c>
      <c r="B6459" s="4" t="s">
        <v>6473</v>
      </c>
      <c r="C6459" s="5">
        <v>28672865</v>
      </c>
      <c r="D6459" s="4">
        <v>15.266999999999999</v>
      </c>
    </row>
    <row r="6460" spans="1:4" x14ac:dyDescent="0.25">
      <c r="A6460" s="4" t="s">
        <v>6491</v>
      </c>
      <c r="B6460" s="4" t="s">
        <v>6473</v>
      </c>
      <c r="C6460" s="5">
        <v>19774862</v>
      </c>
      <c r="D6460" s="4">
        <v>16.114000000000001</v>
      </c>
    </row>
    <row r="6461" spans="1:4" x14ac:dyDescent="0.25">
      <c r="A6461" s="4" t="s">
        <v>6492</v>
      </c>
      <c r="B6461" s="4" t="s">
        <v>6473</v>
      </c>
      <c r="C6461" s="5">
        <v>23778856</v>
      </c>
      <c r="D6461" s="4">
        <v>16.427</v>
      </c>
    </row>
    <row r="6462" spans="1:4" x14ac:dyDescent="0.25">
      <c r="A6462" s="4" t="s">
        <v>6493</v>
      </c>
      <c r="B6462" s="4" t="s">
        <v>6473</v>
      </c>
      <c r="C6462" s="5">
        <v>28815753</v>
      </c>
      <c r="D6462" s="4">
        <v>16.785</v>
      </c>
    </row>
    <row r="6463" spans="1:4" x14ac:dyDescent="0.25">
      <c r="A6463" s="4" t="s">
        <v>6494</v>
      </c>
      <c r="B6463" s="4" t="s">
        <v>6473</v>
      </c>
      <c r="C6463" s="5">
        <v>16203484</v>
      </c>
      <c r="D6463" s="4">
        <v>17.434000000000001</v>
      </c>
    </row>
    <row r="6464" spans="1:4" x14ac:dyDescent="0.25">
      <c r="A6464" s="4" t="s">
        <v>6495</v>
      </c>
      <c r="B6464" s="4" t="s">
        <v>6473</v>
      </c>
      <c r="C6464" s="5">
        <v>30725061</v>
      </c>
      <c r="D6464" s="4">
        <v>18.300999999999998</v>
      </c>
    </row>
    <row r="6465" spans="1:4" x14ac:dyDescent="0.25">
      <c r="A6465" s="4" t="s">
        <v>6496</v>
      </c>
      <c r="B6465" s="4" t="s">
        <v>6473</v>
      </c>
      <c r="C6465" s="5">
        <v>13371486</v>
      </c>
      <c r="D6465" s="4">
        <v>18.335999999999999</v>
      </c>
    </row>
    <row r="6466" spans="1:4" x14ac:dyDescent="0.25">
      <c r="A6466" s="4" t="s">
        <v>6497</v>
      </c>
      <c r="B6466" s="4" t="s">
        <v>6473</v>
      </c>
      <c r="C6466" s="5">
        <v>28815850</v>
      </c>
      <c r="D6466" s="4">
        <v>18.876000000000001</v>
      </c>
    </row>
    <row r="6467" spans="1:4" x14ac:dyDescent="0.25">
      <c r="A6467" s="4" t="s">
        <v>6498</v>
      </c>
      <c r="B6467" s="4" t="s">
        <v>6473</v>
      </c>
      <c r="C6467" s="5">
        <v>26672846</v>
      </c>
      <c r="D6467" s="4">
        <v>19.367999999999999</v>
      </c>
    </row>
    <row r="6468" spans="1:4" x14ac:dyDescent="0.25">
      <c r="A6468" s="4" t="s">
        <v>6499</v>
      </c>
      <c r="B6468" s="4" t="s">
        <v>6473</v>
      </c>
      <c r="C6468" s="5">
        <v>28808124</v>
      </c>
      <c r="D6468" s="4">
        <v>20.504000000000001</v>
      </c>
    </row>
    <row r="6469" spans="1:4" x14ac:dyDescent="0.25">
      <c r="A6469" s="4" t="s">
        <v>6500</v>
      </c>
      <c r="B6469" s="4" t="s">
        <v>6473</v>
      </c>
      <c r="C6469" s="5">
        <v>22484290</v>
      </c>
      <c r="D6469" s="4">
        <v>21.097999999999999</v>
      </c>
    </row>
    <row r="6470" spans="1:4" x14ac:dyDescent="0.25">
      <c r="A6470" s="4" t="s">
        <v>6501</v>
      </c>
      <c r="B6470" s="4" t="s">
        <v>6473</v>
      </c>
      <c r="C6470" s="5">
        <v>26117457</v>
      </c>
      <c r="D6470" s="4">
        <v>21.550999999999998</v>
      </c>
    </row>
    <row r="6471" spans="1:4" x14ac:dyDescent="0.25">
      <c r="A6471" s="4" t="s">
        <v>6502</v>
      </c>
      <c r="B6471" s="4" t="s">
        <v>6473</v>
      </c>
      <c r="C6471" s="5">
        <v>31312279</v>
      </c>
      <c r="D6471" s="4">
        <v>21.757999999999999</v>
      </c>
    </row>
    <row r="6472" spans="1:4" x14ac:dyDescent="0.25">
      <c r="A6472" s="4" t="s">
        <v>6503</v>
      </c>
      <c r="B6472" s="4" t="s">
        <v>6473</v>
      </c>
      <c r="C6472" s="5">
        <v>28964819</v>
      </c>
      <c r="D6472" s="4">
        <v>24.41</v>
      </c>
    </row>
    <row r="6473" spans="1:4" x14ac:dyDescent="0.25">
      <c r="A6473" s="4" t="s">
        <v>6504</v>
      </c>
      <c r="B6473" s="4" t="s">
        <v>6473</v>
      </c>
      <c r="C6473" s="5">
        <v>22510225</v>
      </c>
      <c r="D6473" s="4">
        <v>25.369</v>
      </c>
    </row>
    <row r="6474" spans="1:4" x14ac:dyDescent="0.25">
      <c r="A6474" s="4" t="s">
        <v>6505</v>
      </c>
      <c r="B6474" s="4" t="s">
        <v>6473</v>
      </c>
      <c r="C6474" s="5">
        <v>40657168</v>
      </c>
      <c r="D6474" s="4">
        <v>25.443999999999999</v>
      </c>
    </row>
    <row r="6475" spans="1:4" x14ac:dyDescent="0.25">
      <c r="A6475" s="4" t="s">
        <v>6506</v>
      </c>
      <c r="B6475" s="4" t="s">
        <v>6473</v>
      </c>
      <c r="C6475" s="5">
        <v>26876204</v>
      </c>
      <c r="D6475" s="4">
        <v>25.529</v>
      </c>
    </row>
    <row r="6476" spans="1:4" x14ac:dyDescent="0.25">
      <c r="A6476" s="4" t="s">
        <v>6507</v>
      </c>
      <c r="B6476" s="4" t="s">
        <v>6473</v>
      </c>
      <c r="C6476" s="5">
        <v>32946928</v>
      </c>
      <c r="D6476" s="4">
        <v>25.888999999999999</v>
      </c>
    </row>
    <row r="6477" spans="1:4" x14ac:dyDescent="0.25">
      <c r="A6477" s="4" t="s">
        <v>6508</v>
      </c>
      <c r="B6477" s="4" t="s">
        <v>6473</v>
      </c>
      <c r="C6477" s="5">
        <v>32946969</v>
      </c>
      <c r="D6477" s="4">
        <v>26.609000000000002</v>
      </c>
    </row>
    <row r="6478" spans="1:4" x14ac:dyDescent="0.25">
      <c r="A6478" s="4" t="s">
        <v>6509</v>
      </c>
      <c r="B6478" s="4" t="s">
        <v>6473</v>
      </c>
      <c r="C6478" s="5">
        <v>23694484</v>
      </c>
      <c r="D6478" s="4">
        <v>26.725999999999999</v>
      </c>
    </row>
    <row r="6479" spans="1:4" x14ac:dyDescent="0.25">
      <c r="A6479" s="4" t="s">
        <v>6510</v>
      </c>
      <c r="B6479" s="4" t="s">
        <v>6473</v>
      </c>
      <c r="C6479" s="5">
        <v>30724850</v>
      </c>
      <c r="D6479" s="4">
        <v>27.309000000000001</v>
      </c>
    </row>
    <row r="6480" spans="1:4" x14ac:dyDescent="0.25">
      <c r="A6480" s="4" t="s">
        <v>6511</v>
      </c>
      <c r="B6480" s="4" t="s">
        <v>6473</v>
      </c>
      <c r="C6480" s="5">
        <v>26167034</v>
      </c>
      <c r="D6480" s="4">
        <v>27.564</v>
      </c>
    </row>
    <row r="6481" spans="1:4" x14ac:dyDescent="0.25">
      <c r="A6481" s="4" t="s">
        <v>6512</v>
      </c>
      <c r="B6481" s="4" t="s">
        <v>6473</v>
      </c>
      <c r="C6481" s="5">
        <v>32656373</v>
      </c>
      <c r="D6481" s="4">
        <v>28.17</v>
      </c>
    </row>
    <row r="6482" spans="1:4" x14ac:dyDescent="0.25">
      <c r="A6482" s="4" t="s">
        <v>6513</v>
      </c>
      <c r="B6482" s="4" t="s">
        <v>6473</v>
      </c>
      <c r="C6482" s="5">
        <v>27296750</v>
      </c>
      <c r="D6482" s="4">
        <v>29.602</v>
      </c>
    </row>
    <row r="6483" spans="1:4" x14ac:dyDescent="0.25">
      <c r="A6483" s="4" t="s">
        <v>6514</v>
      </c>
      <c r="B6483" s="4" t="s">
        <v>6473</v>
      </c>
      <c r="C6483" s="5">
        <v>33426331</v>
      </c>
      <c r="D6483" s="4">
        <v>29.922999999999998</v>
      </c>
    </row>
    <row r="6484" spans="1:4" x14ac:dyDescent="0.25">
      <c r="A6484" s="4" t="s">
        <v>6515</v>
      </c>
      <c r="B6484" s="4" t="s">
        <v>6473</v>
      </c>
      <c r="C6484" s="5">
        <v>26167126</v>
      </c>
      <c r="D6484" s="4">
        <v>29.937000000000001</v>
      </c>
    </row>
    <row r="6485" spans="1:4" x14ac:dyDescent="0.25">
      <c r="A6485" s="4" t="s">
        <v>6516</v>
      </c>
      <c r="B6485" s="4" t="s">
        <v>6473</v>
      </c>
      <c r="C6485" s="5">
        <v>28855877</v>
      </c>
      <c r="D6485" s="4">
        <v>30.864000000000001</v>
      </c>
    </row>
    <row r="6486" spans="1:4" x14ac:dyDescent="0.25">
      <c r="A6486" s="4" t="s">
        <v>6517</v>
      </c>
      <c r="B6486" s="4" t="s">
        <v>6473</v>
      </c>
      <c r="C6486" s="5">
        <v>37347483</v>
      </c>
      <c r="D6486" s="4">
        <v>31.004000000000001</v>
      </c>
    </row>
    <row r="6487" spans="1:4" x14ac:dyDescent="0.25">
      <c r="A6487" s="4" t="s">
        <v>6518</v>
      </c>
      <c r="B6487" s="4" t="s">
        <v>6473</v>
      </c>
      <c r="C6487" s="5">
        <v>30975075</v>
      </c>
      <c r="D6487" s="4">
        <v>32.292000000000002</v>
      </c>
    </row>
    <row r="6488" spans="1:4" x14ac:dyDescent="0.25">
      <c r="A6488" s="4" t="s">
        <v>6519</v>
      </c>
      <c r="B6488" s="4" t="s">
        <v>6473</v>
      </c>
      <c r="C6488" s="5">
        <v>31011437</v>
      </c>
      <c r="D6488" s="4">
        <v>33.332000000000001</v>
      </c>
    </row>
    <row r="6489" spans="1:4" x14ac:dyDescent="0.25">
      <c r="A6489" s="4" t="s">
        <v>6520</v>
      </c>
      <c r="B6489" s="4" t="s">
        <v>6473</v>
      </c>
      <c r="C6489" s="5">
        <v>44221184</v>
      </c>
      <c r="D6489" s="4">
        <v>33.401000000000003</v>
      </c>
    </row>
    <row r="6490" spans="1:4" x14ac:dyDescent="0.25">
      <c r="A6490" s="4" t="s">
        <v>6521</v>
      </c>
      <c r="B6490" s="4" t="s">
        <v>6473</v>
      </c>
      <c r="C6490" s="5">
        <v>34883010</v>
      </c>
      <c r="D6490" s="4">
        <v>33.951000000000001</v>
      </c>
    </row>
    <row r="6491" spans="1:4" x14ac:dyDescent="0.25">
      <c r="A6491" s="4" t="s">
        <v>6522</v>
      </c>
      <c r="B6491" s="4" t="s">
        <v>6473</v>
      </c>
      <c r="C6491" s="5">
        <v>36227614</v>
      </c>
      <c r="D6491" s="4">
        <v>34.790999999999997</v>
      </c>
    </row>
    <row r="6492" spans="1:4" x14ac:dyDescent="0.25">
      <c r="A6492" s="4" t="s">
        <v>6523</v>
      </c>
      <c r="B6492" s="4" t="s">
        <v>6473</v>
      </c>
      <c r="C6492" s="5">
        <v>37743137</v>
      </c>
      <c r="D6492" s="4">
        <v>34.962000000000003</v>
      </c>
    </row>
    <row r="6493" spans="1:4" x14ac:dyDescent="0.25">
      <c r="A6493" s="4" t="s">
        <v>6524</v>
      </c>
      <c r="B6493" s="4" t="s">
        <v>6473</v>
      </c>
      <c r="C6493" s="5">
        <v>40657239</v>
      </c>
      <c r="D6493" s="4">
        <v>35.671999999999997</v>
      </c>
    </row>
    <row r="6494" spans="1:4" x14ac:dyDescent="0.25">
      <c r="A6494" s="4" t="s">
        <v>6525</v>
      </c>
      <c r="B6494" s="4" t="s">
        <v>6473</v>
      </c>
      <c r="C6494" s="5">
        <v>40657226</v>
      </c>
      <c r="D6494" s="4">
        <v>36.268000000000001</v>
      </c>
    </row>
    <row r="6495" spans="1:4" x14ac:dyDescent="0.25">
      <c r="A6495" s="4" t="s">
        <v>6526</v>
      </c>
      <c r="B6495" s="4" t="s">
        <v>6473</v>
      </c>
      <c r="C6495" s="5">
        <v>36190334</v>
      </c>
      <c r="D6495" s="4">
        <v>36.359000000000002</v>
      </c>
    </row>
    <row r="6496" spans="1:4" x14ac:dyDescent="0.25">
      <c r="A6496" s="4" t="s">
        <v>6527</v>
      </c>
      <c r="B6496" s="4" t="s">
        <v>6473</v>
      </c>
      <c r="C6496" s="5">
        <v>36204617</v>
      </c>
      <c r="D6496" s="4">
        <v>37.08</v>
      </c>
    </row>
    <row r="6497" spans="1:4" x14ac:dyDescent="0.25">
      <c r="A6497" s="4" t="s">
        <v>6528</v>
      </c>
      <c r="B6497" s="4" t="s">
        <v>6473</v>
      </c>
      <c r="C6497" s="5">
        <v>29125628</v>
      </c>
      <c r="D6497" s="4">
        <v>37.5</v>
      </c>
    </row>
    <row r="6498" spans="1:4" x14ac:dyDescent="0.25">
      <c r="A6498" s="4" t="s">
        <v>6529</v>
      </c>
      <c r="B6498" s="4" t="s">
        <v>6473</v>
      </c>
      <c r="C6498" s="5">
        <v>39354014</v>
      </c>
      <c r="D6498" s="4">
        <v>37.93</v>
      </c>
    </row>
    <row r="6499" spans="1:4" x14ac:dyDescent="0.25">
      <c r="A6499" s="4" t="s">
        <v>6530</v>
      </c>
      <c r="B6499" s="4" t="s">
        <v>6473</v>
      </c>
      <c r="C6499" s="5">
        <v>31243353</v>
      </c>
      <c r="D6499" s="4">
        <v>38.067</v>
      </c>
    </row>
    <row r="6500" spans="1:4" x14ac:dyDescent="0.25">
      <c r="A6500" s="4" t="s">
        <v>6531</v>
      </c>
      <c r="B6500" s="4" t="s">
        <v>6473</v>
      </c>
      <c r="C6500" s="5">
        <v>23694397</v>
      </c>
      <c r="D6500" s="4">
        <v>38.665999999999997</v>
      </c>
    </row>
    <row r="6501" spans="1:4" x14ac:dyDescent="0.25">
      <c r="A6501" s="4" t="s">
        <v>6532</v>
      </c>
      <c r="B6501" s="4" t="s">
        <v>6473</v>
      </c>
      <c r="C6501" s="5">
        <v>26105654</v>
      </c>
      <c r="D6501" s="4">
        <v>38.927</v>
      </c>
    </row>
    <row r="6502" spans="1:4" x14ac:dyDescent="0.25">
      <c r="A6502" s="4" t="s">
        <v>6533</v>
      </c>
      <c r="B6502" s="4" t="s">
        <v>6473</v>
      </c>
      <c r="C6502" s="5">
        <v>39340447</v>
      </c>
      <c r="D6502" s="4">
        <v>40.356000000000002</v>
      </c>
    </row>
    <row r="6503" spans="1:4" x14ac:dyDescent="0.25">
      <c r="A6503" s="4" t="s">
        <v>6534</v>
      </c>
      <c r="B6503" s="4" t="s">
        <v>6473</v>
      </c>
      <c r="C6503" s="5">
        <v>37662246</v>
      </c>
      <c r="D6503" s="4">
        <v>40.764000000000003</v>
      </c>
    </row>
    <row r="6504" spans="1:4" x14ac:dyDescent="0.25">
      <c r="A6504" s="4" t="s">
        <v>6535</v>
      </c>
      <c r="B6504" s="4" t="s">
        <v>6473</v>
      </c>
      <c r="C6504" s="5">
        <v>40657387</v>
      </c>
      <c r="D6504" s="4">
        <v>41.186</v>
      </c>
    </row>
    <row r="6505" spans="1:4" x14ac:dyDescent="0.25">
      <c r="A6505" s="4" t="s">
        <v>6536</v>
      </c>
      <c r="B6505" s="4" t="s">
        <v>6473</v>
      </c>
      <c r="C6505" s="5">
        <v>34982101</v>
      </c>
      <c r="D6505" s="4">
        <v>41.348999999999997</v>
      </c>
    </row>
    <row r="6506" spans="1:4" x14ac:dyDescent="0.25">
      <c r="A6506" s="4" t="s">
        <v>6537</v>
      </c>
      <c r="B6506" s="4" t="s">
        <v>6473</v>
      </c>
      <c r="C6506" s="5">
        <v>34982137</v>
      </c>
      <c r="D6506" s="4">
        <v>41.819000000000003</v>
      </c>
    </row>
    <row r="6507" spans="1:4" x14ac:dyDescent="0.25">
      <c r="A6507" s="4" t="s">
        <v>6538</v>
      </c>
      <c r="B6507" s="4" t="s">
        <v>6473</v>
      </c>
      <c r="C6507" s="5">
        <v>34982189</v>
      </c>
      <c r="D6507" s="4">
        <v>41.859000000000002</v>
      </c>
    </row>
    <row r="6508" spans="1:4" x14ac:dyDescent="0.25">
      <c r="A6508" s="4" t="s">
        <v>6539</v>
      </c>
      <c r="B6508" s="4" t="s">
        <v>6473</v>
      </c>
      <c r="C6508" s="5">
        <v>34982129</v>
      </c>
      <c r="D6508" s="4">
        <v>42.168999999999997</v>
      </c>
    </row>
    <row r="6509" spans="1:4" x14ac:dyDescent="0.25">
      <c r="A6509" s="4" t="s">
        <v>6540</v>
      </c>
      <c r="B6509" s="4" t="s">
        <v>6473</v>
      </c>
      <c r="C6509" s="5">
        <v>36204719</v>
      </c>
      <c r="D6509" s="4">
        <v>42.584000000000003</v>
      </c>
    </row>
    <row r="6510" spans="1:4" x14ac:dyDescent="0.25">
      <c r="A6510" s="4" t="s">
        <v>6541</v>
      </c>
      <c r="B6510" s="4" t="s">
        <v>6473</v>
      </c>
      <c r="C6510" s="5">
        <v>34982102</v>
      </c>
      <c r="D6510" s="4">
        <v>43.375</v>
      </c>
    </row>
    <row r="6511" spans="1:4" x14ac:dyDescent="0.25">
      <c r="A6511" s="4" t="s">
        <v>6542</v>
      </c>
      <c r="B6511" s="4" t="s">
        <v>6473</v>
      </c>
      <c r="C6511" s="5">
        <v>34982092</v>
      </c>
      <c r="D6511" s="4">
        <v>43.405000000000001</v>
      </c>
    </row>
    <row r="6512" spans="1:4" x14ac:dyDescent="0.25">
      <c r="A6512" s="4" t="s">
        <v>6543</v>
      </c>
      <c r="B6512" s="4" t="s">
        <v>6473</v>
      </c>
      <c r="C6512" s="5">
        <v>45591158</v>
      </c>
      <c r="D6512" s="4">
        <v>44.244</v>
      </c>
    </row>
    <row r="6513" spans="1:4" x14ac:dyDescent="0.25">
      <c r="A6513" s="4" t="s">
        <v>6544</v>
      </c>
      <c r="B6513" s="4" t="s">
        <v>6473</v>
      </c>
      <c r="C6513" s="5">
        <v>37347693</v>
      </c>
      <c r="D6513" s="4">
        <v>45.343000000000004</v>
      </c>
    </row>
    <row r="6514" spans="1:4" x14ac:dyDescent="0.25">
      <c r="A6514" s="4" t="s">
        <v>6545</v>
      </c>
      <c r="B6514" s="4" t="s">
        <v>6473</v>
      </c>
      <c r="C6514" s="5">
        <v>45591172</v>
      </c>
      <c r="D6514" s="4">
        <v>46.25</v>
      </c>
    </row>
    <row r="6515" spans="1:4" x14ac:dyDescent="0.25">
      <c r="A6515" s="4" t="s">
        <v>6546</v>
      </c>
      <c r="B6515" s="4" t="s">
        <v>6473</v>
      </c>
      <c r="C6515" s="5">
        <v>40232031</v>
      </c>
      <c r="D6515" s="4">
        <v>47.152000000000001</v>
      </c>
    </row>
    <row r="6516" spans="1:4" x14ac:dyDescent="0.25">
      <c r="A6516" s="4" t="s">
        <v>6547</v>
      </c>
      <c r="B6516" s="4" t="s">
        <v>6473</v>
      </c>
      <c r="C6516" s="5">
        <v>38069863</v>
      </c>
      <c r="D6516" s="4">
        <v>48.177999999999997</v>
      </c>
    </row>
    <row r="6517" spans="1:4" x14ac:dyDescent="0.25">
      <c r="A6517" s="4" t="s">
        <v>6548</v>
      </c>
      <c r="B6517" s="4" t="s">
        <v>6473</v>
      </c>
      <c r="C6517" s="5">
        <v>38069864</v>
      </c>
      <c r="D6517" s="4">
        <v>48.374000000000002</v>
      </c>
    </row>
    <row r="6518" spans="1:4" x14ac:dyDescent="0.25">
      <c r="A6518" s="4" t="s">
        <v>6549</v>
      </c>
      <c r="B6518" s="4" t="s">
        <v>6473</v>
      </c>
      <c r="C6518" s="5">
        <v>33159568</v>
      </c>
      <c r="D6518" s="4">
        <v>48.698999999999998</v>
      </c>
    </row>
    <row r="6519" spans="1:4" x14ac:dyDescent="0.25">
      <c r="A6519" s="4" t="s">
        <v>6550</v>
      </c>
      <c r="B6519" s="4" t="s">
        <v>6473</v>
      </c>
      <c r="C6519" s="5">
        <v>52204164</v>
      </c>
      <c r="D6519" s="4">
        <v>48.953000000000003</v>
      </c>
    </row>
    <row r="6520" spans="1:4" x14ac:dyDescent="0.25">
      <c r="A6520" s="4" t="s">
        <v>6551</v>
      </c>
      <c r="B6520" s="4" t="s">
        <v>6473</v>
      </c>
      <c r="C6520" s="5">
        <v>43889449</v>
      </c>
      <c r="D6520" s="4">
        <v>50.012999999999998</v>
      </c>
    </row>
    <row r="6521" spans="1:4" x14ac:dyDescent="0.25">
      <c r="A6521" s="4" t="s">
        <v>6552</v>
      </c>
      <c r="B6521" s="4" t="s">
        <v>6473</v>
      </c>
      <c r="C6521" s="5">
        <v>43889460</v>
      </c>
      <c r="D6521" s="4">
        <v>50.024999999999999</v>
      </c>
    </row>
    <row r="6522" spans="1:4" x14ac:dyDescent="0.25">
      <c r="A6522" s="4" t="s">
        <v>6553</v>
      </c>
      <c r="B6522" s="4" t="s">
        <v>6473</v>
      </c>
      <c r="C6522" s="5">
        <v>43889436</v>
      </c>
      <c r="D6522" s="4">
        <v>50.124000000000002</v>
      </c>
    </row>
    <row r="6523" spans="1:4" x14ac:dyDescent="0.25">
      <c r="A6523" s="4" t="s">
        <v>6554</v>
      </c>
      <c r="B6523" s="4" t="s">
        <v>6473</v>
      </c>
      <c r="C6523" s="5">
        <v>39102629</v>
      </c>
      <c r="D6523" s="4">
        <v>50.143999999999998</v>
      </c>
    </row>
    <row r="6524" spans="1:4" x14ac:dyDescent="0.25">
      <c r="A6524" s="4" t="s">
        <v>6555</v>
      </c>
      <c r="B6524" s="4" t="s">
        <v>6473</v>
      </c>
      <c r="C6524" s="5">
        <v>43889517</v>
      </c>
      <c r="D6524" s="4">
        <v>50.48</v>
      </c>
    </row>
    <row r="6525" spans="1:4" x14ac:dyDescent="0.25">
      <c r="A6525" s="4" t="s">
        <v>6556</v>
      </c>
      <c r="B6525" s="4" t="s">
        <v>6473</v>
      </c>
      <c r="C6525" s="5">
        <v>50366622</v>
      </c>
      <c r="D6525" s="4">
        <v>50.819000000000003</v>
      </c>
    </row>
    <row r="6526" spans="1:4" x14ac:dyDescent="0.25">
      <c r="A6526" s="4" t="s">
        <v>6557</v>
      </c>
      <c r="B6526" s="4" t="s">
        <v>6473</v>
      </c>
      <c r="C6526" s="5">
        <v>45590933</v>
      </c>
      <c r="D6526" s="4">
        <v>50.911000000000001</v>
      </c>
    </row>
    <row r="6527" spans="1:4" x14ac:dyDescent="0.25">
      <c r="A6527" s="4" t="s">
        <v>6558</v>
      </c>
      <c r="B6527" s="4" t="s">
        <v>6473</v>
      </c>
      <c r="C6527" s="5">
        <v>57297391</v>
      </c>
      <c r="D6527" s="4">
        <v>50.957999999999998</v>
      </c>
    </row>
    <row r="6528" spans="1:4" x14ac:dyDescent="0.25">
      <c r="A6528" s="4" t="s">
        <v>6559</v>
      </c>
      <c r="B6528" s="4" t="s">
        <v>6473</v>
      </c>
      <c r="C6528" s="5">
        <v>52204087</v>
      </c>
      <c r="D6528" s="4">
        <v>51.551000000000002</v>
      </c>
    </row>
    <row r="6529" spans="1:4" x14ac:dyDescent="0.25">
      <c r="A6529" s="4" t="s">
        <v>6560</v>
      </c>
      <c r="B6529" s="4" t="s">
        <v>6473</v>
      </c>
      <c r="C6529" s="5">
        <v>43698288</v>
      </c>
      <c r="D6529" s="4">
        <v>52.01</v>
      </c>
    </row>
    <row r="6530" spans="1:4" x14ac:dyDescent="0.25">
      <c r="A6530" s="4" t="s">
        <v>6561</v>
      </c>
      <c r="B6530" s="4" t="s">
        <v>6473</v>
      </c>
      <c r="C6530" s="5">
        <v>45590953</v>
      </c>
      <c r="D6530" s="4">
        <v>52.554000000000002</v>
      </c>
    </row>
    <row r="6531" spans="1:4" x14ac:dyDescent="0.25">
      <c r="A6531" s="4" t="s">
        <v>6562</v>
      </c>
      <c r="B6531" s="4" t="s">
        <v>6473</v>
      </c>
      <c r="C6531" s="5">
        <v>42811016</v>
      </c>
      <c r="D6531" s="4">
        <v>52.584000000000003</v>
      </c>
    </row>
    <row r="6532" spans="1:4" x14ac:dyDescent="0.25">
      <c r="A6532" s="4" t="s">
        <v>6563</v>
      </c>
      <c r="B6532" s="4" t="s">
        <v>6473</v>
      </c>
      <c r="C6532" s="5">
        <v>52204144</v>
      </c>
      <c r="D6532" s="4">
        <v>53.131</v>
      </c>
    </row>
    <row r="6533" spans="1:4" x14ac:dyDescent="0.25">
      <c r="A6533" s="4" t="s">
        <v>6564</v>
      </c>
      <c r="B6533" s="4" t="s">
        <v>6473</v>
      </c>
      <c r="C6533" s="5">
        <v>46499596</v>
      </c>
      <c r="D6533" s="4">
        <v>53.741</v>
      </c>
    </row>
    <row r="6534" spans="1:4" x14ac:dyDescent="0.25">
      <c r="A6534" s="4" t="s">
        <v>6565</v>
      </c>
      <c r="B6534" s="4" t="s">
        <v>6473</v>
      </c>
      <c r="C6534" s="5">
        <v>43889960</v>
      </c>
      <c r="D6534" s="4">
        <v>55.048000000000002</v>
      </c>
    </row>
    <row r="6535" spans="1:4" x14ac:dyDescent="0.25">
      <c r="A6535" s="4" t="s">
        <v>6566</v>
      </c>
      <c r="B6535" s="4" t="s">
        <v>6473</v>
      </c>
      <c r="C6535" s="5">
        <v>51549067</v>
      </c>
      <c r="D6535" s="4">
        <v>55.497</v>
      </c>
    </row>
    <row r="6536" spans="1:4" x14ac:dyDescent="0.25">
      <c r="A6536" s="4" t="s">
        <v>6567</v>
      </c>
      <c r="B6536" s="4" t="s">
        <v>6473</v>
      </c>
      <c r="C6536" s="5">
        <v>55276714</v>
      </c>
      <c r="D6536" s="4">
        <v>56.161999999999999</v>
      </c>
    </row>
    <row r="6537" spans="1:4" x14ac:dyDescent="0.25">
      <c r="A6537" s="4" t="s">
        <v>6568</v>
      </c>
      <c r="B6537" s="4" t="s">
        <v>6473</v>
      </c>
      <c r="C6537" s="5">
        <v>36568445</v>
      </c>
      <c r="D6537" s="4">
        <v>56.792000000000002</v>
      </c>
    </row>
    <row r="6538" spans="1:4" x14ac:dyDescent="0.25">
      <c r="A6538" s="4" t="s">
        <v>6569</v>
      </c>
      <c r="B6538" s="4" t="s">
        <v>6473</v>
      </c>
      <c r="C6538" s="5">
        <v>50757979</v>
      </c>
      <c r="D6538" s="4">
        <v>57.039000000000001</v>
      </c>
    </row>
    <row r="6539" spans="1:4" x14ac:dyDescent="0.25">
      <c r="A6539" s="4" t="s">
        <v>6570</v>
      </c>
      <c r="B6539" s="4" t="s">
        <v>6473</v>
      </c>
      <c r="C6539" s="5">
        <v>60190749</v>
      </c>
      <c r="D6539" s="4">
        <v>57.344999999999999</v>
      </c>
    </row>
    <row r="6540" spans="1:4" x14ac:dyDescent="0.25">
      <c r="A6540" s="4" t="s">
        <v>6571</v>
      </c>
      <c r="B6540" s="4" t="s">
        <v>6473</v>
      </c>
      <c r="C6540" s="5">
        <v>48800030</v>
      </c>
      <c r="D6540" s="4">
        <v>57.656999999999996</v>
      </c>
    </row>
    <row r="6541" spans="1:4" x14ac:dyDescent="0.25">
      <c r="A6541" s="4" t="s">
        <v>6572</v>
      </c>
      <c r="B6541" s="4" t="s">
        <v>6473</v>
      </c>
      <c r="C6541" s="5">
        <v>48799994</v>
      </c>
      <c r="D6541" s="4">
        <v>57.670999999999999</v>
      </c>
    </row>
    <row r="6542" spans="1:4" x14ac:dyDescent="0.25">
      <c r="A6542" s="4" t="s">
        <v>6573</v>
      </c>
      <c r="B6542" s="4" t="s">
        <v>6473</v>
      </c>
      <c r="C6542" s="5">
        <v>43889991</v>
      </c>
      <c r="D6542" s="4">
        <v>58.000999999999998</v>
      </c>
    </row>
    <row r="6543" spans="1:4" x14ac:dyDescent="0.25">
      <c r="A6543" s="4" t="s">
        <v>6574</v>
      </c>
      <c r="B6543" s="4" t="s">
        <v>6473</v>
      </c>
      <c r="C6543" s="5">
        <v>46513925</v>
      </c>
      <c r="D6543" s="4">
        <v>59.116999999999997</v>
      </c>
    </row>
    <row r="6544" spans="1:4" x14ac:dyDescent="0.25">
      <c r="A6544" s="4" t="s">
        <v>6575</v>
      </c>
      <c r="B6544" s="4" t="s">
        <v>6473</v>
      </c>
      <c r="C6544" s="5">
        <v>50243709</v>
      </c>
      <c r="D6544" s="4">
        <v>59.171999999999997</v>
      </c>
    </row>
    <row r="6545" spans="1:4" x14ac:dyDescent="0.25">
      <c r="A6545" s="4" t="s">
        <v>6576</v>
      </c>
      <c r="B6545" s="4" t="s">
        <v>6473</v>
      </c>
      <c r="C6545" s="5">
        <v>43890068</v>
      </c>
      <c r="D6545" s="4">
        <v>59.83</v>
      </c>
    </row>
    <row r="6546" spans="1:4" x14ac:dyDescent="0.25">
      <c r="A6546" s="4" t="s">
        <v>6577</v>
      </c>
      <c r="B6546" s="4" t="s">
        <v>6473</v>
      </c>
      <c r="C6546" s="5">
        <v>43890027</v>
      </c>
      <c r="D6546" s="4">
        <v>60.021000000000001</v>
      </c>
    </row>
    <row r="6547" spans="1:4" x14ac:dyDescent="0.25">
      <c r="A6547" s="4" t="s">
        <v>6578</v>
      </c>
      <c r="B6547" s="4" t="s">
        <v>6473</v>
      </c>
      <c r="C6547" s="5">
        <v>50134723</v>
      </c>
      <c r="D6547" s="4">
        <v>60.624000000000002</v>
      </c>
    </row>
    <row r="6548" spans="1:4" x14ac:dyDescent="0.25">
      <c r="A6548" s="4" t="s">
        <v>6579</v>
      </c>
      <c r="B6548" s="4" t="s">
        <v>6473</v>
      </c>
      <c r="C6548" s="5">
        <v>50134677</v>
      </c>
      <c r="D6548" s="4">
        <v>60.694000000000003</v>
      </c>
    </row>
    <row r="6549" spans="1:4" x14ac:dyDescent="0.25">
      <c r="A6549" s="4" t="s">
        <v>6580</v>
      </c>
      <c r="B6549" s="4" t="s">
        <v>6473</v>
      </c>
      <c r="C6549" s="5">
        <v>54455707</v>
      </c>
      <c r="D6549" s="4">
        <v>62.887</v>
      </c>
    </row>
    <row r="6550" spans="1:4" x14ac:dyDescent="0.25">
      <c r="A6550" s="4" t="s">
        <v>6581</v>
      </c>
      <c r="B6550" s="4" t="s">
        <v>6473</v>
      </c>
      <c r="C6550" s="5">
        <v>61140495</v>
      </c>
      <c r="D6550" s="4">
        <v>63.622</v>
      </c>
    </row>
    <row r="6551" spans="1:4" x14ac:dyDescent="0.25">
      <c r="A6551" s="4" t="s">
        <v>6582</v>
      </c>
      <c r="B6551" s="4" t="s">
        <v>6473</v>
      </c>
      <c r="C6551" s="5">
        <v>44067258</v>
      </c>
      <c r="D6551" s="4">
        <v>63.814999999999998</v>
      </c>
    </row>
    <row r="6552" spans="1:4" x14ac:dyDescent="0.25">
      <c r="A6552" s="4" t="s">
        <v>6583</v>
      </c>
      <c r="B6552" s="4" t="s">
        <v>6473</v>
      </c>
      <c r="C6552" s="5">
        <v>55414916</v>
      </c>
      <c r="D6552" s="4">
        <v>64.067999999999998</v>
      </c>
    </row>
    <row r="6553" spans="1:4" x14ac:dyDescent="0.25">
      <c r="A6553" s="4" t="s">
        <v>6584</v>
      </c>
      <c r="B6553" s="4" t="s">
        <v>6473</v>
      </c>
      <c r="C6553" s="5">
        <v>44067242</v>
      </c>
      <c r="D6553" s="4">
        <v>64.441999999999993</v>
      </c>
    </row>
    <row r="6554" spans="1:4" x14ac:dyDescent="0.25">
      <c r="A6554" s="4" t="s">
        <v>6585</v>
      </c>
      <c r="B6554" s="4" t="s">
        <v>6473</v>
      </c>
      <c r="C6554" s="5">
        <v>44067274</v>
      </c>
      <c r="D6554" s="4">
        <v>65.113</v>
      </c>
    </row>
    <row r="6555" spans="1:4" x14ac:dyDescent="0.25">
      <c r="A6555" s="4" t="s">
        <v>6586</v>
      </c>
      <c r="B6555" s="4" t="s">
        <v>6473</v>
      </c>
      <c r="C6555" s="5">
        <v>51814127</v>
      </c>
      <c r="D6555" s="4">
        <v>65.242000000000004</v>
      </c>
    </row>
    <row r="6556" spans="1:4" x14ac:dyDescent="0.25">
      <c r="A6556" s="4" t="s">
        <v>6587</v>
      </c>
      <c r="B6556" s="4" t="s">
        <v>6473</v>
      </c>
      <c r="C6556" s="5">
        <v>51814128</v>
      </c>
      <c r="D6556" s="4">
        <v>65.686999999999998</v>
      </c>
    </row>
    <row r="6557" spans="1:4" x14ac:dyDescent="0.25">
      <c r="A6557" s="4" t="s">
        <v>6588</v>
      </c>
      <c r="B6557" s="4" t="s">
        <v>6473</v>
      </c>
      <c r="C6557" s="5">
        <v>52267029</v>
      </c>
      <c r="D6557" s="4">
        <v>66.703000000000003</v>
      </c>
    </row>
    <row r="6558" spans="1:4" x14ac:dyDescent="0.25">
      <c r="A6558" s="4" t="s">
        <v>6589</v>
      </c>
      <c r="B6558" s="4" t="s">
        <v>6473</v>
      </c>
      <c r="C6558" s="5">
        <v>51543059</v>
      </c>
      <c r="D6558" s="4">
        <v>67.108000000000004</v>
      </c>
    </row>
    <row r="6559" spans="1:4" x14ac:dyDescent="0.25">
      <c r="A6559" s="4" t="s">
        <v>6590</v>
      </c>
      <c r="B6559" s="4" t="s">
        <v>6473</v>
      </c>
      <c r="C6559" s="5">
        <v>52204078</v>
      </c>
      <c r="D6559" s="4">
        <v>67.457999999999998</v>
      </c>
    </row>
    <row r="6560" spans="1:4" x14ac:dyDescent="0.25">
      <c r="A6560" s="4" t="s">
        <v>6591</v>
      </c>
      <c r="B6560" s="4" t="s">
        <v>6473</v>
      </c>
      <c r="C6560" s="5">
        <v>51542974</v>
      </c>
      <c r="D6560" s="4">
        <v>68.040999999999997</v>
      </c>
    </row>
    <row r="6561" spans="1:4" x14ac:dyDescent="0.25">
      <c r="A6561" s="4" t="s">
        <v>6592</v>
      </c>
      <c r="B6561" s="4" t="s">
        <v>6473</v>
      </c>
      <c r="C6561" s="5">
        <v>51543003</v>
      </c>
      <c r="D6561" s="4">
        <v>68.326999999999998</v>
      </c>
    </row>
    <row r="6562" spans="1:4" x14ac:dyDescent="0.25">
      <c r="A6562" s="4" t="s">
        <v>6593</v>
      </c>
      <c r="B6562" s="4" t="s">
        <v>6473</v>
      </c>
      <c r="C6562" s="5">
        <v>40657432</v>
      </c>
      <c r="D6562" s="4">
        <v>68.679000000000002</v>
      </c>
    </row>
    <row r="6563" spans="1:4" x14ac:dyDescent="0.25">
      <c r="A6563" s="4" t="s">
        <v>6594</v>
      </c>
      <c r="B6563" s="4" t="s">
        <v>6473</v>
      </c>
      <c r="C6563" s="5">
        <v>51543007</v>
      </c>
      <c r="D6563" s="4">
        <v>69.164000000000001</v>
      </c>
    </row>
    <row r="6564" spans="1:4" x14ac:dyDescent="0.25">
      <c r="A6564" s="4" t="s">
        <v>6595</v>
      </c>
      <c r="B6564" s="4" t="s">
        <v>6473</v>
      </c>
      <c r="C6564" s="5">
        <v>51542996</v>
      </c>
      <c r="D6564" s="4">
        <v>69.346000000000004</v>
      </c>
    </row>
    <row r="6565" spans="1:4" x14ac:dyDescent="0.25">
      <c r="A6565" s="4" t="s">
        <v>6596</v>
      </c>
      <c r="B6565" s="4" t="s">
        <v>6473</v>
      </c>
      <c r="C6565" s="5">
        <v>67508961</v>
      </c>
      <c r="D6565" s="4">
        <v>69.795000000000002</v>
      </c>
    </row>
    <row r="6566" spans="1:4" x14ac:dyDescent="0.25">
      <c r="A6566" s="4" t="s">
        <v>6597</v>
      </c>
      <c r="B6566" s="4" t="s">
        <v>6473</v>
      </c>
      <c r="C6566" s="5">
        <v>56498072</v>
      </c>
      <c r="D6566" s="4">
        <v>70.259</v>
      </c>
    </row>
    <row r="6567" spans="1:4" x14ac:dyDescent="0.25">
      <c r="A6567" s="4" t="s">
        <v>6598</v>
      </c>
      <c r="B6567" s="4" t="s">
        <v>6473</v>
      </c>
      <c r="C6567" s="5">
        <v>54746522</v>
      </c>
      <c r="D6567" s="4">
        <v>71.484999999999999</v>
      </c>
    </row>
    <row r="6568" spans="1:4" x14ac:dyDescent="0.25">
      <c r="A6568" s="4" t="s">
        <v>6599</v>
      </c>
      <c r="B6568" s="4" t="s">
        <v>6473</v>
      </c>
      <c r="C6568" s="5">
        <v>67107242</v>
      </c>
      <c r="D6568" s="4">
        <v>71.843999999999994</v>
      </c>
    </row>
    <row r="6569" spans="1:4" x14ac:dyDescent="0.25">
      <c r="A6569" s="4" t="s">
        <v>6600</v>
      </c>
      <c r="B6569" s="4" t="s">
        <v>6473</v>
      </c>
      <c r="C6569" s="5">
        <v>54746525</v>
      </c>
      <c r="D6569" s="4">
        <v>72.067999999999998</v>
      </c>
    </row>
    <row r="6570" spans="1:4" x14ac:dyDescent="0.25">
      <c r="A6570" s="4" t="s">
        <v>6601</v>
      </c>
      <c r="B6570" s="4" t="s">
        <v>6473</v>
      </c>
      <c r="C6570" s="5">
        <v>51548531</v>
      </c>
      <c r="D6570" s="4">
        <v>72.171999999999997</v>
      </c>
    </row>
    <row r="6571" spans="1:4" x14ac:dyDescent="0.25">
      <c r="A6571" s="4" t="s">
        <v>6602</v>
      </c>
      <c r="B6571" s="4" t="s">
        <v>6473</v>
      </c>
      <c r="C6571" s="5">
        <v>66446518</v>
      </c>
      <c r="D6571" s="4">
        <v>72.504000000000005</v>
      </c>
    </row>
    <row r="6572" spans="1:4" x14ac:dyDescent="0.25">
      <c r="A6572" s="4" t="s">
        <v>6603</v>
      </c>
      <c r="B6572" s="4" t="s">
        <v>6473</v>
      </c>
      <c r="C6572" s="5">
        <v>51879100</v>
      </c>
      <c r="D6572" s="4">
        <v>72.504999999999995</v>
      </c>
    </row>
    <row r="6573" spans="1:4" x14ac:dyDescent="0.25">
      <c r="A6573" s="4" t="s">
        <v>6604</v>
      </c>
      <c r="B6573" s="4" t="s">
        <v>6473</v>
      </c>
      <c r="C6573" s="5">
        <v>55415523</v>
      </c>
      <c r="D6573" s="4">
        <v>72.525999999999996</v>
      </c>
    </row>
    <row r="6574" spans="1:4" x14ac:dyDescent="0.25">
      <c r="A6574" s="4" t="s">
        <v>6605</v>
      </c>
      <c r="B6574" s="4" t="s">
        <v>6473</v>
      </c>
      <c r="C6574" s="5">
        <v>51548555</v>
      </c>
      <c r="D6574" s="4">
        <v>72.680999999999997</v>
      </c>
    </row>
    <row r="6575" spans="1:4" x14ac:dyDescent="0.25">
      <c r="A6575" s="4" t="s">
        <v>6606</v>
      </c>
      <c r="B6575" s="4" t="s">
        <v>6473</v>
      </c>
      <c r="C6575" s="5">
        <v>54746548</v>
      </c>
      <c r="D6575" s="4">
        <v>72.971000000000004</v>
      </c>
    </row>
    <row r="6576" spans="1:4" x14ac:dyDescent="0.25">
      <c r="A6576" s="4" t="s">
        <v>6607</v>
      </c>
      <c r="B6576" s="4" t="s">
        <v>6473</v>
      </c>
      <c r="C6576" s="5">
        <v>54746570</v>
      </c>
      <c r="D6576" s="4">
        <v>73.665999999999997</v>
      </c>
    </row>
    <row r="6577" spans="1:4" x14ac:dyDescent="0.25">
      <c r="A6577" s="4" t="s">
        <v>6608</v>
      </c>
      <c r="B6577" s="4" t="s">
        <v>6473</v>
      </c>
      <c r="C6577" s="5">
        <v>54746559</v>
      </c>
      <c r="D6577" s="4">
        <v>73.668000000000006</v>
      </c>
    </row>
    <row r="6578" spans="1:4" x14ac:dyDescent="0.25">
      <c r="A6578" s="4" t="s">
        <v>6609</v>
      </c>
      <c r="B6578" s="4" t="s">
        <v>6473</v>
      </c>
      <c r="C6578" s="5">
        <v>54746539</v>
      </c>
      <c r="D6578" s="4">
        <v>73.671000000000006</v>
      </c>
    </row>
    <row r="6579" spans="1:4" x14ac:dyDescent="0.25">
      <c r="A6579" s="4" t="s">
        <v>6610</v>
      </c>
      <c r="B6579" s="4" t="s">
        <v>6473</v>
      </c>
      <c r="C6579" s="5">
        <v>51543025</v>
      </c>
      <c r="D6579" s="4">
        <v>74.034000000000006</v>
      </c>
    </row>
    <row r="6580" spans="1:4" x14ac:dyDescent="0.25">
      <c r="A6580" s="4" t="s">
        <v>6611</v>
      </c>
      <c r="B6580" s="4" t="s">
        <v>6473</v>
      </c>
      <c r="C6580" s="5">
        <v>54746563</v>
      </c>
      <c r="D6580" s="4">
        <v>74.448999999999998</v>
      </c>
    </row>
    <row r="6581" spans="1:4" x14ac:dyDescent="0.25">
      <c r="A6581" s="4" t="s">
        <v>6612</v>
      </c>
      <c r="B6581" s="4" t="s">
        <v>6473</v>
      </c>
      <c r="C6581" s="5">
        <v>70658294</v>
      </c>
      <c r="D6581" s="4">
        <v>74.459000000000003</v>
      </c>
    </row>
    <row r="6582" spans="1:4" x14ac:dyDescent="0.25">
      <c r="A6582" s="4" t="s">
        <v>6613</v>
      </c>
      <c r="B6582" s="4" t="s">
        <v>6473</v>
      </c>
      <c r="C6582" s="5">
        <v>60190842</v>
      </c>
      <c r="D6582" s="4">
        <v>74.787999999999997</v>
      </c>
    </row>
    <row r="6583" spans="1:4" x14ac:dyDescent="0.25">
      <c r="A6583" s="4" t="s">
        <v>6614</v>
      </c>
      <c r="B6583" s="4" t="s">
        <v>6473</v>
      </c>
      <c r="C6583" s="5">
        <v>61878640</v>
      </c>
      <c r="D6583" s="4">
        <v>75.147000000000006</v>
      </c>
    </row>
    <row r="6584" spans="1:4" x14ac:dyDescent="0.25">
      <c r="A6584" s="4" t="s">
        <v>6615</v>
      </c>
      <c r="B6584" s="4" t="s">
        <v>6473</v>
      </c>
      <c r="C6584" s="5">
        <v>60408618</v>
      </c>
      <c r="D6584" s="4">
        <v>77.123999999999995</v>
      </c>
    </row>
    <row r="6585" spans="1:4" x14ac:dyDescent="0.25">
      <c r="A6585" s="4" t="s">
        <v>6616</v>
      </c>
      <c r="B6585" s="4" t="s">
        <v>6473</v>
      </c>
      <c r="C6585" s="5">
        <v>55276533</v>
      </c>
      <c r="D6585" s="4">
        <v>77.635999999999996</v>
      </c>
    </row>
    <row r="6586" spans="1:4" x14ac:dyDescent="0.25">
      <c r="A6586" s="4" t="s">
        <v>6617</v>
      </c>
      <c r="B6586" s="4" t="s">
        <v>6473</v>
      </c>
      <c r="C6586" s="5">
        <v>60388168</v>
      </c>
      <c r="D6586" s="4">
        <v>78.25</v>
      </c>
    </row>
    <row r="6587" spans="1:4" x14ac:dyDescent="0.25">
      <c r="A6587" s="4" t="s">
        <v>6618</v>
      </c>
      <c r="B6587" s="4" t="s">
        <v>6473</v>
      </c>
      <c r="C6587" s="5">
        <v>52204153</v>
      </c>
      <c r="D6587" s="4">
        <v>78.738</v>
      </c>
    </row>
    <row r="6588" spans="1:4" x14ac:dyDescent="0.25">
      <c r="A6588" s="4" t="s">
        <v>6619</v>
      </c>
      <c r="B6588" s="4" t="s">
        <v>6473</v>
      </c>
      <c r="C6588" s="5">
        <v>61878741</v>
      </c>
      <c r="D6588" s="4">
        <v>79.081000000000003</v>
      </c>
    </row>
    <row r="6589" spans="1:4" x14ac:dyDescent="0.25">
      <c r="A6589" s="4" t="s">
        <v>6620</v>
      </c>
      <c r="B6589" s="4" t="s">
        <v>6473</v>
      </c>
      <c r="C6589" s="5">
        <v>76376534</v>
      </c>
      <c r="D6589" s="4">
        <v>80.554000000000002</v>
      </c>
    </row>
    <row r="6590" spans="1:4" x14ac:dyDescent="0.25">
      <c r="A6590" s="4" t="s">
        <v>6621</v>
      </c>
      <c r="B6590" s="4" t="s">
        <v>6473</v>
      </c>
      <c r="C6590" s="5">
        <v>56059465</v>
      </c>
      <c r="D6590" s="4">
        <v>80.963999999999999</v>
      </c>
    </row>
    <row r="6591" spans="1:4" x14ac:dyDescent="0.25">
      <c r="A6591" s="4" t="s">
        <v>6622</v>
      </c>
      <c r="B6591" s="4" t="s">
        <v>6473</v>
      </c>
      <c r="C6591" s="5">
        <v>51583832</v>
      </c>
      <c r="D6591" s="4">
        <v>81.584000000000003</v>
      </c>
    </row>
    <row r="6592" spans="1:4" x14ac:dyDescent="0.25">
      <c r="A6592" s="4" t="s">
        <v>6623</v>
      </c>
      <c r="B6592" s="4" t="s">
        <v>6473</v>
      </c>
      <c r="C6592" s="5">
        <v>63168155</v>
      </c>
      <c r="D6592" s="4">
        <v>81.634</v>
      </c>
    </row>
    <row r="6593" spans="1:4" x14ac:dyDescent="0.25">
      <c r="A6593" s="4" t="s">
        <v>6624</v>
      </c>
      <c r="B6593" s="4" t="s">
        <v>6473</v>
      </c>
      <c r="C6593" s="5">
        <v>80609506</v>
      </c>
      <c r="D6593" s="4">
        <v>82.465999999999994</v>
      </c>
    </row>
    <row r="6594" spans="1:4" x14ac:dyDescent="0.25">
      <c r="A6594" s="4" t="s">
        <v>6625</v>
      </c>
      <c r="B6594" s="4" t="s">
        <v>6473</v>
      </c>
      <c r="C6594" s="5">
        <v>55276607</v>
      </c>
      <c r="D6594" s="4">
        <v>83.424000000000007</v>
      </c>
    </row>
    <row r="6595" spans="1:4" x14ac:dyDescent="0.25">
      <c r="A6595" s="4" t="s">
        <v>6626</v>
      </c>
      <c r="B6595" s="4" t="s">
        <v>6473</v>
      </c>
      <c r="C6595" s="5">
        <v>70788817</v>
      </c>
      <c r="D6595" s="4">
        <v>83.441999999999993</v>
      </c>
    </row>
    <row r="6596" spans="1:4" x14ac:dyDescent="0.25">
      <c r="A6596" s="4" t="s">
        <v>6627</v>
      </c>
      <c r="B6596" s="4" t="s">
        <v>6473</v>
      </c>
      <c r="C6596" s="5">
        <v>67508931</v>
      </c>
      <c r="D6596" s="4">
        <v>83.884</v>
      </c>
    </row>
    <row r="6597" spans="1:4" x14ac:dyDescent="0.25">
      <c r="A6597" s="4" t="s">
        <v>6628</v>
      </c>
      <c r="B6597" s="4" t="s">
        <v>6473</v>
      </c>
      <c r="C6597" s="5">
        <v>77137639</v>
      </c>
      <c r="D6597" s="4">
        <v>85.522000000000006</v>
      </c>
    </row>
    <row r="6598" spans="1:4" x14ac:dyDescent="0.25">
      <c r="A6598" s="4" t="s">
        <v>6629</v>
      </c>
      <c r="B6598" s="4" t="s">
        <v>6473</v>
      </c>
      <c r="C6598" s="5">
        <v>66447356</v>
      </c>
      <c r="D6598" s="4">
        <v>86.116</v>
      </c>
    </row>
    <row r="6599" spans="1:4" x14ac:dyDescent="0.25">
      <c r="A6599" s="4" t="s">
        <v>6630</v>
      </c>
      <c r="B6599" s="4" t="s">
        <v>6473</v>
      </c>
      <c r="C6599" s="5">
        <v>57457025</v>
      </c>
      <c r="D6599" s="4">
        <v>86.632000000000005</v>
      </c>
    </row>
    <row r="6600" spans="1:4" x14ac:dyDescent="0.25">
      <c r="A6600" s="4" t="s">
        <v>6631</v>
      </c>
      <c r="B6600" s="4" t="s">
        <v>6473</v>
      </c>
      <c r="C6600" s="5">
        <v>66447445</v>
      </c>
      <c r="D6600" s="4">
        <v>86.691000000000003</v>
      </c>
    </row>
    <row r="6601" spans="1:4" x14ac:dyDescent="0.25">
      <c r="A6601" s="4" t="s">
        <v>6632</v>
      </c>
      <c r="B6601" s="4" t="s">
        <v>6473</v>
      </c>
      <c r="C6601" s="5">
        <v>57457054</v>
      </c>
      <c r="D6601" s="4">
        <v>86.894999999999996</v>
      </c>
    </row>
    <row r="6602" spans="1:4" x14ac:dyDescent="0.25">
      <c r="A6602" s="4" t="s">
        <v>6633</v>
      </c>
      <c r="B6602" s="4" t="s">
        <v>6473</v>
      </c>
      <c r="C6602" s="5">
        <v>57457084</v>
      </c>
      <c r="D6602" s="4">
        <v>87.07</v>
      </c>
    </row>
    <row r="6603" spans="1:4" x14ac:dyDescent="0.25">
      <c r="A6603" s="4" t="s">
        <v>6634</v>
      </c>
      <c r="B6603" s="4" t="s">
        <v>6473</v>
      </c>
      <c r="C6603" s="5">
        <v>52267050</v>
      </c>
      <c r="D6603" s="4">
        <v>87.863</v>
      </c>
    </row>
    <row r="6604" spans="1:4" x14ac:dyDescent="0.25">
      <c r="A6604" s="4" t="s">
        <v>6635</v>
      </c>
      <c r="B6604" s="4" t="s">
        <v>6473</v>
      </c>
      <c r="C6604" s="5">
        <v>72486391</v>
      </c>
      <c r="D6604" s="4">
        <v>88.242999999999995</v>
      </c>
    </row>
    <row r="6605" spans="1:4" x14ac:dyDescent="0.25">
      <c r="A6605" s="4" t="s">
        <v>6636</v>
      </c>
      <c r="B6605" s="4" t="s">
        <v>6473</v>
      </c>
      <c r="C6605" s="5">
        <v>66447401</v>
      </c>
      <c r="D6605" s="4">
        <v>88.256</v>
      </c>
    </row>
    <row r="6606" spans="1:4" x14ac:dyDescent="0.25">
      <c r="A6606" s="4" t="s">
        <v>6637</v>
      </c>
      <c r="B6606" s="4" t="s">
        <v>6473</v>
      </c>
      <c r="C6606" s="5">
        <v>57547093</v>
      </c>
      <c r="D6606" s="4">
        <v>88.555999999999997</v>
      </c>
    </row>
    <row r="6607" spans="1:4" x14ac:dyDescent="0.25">
      <c r="A6607" s="4" t="s">
        <v>6638</v>
      </c>
      <c r="B6607" s="4" t="s">
        <v>6473</v>
      </c>
      <c r="C6607" s="5">
        <v>66447598</v>
      </c>
      <c r="D6607" s="4">
        <v>90.929000000000002</v>
      </c>
    </row>
    <row r="6608" spans="1:4" x14ac:dyDescent="0.25">
      <c r="A6608" s="4" t="s">
        <v>6639</v>
      </c>
      <c r="B6608" s="4" t="s">
        <v>6473</v>
      </c>
      <c r="C6608" s="5">
        <v>57301102</v>
      </c>
      <c r="D6608" s="4">
        <v>92.004000000000005</v>
      </c>
    </row>
    <row r="6609" spans="1:4" x14ac:dyDescent="0.25">
      <c r="A6609" s="4" t="s">
        <v>6640</v>
      </c>
      <c r="B6609" s="4" t="s">
        <v>6473</v>
      </c>
      <c r="C6609" s="5">
        <v>66447457</v>
      </c>
      <c r="D6609" s="4">
        <v>92.558000000000007</v>
      </c>
    </row>
    <row r="6610" spans="1:4" x14ac:dyDescent="0.25">
      <c r="A6610" s="4" t="s">
        <v>6641</v>
      </c>
      <c r="B6610" s="4" t="s">
        <v>6473</v>
      </c>
      <c r="C6610" s="5">
        <v>66447568</v>
      </c>
      <c r="D6610" s="4">
        <v>93.494</v>
      </c>
    </row>
    <row r="6611" spans="1:4" x14ac:dyDescent="0.25">
      <c r="A6611" s="4" t="s">
        <v>6642</v>
      </c>
      <c r="B6611" s="4" t="s">
        <v>6473</v>
      </c>
      <c r="C6611" s="5">
        <v>76204355</v>
      </c>
      <c r="D6611" s="4">
        <v>93.864999999999995</v>
      </c>
    </row>
    <row r="6612" spans="1:4" x14ac:dyDescent="0.25">
      <c r="A6612" s="4" t="s">
        <v>6643</v>
      </c>
      <c r="B6612" s="4" t="s">
        <v>6473</v>
      </c>
      <c r="C6612" s="5">
        <v>83554323</v>
      </c>
      <c r="D6612" s="4">
        <v>95.043999999999997</v>
      </c>
    </row>
    <row r="6613" spans="1:4" x14ac:dyDescent="0.25">
      <c r="A6613" s="4" t="s">
        <v>6644</v>
      </c>
      <c r="B6613" s="4" t="s">
        <v>6473</v>
      </c>
      <c r="C6613" s="5">
        <v>60190804</v>
      </c>
      <c r="D6613" s="4">
        <v>95.673000000000002</v>
      </c>
    </row>
    <row r="6614" spans="1:4" x14ac:dyDescent="0.25">
      <c r="A6614" s="4" t="s">
        <v>6645</v>
      </c>
      <c r="B6614" s="4" t="s">
        <v>6473</v>
      </c>
      <c r="C6614" s="5">
        <v>76204317</v>
      </c>
      <c r="D6614" s="4">
        <v>95.975999999999999</v>
      </c>
    </row>
    <row r="6615" spans="1:4" x14ac:dyDescent="0.25">
      <c r="A6615" s="4" t="s">
        <v>6646</v>
      </c>
      <c r="B6615" s="4" t="s">
        <v>6473</v>
      </c>
      <c r="C6615" s="5">
        <v>62522160</v>
      </c>
      <c r="D6615" s="4">
        <v>96.415000000000006</v>
      </c>
    </row>
    <row r="6616" spans="1:4" x14ac:dyDescent="0.25">
      <c r="A6616" s="4" t="s">
        <v>6647</v>
      </c>
      <c r="B6616" s="4" t="s">
        <v>6473</v>
      </c>
      <c r="C6616" s="5">
        <v>68068739</v>
      </c>
      <c r="D6616" s="4">
        <v>96.551000000000002</v>
      </c>
    </row>
    <row r="6617" spans="1:4" x14ac:dyDescent="0.25">
      <c r="A6617" s="4" t="s">
        <v>6648</v>
      </c>
      <c r="B6617" s="4" t="s">
        <v>6473</v>
      </c>
      <c r="C6617" s="5">
        <v>66447603</v>
      </c>
      <c r="D6617" s="4">
        <v>96.697000000000003</v>
      </c>
    </row>
    <row r="6618" spans="1:4" x14ac:dyDescent="0.25">
      <c r="A6618" s="4" t="s">
        <v>6649</v>
      </c>
      <c r="B6618" s="4" t="s">
        <v>6473</v>
      </c>
      <c r="C6618" s="5">
        <v>72382343</v>
      </c>
      <c r="D6618" s="4">
        <v>97.058000000000007</v>
      </c>
    </row>
    <row r="6619" spans="1:4" x14ac:dyDescent="0.25">
      <c r="A6619" s="4" t="s">
        <v>6650</v>
      </c>
      <c r="B6619" s="4" t="s">
        <v>6473</v>
      </c>
      <c r="C6619" s="5">
        <v>73381409</v>
      </c>
      <c r="D6619" s="4">
        <v>98.012</v>
      </c>
    </row>
    <row r="6620" spans="1:4" x14ac:dyDescent="0.25">
      <c r="A6620" s="4" t="s">
        <v>6651</v>
      </c>
      <c r="B6620" s="4" t="s">
        <v>6473</v>
      </c>
      <c r="C6620" s="5">
        <v>74848325</v>
      </c>
      <c r="D6620" s="4">
        <v>98.143000000000001</v>
      </c>
    </row>
    <row r="6621" spans="1:4" x14ac:dyDescent="0.25">
      <c r="A6621" s="4" t="s">
        <v>6652</v>
      </c>
      <c r="B6621" s="4" t="s">
        <v>6473</v>
      </c>
      <c r="C6621" s="5">
        <v>67107419</v>
      </c>
      <c r="D6621" s="4">
        <v>98.995999999999995</v>
      </c>
    </row>
    <row r="6622" spans="1:4" x14ac:dyDescent="0.25">
      <c r="A6622" s="4" t="s">
        <v>6653</v>
      </c>
      <c r="B6622" s="4" t="s">
        <v>6473</v>
      </c>
      <c r="C6622" s="5">
        <v>73845400</v>
      </c>
      <c r="D6622" s="4">
        <v>104.084</v>
      </c>
    </row>
    <row r="6623" spans="1:4" x14ac:dyDescent="0.25">
      <c r="A6623" s="4" t="s">
        <v>6654</v>
      </c>
      <c r="B6623" s="4" t="s">
        <v>6473</v>
      </c>
      <c r="C6623" s="5">
        <v>83581946</v>
      </c>
      <c r="D6623" s="4">
        <v>104.352</v>
      </c>
    </row>
    <row r="6624" spans="1:4" x14ac:dyDescent="0.25">
      <c r="A6624" s="4" t="s">
        <v>6655</v>
      </c>
      <c r="B6624" s="4" t="s">
        <v>6473</v>
      </c>
      <c r="C6624" s="5">
        <v>67107476</v>
      </c>
      <c r="D6624" s="4">
        <v>106.22799999999999</v>
      </c>
    </row>
    <row r="6625" spans="1:4" x14ac:dyDescent="0.25">
      <c r="A6625" s="4" t="s">
        <v>6656</v>
      </c>
      <c r="B6625" s="4" t="s">
        <v>6473</v>
      </c>
      <c r="C6625" s="5">
        <v>76528660</v>
      </c>
      <c r="D6625" s="4">
        <v>111.175</v>
      </c>
    </row>
    <row r="6626" spans="1:4" x14ac:dyDescent="0.25">
      <c r="A6626" s="4" t="s">
        <v>6657</v>
      </c>
      <c r="B6626" s="4" t="s">
        <v>6473</v>
      </c>
      <c r="C6626" s="5">
        <v>80792673</v>
      </c>
      <c r="D6626" s="4">
        <v>119.369</v>
      </c>
    </row>
    <row r="6627" spans="1:4" x14ac:dyDescent="0.25">
      <c r="A6627" s="4" t="s">
        <v>6658</v>
      </c>
      <c r="B6627" s="4" t="s">
        <v>6473</v>
      </c>
      <c r="C6627" s="5">
        <v>74293301</v>
      </c>
      <c r="D6627" s="4">
        <v>123.38200000000001</v>
      </c>
    </row>
    <row r="6628" spans="1:4" x14ac:dyDescent="0.25">
      <c r="A6628" s="4" t="s">
        <v>6659</v>
      </c>
      <c r="B6628" s="4" t="s">
        <v>6473</v>
      </c>
      <c r="C6628" s="5">
        <v>74848134</v>
      </c>
      <c r="D6628" s="4">
        <v>139.08000000000001</v>
      </c>
    </row>
    <row r="6629" spans="1:4" x14ac:dyDescent="0.25">
      <c r="A6629" s="4" t="s">
        <v>6660</v>
      </c>
      <c r="B6629" s="4" t="s">
        <v>6661</v>
      </c>
      <c r="C6629" s="5">
        <v>2047323</v>
      </c>
      <c r="D6629" s="4">
        <v>0</v>
      </c>
    </row>
    <row r="6630" spans="1:4" x14ac:dyDescent="0.25">
      <c r="A6630" s="4" t="s">
        <v>6662</v>
      </c>
      <c r="B6630" s="4" t="s">
        <v>6661</v>
      </c>
      <c r="C6630" s="5">
        <v>12812397</v>
      </c>
      <c r="D6630" s="4">
        <v>0.20899999999999999</v>
      </c>
    </row>
    <row r="6631" spans="1:4" x14ac:dyDescent="0.25">
      <c r="A6631" s="4" t="s">
        <v>6663</v>
      </c>
      <c r="B6631" s="4" t="s">
        <v>6661</v>
      </c>
      <c r="C6631" s="5">
        <v>28716761</v>
      </c>
      <c r="D6631" s="4">
        <v>0.83599999999999997</v>
      </c>
    </row>
    <row r="6632" spans="1:4" x14ac:dyDescent="0.25">
      <c r="A6632" s="4" t="s">
        <v>6664</v>
      </c>
      <c r="B6632" s="4" t="s">
        <v>6661</v>
      </c>
      <c r="C6632" s="5">
        <v>8939609</v>
      </c>
      <c r="D6632" s="4">
        <v>1.5369999999999999</v>
      </c>
    </row>
    <row r="6633" spans="1:4" x14ac:dyDescent="0.25">
      <c r="A6633" s="4" t="s">
        <v>6665</v>
      </c>
      <c r="B6633" s="4" t="s">
        <v>6661</v>
      </c>
      <c r="C6633" s="5">
        <v>21624274</v>
      </c>
      <c r="D6633" s="4">
        <v>3.2330000000000001</v>
      </c>
    </row>
    <row r="6634" spans="1:4" x14ac:dyDescent="0.25">
      <c r="A6634" s="4" t="s">
        <v>6666</v>
      </c>
      <c r="B6634" s="4" t="s">
        <v>6661</v>
      </c>
      <c r="C6634" s="5">
        <v>37278548</v>
      </c>
      <c r="D6634" s="4">
        <v>3.2509999999999999</v>
      </c>
    </row>
    <row r="6635" spans="1:4" x14ac:dyDescent="0.25">
      <c r="A6635" s="4" t="s">
        <v>6667</v>
      </c>
      <c r="B6635" s="4" t="s">
        <v>6661</v>
      </c>
      <c r="C6635" s="5">
        <v>33257167</v>
      </c>
      <c r="D6635" s="4">
        <v>3.718</v>
      </c>
    </row>
    <row r="6636" spans="1:4" x14ac:dyDescent="0.25">
      <c r="A6636" s="4" t="s">
        <v>6668</v>
      </c>
      <c r="B6636" s="4" t="s">
        <v>6661</v>
      </c>
      <c r="C6636" s="5">
        <v>40738487</v>
      </c>
      <c r="D6636" s="4">
        <v>4.2919999999999998</v>
      </c>
    </row>
    <row r="6637" spans="1:4" x14ac:dyDescent="0.25">
      <c r="A6637" s="4" t="s">
        <v>6669</v>
      </c>
      <c r="B6637" s="4" t="s">
        <v>6661</v>
      </c>
      <c r="C6637" s="5">
        <v>17433459</v>
      </c>
      <c r="D6637" s="4">
        <v>4.8559999999999999</v>
      </c>
    </row>
    <row r="6638" spans="1:4" x14ac:dyDescent="0.25">
      <c r="A6638" s="4" t="s">
        <v>6670</v>
      </c>
      <c r="B6638" s="4" t="s">
        <v>6661</v>
      </c>
      <c r="C6638" s="5">
        <v>14777786</v>
      </c>
      <c r="D6638" s="4">
        <v>5.8330000000000002</v>
      </c>
    </row>
    <row r="6639" spans="1:4" x14ac:dyDescent="0.25">
      <c r="A6639" s="4" t="s">
        <v>6671</v>
      </c>
      <c r="B6639" s="4" t="s">
        <v>6661</v>
      </c>
      <c r="C6639" s="5">
        <v>15142841</v>
      </c>
      <c r="D6639" s="4">
        <v>6.0490000000000004</v>
      </c>
    </row>
    <row r="6640" spans="1:4" x14ac:dyDescent="0.25">
      <c r="A6640" s="4" t="s">
        <v>6672</v>
      </c>
      <c r="B6640" s="4" t="s">
        <v>6661</v>
      </c>
      <c r="C6640" s="5">
        <v>41392205</v>
      </c>
      <c r="D6640" s="4">
        <v>6.4909999999999997</v>
      </c>
    </row>
    <row r="6641" spans="1:4" x14ac:dyDescent="0.25">
      <c r="A6641" s="4" t="s">
        <v>6673</v>
      </c>
      <c r="B6641" s="4" t="s">
        <v>6661</v>
      </c>
      <c r="C6641" s="5">
        <v>16608097</v>
      </c>
      <c r="D6641" s="4">
        <v>6.9020000000000001</v>
      </c>
    </row>
    <row r="6642" spans="1:4" x14ac:dyDescent="0.25">
      <c r="A6642" s="4" t="s">
        <v>6674</v>
      </c>
      <c r="B6642" s="4" t="s">
        <v>6661</v>
      </c>
      <c r="C6642" s="5">
        <v>16572859</v>
      </c>
      <c r="D6642" s="4">
        <v>7.1070000000000002</v>
      </c>
    </row>
    <row r="6643" spans="1:4" x14ac:dyDescent="0.25">
      <c r="A6643" s="4" t="s">
        <v>6675</v>
      </c>
      <c r="B6643" s="4" t="s">
        <v>6661</v>
      </c>
      <c r="C6643" s="5">
        <v>41392161</v>
      </c>
      <c r="D6643" s="4">
        <v>8.2520000000000007</v>
      </c>
    </row>
    <row r="6644" spans="1:4" x14ac:dyDescent="0.25">
      <c r="A6644" s="4" t="s">
        <v>6676</v>
      </c>
      <c r="B6644" s="4" t="s">
        <v>6661</v>
      </c>
      <c r="C6644" s="5">
        <v>23936151</v>
      </c>
      <c r="D6644" s="4">
        <v>8.2650000000000006</v>
      </c>
    </row>
    <row r="6645" spans="1:4" x14ac:dyDescent="0.25">
      <c r="A6645" s="4" t="s">
        <v>6677</v>
      </c>
      <c r="B6645" s="4" t="s">
        <v>6661</v>
      </c>
      <c r="C6645" s="5">
        <v>2595774</v>
      </c>
      <c r="D6645" s="4">
        <v>8.2750000000000004</v>
      </c>
    </row>
    <row r="6646" spans="1:4" x14ac:dyDescent="0.25">
      <c r="A6646" s="4" t="s">
        <v>6678</v>
      </c>
      <c r="B6646" s="4" t="s">
        <v>6661</v>
      </c>
      <c r="C6646" s="5">
        <v>16567926</v>
      </c>
      <c r="D6646" s="4">
        <v>8.9130000000000003</v>
      </c>
    </row>
    <row r="6647" spans="1:4" x14ac:dyDescent="0.25">
      <c r="A6647" s="4" t="s">
        <v>6679</v>
      </c>
      <c r="B6647" s="4" t="s">
        <v>6661</v>
      </c>
      <c r="C6647" s="5">
        <v>15038899</v>
      </c>
      <c r="D6647" s="4">
        <v>9.2729999999999997</v>
      </c>
    </row>
    <row r="6648" spans="1:4" x14ac:dyDescent="0.25">
      <c r="A6648" s="4" t="s">
        <v>6680</v>
      </c>
      <c r="B6648" s="4" t="s">
        <v>6661</v>
      </c>
      <c r="C6648" s="5">
        <v>24236751</v>
      </c>
      <c r="D6648" s="4">
        <v>9.7569999999999997</v>
      </c>
    </row>
    <row r="6649" spans="1:4" x14ac:dyDescent="0.25">
      <c r="A6649" s="4" t="s">
        <v>6681</v>
      </c>
      <c r="B6649" s="4" t="s">
        <v>6661</v>
      </c>
      <c r="C6649" s="5">
        <v>37694802</v>
      </c>
      <c r="D6649" s="4">
        <v>11.003</v>
      </c>
    </row>
    <row r="6650" spans="1:4" x14ac:dyDescent="0.25">
      <c r="A6650" s="4" t="s">
        <v>6682</v>
      </c>
      <c r="B6650" s="4" t="s">
        <v>6661</v>
      </c>
      <c r="C6650" s="5">
        <v>32862905</v>
      </c>
      <c r="D6650" s="4">
        <v>11.192</v>
      </c>
    </row>
    <row r="6651" spans="1:4" x14ac:dyDescent="0.25">
      <c r="A6651" s="4" t="s">
        <v>6683</v>
      </c>
      <c r="B6651" s="4" t="s">
        <v>6661</v>
      </c>
      <c r="C6651" s="5">
        <v>22451599</v>
      </c>
      <c r="D6651" s="4">
        <v>11.715999999999999</v>
      </c>
    </row>
    <row r="6652" spans="1:4" x14ac:dyDescent="0.25">
      <c r="A6652" s="4" t="s">
        <v>6684</v>
      </c>
      <c r="B6652" s="4" t="s">
        <v>6661</v>
      </c>
      <c r="C6652" s="5">
        <v>29601605</v>
      </c>
      <c r="D6652" s="4">
        <v>11.819000000000001</v>
      </c>
    </row>
    <row r="6653" spans="1:4" x14ac:dyDescent="0.25">
      <c r="A6653" s="4" t="s">
        <v>6685</v>
      </c>
      <c r="B6653" s="4" t="s">
        <v>6661</v>
      </c>
      <c r="C6653" s="5">
        <v>32862878</v>
      </c>
      <c r="D6653" s="4">
        <v>11.858000000000001</v>
      </c>
    </row>
    <row r="6654" spans="1:4" x14ac:dyDescent="0.25">
      <c r="A6654" s="4" t="s">
        <v>6686</v>
      </c>
      <c r="B6654" s="4" t="s">
        <v>6661</v>
      </c>
      <c r="C6654" s="5">
        <v>15038917</v>
      </c>
      <c r="D6654" s="4">
        <v>12.125999999999999</v>
      </c>
    </row>
    <row r="6655" spans="1:4" x14ac:dyDescent="0.25">
      <c r="A6655" s="4" t="s">
        <v>6687</v>
      </c>
      <c r="B6655" s="4" t="s">
        <v>6661</v>
      </c>
      <c r="C6655" s="5">
        <v>30905238</v>
      </c>
      <c r="D6655" s="4">
        <v>12.461</v>
      </c>
    </row>
    <row r="6656" spans="1:4" x14ac:dyDescent="0.25">
      <c r="A6656" s="4" t="s">
        <v>6688</v>
      </c>
      <c r="B6656" s="4" t="s">
        <v>6661</v>
      </c>
      <c r="C6656" s="5">
        <v>32245168</v>
      </c>
      <c r="D6656" s="4">
        <v>12.525</v>
      </c>
    </row>
    <row r="6657" spans="1:4" x14ac:dyDescent="0.25">
      <c r="A6657" s="4" t="s">
        <v>6689</v>
      </c>
      <c r="B6657" s="4" t="s">
        <v>6661</v>
      </c>
      <c r="C6657" s="5">
        <v>15038877</v>
      </c>
      <c r="D6657" s="4">
        <v>12.526999999999999</v>
      </c>
    </row>
    <row r="6658" spans="1:4" x14ac:dyDescent="0.25">
      <c r="A6658" s="4" t="s">
        <v>6690</v>
      </c>
      <c r="B6658" s="4" t="s">
        <v>6661</v>
      </c>
      <c r="C6658" s="5">
        <v>30056377</v>
      </c>
      <c r="D6658" s="4">
        <v>13.86</v>
      </c>
    </row>
    <row r="6659" spans="1:4" x14ac:dyDescent="0.25">
      <c r="A6659" s="4" t="s">
        <v>6691</v>
      </c>
      <c r="B6659" s="4" t="s">
        <v>6661</v>
      </c>
      <c r="C6659" s="5">
        <v>2340665</v>
      </c>
      <c r="D6659" s="4">
        <v>14.606999999999999</v>
      </c>
    </row>
    <row r="6660" spans="1:4" x14ac:dyDescent="0.25">
      <c r="A6660" s="4" t="s">
        <v>6692</v>
      </c>
      <c r="B6660" s="4" t="s">
        <v>6661</v>
      </c>
      <c r="C6660" s="5">
        <v>35382621</v>
      </c>
      <c r="D6660" s="4">
        <v>14.659000000000001</v>
      </c>
    </row>
    <row r="6661" spans="1:4" x14ac:dyDescent="0.25">
      <c r="A6661" s="4" t="s">
        <v>6693</v>
      </c>
      <c r="B6661" s="4" t="s">
        <v>6661</v>
      </c>
      <c r="C6661" s="5">
        <v>15038876</v>
      </c>
      <c r="D6661" s="4">
        <v>14.808</v>
      </c>
    </row>
    <row r="6662" spans="1:4" x14ac:dyDescent="0.25">
      <c r="A6662" s="4" t="s">
        <v>6694</v>
      </c>
      <c r="B6662" s="4" t="s">
        <v>6661</v>
      </c>
      <c r="C6662" s="5">
        <v>16321676</v>
      </c>
      <c r="D6662" s="4">
        <v>15.218999999999999</v>
      </c>
    </row>
    <row r="6663" spans="1:4" x14ac:dyDescent="0.25">
      <c r="A6663" s="4" t="s">
        <v>6695</v>
      </c>
      <c r="B6663" s="4" t="s">
        <v>6661</v>
      </c>
      <c r="C6663" s="5">
        <v>41392107</v>
      </c>
      <c r="D6663" s="4">
        <v>15.856</v>
      </c>
    </row>
    <row r="6664" spans="1:4" x14ac:dyDescent="0.25">
      <c r="A6664" s="4" t="s">
        <v>6696</v>
      </c>
      <c r="B6664" s="4" t="s">
        <v>6661</v>
      </c>
      <c r="C6664" s="5">
        <v>40738528</v>
      </c>
      <c r="D6664" s="4">
        <v>15.944000000000001</v>
      </c>
    </row>
    <row r="6665" spans="1:4" x14ac:dyDescent="0.25">
      <c r="A6665" s="4" t="s">
        <v>6697</v>
      </c>
      <c r="B6665" s="4" t="s">
        <v>6661</v>
      </c>
      <c r="C6665" s="5">
        <v>40738511</v>
      </c>
      <c r="D6665" s="4">
        <v>17.922000000000001</v>
      </c>
    </row>
    <row r="6666" spans="1:4" x14ac:dyDescent="0.25">
      <c r="A6666" s="4" t="s">
        <v>6698</v>
      </c>
      <c r="B6666" s="4" t="s">
        <v>6661</v>
      </c>
      <c r="C6666" s="5">
        <v>36814326</v>
      </c>
      <c r="D6666" s="4">
        <v>18.326000000000001</v>
      </c>
    </row>
    <row r="6667" spans="1:4" x14ac:dyDescent="0.25">
      <c r="A6667" s="4" t="s">
        <v>6699</v>
      </c>
      <c r="B6667" s="4" t="s">
        <v>6661</v>
      </c>
      <c r="C6667" s="5">
        <v>43697826</v>
      </c>
      <c r="D6667" s="4">
        <v>18.436</v>
      </c>
    </row>
    <row r="6668" spans="1:4" x14ac:dyDescent="0.25">
      <c r="A6668" s="4" t="s">
        <v>6700</v>
      </c>
      <c r="B6668" s="4" t="s">
        <v>6661</v>
      </c>
      <c r="C6668" s="5">
        <v>29626111</v>
      </c>
      <c r="D6668" s="4">
        <v>18.844000000000001</v>
      </c>
    </row>
    <row r="6669" spans="1:4" x14ac:dyDescent="0.25">
      <c r="A6669" s="4" t="s">
        <v>6701</v>
      </c>
      <c r="B6669" s="4" t="s">
        <v>6661</v>
      </c>
      <c r="C6669" s="5">
        <v>29626108</v>
      </c>
      <c r="D6669" s="4">
        <v>18.890999999999998</v>
      </c>
    </row>
    <row r="6670" spans="1:4" x14ac:dyDescent="0.25">
      <c r="A6670" s="4" t="s">
        <v>6702</v>
      </c>
      <c r="B6670" s="4" t="s">
        <v>6661</v>
      </c>
      <c r="C6670" s="5">
        <v>41999131</v>
      </c>
      <c r="D6670" s="4">
        <v>19.369</v>
      </c>
    </row>
    <row r="6671" spans="1:4" x14ac:dyDescent="0.25">
      <c r="A6671" s="4" t="s">
        <v>6703</v>
      </c>
      <c r="B6671" s="4" t="s">
        <v>6661</v>
      </c>
      <c r="C6671" s="5">
        <v>34457609</v>
      </c>
      <c r="D6671" s="4">
        <v>20.350999999999999</v>
      </c>
    </row>
    <row r="6672" spans="1:4" x14ac:dyDescent="0.25">
      <c r="A6672" s="4" t="s">
        <v>6704</v>
      </c>
      <c r="B6672" s="4" t="s">
        <v>6661</v>
      </c>
      <c r="C6672" s="5">
        <v>36531027</v>
      </c>
      <c r="D6672" s="4">
        <v>20.629000000000001</v>
      </c>
    </row>
    <row r="6673" spans="1:4" x14ac:dyDescent="0.25">
      <c r="A6673" s="4" t="s">
        <v>6705</v>
      </c>
      <c r="B6673" s="4" t="s">
        <v>6661</v>
      </c>
      <c r="C6673" s="5">
        <v>22272829</v>
      </c>
      <c r="D6673" s="4">
        <v>21.524000000000001</v>
      </c>
    </row>
    <row r="6674" spans="1:4" x14ac:dyDescent="0.25">
      <c r="A6674" s="4" t="s">
        <v>6706</v>
      </c>
      <c r="B6674" s="4" t="s">
        <v>6661</v>
      </c>
      <c r="C6674" s="5">
        <v>33078888</v>
      </c>
      <c r="D6674" s="4">
        <v>22.198</v>
      </c>
    </row>
    <row r="6675" spans="1:4" x14ac:dyDescent="0.25">
      <c r="A6675" s="4" t="s">
        <v>6707</v>
      </c>
      <c r="B6675" s="4" t="s">
        <v>6661</v>
      </c>
      <c r="C6675" s="5">
        <v>33263017</v>
      </c>
      <c r="D6675" s="4">
        <v>22.390999999999998</v>
      </c>
    </row>
    <row r="6676" spans="1:4" x14ac:dyDescent="0.25">
      <c r="A6676" s="4" t="s">
        <v>6708</v>
      </c>
      <c r="B6676" s="4" t="s">
        <v>6661</v>
      </c>
      <c r="C6676" s="5">
        <v>37278716</v>
      </c>
      <c r="D6676" s="4">
        <v>22.637</v>
      </c>
    </row>
    <row r="6677" spans="1:4" x14ac:dyDescent="0.25">
      <c r="A6677" s="4" t="s">
        <v>6709</v>
      </c>
      <c r="B6677" s="4" t="s">
        <v>6661</v>
      </c>
      <c r="C6677" s="5">
        <v>37694747</v>
      </c>
      <c r="D6677" s="4">
        <v>23.439</v>
      </c>
    </row>
    <row r="6678" spans="1:4" x14ac:dyDescent="0.25">
      <c r="A6678" s="4" t="s">
        <v>6710</v>
      </c>
      <c r="B6678" s="4" t="s">
        <v>6661</v>
      </c>
      <c r="C6678" s="5">
        <v>43803369</v>
      </c>
      <c r="D6678" s="4">
        <v>24.300999999999998</v>
      </c>
    </row>
    <row r="6679" spans="1:4" x14ac:dyDescent="0.25">
      <c r="A6679" s="4" t="s">
        <v>6711</v>
      </c>
      <c r="B6679" s="4" t="s">
        <v>6661</v>
      </c>
      <c r="C6679" s="5">
        <v>40738648</v>
      </c>
      <c r="D6679" s="4">
        <v>25.207999999999998</v>
      </c>
    </row>
    <row r="6680" spans="1:4" x14ac:dyDescent="0.25">
      <c r="A6680" s="4" t="s">
        <v>6712</v>
      </c>
      <c r="B6680" s="4" t="s">
        <v>6661</v>
      </c>
      <c r="C6680" s="5">
        <v>37694759</v>
      </c>
      <c r="D6680" s="4">
        <v>25.698</v>
      </c>
    </row>
    <row r="6681" spans="1:4" x14ac:dyDescent="0.25">
      <c r="A6681" s="4" t="s">
        <v>6713</v>
      </c>
      <c r="B6681" s="4" t="s">
        <v>6661</v>
      </c>
      <c r="C6681" s="5">
        <v>32210799</v>
      </c>
      <c r="D6681" s="4">
        <v>25.727</v>
      </c>
    </row>
    <row r="6682" spans="1:4" x14ac:dyDescent="0.25">
      <c r="A6682" s="4" t="s">
        <v>6714</v>
      </c>
      <c r="B6682" s="4" t="s">
        <v>6661</v>
      </c>
      <c r="C6682" s="5">
        <v>40738517</v>
      </c>
      <c r="D6682" s="4">
        <v>25.911999999999999</v>
      </c>
    </row>
    <row r="6683" spans="1:4" x14ac:dyDescent="0.25">
      <c r="A6683" s="4" t="s">
        <v>6715</v>
      </c>
      <c r="B6683" s="4" t="s">
        <v>6661</v>
      </c>
      <c r="C6683" s="5">
        <v>40738524</v>
      </c>
      <c r="D6683" s="4">
        <v>26.559000000000001</v>
      </c>
    </row>
    <row r="6684" spans="1:4" x14ac:dyDescent="0.25">
      <c r="A6684" s="4" t="s">
        <v>6716</v>
      </c>
      <c r="B6684" s="4" t="s">
        <v>6661</v>
      </c>
      <c r="C6684" s="5">
        <v>40738530</v>
      </c>
      <c r="D6684" s="4">
        <v>26.954999999999998</v>
      </c>
    </row>
    <row r="6685" spans="1:4" x14ac:dyDescent="0.25">
      <c r="A6685" s="4" t="s">
        <v>6717</v>
      </c>
      <c r="B6685" s="4" t="s">
        <v>6661</v>
      </c>
      <c r="C6685" s="5">
        <v>47928464</v>
      </c>
      <c r="D6685" s="4">
        <v>27.437000000000001</v>
      </c>
    </row>
    <row r="6686" spans="1:4" x14ac:dyDescent="0.25">
      <c r="A6686" s="4" t="s">
        <v>6718</v>
      </c>
      <c r="B6686" s="4" t="s">
        <v>6661</v>
      </c>
      <c r="C6686" s="5">
        <v>43697745</v>
      </c>
      <c r="D6686" s="4">
        <v>27.908999999999999</v>
      </c>
    </row>
    <row r="6687" spans="1:4" x14ac:dyDescent="0.25">
      <c r="A6687" s="4" t="s">
        <v>6719</v>
      </c>
      <c r="B6687" s="4" t="s">
        <v>6661</v>
      </c>
      <c r="C6687" s="5">
        <v>43697725</v>
      </c>
      <c r="D6687" s="4">
        <v>28.109000000000002</v>
      </c>
    </row>
    <row r="6688" spans="1:4" x14ac:dyDescent="0.25">
      <c r="A6688" s="4" t="s">
        <v>6720</v>
      </c>
      <c r="B6688" s="4" t="s">
        <v>6661</v>
      </c>
      <c r="C6688" s="5">
        <v>33628008</v>
      </c>
      <c r="D6688" s="4">
        <v>28.193000000000001</v>
      </c>
    </row>
    <row r="6689" spans="1:4" x14ac:dyDescent="0.25">
      <c r="A6689" s="4" t="s">
        <v>6721</v>
      </c>
      <c r="B6689" s="4" t="s">
        <v>6661</v>
      </c>
      <c r="C6689" s="5">
        <v>37474873</v>
      </c>
      <c r="D6689" s="4">
        <v>28.544</v>
      </c>
    </row>
    <row r="6690" spans="1:4" x14ac:dyDescent="0.25">
      <c r="A6690" s="4" t="s">
        <v>6722</v>
      </c>
      <c r="B6690" s="4" t="s">
        <v>6661</v>
      </c>
      <c r="C6690" s="5">
        <v>58340920</v>
      </c>
      <c r="D6690" s="4">
        <v>28.606999999999999</v>
      </c>
    </row>
    <row r="6691" spans="1:4" x14ac:dyDescent="0.25">
      <c r="A6691" s="4" t="s">
        <v>6723</v>
      </c>
      <c r="B6691" s="4" t="s">
        <v>6661</v>
      </c>
      <c r="C6691" s="5">
        <v>33628004</v>
      </c>
      <c r="D6691" s="4">
        <v>28.640999999999998</v>
      </c>
    </row>
    <row r="6692" spans="1:4" x14ac:dyDescent="0.25">
      <c r="A6692" s="4" t="s">
        <v>6724</v>
      </c>
      <c r="B6692" s="4" t="s">
        <v>6661</v>
      </c>
      <c r="C6692" s="5">
        <v>40738547</v>
      </c>
      <c r="D6692" s="4">
        <v>29.504000000000001</v>
      </c>
    </row>
    <row r="6693" spans="1:4" x14ac:dyDescent="0.25">
      <c r="A6693" s="4" t="s">
        <v>6725</v>
      </c>
      <c r="B6693" s="4" t="s">
        <v>6661</v>
      </c>
      <c r="C6693" s="5">
        <v>50938532</v>
      </c>
      <c r="D6693" s="4">
        <v>29.902999999999999</v>
      </c>
    </row>
    <row r="6694" spans="1:4" x14ac:dyDescent="0.25">
      <c r="A6694" s="4" t="s">
        <v>6726</v>
      </c>
      <c r="B6694" s="4" t="s">
        <v>6661</v>
      </c>
      <c r="C6694" s="5">
        <v>40738502</v>
      </c>
      <c r="D6694" s="4">
        <v>30.125</v>
      </c>
    </row>
    <row r="6695" spans="1:4" x14ac:dyDescent="0.25">
      <c r="A6695" s="4" t="s">
        <v>6727</v>
      </c>
      <c r="B6695" s="4" t="s">
        <v>6661</v>
      </c>
      <c r="C6695" s="5">
        <v>43842440</v>
      </c>
      <c r="D6695" s="4">
        <v>31.347999999999999</v>
      </c>
    </row>
    <row r="6696" spans="1:4" x14ac:dyDescent="0.25">
      <c r="A6696" s="4" t="s">
        <v>6728</v>
      </c>
      <c r="B6696" s="4" t="s">
        <v>6661</v>
      </c>
      <c r="C6696" s="5">
        <v>48086132</v>
      </c>
      <c r="D6696" s="4">
        <v>32.076000000000001</v>
      </c>
    </row>
    <row r="6697" spans="1:4" x14ac:dyDescent="0.25">
      <c r="A6697" s="4" t="s">
        <v>6729</v>
      </c>
      <c r="B6697" s="4" t="s">
        <v>6661</v>
      </c>
      <c r="C6697" s="5">
        <v>51209270</v>
      </c>
      <c r="D6697" s="4">
        <v>32.533000000000001</v>
      </c>
    </row>
    <row r="6698" spans="1:4" x14ac:dyDescent="0.25">
      <c r="A6698" s="4" t="s">
        <v>6730</v>
      </c>
      <c r="B6698" s="4" t="s">
        <v>6661</v>
      </c>
      <c r="C6698" s="5">
        <v>22272957</v>
      </c>
      <c r="D6698" s="4">
        <v>32.762999999999998</v>
      </c>
    </row>
    <row r="6699" spans="1:4" x14ac:dyDescent="0.25">
      <c r="A6699" s="4" t="s">
        <v>6731</v>
      </c>
      <c r="B6699" s="4" t="s">
        <v>6661</v>
      </c>
      <c r="C6699" s="5">
        <v>52625361</v>
      </c>
      <c r="D6699" s="4">
        <v>33.264000000000003</v>
      </c>
    </row>
    <row r="6700" spans="1:4" x14ac:dyDescent="0.25">
      <c r="A6700" s="4" t="s">
        <v>6732</v>
      </c>
      <c r="B6700" s="4" t="s">
        <v>6661</v>
      </c>
      <c r="C6700" s="5">
        <v>22272958</v>
      </c>
      <c r="D6700" s="4">
        <v>33.671999999999997</v>
      </c>
    </row>
    <row r="6701" spans="1:4" x14ac:dyDescent="0.25">
      <c r="A6701" s="4" t="s">
        <v>6733</v>
      </c>
      <c r="B6701" s="4" t="s">
        <v>6661</v>
      </c>
      <c r="C6701" s="5">
        <v>22272960</v>
      </c>
      <c r="D6701" s="4">
        <v>33.673000000000002</v>
      </c>
    </row>
    <row r="6702" spans="1:4" x14ac:dyDescent="0.25">
      <c r="A6702" s="4" t="s">
        <v>6734</v>
      </c>
      <c r="B6702" s="4" t="s">
        <v>6661</v>
      </c>
      <c r="C6702" s="5">
        <v>22272947</v>
      </c>
      <c r="D6702" s="4">
        <v>33.677999999999997</v>
      </c>
    </row>
    <row r="6703" spans="1:4" x14ac:dyDescent="0.25">
      <c r="A6703" s="4" t="s">
        <v>6735</v>
      </c>
      <c r="B6703" s="4" t="s">
        <v>6661</v>
      </c>
      <c r="C6703" s="5">
        <v>64410578</v>
      </c>
      <c r="D6703" s="4">
        <v>34.533000000000001</v>
      </c>
    </row>
    <row r="6704" spans="1:4" x14ac:dyDescent="0.25">
      <c r="A6704" s="4" t="s">
        <v>6736</v>
      </c>
      <c r="B6704" s="4" t="s">
        <v>6661</v>
      </c>
      <c r="C6704" s="5">
        <v>37474939</v>
      </c>
      <c r="D6704" s="4">
        <v>34.792999999999999</v>
      </c>
    </row>
    <row r="6705" spans="1:4" x14ac:dyDescent="0.25">
      <c r="A6705" s="4" t="s">
        <v>6737</v>
      </c>
      <c r="B6705" s="4" t="s">
        <v>6661</v>
      </c>
      <c r="C6705" s="5">
        <v>16321928</v>
      </c>
      <c r="D6705" s="4">
        <v>35.485999999999997</v>
      </c>
    </row>
    <row r="6706" spans="1:4" x14ac:dyDescent="0.25">
      <c r="A6706" s="4" t="s">
        <v>6738</v>
      </c>
      <c r="B6706" s="4" t="s">
        <v>6661</v>
      </c>
      <c r="C6706" s="5">
        <v>52625522</v>
      </c>
      <c r="D6706" s="4">
        <v>37.003999999999998</v>
      </c>
    </row>
    <row r="6707" spans="1:4" x14ac:dyDescent="0.25">
      <c r="A6707" s="4" t="s">
        <v>6739</v>
      </c>
      <c r="B6707" s="4" t="s">
        <v>6661</v>
      </c>
      <c r="C6707" s="5">
        <v>55455471</v>
      </c>
      <c r="D6707" s="4">
        <v>38.409999999999997</v>
      </c>
    </row>
    <row r="6708" spans="1:4" x14ac:dyDescent="0.25">
      <c r="A6708" s="4" t="s">
        <v>6740</v>
      </c>
      <c r="B6708" s="4" t="s">
        <v>6661</v>
      </c>
      <c r="C6708" s="5">
        <v>46297036</v>
      </c>
      <c r="D6708" s="4">
        <v>38.444000000000003</v>
      </c>
    </row>
    <row r="6709" spans="1:4" x14ac:dyDescent="0.25">
      <c r="A6709" s="4" t="s">
        <v>6741</v>
      </c>
      <c r="B6709" s="4" t="s">
        <v>6661</v>
      </c>
      <c r="C6709" s="5">
        <v>63880868</v>
      </c>
      <c r="D6709" s="4">
        <v>38.661000000000001</v>
      </c>
    </row>
    <row r="6710" spans="1:4" x14ac:dyDescent="0.25">
      <c r="A6710" s="4" t="s">
        <v>6742</v>
      </c>
      <c r="B6710" s="4" t="s">
        <v>6661</v>
      </c>
      <c r="C6710" s="5">
        <v>51421862</v>
      </c>
      <c r="D6710" s="4">
        <v>38.804000000000002</v>
      </c>
    </row>
    <row r="6711" spans="1:4" x14ac:dyDescent="0.25">
      <c r="A6711" s="4" t="s">
        <v>6743</v>
      </c>
      <c r="B6711" s="4" t="s">
        <v>6661</v>
      </c>
      <c r="C6711" s="5">
        <v>49561196</v>
      </c>
      <c r="D6711" s="4">
        <v>39.497999999999998</v>
      </c>
    </row>
    <row r="6712" spans="1:4" x14ac:dyDescent="0.25">
      <c r="A6712" s="4" t="s">
        <v>6744</v>
      </c>
      <c r="B6712" s="4" t="s">
        <v>6661</v>
      </c>
      <c r="C6712" s="5">
        <v>38736222</v>
      </c>
      <c r="D6712" s="4">
        <v>39.74</v>
      </c>
    </row>
    <row r="6713" spans="1:4" x14ac:dyDescent="0.25">
      <c r="A6713" s="4" t="s">
        <v>6745</v>
      </c>
      <c r="B6713" s="4" t="s">
        <v>6661</v>
      </c>
      <c r="C6713" s="5">
        <v>57924081</v>
      </c>
      <c r="D6713" s="4">
        <v>40.072000000000003</v>
      </c>
    </row>
    <row r="6714" spans="1:4" x14ac:dyDescent="0.25">
      <c r="A6714" s="4" t="s">
        <v>6746</v>
      </c>
      <c r="B6714" s="4" t="s">
        <v>6661</v>
      </c>
      <c r="C6714" s="5">
        <v>56428343</v>
      </c>
      <c r="D6714" s="4">
        <v>40.283999999999999</v>
      </c>
    </row>
    <row r="6715" spans="1:4" x14ac:dyDescent="0.25">
      <c r="A6715" s="4" t="s">
        <v>6747</v>
      </c>
      <c r="B6715" s="4" t="s">
        <v>6661</v>
      </c>
      <c r="C6715" s="5">
        <v>49966479</v>
      </c>
      <c r="D6715" s="4">
        <v>40.503999999999998</v>
      </c>
    </row>
    <row r="6716" spans="1:4" x14ac:dyDescent="0.25">
      <c r="A6716" s="4" t="s">
        <v>6748</v>
      </c>
      <c r="B6716" s="4" t="s">
        <v>6661</v>
      </c>
      <c r="C6716" s="5">
        <v>50971326</v>
      </c>
      <c r="D6716" s="4">
        <v>41.645000000000003</v>
      </c>
    </row>
    <row r="6717" spans="1:4" x14ac:dyDescent="0.25">
      <c r="A6717" s="4" t="s">
        <v>6749</v>
      </c>
      <c r="B6717" s="4" t="s">
        <v>6661</v>
      </c>
      <c r="C6717" s="5">
        <v>64899253</v>
      </c>
      <c r="D6717" s="4">
        <v>42.4</v>
      </c>
    </row>
    <row r="6718" spans="1:4" x14ac:dyDescent="0.25">
      <c r="A6718" s="4" t="s">
        <v>6750</v>
      </c>
      <c r="B6718" s="4" t="s">
        <v>6661</v>
      </c>
      <c r="C6718" s="5">
        <v>49564131</v>
      </c>
      <c r="D6718" s="4">
        <v>42.546999999999997</v>
      </c>
    </row>
    <row r="6719" spans="1:4" x14ac:dyDescent="0.25">
      <c r="A6719" s="4" t="s">
        <v>6751</v>
      </c>
      <c r="B6719" s="4" t="s">
        <v>6661</v>
      </c>
      <c r="C6719" s="5">
        <v>63880799</v>
      </c>
      <c r="D6719" s="4">
        <v>44.484000000000002</v>
      </c>
    </row>
    <row r="6720" spans="1:4" x14ac:dyDescent="0.25">
      <c r="A6720" s="4" t="s">
        <v>6752</v>
      </c>
      <c r="B6720" s="4" t="s">
        <v>6661</v>
      </c>
      <c r="C6720" s="5">
        <v>58965916</v>
      </c>
      <c r="D6720" s="4">
        <v>44.719000000000001</v>
      </c>
    </row>
    <row r="6721" spans="1:4" x14ac:dyDescent="0.25">
      <c r="A6721" s="4" t="s">
        <v>6753</v>
      </c>
      <c r="B6721" s="4" t="s">
        <v>6661</v>
      </c>
      <c r="C6721" s="5">
        <v>58094029</v>
      </c>
      <c r="D6721" s="4">
        <v>45.064</v>
      </c>
    </row>
    <row r="6722" spans="1:4" x14ac:dyDescent="0.25">
      <c r="A6722" s="4" t="s">
        <v>6754</v>
      </c>
      <c r="B6722" s="4" t="s">
        <v>6661</v>
      </c>
      <c r="C6722" s="5">
        <v>75681089</v>
      </c>
      <c r="D6722" s="4">
        <v>45.21</v>
      </c>
    </row>
    <row r="6723" spans="1:4" x14ac:dyDescent="0.25">
      <c r="A6723" s="4" t="s">
        <v>6755</v>
      </c>
      <c r="B6723" s="4" t="s">
        <v>6661</v>
      </c>
      <c r="C6723" s="5">
        <v>52710717</v>
      </c>
      <c r="D6723" s="4">
        <v>46.055</v>
      </c>
    </row>
    <row r="6724" spans="1:4" x14ac:dyDescent="0.25">
      <c r="A6724" s="4" t="s">
        <v>6756</v>
      </c>
      <c r="B6724" s="4" t="s">
        <v>6661</v>
      </c>
      <c r="C6724" s="5">
        <v>61366805</v>
      </c>
      <c r="D6724" s="4">
        <v>46.366</v>
      </c>
    </row>
    <row r="6725" spans="1:4" x14ac:dyDescent="0.25">
      <c r="A6725" s="4" t="s">
        <v>6757</v>
      </c>
      <c r="B6725" s="4" t="s">
        <v>6661</v>
      </c>
      <c r="C6725" s="5">
        <v>56235533</v>
      </c>
      <c r="D6725" s="4">
        <v>48.034999999999997</v>
      </c>
    </row>
    <row r="6726" spans="1:4" x14ac:dyDescent="0.25">
      <c r="A6726" s="4" t="s">
        <v>6758</v>
      </c>
      <c r="B6726" s="4" t="s">
        <v>6661</v>
      </c>
      <c r="C6726" s="5">
        <v>76221566</v>
      </c>
      <c r="D6726" s="4">
        <v>48.264000000000003</v>
      </c>
    </row>
    <row r="6727" spans="1:4" x14ac:dyDescent="0.25">
      <c r="A6727" s="4" t="s">
        <v>6759</v>
      </c>
      <c r="B6727" s="4" t="s">
        <v>6661</v>
      </c>
      <c r="C6727" s="5">
        <v>49565801</v>
      </c>
      <c r="D6727" s="4">
        <v>48.701000000000001</v>
      </c>
    </row>
    <row r="6728" spans="1:4" x14ac:dyDescent="0.25">
      <c r="A6728" s="4" t="s">
        <v>6760</v>
      </c>
      <c r="B6728" s="4" t="s">
        <v>6661</v>
      </c>
      <c r="C6728" s="5">
        <v>68131658</v>
      </c>
      <c r="D6728" s="4">
        <v>48.786000000000001</v>
      </c>
    </row>
    <row r="6729" spans="1:4" x14ac:dyDescent="0.25">
      <c r="A6729" s="4" t="s">
        <v>6761</v>
      </c>
      <c r="B6729" s="4" t="s">
        <v>6661</v>
      </c>
      <c r="C6729" s="5">
        <v>57924128</v>
      </c>
      <c r="D6729" s="4">
        <v>49.290999999999997</v>
      </c>
    </row>
    <row r="6730" spans="1:4" x14ac:dyDescent="0.25">
      <c r="A6730" s="4" t="s">
        <v>6762</v>
      </c>
      <c r="B6730" s="4" t="s">
        <v>6661</v>
      </c>
      <c r="C6730" s="5">
        <v>38729785</v>
      </c>
      <c r="D6730" s="4">
        <v>50.274000000000001</v>
      </c>
    </row>
    <row r="6731" spans="1:4" x14ac:dyDescent="0.25">
      <c r="A6731" s="4" t="s">
        <v>6763</v>
      </c>
      <c r="B6731" s="4" t="s">
        <v>6661</v>
      </c>
      <c r="C6731" s="5">
        <v>42699475</v>
      </c>
      <c r="D6731" s="4">
        <v>51.127000000000002</v>
      </c>
    </row>
    <row r="6732" spans="1:4" x14ac:dyDescent="0.25">
      <c r="A6732" s="4" t="s">
        <v>6764</v>
      </c>
      <c r="B6732" s="4" t="s">
        <v>6661</v>
      </c>
      <c r="C6732" s="5">
        <v>41682346</v>
      </c>
      <c r="D6732" s="4">
        <v>51.26</v>
      </c>
    </row>
    <row r="6733" spans="1:4" x14ac:dyDescent="0.25">
      <c r="A6733" s="4" t="s">
        <v>6765</v>
      </c>
      <c r="B6733" s="4" t="s">
        <v>6661</v>
      </c>
      <c r="C6733" s="5">
        <v>58341060</v>
      </c>
      <c r="D6733" s="4">
        <v>51.884</v>
      </c>
    </row>
    <row r="6734" spans="1:4" x14ac:dyDescent="0.25">
      <c r="A6734" s="4" t="s">
        <v>6766</v>
      </c>
      <c r="B6734" s="4" t="s">
        <v>6661</v>
      </c>
      <c r="C6734" s="5">
        <v>56602356</v>
      </c>
      <c r="D6734" s="4">
        <v>51.912999999999997</v>
      </c>
    </row>
    <row r="6735" spans="1:4" x14ac:dyDescent="0.25">
      <c r="A6735" s="4" t="s">
        <v>6767</v>
      </c>
      <c r="B6735" s="4" t="s">
        <v>6661</v>
      </c>
      <c r="C6735" s="5">
        <v>68407004</v>
      </c>
      <c r="D6735" s="4">
        <v>52.023000000000003</v>
      </c>
    </row>
    <row r="6736" spans="1:4" x14ac:dyDescent="0.25">
      <c r="A6736" s="4" t="s">
        <v>6768</v>
      </c>
      <c r="B6736" s="4" t="s">
        <v>6661</v>
      </c>
      <c r="C6736" s="5">
        <v>56568817</v>
      </c>
      <c r="D6736" s="4">
        <v>52.411000000000001</v>
      </c>
    </row>
    <row r="6737" spans="1:4" x14ac:dyDescent="0.25">
      <c r="A6737" s="4" t="s">
        <v>6769</v>
      </c>
      <c r="B6737" s="4" t="s">
        <v>6661</v>
      </c>
      <c r="C6737" s="5">
        <v>50971296</v>
      </c>
      <c r="D6737" s="4">
        <v>52.45</v>
      </c>
    </row>
    <row r="6738" spans="1:4" x14ac:dyDescent="0.25">
      <c r="A6738" s="4" t="s">
        <v>6770</v>
      </c>
      <c r="B6738" s="4" t="s">
        <v>6661</v>
      </c>
      <c r="C6738" s="5">
        <v>65102619</v>
      </c>
      <c r="D6738" s="4">
        <v>53.959000000000003</v>
      </c>
    </row>
    <row r="6739" spans="1:4" x14ac:dyDescent="0.25">
      <c r="A6739" s="4" t="s">
        <v>6771</v>
      </c>
      <c r="B6739" s="4" t="s">
        <v>6661</v>
      </c>
      <c r="C6739" s="5">
        <v>66464637</v>
      </c>
      <c r="D6739" s="4">
        <v>54.252000000000002</v>
      </c>
    </row>
    <row r="6740" spans="1:4" x14ac:dyDescent="0.25">
      <c r="A6740" s="4" t="s">
        <v>6772</v>
      </c>
      <c r="B6740" s="4" t="s">
        <v>6661</v>
      </c>
      <c r="C6740" s="5">
        <v>66601069</v>
      </c>
      <c r="D6740" s="4">
        <v>54.447000000000003</v>
      </c>
    </row>
    <row r="6741" spans="1:4" x14ac:dyDescent="0.25">
      <c r="A6741" s="4" t="s">
        <v>6773</v>
      </c>
      <c r="B6741" s="4" t="s">
        <v>6661</v>
      </c>
      <c r="C6741" s="5">
        <v>61367030</v>
      </c>
      <c r="D6741" s="4">
        <v>54.47</v>
      </c>
    </row>
    <row r="6742" spans="1:4" x14ac:dyDescent="0.25">
      <c r="A6742" s="4" t="s">
        <v>6774</v>
      </c>
      <c r="B6742" s="4" t="s">
        <v>6661</v>
      </c>
      <c r="C6742" s="5">
        <v>64857086</v>
      </c>
      <c r="D6742" s="4">
        <v>54.783999999999999</v>
      </c>
    </row>
    <row r="6743" spans="1:4" x14ac:dyDescent="0.25">
      <c r="A6743" s="4" t="s">
        <v>6775</v>
      </c>
      <c r="B6743" s="4" t="s">
        <v>6661</v>
      </c>
      <c r="C6743" s="5">
        <v>58969290</v>
      </c>
      <c r="D6743" s="4">
        <v>54.86</v>
      </c>
    </row>
    <row r="6744" spans="1:4" x14ac:dyDescent="0.25">
      <c r="A6744" s="4" t="s">
        <v>6776</v>
      </c>
      <c r="B6744" s="4" t="s">
        <v>6661</v>
      </c>
      <c r="C6744" s="5">
        <v>60715879</v>
      </c>
      <c r="D6744" s="4">
        <v>56.442999999999998</v>
      </c>
    </row>
    <row r="6745" spans="1:4" x14ac:dyDescent="0.25">
      <c r="A6745" s="4" t="s">
        <v>6777</v>
      </c>
      <c r="B6745" s="4" t="s">
        <v>6661</v>
      </c>
      <c r="C6745" s="5">
        <v>80425224</v>
      </c>
      <c r="D6745" s="4">
        <v>56.555999999999997</v>
      </c>
    </row>
    <row r="6746" spans="1:4" x14ac:dyDescent="0.25">
      <c r="A6746" s="4" t="s">
        <v>6778</v>
      </c>
      <c r="B6746" s="4" t="s">
        <v>6661</v>
      </c>
      <c r="C6746" s="5">
        <v>82226043</v>
      </c>
      <c r="D6746" s="4">
        <v>57.223999999999997</v>
      </c>
    </row>
    <row r="6747" spans="1:4" x14ac:dyDescent="0.25">
      <c r="A6747" s="4" t="s">
        <v>6779</v>
      </c>
      <c r="B6747" s="4" t="s">
        <v>6661</v>
      </c>
      <c r="C6747" s="5">
        <v>70175416</v>
      </c>
      <c r="D6747" s="4">
        <v>58.124000000000002</v>
      </c>
    </row>
    <row r="6748" spans="1:4" x14ac:dyDescent="0.25">
      <c r="A6748" s="4" t="s">
        <v>6780</v>
      </c>
      <c r="B6748" s="4" t="s">
        <v>6661</v>
      </c>
      <c r="C6748" s="5">
        <v>70175426</v>
      </c>
      <c r="D6748" s="4">
        <v>58.314999999999998</v>
      </c>
    </row>
    <row r="6749" spans="1:4" x14ac:dyDescent="0.25">
      <c r="A6749" s="4" t="s">
        <v>6781</v>
      </c>
      <c r="B6749" s="4" t="s">
        <v>6661</v>
      </c>
      <c r="C6749" s="5">
        <v>60545711</v>
      </c>
      <c r="D6749" s="4">
        <v>58.628</v>
      </c>
    </row>
    <row r="6750" spans="1:4" x14ac:dyDescent="0.25">
      <c r="A6750" s="4" t="s">
        <v>6782</v>
      </c>
      <c r="B6750" s="4" t="s">
        <v>6661</v>
      </c>
      <c r="C6750" s="5">
        <v>58930254</v>
      </c>
      <c r="D6750" s="4">
        <v>59.091999999999999</v>
      </c>
    </row>
    <row r="6751" spans="1:4" x14ac:dyDescent="0.25">
      <c r="A6751" s="4" t="s">
        <v>6783</v>
      </c>
      <c r="B6751" s="4" t="s">
        <v>6661</v>
      </c>
      <c r="C6751" s="5">
        <v>82226023</v>
      </c>
      <c r="D6751" s="4">
        <v>60.933</v>
      </c>
    </row>
    <row r="6752" spans="1:4" x14ac:dyDescent="0.25">
      <c r="A6752" s="4" t="s">
        <v>6784</v>
      </c>
      <c r="B6752" s="4" t="s">
        <v>6661</v>
      </c>
      <c r="C6752" s="5">
        <v>57525714</v>
      </c>
      <c r="D6752" s="4">
        <v>60.968000000000004</v>
      </c>
    </row>
    <row r="6753" spans="1:4" x14ac:dyDescent="0.25">
      <c r="A6753" s="4" t="s">
        <v>6785</v>
      </c>
      <c r="B6753" s="4" t="s">
        <v>6661</v>
      </c>
      <c r="C6753" s="5">
        <v>66466721</v>
      </c>
      <c r="D6753" s="4">
        <v>61.009</v>
      </c>
    </row>
    <row r="6754" spans="1:4" x14ac:dyDescent="0.25">
      <c r="A6754" s="4" t="s">
        <v>6786</v>
      </c>
      <c r="B6754" s="4" t="s">
        <v>6661</v>
      </c>
      <c r="C6754" s="5">
        <v>73393143</v>
      </c>
      <c r="D6754" s="4">
        <v>61.512</v>
      </c>
    </row>
    <row r="6755" spans="1:4" x14ac:dyDescent="0.25">
      <c r="A6755" s="4" t="s">
        <v>6787</v>
      </c>
      <c r="B6755" s="4" t="s">
        <v>6661</v>
      </c>
      <c r="C6755" s="5">
        <v>57235513</v>
      </c>
      <c r="D6755" s="4">
        <v>61.735999999999997</v>
      </c>
    </row>
    <row r="6756" spans="1:4" x14ac:dyDescent="0.25">
      <c r="A6756" s="4" t="s">
        <v>6788</v>
      </c>
      <c r="B6756" s="4" t="s">
        <v>6661</v>
      </c>
      <c r="C6756" s="5">
        <v>72926174</v>
      </c>
      <c r="D6756" s="4">
        <v>62.421999999999997</v>
      </c>
    </row>
    <row r="6757" spans="1:4" x14ac:dyDescent="0.25">
      <c r="A6757" s="4" t="s">
        <v>6789</v>
      </c>
      <c r="B6757" s="4" t="s">
        <v>6661</v>
      </c>
      <c r="C6757" s="5">
        <v>61366922</v>
      </c>
      <c r="D6757" s="4">
        <v>62.429000000000002</v>
      </c>
    </row>
    <row r="6758" spans="1:4" x14ac:dyDescent="0.25">
      <c r="A6758" s="4" t="s">
        <v>6790</v>
      </c>
      <c r="B6758" s="4" t="s">
        <v>6661</v>
      </c>
      <c r="C6758" s="5">
        <v>73392997</v>
      </c>
      <c r="D6758" s="4">
        <v>64.239999999999995</v>
      </c>
    </row>
    <row r="6759" spans="1:4" x14ac:dyDescent="0.25">
      <c r="A6759" s="4" t="s">
        <v>6791</v>
      </c>
      <c r="B6759" s="4" t="s">
        <v>6661</v>
      </c>
      <c r="C6759" s="5">
        <v>56531892</v>
      </c>
      <c r="D6759" s="4">
        <v>64.522999999999996</v>
      </c>
    </row>
    <row r="6760" spans="1:4" x14ac:dyDescent="0.25">
      <c r="A6760" s="4" t="s">
        <v>6792</v>
      </c>
      <c r="B6760" s="4" t="s">
        <v>6661</v>
      </c>
      <c r="C6760" s="5">
        <v>80083536</v>
      </c>
      <c r="D6760" s="4">
        <v>64.557000000000002</v>
      </c>
    </row>
    <row r="6761" spans="1:4" x14ac:dyDescent="0.25">
      <c r="A6761" s="4" t="s">
        <v>6793</v>
      </c>
      <c r="B6761" s="4" t="s">
        <v>6661</v>
      </c>
      <c r="C6761" s="5">
        <v>64274189</v>
      </c>
      <c r="D6761" s="4">
        <v>65.531000000000006</v>
      </c>
    </row>
    <row r="6762" spans="1:4" x14ac:dyDescent="0.25">
      <c r="A6762" s="4" t="s">
        <v>6794</v>
      </c>
      <c r="B6762" s="4" t="s">
        <v>6661</v>
      </c>
      <c r="C6762" s="5">
        <v>70294506</v>
      </c>
      <c r="D6762" s="4">
        <v>66.677999999999997</v>
      </c>
    </row>
    <row r="6763" spans="1:4" x14ac:dyDescent="0.25">
      <c r="A6763" s="4" t="s">
        <v>6795</v>
      </c>
      <c r="B6763" s="4" t="s">
        <v>6661</v>
      </c>
      <c r="C6763" s="5">
        <v>68489674</v>
      </c>
      <c r="D6763" s="4">
        <v>67.471000000000004</v>
      </c>
    </row>
    <row r="6764" spans="1:4" x14ac:dyDescent="0.25">
      <c r="A6764" s="4" t="s">
        <v>6796</v>
      </c>
      <c r="B6764" s="4" t="s">
        <v>6661</v>
      </c>
      <c r="C6764" s="5">
        <v>75637534</v>
      </c>
      <c r="D6764" s="4">
        <v>67.512</v>
      </c>
    </row>
    <row r="6765" spans="1:4" x14ac:dyDescent="0.25">
      <c r="A6765" s="4" t="s">
        <v>6797</v>
      </c>
      <c r="B6765" s="4" t="s">
        <v>6661</v>
      </c>
      <c r="C6765" s="5">
        <v>75637532</v>
      </c>
      <c r="D6765" s="4">
        <v>67.527000000000001</v>
      </c>
    </row>
    <row r="6766" spans="1:4" x14ac:dyDescent="0.25">
      <c r="A6766" s="4" t="s">
        <v>6798</v>
      </c>
      <c r="B6766" s="4" t="s">
        <v>6661</v>
      </c>
      <c r="C6766" s="5">
        <v>75627311</v>
      </c>
      <c r="D6766" s="4">
        <v>67.539000000000001</v>
      </c>
    </row>
    <row r="6767" spans="1:4" x14ac:dyDescent="0.25">
      <c r="A6767" s="4" t="s">
        <v>6799</v>
      </c>
      <c r="B6767" s="4" t="s">
        <v>6661</v>
      </c>
      <c r="C6767" s="5">
        <v>75991012</v>
      </c>
      <c r="D6767" s="4">
        <v>68.072000000000003</v>
      </c>
    </row>
    <row r="6768" spans="1:4" x14ac:dyDescent="0.25">
      <c r="A6768" s="4" t="s">
        <v>6800</v>
      </c>
      <c r="B6768" s="4" t="s">
        <v>6661</v>
      </c>
      <c r="C6768" s="5">
        <v>75627315</v>
      </c>
      <c r="D6768" s="4">
        <v>68.141999999999996</v>
      </c>
    </row>
    <row r="6769" spans="1:4" x14ac:dyDescent="0.25">
      <c r="A6769" s="4" t="s">
        <v>6801</v>
      </c>
      <c r="B6769" s="4" t="s">
        <v>6661</v>
      </c>
      <c r="C6769" s="5">
        <v>58341056</v>
      </c>
      <c r="D6769" s="4">
        <v>69.048000000000002</v>
      </c>
    </row>
    <row r="6770" spans="1:4" x14ac:dyDescent="0.25">
      <c r="A6770" s="4" t="s">
        <v>6802</v>
      </c>
      <c r="B6770" s="4" t="s">
        <v>6661</v>
      </c>
      <c r="C6770" s="5">
        <v>73392961</v>
      </c>
      <c r="D6770" s="4">
        <v>69.242999999999995</v>
      </c>
    </row>
    <row r="6771" spans="1:4" x14ac:dyDescent="0.25">
      <c r="A6771" s="4" t="s">
        <v>6803</v>
      </c>
      <c r="B6771" s="4" t="s">
        <v>6661</v>
      </c>
      <c r="C6771" s="5">
        <v>78084328</v>
      </c>
      <c r="D6771" s="4">
        <v>69.501999999999995</v>
      </c>
    </row>
    <row r="6772" spans="1:4" x14ac:dyDescent="0.25">
      <c r="A6772" s="4" t="s">
        <v>6804</v>
      </c>
      <c r="B6772" s="4" t="s">
        <v>6661</v>
      </c>
      <c r="C6772" s="5">
        <v>78084270</v>
      </c>
      <c r="D6772" s="4">
        <v>69.88</v>
      </c>
    </row>
    <row r="6773" spans="1:4" x14ac:dyDescent="0.25">
      <c r="A6773" s="4" t="s">
        <v>6805</v>
      </c>
      <c r="B6773" s="4" t="s">
        <v>6661</v>
      </c>
      <c r="C6773" s="5">
        <v>78084341</v>
      </c>
      <c r="D6773" s="4">
        <v>70.179000000000002</v>
      </c>
    </row>
    <row r="6774" spans="1:4" x14ac:dyDescent="0.25">
      <c r="A6774" s="4" t="s">
        <v>6806</v>
      </c>
      <c r="B6774" s="4" t="s">
        <v>6661</v>
      </c>
      <c r="C6774" s="5">
        <v>82363493</v>
      </c>
      <c r="D6774" s="4">
        <v>70.316000000000003</v>
      </c>
    </row>
    <row r="6775" spans="1:4" x14ac:dyDescent="0.25">
      <c r="A6775" s="4" t="s">
        <v>6807</v>
      </c>
      <c r="B6775" s="4" t="s">
        <v>6661</v>
      </c>
      <c r="C6775" s="5">
        <v>75637567</v>
      </c>
      <c r="D6775" s="4">
        <v>70.947000000000003</v>
      </c>
    </row>
    <row r="6776" spans="1:4" x14ac:dyDescent="0.25">
      <c r="A6776" s="4" t="s">
        <v>6808</v>
      </c>
      <c r="B6776" s="4" t="s">
        <v>6661</v>
      </c>
      <c r="C6776" s="5">
        <v>82363518</v>
      </c>
      <c r="D6776" s="4">
        <v>71.117000000000004</v>
      </c>
    </row>
    <row r="6777" spans="1:4" x14ac:dyDescent="0.25">
      <c r="A6777" s="4" t="s">
        <v>6809</v>
      </c>
      <c r="B6777" s="4" t="s">
        <v>6661</v>
      </c>
      <c r="C6777" s="5">
        <v>66466725</v>
      </c>
      <c r="D6777" s="4">
        <v>71.441000000000003</v>
      </c>
    </row>
    <row r="6778" spans="1:4" x14ac:dyDescent="0.25">
      <c r="A6778" s="4" t="s">
        <v>6810</v>
      </c>
      <c r="B6778" s="4" t="s">
        <v>6661</v>
      </c>
      <c r="C6778" s="5">
        <v>80083702</v>
      </c>
      <c r="D6778" s="4">
        <v>71.593000000000004</v>
      </c>
    </row>
    <row r="6779" spans="1:4" x14ac:dyDescent="0.25">
      <c r="A6779" s="4" t="s">
        <v>6811</v>
      </c>
      <c r="B6779" s="4" t="s">
        <v>6661</v>
      </c>
      <c r="C6779" s="5">
        <v>82363557</v>
      </c>
      <c r="D6779" s="4">
        <v>71.869</v>
      </c>
    </row>
    <row r="6780" spans="1:4" x14ac:dyDescent="0.25">
      <c r="A6780" s="4" t="s">
        <v>6812</v>
      </c>
      <c r="B6780" s="4" t="s">
        <v>6661</v>
      </c>
      <c r="C6780" s="5">
        <v>73559347</v>
      </c>
      <c r="D6780" s="4">
        <v>72.373999999999995</v>
      </c>
    </row>
    <row r="6781" spans="1:4" x14ac:dyDescent="0.25">
      <c r="A6781" s="4" t="s">
        <v>6813</v>
      </c>
      <c r="B6781" s="4" t="s">
        <v>6661</v>
      </c>
      <c r="C6781" s="5">
        <v>63867928</v>
      </c>
      <c r="D6781" s="4">
        <v>72.887</v>
      </c>
    </row>
    <row r="6782" spans="1:4" x14ac:dyDescent="0.25">
      <c r="A6782" s="4" t="s">
        <v>6814</v>
      </c>
      <c r="B6782" s="4" t="s">
        <v>6661</v>
      </c>
      <c r="C6782" s="5">
        <v>76221410</v>
      </c>
      <c r="D6782" s="4">
        <v>72.994</v>
      </c>
    </row>
    <row r="6783" spans="1:4" x14ac:dyDescent="0.25">
      <c r="A6783" s="4" t="s">
        <v>6815</v>
      </c>
      <c r="B6783" s="4" t="s">
        <v>6661</v>
      </c>
      <c r="C6783" s="5">
        <v>75114710</v>
      </c>
      <c r="D6783" s="4">
        <v>75.260000000000005</v>
      </c>
    </row>
    <row r="6784" spans="1:4" x14ac:dyDescent="0.25">
      <c r="A6784" s="4" t="s">
        <v>6816</v>
      </c>
      <c r="B6784" s="4" t="s">
        <v>6661</v>
      </c>
      <c r="C6784" s="5">
        <v>79304896</v>
      </c>
      <c r="D6784" s="4">
        <v>76.224000000000004</v>
      </c>
    </row>
    <row r="6785" spans="1:4" x14ac:dyDescent="0.25">
      <c r="A6785" s="4" t="s">
        <v>6817</v>
      </c>
      <c r="B6785" s="4" t="s">
        <v>6661</v>
      </c>
      <c r="C6785" s="5">
        <v>75375587</v>
      </c>
      <c r="D6785" s="4">
        <v>80.17</v>
      </c>
    </row>
    <row r="6786" spans="1:4" x14ac:dyDescent="0.25">
      <c r="A6786" s="4" t="s">
        <v>6818</v>
      </c>
      <c r="B6786" s="4" t="s">
        <v>6661</v>
      </c>
      <c r="C6786" s="5">
        <v>75681118</v>
      </c>
      <c r="D6786" s="4">
        <v>81.272000000000006</v>
      </c>
    </row>
    <row r="6787" spans="1:4" x14ac:dyDescent="0.25">
      <c r="A6787" s="4" t="s">
        <v>6819</v>
      </c>
      <c r="B6787" s="4" t="s">
        <v>6661</v>
      </c>
      <c r="C6787" s="5">
        <v>81011421</v>
      </c>
      <c r="D6787" s="4">
        <v>82.903000000000006</v>
      </c>
    </row>
    <row r="6788" spans="1:4" x14ac:dyDescent="0.25">
      <c r="A6788" s="4" t="s">
        <v>6820</v>
      </c>
      <c r="B6788" s="4" t="s">
        <v>6661</v>
      </c>
      <c r="C6788" s="5">
        <v>75627434</v>
      </c>
      <c r="D6788" s="4">
        <v>84.161000000000001</v>
      </c>
    </row>
    <row r="6789" spans="1:4" x14ac:dyDescent="0.25">
      <c r="A6789" s="4" t="s">
        <v>6821</v>
      </c>
      <c r="B6789" s="4" t="s">
        <v>6661</v>
      </c>
      <c r="C6789" s="5">
        <v>81295867</v>
      </c>
      <c r="D6789" s="4">
        <v>88.085999999999999</v>
      </c>
    </row>
    <row r="6790" spans="1:4" x14ac:dyDescent="0.25">
      <c r="A6790" s="4" t="s">
        <v>6822</v>
      </c>
      <c r="B6790" s="4" t="s">
        <v>6661</v>
      </c>
      <c r="C6790" s="5">
        <v>80644800</v>
      </c>
      <c r="D6790" s="4">
        <v>88.834000000000003</v>
      </c>
    </row>
    <row r="6791" spans="1:4" x14ac:dyDescent="0.25">
      <c r="A6791" s="4" t="s">
        <v>6823</v>
      </c>
      <c r="B6791" s="4" t="s">
        <v>6661</v>
      </c>
      <c r="C6791" s="5">
        <v>79348919</v>
      </c>
      <c r="D6791" s="4">
        <v>90.132000000000005</v>
      </c>
    </row>
    <row r="6792" spans="1:4" x14ac:dyDescent="0.25">
      <c r="A6792" s="4" t="s">
        <v>6824</v>
      </c>
      <c r="B6792" s="4" t="s">
        <v>6661</v>
      </c>
      <c r="C6792" s="5">
        <v>76303466</v>
      </c>
      <c r="D6792" s="4">
        <v>94.956000000000003</v>
      </c>
    </row>
    <row r="6793" spans="1:4" x14ac:dyDescent="0.25">
      <c r="A6793" s="4" t="s">
        <v>6825</v>
      </c>
      <c r="B6793" s="4" t="s">
        <v>6661</v>
      </c>
      <c r="C6793" s="5">
        <v>75681145</v>
      </c>
      <c r="D6793" s="4">
        <v>96.361999999999995</v>
      </c>
    </row>
    <row r="6794" spans="1:4" x14ac:dyDescent="0.25">
      <c r="A6794" s="4" t="s">
        <v>6826</v>
      </c>
      <c r="B6794" s="4" t="s">
        <v>6827</v>
      </c>
      <c r="C6794" s="5">
        <v>706200</v>
      </c>
      <c r="D6794" s="4">
        <v>0</v>
      </c>
    </row>
    <row r="6795" spans="1:4" x14ac:dyDescent="0.25">
      <c r="A6795" s="4" t="s">
        <v>6828</v>
      </c>
      <c r="B6795" s="4" t="s">
        <v>6827</v>
      </c>
      <c r="C6795" s="5">
        <v>19467769</v>
      </c>
      <c r="D6795" s="4">
        <v>0.67600000000000005</v>
      </c>
    </row>
    <row r="6796" spans="1:4" x14ac:dyDescent="0.25">
      <c r="A6796" s="4" t="s">
        <v>6829</v>
      </c>
      <c r="B6796" s="4" t="s">
        <v>6827</v>
      </c>
      <c r="C6796" s="5">
        <v>19467813</v>
      </c>
      <c r="D6796" s="4">
        <v>1.04</v>
      </c>
    </row>
    <row r="6797" spans="1:4" x14ac:dyDescent="0.25">
      <c r="A6797" s="4" t="s">
        <v>6830</v>
      </c>
      <c r="B6797" s="4" t="s">
        <v>6827</v>
      </c>
      <c r="C6797" s="5">
        <v>19467804</v>
      </c>
      <c r="D6797" s="4">
        <v>1.843</v>
      </c>
    </row>
    <row r="6798" spans="1:4" x14ac:dyDescent="0.25">
      <c r="A6798" s="4" t="s">
        <v>6831</v>
      </c>
      <c r="B6798" s="4" t="s">
        <v>6827</v>
      </c>
      <c r="C6798" s="5">
        <v>19467798</v>
      </c>
      <c r="D6798" s="4">
        <v>1.8520000000000001</v>
      </c>
    </row>
    <row r="6799" spans="1:4" x14ac:dyDescent="0.25">
      <c r="A6799" s="4" t="s">
        <v>6832</v>
      </c>
      <c r="B6799" s="4" t="s">
        <v>6827</v>
      </c>
      <c r="C6799" s="5">
        <v>12491613</v>
      </c>
      <c r="D6799" s="4">
        <v>2.2160000000000002</v>
      </c>
    </row>
    <row r="6800" spans="1:4" x14ac:dyDescent="0.25">
      <c r="A6800" s="4" t="s">
        <v>6833</v>
      </c>
      <c r="B6800" s="4" t="s">
        <v>6827</v>
      </c>
      <c r="C6800" s="5">
        <v>19467807</v>
      </c>
      <c r="D6800" s="4">
        <v>2.4649999999999999</v>
      </c>
    </row>
    <row r="6801" spans="1:4" x14ac:dyDescent="0.25">
      <c r="A6801" s="4" t="s">
        <v>6834</v>
      </c>
      <c r="B6801" s="4" t="s">
        <v>6827</v>
      </c>
      <c r="C6801" s="5">
        <v>26443530</v>
      </c>
      <c r="D6801" s="4">
        <v>4.6529999999999996</v>
      </c>
    </row>
    <row r="6802" spans="1:4" x14ac:dyDescent="0.25">
      <c r="A6802" s="4" t="s">
        <v>6835</v>
      </c>
      <c r="B6802" s="4" t="s">
        <v>6827</v>
      </c>
      <c r="C6802" s="5">
        <v>26443519</v>
      </c>
      <c r="D6802" s="4">
        <v>4.6619999999999999</v>
      </c>
    </row>
    <row r="6803" spans="1:4" x14ac:dyDescent="0.25">
      <c r="A6803" s="4" t="s">
        <v>6836</v>
      </c>
      <c r="B6803" s="4" t="s">
        <v>6827</v>
      </c>
      <c r="C6803" s="5">
        <v>24732286</v>
      </c>
      <c r="D6803" s="4">
        <v>5.1909999999999998</v>
      </c>
    </row>
    <row r="6804" spans="1:4" x14ac:dyDescent="0.25">
      <c r="A6804" s="4" t="s">
        <v>6837</v>
      </c>
      <c r="B6804" s="4" t="s">
        <v>6827</v>
      </c>
      <c r="C6804" s="5">
        <v>26923351</v>
      </c>
      <c r="D6804" s="4">
        <v>6.2190000000000003</v>
      </c>
    </row>
    <row r="6805" spans="1:4" x14ac:dyDescent="0.25">
      <c r="A6805" s="4" t="s">
        <v>6838</v>
      </c>
      <c r="B6805" s="4" t="s">
        <v>6827</v>
      </c>
      <c r="C6805" s="5">
        <v>29584058</v>
      </c>
      <c r="D6805" s="4">
        <v>7.4649999999999999</v>
      </c>
    </row>
    <row r="6806" spans="1:4" x14ac:dyDescent="0.25">
      <c r="A6806" s="4" t="s">
        <v>6839</v>
      </c>
      <c r="B6806" s="4" t="s">
        <v>6827</v>
      </c>
      <c r="C6806" s="5">
        <v>482059</v>
      </c>
      <c r="D6806" s="4">
        <v>10.166</v>
      </c>
    </row>
    <row r="6807" spans="1:4" x14ac:dyDescent="0.25">
      <c r="A6807" s="4" t="s">
        <v>6840</v>
      </c>
      <c r="B6807" s="4" t="s">
        <v>6827</v>
      </c>
      <c r="C6807" s="5">
        <v>30027920</v>
      </c>
      <c r="D6807" s="4">
        <v>10.763</v>
      </c>
    </row>
    <row r="6808" spans="1:4" x14ac:dyDescent="0.25">
      <c r="A6808" s="4" t="s">
        <v>6841</v>
      </c>
      <c r="B6808" s="4" t="s">
        <v>6827</v>
      </c>
      <c r="C6808" s="5">
        <v>20391129</v>
      </c>
      <c r="D6808" s="4">
        <v>12.157</v>
      </c>
    </row>
    <row r="6809" spans="1:4" x14ac:dyDescent="0.25">
      <c r="A6809" s="4" t="s">
        <v>6842</v>
      </c>
      <c r="B6809" s="4" t="s">
        <v>6827</v>
      </c>
      <c r="C6809" s="5">
        <v>7776669</v>
      </c>
      <c r="D6809" s="4">
        <v>12.933999999999999</v>
      </c>
    </row>
    <row r="6810" spans="1:4" x14ac:dyDescent="0.25">
      <c r="A6810" s="4" t="s">
        <v>6843</v>
      </c>
      <c r="B6810" s="4" t="s">
        <v>6827</v>
      </c>
      <c r="C6810" s="5">
        <v>29039615</v>
      </c>
      <c r="D6810" s="4">
        <v>13.055</v>
      </c>
    </row>
    <row r="6811" spans="1:4" x14ac:dyDescent="0.25">
      <c r="A6811" s="4" t="s">
        <v>6844</v>
      </c>
      <c r="B6811" s="4" t="s">
        <v>6827</v>
      </c>
      <c r="C6811" s="5">
        <v>39888198</v>
      </c>
      <c r="D6811" s="4">
        <v>14.654999999999999</v>
      </c>
    </row>
    <row r="6812" spans="1:4" x14ac:dyDescent="0.25">
      <c r="A6812" s="4" t="s">
        <v>6845</v>
      </c>
      <c r="B6812" s="4" t="s">
        <v>6827</v>
      </c>
      <c r="C6812" s="5">
        <v>30028054</v>
      </c>
      <c r="D6812" s="4">
        <v>16.18</v>
      </c>
    </row>
    <row r="6813" spans="1:4" x14ac:dyDescent="0.25">
      <c r="A6813" s="4" t="s">
        <v>6846</v>
      </c>
      <c r="B6813" s="4" t="s">
        <v>6827</v>
      </c>
      <c r="C6813" s="5">
        <v>41386742</v>
      </c>
      <c r="D6813" s="4">
        <v>17.274999999999999</v>
      </c>
    </row>
    <row r="6814" spans="1:4" x14ac:dyDescent="0.25">
      <c r="A6814" s="4" t="s">
        <v>6847</v>
      </c>
      <c r="B6814" s="4" t="s">
        <v>6827</v>
      </c>
      <c r="C6814" s="5">
        <v>24122879</v>
      </c>
      <c r="D6814" s="4">
        <v>17.619</v>
      </c>
    </row>
    <row r="6815" spans="1:4" x14ac:dyDescent="0.25">
      <c r="A6815" s="4" t="s">
        <v>6848</v>
      </c>
      <c r="B6815" s="4" t="s">
        <v>6827</v>
      </c>
      <c r="C6815" s="5">
        <v>29039963</v>
      </c>
      <c r="D6815" s="4">
        <v>17.827000000000002</v>
      </c>
    </row>
    <row r="6816" spans="1:4" x14ac:dyDescent="0.25">
      <c r="A6816" s="4" t="s">
        <v>6849</v>
      </c>
      <c r="B6816" s="4" t="s">
        <v>6827</v>
      </c>
      <c r="C6816" s="5">
        <v>26443583</v>
      </c>
      <c r="D6816" s="4">
        <v>18.2</v>
      </c>
    </row>
    <row r="6817" spans="1:4" x14ac:dyDescent="0.25">
      <c r="A6817" s="4" t="s">
        <v>6850</v>
      </c>
      <c r="B6817" s="4" t="s">
        <v>6827</v>
      </c>
      <c r="C6817" s="5">
        <v>34537462</v>
      </c>
      <c r="D6817" s="4">
        <v>19.486000000000001</v>
      </c>
    </row>
    <row r="6818" spans="1:4" x14ac:dyDescent="0.25">
      <c r="A6818" s="4" t="s">
        <v>6851</v>
      </c>
      <c r="B6818" s="4" t="s">
        <v>6827</v>
      </c>
      <c r="C6818" s="5">
        <v>35690777</v>
      </c>
      <c r="D6818" s="4">
        <v>20.914000000000001</v>
      </c>
    </row>
    <row r="6819" spans="1:4" x14ac:dyDescent="0.25">
      <c r="A6819" s="4" t="s">
        <v>6852</v>
      </c>
      <c r="B6819" s="4" t="s">
        <v>6827</v>
      </c>
      <c r="C6819" s="5">
        <v>49877543</v>
      </c>
      <c r="D6819" s="4">
        <v>22.129000000000001</v>
      </c>
    </row>
    <row r="6820" spans="1:4" x14ac:dyDescent="0.25">
      <c r="A6820" s="4" t="s">
        <v>6853</v>
      </c>
      <c r="B6820" s="4" t="s">
        <v>6827</v>
      </c>
      <c r="C6820" s="5">
        <v>27720500</v>
      </c>
      <c r="D6820" s="4">
        <v>23.646999999999998</v>
      </c>
    </row>
    <row r="6821" spans="1:4" x14ac:dyDescent="0.25">
      <c r="A6821" s="4" t="s">
        <v>6854</v>
      </c>
      <c r="B6821" s="4" t="s">
        <v>6827</v>
      </c>
      <c r="C6821" s="5">
        <v>34542131</v>
      </c>
      <c r="D6821" s="4">
        <v>24.199000000000002</v>
      </c>
    </row>
    <row r="6822" spans="1:4" x14ac:dyDescent="0.25">
      <c r="A6822" s="4" t="s">
        <v>6855</v>
      </c>
      <c r="B6822" s="4" t="s">
        <v>6827</v>
      </c>
      <c r="C6822" s="5">
        <v>36809621</v>
      </c>
      <c r="D6822" s="4">
        <v>24.974</v>
      </c>
    </row>
    <row r="6823" spans="1:4" x14ac:dyDescent="0.25">
      <c r="A6823" s="4" t="s">
        <v>6856</v>
      </c>
      <c r="B6823" s="4" t="s">
        <v>6827</v>
      </c>
      <c r="C6823" s="5">
        <v>28900445</v>
      </c>
      <c r="D6823" s="4">
        <v>25.774999999999999</v>
      </c>
    </row>
    <row r="6824" spans="1:4" x14ac:dyDescent="0.25">
      <c r="A6824" s="4" t="s">
        <v>6857</v>
      </c>
      <c r="B6824" s="4" t="s">
        <v>6827</v>
      </c>
      <c r="C6824" s="5">
        <v>41387001</v>
      </c>
      <c r="D6824" s="4">
        <v>26.007000000000001</v>
      </c>
    </row>
    <row r="6825" spans="1:4" x14ac:dyDescent="0.25">
      <c r="A6825" s="4" t="s">
        <v>6858</v>
      </c>
      <c r="B6825" s="4" t="s">
        <v>6827</v>
      </c>
      <c r="C6825" s="5">
        <v>30017740</v>
      </c>
      <c r="D6825" s="4">
        <v>26.149000000000001</v>
      </c>
    </row>
    <row r="6826" spans="1:4" x14ac:dyDescent="0.25">
      <c r="A6826" s="4" t="s">
        <v>6859</v>
      </c>
      <c r="B6826" s="4" t="s">
        <v>6827</v>
      </c>
      <c r="C6826" s="5">
        <v>29421041</v>
      </c>
      <c r="D6826" s="4">
        <v>26.236999999999998</v>
      </c>
    </row>
    <row r="6827" spans="1:4" x14ac:dyDescent="0.25">
      <c r="A6827" s="4" t="s">
        <v>6860</v>
      </c>
      <c r="B6827" s="4" t="s">
        <v>6827</v>
      </c>
      <c r="C6827" s="5">
        <v>42814903</v>
      </c>
      <c r="D6827" s="4">
        <v>28.102</v>
      </c>
    </row>
    <row r="6828" spans="1:4" x14ac:dyDescent="0.25">
      <c r="A6828" s="4" t="s">
        <v>6861</v>
      </c>
      <c r="B6828" s="4" t="s">
        <v>6827</v>
      </c>
      <c r="C6828" s="5">
        <v>30259196</v>
      </c>
      <c r="D6828" s="4">
        <v>29.739000000000001</v>
      </c>
    </row>
    <row r="6829" spans="1:4" x14ac:dyDescent="0.25">
      <c r="A6829" s="4" t="s">
        <v>6862</v>
      </c>
      <c r="B6829" s="4" t="s">
        <v>6827</v>
      </c>
      <c r="C6829" s="5">
        <v>38029837</v>
      </c>
      <c r="D6829" s="4">
        <v>30.559000000000001</v>
      </c>
    </row>
    <row r="6830" spans="1:4" x14ac:dyDescent="0.25">
      <c r="A6830" s="4" t="s">
        <v>6863</v>
      </c>
      <c r="B6830" s="4" t="s">
        <v>6827</v>
      </c>
      <c r="C6830" s="5">
        <v>8335639</v>
      </c>
      <c r="D6830" s="4">
        <v>31.326000000000001</v>
      </c>
    </row>
    <row r="6831" spans="1:4" x14ac:dyDescent="0.25">
      <c r="A6831" s="4" t="s">
        <v>6864</v>
      </c>
      <c r="B6831" s="4" t="s">
        <v>6827</v>
      </c>
      <c r="C6831" s="5">
        <v>43019578</v>
      </c>
      <c r="D6831" s="4">
        <v>32.856999999999999</v>
      </c>
    </row>
    <row r="6832" spans="1:4" x14ac:dyDescent="0.25">
      <c r="A6832" s="4" t="s">
        <v>6865</v>
      </c>
      <c r="B6832" s="4" t="s">
        <v>6827</v>
      </c>
      <c r="C6832" s="5">
        <v>34465258</v>
      </c>
      <c r="D6832" s="4">
        <v>33.24</v>
      </c>
    </row>
    <row r="6833" spans="1:4" x14ac:dyDescent="0.25">
      <c r="A6833" s="4" t="s">
        <v>6866</v>
      </c>
      <c r="B6833" s="4" t="s">
        <v>6827</v>
      </c>
      <c r="C6833" s="5">
        <v>42823371</v>
      </c>
      <c r="D6833" s="4">
        <v>34.286999999999999</v>
      </c>
    </row>
    <row r="6834" spans="1:4" x14ac:dyDescent="0.25">
      <c r="A6834" s="4" t="s">
        <v>6867</v>
      </c>
      <c r="B6834" s="4" t="s">
        <v>6827</v>
      </c>
      <c r="C6834" s="5">
        <v>22085503</v>
      </c>
      <c r="D6834" s="4">
        <v>34.411000000000001</v>
      </c>
    </row>
    <row r="6835" spans="1:4" x14ac:dyDescent="0.25">
      <c r="A6835" s="4" t="s">
        <v>6868</v>
      </c>
      <c r="B6835" s="4" t="s">
        <v>6827</v>
      </c>
      <c r="C6835" s="5">
        <v>58806452</v>
      </c>
      <c r="D6835" s="4">
        <v>35.353000000000002</v>
      </c>
    </row>
    <row r="6836" spans="1:4" x14ac:dyDescent="0.25">
      <c r="A6836" s="4" t="s">
        <v>6869</v>
      </c>
      <c r="B6836" s="4" t="s">
        <v>6827</v>
      </c>
      <c r="C6836" s="5">
        <v>35730980</v>
      </c>
      <c r="D6836" s="4">
        <v>35.654000000000003</v>
      </c>
    </row>
    <row r="6837" spans="1:4" x14ac:dyDescent="0.25">
      <c r="A6837" s="4" t="s">
        <v>6870</v>
      </c>
      <c r="B6837" s="4" t="s">
        <v>6827</v>
      </c>
      <c r="C6837" s="5">
        <v>46459929</v>
      </c>
      <c r="D6837" s="4">
        <v>37.54</v>
      </c>
    </row>
    <row r="6838" spans="1:4" x14ac:dyDescent="0.25">
      <c r="A6838" s="4" t="s">
        <v>6871</v>
      </c>
      <c r="B6838" s="4" t="s">
        <v>6827</v>
      </c>
      <c r="C6838" s="5">
        <v>37989933</v>
      </c>
      <c r="D6838" s="4">
        <v>38.835000000000001</v>
      </c>
    </row>
    <row r="6839" spans="1:4" x14ac:dyDescent="0.25">
      <c r="A6839" s="4" t="s">
        <v>6872</v>
      </c>
      <c r="B6839" s="4" t="s">
        <v>6827</v>
      </c>
      <c r="C6839" s="5">
        <v>49165545</v>
      </c>
      <c r="D6839" s="4">
        <v>39.32</v>
      </c>
    </row>
    <row r="6840" spans="1:4" x14ac:dyDescent="0.25">
      <c r="A6840" s="4" t="s">
        <v>6873</v>
      </c>
      <c r="B6840" s="4" t="s">
        <v>6827</v>
      </c>
      <c r="C6840" s="5">
        <v>43795378</v>
      </c>
      <c r="D6840" s="4">
        <v>39.659999999999997</v>
      </c>
    </row>
    <row r="6841" spans="1:4" x14ac:dyDescent="0.25">
      <c r="A6841" s="4" t="s">
        <v>6874</v>
      </c>
      <c r="B6841" s="4" t="s">
        <v>6827</v>
      </c>
      <c r="C6841" s="5">
        <v>35965333</v>
      </c>
      <c r="D6841" s="4">
        <v>39.831000000000003</v>
      </c>
    </row>
    <row r="6842" spans="1:4" x14ac:dyDescent="0.25">
      <c r="A6842" s="4" t="s">
        <v>6875</v>
      </c>
      <c r="B6842" s="4" t="s">
        <v>6827</v>
      </c>
      <c r="C6842" s="5">
        <v>43114514</v>
      </c>
      <c r="D6842" s="4">
        <v>39.959000000000003</v>
      </c>
    </row>
    <row r="6843" spans="1:4" x14ac:dyDescent="0.25">
      <c r="A6843" s="4" t="s">
        <v>6876</v>
      </c>
      <c r="B6843" s="4" t="s">
        <v>6827</v>
      </c>
      <c r="C6843" s="5">
        <v>59858850</v>
      </c>
      <c r="D6843" s="4">
        <v>39.96</v>
      </c>
    </row>
    <row r="6844" spans="1:4" x14ac:dyDescent="0.25">
      <c r="A6844" s="4" t="s">
        <v>6877</v>
      </c>
      <c r="B6844" s="4" t="s">
        <v>6827</v>
      </c>
      <c r="C6844" s="5">
        <v>42823149</v>
      </c>
      <c r="D6844" s="4">
        <v>40.238</v>
      </c>
    </row>
    <row r="6845" spans="1:4" x14ac:dyDescent="0.25">
      <c r="A6845" s="4" t="s">
        <v>6878</v>
      </c>
      <c r="B6845" s="4" t="s">
        <v>6827</v>
      </c>
      <c r="C6845" s="5">
        <v>43795370</v>
      </c>
      <c r="D6845" s="4">
        <v>40.475000000000001</v>
      </c>
    </row>
    <row r="6846" spans="1:4" x14ac:dyDescent="0.25">
      <c r="A6846" s="4" t="s">
        <v>6879</v>
      </c>
      <c r="B6846" s="4" t="s">
        <v>6827</v>
      </c>
      <c r="C6846" s="5">
        <v>49313792</v>
      </c>
      <c r="D6846" s="4">
        <v>41.905000000000001</v>
      </c>
    </row>
    <row r="6847" spans="1:4" x14ac:dyDescent="0.25">
      <c r="A6847" s="4" t="s">
        <v>6880</v>
      </c>
      <c r="B6847" s="4" t="s">
        <v>6827</v>
      </c>
      <c r="C6847" s="5">
        <v>59858871</v>
      </c>
      <c r="D6847" s="4">
        <v>41.914999999999999</v>
      </c>
    </row>
    <row r="6848" spans="1:4" x14ac:dyDescent="0.25">
      <c r="A6848" s="4" t="s">
        <v>6881</v>
      </c>
      <c r="B6848" s="4" t="s">
        <v>6827</v>
      </c>
      <c r="C6848" s="5">
        <v>43019615</v>
      </c>
      <c r="D6848" s="4">
        <v>42.545000000000002</v>
      </c>
    </row>
    <row r="6849" spans="1:4" x14ac:dyDescent="0.25">
      <c r="A6849" s="4" t="s">
        <v>6882</v>
      </c>
      <c r="B6849" s="4" t="s">
        <v>6827</v>
      </c>
      <c r="C6849" s="5">
        <v>38322981</v>
      </c>
      <c r="D6849" s="4">
        <v>42.720999999999997</v>
      </c>
    </row>
    <row r="6850" spans="1:4" x14ac:dyDescent="0.25">
      <c r="A6850" s="4" t="s">
        <v>6883</v>
      </c>
      <c r="B6850" s="4" t="s">
        <v>6827</v>
      </c>
      <c r="C6850" s="5">
        <v>42823141</v>
      </c>
      <c r="D6850" s="4">
        <v>42.746000000000002</v>
      </c>
    </row>
    <row r="6851" spans="1:4" x14ac:dyDescent="0.25">
      <c r="A6851" s="4" t="s">
        <v>6884</v>
      </c>
      <c r="B6851" s="4" t="s">
        <v>6827</v>
      </c>
      <c r="C6851" s="5">
        <v>49313725</v>
      </c>
      <c r="D6851" s="4">
        <v>43.691000000000003</v>
      </c>
    </row>
    <row r="6852" spans="1:4" x14ac:dyDescent="0.25">
      <c r="A6852" s="4" t="s">
        <v>6885</v>
      </c>
      <c r="B6852" s="4" t="s">
        <v>6827</v>
      </c>
      <c r="C6852" s="5">
        <v>40235386</v>
      </c>
      <c r="D6852" s="4">
        <v>43.731999999999999</v>
      </c>
    </row>
    <row r="6853" spans="1:4" x14ac:dyDescent="0.25">
      <c r="A6853" s="4" t="s">
        <v>6886</v>
      </c>
      <c r="B6853" s="4" t="s">
        <v>6827</v>
      </c>
      <c r="C6853" s="5">
        <v>46738797</v>
      </c>
      <c r="D6853" s="4">
        <v>44.844999999999999</v>
      </c>
    </row>
    <row r="6854" spans="1:4" x14ac:dyDescent="0.25">
      <c r="A6854" s="4" t="s">
        <v>6887</v>
      </c>
      <c r="B6854" s="4" t="s">
        <v>6827</v>
      </c>
      <c r="C6854" s="5">
        <v>48127307</v>
      </c>
      <c r="D6854" s="4">
        <v>44.850999999999999</v>
      </c>
    </row>
    <row r="6855" spans="1:4" x14ac:dyDescent="0.25">
      <c r="A6855" s="4" t="s">
        <v>6888</v>
      </c>
      <c r="B6855" s="4" t="s">
        <v>6827</v>
      </c>
      <c r="C6855" s="5">
        <v>49313741</v>
      </c>
      <c r="D6855" s="4">
        <v>44.869</v>
      </c>
    </row>
    <row r="6856" spans="1:4" x14ac:dyDescent="0.25">
      <c r="A6856" s="4" t="s">
        <v>6889</v>
      </c>
      <c r="B6856" s="4" t="s">
        <v>6827</v>
      </c>
      <c r="C6856" s="5">
        <v>46327375</v>
      </c>
      <c r="D6856" s="4">
        <v>45.036999999999999</v>
      </c>
    </row>
    <row r="6857" spans="1:4" x14ac:dyDescent="0.25">
      <c r="A6857" s="4" t="s">
        <v>6890</v>
      </c>
      <c r="B6857" s="4" t="s">
        <v>6827</v>
      </c>
      <c r="C6857" s="5">
        <v>35731103</v>
      </c>
      <c r="D6857" s="4">
        <v>46.533000000000001</v>
      </c>
    </row>
    <row r="6858" spans="1:4" x14ac:dyDescent="0.25">
      <c r="A6858" s="4" t="s">
        <v>6891</v>
      </c>
      <c r="B6858" s="4" t="s">
        <v>6827</v>
      </c>
      <c r="C6858" s="5">
        <v>43432248</v>
      </c>
      <c r="D6858" s="4">
        <v>46.755000000000003</v>
      </c>
    </row>
    <row r="6859" spans="1:4" x14ac:dyDescent="0.25">
      <c r="A6859" s="4" t="s">
        <v>6892</v>
      </c>
      <c r="B6859" s="4" t="s">
        <v>6827</v>
      </c>
      <c r="C6859" s="5">
        <v>57532708</v>
      </c>
      <c r="D6859" s="4">
        <v>49.279000000000003</v>
      </c>
    </row>
    <row r="6860" spans="1:4" x14ac:dyDescent="0.25">
      <c r="A6860" s="4" t="s">
        <v>6893</v>
      </c>
      <c r="B6860" s="4" t="s">
        <v>6827</v>
      </c>
      <c r="C6860" s="5">
        <v>54590387</v>
      </c>
      <c r="D6860" s="4">
        <v>50.845999999999997</v>
      </c>
    </row>
    <row r="6861" spans="1:4" x14ac:dyDescent="0.25">
      <c r="A6861" s="4" t="s">
        <v>6894</v>
      </c>
      <c r="B6861" s="4" t="s">
        <v>6827</v>
      </c>
      <c r="C6861" s="5">
        <v>54287851</v>
      </c>
      <c r="D6861" s="4">
        <v>53.511000000000003</v>
      </c>
    </row>
    <row r="6862" spans="1:4" x14ac:dyDescent="0.25">
      <c r="A6862" s="4" t="s">
        <v>6895</v>
      </c>
      <c r="B6862" s="4" t="s">
        <v>6827</v>
      </c>
      <c r="C6862" s="5">
        <v>58806497</v>
      </c>
      <c r="D6862" s="4">
        <v>54.183999999999997</v>
      </c>
    </row>
    <row r="6863" spans="1:4" x14ac:dyDescent="0.25">
      <c r="A6863" s="4" t="s">
        <v>6896</v>
      </c>
      <c r="B6863" s="4" t="s">
        <v>6827</v>
      </c>
      <c r="C6863" s="5">
        <v>37781565</v>
      </c>
      <c r="D6863" s="4">
        <v>54.329000000000001</v>
      </c>
    </row>
    <row r="6864" spans="1:4" x14ac:dyDescent="0.25">
      <c r="A6864" s="4" t="s">
        <v>6897</v>
      </c>
      <c r="B6864" s="4" t="s">
        <v>6827</v>
      </c>
      <c r="C6864" s="5">
        <v>58806512</v>
      </c>
      <c r="D6864" s="4">
        <v>54.92</v>
      </c>
    </row>
    <row r="6865" spans="1:4" x14ac:dyDescent="0.25">
      <c r="A6865" s="4" t="s">
        <v>6898</v>
      </c>
      <c r="B6865" s="4" t="s">
        <v>6827</v>
      </c>
      <c r="C6865" s="5">
        <v>43795399</v>
      </c>
      <c r="D6865" s="4">
        <v>55.371000000000002</v>
      </c>
    </row>
    <row r="6866" spans="1:4" x14ac:dyDescent="0.25">
      <c r="A6866" s="4" t="s">
        <v>6899</v>
      </c>
      <c r="B6866" s="4" t="s">
        <v>6827</v>
      </c>
      <c r="C6866" s="5">
        <v>56061456</v>
      </c>
      <c r="D6866" s="4">
        <v>55.695999999999998</v>
      </c>
    </row>
    <row r="6867" spans="1:4" x14ac:dyDescent="0.25">
      <c r="A6867" s="4" t="s">
        <v>6900</v>
      </c>
      <c r="B6867" s="4" t="s">
        <v>6827</v>
      </c>
      <c r="C6867" s="5">
        <v>46442016</v>
      </c>
      <c r="D6867" s="4">
        <v>56.765000000000001</v>
      </c>
    </row>
    <row r="6868" spans="1:4" x14ac:dyDescent="0.25">
      <c r="A6868" s="4" t="s">
        <v>6901</v>
      </c>
      <c r="B6868" s="4" t="s">
        <v>6827</v>
      </c>
      <c r="C6868" s="5">
        <v>58759664</v>
      </c>
      <c r="D6868" s="4">
        <v>56.779000000000003</v>
      </c>
    </row>
    <row r="6869" spans="1:4" x14ac:dyDescent="0.25">
      <c r="A6869" s="4" t="s">
        <v>6902</v>
      </c>
      <c r="B6869" s="4" t="s">
        <v>6827</v>
      </c>
      <c r="C6869" s="5">
        <v>37781529</v>
      </c>
      <c r="D6869" s="4">
        <v>57.098999999999997</v>
      </c>
    </row>
    <row r="6870" spans="1:4" x14ac:dyDescent="0.25">
      <c r="A6870" s="4" t="s">
        <v>6903</v>
      </c>
      <c r="B6870" s="4" t="s">
        <v>6827</v>
      </c>
      <c r="C6870" s="5">
        <v>60242879</v>
      </c>
      <c r="D6870" s="4">
        <v>57.343000000000004</v>
      </c>
    </row>
    <row r="6871" spans="1:4" x14ac:dyDescent="0.25">
      <c r="A6871" s="4" t="s">
        <v>6904</v>
      </c>
      <c r="B6871" s="4" t="s">
        <v>6827</v>
      </c>
      <c r="C6871" s="5">
        <v>59883908</v>
      </c>
      <c r="D6871" s="4">
        <v>57.969000000000001</v>
      </c>
    </row>
    <row r="6872" spans="1:4" x14ac:dyDescent="0.25">
      <c r="A6872" s="4" t="s">
        <v>6905</v>
      </c>
      <c r="B6872" s="4" t="s">
        <v>6827</v>
      </c>
      <c r="C6872" s="5">
        <v>46441972</v>
      </c>
      <c r="D6872" s="4">
        <v>58.027999999999999</v>
      </c>
    </row>
    <row r="6873" spans="1:4" x14ac:dyDescent="0.25">
      <c r="A6873" s="4" t="s">
        <v>6906</v>
      </c>
      <c r="B6873" s="4" t="s">
        <v>6827</v>
      </c>
      <c r="C6873" s="5">
        <v>59818564</v>
      </c>
      <c r="D6873" s="4">
        <v>58.19</v>
      </c>
    </row>
    <row r="6874" spans="1:4" x14ac:dyDescent="0.25">
      <c r="A6874" s="4" t="s">
        <v>6907</v>
      </c>
      <c r="B6874" s="4" t="s">
        <v>6827</v>
      </c>
      <c r="C6874" s="5">
        <v>59861750</v>
      </c>
      <c r="D6874" s="4">
        <v>58.975000000000001</v>
      </c>
    </row>
    <row r="6875" spans="1:4" x14ac:dyDescent="0.25">
      <c r="A6875" s="4" t="s">
        <v>6908</v>
      </c>
      <c r="B6875" s="4" t="s">
        <v>6827</v>
      </c>
      <c r="C6875" s="5">
        <v>46327151</v>
      </c>
      <c r="D6875" s="4">
        <v>59.334000000000003</v>
      </c>
    </row>
    <row r="6876" spans="1:4" x14ac:dyDescent="0.25">
      <c r="A6876" s="4" t="s">
        <v>6909</v>
      </c>
      <c r="B6876" s="4" t="s">
        <v>6827</v>
      </c>
      <c r="C6876" s="5">
        <v>55023774</v>
      </c>
      <c r="D6876" s="4">
        <v>59.661999999999999</v>
      </c>
    </row>
    <row r="6877" spans="1:4" x14ac:dyDescent="0.25">
      <c r="A6877" s="4" t="s">
        <v>6910</v>
      </c>
      <c r="B6877" s="4" t="s">
        <v>6827</v>
      </c>
      <c r="C6877" s="5">
        <v>53165894</v>
      </c>
      <c r="D6877" s="4">
        <v>59.814</v>
      </c>
    </row>
    <row r="6878" spans="1:4" x14ac:dyDescent="0.25">
      <c r="A6878" s="4" t="s">
        <v>6911</v>
      </c>
      <c r="B6878" s="4" t="s">
        <v>6827</v>
      </c>
      <c r="C6878" s="5">
        <v>59834544</v>
      </c>
      <c r="D6878" s="4">
        <v>60.262999999999998</v>
      </c>
    </row>
    <row r="6879" spans="1:4" x14ac:dyDescent="0.25">
      <c r="A6879" s="4" t="s">
        <v>6912</v>
      </c>
      <c r="B6879" s="4" t="s">
        <v>6827</v>
      </c>
      <c r="C6879" s="5">
        <v>60707101</v>
      </c>
      <c r="D6879" s="4">
        <v>61.77</v>
      </c>
    </row>
    <row r="6880" spans="1:4" x14ac:dyDescent="0.25">
      <c r="A6880" s="4" t="s">
        <v>6913</v>
      </c>
      <c r="B6880" s="4" t="s">
        <v>6827</v>
      </c>
      <c r="C6880" s="5">
        <v>56072424</v>
      </c>
      <c r="D6880" s="4">
        <v>62.265999999999998</v>
      </c>
    </row>
    <row r="6881" spans="1:4" x14ac:dyDescent="0.25">
      <c r="A6881" s="4" t="s">
        <v>6914</v>
      </c>
      <c r="B6881" s="4" t="s">
        <v>6827</v>
      </c>
      <c r="C6881" s="5">
        <v>59901422</v>
      </c>
      <c r="D6881" s="4">
        <v>62.36</v>
      </c>
    </row>
    <row r="6882" spans="1:4" x14ac:dyDescent="0.25">
      <c r="A6882" s="4" t="s">
        <v>6915</v>
      </c>
      <c r="B6882" s="4" t="s">
        <v>6827</v>
      </c>
      <c r="C6882" s="5">
        <v>46177921</v>
      </c>
      <c r="D6882" s="4">
        <v>63.456000000000003</v>
      </c>
    </row>
    <row r="6883" spans="1:4" x14ac:dyDescent="0.25">
      <c r="A6883" s="4" t="s">
        <v>6916</v>
      </c>
      <c r="B6883" s="4" t="s">
        <v>6827</v>
      </c>
      <c r="C6883" s="5">
        <v>55909049</v>
      </c>
      <c r="D6883" s="4">
        <v>66.534000000000006</v>
      </c>
    </row>
    <row r="6884" spans="1:4" x14ac:dyDescent="0.25">
      <c r="A6884" s="4" t="s">
        <v>6917</v>
      </c>
      <c r="B6884" s="4" t="s">
        <v>6827</v>
      </c>
      <c r="C6884" s="5">
        <v>56361543</v>
      </c>
      <c r="D6884" s="4">
        <v>66.643000000000001</v>
      </c>
    </row>
    <row r="6885" spans="1:4" x14ac:dyDescent="0.25">
      <c r="A6885" s="4" t="s">
        <v>6918</v>
      </c>
      <c r="B6885" s="4" t="s">
        <v>6827</v>
      </c>
      <c r="C6885" s="5">
        <v>59829566</v>
      </c>
      <c r="D6885" s="4">
        <v>68.396000000000001</v>
      </c>
    </row>
    <row r="6886" spans="1:4" x14ac:dyDescent="0.25">
      <c r="A6886" s="4" t="s">
        <v>6919</v>
      </c>
      <c r="B6886" s="4" t="s">
        <v>6827</v>
      </c>
      <c r="C6886" s="5">
        <v>60416850</v>
      </c>
      <c r="D6886" s="4">
        <v>68.498999999999995</v>
      </c>
    </row>
    <row r="6887" spans="1:4" x14ac:dyDescent="0.25">
      <c r="A6887" s="4" t="s">
        <v>6920</v>
      </c>
      <c r="B6887" s="4" t="s">
        <v>6827</v>
      </c>
      <c r="C6887" s="5">
        <v>59829603</v>
      </c>
      <c r="D6887" s="4">
        <v>69.222999999999999</v>
      </c>
    </row>
    <row r="6888" spans="1:4" x14ac:dyDescent="0.25">
      <c r="A6888" s="4" t="s">
        <v>6921</v>
      </c>
      <c r="B6888" s="4" t="s">
        <v>6827</v>
      </c>
      <c r="C6888" s="5">
        <v>60416812</v>
      </c>
      <c r="D6888" s="4">
        <v>69.596000000000004</v>
      </c>
    </row>
    <row r="6889" spans="1:4" x14ac:dyDescent="0.25">
      <c r="A6889" s="4" t="s">
        <v>6922</v>
      </c>
      <c r="B6889" s="4" t="s">
        <v>6827</v>
      </c>
      <c r="C6889" s="5">
        <v>59829567</v>
      </c>
      <c r="D6889" s="4">
        <v>69.739999999999995</v>
      </c>
    </row>
    <row r="6890" spans="1:4" x14ac:dyDescent="0.25">
      <c r="A6890" s="4" t="s">
        <v>6923</v>
      </c>
      <c r="B6890" s="4" t="s">
        <v>6827</v>
      </c>
      <c r="C6890" s="5">
        <v>60423417</v>
      </c>
      <c r="D6890" s="4">
        <v>70.513000000000005</v>
      </c>
    </row>
    <row r="6891" spans="1:4" x14ac:dyDescent="0.25">
      <c r="A6891" s="4" t="s">
        <v>6924</v>
      </c>
      <c r="B6891" s="4" t="s">
        <v>6827</v>
      </c>
      <c r="C6891" s="5">
        <v>62232569</v>
      </c>
      <c r="D6891" s="4">
        <v>72.334999999999994</v>
      </c>
    </row>
    <row r="6892" spans="1:4" x14ac:dyDescent="0.25">
      <c r="A6892" s="4" t="s">
        <v>6925</v>
      </c>
      <c r="B6892" s="4" t="s">
        <v>6827</v>
      </c>
      <c r="C6892" s="5">
        <v>62789385</v>
      </c>
      <c r="D6892" s="4">
        <v>73.272999999999996</v>
      </c>
    </row>
    <row r="6893" spans="1:4" x14ac:dyDescent="0.25">
      <c r="A6893" s="4" t="s">
        <v>6926</v>
      </c>
      <c r="B6893" s="4" t="s">
        <v>6827</v>
      </c>
      <c r="C6893" s="5">
        <v>60416757</v>
      </c>
      <c r="D6893" s="4">
        <v>73.603999999999999</v>
      </c>
    </row>
    <row r="6894" spans="1:4" x14ac:dyDescent="0.25">
      <c r="A6894" s="4" t="s">
        <v>6927</v>
      </c>
      <c r="B6894" s="4" t="s">
        <v>6827</v>
      </c>
      <c r="C6894" s="5">
        <v>62789393</v>
      </c>
      <c r="D6894" s="4">
        <v>73.933000000000007</v>
      </c>
    </row>
    <row r="6895" spans="1:4" x14ac:dyDescent="0.25">
      <c r="A6895" s="4" t="s">
        <v>6928</v>
      </c>
      <c r="B6895" s="4" t="s">
        <v>6827</v>
      </c>
      <c r="C6895" s="5">
        <v>62223610</v>
      </c>
      <c r="D6895" s="4">
        <v>75.063999999999993</v>
      </c>
    </row>
    <row r="6896" spans="1:4" x14ac:dyDescent="0.25">
      <c r="A6896" s="4" t="s">
        <v>6929</v>
      </c>
      <c r="B6896" s="4" t="s">
        <v>6827</v>
      </c>
      <c r="C6896" s="5">
        <v>60416943</v>
      </c>
      <c r="D6896" s="4">
        <v>75.097999999999999</v>
      </c>
    </row>
    <row r="6897" spans="1:4" x14ac:dyDescent="0.25">
      <c r="A6897" s="4" t="s">
        <v>6930</v>
      </c>
      <c r="B6897" s="4" t="s">
        <v>6827</v>
      </c>
      <c r="C6897" s="5">
        <v>59861730</v>
      </c>
      <c r="D6897" s="4">
        <v>76.275999999999996</v>
      </c>
    </row>
    <row r="6898" spans="1:4" x14ac:dyDescent="0.25">
      <c r="A6898" s="4" t="s">
        <v>6931</v>
      </c>
      <c r="B6898" s="4" t="s">
        <v>6827</v>
      </c>
      <c r="C6898" s="5">
        <v>69037090</v>
      </c>
      <c r="D6898" s="4">
        <v>77.019000000000005</v>
      </c>
    </row>
    <row r="6899" spans="1:4" x14ac:dyDescent="0.25">
      <c r="A6899" s="4" t="s">
        <v>6932</v>
      </c>
      <c r="B6899" s="4" t="s">
        <v>6827</v>
      </c>
      <c r="C6899" s="5">
        <v>67592620</v>
      </c>
      <c r="D6899" s="4">
        <v>77.314999999999998</v>
      </c>
    </row>
    <row r="6900" spans="1:4" x14ac:dyDescent="0.25">
      <c r="A6900" s="4" t="s">
        <v>6933</v>
      </c>
      <c r="B6900" s="4" t="s">
        <v>6827</v>
      </c>
      <c r="C6900" s="5">
        <v>62232684</v>
      </c>
      <c r="D6900" s="4">
        <v>79.254999999999995</v>
      </c>
    </row>
    <row r="6901" spans="1:4" x14ac:dyDescent="0.25">
      <c r="A6901" s="4" t="s">
        <v>6934</v>
      </c>
      <c r="B6901" s="4" t="s">
        <v>6827</v>
      </c>
      <c r="C6901" s="5">
        <v>78570898</v>
      </c>
      <c r="D6901" s="4">
        <v>81.207999999999998</v>
      </c>
    </row>
    <row r="6902" spans="1:4" x14ac:dyDescent="0.25">
      <c r="A6902" s="4" t="s">
        <v>6935</v>
      </c>
      <c r="B6902" s="4" t="s">
        <v>6827</v>
      </c>
      <c r="C6902" s="5">
        <v>77143557</v>
      </c>
      <c r="D6902" s="4">
        <v>82.253</v>
      </c>
    </row>
    <row r="6903" spans="1:4" x14ac:dyDescent="0.25">
      <c r="A6903" s="4" t="s">
        <v>6936</v>
      </c>
      <c r="B6903" s="4" t="s">
        <v>6827</v>
      </c>
      <c r="C6903" s="5">
        <v>75510101</v>
      </c>
      <c r="D6903" s="4">
        <v>82.302000000000007</v>
      </c>
    </row>
    <row r="6904" spans="1:4" x14ac:dyDescent="0.25">
      <c r="A6904" s="4" t="s">
        <v>6937</v>
      </c>
      <c r="B6904" s="4" t="s">
        <v>6827</v>
      </c>
      <c r="C6904" s="5">
        <v>61039343</v>
      </c>
      <c r="D6904" s="4">
        <v>82.816999999999993</v>
      </c>
    </row>
    <row r="6905" spans="1:4" x14ac:dyDescent="0.25">
      <c r="A6905" s="4" t="s">
        <v>6938</v>
      </c>
      <c r="B6905" s="4" t="s">
        <v>6827</v>
      </c>
      <c r="C6905" s="5">
        <v>69455682</v>
      </c>
      <c r="D6905" s="4">
        <v>83.61</v>
      </c>
    </row>
    <row r="6906" spans="1:4" x14ac:dyDescent="0.25">
      <c r="A6906" s="4" t="s">
        <v>6939</v>
      </c>
      <c r="B6906" s="4" t="s">
        <v>6827</v>
      </c>
      <c r="C6906" s="5">
        <v>76493841</v>
      </c>
      <c r="D6906" s="4">
        <v>83.86</v>
      </c>
    </row>
    <row r="6907" spans="1:4" x14ac:dyDescent="0.25">
      <c r="A6907" s="4" t="s">
        <v>6940</v>
      </c>
      <c r="B6907" s="4" t="s">
        <v>6827</v>
      </c>
      <c r="C6907" s="5">
        <v>60143476</v>
      </c>
      <c r="D6907" s="4">
        <v>84.043000000000006</v>
      </c>
    </row>
    <row r="6908" spans="1:4" x14ac:dyDescent="0.25">
      <c r="A6908" s="4" t="s">
        <v>6941</v>
      </c>
      <c r="B6908" s="4" t="s">
        <v>6827</v>
      </c>
      <c r="C6908" s="5">
        <v>76493874</v>
      </c>
      <c r="D6908" s="4">
        <v>84.256</v>
      </c>
    </row>
    <row r="6909" spans="1:4" x14ac:dyDescent="0.25">
      <c r="A6909" s="4" t="s">
        <v>6942</v>
      </c>
      <c r="B6909" s="4" t="s">
        <v>6827</v>
      </c>
      <c r="C6909" s="5">
        <v>76493821</v>
      </c>
      <c r="D6909" s="4">
        <v>84.638000000000005</v>
      </c>
    </row>
    <row r="6910" spans="1:4" x14ac:dyDescent="0.25">
      <c r="A6910" s="4" t="s">
        <v>6943</v>
      </c>
      <c r="B6910" s="4" t="s">
        <v>6827</v>
      </c>
      <c r="C6910" s="5">
        <v>69455622</v>
      </c>
      <c r="D6910" s="4">
        <v>85.378</v>
      </c>
    </row>
    <row r="6911" spans="1:4" x14ac:dyDescent="0.25">
      <c r="A6911" s="4" t="s">
        <v>6944</v>
      </c>
      <c r="B6911" s="4" t="s">
        <v>6827</v>
      </c>
      <c r="C6911" s="5">
        <v>67454717</v>
      </c>
      <c r="D6911" s="4">
        <v>85.575999999999993</v>
      </c>
    </row>
    <row r="6912" spans="1:4" x14ac:dyDescent="0.25">
      <c r="A6912" s="4" t="s">
        <v>6945</v>
      </c>
      <c r="B6912" s="4" t="s">
        <v>6827</v>
      </c>
      <c r="C6912" s="5">
        <v>70395263</v>
      </c>
      <c r="D6912" s="4">
        <v>86.811999999999998</v>
      </c>
    </row>
    <row r="6913" spans="1:4" x14ac:dyDescent="0.25">
      <c r="A6913" s="4" t="s">
        <v>6946</v>
      </c>
      <c r="B6913" s="4" t="s">
        <v>6827</v>
      </c>
      <c r="C6913" s="5">
        <v>67781295</v>
      </c>
      <c r="D6913" s="4">
        <v>87.808000000000007</v>
      </c>
    </row>
    <row r="6914" spans="1:4" x14ac:dyDescent="0.25">
      <c r="A6914" s="4" t="s">
        <v>6947</v>
      </c>
      <c r="B6914" s="4" t="s">
        <v>6827</v>
      </c>
      <c r="C6914" s="5">
        <v>71743609</v>
      </c>
      <c r="D6914" s="4">
        <v>88.846999999999994</v>
      </c>
    </row>
    <row r="6915" spans="1:4" x14ac:dyDescent="0.25">
      <c r="A6915" s="4" t="s">
        <v>6948</v>
      </c>
      <c r="B6915" s="4" t="s">
        <v>6827</v>
      </c>
      <c r="C6915" s="5">
        <v>73723496</v>
      </c>
      <c r="D6915" s="4">
        <v>89.372</v>
      </c>
    </row>
    <row r="6916" spans="1:4" x14ac:dyDescent="0.25">
      <c r="A6916" s="4" t="s">
        <v>6949</v>
      </c>
      <c r="B6916" s="4" t="s">
        <v>6827</v>
      </c>
      <c r="C6916" s="5">
        <v>70906981</v>
      </c>
      <c r="D6916" s="4">
        <v>89.715999999999994</v>
      </c>
    </row>
    <row r="6917" spans="1:4" x14ac:dyDescent="0.25">
      <c r="A6917" s="4" t="s">
        <v>6950</v>
      </c>
      <c r="B6917" s="4" t="s">
        <v>6827</v>
      </c>
      <c r="C6917" s="5">
        <v>70906990</v>
      </c>
      <c r="D6917" s="4">
        <v>91.191000000000003</v>
      </c>
    </row>
    <row r="6918" spans="1:4" x14ac:dyDescent="0.25">
      <c r="A6918" s="4" t="s">
        <v>6951</v>
      </c>
      <c r="B6918" s="4" t="s">
        <v>6827</v>
      </c>
      <c r="C6918" s="5">
        <v>70395191</v>
      </c>
      <c r="D6918" s="4">
        <v>92.497</v>
      </c>
    </row>
    <row r="6919" spans="1:4" x14ac:dyDescent="0.25">
      <c r="A6919" s="4" t="s">
        <v>6952</v>
      </c>
      <c r="B6919" s="4" t="s">
        <v>6827</v>
      </c>
      <c r="C6919" s="5">
        <v>75824876</v>
      </c>
      <c r="D6919" s="4">
        <v>93.188999999999993</v>
      </c>
    </row>
    <row r="6920" spans="1:4" x14ac:dyDescent="0.25">
      <c r="A6920" s="4" t="s">
        <v>6953</v>
      </c>
      <c r="B6920" s="4" t="s">
        <v>6827</v>
      </c>
      <c r="C6920" s="5">
        <v>77125754</v>
      </c>
      <c r="D6920" s="4">
        <v>95.013999999999996</v>
      </c>
    </row>
    <row r="6921" spans="1:4" x14ac:dyDescent="0.25">
      <c r="A6921" s="4" t="s">
        <v>6954</v>
      </c>
      <c r="B6921" s="4" t="s">
        <v>6827</v>
      </c>
      <c r="C6921" s="5">
        <v>71243246</v>
      </c>
      <c r="D6921" s="4">
        <v>95.236000000000004</v>
      </c>
    </row>
    <row r="6922" spans="1:4" x14ac:dyDescent="0.25">
      <c r="A6922" s="4" t="s">
        <v>6955</v>
      </c>
      <c r="B6922" s="4" t="s">
        <v>6827</v>
      </c>
      <c r="C6922" s="5">
        <v>75237027</v>
      </c>
      <c r="D6922" s="4">
        <v>97.400999999999996</v>
      </c>
    </row>
    <row r="6923" spans="1:4" x14ac:dyDescent="0.25">
      <c r="A6923" s="4" t="s">
        <v>6956</v>
      </c>
      <c r="B6923" s="4" t="s">
        <v>6827</v>
      </c>
      <c r="C6923" s="5">
        <v>76795866</v>
      </c>
      <c r="D6923" s="4">
        <v>101.172</v>
      </c>
    </row>
    <row r="6924" spans="1:4" x14ac:dyDescent="0.25">
      <c r="A6924" s="4" t="s">
        <v>6957</v>
      </c>
      <c r="B6924" s="4" t="s">
        <v>6827</v>
      </c>
      <c r="C6924" s="5">
        <v>75227936</v>
      </c>
      <c r="D6924" s="4">
        <v>101.49</v>
      </c>
    </row>
    <row r="6925" spans="1:4" x14ac:dyDescent="0.25">
      <c r="A6925" s="4" t="s">
        <v>6958</v>
      </c>
      <c r="B6925" s="4" t="s">
        <v>6827</v>
      </c>
      <c r="C6925" s="5">
        <v>76497339</v>
      </c>
      <c r="D6925" s="4">
        <v>102.524</v>
      </c>
    </row>
    <row r="6926" spans="1:4" x14ac:dyDescent="0.25">
      <c r="A6926" s="4" t="s">
        <v>6959</v>
      </c>
      <c r="B6926" s="4" t="s">
        <v>6827</v>
      </c>
      <c r="C6926" s="5">
        <v>76493912</v>
      </c>
      <c r="D6926" s="4">
        <v>105.274</v>
      </c>
    </row>
    <row r="6927" spans="1:4" x14ac:dyDescent="0.25">
      <c r="A6927" s="4" t="s">
        <v>6960</v>
      </c>
      <c r="B6927" s="4" t="s">
        <v>6827</v>
      </c>
      <c r="C6927" s="5">
        <v>76621477</v>
      </c>
      <c r="D6927" s="4">
        <v>106.767</v>
      </c>
    </row>
    <row r="6928" spans="1:4" x14ac:dyDescent="0.25">
      <c r="A6928" s="4" t="s">
        <v>6961</v>
      </c>
      <c r="B6928" s="4" t="s">
        <v>6827</v>
      </c>
      <c r="C6928" s="5">
        <v>76776133</v>
      </c>
      <c r="D6928" s="4">
        <v>107.8</v>
      </c>
    </row>
    <row r="6929" spans="1:4" x14ac:dyDescent="0.25">
      <c r="A6929" s="4" t="s">
        <v>6962</v>
      </c>
      <c r="B6929" s="4" t="s">
        <v>6827</v>
      </c>
      <c r="C6929" s="5">
        <v>77867433</v>
      </c>
      <c r="D6929" s="4">
        <v>107.98099999999999</v>
      </c>
    </row>
    <row r="6930" spans="1:4" x14ac:dyDescent="0.25">
      <c r="A6930" s="4" t="s">
        <v>6963</v>
      </c>
      <c r="B6930" s="4" t="s">
        <v>6827</v>
      </c>
      <c r="C6930" s="5">
        <v>75237135</v>
      </c>
      <c r="D6930" s="4">
        <v>115.104</v>
      </c>
    </row>
    <row r="6931" spans="1:4" x14ac:dyDescent="0.25">
      <c r="A6931" s="4" t="s">
        <v>6964</v>
      </c>
      <c r="B6931" s="4" t="s">
        <v>6827</v>
      </c>
      <c r="C6931" s="5">
        <v>75237152</v>
      </c>
      <c r="D6931" s="4">
        <v>115.898</v>
      </c>
    </row>
  </sheetData>
  <mergeCells count="1">
    <mergeCell ref="A1:D1"/>
  </mergeCells>
  <phoneticPr fontId="2" type="noConversion"/>
  <conditionalFormatting sqref="D3:D150">
    <cfRule type="duplicateValues" dxfId="63" priority="32"/>
  </conditionalFormatting>
  <conditionalFormatting sqref="D151:D356">
    <cfRule type="duplicateValues" dxfId="61" priority="31"/>
  </conditionalFormatting>
  <conditionalFormatting sqref="D357:D552">
    <cfRule type="duplicateValues" dxfId="59" priority="30"/>
  </conditionalFormatting>
  <conditionalFormatting sqref="D553:D734">
    <cfRule type="duplicateValues" dxfId="57" priority="29"/>
  </conditionalFormatting>
  <conditionalFormatting sqref="D735:D883">
    <cfRule type="duplicateValues" dxfId="55" priority="28"/>
  </conditionalFormatting>
  <conditionalFormatting sqref="D884:D1033">
    <cfRule type="duplicateValues" dxfId="53" priority="27"/>
  </conditionalFormatting>
  <conditionalFormatting sqref="D1034:D1162">
    <cfRule type="duplicateValues" dxfId="51" priority="26"/>
  </conditionalFormatting>
  <conditionalFormatting sqref="D1163:D1378">
    <cfRule type="duplicateValues" dxfId="49" priority="25"/>
  </conditionalFormatting>
  <conditionalFormatting sqref="D1379:D1640">
    <cfRule type="duplicateValues" dxfId="47" priority="24"/>
  </conditionalFormatting>
  <conditionalFormatting sqref="D1641:D1878">
    <cfRule type="duplicateValues" dxfId="45" priority="23"/>
  </conditionalFormatting>
  <conditionalFormatting sqref="D1879:D2083">
    <cfRule type="duplicateValues" dxfId="43" priority="22"/>
  </conditionalFormatting>
  <conditionalFormatting sqref="D2084:D2338">
    <cfRule type="duplicateValues" dxfId="41" priority="21"/>
  </conditionalFormatting>
  <conditionalFormatting sqref="D2339:D2529">
    <cfRule type="duplicateValues" dxfId="39" priority="20"/>
  </conditionalFormatting>
  <conditionalFormatting sqref="D2530:D2810">
    <cfRule type="duplicateValues" dxfId="37" priority="19"/>
  </conditionalFormatting>
  <conditionalFormatting sqref="D2811:D2991">
    <cfRule type="duplicateValues" dxfId="35" priority="18"/>
  </conditionalFormatting>
  <conditionalFormatting sqref="D2992:D3196">
    <cfRule type="duplicateValues" dxfId="33" priority="17"/>
  </conditionalFormatting>
  <conditionalFormatting sqref="D3197:D3381">
    <cfRule type="duplicateValues" dxfId="31" priority="16"/>
  </conditionalFormatting>
  <conditionalFormatting sqref="D3382:D3630">
    <cfRule type="duplicateValues" dxfId="29" priority="15"/>
  </conditionalFormatting>
  <conditionalFormatting sqref="D3631:D3821">
    <cfRule type="duplicateValues" dxfId="27" priority="14"/>
  </conditionalFormatting>
  <conditionalFormatting sqref="D3822:D4035">
    <cfRule type="duplicateValues" dxfId="25" priority="13"/>
  </conditionalFormatting>
  <conditionalFormatting sqref="D4036:D4334">
    <cfRule type="duplicateValues" dxfId="23" priority="12"/>
  </conditionalFormatting>
  <conditionalFormatting sqref="D4335:D4693">
    <cfRule type="duplicateValues" dxfId="21" priority="11"/>
  </conditionalFormatting>
  <conditionalFormatting sqref="D4694:D5069">
    <cfRule type="duplicateValues" dxfId="19" priority="10"/>
  </conditionalFormatting>
  <conditionalFormatting sqref="D5070:D5334">
    <cfRule type="duplicateValues" dxfId="17" priority="9"/>
  </conditionalFormatting>
  <conditionalFormatting sqref="D5335:D5576">
    <cfRule type="duplicateValues" dxfId="15" priority="8"/>
  </conditionalFormatting>
  <conditionalFormatting sqref="D5577:D5791">
    <cfRule type="duplicateValues" dxfId="13" priority="7"/>
  </conditionalFormatting>
  <conditionalFormatting sqref="D5792:D6006">
    <cfRule type="duplicateValues" dxfId="11" priority="6"/>
  </conditionalFormatting>
  <conditionalFormatting sqref="D6007:D6213">
    <cfRule type="duplicateValues" dxfId="9" priority="5"/>
  </conditionalFormatting>
  <conditionalFormatting sqref="D6214:D6441">
    <cfRule type="duplicateValues" dxfId="7" priority="4"/>
  </conditionalFormatting>
  <conditionalFormatting sqref="D6442:D6628">
    <cfRule type="duplicateValues" dxfId="5" priority="3"/>
  </conditionalFormatting>
  <conditionalFormatting sqref="D6629:D6793">
    <cfRule type="duplicateValues" dxfId="3" priority="2"/>
  </conditionalFormatting>
  <conditionalFormatting sqref="D6794:D693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3T07:26:20Z</dcterms:modified>
</cp:coreProperties>
</file>